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我的坚果云\我的坚果云\转录组文章初稿\2019-12-20版本\提交版本-2019-12-31\"/>
    </mc:Choice>
  </mc:AlternateContent>
  <bookViews>
    <workbookView xWindow="0" yWindow="0" windowWidth="20400" windowHeight="8170"/>
  </bookViews>
  <sheets>
    <sheet name="Sheet1" sheetId="1" r:id="rId1"/>
  </sheets>
  <definedNames>
    <definedName name="_xlnm._FilterDatabase" localSheetId="0" hidden="1">Sheet1!$A$1:$AC$1144</definedName>
  </definedNames>
  <calcPr calcId="144525"/>
</workbook>
</file>

<file path=xl/sharedStrings.xml><?xml version="1.0" encoding="utf-8"?>
<sst xmlns="http://schemas.openxmlformats.org/spreadsheetml/2006/main" count="3455" uniqueCount="1988">
  <si>
    <t>Table S2 Data of WGCNA analysis</t>
  </si>
  <si>
    <t>GeneID</t>
  </si>
  <si>
    <t>kME</t>
  </si>
  <si>
    <t>Module</t>
  </si>
  <si>
    <t>Annotation</t>
  </si>
  <si>
    <t>C0</t>
  </si>
  <si>
    <t>C1</t>
  </si>
  <si>
    <t>C2</t>
  </si>
  <si>
    <t>C3</t>
  </si>
  <si>
    <t>C4</t>
  </si>
  <si>
    <t>C5</t>
  </si>
  <si>
    <t>YZ0</t>
  </si>
  <si>
    <t>YZ1</t>
  </si>
  <si>
    <t>YZ2</t>
  </si>
  <si>
    <t>YZ3</t>
  </si>
  <si>
    <t>YZ4</t>
  </si>
  <si>
    <t>YZ5</t>
  </si>
  <si>
    <t>G0</t>
  </si>
  <si>
    <t>G1</t>
  </si>
  <si>
    <t>G2</t>
  </si>
  <si>
    <t>G3</t>
  </si>
  <si>
    <t>G4</t>
  </si>
  <si>
    <t>G5</t>
  </si>
  <si>
    <t>STS0</t>
  </si>
  <si>
    <t>STS1</t>
  </si>
  <si>
    <t>STS2</t>
  </si>
  <si>
    <t>STS3</t>
  </si>
  <si>
    <t>STS4</t>
  </si>
  <si>
    <t>STS5</t>
  </si>
  <si>
    <t>GH_D08G2683</t>
  </si>
  <si>
    <t>green</t>
  </si>
  <si>
    <t>Protein ECERIFERUM 3</t>
  </si>
  <si>
    <t>GH_A03G0975</t>
  </si>
  <si>
    <t>Patatin-like protein 2</t>
  </si>
  <si>
    <t>GH_D09G0365</t>
  </si>
  <si>
    <t>Terpene synthase 10</t>
  </si>
  <si>
    <t>GH_D05G2891</t>
  </si>
  <si>
    <t>NOD26-like major intrinsic protein 1</t>
  </si>
  <si>
    <t>GH_D11G0740</t>
  </si>
  <si>
    <t>Metalloendoproteinase 1</t>
  </si>
  <si>
    <t>GH_A05G1606</t>
  </si>
  <si>
    <t>Dormancy-associated protein 1</t>
  </si>
  <si>
    <t>GH_D10G1269</t>
  </si>
  <si>
    <t>Expansin-A2</t>
  </si>
  <si>
    <t>GH_D10G0271</t>
  </si>
  <si>
    <t>Stem-specific protein TSJT1</t>
  </si>
  <si>
    <t>GH_D10G0802</t>
  </si>
  <si>
    <t>Pentatricopeptide repeat (PPR) superfamily protein</t>
  </si>
  <si>
    <t>GH_A10G1626</t>
  </si>
  <si>
    <t>Expansin-A4</t>
  </si>
  <si>
    <t>GH_D07G0279</t>
  </si>
  <si>
    <t>Tocopherol cyclase, chloroplastic</t>
  </si>
  <si>
    <t>GH_D12G1971</t>
  </si>
  <si>
    <t>Thioredoxin-like 1-2, chloroplastic</t>
  </si>
  <si>
    <t>GH_A11G0457</t>
  </si>
  <si>
    <t>Cytochrome P450 84A1</t>
  </si>
  <si>
    <t>GH_D09G1786</t>
  </si>
  <si>
    <t>Ferritin-3, chloroplastic</t>
  </si>
  <si>
    <t>GH_A09G1832</t>
  </si>
  <si>
    <t>GH_D07G2010</t>
  </si>
  <si>
    <t>2A phosphatase associated protein of 46 kD</t>
  </si>
  <si>
    <t>GH_D11G2825</t>
  </si>
  <si>
    <t>Light-inducible protein CPRF2</t>
  </si>
  <si>
    <t>GH_A05G2233</t>
  </si>
  <si>
    <t>Blue copper protein</t>
  </si>
  <si>
    <t>GH_A06G0014</t>
  </si>
  <si>
    <t>Peroxidase 64</t>
  </si>
  <si>
    <t>GH_A13G1937</t>
  </si>
  <si>
    <t>GDSL esterase/lipase At5g33370</t>
  </si>
  <si>
    <t>GH_D05G0458</t>
  </si>
  <si>
    <t>Zinc finger CCCH domain-containing protein 20</t>
  </si>
  <si>
    <t>GH_D13G1926</t>
  </si>
  <si>
    <t>Ethylene-responsive transcription factor 1B</t>
  </si>
  <si>
    <t>GH_D11G0441</t>
  </si>
  <si>
    <t>Ethylene-responsive transcription factor 2</t>
  </si>
  <si>
    <t>GH_A12G2312</t>
  </si>
  <si>
    <t>Type I inositol polyphosphate 5-phosphatase 2</t>
  </si>
  <si>
    <t>GH_D12G2058</t>
  </si>
  <si>
    <t>Probable galactinol--sucrose galactosyltransferase 2</t>
  </si>
  <si>
    <t>GH_A05G2937</t>
  </si>
  <si>
    <t>P-glycoprotein 16</t>
  </si>
  <si>
    <t>GH_A06G0028</t>
  </si>
  <si>
    <t>Glucan endo-1,3-beta-glucosidase, basic isoform</t>
  </si>
  <si>
    <t>GH_D08G1275</t>
  </si>
  <si>
    <t>Cytochrome P450 78A3</t>
  </si>
  <si>
    <t>GH_D10G2445</t>
  </si>
  <si>
    <t>3-ketoacyl-CoA synthase 19</t>
  </si>
  <si>
    <t>GH_D07G2278</t>
  </si>
  <si>
    <t>Cystathionine gamma-synthase 1, chloroplastic</t>
  </si>
  <si>
    <t>GH_D11G0442</t>
  </si>
  <si>
    <t>Ethylene-responsive transcription factor ERF106</t>
  </si>
  <si>
    <t>GH_A13G0463</t>
  </si>
  <si>
    <t>Ubiquitin-like superfamily protein</t>
  </si>
  <si>
    <t>GH_D04G1909</t>
  </si>
  <si>
    <t>Cytochrome P450 82C4</t>
  </si>
  <si>
    <t>GH_A08G1272</t>
  </si>
  <si>
    <t>GH_D05G1068</t>
  </si>
  <si>
    <t>Probable glucuronoxylan glucuronosyltransferase IRX7</t>
  </si>
  <si>
    <t>GH_D09G2495</t>
  </si>
  <si>
    <t>Beta-D-xylosidase 1</t>
  </si>
  <si>
    <t>GH_A04G0608</t>
  </si>
  <si>
    <t>F-box/kelch-repeat protein At2g44130</t>
  </si>
  <si>
    <t>GH_D05G2057</t>
  </si>
  <si>
    <t>BRI1 kinase inhibitor 1</t>
  </si>
  <si>
    <t>GH_A05G2025</t>
  </si>
  <si>
    <t>GH_A05G3482</t>
  </si>
  <si>
    <t>Pleiotropic drug resistance protein 3</t>
  </si>
  <si>
    <t>GH_D06G0294</t>
  </si>
  <si>
    <t>Agamous-like MADS-box protein AGL16</t>
  </si>
  <si>
    <t>GH_A05G3581</t>
  </si>
  <si>
    <t>Transcription factor bHLH93</t>
  </si>
  <si>
    <t>GH_D04G0747</t>
  </si>
  <si>
    <t>Protein ECERIFERUM 1</t>
  </si>
  <si>
    <t>GH_D05G0386</t>
  </si>
  <si>
    <t>DNA topoisomerase 2-binding protein 1</t>
  </si>
  <si>
    <t>GH_D05G0389</t>
  </si>
  <si>
    <t>plant adhesion molecule 1</t>
  </si>
  <si>
    <t>GH_A05G2255</t>
  </si>
  <si>
    <t>7-deoxyloganetin glucosyltransferase</t>
  </si>
  <si>
    <t>GH_A05G2412</t>
  </si>
  <si>
    <t>Chalcone synthase</t>
  </si>
  <si>
    <t>GH_D12G2519</t>
  </si>
  <si>
    <t>Homeobox protein BEL1 homolog</t>
  </si>
  <si>
    <t>GH_A11G3691</t>
  </si>
  <si>
    <t>Aquaporin TIP1-1</t>
  </si>
  <si>
    <t>GH_A03G1130</t>
  </si>
  <si>
    <t>AP2/ERF and B3 domain-containing transcription factor RAV1</t>
  </si>
  <si>
    <t>GH_A12G2327</t>
  </si>
  <si>
    <t>Beta-amylase 3, chloroplastic</t>
  </si>
  <si>
    <t>GH_A11G0062</t>
  </si>
  <si>
    <t>Transcription factor TCP18</t>
  </si>
  <si>
    <t>GH_D08G1974</t>
  </si>
  <si>
    <t>Protein NRT1/ PTR FAMILY 6.3</t>
  </si>
  <si>
    <t>GH_D05G1954</t>
  </si>
  <si>
    <t>Jasmonate O-methyltransferase</t>
  </si>
  <si>
    <t>GH_A05G3335</t>
  </si>
  <si>
    <t>Transcription factor MYB16</t>
  </si>
  <si>
    <t>GH_A13G0830</t>
  </si>
  <si>
    <t>Transcription factor MYB106</t>
  </si>
  <si>
    <t>GH_D11G0284</t>
  </si>
  <si>
    <t>GH_D05G1622</t>
  </si>
  <si>
    <t>Glutaredoxin-C9</t>
  </si>
  <si>
    <t>GH_D07G1684</t>
  </si>
  <si>
    <t>GH_A07G0431</t>
  </si>
  <si>
    <t>Auxin-responsive protein IAA29</t>
  </si>
  <si>
    <t>GH_D07G2157</t>
  </si>
  <si>
    <t>UDP-glycosyltransferase 74G1</t>
  </si>
  <si>
    <t>GH_D05G0393</t>
  </si>
  <si>
    <t>Cytokinin dehydrogenase 7</t>
  </si>
  <si>
    <t>GH_A11G3745</t>
  </si>
  <si>
    <t>Laccase-4</t>
  </si>
  <si>
    <t>GH_A01G2058</t>
  </si>
  <si>
    <t>Alcohol dehydrogenase class-P</t>
  </si>
  <si>
    <t>GH_D12G0162</t>
  </si>
  <si>
    <t>MADS-box protein SVP</t>
  </si>
  <si>
    <t>GH_D10G2738</t>
  </si>
  <si>
    <t>Laccase-5</t>
  </si>
  <si>
    <t>GH_D11G0256</t>
  </si>
  <si>
    <t>14 kDa proline-rich protein DC2.15</t>
  </si>
  <si>
    <t>GH_D11G0340</t>
  </si>
  <si>
    <t>Transcription factor PRE5</t>
  </si>
  <si>
    <t>GH_D09G0863</t>
  </si>
  <si>
    <t>GH_D01G2159</t>
  </si>
  <si>
    <t>GH_A05G0455</t>
  </si>
  <si>
    <t>GH_A05G1285</t>
  </si>
  <si>
    <t>Palmitoyl-acyl carrier protein thioesterase, chloroplastic</t>
  </si>
  <si>
    <t>GH_D10G2011</t>
  </si>
  <si>
    <t>Transcription factor MYB78</t>
  </si>
  <si>
    <t>GH_D01G0116</t>
  </si>
  <si>
    <t>Peroxidase N1</t>
  </si>
  <si>
    <t>GH_D02G0587</t>
  </si>
  <si>
    <t>Probable N-acetyltransferase HLS1-like</t>
  </si>
  <si>
    <t>GH_D03G1755</t>
  </si>
  <si>
    <t>MADS-box transcription factor 50</t>
  </si>
  <si>
    <t>GH_A09G0212</t>
  </si>
  <si>
    <t>MDIS1-interacting receptor like kinase 2</t>
  </si>
  <si>
    <t>GH_A08G1619</t>
  </si>
  <si>
    <t>Protein NRT1/ PTR FAMILY 7.3</t>
  </si>
  <si>
    <t>GH_A05G0386</t>
  </si>
  <si>
    <t>GH_A12G1546</t>
  </si>
  <si>
    <t>Coumaroyl-CoA:anthocyanidin 3-O-glucoside-6''-O-coumaroyltransferase 1</t>
  </si>
  <si>
    <t>GH_D11G2131</t>
  </si>
  <si>
    <t>Tetratricopeptide repeat protein 1</t>
  </si>
  <si>
    <t>GH_A04G1239</t>
  </si>
  <si>
    <t>O-acyltransferase WSD1</t>
  </si>
  <si>
    <t>GH_A12G0045</t>
  </si>
  <si>
    <t>Protein FANTASTIC FOUR 1</t>
  </si>
  <si>
    <t>GH_D02G0808</t>
  </si>
  <si>
    <t>Esterase</t>
  </si>
  <si>
    <t>GH_A05G0646</t>
  </si>
  <si>
    <t>Cytochrome P450 714A1</t>
  </si>
  <si>
    <t>GH_D05G1065</t>
  </si>
  <si>
    <t>Heavy metal-associated isoprenylated plant protein 3</t>
  </si>
  <si>
    <t>GH_D10G2663</t>
  </si>
  <si>
    <t>Laccase-22</t>
  </si>
  <si>
    <t>GH_A13G1935</t>
  </si>
  <si>
    <t>Germin-like protein subfamily 1 member 13</t>
  </si>
  <si>
    <t>GH_D01G0099</t>
  </si>
  <si>
    <t>Protein DETOXIFICATION 33</t>
  </si>
  <si>
    <t>GH_D10G1347</t>
  </si>
  <si>
    <t>Endochitinase EP3</t>
  </si>
  <si>
    <t>GH_D07G0093</t>
  </si>
  <si>
    <t>Lachrymatory-factor synthase</t>
  </si>
  <si>
    <t>GH_A09G1614</t>
  </si>
  <si>
    <t>Thaumatin-like protein 1</t>
  </si>
  <si>
    <t>GH_D05G3552</t>
  </si>
  <si>
    <t>Peroxidase 4</t>
  </si>
  <si>
    <t>GH_D11G0535</t>
  </si>
  <si>
    <t>LOB domain-containing protein 39</t>
  </si>
  <si>
    <t>GH_A09G2154</t>
  </si>
  <si>
    <t>Protein HAIKU1</t>
  </si>
  <si>
    <t>GH_D09G2319</t>
  </si>
  <si>
    <t>Non-specific lipid-transfer protein-like protein At2g13820</t>
  </si>
  <si>
    <t>GH_D13G0511</t>
  </si>
  <si>
    <t>ESX-1 secretion-associated protein EspE</t>
  </si>
  <si>
    <t>GH_A01G0164</t>
  </si>
  <si>
    <t>Aromatic-L-amino-acid decarboxylase</t>
  </si>
  <si>
    <t>GH_D09G1105</t>
  </si>
  <si>
    <t>Genome polyprotein</t>
  </si>
  <si>
    <t>GH_D09G1022</t>
  </si>
  <si>
    <t>Asparagine synthetase [glutamine-hydrolyzing] 1</t>
  </si>
  <si>
    <t>GH_D09G0698</t>
  </si>
  <si>
    <t>3-ketoacyl-CoA synthase 2</t>
  </si>
  <si>
    <t>GH_D05G1226</t>
  </si>
  <si>
    <t>Mediator of RNA polymerase II transcription subunit 15a</t>
  </si>
  <si>
    <t>GH_D10G1390</t>
  </si>
  <si>
    <t>23 kDa jasmonate-induced protein</t>
  </si>
  <si>
    <t>GH_A12G0153</t>
  </si>
  <si>
    <t>nuclear assembly factor 1</t>
  </si>
  <si>
    <t>GH_D06G1462</t>
  </si>
  <si>
    <t>Polyphenol oxidase, chloroplastic</t>
  </si>
  <si>
    <t>GH_D11G2757</t>
  </si>
  <si>
    <t>GH_D05G2537</t>
  </si>
  <si>
    <t>Sucrose transport protein SUC2</t>
  </si>
  <si>
    <t>GH_D03G1837</t>
  </si>
  <si>
    <t>TMV resistance protein N</t>
  </si>
  <si>
    <t>GH_D05G1173</t>
  </si>
  <si>
    <t>Shikimate O-hydroxycinnamoyltransferase</t>
  </si>
  <si>
    <t>GH_A12G2056</t>
  </si>
  <si>
    <t>GH_D13G0523</t>
  </si>
  <si>
    <t>GH_D08G1343</t>
  </si>
  <si>
    <t>Putative anthocyanidin reductase</t>
  </si>
  <si>
    <t>GH_D03G1975</t>
  </si>
  <si>
    <t>Omega-hydroxypalmitate O-feruloyl transferase</t>
  </si>
  <si>
    <t>GH_D12G0038</t>
  </si>
  <si>
    <t>GH_D06G0426</t>
  </si>
  <si>
    <t>Probable 6-phosphogluconolactonase 2</t>
  </si>
  <si>
    <t>GH_D08G0585</t>
  </si>
  <si>
    <t>Putative transcription factor bHLH086</t>
  </si>
  <si>
    <t>GH_D08G0284</t>
  </si>
  <si>
    <t>Probable 1-deoxy-D-xylulose-5-phosphate synthase 2, chloroplastic</t>
  </si>
  <si>
    <t>GH_D12G0316</t>
  </si>
  <si>
    <t>COBRA-like protein 2</t>
  </si>
  <si>
    <t>GH_A03G1560</t>
  </si>
  <si>
    <t>Ethylene-responsive transcription factor ESR2</t>
  </si>
  <si>
    <t>GH_A12G0309</t>
  </si>
  <si>
    <t>Probable WRKY transcription factor 9</t>
  </si>
  <si>
    <t>GH_D13G1761</t>
  </si>
  <si>
    <t>Codeine O-demethylase</t>
  </si>
  <si>
    <t>GH_D10G1024</t>
  </si>
  <si>
    <t>GDSL esterase/lipase At2g23540</t>
  </si>
  <si>
    <t>GH_D10G1939</t>
  </si>
  <si>
    <t>Cytochrome P450 2A3</t>
  </si>
  <si>
    <t>GH_A08G0062</t>
  </si>
  <si>
    <t>Adenosine monophosphate-protein transferase FICD homolog</t>
  </si>
  <si>
    <t>GH_A08G1503</t>
  </si>
  <si>
    <t>Transcription factor MYB3</t>
  </si>
  <si>
    <t>GH_D07G0317</t>
  </si>
  <si>
    <t>Molybdate transporter 1</t>
  </si>
  <si>
    <t>GH_D13G1981</t>
  </si>
  <si>
    <t>Probable serine/threonine-protein kinase PBL7</t>
  </si>
  <si>
    <t>GH_D12G0186</t>
  </si>
  <si>
    <t>Nucleobase-ascorbate transporter 4</t>
  </si>
  <si>
    <t>GH_A10G0938</t>
  </si>
  <si>
    <t>GH_D04G1730</t>
  </si>
  <si>
    <t>Periaxin</t>
  </si>
  <si>
    <t>GH_A13G0754</t>
  </si>
  <si>
    <t>GH_A13G0753</t>
  </si>
  <si>
    <t>Collagen alpha-3(VI) chain</t>
  </si>
  <si>
    <t>GH_D13G0514</t>
  </si>
  <si>
    <t>GH_D13G1993</t>
  </si>
  <si>
    <t>Bidirectional sugar transporter SWEET17</t>
  </si>
  <si>
    <t>GH_A11G1917</t>
  </si>
  <si>
    <t>Epoxide hydrolase 3</t>
  </si>
  <si>
    <t>GH_A13G0714</t>
  </si>
  <si>
    <t>hydroxyproline-rich glycoprotein family protein</t>
  </si>
  <si>
    <t>GH_A10G1501</t>
  </si>
  <si>
    <t>GH_A09G1444</t>
  </si>
  <si>
    <t>Peroxidase 53</t>
  </si>
  <si>
    <t>GH_D09G2086</t>
  </si>
  <si>
    <t>Beta-amyrin 11-oxidase</t>
  </si>
  <si>
    <t>GH_A07G1129</t>
  </si>
  <si>
    <t>Cytochrome P450 86A1</t>
  </si>
  <si>
    <t>GH_D12G0160</t>
  </si>
  <si>
    <t>Hyphal wall protein 1</t>
  </si>
  <si>
    <t>GH_D08G1408</t>
  </si>
  <si>
    <t>Probable indole-3-pyruvate monooxygenase YUCCA10</t>
  </si>
  <si>
    <t>GH_D01G2115</t>
  </si>
  <si>
    <t>Probable trehalose-phosphate phosphatase D</t>
  </si>
  <si>
    <t>GH_A04G0758</t>
  </si>
  <si>
    <t>Spore coat assembly protein ExsA</t>
  </si>
  <si>
    <t>GH_D11G0914</t>
  </si>
  <si>
    <t>F-box protein PP2-A13</t>
  </si>
  <si>
    <t>GH_A12G0762</t>
  </si>
  <si>
    <t>Protein IRX15-LIKE</t>
  </si>
  <si>
    <t>GH_D06G0851</t>
  </si>
  <si>
    <t>Sucrose synthase</t>
  </si>
  <si>
    <t>GH_A09G0755</t>
  </si>
  <si>
    <t>GH_D11G3731</t>
  </si>
  <si>
    <t>Fasciclin-like arabinogalactan protein 11</t>
  </si>
  <si>
    <t>GH_D08G1505</t>
  </si>
  <si>
    <t>3-ketoacyl-CoA synthase 1</t>
  </si>
  <si>
    <t>GH_D05G1875</t>
  </si>
  <si>
    <t>GH_D12G1116</t>
  </si>
  <si>
    <t>Ethylene-responsive transcription factor ERF034</t>
  </si>
  <si>
    <t>GH_D07G2011</t>
  </si>
  <si>
    <t>Protein RALF-like 32</t>
  </si>
  <si>
    <t>GH_D03G1833</t>
  </si>
  <si>
    <t>Aquaporin TIP2-3</t>
  </si>
  <si>
    <t>GH_A06G0552</t>
  </si>
  <si>
    <t>Uncharacterized protein C19orf47 homolog</t>
  </si>
  <si>
    <t>GH_D11G1903</t>
  </si>
  <si>
    <t>GH_A10G2633</t>
  </si>
  <si>
    <t>GH_A10G1124</t>
  </si>
  <si>
    <t>Long-chain-alcohol oxidase FAO1</t>
  </si>
  <si>
    <t>GH_D06G1890</t>
  </si>
  <si>
    <t>GH_A13G1169</t>
  </si>
  <si>
    <t>Beta-glucosidase BoGH3B</t>
  </si>
  <si>
    <t>GH_A06G1442</t>
  </si>
  <si>
    <t>GH_D06G1861</t>
  </si>
  <si>
    <t>GH_A13G2618</t>
  </si>
  <si>
    <t>Ethylene-overproduction protein 1</t>
  </si>
  <si>
    <t>GH_D03G0972</t>
  </si>
  <si>
    <t>Cytochrome P450 78A6</t>
  </si>
  <si>
    <t>GH_D12G1839</t>
  </si>
  <si>
    <t>Ribonuclease 1</t>
  </si>
  <si>
    <t>GH_A13G1370</t>
  </si>
  <si>
    <t>GH_A12G2442</t>
  </si>
  <si>
    <t>PGR5-like protein 1A, chloroplastic</t>
  </si>
  <si>
    <t>GH_D06G1887</t>
  </si>
  <si>
    <t>GH_A02G1950</t>
  </si>
  <si>
    <t>Protein SHI RELATED SEQUENCE 1</t>
  </si>
  <si>
    <t>GH_A01G2395</t>
  </si>
  <si>
    <t>Laccase-17</t>
  </si>
  <si>
    <t>GH_D12G0871</t>
  </si>
  <si>
    <t>Rhamnogalacturonate lyase</t>
  </si>
  <si>
    <t>GH_D12G2952</t>
  </si>
  <si>
    <t>Homeobox-leucine zipper protein HDG11</t>
  </si>
  <si>
    <t>GH_D12G2640</t>
  </si>
  <si>
    <t>B3 domain-containing protein Os03g0120900</t>
  </si>
  <si>
    <t>GH_A06G2039</t>
  </si>
  <si>
    <t>Ribonuclease T2</t>
  </si>
  <si>
    <t>GH_A08G0705</t>
  </si>
  <si>
    <t>Protein indeterminate-domain 12</t>
  </si>
  <si>
    <t>GH_A10G0288</t>
  </si>
  <si>
    <t>Squamosa promoter-binding protein 1</t>
  </si>
  <si>
    <t>GH_A06G1773</t>
  </si>
  <si>
    <t>RPM1-interacting protein 4</t>
  </si>
  <si>
    <t>GH_D12G1898</t>
  </si>
  <si>
    <t>Transcription factor TCP12</t>
  </si>
  <si>
    <t>GH_A08G2688</t>
  </si>
  <si>
    <t>GH_A04G1381</t>
  </si>
  <si>
    <t>GH_A08G0633</t>
  </si>
  <si>
    <t>Uncharacterized protein At1g28695</t>
  </si>
  <si>
    <t>GH_A08G0548</t>
  </si>
  <si>
    <t>Phospholipase A1-II 4</t>
  </si>
  <si>
    <t>GH_A09G1150</t>
  </si>
  <si>
    <t>GH_A06G0576</t>
  </si>
  <si>
    <t>Heptahelical transmembrane protein 1</t>
  </si>
  <si>
    <t>GH_A05G2564</t>
  </si>
  <si>
    <t>Protein FD</t>
  </si>
  <si>
    <t>GH_D12G0102</t>
  </si>
  <si>
    <t>Desiccation-related protein PCC13-62</t>
  </si>
  <si>
    <t>GH_A12G2928</t>
  </si>
  <si>
    <t>GH_D06G2049</t>
  </si>
  <si>
    <t>Metacaspase-9</t>
  </si>
  <si>
    <t>GH_D11G2220</t>
  </si>
  <si>
    <t>Phosphoenolpyruvate carboxykinase (ATP)</t>
  </si>
  <si>
    <t>GH_A10G2349</t>
  </si>
  <si>
    <t>GH_A11G3154</t>
  </si>
  <si>
    <t>(+)-delta-cadinene synthase isozyme A</t>
  </si>
  <si>
    <t>GH_D09G0706</t>
  </si>
  <si>
    <t>Deacetoxyvindoline 4-hydroxylase</t>
  </si>
  <si>
    <t>GH_A10G2115</t>
  </si>
  <si>
    <t>Cytochrome P450 83B1</t>
  </si>
  <si>
    <t>GH_D08G0087</t>
  </si>
  <si>
    <t>Fatty acyl-CoA reductase 3</t>
  </si>
  <si>
    <t>GH_D13G0512</t>
  </si>
  <si>
    <t>GH_D01G0576</t>
  </si>
  <si>
    <t>Squamosa promoter-binding-like protein 4</t>
  </si>
  <si>
    <t>GH_A06G0553</t>
  </si>
  <si>
    <t>Protein SRG1</t>
  </si>
  <si>
    <t>GH_D12G2136</t>
  </si>
  <si>
    <t>Ethylene-responsive transcription factor ERF114</t>
  </si>
  <si>
    <t>GH_A11G0226</t>
  </si>
  <si>
    <t>Calcium-dependent protein kinase 1</t>
  </si>
  <si>
    <t>GH_A01G0793</t>
  </si>
  <si>
    <t>WRKY transcription factor 6</t>
  </si>
  <si>
    <t>GH_A02G0872</t>
  </si>
  <si>
    <t>Branched-chain-amino-acid aminotransferase 2, chloroplastic</t>
  </si>
  <si>
    <t>GH_D09G1316</t>
  </si>
  <si>
    <t>GH_D12G0029</t>
  </si>
  <si>
    <t>Sulfate transporter 3.1</t>
  </si>
  <si>
    <t>GH_A12G1446</t>
  </si>
  <si>
    <t>Glycine-rich protein family</t>
  </si>
  <si>
    <t>GH_D05G0526</t>
  </si>
  <si>
    <t>Lysosomal Pro-X carboxypeptidase</t>
  </si>
  <si>
    <t>GH_D10G1945</t>
  </si>
  <si>
    <t>Zinc finger protein GIS</t>
  </si>
  <si>
    <t>GH_A05G0467</t>
  </si>
  <si>
    <t>NADP-dependent malic enzyme</t>
  </si>
  <si>
    <t>GH_A04G0334</t>
  </si>
  <si>
    <t>Indole-3-acetic acid-amido synthetase GH3.17</t>
  </si>
  <si>
    <t>GH_D13G0794</t>
  </si>
  <si>
    <t>GH_A09G1116</t>
  </si>
  <si>
    <t>Protein LURP-one-related 8</t>
  </si>
  <si>
    <t>GH_D07G1005</t>
  </si>
  <si>
    <t>Cytochrome P450 82G1</t>
  </si>
  <si>
    <t>GH_D05G3522</t>
  </si>
  <si>
    <t>Probable glutathione S-transferase</t>
  </si>
  <si>
    <t>GH_A09G0741</t>
  </si>
  <si>
    <t>5'-nucleotidase SurE</t>
  </si>
  <si>
    <t>GH_A09G0742</t>
  </si>
  <si>
    <t>Transaldolase</t>
  </si>
  <si>
    <t>GH_A07G0119</t>
  </si>
  <si>
    <t>Disease resistance protein (TIR-NBS-LRR class) family</t>
  </si>
  <si>
    <t>GH_A09G2115</t>
  </si>
  <si>
    <t>Acid beta-fructofuranosidase</t>
  </si>
  <si>
    <t>GH_D05G1285</t>
  </si>
  <si>
    <t>GH_D10G0178</t>
  </si>
  <si>
    <t>Alpha-farnesene synthase</t>
  </si>
  <si>
    <t>GH_D13G0506</t>
  </si>
  <si>
    <t>GH_D11G1529</t>
  </si>
  <si>
    <t>Transcription factor IBH1</t>
  </si>
  <si>
    <t>GH_D10G0297</t>
  </si>
  <si>
    <t>Desiccation-related protein PCC3-06</t>
  </si>
  <si>
    <t>GH_D11G0547</t>
  </si>
  <si>
    <t>EPIDERMAL PATTERNING FACTOR-like protein 2</t>
  </si>
  <si>
    <t>GH_D09G1577</t>
  </si>
  <si>
    <t>Transcription factor MYB36</t>
  </si>
  <si>
    <t>GH_A01G0127</t>
  </si>
  <si>
    <t>GH_D06G1616</t>
  </si>
  <si>
    <t>Uncharacterized protein At5g01610</t>
  </si>
  <si>
    <t>GH_A08G2008</t>
  </si>
  <si>
    <t>Guard cell S-type anion channel SLAC1</t>
  </si>
  <si>
    <t>GH_D04G1418</t>
  </si>
  <si>
    <t>GH_D02G0372</t>
  </si>
  <si>
    <t>Protein YLS3</t>
  </si>
  <si>
    <t>GH_D13G0265</t>
  </si>
  <si>
    <t>Stem 28 kDa glycoprotein</t>
  </si>
  <si>
    <t>GH_D09G2434</t>
  </si>
  <si>
    <t>Putative protein phosphatase 2C-like protein 44</t>
  </si>
  <si>
    <t>GH_D05G1397</t>
  </si>
  <si>
    <t>Aminopeptidase M1</t>
  </si>
  <si>
    <t>GH_D12G2054</t>
  </si>
  <si>
    <t>Cytosolic sulfotransferase 16</t>
  </si>
  <si>
    <t>GH_D06G0527</t>
  </si>
  <si>
    <t>Basic endochitinase</t>
  </si>
  <si>
    <t>GH_A10G1835</t>
  </si>
  <si>
    <t>Regulatory protein NPR2</t>
  </si>
  <si>
    <t>GH_D13G0550</t>
  </si>
  <si>
    <t>Chlorosome protein I</t>
  </si>
  <si>
    <t>GH_D12G0036</t>
  </si>
  <si>
    <t>Non-specific lipid transfer protein GPI-anchored 2</t>
  </si>
  <si>
    <t>GH_A07G2641</t>
  </si>
  <si>
    <t>U-box domain-containing protein 34</t>
  </si>
  <si>
    <t>GH_D11G1323</t>
  </si>
  <si>
    <t>GH_D10G0875</t>
  </si>
  <si>
    <t>GH_A07G1283</t>
  </si>
  <si>
    <t>Fasciclin-like arabinogalactan protein 12</t>
  </si>
  <si>
    <t>GH_D08G0737</t>
  </si>
  <si>
    <t>Dynein heavy chain 6, axonemal</t>
  </si>
  <si>
    <t>GH_A13G0735</t>
  </si>
  <si>
    <t>GH_A13G0741</t>
  </si>
  <si>
    <t>GH_A06G1348</t>
  </si>
  <si>
    <t>CASP-like protein 1B2</t>
  </si>
  <si>
    <t>GH_A05G0081</t>
  </si>
  <si>
    <t>GH_A08G0269</t>
  </si>
  <si>
    <t>GH_A01G0108</t>
  </si>
  <si>
    <t>GH_A12G2813</t>
  </si>
  <si>
    <t>Sorbitol dehydrogenase</t>
  </si>
  <si>
    <t>GH_D08G1395</t>
  </si>
  <si>
    <t>GH_A05G0165</t>
  </si>
  <si>
    <t>2-alkenal reductase (NADP(+)-dependent)</t>
  </si>
  <si>
    <t>GH_D05G2018</t>
  </si>
  <si>
    <t>Cytochrome P450 82A3</t>
  </si>
  <si>
    <t>GH_D09G1970</t>
  </si>
  <si>
    <t>S-adenosyl-L-methionine-dependent methyltransferases superfamily protein</t>
  </si>
  <si>
    <t>GH_A11G1418</t>
  </si>
  <si>
    <t>Class II aaRS and biotin synthetases superfamily protein</t>
  </si>
  <si>
    <t>GH_D12G0983</t>
  </si>
  <si>
    <t>GH_D02G1915</t>
  </si>
  <si>
    <t>Probable beta-1,4-xylosyltransferase IRX10</t>
  </si>
  <si>
    <t>GH_D05G1972</t>
  </si>
  <si>
    <t>Protein RADIALIS-like 1</t>
  </si>
  <si>
    <t>GH_D06G1390</t>
  </si>
  <si>
    <t>GH_A11G1296</t>
  </si>
  <si>
    <t>GH_A13G0734</t>
  </si>
  <si>
    <t>GH_D09G2562</t>
  </si>
  <si>
    <t>GDSL esterase/lipase At1g74460</t>
  </si>
  <si>
    <t>GH_D06G1472</t>
  </si>
  <si>
    <t>CBS domain-containing protein CBSX5</t>
  </si>
  <si>
    <t>GH_A04G0227</t>
  </si>
  <si>
    <t>putative endonuclease or glycosyl hydrolase with C2H2-type zinc finger domain</t>
  </si>
  <si>
    <t>GH_A11G1870</t>
  </si>
  <si>
    <t>GH_A10G0707</t>
  </si>
  <si>
    <t>GH_A09G2496</t>
  </si>
  <si>
    <t>GH_D05G1952</t>
  </si>
  <si>
    <t>Heavy metal-associated isoprenylated plant protein 2</t>
  </si>
  <si>
    <t>GH_D04G1631</t>
  </si>
  <si>
    <t>TBP-associated factor 7</t>
  </si>
  <si>
    <t>GH_A03G1264</t>
  </si>
  <si>
    <t>Peroxidase 11</t>
  </si>
  <si>
    <t>GH_D09G2290</t>
  </si>
  <si>
    <t>Sugar transport protein 13</t>
  </si>
  <si>
    <t>GH_A11G0525</t>
  </si>
  <si>
    <t>GH_A05G1072</t>
  </si>
  <si>
    <t>Sucrase/ferredoxin-like family protein</t>
  </si>
  <si>
    <t>GH_D09G0804</t>
  </si>
  <si>
    <t>GH_A01G1235</t>
  </si>
  <si>
    <t>GH_D05G1555</t>
  </si>
  <si>
    <t>Bidirectional sugar transporter SWEET2a</t>
  </si>
  <si>
    <t>GH_A05G1070</t>
  </si>
  <si>
    <t>High-affinity nitrate transporter 2.1</t>
  </si>
  <si>
    <t>GH_A07G0543</t>
  </si>
  <si>
    <t>Bidirectional sugar transporter SWEET10</t>
  </si>
  <si>
    <t>GH_A09G1068</t>
  </si>
  <si>
    <t>GH_A09G0915</t>
  </si>
  <si>
    <t>B3 domain-containing transcription factor LEC2</t>
  </si>
  <si>
    <t>GH_A06G2016</t>
  </si>
  <si>
    <t>GH_D03G0885</t>
  </si>
  <si>
    <t>Probable WRKY transcription factor 29</t>
  </si>
  <si>
    <t>GH_D02G0497</t>
  </si>
  <si>
    <t>CASP-like protein 1D1</t>
  </si>
  <si>
    <t>GH_A13G2544</t>
  </si>
  <si>
    <t>Tropinone reductase homolog At1g07440</t>
  </si>
  <si>
    <t>GH_A10G2331</t>
  </si>
  <si>
    <t>Beta-hexosaminidase 1</t>
  </si>
  <si>
    <t>GH_D11G1452</t>
  </si>
  <si>
    <t>GH_D12G0698</t>
  </si>
  <si>
    <t>GH_D05G2420</t>
  </si>
  <si>
    <t>2-oxoisovalerate dehydrogenase subunit alpha 1, mitochondrial</t>
  </si>
  <si>
    <t>GH_D02G0173</t>
  </si>
  <si>
    <t>Putative NAC domain-containing protein 94</t>
  </si>
  <si>
    <t>GH_A09G2293</t>
  </si>
  <si>
    <t>GH_scaffold19847_objG0001</t>
  </si>
  <si>
    <t>(+)-neomenthol dehydrogenase</t>
  </si>
  <si>
    <t>GH_A01G2019</t>
  </si>
  <si>
    <t>GH_A12G2467</t>
  </si>
  <si>
    <t>Osmotin-like protein OSM34</t>
  </si>
  <si>
    <t>GH_A07G1680</t>
  </si>
  <si>
    <t>AT hook motif DNA-binding family protein</t>
  </si>
  <si>
    <t>GH_A01G2457</t>
  </si>
  <si>
    <t>Probable 2-oxoglutarate-dependent dioxygenase At5g05600</t>
  </si>
  <si>
    <t>GH_D07G1238</t>
  </si>
  <si>
    <t>Double-stranded RNA-binding protein 2</t>
  </si>
  <si>
    <t>GH_D02G1694</t>
  </si>
  <si>
    <t>Very-long-chain 3-oxoacyl-CoA reductase-like protein At1g24470</t>
  </si>
  <si>
    <t>GH_D05G1798</t>
  </si>
  <si>
    <t>Heavy metal-associated isoprenylated plant protein 6</t>
  </si>
  <si>
    <t>GH_D10G0300</t>
  </si>
  <si>
    <t>GH_A13G1882</t>
  </si>
  <si>
    <t>Myb-related protein 306</t>
  </si>
  <si>
    <t>GH_A05G3779</t>
  </si>
  <si>
    <t>Carbonic anhydrase, chloroplastic</t>
  </si>
  <si>
    <t>GH_A05G1764</t>
  </si>
  <si>
    <t>GH_D13G0510</t>
  </si>
  <si>
    <t>GH_D08G2157</t>
  </si>
  <si>
    <t>Chlorophyllase-1</t>
  </si>
  <si>
    <t>GH_D04G0115</t>
  </si>
  <si>
    <t>AP2-like ethylene-responsive transcription factor AIL1</t>
  </si>
  <si>
    <t>GH_A05G1625</t>
  </si>
  <si>
    <t>CASP-like protein 1C3</t>
  </si>
  <si>
    <t>GH_A11G0181</t>
  </si>
  <si>
    <t>GH_D01G0390</t>
  </si>
  <si>
    <t>Cytochrome P450 72A15</t>
  </si>
  <si>
    <t>GH_A03G0209</t>
  </si>
  <si>
    <t>Agamous-like MADS-box protein AGL19</t>
  </si>
  <si>
    <t>GH_A09G0914</t>
  </si>
  <si>
    <t>Protein MCM10 homolog</t>
  </si>
  <si>
    <t>GH_A12G0176</t>
  </si>
  <si>
    <t>GH_A12G0036</t>
  </si>
  <si>
    <t>GH_A06G0558</t>
  </si>
  <si>
    <t>GH_A04G0659</t>
  </si>
  <si>
    <t>blue</t>
  </si>
  <si>
    <t>Activator of 90 kDa heat shock protein ATPase homolog 2</t>
  </si>
  <si>
    <t>GH_A06G1303</t>
  </si>
  <si>
    <t>Protein FAM32A</t>
  </si>
  <si>
    <t>GH_D02G0617</t>
  </si>
  <si>
    <t>17.5 kDa class I heat shock protein</t>
  </si>
  <si>
    <t>GH_A08G1856</t>
  </si>
  <si>
    <t>18.2 kDa class I heat shock protein</t>
  </si>
  <si>
    <t>GH_D13G2149</t>
  </si>
  <si>
    <t>Protein IQ-DOMAIN 1</t>
  </si>
  <si>
    <t>GH_D13G2148</t>
  </si>
  <si>
    <t>Heat shock factor protein HSF30</t>
  </si>
  <si>
    <t>GH_A09G0153</t>
  </si>
  <si>
    <t>E3 ubiquitin-protein ligase RDUF2</t>
  </si>
  <si>
    <t>GH_A09G0150</t>
  </si>
  <si>
    <t>GH_A09G0151</t>
  </si>
  <si>
    <t>E3 ubiquitin-protein ligase RNF181</t>
  </si>
  <si>
    <t>GH_D05G0406</t>
  </si>
  <si>
    <t>17.9 kDa class II heat shock protein</t>
  </si>
  <si>
    <t>GH_D12G1538</t>
  </si>
  <si>
    <t>GH_A12G2751</t>
  </si>
  <si>
    <t>Heat shock protein 83</t>
  </si>
  <si>
    <t>GH_D08G1386</t>
  </si>
  <si>
    <t>GH_A12G1451</t>
  </si>
  <si>
    <t>DnaJ homolog subfamily B member 6</t>
  </si>
  <si>
    <t>GH_D02G1886</t>
  </si>
  <si>
    <t>BAG family molecular chaperone regulator 5, mitochondrial</t>
  </si>
  <si>
    <t>GH_A04G1667</t>
  </si>
  <si>
    <t>Small heat shock protein, chloroplastic</t>
  </si>
  <si>
    <t>GH_D08G2068</t>
  </si>
  <si>
    <t>Heat stress transcription factor B-2b</t>
  </si>
  <si>
    <t>GH_D09G0611</t>
  </si>
  <si>
    <t>Rust resistance kinase Lr10</t>
  </si>
  <si>
    <t>GH_A13G2167</t>
  </si>
  <si>
    <t>GH_A13G2166</t>
  </si>
  <si>
    <t>GH_A07G1117</t>
  </si>
  <si>
    <t>GH_A01G2347</t>
  </si>
  <si>
    <t>Zinc finger CCCH domain-containing protein 11</t>
  </si>
  <si>
    <t>GH_A07G1467</t>
  </si>
  <si>
    <t>Homeobox-leucine zipper protein ATHB-7</t>
  </si>
  <si>
    <t>GH_A07G0768</t>
  </si>
  <si>
    <t>GH_A07G0037</t>
  </si>
  <si>
    <t>Gag-Pol polyprotein</t>
  </si>
  <si>
    <t>GH_A11G1410</t>
  </si>
  <si>
    <t>15.7 kDa heat shock protein, peroxisomal</t>
  </si>
  <si>
    <t>GH_D13G1481</t>
  </si>
  <si>
    <t>Heat shock cognate protein 80</t>
  </si>
  <si>
    <t>GH_D09G0156</t>
  </si>
  <si>
    <t>GH_A09G1334</t>
  </si>
  <si>
    <t>Pentatricopeptide repeat-containing protein At4g38150</t>
  </si>
  <si>
    <t>GH_D08G1873</t>
  </si>
  <si>
    <t>GH_D06G0632</t>
  </si>
  <si>
    <t>Multiprotein-bridging factor 1c</t>
  </si>
  <si>
    <t>GH_A13G2624</t>
  </si>
  <si>
    <t>Heat shock 70 kDa protein</t>
  </si>
  <si>
    <t>GH_A03G0477</t>
  </si>
  <si>
    <t>18.5 kDa class I heat shock protein</t>
  </si>
  <si>
    <t>GH_D09G0161</t>
  </si>
  <si>
    <t>E3 ubiquitin-protein ligase RING1-like</t>
  </si>
  <si>
    <t>GH_D12G2779</t>
  </si>
  <si>
    <t>GH_D05G0960</t>
  </si>
  <si>
    <t>Heat shock cognate 70 kDa protein</t>
  </si>
  <si>
    <t>GH_A08G2055</t>
  </si>
  <si>
    <t>GH_A05G0973</t>
  </si>
  <si>
    <t>GH_D11G0100</t>
  </si>
  <si>
    <t>Heat stress transcription factor B-2a</t>
  </si>
  <si>
    <t>GH_D03G1499</t>
  </si>
  <si>
    <t>GH_A08G0706</t>
  </si>
  <si>
    <t>Heat stress transcription factor A-6b</t>
  </si>
  <si>
    <t>GH_A13G2440</t>
  </si>
  <si>
    <t>DNA damage-repair/toleration protein DRT100</t>
  </si>
  <si>
    <t>GH_A03G1726</t>
  </si>
  <si>
    <t>GH_A13G1536</t>
  </si>
  <si>
    <t>GH_D09G1142</t>
  </si>
  <si>
    <t>DnaJ protein homolog</t>
  </si>
  <si>
    <t>GH_D02G1639</t>
  </si>
  <si>
    <t>REF/SRPP-like protein At1g67360</t>
  </si>
  <si>
    <t>GH_D08G0699</t>
  </si>
  <si>
    <t>GH_A13G0880</t>
  </si>
  <si>
    <t>F-box/kelch-repeat protein At1g15670</t>
  </si>
  <si>
    <t>GH_A12G1576</t>
  </si>
  <si>
    <t>Transcription factor bHLH162</t>
  </si>
  <si>
    <t>GH_D08G0060</t>
  </si>
  <si>
    <t>GH_A05G0404</t>
  </si>
  <si>
    <t>GH_A04G0658</t>
  </si>
  <si>
    <t>Activator of 90 kDa heat shock protein ATPase homolog</t>
  </si>
  <si>
    <t>GH_A01G0151</t>
  </si>
  <si>
    <t>Thioredoxin-like protein YLS8</t>
  </si>
  <si>
    <t>GH_A03G0606</t>
  </si>
  <si>
    <t>Serine/arginine-rich splicing factor SR45a</t>
  </si>
  <si>
    <t>GH_A03G0837</t>
  </si>
  <si>
    <t>Chaperone protein ClpB1</t>
  </si>
  <si>
    <t>GH_D08G0312</t>
  </si>
  <si>
    <t>ABC transporter G family member 26</t>
  </si>
  <si>
    <t>GH_D08G1213</t>
  </si>
  <si>
    <t>Two-component response regulator ARR22</t>
  </si>
  <si>
    <t>GH_A10G0565</t>
  </si>
  <si>
    <t>Thiazole synthase</t>
  </si>
  <si>
    <t>GH_D09G2177</t>
  </si>
  <si>
    <t>Peptidyl-prolyl cis-trans isomerase FKBP65</t>
  </si>
  <si>
    <t>GH_A11G1068</t>
  </si>
  <si>
    <t>NAC domain-containing protein 62</t>
  </si>
  <si>
    <t>GH_D06G0436</t>
  </si>
  <si>
    <t>Cold shock domain-containing protein 3</t>
  </si>
  <si>
    <t>GH_A06G0314</t>
  </si>
  <si>
    <t>Uncharacterized protein C6C3.02c</t>
  </si>
  <si>
    <t>GH_D05G1627</t>
  </si>
  <si>
    <t>DnaJ homolog subfamily B member 13</t>
  </si>
  <si>
    <t>GH_A03G1602</t>
  </si>
  <si>
    <t>Probable nucleoredoxin 1</t>
  </si>
  <si>
    <t>GH_D07G1101</t>
  </si>
  <si>
    <t>GH_D03G1101</t>
  </si>
  <si>
    <t>GH_D09G1535</t>
  </si>
  <si>
    <t>Octanoyltransferase</t>
  </si>
  <si>
    <t>GH_A09G1825</t>
  </si>
  <si>
    <t>DnaJ protein ERDJ3A</t>
  </si>
  <si>
    <t>GH_A12G1258</t>
  </si>
  <si>
    <t>Delta(8)-fatty-acid desaturase 2</t>
  </si>
  <si>
    <t>GH_D05G0168</t>
  </si>
  <si>
    <t>TATA box-binding protein-associated factor RNA polymerase I subunit B</t>
  </si>
  <si>
    <t>GH_A11G1123</t>
  </si>
  <si>
    <t>Galactinol synthase 1</t>
  </si>
  <si>
    <t>GH_D10G1250</t>
  </si>
  <si>
    <t>Oxygen-evolving enhancer protein 2, chloroplastic</t>
  </si>
  <si>
    <t>GH_A13G1950</t>
  </si>
  <si>
    <t>RNA-binding protein 42</t>
  </si>
  <si>
    <t>GH_A04G1024</t>
  </si>
  <si>
    <t>Hsp70 nucleotide exchange factor FES1</t>
  </si>
  <si>
    <t>GH_D03G1785</t>
  </si>
  <si>
    <t>Myeloid leukemia factor 1</t>
  </si>
  <si>
    <t>GH_D05G0405</t>
  </si>
  <si>
    <t>17.6 kDa class II heat shock protein</t>
  </si>
  <si>
    <t>GH_A08G0294</t>
  </si>
  <si>
    <t>GH_A03G0184</t>
  </si>
  <si>
    <t>GH_A13G1409</t>
  </si>
  <si>
    <t>Disease resistance protein RPM1</t>
  </si>
  <si>
    <t>GH_D05G0915</t>
  </si>
  <si>
    <t>17.3 kDa class I heat shock protein</t>
  </si>
  <si>
    <t>GH_D03G1673</t>
  </si>
  <si>
    <t>GH_A04G0607</t>
  </si>
  <si>
    <t>Serine/arginine-rich SC35-like splicing factor SCL30A</t>
  </si>
  <si>
    <t>GH_D03G1653</t>
  </si>
  <si>
    <t>Genome polyprotein (Fragment)</t>
  </si>
  <si>
    <t>GH_A08G0058</t>
  </si>
  <si>
    <t>GH_D07G0225</t>
  </si>
  <si>
    <t>GH_D13G1713</t>
  </si>
  <si>
    <t>Phosphoenolpyruvate carboxylase, housekeeping isozyme</t>
  </si>
  <si>
    <t>GH_D12G2474</t>
  </si>
  <si>
    <t>GH_A12G1535</t>
  </si>
  <si>
    <t>GH_A05G1599</t>
  </si>
  <si>
    <t>GH_D07G0761</t>
  </si>
  <si>
    <t>GH_D11G0167</t>
  </si>
  <si>
    <t>RING-H2 finger protein ATL79</t>
  </si>
  <si>
    <t>GH_A12G1833</t>
  </si>
  <si>
    <t>GH_A01G0106</t>
  </si>
  <si>
    <t>Probable zinc metallopeptidase EGY3, chloroplastic</t>
  </si>
  <si>
    <t>GH_A06G0664</t>
  </si>
  <si>
    <t>GH_A05G0923</t>
  </si>
  <si>
    <t>GH_A07G1119</t>
  </si>
  <si>
    <t>GH_D13G0448</t>
  </si>
  <si>
    <t>Uncharacterized protein At2g23090</t>
  </si>
  <si>
    <t>GH_D11G1116</t>
  </si>
  <si>
    <t>Diacylglycerol O-acyltransferase 3, cytosolic</t>
  </si>
  <si>
    <t>GH_D11G1095</t>
  </si>
  <si>
    <t>NAC domain-containing protein 45</t>
  </si>
  <si>
    <t>GH_A13G1791</t>
  </si>
  <si>
    <t>Probable glutathione S-transferase parC</t>
  </si>
  <si>
    <t>GH_D08G2226</t>
  </si>
  <si>
    <t>Desumoylating isopeptidase 1</t>
  </si>
  <si>
    <t>GH_A01G1212</t>
  </si>
  <si>
    <t>Basic leucine zipper 4</t>
  </si>
  <si>
    <t>GH_A09G1182</t>
  </si>
  <si>
    <t>GH_A03G1468</t>
  </si>
  <si>
    <t>GH_D06G1191</t>
  </si>
  <si>
    <t>Protein FAM32A-like</t>
  </si>
  <si>
    <t>GH_A11G1597</t>
  </si>
  <si>
    <t>Protein disulfide-isomerase like 2-2</t>
  </si>
  <si>
    <t>GH_A07G0767</t>
  </si>
  <si>
    <t>GH_A06G2308</t>
  </si>
  <si>
    <t>Linoleate 13S-lipoxygenase 3-1, chloroplastic</t>
  </si>
  <si>
    <t>GH_A12G2185</t>
  </si>
  <si>
    <t>23.6 kDa heat shock protein, mitochondrial</t>
  </si>
  <si>
    <t>GH_D01G0289</t>
  </si>
  <si>
    <t>Cell wall / vacuolar inhibitor of fructosidase 1</t>
  </si>
  <si>
    <t>GH_D06G0300</t>
  </si>
  <si>
    <t>GH_D09G1777</t>
  </si>
  <si>
    <t>GH_A10G0801</t>
  </si>
  <si>
    <t>Pyridoxal 5'-phosphate synthase-like subunit PDX1.2</t>
  </si>
  <si>
    <t>GH_A05G1395</t>
  </si>
  <si>
    <t>17.4 kDa class III heat shock protein</t>
  </si>
  <si>
    <t>GH_A08G1335</t>
  </si>
  <si>
    <t>GH_D07G0762</t>
  </si>
  <si>
    <t>GH_A01G0305</t>
  </si>
  <si>
    <t>GH_D11G0185</t>
  </si>
  <si>
    <t>Luminal-binding protein 5</t>
  </si>
  <si>
    <t>GH_D05G2235</t>
  </si>
  <si>
    <t>Protein CutA, chloroplastic</t>
  </si>
  <si>
    <t>GH_D11G1152</t>
  </si>
  <si>
    <t>GH_D01G0140</t>
  </si>
  <si>
    <t>GH_A13G2531</t>
  </si>
  <si>
    <t>GH_D04G2015</t>
  </si>
  <si>
    <t>GH_D05G1410</t>
  </si>
  <si>
    <t>GH_A09G2245</t>
  </si>
  <si>
    <t>GH_D10G2484</t>
  </si>
  <si>
    <t>GH_D13G0067</t>
  </si>
  <si>
    <t>GH_A09G2308</t>
  </si>
  <si>
    <t>Heat shock 70 kDa protein 7, chloroplastic</t>
  </si>
  <si>
    <t>GH_A02G0345</t>
  </si>
  <si>
    <t>22.7 kDa class IV heat shock protein</t>
  </si>
  <si>
    <t>GH_D01G1700</t>
  </si>
  <si>
    <t>21 kDa protein</t>
  </si>
  <si>
    <t>GH_D04G1034</t>
  </si>
  <si>
    <t>GH_A11G0188</t>
  </si>
  <si>
    <t>GH_D03G1351</t>
  </si>
  <si>
    <t>GH_A13G0541</t>
  </si>
  <si>
    <t>Lysine histidine transporter-like 6</t>
  </si>
  <si>
    <t>GH_A06G1797</t>
  </si>
  <si>
    <t>Serine/threonine-protein phosphatase 7 long form homolog</t>
  </si>
  <si>
    <t>GH_A05G2301</t>
  </si>
  <si>
    <t>GH_D12G2984</t>
  </si>
  <si>
    <t>Ubiquinol oxidase 1a, mitochondrial</t>
  </si>
  <si>
    <t>GH_A13G0359</t>
  </si>
  <si>
    <t>Magnesium transporter MRS2-4</t>
  </si>
  <si>
    <t>GH_A13G1429</t>
  </si>
  <si>
    <t>22.0 kDa heat shock protein</t>
  </si>
  <si>
    <t>GH_D05G0916</t>
  </si>
  <si>
    <t>GH_D06G0919</t>
  </si>
  <si>
    <t>GH_D06G0281</t>
  </si>
  <si>
    <t>F-box/kelch-repeat protein SKIP6</t>
  </si>
  <si>
    <t>GH_A07G1118</t>
  </si>
  <si>
    <t>GH_D01G0309</t>
  </si>
  <si>
    <t>Photosystem II 10 kDa polypeptide, chloroplastic</t>
  </si>
  <si>
    <t>GH_D03G1270</t>
  </si>
  <si>
    <t>Ankyrin repeat domain-containing protein 12</t>
  </si>
  <si>
    <t>GH_A12G0551</t>
  </si>
  <si>
    <t>Protein of unknown function (DUF3411)</t>
  </si>
  <si>
    <t>GH_A07G0271</t>
  </si>
  <si>
    <t>17.6 kDa class I heat shock protein 3</t>
  </si>
  <si>
    <t>GH_D02G0370</t>
  </si>
  <si>
    <t>GH_A12G0141</t>
  </si>
  <si>
    <t>Chaperone protein dnaJ A6, chloroplastic</t>
  </si>
  <si>
    <t>GH_A11G0166</t>
  </si>
  <si>
    <t>GH_A03G2063</t>
  </si>
  <si>
    <t>LIM domain-containing protein WLIM1</t>
  </si>
  <si>
    <t>GH_A05G0924</t>
  </si>
  <si>
    <t>GH_A08G0155</t>
  </si>
  <si>
    <t>Transmembrane protein 45A</t>
  </si>
  <si>
    <t>GH_D08G2239</t>
  </si>
  <si>
    <t>NAC domain-containing protein 91</t>
  </si>
  <si>
    <t>GH_A08G2216</t>
  </si>
  <si>
    <t>GH_D03G1168</t>
  </si>
  <si>
    <t>GH_D12G1464</t>
  </si>
  <si>
    <t>GH_D08G1971</t>
  </si>
  <si>
    <t>Heat shock 22 kDa protein, mitochondrial</t>
  </si>
  <si>
    <t>GH_D11G2423</t>
  </si>
  <si>
    <t>Probable xyloglucan endotransglucosylase/hydrolase protein 23</t>
  </si>
  <si>
    <t>GH_A10G1296</t>
  </si>
  <si>
    <t>Dirigent protein 18</t>
  </si>
  <si>
    <t>GH_D10G2132</t>
  </si>
  <si>
    <t>Protein NRT1/ PTR FAMILY 5.4</t>
  </si>
  <si>
    <t>GH_D12G1720</t>
  </si>
  <si>
    <t>Lipid transfer-like protein VAS</t>
  </si>
  <si>
    <t>GH_D07G0437</t>
  </si>
  <si>
    <t>Calmodulin-like protein 5</t>
  </si>
  <si>
    <t>GH_D01G0553</t>
  </si>
  <si>
    <t>Transcription elongation factor 1 homolog</t>
  </si>
  <si>
    <t>GH_D06G2248</t>
  </si>
  <si>
    <t>GH_A06G0294</t>
  </si>
  <si>
    <t>F-box/kelch-repeat protein At2g29600</t>
  </si>
  <si>
    <t>GH_D06G1540</t>
  </si>
  <si>
    <t>Senescence-specific cysteine protease SAG12</t>
  </si>
  <si>
    <t>GH_A10G0279</t>
  </si>
  <si>
    <t>GH_A03G2424</t>
  </si>
  <si>
    <t>FT-interacting protein 1</t>
  </si>
  <si>
    <t>GH_A08G1337</t>
  </si>
  <si>
    <t>Receptor-like protein kinase</t>
  </si>
  <si>
    <t>GH_D08G2423</t>
  </si>
  <si>
    <t>NB-ARC domain-containing disease resistance protein</t>
  </si>
  <si>
    <t>GH_D06G0722</t>
  </si>
  <si>
    <t>Probable mitochondrial-processing peptidase subunit alpha-2, chloroplastic/mitochondrial</t>
  </si>
  <si>
    <t>GH_A03G1069</t>
  </si>
  <si>
    <t>60S ribosomal protein L19-2</t>
  </si>
  <si>
    <t>GH_A11G0678</t>
  </si>
  <si>
    <t>D-isomer specific 2-hydroxyacid dehydrogenase family protein</t>
  </si>
  <si>
    <t>GH_A08G2047</t>
  </si>
  <si>
    <t>Ethylene-responsive transcription factor ERF025</t>
  </si>
  <si>
    <t>GH_A08G2416</t>
  </si>
  <si>
    <t>Probable aldo-keto reductase 1</t>
  </si>
  <si>
    <t>GH_A08G1370</t>
  </si>
  <si>
    <t>Latent-transforming growth factor beta-binding protein 1</t>
  </si>
  <si>
    <t>GH_D05G2445</t>
  </si>
  <si>
    <t>salmon</t>
  </si>
  <si>
    <t>Vacuolar iron transporter homolog 4</t>
  </si>
  <si>
    <t>GH_A08G1357</t>
  </si>
  <si>
    <t>1-aminocyclopropane-1-carboxylate synthase</t>
  </si>
  <si>
    <t>GH_A01G1131</t>
  </si>
  <si>
    <t>Protein RADIALIS-like 6</t>
  </si>
  <si>
    <t>GH_D10G2740</t>
  </si>
  <si>
    <t>Abscisic acid receptor PYL6</t>
  </si>
  <si>
    <t>GH_D03G1741</t>
  </si>
  <si>
    <t>GH_D05G2645</t>
  </si>
  <si>
    <t>Precursor of CEP11</t>
  </si>
  <si>
    <t>GH_A05G1052</t>
  </si>
  <si>
    <t>Protein CNGC15c</t>
  </si>
  <si>
    <t>GH_A11G2238</t>
  </si>
  <si>
    <t>Probable xyloglucan endotransglucosylase/hydrolase protein 6</t>
  </si>
  <si>
    <t>GH_D03G0213</t>
  </si>
  <si>
    <t>Precursor of CEP6</t>
  </si>
  <si>
    <t>GH_D09G2315</t>
  </si>
  <si>
    <t>tRNA 2-thiocytidine biosynthesis protein TtcA</t>
  </si>
  <si>
    <t>GH_A03G0939</t>
  </si>
  <si>
    <t>Protein SHI RELATED SEQUENCE 5</t>
  </si>
  <si>
    <t>GH_A01G0908</t>
  </si>
  <si>
    <t>BTB/POZ domain-containing protein At1g55760</t>
  </si>
  <si>
    <t>GH_A05G3410</t>
  </si>
  <si>
    <t>Transcription factor PAR2</t>
  </si>
  <si>
    <t>GH_A08G0798</t>
  </si>
  <si>
    <t>Monothiol glutaredoxin-S9</t>
  </si>
  <si>
    <t>GH_A01G1848</t>
  </si>
  <si>
    <t>Expansin-like A1</t>
  </si>
  <si>
    <t>GH_A10G0920</t>
  </si>
  <si>
    <t>Membrane protein insertase YidC</t>
  </si>
  <si>
    <t>GH_D08G1339</t>
  </si>
  <si>
    <t xml:space="preserve">SAUR-like auxin-responsive protein family </t>
  </si>
  <si>
    <t>GH_A10G1046</t>
  </si>
  <si>
    <t>Classical arabinogalactan protein 26</t>
  </si>
  <si>
    <t>GH_D11G1142</t>
  </si>
  <si>
    <t>Short-chain dehydrogenase reductase 3b</t>
  </si>
  <si>
    <t>GH_D01G2517</t>
  </si>
  <si>
    <t>Sulfoquinovosyl transferase SQD2</t>
  </si>
  <si>
    <t>GH_A13G0169</t>
  </si>
  <si>
    <t>Cytochrome P450 714C2</t>
  </si>
  <si>
    <t>GH_D07G0420</t>
  </si>
  <si>
    <t>Modification methylase DpnIIB</t>
  </si>
  <si>
    <t>GH_A09G0649</t>
  </si>
  <si>
    <t>Heavy metal-associated isoprenylated plant protein 36</t>
  </si>
  <si>
    <t>GH_A09G1287</t>
  </si>
  <si>
    <t>Threonine synthase</t>
  </si>
  <si>
    <t>GH_D13G1283</t>
  </si>
  <si>
    <t>Fatty acid oxidation complex subunit alpha</t>
  </si>
  <si>
    <t>GH_D08G2841</t>
  </si>
  <si>
    <t>Calmodulin-binding protein 60 E</t>
  </si>
  <si>
    <t>GH_D02G1023</t>
  </si>
  <si>
    <t>Xyloglucan endotransglucosylase/hydrolase protein 22</t>
  </si>
  <si>
    <t>GH_A02G1602</t>
  </si>
  <si>
    <t>LPS-assembly protein LptD</t>
  </si>
  <si>
    <t>GH_D03G0044</t>
  </si>
  <si>
    <t>Protein GDAP2 homolog</t>
  </si>
  <si>
    <t>GH_D02G2116</t>
  </si>
  <si>
    <t>Protein EXORDIUM-like 5</t>
  </si>
  <si>
    <t>GH_D10G0873</t>
  </si>
  <si>
    <t>Glycerophosphodiester phosphodiesterase GDPD1, chloroplastic</t>
  </si>
  <si>
    <t>GH_D07G0478</t>
  </si>
  <si>
    <t>Putative glycerol-3-phosphate transporter 1</t>
  </si>
  <si>
    <t>GH_A05G3660</t>
  </si>
  <si>
    <t>Probable non-specific lipid-transfer protein 2</t>
  </si>
  <si>
    <t>GH_A11G2679</t>
  </si>
  <si>
    <t>Expansin-A15</t>
  </si>
  <si>
    <t>GH_D05G2275</t>
  </si>
  <si>
    <t>Protein EXORDIUM-like 2</t>
  </si>
  <si>
    <t>GH_D13G1656</t>
  </si>
  <si>
    <t>auxin response factor 19</t>
  </si>
  <si>
    <t>GH_A03G0702</t>
  </si>
  <si>
    <t>Pectinesterase inhibitor 4</t>
  </si>
  <si>
    <t>GH_D13G0248</t>
  </si>
  <si>
    <t>Plant protein of unknown function (DUF827)</t>
  </si>
  <si>
    <t>GH_D04G1696</t>
  </si>
  <si>
    <t>GH_D04G1694</t>
  </si>
  <si>
    <t>GH_D05G4052</t>
  </si>
  <si>
    <t>Probable calcium-binding protein CML21</t>
  </si>
  <si>
    <t>GH_D10G0154</t>
  </si>
  <si>
    <t>Probable xyloglucan endotransglucosylase/hydrolase protein 8</t>
  </si>
  <si>
    <t>GH_D13G1701</t>
  </si>
  <si>
    <t>Basic leucine zipper 61</t>
  </si>
  <si>
    <t>GH_A11G2789</t>
  </si>
  <si>
    <t>Auxin-induced protein 22D</t>
  </si>
  <si>
    <t>GH_D08G0791</t>
  </si>
  <si>
    <t>GH_D07G1428</t>
  </si>
  <si>
    <t>Uncharacterized protein C24B11.05</t>
  </si>
  <si>
    <t>GH_A07G0475</t>
  </si>
  <si>
    <t>GH_A07G2619</t>
  </si>
  <si>
    <t>Glycerophosphodiester phosphodiesterase GDPD2</t>
  </si>
  <si>
    <t>GH_A13G1356</t>
  </si>
  <si>
    <t>GH_D09G1080</t>
  </si>
  <si>
    <t>Uncharacterized hydrolase SAB2455</t>
  </si>
  <si>
    <t>GH_A12G2922</t>
  </si>
  <si>
    <t>Organic cation/carnitine transporter 1</t>
  </si>
  <si>
    <t>GH_D06G1870</t>
  </si>
  <si>
    <t>Protein trichome birefringence-like 38</t>
  </si>
  <si>
    <t>GH_D05G1660</t>
  </si>
  <si>
    <t>Dof zinc finger protein DOF1.7</t>
  </si>
  <si>
    <t>GH_D02G0962</t>
  </si>
  <si>
    <t>Probable galacturonosyltransferase-like 1</t>
  </si>
  <si>
    <t>GH_D11G2820</t>
  </si>
  <si>
    <t>GH_D05G3488</t>
  </si>
  <si>
    <t>Zinc finger protein CONSTANS-LIKE 4</t>
  </si>
  <si>
    <t>GH_A02G1658</t>
  </si>
  <si>
    <t>GH_A01G0385</t>
  </si>
  <si>
    <t>Protein Ycf2</t>
  </si>
  <si>
    <t>GH_A01G0386</t>
  </si>
  <si>
    <t>DNA ligase 4</t>
  </si>
  <si>
    <t>GH_A01G0388</t>
  </si>
  <si>
    <t>Nucleotide/sugar transporter family protein</t>
  </si>
  <si>
    <t>GH_A06G1431</t>
  </si>
  <si>
    <t>Probable ubiquitin-conjugating enzyme E2 24</t>
  </si>
  <si>
    <t>GH_A05G1930</t>
  </si>
  <si>
    <t>4-hydroxyphenylalkanoate adenylyltransferase</t>
  </si>
  <si>
    <t>GH_A10G1122</t>
  </si>
  <si>
    <t>Phosphate transporter PHO1</t>
  </si>
  <si>
    <t>GH_A11G1635</t>
  </si>
  <si>
    <t>Myosin-1</t>
  </si>
  <si>
    <t>GH_A12G1077</t>
  </si>
  <si>
    <t>PLAT domain-containing protein 1</t>
  </si>
  <si>
    <t>GH_A12G1096</t>
  </si>
  <si>
    <t>Protein EFR3 homolog</t>
  </si>
  <si>
    <t>GH_D13G2042</t>
  </si>
  <si>
    <t>RING/U-box superfamily protein</t>
  </si>
  <si>
    <t>GH_D05G0061</t>
  </si>
  <si>
    <t>GH_D05G1908</t>
  </si>
  <si>
    <t>Cytokinin riboside 5'-monophosphate phosphoribohydrolase LOG3</t>
  </si>
  <si>
    <t>GH_A01G0389</t>
  </si>
  <si>
    <t>Long-chain-fatty-acid--CoA ligase 1</t>
  </si>
  <si>
    <t>GH_D11G1614</t>
  </si>
  <si>
    <t>HhH-GPD base excision DNA repair family protein</t>
  </si>
  <si>
    <t>GH_D05G0627</t>
  </si>
  <si>
    <t>Aspartyl protease family protein At5g10770</t>
  </si>
  <si>
    <t>GH_D10G0669</t>
  </si>
  <si>
    <t>Jacalin-related lectin 19</t>
  </si>
  <si>
    <t>GH_A01G2422</t>
  </si>
  <si>
    <t>Pyruvate decarboxylase 2</t>
  </si>
  <si>
    <t>GH_A05G2153</t>
  </si>
  <si>
    <t>Receptor protein-tyrosine kinase CEPR1</t>
  </si>
  <si>
    <t>GH_A05G2148</t>
  </si>
  <si>
    <t>Amino acid permease 6</t>
  </si>
  <si>
    <t>GH_A04G1352</t>
  </si>
  <si>
    <t>GH_A11G0453</t>
  </si>
  <si>
    <t>Histidine kinase 1</t>
  </si>
  <si>
    <t>GH_D13G2275</t>
  </si>
  <si>
    <t>Equilibrative nucleotide transporter 8</t>
  </si>
  <si>
    <t>GH_D12G1912</t>
  </si>
  <si>
    <t>Transducin family protein / WD-40 repeat family protein</t>
  </si>
  <si>
    <t>GH_A02G0475</t>
  </si>
  <si>
    <t>Sugar transporter ERD6-like 16</t>
  </si>
  <si>
    <t>GH_D13G0446</t>
  </si>
  <si>
    <t>Pentraxin-related protein PTX3</t>
  </si>
  <si>
    <t>GH_D06G1818</t>
  </si>
  <si>
    <t>Major latex allergen Hev b 5</t>
  </si>
  <si>
    <t>GH_A11G2325</t>
  </si>
  <si>
    <t>Snakin-1</t>
  </si>
  <si>
    <t>GH_D07G1839</t>
  </si>
  <si>
    <t>Calcium uptake protein, mitochondrial</t>
  </si>
  <si>
    <t>GH_D05G2945</t>
  </si>
  <si>
    <t>Protein PIN-LIKES 1</t>
  </si>
  <si>
    <t>GH_D03G0528</t>
  </si>
  <si>
    <t>GH_A05G2252</t>
  </si>
  <si>
    <t>Protein EXORDIUM</t>
  </si>
  <si>
    <t>GH_A05G0135</t>
  </si>
  <si>
    <t>Monogalactosyldiacylglycerol synthase 2, chloroplastic</t>
  </si>
  <si>
    <t>GH_A13G2079</t>
  </si>
  <si>
    <t>Protein of unknown function, DUF599</t>
  </si>
  <si>
    <t>GH_D01G0926</t>
  </si>
  <si>
    <t>GH_D12G1588</t>
  </si>
  <si>
    <t>Fasciclin-like arabinogalactan protein 9</t>
  </si>
  <si>
    <t>GH_A05G2070</t>
  </si>
  <si>
    <t>Transcription factor MYB44</t>
  </si>
  <si>
    <t>GH_A09G1779</t>
  </si>
  <si>
    <t>GH_D11G2703</t>
  </si>
  <si>
    <t>DC1 domain-containing protein</t>
  </si>
  <si>
    <t>GH_D11G2705</t>
  </si>
  <si>
    <t>GH_D07G0939</t>
  </si>
  <si>
    <t>Probable tyrosine-protein phosphatase At1g05000</t>
  </si>
  <si>
    <t>GH_D05G3276</t>
  </si>
  <si>
    <t>GH_D07G2563</t>
  </si>
  <si>
    <t>GH_A03G1488</t>
  </si>
  <si>
    <t>Uncharacterized membrane protein YuiD</t>
  </si>
  <si>
    <t>GH_A01G0551</t>
  </si>
  <si>
    <t>GH_A11G3426</t>
  </si>
  <si>
    <t>WUSCHEL-related homeobox 11</t>
  </si>
  <si>
    <t>GH_A12G2002</t>
  </si>
  <si>
    <t>3-oxo-Delta(4,5)-steroid 5-beta-reductase</t>
  </si>
  <si>
    <t>GH_A06G2417</t>
  </si>
  <si>
    <t>Auxilin-like protein 1</t>
  </si>
  <si>
    <t>GH_A03G0977</t>
  </si>
  <si>
    <t>Precursor of CEP5</t>
  </si>
  <si>
    <t>GH_A13G1745</t>
  </si>
  <si>
    <t>GH_A01G0371</t>
  </si>
  <si>
    <t>Gibberellin 2-beta-dioxygenase 1</t>
  </si>
  <si>
    <t>GH_A05G0162</t>
  </si>
  <si>
    <t>SPX domain-containing protein 1</t>
  </si>
  <si>
    <t>GH_A05G1890</t>
  </si>
  <si>
    <t>Purple acid phosphatase 2</t>
  </si>
  <si>
    <t>GH_A03G1379</t>
  </si>
  <si>
    <t>MLP-like protein 31</t>
  </si>
  <si>
    <t>GH_A07G0412</t>
  </si>
  <si>
    <t>GH_D12G1324</t>
  </si>
  <si>
    <t>GH_D03G1875</t>
  </si>
  <si>
    <t>Expansin-like B1</t>
  </si>
  <si>
    <t>GH_A04G0570</t>
  </si>
  <si>
    <t>GH_A05G0056</t>
  </si>
  <si>
    <t>GH_D11G0024</t>
  </si>
  <si>
    <t>Purple acid phosphatase 17</t>
  </si>
  <si>
    <t>GH_D05G0361</t>
  </si>
  <si>
    <t>Remodeling and spacing factor 1</t>
  </si>
  <si>
    <t>GH_A05G1017</t>
  </si>
  <si>
    <t>Protein NRT1/ PTR FAMILY 2.7</t>
  </si>
  <si>
    <t>GH_A12G2186</t>
  </si>
  <si>
    <t>GH_A05G2621</t>
  </si>
  <si>
    <t>Precursor of CEP8</t>
  </si>
  <si>
    <t>GH_D01G1101</t>
  </si>
  <si>
    <t>GH_A11G0233</t>
  </si>
  <si>
    <t>dehydrin family protein</t>
  </si>
  <si>
    <t>GH_D08G2442</t>
  </si>
  <si>
    <t>Lecithin retinol acyltransferase</t>
  </si>
  <si>
    <t>GH_D08G2324</t>
  </si>
  <si>
    <t>Galactinol synthase 2</t>
  </si>
  <si>
    <t>GH_D13G2394</t>
  </si>
  <si>
    <t>Transcription factor bHLH146</t>
  </si>
  <si>
    <t>GH_D05G3556</t>
  </si>
  <si>
    <t>sequence-specific DNA binding transcription factors</t>
  </si>
  <si>
    <t>GH_D07G2348</t>
  </si>
  <si>
    <t>Probable inorganic phosphate transporter 1-7</t>
  </si>
  <si>
    <t>GH_D05G1732</t>
  </si>
  <si>
    <t>15.4 kDa class V heat shock protein</t>
  </si>
  <si>
    <t>GH_D02G1605</t>
  </si>
  <si>
    <t>Protein LAZY 1</t>
  </si>
  <si>
    <t>GH_A02G1843</t>
  </si>
  <si>
    <t>GH_A02G1842</t>
  </si>
  <si>
    <t>GH_D07G2413</t>
  </si>
  <si>
    <t>U-box domain-containing protein 40</t>
  </si>
  <si>
    <t>GH_D11G2422</t>
  </si>
  <si>
    <t>WAT1-related protein At5g64700</t>
  </si>
  <si>
    <t>GH_A01G1788</t>
  </si>
  <si>
    <t>Amino acid permease 2</t>
  </si>
  <si>
    <t>GH_A06G0159</t>
  </si>
  <si>
    <t>GH_A01G1513</t>
  </si>
  <si>
    <t>Purple acid phosphatase 3</t>
  </si>
  <si>
    <t>GH_D11G0488</t>
  </si>
  <si>
    <t>Protein RADIALIS-like 3</t>
  </si>
  <si>
    <t>GH_A02G2018</t>
  </si>
  <si>
    <t>GH_D13G1593</t>
  </si>
  <si>
    <t>Tryptophan synthase beta chain 2, chloroplastic</t>
  </si>
  <si>
    <t>GH_A03G1944</t>
  </si>
  <si>
    <t>GH_D11G2142</t>
  </si>
  <si>
    <t>Acyl-CoA-binding domain-containing protein 3</t>
  </si>
  <si>
    <t>GH_A05G3249</t>
  </si>
  <si>
    <t>GH_A11G0947</t>
  </si>
  <si>
    <t>Ferric reduction oxidase 2</t>
  </si>
  <si>
    <t>GH_A05G0356</t>
  </si>
  <si>
    <t>GH_D05G3558</t>
  </si>
  <si>
    <t>Oxygen regulatory protein NreC</t>
  </si>
  <si>
    <t>GH_D04G0892</t>
  </si>
  <si>
    <t>cellulose synthase 5</t>
  </si>
  <si>
    <t>GH_A12G1803</t>
  </si>
  <si>
    <t>Probable inactive purple acid phosphatase 1</t>
  </si>
  <si>
    <t>GH_A05G3024</t>
  </si>
  <si>
    <t>Probable RNA-binding protein ARP1</t>
  </si>
  <si>
    <t>GH_D05G1736</t>
  </si>
  <si>
    <t>Drought-responsive family protein</t>
  </si>
  <si>
    <t>GH_A01G1969</t>
  </si>
  <si>
    <t>Lung seven transmembrane receptor family protein</t>
  </si>
  <si>
    <t>GH_A11G1479</t>
  </si>
  <si>
    <t>Transcription factor bHLH62</t>
  </si>
  <si>
    <t>GH_D08G1363</t>
  </si>
  <si>
    <t>Aluminum-activated malate transporter 9</t>
  </si>
  <si>
    <t>GH_D01G0594</t>
  </si>
  <si>
    <t>Metallothionein-like protein type 3</t>
  </si>
  <si>
    <t>GH_D13G1657</t>
  </si>
  <si>
    <t>Mitochondrial substrate carrier family protein</t>
  </si>
  <si>
    <t>GH_A03G0476</t>
  </si>
  <si>
    <t>Zinc finger protein CONSTANS-LIKE 3</t>
  </si>
  <si>
    <t>GH_A07G2362</t>
  </si>
  <si>
    <t>Auxin-induced protein AUX28</t>
  </si>
  <si>
    <t>GH_A07G2092</t>
  </si>
  <si>
    <t>GH_A07G1436</t>
  </si>
  <si>
    <t>GH_D11G3248</t>
  </si>
  <si>
    <t>GH_A05G1870</t>
  </si>
  <si>
    <t>GH_D10G1573</t>
  </si>
  <si>
    <t>Purple acid phosphatase 23</t>
  </si>
  <si>
    <t>GH_A01G2085</t>
  </si>
  <si>
    <t>Myb family transcription factor PHL5</t>
  </si>
  <si>
    <t>GH_A05G1701</t>
  </si>
  <si>
    <t>GH_D03G0303</t>
  </si>
  <si>
    <t>Phytosulfokines 3</t>
  </si>
  <si>
    <t>GH_D05G2699</t>
  </si>
  <si>
    <t>GH_D03G0453</t>
  </si>
  <si>
    <t>Centromere protein J</t>
  </si>
  <si>
    <t>GH_A13G1264</t>
  </si>
  <si>
    <t>Myb-related protein 1</t>
  </si>
  <si>
    <t>GH_A13G2119</t>
  </si>
  <si>
    <t>Carboxylic acid transporter protein homolog</t>
  </si>
  <si>
    <t>GH_D05G1928</t>
  </si>
  <si>
    <t>GH_A02G1696</t>
  </si>
  <si>
    <t>Probable trehalose-phosphate phosphatase J</t>
  </si>
  <si>
    <t>GH_D01G1602</t>
  </si>
  <si>
    <t>GH_A10G0849</t>
  </si>
  <si>
    <t>NAD(P)-binding Rossmann-fold superfamily protein</t>
  </si>
  <si>
    <t>GH_D03G1553</t>
  </si>
  <si>
    <t>Potassium voltage-gated channel subfamily A member 2</t>
  </si>
  <si>
    <t>GH_D01G2067</t>
  </si>
  <si>
    <t>GH_D08G1723</t>
  </si>
  <si>
    <t>Protein DETOXIFICATION 43</t>
  </si>
  <si>
    <t>GH_D08G2162</t>
  </si>
  <si>
    <t>Pyruvate kinase isozyme A, chloroplastic</t>
  </si>
  <si>
    <t>GH_D09G1395</t>
  </si>
  <si>
    <t>GH_A06G1926</t>
  </si>
  <si>
    <t>WAT1-related protein At2g39510</t>
  </si>
  <si>
    <t>GH_D04G1421</t>
  </si>
  <si>
    <t>GH_D07G1852</t>
  </si>
  <si>
    <t>GH_A12G1140</t>
  </si>
  <si>
    <t>Cyclin-U4-1</t>
  </si>
  <si>
    <t>GH_D09G0826</t>
  </si>
  <si>
    <t>Protein of unknown function, DUF584</t>
  </si>
  <si>
    <t>GH_D13G2059</t>
  </si>
  <si>
    <t>GH_A10G0709</t>
  </si>
  <si>
    <t>GH_D06G2278</t>
  </si>
  <si>
    <t>GH_A12G1843</t>
  </si>
  <si>
    <t>GH_A12G2544</t>
  </si>
  <si>
    <t>receptor like protein 53</t>
  </si>
  <si>
    <t>GH_A12G1305</t>
  </si>
  <si>
    <t>GH_A13G0069</t>
  </si>
  <si>
    <t>Expansin-A8</t>
  </si>
  <si>
    <t>GH_D07G1995</t>
  </si>
  <si>
    <t>Receptor-like protein kinase FERONIA</t>
  </si>
  <si>
    <t>GH_D12G0672</t>
  </si>
  <si>
    <t>Probable NAD(P)H dehydrogenase (quinone) FQR1-like 2</t>
  </si>
  <si>
    <t>GH_A05G2010</t>
  </si>
  <si>
    <t>Acyl-[acyl-carrier-protein]--UDP-N-acetylglucosamine O-acyltransferase</t>
  </si>
  <si>
    <t>GH_A01G0089</t>
  </si>
  <si>
    <t>GTPase Obg</t>
  </si>
  <si>
    <t>GH_A06G0631</t>
  </si>
  <si>
    <t>Cysteine/Histidine-rich C1 domain family protein</t>
  </si>
  <si>
    <t>GH_D07G2016</t>
  </si>
  <si>
    <t>GH_A12G1853</t>
  </si>
  <si>
    <t>GH_D02G1960</t>
  </si>
  <si>
    <t>Chemotaxis response regulator protein-glutamate methylesterase of group 1 operon</t>
  </si>
  <si>
    <t>GH_D13G0329</t>
  </si>
  <si>
    <t>Transcription factor RADIALIS</t>
  </si>
  <si>
    <t>GH_A10G0251</t>
  </si>
  <si>
    <t>Dof zinc finger protein DOF5.4</t>
  </si>
  <si>
    <t>GH_A11G3270</t>
  </si>
  <si>
    <t>GH_A02G1576</t>
  </si>
  <si>
    <t>L-ascorbate oxidase</t>
  </si>
  <si>
    <t>GH_D07G2071</t>
  </si>
  <si>
    <t>GH_D02G1890</t>
  </si>
  <si>
    <t>GH_D01G0441</t>
  </si>
  <si>
    <t>Probable leucine-rich repeat receptor-like serine/threonine-protein kinase At3g14840</t>
  </si>
  <si>
    <t>GH_D02G2420</t>
  </si>
  <si>
    <t>Auxin-induced protein 15A</t>
  </si>
  <si>
    <t>GH_D08G1982</t>
  </si>
  <si>
    <t>Root meristem growth factor 6</t>
  </si>
  <si>
    <t>GH_D06G2185</t>
  </si>
  <si>
    <t>Auxin-induced protein AUX22</t>
  </si>
  <si>
    <t>GH_A06G0244</t>
  </si>
  <si>
    <t>GH_A13G0189</t>
  </si>
  <si>
    <t>UDP-glycosyltransferase 91C1</t>
  </si>
  <si>
    <t>GH_D08G1378</t>
  </si>
  <si>
    <t>GH_D01G0113</t>
  </si>
  <si>
    <t>Metacaspase-3</t>
  </si>
  <si>
    <t>GH_D11G0473</t>
  </si>
  <si>
    <t>GH_A05G1259</t>
  </si>
  <si>
    <t>Acyl-protein thioesterase 2</t>
  </si>
  <si>
    <t>GH_D05G1256</t>
  </si>
  <si>
    <t>GH_D12G2564</t>
  </si>
  <si>
    <t>cyclic nucleotide gated channel 1</t>
  </si>
  <si>
    <t>GH_D03G1093</t>
  </si>
  <si>
    <t>myosin heavy chain-related</t>
  </si>
  <si>
    <t>GH_A03G1982</t>
  </si>
  <si>
    <t>Metacaspase-1</t>
  </si>
  <si>
    <t>GH_D03G0215</t>
  </si>
  <si>
    <t>GH_A07G1751</t>
  </si>
  <si>
    <t>Ras-related protein RABA5b</t>
  </si>
  <si>
    <t>GH_D09G1728</t>
  </si>
  <si>
    <t>GH_D02G0419</t>
  </si>
  <si>
    <t>WAT1-related protein At4g08300</t>
  </si>
  <si>
    <t>GH_D03G0318</t>
  </si>
  <si>
    <t>Homeobox-leucine zipper protein HAT22</t>
  </si>
  <si>
    <t>GH_A01G0459</t>
  </si>
  <si>
    <t>Precursor of CEP14</t>
  </si>
  <si>
    <t>GH_D07G1026</t>
  </si>
  <si>
    <t>GH_D01G0528</t>
  </si>
  <si>
    <t>EP1-like glycoprotein 2</t>
  </si>
  <si>
    <t>GH_A02G1844</t>
  </si>
  <si>
    <t>GH_D11G2223</t>
  </si>
  <si>
    <t>Uncharacterized protein At5g65660</t>
  </si>
  <si>
    <t>GH_A05G0796</t>
  </si>
  <si>
    <t>BEL1-like homeodomain protein 1</t>
  </si>
  <si>
    <t>GH_A10G2214</t>
  </si>
  <si>
    <t>Protein NUCLEAR FUSION DEFECTIVE 4</t>
  </si>
  <si>
    <t>GH_A05G2011</t>
  </si>
  <si>
    <t>GH_A13G0170</t>
  </si>
  <si>
    <t>GH_D03G0998</t>
  </si>
  <si>
    <t>Bidirectional sugar transporter SWEET7</t>
  </si>
  <si>
    <t>GH_D05G3835</t>
  </si>
  <si>
    <t>G-type lectin S-receptor-like serine/threonine-protein kinase B120</t>
  </si>
  <si>
    <t>GH_D05G2337</t>
  </si>
  <si>
    <t>Glycosyl hydrolase family 38 protein</t>
  </si>
  <si>
    <t>GH_A05G0945</t>
  </si>
  <si>
    <t>Zinc transporter 1</t>
  </si>
  <si>
    <t>GH_A12G0081</t>
  </si>
  <si>
    <t>Monothiol glutaredoxin-S1</t>
  </si>
  <si>
    <t>GH_A01G2014</t>
  </si>
  <si>
    <t>Transcription factor MYB62</t>
  </si>
  <si>
    <t>GH_D02G1662</t>
  </si>
  <si>
    <t>GH_D06G0103</t>
  </si>
  <si>
    <t>GH_D02G2487</t>
  </si>
  <si>
    <t>Auxin-responsive protein SAUR67</t>
  </si>
  <si>
    <t>GH_D09G2123</t>
  </si>
  <si>
    <t>9-cis-epoxycarotenoid dioxygenase NCED6, chloroplastic</t>
  </si>
  <si>
    <t>GH_A02G1897</t>
  </si>
  <si>
    <t>UPF0496 protein At2g18630</t>
  </si>
  <si>
    <t>GH_A01G0835</t>
  </si>
  <si>
    <t>Probable serine/threonine-protein kinase WNK11</t>
  </si>
  <si>
    <t>GH_A06G0119</t>
  </si>
  <si>
    <t>GH_A12G2771</t>
  </si>
  <si>
    <t>PAR1 protein</t>
  </si>
  <si>
    <t>GH_A08G1527</t>
  </si>
  <si>
    <t>squamosa promoter binding protein-like 15</t>
  </si>
  <si>
    <t>GH_A10G1648</t>
  </si>
  <si>
    <t>Maltose fermentation regulatory protein MAL33</t>
  </si>
  <si>
    <t>GH_A08G2316</t>
  </si>
  <si>
    <t>GH_A13G1759</t>
  </si>
  <si>
    <t>EP1-like glycoprotein 4</t>
  </si>
  <si>
    <t>GH_D01G1227</t>
  </si>
  <si>
    <t>Protein MIZU-KUSSEI 1</t>
  </si>
  <si>
    <t>GH_D05G0280</t>
  </si>
  <si>
    <t>ATP-dependent 6-phosphofructokinase 3</t>
  </si>
  <si>
    <t>GH_D10G1752</t>
  </si>
  <si>
    <t>GH_D07G2013</t>
  </si>
  <si>
    <t>GH_A06G1786</t>
  </si>
  <si>
    <t>TRICHOME BIREFRINGENCE-LIKE 13</t>
  </si>
  <si>
    <t>GH_A10G2507</t>
  </si>
  <si>
    <t>7-deoxyloganetic acid glucosyltransferase</t>
  </si>
  <si>
    <t>GH_D11G1738</t>
  </si>
  <si>
    <t>Probable LRR receptor-like serine/threonine-protein kinase At3g47570</t>
  </si>
  <si>
    <t>GH_A05G0932</t>
  </si>
  <si>
    <t>DNA-directed RNA polymerase II subunit RPB7</t>
  </si>
  <si>
    <t>GH_D11G1632</t>
  </si>
  <si>
    <t>E3 ubiquitin-protein ligase COP1</t>
  </si>
  <si>
    <t>GH_D12G2203</t>
  </si>
  <si>
    <t>GH_D12G1419</t>
  </si>
  <si>
    <t>Probable pectinesterase 29</t>
  </si>
  <si>
    <t>GH_A12G1861</t>
  </si>
  <si>
    <t>Mitochondrial outer membrane protein porin of 36 kDa</t>
  </si>
  <si>
    <t>GH_D10G2548</t>
  </si>
  <si>
    <t>GH_D11G1379</t>
  </si>
  <si>
    <t>WAT1-related protein At4g08290</t>
  </si>
  <si>
    <t>GH_A02G0406</t>
  </si>
  <si>
    <t>GH_D13G1658</t>
  </si>
  <si>
    <t>DEA(D/H)-box RNA helicase family protein</t>
  </si>
  <si>
    <t>GH_A08G1977</t>
  </si>
  <si>
    <t>Vacuolar-processing enzyme</t>
  </si>
  <si>
    <t>GH_A05G1531</t>
  </si>
  <si>
    <t>GDSL esterase/lipase At1g29670</t>
  </si>
  <si>
    <t>GH_A09G0869</t>
  </si>
  <si>
    <t>GH_A03G1552</t>
  </si>
  <si>
    <t>Alba DNA/RNA-binding protein</t>
  </si>
  <si>
    <t>GH_D12G1037</t>
  </si>
  <si>
    <t>UPF0296 protein Ccel_1792</t>
  </si>
  <si>
    <t>GH_D11G3431</t>
  </si>
  <si>
    <t>GH_A09G1695</t>
  </si>
  <si>
    <t>Protein NRT1/ PTR FAMILY 5.7</t>
  </si>
  <si>
    <t>GH_D04G1791</t>
  </si>
  <si>
    <t>Peroxidase 10</t>
  </si>
  <si>
    <t>GH_D04G0939</t>
  </si>
  <si>
    <t>Actin</t>
  </si>
  <si>
    <t>GH_A02G0562</t>
  </si>
  <si>
    <t>GH_D05G1751</t>
  </si>
  <si>
    <t>GH_A06G0299</t>
  </si>
  <si>
    <t>GH_D03G1916</t>
  </si>
  <si>
    <t>Uncharacterized protein At3g50808</t>
  </si>
  <si>
    <t>GH_A03G0678</t>
  </si>
  <si>
    <t>Inositol polyphosphate multikinase beta</t>
  </si>
  <si>
    <t>GH_D12G2646</t>
  </si>
  <si>
    <t>WAT1-related protein At3g30340</t>
  </si>
  <si>
    <t>GH_A02G0642</t>
  </si>
  <si>
    <t>NIM1-interacting 3</t>
  </si>
  <si>
    <t>GH_D02G0580</t>
  </si>
  <si>
    <t>histone acetyltransferase of the GNAT family 1</t>
  </si>
  <si>
    <t>GH_A09G1587</t>
  </si>
  <si>
    <t>B3 domain-containing protein At2g36080</t>
  </si>
  <si>
    <t>GH_D12G1761</t>
  </si>
  <si>
    <t>Protein STRICTOSIDINE SYNTHASE-LIKE 10</t>
  </si>
  <si>
    <t>GH_A12G2624</t>
  </si>
  <si>
    <t>GH_A05G2015</t>
  </si>
  <si>
    <t>GH_A02G1747</t>
  </si>
  <si>
    <t>GH_D06G1424</t>
  </si>
  <si>
    <t>B-box domain protein 31</t>
  </si>
  <si>
    <t>GH_A10G0669</t>
  </si>
  <si>
    <t>GATA transcription factor 9</t>
  </si>
  <si>
    <t>GH_D12G0085</t>
  </si>
  <si>
    <t>GH_A08G2431</t>
  </si>
  <si>
    <t>HRAS-like suppressor 3</t>
  </si>
  <si>
    <t>GH_D07G1838</t>
  </si>
  <si>
    <t>Calcium-binding mitochondrial carrier protein SCaMC-1</t>
  </si>
  <si>
    <t>GH_A08G1194</t>
  </si>
  <si>
    <t>GH_A05G1754</t>
  </si>
  <si>
    <t>Inositol monophosphatase 3</t>
  </si>
  <si>
    <t>GH_A10G0628</t>
  </si>
  <si>
    <t>GH_A07G0465</t>
  </si>
  <si>
    <t>Aggrecan core protein</t>
  </si>
  <si>
    <t>GH_A11G1480</t>
  </si>
  <si>
    <t xml:space="preserve">Protein of unknown function (DUF506) </t>
  </si>
  <si>
    <t>GH_D13G1008</t>
  </si>
  <si>
    <t>Auxin-responsive protein SAUR24</t>
  </si>
  <si>
    <t>GH_D03G1272</t>
  </si>
  <si>
    <t>GH_D01G1261</t>
  </si>
  <si>
    <t>Uncharacterized protein At4g06744</t>
  </si>
  <si>
    <t>GH_A12G2383</t>
  </si>
  <si>
    <t>Auxin-responsive protein SAUR36</t>
  </si>
  <si>
    <t>GH_A02G1847</t>
  </si>
  <si>
    <t>GH_D05G3118</t>
  </si>
  <si>
    <t>Abscisic acid receptor PYL4</t>
  </si>
  <si>
    <t>GH_A05G2319</t>
  </si>
  <si>
    <t>Probable calcium-binding protein CML29</t>
  </si>
  <si>
    <t>GH_A08G1968</t>
  </si>
  <si>
    <t>GH_D02G2492</t>
  </si>
  <si>
    <t>Auxin-responsive protein SAUR66</t>
  </si>
  <si>
    <t>GH_D01G1566</t>
  </si>
  <si>
    <t>tan</t>
  </si>
  <si>
    <t>GH_D13G1235</t>
  </si>
  <si>
    <t>F-box protein PP2-B15</t>
  </si>
  <si>
    <t>GH_D11G1660</t>
  </si>
  <si>
    <t>Zinc transporter 5</t>
  </si>
  <si>
    <t>GH_D05G0428</t>
  </si>
  <si>
    <t>Fe(2+) transport protein 3, chloroplastic</t>
  </si>
  <si>
    <t>GH_D12G0988</t>
  </si>
  <si>
    <t>F-box protein At5g67140</t>
  </si>
  <si>
    <t>GH_D12G0684</t>
  </si>
  <si>
    <t>Probable vacuolar amino acid transporter YPQ3</t>
  </si>
  <si>
    <t>GH_D02G1670</t>
  </si>
  <si>
    <t>ABC transporter C family member 3</t>
  </si>
  <si>
    <t>GH_A05G0426</t>
  </si>
  <si>
    <t>GH_D01G1098</t>
  </si>
  <si>
    <t>Prolyl endopeptidase</t>
  </si>
  <si>
    <t>GH_D12G2264</t>
  </si>
  <si>
    <t>Geraniol 8-hydroxylase</t>
  </si>
  <si>
    <t>GH_D12G0771</t>
  </si>
  <si>
    <t>Probable xyloglucan endotransglucosylase/hydrolase protein B</t>
  </si>
  <si>
    <t>GH_A06G0974</t>
  </si>
  <si>
    <t>GH_D06G0950</t>
  </si>
  <si>
    <t>GH_D01G1001</t>
  </si>
  <si>
    <t>GH_A13G1313</t>
  </si>
  <si>
    <t>GH_A12G0672</t>
  </si>
  <si>
    <t>Probable galacturonosyltransferase-like 2</t>
  </si>
  <si>
    <t>GH_D05G1556</t>
  </si>
  <si>
    <t>AtS40-3</t>
  </si>
  <si>
    <t>GH_D12G1432</t>
  </si>
  <si>
    <t>Calvin cycle protein CP12-2, chloroplastic</t>
  </si>
  <si>
    <t>GH_A11G1625</t>
  </si>
  <si>
    <t>GH_A06G2354</t>
  </si>
  <si>
    <t>GH_A05G1527</t>
  </si>
  <si>
    <t>GH_A13G2043</t>
  </si>
  <si>
    <t>Nicotianamine synthase</t>
  </si>
  <si>
    <t>GH_D10G2003</t>
  </si>
  <si>
    <t>UDP-glycosyltransferase 73C2</t>
  </si>
  <si>
    <t>GH_A10G1062</t>
  </si>
  <si>
    <t>Squamosa promoter-binding-like protein 7</t>
  </si>
  <si>
    <t>GH_D01G0159</t>
  </si>
  <si>
    <t>Indole-3-acetic acid-amido synthetase GH3.10</t>
  </si>
  <si>
    <t>GH_D05G2650</t>
  </si>
  <si>
    <t>ABSCISIC ACID-INSENSITIVE 5-like protein 5</t>
  </si>
  <si>
    <t>GH_D09G2252</t>
  </si>
  <si>
    <t>Uncharacterized N-acetyltransferase p20</t>
  </si>
  <si>
    <t>GH_A05G2626</t>
  </si>
  <si>
    <t>GH_D03G1800</t>
  </si>
  <si>
    <t>Non-specific lipid-transfer protein C6</t>
  </si>
  <si>
    <t>GH_D01G2173</t>
  </si>
  <si>
    <t>GH_A05G1367</t>
  </si>
  <si>
    <t>Transmembrane 9 superfamily member 7</t>
  </si>
  <si>
    <t>GH_D05G2641</t>
  </si>
  <si>
    <t>GH_A11G2120</t>
  </si>
  <si>
    <t>turquoise</t>
  </si>
  <si>
    <t>GH_D08G2659</t>
  </si>
  <si>
    <t>Cytochrome P450 CYP72A219</t>
  </si>
  <si>
    <t>GH_A03G2366</t>
  </si>
  <si>
    <t>Organ-specific protein P4</t>
  </si>
  <si>
    <t>GH_D07G0415</t>
  </si>
  <si>
    <t>Protein NRT1/ PTR FAMILY 6.2</t>
  </si>
  <si>
    <t>GH_A03G0048</t>
  </si>
  <si>
    <t>glycine-rich protein</t>
  </si>
  <si>
    <t>GH_D08G0411</t>
  </si>
  <si>
    <t>GH_A10G0181</t>
  </si>
  <si>
    <t>Transcription factor bHLH112</t>
  </si>
  <si>
    <t>GH_D12G1421</t>
  </si>
  <si>
    <t>heme binding</t>
  </si>
  <si>
    <t>GH_A09G2014</t>
  </si>
  <si>
    <t>Metal-nicotianamine transporter YSL3</t>
  </si>
  <si>
    <t>GH_A12G1396</t>
  </si>
  <si>
    <t>Probable pectinesterase 53</t>
  </si>
  <si>
    <t>GH_D06G1845</t>
  </si>
  <si>
    <t>Peptidase family M48 family protein</t>
  </si>
  <si>
    <t>GH_A12G1371</t>
  </si>
  <si>
    <t>ABC transporter B family member 4</t>
  </si>
  <si>
    <t>GH_A08G0826</t>
  </si>
  <si>
    <t>Indole-3-acetic acid-induced protein ARG2</t>
  </si>
  <si>
    <t>GH_A07G2237</t>
  </si>
  <si>
    <t>Cysteine-rich repeat secretory protein 55</t>
  </si>
  <si>
    <t>GH_A05G4181</t>
  </si>
  <si>
    <t>Copper transport protein ATX1</t>
  </si>
  <si>
    <t>GH_A13G2571</t>
  </si>
  <si>
    <t>Transcription factor MYB48</t>
  </si>
  <si>
    <t>GH_D02G1371</t>
  </si>
  <si>
    <t>Protein of unknown function (DUF630 and DUF632)</t>
  </si>
  <si>
    <t>GH_A10G0858</t>
  </si>
  <si>
    <t>Sulfate transporter 2.1</t>
  </si>
  <si>
    <t>GH_D13G2147</t>
  </si>
  <si>
    <t>Glutaredoxin-C6</t>
  </si>
  <si>
    <t>GH_D12G0333</t>
  </si>
  <si>
    <t>Actin-depolymerizing factor 5</t>
  </si>
  <si>
    <t>GH_D09G2216</t>
  </si>
  <si>
    <t>Protein STRICTOSIDINE SYNTHASE-LIKE 13</t>
  </si>
  <si>
    <t>GH_A01G2378</t>
  </si>
  <si>
    <t>Cation/H(+) antiporter 20</t>
  </si>
  <si>
    <t>GH_A02G1570</t>
  </si>
  <si>
    <t>Protein MARD1</t>
  </si>
  <si>
    <t>GH_A05G1290</t>
  </si>
  <si>
    <t>Probable sulfate transporter 3.4</t>
  </si>
  <si>
    <t>GH_A06G1771</t>
  </si>
  <si>
    <t>1-aminocyclopropane-1-carboxylate oxidase</t>
  </si>
  <si>
    <t>GH_A11G0063</t>
  </si>
  <si>
    <t>CLAVATA3/ESR (CLE)-related protein 13</t>
  </si>
  <si>
    <t>GH_A10G1009</t>
  </si>
  <si>
    <t>Homeobox-leucine zipper protein HAT5</t>
  </si>
  <si>
    <t>GH_A03G0631</t>
  </si>
  <si>
    <t>GH_D08G1469</t>
  </si>
  <si>
    <t>Probable boron transporter 2</t>
  </si>
  <si>
    <t>GH_A12G1527</t>
  </si>
  <si>
    <t>GH_A03G1973</t>
  </si>
  <si>
    <t>Annexin D2</t>
  </si>
  <si>
    <t>GH_D02G0815</t>
  </si>
  <si>
    <t>GH_A07G0410</t>
  </si>
  <si>
    <t>GH_A06G1296</t>
  </si>
  <si>
    <t>GH_D01G0012</t>
  </si>
  <si>
    <t>Actin-101</t>
  </si>
  <si>
    <t>GH_D11G1112</t>
  </si>
  <si>
    <t>GH_A02G0800</t>
  </si>
  <si>
    <t>GH_D10G0158</t>
  </si>
  <si>
    <t>Gibberellin 2-beta-dioxygenase 8</t>
  </si>
  <si>
    <t>GH_A10G0059</t>
  </si>
  <si>
    <t>Probable WRKY transcription factor 14</t>
  </si>
  <si>
    <t>GH_A01G1230</t>
  </si>
  <si>
    <t>GH_A13G0346</t>
  </si>
  <si>
    <t>Transcription factor bHLH160</t>
  </si>
  <si>
    <t>GH_A05G3531</t>
  </si>
  <si>
    <t>GH_A08G1308</t>
  </si>
  <si>
    <t>Probable aquaporin NIP5-1</t>
  </si>
  <si>
    <t>GH_D11G3091</t>
  </si>
  <si>
    <t>GH_A10G2584</t>
  </si>
  <si>
    <t>Probable aquaporin PIP-type 7a</t>
  </si>
  <si>
    <t>GH_A11G3064</t>
  </si>
  <si>
    <t>GH_A12G0143</t>
  </si>
  <si>
    <t>Probable nitronate monooxygenase</t>
  </si>
  <si>
    <t>GH_D10G1215</t>
  </si>
  <si>
    <t>Expansin-A5</t>
  </si>
  <si>
    <t>GH_D07G0623</t>
  </si>
  <si>
    <t>Cytochrome P450 71A9</t>
  </si>
  <si>
    <t>GH_D11G1311</t>
  </si>
  <si>
    <t>Ent-copalyl diphosphate synthase, chloroplastic</t>
  </si>
  <si>
    <t>GH_A11G1427</t>
  </si>
  <si>
    <t>CLAVATA3/ESR (CLE)-related protein 44</t>
  </si>
  <si>
    <t>GH_A08G0388</t>
  </si>
  <si>
    <t>GH_A11G1662</t>
  </si>
  <si>
    <t>UDP-arabinopyranose mutase 1</t>
  </si>
  <si>
    <t>GH_A13G0042</t>
  </si>
  <si>
    <t>WAT1-related protein At5g07050</t>
  </si>
  <si>
    <t>GH_A12G1545</t>
  </si>
  <si>
    <t>Plant UBX domain-containing protein 10</t>
  </si>
  <si>
    <t>GH_A05G2654</t>
  </si>
  <si>
    <t>GH_A07G0425</t>
  </si>
  <si>
    <t>Protein LURP-one-related 12</t>
  </si>
  <si>
    <t>GH_D04G1491</t>
  </si>
  <si>
    <t>Protein trichome birefringence-like 35</t>
  </si>
  <si>
    <t>GH_D04G0740</t>
  </si>
  <si>
    <t>Cytokinin dehydrogenase 6</t>
  </si>
  <si>
    <t>GH_D06G2360</t>
  </si>
  <si>
    <t>Protein kinase superfamily protein with octicosapeptide/Phox/Bem1p domain</t>
  </si>
  <si>
    <t>GH_A11G3599</t>
  </si>
  <si>
    <t>Uncharacterized protein At5g39865</t>
  </si>
  <si>
    <t>GH_D10G1472</t>
  </si>
  <si>
    <t>Berberine bridge enzyme-like 18</t>
  </si>
  <si>
    <t>GH_D08G1238</t>
  </si>
  <si>
    <t>GH_A02G1609</t>
  </si>
  <si>
    <t>Probable WRKY transcription factor 13</t>
  </si>
  <si>
    <t>GH_D05G1290</t>
  </si>
  <si>
    <t>GH_D04G1835</t>
  </si>
  <si>
    <t>GH_A08G2328</t>
  </si>
  <si>
    <t>GH_D12G2532</t>
  </si>
  <si>
    <t>GH_D05G2880</t>
  </si>
  <si>
    <t>GH_D05G2180</t>
  </si>
  <si>
    <t>GH_A11G1284</t>
  </si>
  <si>
    <t>GH_A03G0710</t>
  </si>
  <si>
    <t>Beta-fructofuranosidase, soluble isoenzyme I</t>
  </si>
  <si>
    <t>GH_A09G1591</t>
  </si>
  <si>
    <t>Tropinone reductase-like 1</t>
  </si>
  <si>
    <t>GH_D09G1476</t>
  </si>
  <si>
    <t>GH_A08G2444</t>
  </si>
  <si>
    <t>Receptor-like protein 12</t>
  </si>
  <si>
    <t>GH_D01G1901</t>
  </si>
  <si>
    <t>GH_A03G0090</t>
  </si>
  <si>
    <t>Protein SIEVE ELEMENT OCCLUSION B</t>
  </si>
  <si>
    <t>GH_A11G0057</t>
  </si>
  <si>
    <t>Protein PLANT CADMIUM RESISTANCE 6</t>
  </si>
  <si>
    <t>GH_D03G1483</t>
  </si>
  <si>
    <t>Aquaporin TIP1-3</t>
  </si>
  <si>
    <t>GH_A05G1981</t>
  </si>
  <si>
    <t>GH_D11G0157</t>
  </si>
  <si>
    <t>NDR1/HIN1-like protein 1</t>
  </si>
  <si>
    <t>GH_D11G2025</t>
  </si>
  <si>
    <t>3-ketodihydrosphingosine reductase</t>
  </si>
  <si>
    <t>GH_D04G0028</t>
  </si>
  <si>
    <t>Probable protein phosphatase 2C 8</t>
  </si>
  <si>
    <t>GH_D13G0262</t>
  </si>
  <si>
    <t>ADP-ribosylation factor GTPase-activating protein AGD4</t>
  </si>
  <si>
    <t>GH_D13G0368</t>
  </si>
  <si>
    <t>E3 ubiquitin-protein ligase RNF170</t>
  </si>
  <si>
    <t>GH_A12G2657</t>
  </si>
  <si>
    <t>Protein DOWNY MILDEW RESISTANCE 6</t>
  </si>
  <si>
    <t>GH_A11G1823</t>
  </si>
  <si>
    <t>MLO-like protein 4</t>
  </si>
  <si>
    <t>GH_A13G0963</t>
  </si>
  <si>
    <t>Universal stress protein PHOS32</t>
  </si>
  <si>
    <t>GH_D12G2843</t>
  </si>
  <si>
    <t>Peroxidase 66</t>
  </si>
  <si>
    <t>GH_D05G2363</t>
  </si>
  <si>
    <t>WAT1-related protein At1g21890</t>
  </si>
  <si>
    <t>GH_A06G1695</t>
  </si>
  <si>
    <t>Thiamine thiazole synthase 2, chloroplastic</t>
  </si>
  <si>
    <t>GH_A03G0494</t>
  </si>
  <si>
    <t>GH_D03G1481</t>
  </si>
  <si>
    <t>GH_A01G2321</t>
  </si>
  <si>
    <t>Aquaporin PIP2-2</t>
  </si>
  <si>
    <t>GH_A10G0246</t>
  </si>
  <si>
    <t>Serine carboxypeptidase-like 31</t>
  </si>
  <si>
    <t>GH_A07G2346</t>
  </si>
  <si>
    <t>Probable LRR receptor-like serine/threonine-protein kinase At5g63710</t>
  </si>
  <si>
    <t>GH_D07G2304</t>
  </si>
  <si>
    <t>GH_A10G1685</t>
  </si>
  <si>
    <t>GH_D10G1637</t>
  </si>
  <si>
    <t>GH_A03G1633</t>
  </si>
  <si>
    <t>WAT1-related protein At1g70260</t>
  </si>
  <si>
    <t>GH_D02G1799</t>
  </si>
  <si>
    <t>GH_D08G1266</t>
  </si>
  <si>
    <t>Alcohol dehydrogenase-like 4</t>
  </si>
  <si>
    <t>GH_A04G0230</t>
  </si>
  <si>
    <t>Transcription factor bHLH123</t>
  </si>
  <si>
    <t>GH_A12G2818</t>
  </si>
  <si>
    <t>GH_D02G0591</t>
  </si>
  <si>
    <t>E3 ubiquitin-protein ligase SIRP1</t>
  </si>
  <si>
    <t>GH_D02G1585</t>
  </si>
  <si>
    <t>DnaJ homolog subfamily B member 8</t>
  </si>
  <si>
    <t>GH_D02G1916</t>
  </si>
  <si>
    <t>GH_D13G2561</t>
  </si>
  <si>
    <t>GH_A08G2817</t>
  </si>
  <si>
    <t>GH_A05G3118</t>
  </si>
  <si>
    <t>Laccase-12</t>
  </si>
  <si>
    <t>GH_D08G0793</t>
  </si>
  <si>
    <t>BTB/POZ domain-containing protein At1g03010</t>
  </si>
  <si>
    <t>GH_D08G1199</t>
  </si>
  <si>
    <t>Auxin-responsive protein SAUR32</t>
  </si>
  <si>
    <t>GH_A11G3012</t>
  </si>
  <si>
    <t>Bidirectional sugar transporter SWEET16</t>
  </si>
  <si>
    <t>GH_A05G2167</t>
  </si>
  <si>
    <t>Phosphoglycerate mutase-like protein 1</t>
  </si>
  <si>
    <t>GH_D08G1864</t>
  </si>
  <si>
    <t>GH_D09G2208</t>
  </si>
  <si>
    <t>UDP-glycosyltransferase 89C1</t>
  </si>
  <si>
    <t>GH_A05G1960</t>
  </si>
  <si>
    <t>NAC domain-containing protein 86</t>
  </si>
  <si>
    <t>GH_D05G0184</t>
  </si>
  <si>
    <t>Uncharacterized RNA-binding protein C17H9.04c</t>
  </si>
  <si>
    <t>GH_D04G1895</t>
  </si>
  <si>
    <t>Squalene monooxygenase</t>
  </si>
  <si>
    <t>GH_D08G2615</t>
  </si>
  <si>
    <t>Protein NRT1/ PTR FAMILY 4.4</t>
  </si>
  <si>
    <t>GH_D05G2675</t>
  </si>
  <si>
    <t>GH_D04G0267</t>
  </si>
  <si>
    <t>GH_A09G0333</t>
  </si>
  <si>
    <t>Probable galactinol--sucrose galactosyltransferase 5</t>
  </si>
  <si>
    <t>GH_D02G2536</t>
  </si>
  <si>
    <t>GH_A01G2041</t>
  </si>
  <si>
    <t>Aminoacylase-1</t>
  </si>
  <si>
    <t>GH_A03G1774</t>
  </si>
  <si>
    <t>Protein E6</t>
  </si>
  <si>
    <t>GH_A02G1231</t>
  </si>
  <si>
    <t>1-aminocyclopropane-1-carboxylate oxidase 5</t>
  </si>
  <si>
    <t>GH_A10G1515</t>
  </si>
  <si>
    <t>Protein SHORT-ROOT</t>
  </si>
  <si>
    <t>GH_D05G3220</t>
  </si>
  <si>
    <t>GH_D10G0646</t>
  </si>
  <si>
    <t>PRA1 family protein F2</t>
  </si>
  <si>
    <t>GH_D04G0777</t>
  </si>
  <si>
    <t>GH_A02G0870</t>
  </si>
  <si>
    <t>GH_D05G2185</t>
  </si>
  <si>
    <t>GH_D02G0397</t>
  </si>
  <si>
    <t>Auxin-responsive protein IAA14</t>
  </si>
  <si>
    <t>GH_A13G1757</t>
  </si>
  <si>
    <t>EP1-like glycoprotein 3</t>
  </si>
  <si>
    <t>GH_D06G1030</t>
  </si>
  <si>
    <t>Aquaporin TIP4-1</t>
  </si>
  <si>
    <t>GH_D12G2109</t>
  </si>
  <si>
    <t>Protein IQ-DOMAIN 14</t>
  </si>
  <si>
    <t>GH_D09G0952</t>
  </si>
  <si>
    <t>Dehydration-responsive element-binding protein 3</t>
  </si>
  <si>
    <t>GH_A03G1806</t>
  </si>
  <si>
    <t>Clathrin light chain 1</t>
  </si>
  <si>
    <t>GH_A11G3694</t>
  </si>
  <si>
    <t>Probable xyloglucan endotransglucosylase/hydrolase protein 32</t>
  </si>
  <si>
    <t>GH_D11G0520</t>
  </si>
  <si>
    <t>Lipase</t>
  </si>
  <si>
    <t>GH_A03G0140</t>
  </si>
  <si>
    <t>GH_D07G2337</t>
  </si>
  <si>
    <t>Protein DMR6-LIKE OXYGENASE 1</t>
  </si>
  <si>
    <t>GH_A01G1784</t>
  </si>
  <si>
    <t>GH_D04G2013</t>
  </si>
  <si>
    <t>Ribosomal RNA large subunit methyltransferase E</t>
  </si>
  <si>
    <t>GH_A04G0255</t>
  </si>
  <si>
    <t>Probable 2-oxoglutarate-dependent dioxygenase AOP1.2</t>
  </si>
  <si>
    <t>GH_D08G1468</t>
  </si>
  <si>
    <t>GDSL esterase/lipase At3g62280</t>
  </si>
  <si>
    <t>GH_A07G2314</t>
  </si>
  <si>
    <t>TPR repeat-containing protein DDB_G0285095</t>
  </si>
  <si>
    <t>GH_D07G0697</t>
  </si>
  <si>
    <t>Wall-associated receptor kinase 5</t>
  </si>
  <si>
    <t>GH_A10G0144</t>
  </si>
  <si>
    <t>GH_A02G1719</t>
  </si>
  <si>
    <t>Glycine-rich domain-containing protein 1</t>
  </si>
  <si>
    <t>GH_A05G2299</t>
  </si>
  <si>
    <t>Membrane-anchored ubiquitin-fold protein 5</t>
  </si>
  <si>
    <t>GH_D12G1088</t>
  </si>
  <si>
    <t>Calmodulin-binding protein 25</t>
  </si>
  <si>
    <t>GH_D02G1535</t>
  </si>
  <si>
    <t>GH_D06G1408</t>
  </si>
  <si>
    <t>GH_A07G0506</t>
  </si>
  <si>
    <t>glycine-rich cell wall protein-related</t>
  </si>
  <si>
    <t>GH_A07G2582</t>
  </si>
  <si>
    <t>Protein of unknown function, DUF642</t>
  </si>
  <si>
    <t>GH_A05G3198</t>
  </si>
  <si>
    <t>GH_D04G2061</t>
  </si>
  <si>
    <t>Putative clathrin assembly protein At2g01600</t>
  </si>
  <si>
    <t>GH_A07G0741</t>
  </si>
  <si>
    <t>Transcription factor BEE 3</t>
  </si>
  <si>
    <t>GH_A08G2312</t>
  </si>
  <si>
    <t>UDP-xylose transporter 3</t>
  </si>
  <si>
    <t>GH_A09G2024</t>
  </si>
  <si>
    <t>Heavy metal-associated isoprenylated plant protein 30</t>
  </si>
  <si>
    <t>GH_D07G0524</t>
  </si>
  <si>
    <t>Calmodulin-regulated spectrin-associated protein 2</t>
  </si>
  <si>
    <t>GH_D11G3581</t>
  </si>
  <si>
    <t>GH_D04G0551</t>
  </si>
  <si>
    <t>WAT1-related protein At5g40240</t>
  </si>
  <si>
    <t>GH_D08G1647</t>
  </si>
  <si>
    <t>Cyclin-U2-2</t>
  </si>
  <si>
    <t>GH_D02G1407</t>
  </si>
  <si>
    <t>Probable WRKY transcription factor 57</t>
  </si>
  <si>
    <t>GH_A04G0939</t>
  </si>
  <si>
    <t>Peroxidase 21</t>
  </si>
  <si>
    <t>GH_A04G1144</t>
  </si>
  <si>
    <t>Protein of unknown function (DUF1423)</t>
  </si>
  <si>
    <t>GH_A09G0292</t>
  </si>
  <si>
    <t>GH_A02G0576</t>
  </si>
  <si>
    <t>GH_A05G2363</t>
  </si>
  <si>
    <t>Aldehyde dehydrogenase family 3 member H1</t>
  </si>
  <si>
    <t>GH_A13G2572</t>
  </si>
  <si>
    <t>GH_D13G1018</t>
  </si>
  <si>
    <t>GH_D04G1111</t>
  </si>
  <si>
    <t>Protein SELF-PRUNING</t>
  </si>
  <si>
    <t>GH_A07G2209</t>
  </si>
  <si>
    <t>Ras-related protein RABB1c</t>
  </si>
  <si>
    <t>GH_A05G2166</t>
  </si>
  <si>
    <t>GH_A06G2260</t>
  </si>
  <si>
    <t>3-O-alpha-D-mannopyranosyl-alpha-D-mannopyranose xylosylphosphotransferase</t>
  </si>
  <si>
    <t>GH_D09G1517</t>
  </si>
  <si>
    <t>Histidine-containing phosphotransfer protein 1</t>
  </si>
  <si>
    <t>GH_A09G1607</t>
  </si>
  <si>
    <t>GH_A10G0619</t>
  </si>
  <si>
    <t>GH_D12G2486</t>
  </si>
  <si>
    <t>Heavy metal-associated isoprenylated plant protein 39</t>
  </si>
  <si>
    <t>GH_D12G2637</t>
  </si>
  <si>
    <t>black</t>
  </si>
  <si>
    <t>Caffeic acid 3-O-methyltransferase 1</t>
  </si>
  <si>
    <t>GH_D01G0081</t>
  </si>
  <si>
    <t>Kynurenine formamidase</t>
  </si>
  <si>
    <t>GH_D10G2540</t>
  </si>
  <si>
    <t>Disease resistance protein At4g27190</t>
  </si>
  <si>
    <t>GH_D12G2287</t>
  </si>
  <si>
    <t>Phosphatidylinositol-glycan biosynthesis class X protein</t>
  </si>
  <si>
    <t>GH_D03G1803</t>
  </si>
  <si>
    <t>GH_A12G1563</t>
  </si>
  <si>
    <t>ELMO domain-containing protein A</t>
  </si>
  <si>
    <t>GH_D11G2755</t>
  </si>
  <si>
    <t>Probable leucine-rich repeat receptor-like protein kinase At5g63930</t>
  </si>
  <si>
    <t>GH_D03G1806</t>
  </si>
  <si>
    <t>GH_D03G1805</t>
  </si>
  <si>
    <t>14.7 kDa ribonuclease H-like protein</t>
  </si>
  <si>
    <t>GH_D10G1942</t>
  </si>
  <si>
    <t>AMSH-like ubiquitin thioesterase 3</t>
  </si>
  <si>
    <t>GH_A11G1460</t>
  </si>
  <si>
    <t>Cell division control protein 45 homolog</t>
  </si>
  <si>
    <t>GH_D02G1128</t>
  </si>
  <si>
    <t>Mannosyl-oligosaccharide 1,2-alpha-mannosidase MNS1</t>
  </si>
  <si>
    <t>GH_D07G0765</t>
  </si>
  <si>
    <t>Probable leucine-rich repeat receptor-like protein kinase At1g35710</t>
  </si>
  <si>
    <t>GH_D02G2627</t>
  </si>
  <si>
    <t>LRR receptor-like serine/threonine-protein kinase GSO1</t>
  </si>
  <si>
    <t>GH_D08G2109</t>
  </si>
  <si>
    <t>Probable aquaporin PIP1-2</t>
  </si>
  <si>
    <t>GH_D10G2543</t>
  </si>
  <si>
    <t>GH_D07G1747</t>
  </si>
  <si>
    <t>Phospholipase A-2-activating protein</t>
  </si>
  <si>
    <t>GH_D06G1185</t>
  </si>
  <si>
    <t>COP9 signalosome complex subunit 5b</t>
  </si>
  <si>
    <t>GH_A08G2617</t>
  </si>
  <si>
    <t>GH_D08G0733</t>
  </si>
  <si>
    <t>Protein FANTASTIC FOUR 2</t>
  </si>
  <si>
    <t>GH_D11G2272</t>
  </si>
  <si>
    <t>Transcription factor bHLH114</t>
  </si>
  <si>
    <t>GH_D03G0105</t>
  </si>
  <si>
    <t>Lactoylglutathione lyase</t>
  </si>
  <si>
    <t>GH_A01G0539</t>
  </si>
  <si>
    <t>CLAVATA3/ESR (CLE)-related protein 1</t>
  </si>
  <si>
    <t>GH_D02G0187</t>
  </si>
  <si>
    <t>Wall-associated receptor kinase-like 1</t>
  </si>
  <si>
    <t>GH_D10G2743</t>
  </si>
  <si>
    <t>Cytosolic endo-beta-N-acetylglucosaminidase 1</t>
  </si>
  <si>
    <t>GH_D10G0870</t>
  </si>
  <si>
    <t>Homeobox-leucine zipper protein ATHB-5</t>
  </si>
  <si>
    <t>GH_A11G1463</t>
  </si>
  <si>
    <t>Ethylene-responsive transcription factor-like protein At4g13040</t>
  </si>
  <si>
    <t>GH_D08G2611</t>
  </si>
  <si>
    <t>GH_D01G2302</t>
  </si>
  <si>
    <t>NAC domain-containing protein 90</t>
  </si>
  <si>
    <t>GH_A11G0553</t>
  </si>
  <si>
    <t>CMP-sialic acid transporter 5</t>
  </si>
  <si>
    <t>GH_A09G0312</t>
  </si>
  <si>
    <t>Myb-related protein 305</t>
  </si>
  <si>
    <t>GH_D11G3513</t>
  </si>
  <si>
    <t>ATP synthase subunit d, mitochondrial</t>
  </si>
  <si>
    <t>GH_A05G0180</t>
  </si>
  <si>
    <t>lightcyan</t>
  </si>
  <si>
    <t>Zinc finger Ran-binding domain-containing protein 2</t>
  </si>
  <si>
    <t>GH_D13G0875</t>
  </si>
  <si>
    <t>Floral homeotic protein APETALA 1</t>
  </si>
  <si>
    <t>GH_A07G0749</t>
  </si>
  <si>
    <t>Agamous-like MADS-box protein AGL8 homolog</t>
  </si>
  <si>
    <t>GH_A03G0856</t>
  </si>
  <si>
    <t>GH_D07G0744</t>
  </si>
  <si>
    <t>GH_A07G0875</t>
  </si>
  <si>
    <t>Transcription factor CAULIFLOWER</t>
  </si>
  <si>
    <t>GH_D07G0876</t>
  </si>
  <si>
    <t>GH_D11G0898</t>
  </si>
  <si>
    <t>MADS-box protein SOC1</t>
  </si>
  <si>
    <t>GH_D11G2692</t>
  </si>
  <si>
    <t>Stress response protein nst1</t>
  </si>
  <si>
    <t>GH_D03G1119</t>
  </si>
  <si>
    <t>GH_A01G0946</t>
  </si>
  <si>
    <t>basic helix-loop-helix (bHLH) DNA-binding superfamily protein</t>
  </si>
  <si>
    <t>GH_D06G1847</t>
  </si>
  <si>
    <t>Neurofilament medium polypeptide</t>
  </si>
  <si>
    <t>GH_A04G0165</t>
  </si>
  <si>
    <t>NEP1-interacting protein 1</t>
  </si>
  <si>
    <t>GH_D09G0468</t>
  </si>
  <si>
    <t>MADS-box transcription factor 6</t>
  </si>
  <si>
    <t>GH_D12G1402</t>
  </si>
  <si>
    <t>Werner syndrome ATP-dependent helicase</t>
  </si>
  <si>
    <t>GH_A05G1589</t>
  </si>
  <si>
    <t>WUSCHEL-related homeobox 9</t>
  </si>
  <si>
    <t>GH_D07G2172</t>
  </si>
  <si>
    <t>dCTP pyrophosphatase 1</t>
  </si>
  <si>
    <t>GH_A11G2638</t>
  </si>
  <si>
    <t>4-aminobutyrate aminotransferase, mitochondrial</t>
  </si>
  <si>
    <t>GH_A06G0769</t>
  </si>
  <si>
    <t>Transcription factor MYBS3</t>
  </si>
  <si>
    <t>GH_A11G0527</t>
  </si>
  <si>
    <t>Putative ribonuclease H protein At1g65750</t>
  </si>
  <si>
    <t>GH_D02G1615</t>
  </si>
  <si>
    <t>Agamous-like MADS-box protein AGL9 homolog</t>
  </si>
  <si>
    <t>GH_A02G0772</t>
  </si>
  <si>
    <t>Floral homeotic protein PMADS 2</t>
  </si>
  <si>
    <t>GH_A10G1350</t>
  </si>
  <si>
    <t>High mobility group B protein 15</t>
  </si>
  <si>
    <t>GH_D07G1990</t>
  </si>
  <si>
    <t>Developmental protein SEPALLATA 2</t>
  </si>
  <si>
    <t>GH_D02G0787</t>
  </si>
  <si>
    <t>Floral homeotic protein GLOBOSA</t>
  </si>
  <si>
    <t>GH_D11G0897</t>
  </si>
  <si>
    <t>Agamous-like MADS-box protein AGL6</t>
  </si>
  <si>
    <t>GH_A11G0860</t>
  </si>
  <si>
    <t>GH_A03G1339</t>
  </si>
  <si>
    <t>GH_D01G0485</t>
  </si>
  <si>
    <t>Pathogen-related protein</t>
  </si>
  <si>
    <t>GH_D07G1748</t>
  </si>
  <si>
    <t>23S rRNA (uracil(1939)-C(5))-methyltransferase RlmD</t>
  </si>
  <si>
    <t>GH_D04G2098</t>
  </si>
  <si>
    <t>GH_A10G0417</t>
  </si>
  <si>
    <t>Gibberellin 2-beta-dioxygenase</t>
  </si>
  <si>
    <t>GH_D02G1434</t>
  </si>
  <si>
    <t>Floral homeotic protein APETALA 1 C</t>
  </si>
  <si>
    <t>GH_A07G1992</t>
  </si>
  <si>
    <t>GH_A11G0397</t>
  </si>
  <si>
    <t>GH_D04G0013</t>
  </si>
  <si>
    <t>Starch synthase 1, chloroplastic/amyloplastic</t>
  </si>
  <si>
    <t>GH_A04G1696</t>
  </si>
  <si>
    <t>GH_D13G0146</t>
  </si>
  <si>
    <t>Senescence associated gene 20</t>
  </si>
  <si>
    <t>GH_A04G1751</t>
  </si>
  <si>
    <t>Agamous-like MADS-box protein AGL3</t>
  </si>
  <si>
    <t>GH_D05G4000</t>
  </si>
  <si>
    <t>GH_D11G3180</t>
  </si>
  <si>
    <t>Zinc finger protein 592</t>
  </si>
  <si>
    <t>GH_D11G0414</t>
  </si>
  <si>
    <t>GH_D13G0873</t>
  </si>
  <si>
    <t>MADS-box protein CMB1</t>
  </si>
  <si>
    <t>GH_A08G0383</t>
  </si>
  <si>
    <t>GH_A13G0850</t>
  </si>
  <si>
    <t>GH_A04G1749</t>
  </si>
  <si>
    <t>GH_D07G0504</t>
  </si>
  <si>
    <t>cyan</t>
  </si>
  <si>
    <t>GH_D12G1136</t>
  </si>
  <si>
    <t>GH_D03G1401</t>
  </si>
  <si>
    <t>Chitinase 2</t>
  </si>
  <si>
    <t>GH_A07G2456</t>
  </si>
  <si>
    <t>ABC transporter B family member 15</t>
  </si>
  <si>
    <t>GH_A07G2457</t>
  </si>
  <si>
    <t>GH_D03G1159</t>
  </si>
  <si>
    <t>exocyst subunit exo70 family protein H7</t>
  </si>
  <si>
    <t>GH_D10G2411</t>
  </si>
  <si>
    <t>GH_D02G1253</t>
  </si>
  <si>
    <t>GH_A10G0641</t>
  </si>
  <si>
    <t>Inositol oxygenase 1</t>
  </si>
  <si>
    <t>GH_A08G1746</t>
  </si>
  <si>
    <t>Abscisic acid 8'-hydroxylase 1</t>
  </si>
  <si>
    <t>GH_D03G1239</t>
  </si>
  <si>
    <t>GH_A08G2085</t>
  </si>
  <si>
    <t>Tubulin beta-1 chain</t>
  </si>
  <si>
    <t>GH_D03G1822</t>
  </si>
  <si>
    <t>GH_D04G1688</t>
  </si>
  <si>
    <t>GH_A03G1858</t>
  </si>
  <si>
    <t>Indole-3-acetic acid-amido synthetase GH3.6</t>
  </si>
  <si>
    <t>GH_D08G2099</t>
  </si>
  <si>
    <t>GH_A07G0500</t>
  </si>
  <si>
    <t>GH_D11G0238</t>
  </si>
  <si>
    <t>Subtilisin-like protease SBT2.5</t>
  </si>
  <si>
    <t>GH_A07G1234</t>
  </si>
  <si>
    <t>GH_D09G1067</t>
  </si>
  <si>
    <t>GH_D08G1414</t>
  </si>
  <si>
    <t>Glutaredoxin-C11</t>
  </si>
  <si>
    <t>GH_A11G0658</t>
  </si>
  <si>
    <t>Light-regulated protein</t>
  </si>
  <si>
    <t>GH_A07G1675</t>
  </si>
  <si>
    <t>Probable indole-3-pyruvate monooxygenase YUCCA8</t>
  </si>
  <si>
    <t>GH_A05G1513</t>
  </si>
  <si>
    <t>Two-pore potassium channel 3</t>
  </si>
  <si>
    <t>GH_A07G1631</t>
  </si>
  <si>
    <t>GH_A03G1206</t>
  </si>
  <si>
    <t>exocyst subunit exo70 family protein H1</t>
  </si>
  <si>
    <t>GH_D05G1750</t>
  </si>
  <si>
    <t>lightgreen</t>
  </si>
  <si>
    <t>5'-adenylylsulfate reductase 3, chloroplastic</t>
  </si>
  <si>
    <t>GH_A06G1734</t>
  </si>
  <si>
    <t>GH_D06G1760</t>
  </si>
  <si>
    <t>GH_D02G0390</t>
  </si>
  <si>
    <t>ATP sulfurylase 1, chloroplastic</t>
  </si>
  <si>
    <t>GH_A08G1313</t>
  </si>
  <si>
    <t>Protein RESPONSE TO LOW SULFUR 2</t>
  </si>
  <si>
    <t>GH_A11G1423</t>
  </si>
  <si>
    <t>Protein SULFUR DEFICIENCY-INDUCED 1</t>
  </si>
  <si>
    <t>GH_A07G0006</t>
  </si>
  <si>
    <t>Gamma-glutamylcyclotransferase 2-2</t>
  </si>
  <si>
    <t>GH_D13G0427</t>
  </si>
  <si>
    <t>Methylthioribose kinase</t>
  </si>
  <si>
    <t>GH_D05G1205</t>
  </si>
  <si>
    <t>Probable WRKY transcription factor 40</t>
  </si>
  <si>
    <t>GH_A02G0292</t>
  </si>
  <si>
    <t>Glutathione S-transferase U7</t>
  </si>
  <si>
    <t>GH_D10G1564</t>
  </si>
  <si>
    <t>Protein SULFUR DEFICIENCY-INDUCED 2</t>
  </si>
  <si>
    <t>GH_A05G1718</t>
  </si>
  <si>
    <t>GH_A02G0365</t>
  </si>
  <si>
    <t>GH_A06G0410</t>
  </si>
  <si>
    <t>Sulfate transporter 1.3</t>
  </si>
  <si>
    <t>GH_A07G1697</t>
  </si>
  <si>
    <t>GH_D08G1232</t>
  </si>
  <si>
    <t>GH_D08G1976</t>
  </si>
  <si>
    <t>pEARLI1-like lipid transfer protein 2</t>
  </si>
  <si>
    <t>GH_D12G2395</t>
  </si>
  <si>
    <t>GH_D11G1455</t>
  </si>
  <si>
    <t>GH_D11G1520</t>
  </si>
  <si>
    <t>EPIDERMAL PATTERNING FACTOR-like protein 9</t>
  </si>
  <si>
    <t>GH_D02G0119</t>
  </si>
  <si>
    <t>grey60</t>
  </si>
  <si>
    <t>Zinc finger BED domain-containing protein RICESLEEPER 2</t>
  </si>
  <si>
    <t>GH_D01G0370</t>
  </si>
  <si>
    <t>GH_D01G0373</t>
  </si>
  <si>
    <t>D-lactate dehydrogenase [cytochrome], mitochondrial</t>
  </si>
  <si>
    <t>GH_A06G0205</t>
  </si>
  <si>
    <t>Kinesin-like protein KIN-4A</t>
  </si>
  <si>
    <t>GH_D07G2005</t>
  </si>
  <si>
    <t>GH_D11G0470</t>
  </si>
  <si>
    <t>Thaumatin-like protein 1a</t>
  </si>
  <si>
    <t>GH_A02G1885</t>
  </si>
  <si>
    <t>GH_D01G0371</t>
  </si>
  <si>
    <t>GH_D01G0372</t>
  </si>
  <si>
    <t>Isoleucine--tRNA ligase, mitochondrial</t>
  </si>
  <si>
    <t>GH_A03G00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NumberFormat="1" applyFont="1" applyFill="1" applyAlignment="1">
      <alignment horizontal="left" vertical="center" wrapText="1"/>
    </xf>
    <xf numFmtId="0" fontId="1" fillId="2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144"/>
  <sheetViews>
    <sheetView tabSelected="1" workbookViewId="0">
      <selection activeCell="E12" sqref="E12"/>
    </sheetView>
  </sheetViews>
  <sheetFormatPr defaultColWidth="9" defaultRowHeight="14" x14ac:dyDescent="0.25"/>
  <cols>
    <col min="1" max="1" width="15.54296875" style="2" customWidth="1"/>
    <col min="2" max="2" width="12.54296875" style="2" customWidth="1"/>
    <col min="3" max="3" width="9" style="2" customWidth="1"/>
    <col min="4" max="4" width="57.6328125" style="2" customWidth="1"/>
    <col min="5" max="28" width="12.54296875" style="3" customWidth="1"/>
    <col min="29" max="29" width="12.54296875" style="3"/>
    <col min="30" max="16384" width="9" style="3"/>
  </cols>
  <sheetData>
    <row r="1" spans="1:28" x14ac:dyDescent="0.25">
      <c r="A1" s="1" t="s">
        <v>0</v>
      </c>
    </row>
    <row r="2" spans="1:28" s="6" customFormat="1" ht="13" x14ac:dyDescent="0.25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</row>
    <row r="3" spans="1:28" s="6" customFormat="1" ht="13" x14ac:dyDescent="0.25">
      <c r="A3" s="7" t="s">
        <v>29</v>
      </c>
      <c r="B3" s="7">
        <v>0.87482920171371004</v>
      </c>
      <c r="C3" s="7" t="s">
        <v>30</v>
      </c>
      <c r="D3" s="8" t="s">
        <v>31</v>
      </c>
      <c r="E3" s="6">
        <v>2.4769845259999999</v>
      </c>
      <c r="F3" s="6">
        <v>4.1606592080000002</v>
      </c>
      <c r="G3" s="6">
        <v>9.0890070690000009</v>
      </c>
      <c r="H3" s="6">
        <v>16.58302965</v>
      </c>
      <c r="I3" s="6">
        <v>15.513742069999999</v>
      </c>
      <c r="J3" s="6">
        <v>23.91828713</v>
      </c>
      <c r="K3" s="6">
        <v>1.5853377740000001</v>
      </c>
      <c r="L3" s="6">
        <v>4.4216637839999997</v>
      </c>
      <c r="M3" s="6">
        <v>9.0070917300000009</v>
      </c>
      <c r="N3" s="6">
        <v>17.016238099999999</v>
      </c>
      <c r="O3" s="6">
        <v>11.27832794</v>
      </c>
      <c r="P3" s="6">
        <v>17.21304572</v>
      </c>
      <c r="Q3" s="6">
        <v>2.6346181849999999</v>
      </c>
      <c r="R3" s="6">
        <v>5.044670473</v>
      </c>
      <c r="S3" s="6">
        <v>8.9589229249999995</v>
      </c>
      <c r="T3" s="6">
        <v>18.965129829999999</v>
      </c>
      <c r="U3" s="6">
        <v>16.83104814</v>
      </c>
      <c r="V3" s="6">
        <v>19.42804984</v>
      </c>
      <c r="W3" s="6">
        <v>2.513796594</v>
      </c>
      <c r="X3" s="6">
        <v>5.063791889</v>
      </c>
      <c r="Y3" s="6">
        <v>10.227299410000001</v>
      </c>
      <c r="Z3" s="6">
        <v>12.81427006</v>
      </c>
      <c r="AA3" s="6">
        <v>12.30383746</v>
      </c>
      <c r="AB3" s="6">
        <v>14.95058343</v>
      </c>
    </row>
    <row r="4" spans="1:28" s="6" customFormat="1" ht="13" x14ac:dyDescent="0.25">
      <c r="A4" s="7" t="s">
        <v>32</v>
      </c>
      <c r="B4" s="7">
        <v>0.85532708409297697</v>
      </c>
      <c r="C4" s="7" t="s">
        <v>30</v>
      </c>
      <c r="D4" s="8" t="s">
        <v>33</v>
      </c>
      <c r="E4" s="6">
        <v>2.4266019349999999</v>
      </c>
      <c r="F4" s="6">
        <v>2.1761737349999999</v>
      </c>
      <c r="G4" s="6">
        <v>4.7190706540000003</v>
      </c>
      <c r="H4" s="6">
        <v>5.450079509</v>
      </c>
      <c r="I4" s="6">
        <v>8.4461723210000006</v>
      </c>
      <c r="J4" s="6">
        <v>13.75519529</v>
      </c>
      <c r="K4" s="6">
        <v>3.327573058</v>
      </c>
      <c r="L4" s="6">
        <v>2.1676516170000002</v>
      </c>
      <c r="M4" s="6">
        <v>4.441583026</v>
      </c>
      <c r="N4" s="6">
        <v>8.2013465710000002</v>
      </c>
      <c r="O4" s="6">
        <v>5.4282969400000001</v>
      </c>
      <c r="P4" s="6">
        <v>9.4434169140000002</v>
      </c>
      <c r="Q4" s="6">
        <v>1.8504224629999999</v>
      </c>
      <c r="R4" s="6">
        <v>2.5355967800000001</v>
      </c>
      <c r="S4" s="6">
        <v>2.929099935</v>
      </c>
      <c r="T4" s="6">
        <v>7.0796750599999996</v>
      </c>
      <c r="U4" s="6">
        <v>5.9038399039999998</v>
      </c>
      <c r="V4" s="6">
        <v>9.3873529680000001</v>
      </c>
      <c r="W4" s="6">
        <v>3.0102521950000001</v>
      </c>
      <c r="X4" s="6">
        <v>2.1131574949999998</v>
      </c>
      <c r="Y4" s="6">
        <v>2.5062530719999998</v>
      </c>
      <c r="Z4" s="6">
        <v>5.1405242229999999</v>
      </c>
      <c r="AA4" s="6">
        <v>5.2615342329999999</v>
      </c>
      <c r="AB4" s="6">
        <v>8.4541754640000004</v>
      </c>
    </row>
    <row r="5" spans="1:28" s="6" customFormat="1" ht="13" x14ac:dyDescent="0.25">
      <c r="A5" s="7" t="s">
        <v>34</v>
      </c>
      <c r="B5" s="7">
        <v>0.87525487403238</v>
      </c>
      <c r="C5" s="7" t="s">
        <v>30</v>
      </c>
      <c r="D5" s="8" t="s">
        <v>35</v>
      </c>
      <c r="E5" s="6">
        <v>0.12242587100000001</v>
      </c>
      <c r="F5" s="6">
        <v>6.0599775000000002E-2</v>
      </c>
      <c r="G5" s="6">
        <v>0.52859382099999996</v>
      </c>
      <c r="H5" s="6">
        <v>0.47033819900000001</v>
      </c>
      <c r="I5" s="6">
        <v>0.367168577</v>
      </c>
      <c r="J5" s="6">
        <v>1.3371864170000001</v>
      </c>
      <c r="K5" s="6">
        <v>0.18011987199999999</v>
      </c>
      <c r="L5" s="6">
        <v>0.17006795999999999</v>
      </c>
      <c r="M5" s="6">
        <v>0.42200774800000002</v>
      </c>
      <c r="N5" s="6">
        <v>0.17347478799999999</v>
      </c>
      <c r="O5" s="6">
        <v>0.30186876200000001</v>
      </c>
      <c r="P5" s="6">
        <v>1.092728159</v>
      </c>
      <c r="Q5" s="6">
        <v>0.16742359700000001</v>
      </c>
      <c r="R5" s="6">
        <v>0.22680745099999999</v>
      </c>
      <c r="S5" s="6">
        <v>0.25708488899999998</v>
      </c>
      <c r="T5" s="6">
        <v>0.77420061500000004</v>
      </c>
      <c r="U5" s="6">
        <v>0.84999450200000004</v>
      </c>
      <c r="V5" s="6">
        <v>1.785022347</v>
      </c>
      <c r="W5" s="6">
        <v>0.40527656299999998</v>
      </c>
      <c r="X5" s="6">
        <v>0.45577910500000002</v>
      </c>
      <c r="Y5" s="6">
        <v>0.73020736600000002</v>
      </c>
      <c r="Z5" s="6">
        <v>0.70337557500000003</v>
      </c>
      <c r="AA5" s="6">
        <v>1.0075226450000001</v>
      </c>
      <c r="AB5" s="6">
        <v>1.543996141</v>
      </c>
    </row>
    <row r="6" spans="1:28" s="6" customFormat="1" ht="13" x14ac:dyDescent="0.25">
      <c r="A6" s="7" t="s">
        <v>36</v>
      </c>
      <c r="B6" s="7">
        <v>0.83918569813324395</v>
      </c>
      <c r="C6" s="7" t="s">
        <v>30</v>
      </c>
      <c r="D6" s="9" t="s">
        <v>37</v>
      </c>
      <c r="E6" s="6">
        <v>2.2330655000000001E-2</v>
      </c>
      <c r="F6" s="6">
        <v>1E-3</v>
      </c>
      <c r="G6" s="6">
        <v>0.69514303700000002</v>
      </c>
      <c r="H6" s="6">
        <v>1.367421939</v>
      </c>
      <c r="I6" s="6">
        <v>2.2126614089999999</v>
      </c>
      <c r="J6" s="6">
        <v>1.0581915580000001</v>
      </c>
      <c r="K6" s="6">
        <v>1E-3</v>
      </c>
      <c r="L6" s="6">
        <v>2.4286127000000001E-2</v>
      </c>
      <c r="M6" s="6">
        <v>1.2191471700000001</v>
      </c>
      <c r="N6" s="6">
        <v>1.4254381380000001</v>
      </c>
      <c r="O6" s="6">
        <v>2.5388313839999999</v>
      </c>
      <c r="P6" s="6">
        <v>3.0597668910000002</v>
      </c>
      <c r="Q6" s="6">
        <v>1E-3</v>
      </c>
      <c r="R6" s="6">
        <v>9.6223781999999994E-2</v>
      </c>
      <c r="S6" s="6">
        <v>0.343321392</v>
      </c>
      <c r="T6" s="6">
        <v>2.3072751199999999</v>
      </c>
      <c r="U6" s="6">
        <v>1.273613637</v>
      </c>
      <c r="V6" s="6">
        <v>3.7215208510000002</v>
      </c>
      <c r="W6" s="6">
        <v>1E-3</v>
      </c>
      <c r="X6" s="6">
        <v>7.0585155999999996E-2</v>
      </c>
      <c r="Y6" s="6">
        <v>0.33333362799999999</v>
      </c>
      <c r="Z6" s="6">
        <v>2.9735216609999999</v>
      </c>
      <c r="AA6" s="6">
        <v>3.6308491919999999</v>
      </c>
      <c r="AB6" s="6">
        <v>3.314375751</v>
      </c>
    </row>
    <row r="7" spans="1:28" s="6" customFormat="1" ht="13" x14ac:dyDescent="0.25">
      <c r="A7" s="7" t="s">
        <v>38</v>
      </c>
      <c r="B7" s="7">
        <v>0.77356024531470002</v>
      </c>
      <c r="C7" s="7" t="s">
        <v>30</v>
      </c>
      <c r="D7" s="8" t="s">
        <v>39</v>
      </c>
      <c r="E7" s="6">
        <v>24.999976419999999</v>
      </c>
      <c r="F7" s="6">
        <v>31.72072781</v>
      </c>
      <c r="G7" s="6">
        <v>66.610392599999997</v>
      </c>
      <c r="H7" s="6">
        <v>135.06393120000001</v>
      </c>
      <c r="I7" s="6">
        <v>117.9915302</v>
      </c>
      <c r="J7" s="6">
        <v>162.47876600000001</v>
      </c>
      <c r="K7" s="6">
        <v>19.27855121</v>
      </c>
      <c r="L7" s="6">
        <v>20.727351930000001</v>
      </c>
      <c r="M7" s="6">
        <v>47.327093120000001</v>
      </c>
      <c r="N7" s="6">
        <v>123.6760433</v>
      </c>
      <c r="O7" s="6">
        <v>57.529839789999997</v>
      </c>
      <c r="P7" s="6">
        <v>86.371339649999996</v>
      </c>
      <c r="Q7" s="6">
        <v>22.800367000000001</v>
      </c>
      <c r="R7" s="6">
        <v>33.174081000000001</v>
      </c>
      <c r="S7" s="6">
        <v>57.704780159999999</v>
      </c>
      <c r="T7" s="6">
        <v>129.05232549999999</v>
      </c>
      <c r="U7" s="6">
        <v>90.372014730000004</v>
      </c>
      <c r="V7" s="6">
        <v>100.3149695</v>
      </c>
      <c r="W7" s="6">
        <v>29.729432129999999</v>
      </c>
      <c r="X7" s="6">
        <v>38.225014450000003</v>
      </c>
      <c r="Y7" s="6">
        <v>87.032764869999994</v>
      </c>
      <c r="Z7" s="6">
        <v>117.5587475</v>
      </c>
      <c r="AA7" s="6">
        <v>89.143163279999996</v>
      </c>
      <c r="AB7" s="6">
        <v>103.63729309999999</v>
      </c>
    </row>
    <row r="8" spans="1:28" s="6" customFormat="1" ht="13" x14ac:dyDescent="0.25">
      <c r="A8" s="7" t="s">
        <v>40</v>
      </c>
      <c r="B8" s="7">
        <v>0.921717983596131</v>
      </c>
      <c r="C8" s="7" t="s">
        <v>30</v>
      </c>
      <c r="D8" s="8" t="s">
        <v>41</v>
      </c>
      <c r="E8" s="6">
        <v>30.948198359999999</v>
      </c>
      <c r="F8" s="6">
        <v>34.88658367</v>
      </c>
      <c r="G8" s="6">
        <v>27.666756329999998</v>
      </c>
      <c r="H8" s="6">
        <v>94.187445409999995</v>
      </c>
      <c r="I8" s="6">
        <v>92.149271350000006</v>
      </c>
      <c r="J8" s="6">
        <v>162.2256113</v>
      </c>
      <c r="K8" s="6">
        <v>20.866218159999999</v>
      </c>
      <c r="L8" s="6">
        <v>40.515517459999998</v>
      </c>
      <c r="M8" s="6">
        <v>42.619849000000002</v>
      </c>
      <c r="N8" s="6">
        <v>113.1041001</v>
      </c>
      <c r="O8" s="6">
        <v>104.12450440000001</v>
      </c>
      <c r="P8" s="6">
        <v>154.45838660000001</v>
      </c>
      <c r="Q8" s="6">
        <v>27.665338439999999</v>
      </c>
      <c r="R8" s="6">
        <v>78.698522069999996</v>
      </c>
      <c r="S8" s="6">
        <v>67.368353429999999</v>
      </c>
      <c r="T8" s="6">
        <v>120.0500377</v>
      </c>
      <c r="U8" s="6">
        <v>114.13198079999999</v>
      </c>
      <c r="V8" s="6">
        <v>136.56213199999999</v>
      </c>
      <c r="W8" s="6">
        <v>44.227282799999998</v>
      </c>
      <c r="X8" s="6">
        <v>72.784247100000002</v>
      </c>
      <c r="Y8" s="6">
        <v>74.567411550000003</v>
      </c>
      <c r="Z8" s="6">
        <v>147.222634</v>
      </c>
      <c r="AA8" s="6">
        <v>153.2774502</v>
      </c>
      <c r="AB8" s="6">
        <v>169.9909284</v>
      </c>
    </row>
    <row r="9" spans="1:28" s="6" customFormat="1" ht="13" x14ac:dyDescent="0.25">
      <c r="A9" s="7" t="s">
        <v>42</v>
      </c>
      <c r="B9" s="7">
        <v>0.91425394226462597</v>
      </c>
      <c r="C9" s="7" t="s">
        <v>30</v>
      </c>
      <c r="D9" s="8" t="s">
        <v>43</v>
      </c>
      <c r="E9" s="6">
        <v>1.9644046079999999</v>
      </c>
      <c r="F9" s="6">
        <v>2.9015825049999999</v>
      </c>
      <c r="G9" s="6">
        <v>3.5700067899999999</v>
      </c>
      <c r="H9" s="6">
        <v>10.51362861</v>
      </c>
      <c r="I9" s="6">
        <v>13.38823116</v>
      </c>
      <c r="J9" s="6">
        <v>18.45432078</v>
      </c>
      <c r="K9" s="6">
        <v>1.0841631249999999</v>
      </c>
      <c r="L9" s="6">
        <v>2.7658193139999998</v>
      </c>
      <c r="M9" s="6">
        <v>3.6726443959999999</v>
      </c>
      <c r="N9" s="6">
        <v>10.25308568</v>
      </c>
      <c r="O9" s="6">
        <v>21.18536155</v>
      </c>
      <c r="P9" s="6">
        <v>27.000905320000001</v>
      </c>
      <c r="Q9" s="6">
        <v>2.8699750709999998</v>
      </c>
      <c r="R9" s="6">
        <v>8.6098180210000006</v>
      </c>
      <c r="S9" s="6">
        <v>7.3201422310000002</v>
      </c>
      <c r="T9" s="6">
        <v>18.67928612</v>
      </c>
      <c r="U9" s="6">
        <v>27.25247882</v>
      </c>
      <c r="V9" s="6">
        <v>39.111064089999999</v>
      </c>
      <c r="W9" s="6">
        <v>2.7138676510000002</v>
      </c>
      <c r="X9" s="6">
        <v>9.4396148350000004</v>
      </c>
      <c r="Y9" s="6">
        <v>9.2732589930000007</v>
      </c>
      <c r="Z9" s="6">
        <v>16.5186134</v>
      </c>
      <c r="AA9" s="6">
        <v>24.472616179999999</v>
      </c>
      <c r="AB9" s="6">
        <v>29.70553482</v>
      </c>
    </row>
    <row r="10" spans="1:28" s="6" customFormat="1" ht="13" x14ac:dyDescent="0.25">
      <c r="A10" s="7" t="s">
        <v>44</v>
      </c>
      <c r="B10" s="7">
        <v>0.90993954444833502</v>
      </c>
      <c r="C10" s="7" t="s">
        <v>30</v>
      </c>
      <c r="D10" s="8" t="s">
        <v>45</v>
      </c>
      <c r="E10" s="6">
        <v>9.8229500919999992</v>
      </c>
      <c r="F10" s="6">
        <v>21.742829199999999</v>
      </c>
      <c r="G10" s="6">
        <v>11.10449199</v>
      </c>
      <c r="H10" s="6">
        <v>60.927479890000001</v>
      </c>
      <c r="I10" s="6">
        <v>45.4940335</v>
      </c>
      <c r="J10" s="6">
        <v>78.276973479999995</v>
      </c>
      <c r="K10" s="6">
        <v>5.8524385969999999</v>
      </c>
      <c r="L10" s="6">
        <v>18.597300780000001</v>
      </c>
      <c r="M10" s="6">
        <v>12.343345770000001</v>
      </c>
      <c r="N10" s="6">
        <v>58.849844490000002</v>
      </c>
      <c r="O10" s="6">
        <v>42.147620089999997</v>
      </c>
      <c r="P10" s="6">
        <v>86.50874512</v>
      </c>
      <c r="Q10" s="6">
        <v>5.7444517570000002</v>
      </c>
      <c r="R10" s="6">
        <v>43.60278993</v>
      </c>
      <c r="S10" s="6">
        <v>22.14670104</v>
      </c>
      <c r="T10" s="6">
        <v>63.399225350000002</v>
      </c>
      <c r="U10" s="6">
        <v>55.369246369999999</v>
      </c>
      <c r="V10" s="6">
        <v>62.374223839999999</v>
      </c>
      <c r="W10" s="6">
        <v>11.416897540000001</v>
      </c>
      <c r="X10" s="6">
        <v>37.832050899999999</v>
      </c>
      <c r="Y10" s="6">
        <v>24.374473829999999</v>
      </c>
      <c r="Z10" s="6">
        <v>68.014328800000001</v>
      </c>
      <c r="AA10" s="6">
        <v>60.18644682</v>
      </c>
      <c r="AB10" s="6">
        <v>66.961760819999995</v>
      </c>
    </row>
    <row r="11" spans="1:28" s="6" customFormat="1" ht="13" x14ac:dyDescent="0.25">
      <c r="A11" s="7" t="s">
        <v>46</v>
      </c>
      <c r="B11" s="7">
        <v>0.93343647895924298</v>
      </c>
      <c r="C11" s="7" t="s">
        <v>30</v>
      </c>
      <c r="D11" s="9" t="s">
        <v>47</v>
      </c>
      <c r="E11" s="6">
        <v>5.2468950679999997</v>
      </c>
      <c r="F11" s="6">
        <v>3.0116733710000001</v>
      </c>
      <c r="G11" s="6">
        <v>5.1131821659999996</v>
      </c>
      <c r="H11" s="6">
        <v>10.79323954</v>
      </c>
      <c r="I11" s="6">
        <v>9.5470880180000002</v>
      </c>
      <c r="J11" s="6">
        <v>18.542802429999998</v>
      </c>
      <c r="K11" s="6">
        <v>3.0820020349999999</v>
      </c>
      <c r="L11" s="6">
        <v>4.2076373470000004</v>
      </c>
      <c r="M11" s="6">
        <v>5.4602169040000001</v>
      </c>
      <c r="N11" s="6">
        <v>10.921904530000001</v>
      </c>
      <c r="O11" s="6">
        <v>7.3232536000000001</v>
      </c>
      <c r="P11" s="6">
        <v>15.228089880000001</v>
      </c>
      <c r="Q11" s="6">
        <v>4.3786590939999996</v>
      </c>
      <c r="R11" s="6">
        <v>7.5757636860000002</v>
      </c>
      <c r="S11" s="6">
        <v>4.9816313809999997</v>
      </c>
      <c r="T11" s="6">
        <v>18.41544274</v>
      </c>
      <c r="U11" s="6">
        <v>9.1548650299999998</v>
      </c>
      <c r="V11" s="6">
        <v>20.960704530000001</v>
      </c>
      <c r="W11" s="6">
        <v>5.60230344</v>
      </c>
      <c r="X11" s="6">
        <v>5.4015647619999996</v>
      </c>
      <c r="Y11" s="6">
        <v>4.457579086</v>
      </c>
      <c r="Z11" s="6">
        <v>19.580629510000001</v>
      </c>
      <c r="AA11" s="6">
        <v>11.66201176</v>
      </c>
      <c r="AB11" s="6">
        <v>18.659160610000001</v>
      </c>
    </row>
    <row r="12" spans="1:28" s="6" customFormat="1" ht="13" x14ac:dyDescent="0.25">
      <c r="A12" s="7" t="s">
        <v>48</v>
      </c>
      <c r="B12" s="7">
        <v>0.91068906879229705</v>
      </c>
      <c r="C12" s="7" t="s">
        <v>30</v>
      </c>
      <c r="D12" s="8" t="s">
        <v>49</v>
      </c>
      <c r="E12" s="6">
        <v>1.246616181</v>
      </c>
      <c r="F12" s="6">
        <v>2.9981872909999998</v>
      </c>
      <c r="G12" s="6">
        <v>2.3986796049999999</v>
      </c>
      <c r="H12" s="6">
        <v>6.8567007169999998</v>
      </c>
      <c r="I12" s="6">
        <v>10.76773906</v>
      </c>
      <c r="J12" s="6">
        <v>15.527988300000001</v>
      </c>
      <c r="K12" s="6">
        <v>0.79749784400000001</v>
      </c>
      <c r="L12" s="6">
        <v>2.004080401</v>
      </c>
      <c r="M12" s="6">
        <v>3.69231584</v>
      </c>
      <c r="N12" s="6">
        <v>9.1757004630000001</v>
      </c>
      <c r="O12" s="6">
        <v>15.6221598</v>
      </c>
      <c r="P12" s="6">
        <v>21.09825949</v>
      </c>
      <c r="Q12" s="6">
        <v>1.7231321100000001</v>
      </c>
      <c r="R12" s="6">
        <v>4.6098921390000003</v>
      </c>
      <c r="S12" s="6">
        <v>5.5071376049999996</v>
      </c>
      <c r="T12" s="6">
        <v>15.8394789</v>
      </c>
      <c r="U12" s="6">
        <v>23.664633500000001</v>
      </c>
      <c r="V12" s="6">
        <v>29.527893160000001</v>
      </c>
      <c r="W12" s="6">
        <v>2.685757444</v>
      </c>
      <c r="X12" s="6">
        <v>8.2355066770000001</v>
      </c>
      <c r="Y12" s="6">
        <v>7.803031786</v>
      </c>
      <c r="Z12" s="6">
        <v>11.67394567</v>
      </c>
      <c r="AA12" s="6">
        <v>18.72888893</v>
      </c>
      <c r="AB12" s="6">
        <v>23.59132816</v>
      </c>
    </row>
    <row r="13" spans="1:28" s="6" customFormat="1" ht="13" x14ac:dyDescent="0.25">
      <c r="A13" s="7" t="s">
        <v>50</v>
      </c>
      <c r="B13" s="7">
        <v>0.75463036684280105</v>
      </c>
      <c r="C13" s="7" t="s">
        <v>30</v>
      </c>
      <c r="D13" s="8" t="s">
        <v>51</v>
      </c>
      <c r="E13" s="6">
        <v>20.671291020000002</v>
      </c>
      <c r="F13" s="6">
        <v>11.654060550000001</v>
      </c>
      <c r="G13" s="6">
        <v>17.500084999999999</v>
      </c>
      <c r="H13" s="6">
        <v>17.959877580000001</v>
      </c>
      <c r="I13" s="6">
        <v>27.971369360000001</v>
      </c>
      <c r="J13" s="6">
        <v>35.201273659999998</v>
      </c>
      <c r="K13" s="6">
        <v>21.606196239999999</v>
      </c>
      <c r="L13" s="6">
        <v>17.651538890000001</v>
      </c>
      <c r="M13" s="6">
        <v>18.157956689999999</v>
      </c>
      <c r="N13" s="6">
        <v>16.509684530000001</v>
      </c>
      <c r="O13" s="6">
        <v>22.076649740000001</v>
      </c>
      <c r="P13" s="6">
        <v>41.426230199999999</v>
      </c>
      <c r="Q13" s="6">
        <v>20.61677392</v>
      </c>
      <c r="R13" s="6">
        <v>17.74649664</v>
      </c>
      <c r="S13" s="6">
        <v>22.74255892</v>
      </c>
      <c r="T13" s="6">
        <v>33.19995943</v>
      </c>
      <c r="U13" s="6">
        <v>33.706126079999997</v>
      </c>
      <c r="V13" s="6">
        <v>64.810066219999996</v>
      </c>
      <c r="W13" s="6">
        <v>41.495616669999997</v>
      </c>
      <c r="X13" s="6">
        <v>29.667712479999999</v>
      </c>
      <c r="Y13" s="6">
        <v>23.795850680000001</v>
      </c>
      <c r="Z13" s="6">
        <v>38.642844949999997</v>
      </c>
      <c r="AA13" s="6">
        <v>46.589609979999999</v>
      </c>
      <c r="AB13" s="6">
        <v>69.834821700000006</v>
      </c>
    </row>
    <row r="14" spans="1:28" s="6" customFormat="1" ht="13" x14ac:dyDescent="0.25">
      <c r="A14" s="7" t="s">
        <v>52</v>
      </c>
      <c r="B14" s="7">
        <v>0.91292273445552896</v>
      </c>
      <c r="C14" s="7" t="s">
        <v>30</v>
      </c>
      <c r="D14" s="8" t="s">
        <v>53</v>
      </c>
      <c r="E14" s="6">
        <v>2.8473470829999998</v>
      </c>
      <c r="F14" s="6">
        <v>4.3756803350000002</v>
      </c>
      <c r="G14" s="6">
        <v>5.4480925359999999</v>
      </c>
      <c r="H14" s="6">
        <v>16.725160670000001</v>
      </c>
      <c r="I14" s="6">
        <v>12.64377612</v>
      </c>
      <c r="J14" s="6">
        <v>22.66288793</v>
      </c>
      <c r="K14" s="6">
        <v>1.6232684340000001</v>
      </c>
      <c r="L14" s="6">
        <v>3.4814932220000001</v>
      </c>
      <c r="M14" s="6">
        <v>3.8387106360000001</v>
      </c>
      <c r="N14" s="6">
        <v>16.8975404</v>
      </c>
      <c r="O14" s="6">
        <v>13.05522294</v>
      </c>
      <c r="P14" s="6">
        <v>22.232523910000001</v>
      </c>
      <c r="Q14" s="6">
        <v>1.488499912</v>
      </c>
      <c r="R14" s="6">
        <v>7.7358551589999998</v>
      </c>
      <c r="S14" s="6">
        <v>9.2424512750000005</v>
      </c>
      <c r="T14" s="6">
        <v>20.86241119</v>
      </c>
      <c r="U14" s="6">
        <v>17.23877753</v>
      </c>
      <c r="V14" s="6">
        <v>18.650568270000001</v>
      </c>
      <c r="W14" s="6">
        <v>3.559869537</v>
      </c>
      <c r="X14" s="6">
        <v>9.1416613899999994</v>
      </c>
      <c r="Y14" s="6">
        <v>8.9818750479999991</v>
      </c>
      <c r="Z14" s="6">
        <v>22.984224520000001</v>
      </c>
      <c r="AA14" s="6">
        <v>18.680041339999999</v>
      </c>
      <c r="AB14" s="6">
        <v>19.43332075</v>
      </c>
    </row>
    <row r="15" spans="1:28" s="6" customFormat="1" ht="13" x14ac:dyDescent="0.25">
      <c r="A15" s="7" t="s">
        <v>54</v>
      </c>
      <c r="B15" s="7">
        <v>0.92298010901835303</v>
      </c>
      <c r="C15" s="7" t="s">
        <v>30</v>
      </c>
      <c r="D15" s="8" t="s">
        <v>55</v>
      </c>
      <c r="E15" s="6">
        <v>0.14377393399999999</v>
      </c>
      <c r="F15" s="6">
        <v>0.33684599100000001</v>
      </c>
      <c r="G15" s="6">
        <v>0.33982443299999998</v>
      </c>
      <c r="H15" s="6">
        <v>0.94642304600000005</v>
      </c>
      <c r="I15" s="6">
        <v>1.1581986280000001</v>
      </c>
      <c r="J15" s="6">
        <v>1.859014441</v>
      </c>
      <c r="K15" s="6">
        <v>0.129033487</v>
      </c>
      <c r="L15" s="6">
        <v>0.29928410999999999</v>
      </c>
      <c r="M15" s="6">
        <v>0.46599818799999998</v>
      </c>
      <c r="N15" s="6">
        <v>1.3398164640000001</v>
      </c>
      <c r="O15" s="6">
        <v>1.978329496</v>
      </c>
      <c r="P15" s="6">
        <v>3.229042486</v>
      </c>
      <c r="Q15" s="6">
        <v>0.28265964100000002</v>
      </c>
      <c r="R15" s="6">
        <v>0.51378269499999996</v>
      </c>
      <c r="S15" s="6">
        <v>0.62275086300000004</v>
      </c>
      <c r="T15" s="6">
        <v>2.4002481910000002</v>
      </c>
      <c r="U15" s="6">
        <v>1.9825381660000001</v>
      </c>
      <c r="V15" s="6">
        <v>4.8818329169999997</v>
      </c>
      <c r="W15" s="6">
        <v>0.29247357200000001</v>
      </c>
      <c r="X15" s="6">
        <v>1.098291076</v>
      </c>
      <c r="Y15" s="6">
        <v>1.094930669</v>
      </c>
      <c r="Z15" s="6">
        <v>2.0869328290000002</v>
      </c>
      <c r="AA15" s="6">
        <v>2.4723637539999999</v>
      </c>
      <c r="AB15" s="6">
        <v>5.0194629820000003</v>
      </c>
    </row>
    <row r="16" spans="1:28" s="6" customFormat="1" ht="13" x14ac:dyDescent="0.25">
      <c r="A16" s="7" t="s">
        <v>56</v>
      </c>
      <c r="B16" s="7">
        <v>0.84111062682806004</v>
      </c>
      <c r="C16" s="7" t="s">
        <v>30</v>
      </c>
      <c r="D16" s="8" t="s">
        <v>57</v>
      </c>
      <c r="E16" s="6">
        <v>1.896832125</v>
      </c>
      <c r="F16" s="6">
        <v>15.795541180000001</v>
      </c>
      <c r="G16" s="6">
        <v>15.578594710000001</v>
      </c>
      <c r="H16" s="6">
        <v>19.02068607</v>
      </c>
      <c r="I16" s="6">
        <v>22.606771049999999</v>
      </c>
      <c r="J16" s="6">
        <v>22.701763450000001</v>
      </c>
      <c r="K16" s="6">
        <v>3.0459631389999999</v>
      </c>
      <c r="L16" s="6">
        <v>9.3601865950000001</v>
      </c>
      <c r="M16" s="6">
        <v>13.43903394</v>
      </c>
      <c r="N16" s="6">
        <v>16.904727220000002</v>
      </c>
      <c r="O16" s="6">
        <v>12.20689447</v>
      </c>
      <c r="P16" s="6">
        <v>24.038477929999999</v>
      </c>
      <c r="Q16" s="6">
        <v>1.869280813</v>
      </c>
      <c r="R16" s="6">
        <v>11.259970490000001</v>
      </c>
      <c r="S16" s="6">
        <v>6.3950029309999996</v>
      </c>
      <c r="T16" s="6">
        <v>19.171081959999999</v>
      </c>
      <c r="U16" s="6">
        <v>10.69488001</v>
      </c>
      <c r="V16" s="6">
        <v>25.95768344</v>
      </c>
      <c r="W16" s="6">
        <v>1.7492017179999999</v>
      </c>
      <c r="X16" s="6">
        <v>5.1103805319999998</v>
      </c>
      <c r="Y16" s="6">
        <v>6.3863871830000001</v>
      </c>
      <c r="Z16" s="6">
        <v>16.921170889999999</v>
      </c>
      <c r="AA16" s="6">
        <v>10.359803360000001</v>
      </c>
      <c r="AB16" s="6">
        <v>24.046616019999998</v>
      </c>
    </row>
    <row r="17" spans="1:28" s="6" customFormat="1" ht="13" x14ac:dyDescent="0.25">
      <c r="A17" s="7" t="s">
        <v>58</v>
      </c>
      <c r="B17" s="7">
        <v>0.85635743186364999</v>
      </c>
      <c r="C17" s="7" t="s">
        <v>30</v>
      </c>
      <c r="D17" s="8" t="s">
        <v>57</v>
      </c>
      <c r="E17" s="6">
        <v>4.2493670100000003</v>
      </c>
      <c r="F17" s="6">
        <v>31.27996529</v>
      </c>
      <c r="G17" s="6">
        <v>25.078910019999999</v>
      </c>
      <c r="H17" s="6">
        <v>33.1472932</v>
      </c>
      <c r="I17" s="6">
        <v>36.710834769999998</v>
      </c>
      <c r="J17" s="6">
        <v>43.070445139999997</v>
      </c>
      <c r="K17" s="6">
        <v>5.1460748440000001</v>
      </c>
      <c r="L17" s="6">
        <v>17.376218349999998</v>
      </c>
      <c r="M17" s="6">
        <v>21.62283918</v>
      </c>
      <c r="N17" s="6">
        <v>27.09766913</v>
      </c>
      <c r="O17" s="6">
        <v>22.966539239999999</v>
      </c>
      <c r="P17" s="6">
        <v>39.855103</v>
      </c>
      <c r="Q17" s="6">
        <v>3.9741623239999999</v>
      </c>
      <c r="R17" s="6">
        <v>25.62027089</v>
      </c>
      <c r="S17" s="6">
        <v>10.616451</v>
      </c>
      <c r="T17" s="6">
        <v>40.462488620000002</v>
      </c>
      <c r="U17" s="6">
        <v>19.117474739999999</v>
      </c>
      <c r="V17" s="6">
        <v>53.852180300000001</v>
      </c>
      <c r="W17" s="6">
        <v>4.19038004</v>
      </c>
      <c r="X17" s="6">
        <v>12.06562145</v>
      </c>
      <c r="Y17" s="6">
        <v>11.06342684</v>
      </c>
      <c r="Z17" s="6">
        <v>30.553157339999998</v>
      </c>
      <c r="AA17" s="6">
        <v>19.331266840000001</v>
      </c>
      <c r="AB17" s="6">
        <v>42.13930671</v>
      </c>
    </row>
    <row r="18" spans="1:28" s="6" customFormat="1" ht="13" x14ac:dyDescent="0.25">
      <c r="A18" s="7" t="s">
        <v>59</v>
      </c>
      <c r="B18" s="7">
        <v>0.79825836248626802</v>
      </c>
      <c r="C18" s="7" t="s">
        <v>30</v>
      </c>
      <c r="D18" s="9" t="s">
        <v>60</v>
      </c>
      <c r="E18" s="6">
        <v>4.8543764329999997</v>
      </c>
      <c r="F18" s="6">
        <v>8.7590346369999992</v>
      </c>
      <c r="G18" s="6">
        <v>6.2427719220000002</v>
      </c>
      <c r="H18" s="6">
        <v>14.155001370000001</v>
      </c>
      <c r="I18" s="6">
        <v>13.28438897</v>
      </c>
      <c r="J18" s="6">
        <v>14.95814642</v>
      </c>
      <c r="K18" s="6">
        <v>3.8922363839999998</v>
      </c>
      <c r="L18" s="6">
        <v>9.5215345950000003</v>
      </c>
      <c r="M18" s="6">
        <v>7.4428063560000002</v>
      </c>
      <c r="N18" s="6">
        <v>11.920292610000001</v>
      </c>
      <c r="O18" s="6">
        <v>9.1755478079999993</v>
      </c>
      <c r="P18" s="6">
        <v>18.505272860000002</v>
      </c>
      <c r="Q18" s="6">
        <v>5.9880035830000002</v>
      </c>
      <c r="R18" s="6">
        <v>17.451308310000002</v>
      </c>
      <c r="S18" s="6">
        <v>9.9430291260000008</v>
      </c>
      <c r="T18" s="6">
        <v>23.90078063</v>
      </c>
      <c r="U18" s="6">
        <v>19.93390677</v>
      </c>
      <c r="V18" s="6">
        <v>29.115790000000001</v>
      </c>
      <c r="W18" s="6">
        <v>8.4048677909999991</v>
      </c>
      <c r="X18" s="6">
        <v>21.265303469999999</v>
      </c>
      <c r="Y18" s="6">
        <v>11.865162209999999</v>
      </c>
      <c r="Z18" s="6">
        <v>29.999146620000001</v>
      </c>
      <c r="AA18" s="6">
        <v>21.793439970000001</v>
      </c>
      <c r="AB18" s="6">
        <v>35.902255629999999</v>
      </c>
    </row>
    <row r="19" spans="1:28" s="6" customFormat="1" ht="13" x14ac:dyDescent="0.25">
      <c r="A19" s="7" t="s">
        <v>61</v>
      </c>
      <c r="B19" s="7">
        <v>0.76247150880467296</v>
      </c>
      <c r="C19" s="7" t="s">
        <v>30</v>
      </c>
      <c r="D19" s="8" t="s">
        <v>62</v>
      </c>
      <c r="E19" s="6">
        <v>2.315598289</v>
      </c>
      <c r="F19" s="6">
        <v>1.226074874</v>
      </c>
      <c r="G19" s="6">
        <v>1.6574163479999999</v>
      </c>
      <c r="H19" s="6">
        <v>4.7407921589999997</v>
      </c>
      <c r="I19" s="6">
        <v>4.6200814069999998</v>
      </c>
      <c r="J19" s="6">
        <v>5.6688486400000002</v>
      </c>
      <c r="K19" s="6">
        <v>2.7231422379999999</v>
      </c>
      <c r="L19" s="6">
        <v>1.255149845</v>
      </c>
      <c r="M19" s="6">
        <v>1.618973099</v>
      </c>
      <c r="N19" s="6">
        <v>4.105901115</v>
      </c>
      <c r="O19" s="6">
        <v>4.3596540629999998</v>
      </c>
      <c r="P19" s="6">
        <v>6.2453222430000004</v>
      </c>
      <c r="Q19" s="6">
        <v>2.2452409389999999</v>
      </c>
      <c r="R19" s="6">
        <v>2.5862031559999998</v>
      </c>
      <c r="S19" s="6">
        <v>2.6109139950000002</v>
      </c>
      <c r="T19" s="6">
        <v>4.9387539199999999</v>
      </c>
      <c r="U19" s="6">
        <v>6.0742166800000001</v>
      </c>
      <c r="V19" s="6">
        <v>6.7338193349999997</v>
      </c>
      <c r="W19" s="6">
        <v>4.4444441589999997</v>
      </c>
      <c r="X19" s="6">
        <v>3.5067483749999999</v>
      </c>
      <c r="Y19" s="6">
        <v>4.4518962550000003</v>
      </c>
      <c r="Z19" s="6">
        <v>8.8367627300000002</v>
      </c>
      <c r="AA19" s="6">
        <v>10.07861044</v>
      </c>
      <c r="AB19" s="6">
        <v>8.4216472620000005</v>
      </c>
    </row>
    <row r="20" spans="1:28" s="6" customFormat="1" ht="13" x14ac:dyDescent="0.25">
      <c r="A20" s="7" t="s">
        <v>63</v>
      </c>
      <c r="B20" s="7">
        <v>0.93084164529214597</v>
      </c>
      <c r="C20" s="7" t="s">
        <v>30</v>
      </c>
      <c r="D20" s="8" t="s">
        <v>64</v>
      </c>
      <c r="E20" s="6">
        <v>2.6869446159999999</v>
      </c>
      <c r="F20" s="6">
        <v>3.2378533229999999</v>
      </c>
      <c r="G20" s="6">
        <v>4.6901098289999998</v>
      </c>
      <c r="H20" s="6">
        <v>8.7997125500000006</v>
      </c>
      <c r="I20" s="6">
        <v>9.3036704869999998</v>
      </c>
      <c r="J20" s="6">
        <v>14.19710766</v>
      </c>
      <c r="K20" s="6">
        <v>1.619920976</v>
      </c>
      <c r="L20" s="6">
        <v>3.1557639169999998</v>
      </c>
      <c r="M20" s="6">
        <v>5.230019736</v>
      </c>
      <c r="N20" s="6">
        <v>9.5783089459999999</v>
      </c>
      <c r="O20" s="6">
        <v>16.5043793</v>
      </c>
      <c r="P20" s="6">
        <v>21.9013107</v>
      </c>
      <c r="Q20" s="6">
        <v>3.2034926060000002</v>
      </c>
      <c r="R20" s="6">
        <v>6.4664743610000004</v>
      </c>
      <c r="S20" s="6">
        <v>6.2158539519999998</v>
      </c>
      <c r="T20" s="6">
        <v>14.54864959</v>
      </c>
      <c r="U20" s="6">
        <v>18.081072460000001</v>
      </c>
      <c r="V20" s="6">
        <v>31.62300639</v>
      </c>
      <c r="W20" s="6">
        <v>2.7784119349999998</v>
      </c>
      <c r="X20" s="6">
        <v>6.8939766320000002</v>
      </c>
      <c r="Y20" s="6">
        <v>8.643484677</v>
      </c>
      <c r="Z20" s="6">
        <v>12.939401220000001</v>
      </c>
      <c r="AA20" s="6">
        <v>16.751010529999999</v>
      </c>
      <c r="AB20" s="6">
        <v>25.772363330000001</v>
      </c>
    </row>
    <row r="21" spans="1:28" s="6" customFormat="1" ht="13" x14ac:dyDescent="0.25">
      <c r="A21" s="7" t="s">
        <v>65</v>
      </c>
      <c r="B21" s="7">
        <v>0.92537307779948996</v>
      </c>
      <c r="C21" s="7" t="s">
        <v>30</v>
      </c>
      <c r="D21" s="8" t="s">
        <v>66</v>
      </c>
      <c r="E21" s="6">
        <v>0.20802565100000001</v>
      </c>
      <c r="F21" s="6">
        <v>0.549599175</v>
      </c>
      <c r="G21" s="6">
        <v>0.46685803999999997</v>
      </c>
      <c r="H21" s="6">
        <v>2.458691999</v>
      </c>
      <c r="I21" s="6">
        <v>2.8118991860000002</v>
      </c>
      <c r="J21" s="6">
        <v>3.85829895</v>
      </c>
      <c r="K21" s="6">
        <v>8.3935239999999994E-2</v>
      </c>
      <c r="L21" s="6">
        <v>0.55083377200000005</v>
      </c>
      <c r="M21" s="6">
        <v>1.018189333</v>
      </c>
      <c r="N21" s="6">
        <v>2.7891999240000001</v>
      </c>
      <c r="O21" s="6">
        <v>5.0023922120000002</v>
      </c>
      <c r="P21" s="6">
        <v>6.5964017100000003</v>
      </c>
      <c r="Q21" s="6">
        <v>0.28980396800000002</v>
      </c>
      <c r="R21" s="6">
        <v>1.732719817</v>
      </c>
      <c r="S21" s="6">
        <v>1.1653138300000001</v>
      </c>
      <c r="T21" s="6">
        <v>3.977452488</v>
      </c>
      <c r="U21" s="6">
        <v>5.6925203059999996</v>
      </c>
      <c r="V21" s="6">
        <v>9.8691317180000002</v>
      </c>
      <c r="W21" s="6">
        <v>0.25846078500000003</v>
      </c>
      <c r="X21" s="6">
        <v>1.889639869</v>
      </c>
      <c r="Y21" s="6">
        <v>1.454398136</v>
      </c>
      <c r="Z21" s="6">
        <v>3.466184181</v>
      </c>
      <c r="AA21" s="6">
        <v>5.1232689139999996</v>
      </c>
      <c r="AB21" s="6">
        <v>7.8287179250000003</v>
      </c>
    </row>
    <row r="22" spans="1:28" s="6" customFormat="1" ht="13" x14ac:dyDescent="0.25">
      <c r="A22" s="7" t="s">
        <v>67</v>
      </c>
      <c r="B22" s="7">
        <v>0.91610826596960604</v>
      </c>
      <c r="C22" s="7" t="s">
        <v>30</v>
      </c>
      <c r="D22" s="8" t="s">
        <v>68</v>
      </c>
      <c r="E22" s="6">
        <v>0.58556165900000001</v>
      </c>
      <c r="F22" s="6">
        <v>1.3980631610000001</v>
      </c>
      <c r="G22" s="6">
        <v>1.2005827659999999</v>
      </c>
      <c r="H22" s="6">
        <v>4.6769938509999998</v>
      </c>
      <c r="I22" s="6">
        <v>6.8579650870000002</v>
      </c>
      <c r="J22" s="6">
        <v>8.508891642</v>
      </c>
      <c r="K22" s="6">
        <v>0.50526502600000001</v>
      </c>
      <c r="L22" s="6">
        <v>1.465435176</v>
      </c>
      <c r="M22" s="6">
        <v>2.100056071</v>
      </c>
      <c r="N22" s="6">
        <v>6.3945654190000001</v>
      </c>
      <c r="O22" s="6">
        <v>10.15684703</v>
      </c>
      <c r="P22" s="6">
        <v>13.29716766</v>
      </c>
      <c r="Q22" s="6">
        <v>0.79245363700000004</v>
      </c>
      <c r="R22" s="6">
        <v>2.855700632</v>
      </c>
      <c r="S22" s="6">
        <v>2.6703012039999998</v>
      </c>
      <c r="T22" s="6">
        <v>9.4471533969999992</v>
      </c>
      <c r="U22" s="6">
        <v>14.09635928</v>
      </c>
      <c r="V22" s="6">
        <v>17.626194080000001</v>
      </c>
      <c r="W22" s="6">
        <v>0.82424359700000005</v>
      </c>
      <c r="X22" s="6">
        <v>4.307492978</v>
      </c>
      <c r="Y22" s="6">
        <v>3.6655880380000001</v>
      </c>
      <c r="Z22" s="6">
        <v>7.597995644</v>
      </c>
      <c r="AA22" s="6">
        <v>11.077343490000001</v>
      </c>
      <c r="AB22" s="6">
        <v>13.70897759</v>
      </c>
    </row>
    <row r="23" spans="1:28" s="6" customFormat="1" ht="13" x14ac:dyDescent="0.25">
      <c r="A23" s="7" t="s">
        <v>69</v>
      </c>
      <c r="B23" s="7">
        <v>0.95120706484193795</v>
      </c>
      <c r="C23" s="7" t="s">
        <v>30</v>
      </c>
      <c r="D23" s="8" t="s">
        <v>70</v>
      </c>
      <c r="E23" s="6">
        <v>5.3259055799999997</v>
      </c>
      <c r="F23" s="6">
        <v>7.1442075620000001</v>
      </c>
      <c r="G23" s="6">
        <v>5.7521719449999997</v>
      </c>
      <c r="H23" s="6">
        <v>12.900183739999999</v>
      </c>
      <c r="I23" s="6">
        <v>13.418072009999999</v>
      </c>
      <c r="J23" s="6">
        <v>27.248923090000002</v>
      </c>
      <c r="K23" s="6">
        <v>4.2539193119999998</v>
      </c>
      <c r="L23" s="6">
        <v>6.6664628029999999</v>
      </c>
      <c r="M23" s="6">
        <v>6.6291613920000003</v>
      </c>
      <c r="N23" s="6">
        <v>13.991073549999999</v>
      </c>
      <c r="O23" s="6">
        <v>12.264851159999999</v>
      </c>
      <c r="P23" s="6">
        <v>25.830838190000001</v>
      </c>
      <c r="Q23" s="6">
        <v>5.7148455699999996</v>
      </c>
      <c r="R23" s="6">
        <v>10.47354266</v>
      </c>
      <c r="S23" s="6">
        <v>8.7177462979999998</v>
      </c>
      <c r="T23" s="6">
        <v>16.923450370000001</v>
      </c>
      <c r="U23" s="6">
        <v>12.808491910000001</v>
      </c>
      <c r="V23" s="6">
        <v>22.307972580000001</v>
      </c>
      <c r="W23" s="6">
        <v>7.9640078479999996</v>
      </c>
      <c r="X23" s="6">
        <v>11.942603780000001</v>
      </c>
      <c r="Y23" s="6">
        <v>9.6485724469999994</v>
      </c>
      <c r="Z23" s="6">
        <v>19.621957269999999</v>
      </c>
      <c r="AA23" s="6">
        <v>14.682224440000001</v>
      </c>
      <c r="AB23" s="6">
        <v>24.425922289999999</v>
      </c>
    </row>
    <row r="24" spans="1:28" s="6" customFormat="1" ht="13" x14ac:dyDescent="0.25">
      <c r="A24" s="7" t="s">
        <v>71</v>
      </c>
      <c r="B24" s="7">
        <v>0.70782893021776605</v>
      </c>
      <c r="C24" s="7" t="s">
        <v>30</v>
      </c>
      <c r="D24" s="8" t="s">
        <v>72</v>
      </c>
      <c r="E24" s="6">
        <v>1.287800195</v>
      </c>
      <c r="F24" s="6">
        <v>0.447991627</v>
      </c>
      <c r="G24" s="6">
        <v>0.220953911</v>
      </c>
      <c r="H24" s="6">
        <v>1.919644846</v>
      </c>
      <c r="I24" s="6">
        <v>0.367947735</v>
      </c>
      <c r="J24" s="6">
        <v>2.348240638</v>
      </c>
      <c r="K24" s="6">
        <v>1.6528613190000001</v>
      </c>
      <c r="L24" s="6">
        <v>0.47043307299999998</v>
      </c>
      <c r="M24" s="6">
        <v>0.38512895699999999</v>
      </c>
      <c r="N24" s="6">
        <v>1.7737619819999999</v>
      </c>
      <c r="O24" s="6">
        <v>0.183854343</v>
      </c>
      <c r="P24" s="6">
        <v>1.1423554659999999</v>
      </c>
      <c r="Q24" s="6">
        <v>0.31145184199999998</v>
      </c>
      <c r="R24" s="6">
        <v>0.50861088099999996</v>
      </c>
      <c r="S24" s="6">
        <v>9.4605415999999998E-2</v>
      </c>
      <c r="T24" s="6">
        <v>1.626816225</v>
      </c>
      <c r="U24" s="6">
        <v>0.70191302899999997</v>
      </c>
      <c r="V24" s="6">
        <v>2.3033154900000001</v>
      </c>
      <c r="W24" s="6">
        <v>0.88972042600000001</v>
      </c>
      <c r="X24" s="6">
        <v>0.56659936899999996</v>
      </c>
      <c r="Y24" s="6">
        <v>0.65707459300000004</v>
      </c>
      <c r="Z24" s="6">
        <v>2.401284397</v>
      </c>
      <c r="AA24" s="6">
        <v>1.355853966</v>
      </c>
      <c r="AB24" s="6">
        <v>3.263823184</v>
      </c>
    </row>
    <row r="25" spans="1:28" s="6" customFormat="1" ht="13" x14ac:dyDescent="0.25">
      <c r="A25" s="7" t="s">
        <v>73</v>
      </c>
      <c r="B25" s="7">
        <v>0.76102551424735798</v>
      </c>
      <c r="C25" s="7" t="s">
        <v>30</v>
      </c>
      <c r="D25" s="8" t="s">
        <v>74</v>
      </c>
      <c r="E25" s="6">
        <v>0.77859911100000001</v>
      </c>
      <c r="F25" s="6">
        <v>1.616114684</v>
      </c>
      <c r="G25" s="6">
        <v>0.74554336099999996</v>
      </c>
      <c r="H25" s="6">
        <v>3.1797531349999999</v>
      </c>
      <c r="I25" s="6">
        <v>0.85188232600000002</v>
      </c>
      <c r="J25" s="6">
        <v>2.6595743920000001</v>
      </c>
      <c r="K25" s="6">
        <v>0.73010387700000001</v>
      </c>
      <c r="L25" s="6">
        <v>1.6478213100000001</v>
      </c>
      <c r="M25" s="6">
        <v>0.99343578099999996</v>
      </c>
      <c r="N25" s="6">
        <v>3.1603008940000001</v>
      </c>
      <c r="O25" s="6">
        <v>0.98771111499999997</v>
      </c>
      <c r="P25" s="6">
        <v>2.939939276</v>
      </c>
      <c r="Q25" s="6">
        <v>0.22844667299999999</v>
      </c>
      <c r="R25" s="6">
        <v>2.096877514</v>
      </c>
      <c r="S25" s="6">
        <v>0.81658615000000001</v>
      </c>
      <c r="T25" s="6">
        <v>2.3836182789999998</v>
      </c>
      <c r="U25" s="6">
        <v>2.01691501</v>
      </c>
      <c r="V25" s="6">
        <v>2.5182747989999998</v>
      </c>
      <c r="W25" s="6">
        <v>0.59410005200000005</v>
      </c>
      <c r="X25" s="6">
        <v>0.94177638600000002</v>
      </c>
      <c r="Y25" s="6">
        <v>1.062259896</v>
      </c>
      <c r="Z25" s="6">
        <v>1.8541209169999999</v>
      </c>
      <c r="AA25" s="6">
        <v>2.4894252699999999</v>
      </c>
      <c r="AB25" s="6">
        <v>2.468977712</v>
      </c>
    </row>
    <row r="26" spans="1:28" s="6" customFormat="1" ht="13" x14ac:dyDescent="0.25">
      <c r="A26" s="7" t="s">
        <v>75</v>
      </c>
      <c r="B26" s="7">
        <v>0.950255332131133</v>
      </c>
      <c r="C26" s="7" t="s">
        <v>30</v>
      </c>
      <c r="D26" s="8" t="s">
        <v>76</v>
      </c>
      <c r="E26" s="6">
        <v>0.22697631400000001</v>
      </c>
      <c r="F26" s="6">
        <v>0.52355379400000002</v>
      </c>
      <c r="G26" s="6">
        <v>0.55027736400000005</v>
      </c>
      <c r="H26" s="6">
        <v>1.4331299609999999</v>
      </c>
      <c r="I26" s="6">
        <v>1.2660277849999999</v>
      </c>
      <c r="J26" s="6">
        <v>1.684751173</v>
      </c>
      <c r="K26" s="6">
        <v>0.303174575</v>
      </c>
      <c r="L26" s="6">
        <v>0.45885922600000001</v>
      </c>
      <c r="M26" s="6">
        <v>0.418753826</v>
      </c>
      <c r="N26" s="6">
        <v>1.2077742819999999</v>
      </c>
      <c r="O26" s="6">
        <v>1.289988256</v>
      </c>
      <c r="P26" s="6">
        <v>1.8018386040000001</v>
      </c>
      <c r="Q26" s="6">
        <v>0.29645532000000002</v>
      </c>
      <c r="R26" s="6">
        <v>0.744493128</v>
      </c>
      <c r="S26" s="6">
        <v>0.42855620700000002</v>
      </c>
      <c r="T26" s="6">
        <v>1.3891102950000001</v>
      </c>
      <c r="U26" s="6">
        <v>1.1738794509999999</v>
      </c>
      <c r="V26" s="6">
        <v>1.833462865</v>
      </c>
      <c r="W26" s="6">
        <v>0.412706252</v>
      </c>
      <c r="X26" s="6">
        <v>1.001193502</v>
      </c>
      <c r="Y26" s="6">
        <v>0.74407072500000004</v>
      </c>
      <c r="Z26" s="6">
        <v>1.4032188729999999</v>
      </c>
      <c r="AA26" s="6">
        <v>1.075019178</v>
      </c>
      <c r="AB26" s="6">
        <v>1.5748786800000001</v>
      </c>
    </row>
    <row r="27" spans="1:28" s="6" customFormat="1" ht="13" x14ac:dyDescent="0.25">
      <c r="A27" s="7" t="s">
        <v>77</v>
      </c>
      <c r="B27" s="7">
        <v>0.90022963246496401</v>
      </c>
      <c r="C27" s="7" t="s">
        <v>30</v>
      </c>
      <c r="D27" s="8" t="s">
        <v>78</v>
      </c>
      <c r="E27" s="6">
        <v>0.23363400300000001</v>
      </c>
      <c r="F27" s="6">
        <v>0.60488346599999998</v>
      </c>
      <c r="G27" s="6">
        <v>0.34264546600000001</v>
      </c>
      <c r="H27" s="6">
        <v>1.7396084350000001</v>
      </c>
      <c r="I27" s="6">
        <v>0.89102382599999996</v>
      </c>
      <c r="J27" s="6">
        <v>2.1094636229999999</v>
      </c>
      <c r="K27" s="6">
        <v>0.43579693400000002</v>
      </c>
      <c r="L27" s="6">
        <v>0.44591325799999998</v>
      </c>
      <c r="M27" s="6">
        <v>0.37733930900000001</v>
      </c>
      <c r="N27" s="6">
        <v>1.4748060510000001</v>
      </c>
      <c r="O27" s="6">
        <v>0.92496724200000002</v>
      </c>
      <c r="P27" s="6">
        <v>1.250097024</v>
      </c>
      <c r="Q27" s="6">
        <v>0.222282483</v>
      </c>
      <c r="R27" s="6">
        <v>0.679689345</v>
      </c>
      <c r="S27" s="6">
        <v>0.68608287999999995</v>
      </c>
      <c r="T27" s="6">
        <v>1.7079539020000001</v>
      </c>
      <c r="U27" s="6">
        <v>1.5501470340000001</v>
      </c>
      <c r="V27" s="6">
        <v>1.738301895</v>
      </c>
      <c r="W27" s="6">
        <v>0.39003748599999999</v>
      </c>
      <c r="X27" s="6">
        <v>0.62353156499999995</v>
      </c>
      <c r="Y27" s="6">
        <v>0.38044233700000002</v>
      </c>
      <c r="Z27" s="6">
        <v>1.920429009</v>
      </c>
      <c r="AA27" s="6">
        <v>1.352830865</v>
      </c>
      <c r="AB27" s="6">
        <v>2.337999451</v>
      </c>
    </row>
    <row r="28" spans="1:28" s="6" customFormat="1" ht="13" x14ac:dyDescent="0.25">
      <c r="A28" s="7" t="s">
        <v>79</v>
      </c>
      <c r="B28" s="7">
        <v>0.88958876758144401</v>
      </c>
      <c r="C28" s="7" t="s">
        <v>30</v>
      </c>
      <c r="D28" s="9" t="s">
        <v>80</v>
      </c>
      <c r="E28" s="6">
        <v>0.83555019399999997</v>
      </c>
      <c r="F28" s="6">
        <v>11.48704313</v>
      </c>
      <c r="G28" s="6">
        <v>10.0709669</v>
      </c>
      <c r="H28" s="6">
        <v>35.632751659999997</v>
      </c>
      <c r="I28" s="6">
        <v>58.460350159999997</v>
      </c>
      <c r="J28" s="6">
        <v>82.007160119999995</v>
      </c>
      <c r="K28" s="6">
        <v>0.66007638800000001</v>
      </c>
      <c r="L28" s="6">
        <v>11.684684669999999</v>
      </c>
      <c r="M28" s="6">
        <v>6.7325639930000003</v>
      </c>
      <c r="N28" s="6">
        <v>25.231560779999999</v>
      </c>
      <c r="O28" s="6">
        <v>37.019641640000003</v>
      </c>
      <c r="P28" s="6">
        <v>78.291043619999996</v>
      </c>
      <c r="Q28" s="6">
        <v>0.33268207900000002</v>
      </c>
      <c r="R28" s="6">
        <v>17.281747450000001</v>
      </c>
      <c r="S28" s="6">
        <v>7.5497964880000001</v>
      </c>
      <c r="T28" s="6">
        <v>29.42654375</v>
      </c>
      <c r="U28" s="6">
        <v>32.773375659999999</v>
      </c>
      <c r="V28" s="6">
        <v>49.20137201</v>
      </c>
      <c r="W28" s="6">
        <v>0.44189189400000001</v>
      </c>
      <c r="X28" s="6">
        <v>10.5851297</v>
      </c>
      <c r="Y28" s="6">
        <v>5.9677271909999998</v>
      </c>
      <c r="Z28" s="6">
        <v>33.114006510000003</v>
      </c>
      <c r="AA28" s="6">
        <v>44.935613650000001</v>
      </c>
      <c r="AB28" s="6">
        <v>71.631490819999996</v>
      </c>
    </row>
    <row r="29" spans="1:28" s="6" customFormat="1" ht="13" x14ac:dyDescent="0.25">
      <c r="A29" s="7" t="s">
        <v>81</v>
      </c>
      <c r="B29" s="7">
        <v>0.764791832292952</v>
      </c>
      <c r="C29" s="7" t="s">
        <v>30</v>
      </c>
      <c r="D29" s="8" t="s">
        <v>82</v>
      </c>
      <c r="E29" s="6">
        <v>1.646382209</v>
      </c>
      <c r="F29" s="6">
        <v>2.2961059490000002</v>
      </c>
      <c r="G29" s="6">
        <v>4.3862882489999997</v>
      </c>
      <c r="H29" s="6">
        <v>10.598727050000001</v>
      </c>
      <c r="I29" s="6">
        <v>9.447391884</v>
      </c>
      <c r="J29" s="6">
        <v>10.75680384</v>
      </c>
      <c r="K29" s="6">
        <v>1.023768528</v>
      </c>
      <c r="L29" s="6">
        <v>1.8183074910000001</v>
      </c>
      <c r="M29" s="6">
        <v>3.300088508</v>
      </c>
      <c r="N29" s="6">
        <v>9.8619099590000001</v>
      </c>
      <c r="O29" s="6">
        <v>6.5338825140000001</v>
      </c>
      <c r="P29" s="6">
        <v>6.3911461650000003</v>
      </c>
      <c r="Q29" s="6">
        <v>1.448423947</v>
      </c>
      <c r="R29" s="6">
        <v>2.5273108710000001</v>
      </c>
      <c r="S29" s="6">
        <v>5.3678775700000001</v>
      </c>
      <c r="T29" s="6">
        <v>9.3251957950000008</v>
      </c>
      <c r="U29" s="6">
        <v>8.4406907340000004</v>
      </c>
      <c r="V29" s="6">
        <v>7.5923884939999997</v>
      </c>
      <c r="W29" s="6">
        <v>1.8096052330000001</v>
      </c>
      <c r="X29" s="6">
        <v>3.8990200700000002</v>
      </c>
      <c r="Y29" s="6">
        <v>5.432719391</v>
      </c>
      <c r="Z29" s="6">
        <v>7.6845341940000003</v>
      </c>
      <c r="AA29" s="6">
        <v>6.6018354170000002</v>
      </c>
      <c r="AB29" s="6">
        <v>7.5719214470000002</v>
      </c>
    </row>
    <row r="30" spans="1:28" s="6" customFormat="1" ht="13" x14ac:dyDescent="0.25">
      <c r="A30" s="7" t="s">
        <v>83</v>
      </c>
      <c r="B30" s="7">
        <v>0.84908963180545705</v>
      </c>
      <c r="C30" s="7" t="s">
        <v>30</v>
      </c>
      <c r="D30" s="8" t="s">
        <v>84</v>
      </c>
      <c r="E30" s="6">
        <v>0.50649838400000002</v>
      </c>
      <c r="F30" s="6">
        <v>0.37913960499999999</v>
      </c>
      <c r="G30" s="6">
        <v>0.64827458599999999</v>
      </c>
      <c r="H30" s="6">
        <v>2.0720136679999999</v>
      </c>
      <c r="I30" s="6">
        <v>1.390582432</v>
      </c>
      <c r="J30" s="6">
        <v>2.0096988709999999</v>
      </c>
      <c r="K30" s="6">
        <v>9.8292757999999994E-2</v>
      </c>
      <c r="L30" s="6">
        <v>0.189234018</v>
      </c>
      <c r="M30" s="6">
        <v>0.34975758299999998</v>
      </c>
      <c r="N30" s="6">
        <v>1.27236273</v>
      </c>
      <c r="O30" s="6">
        <v>1.875588448</v>
      </c>
      <c r="P30" s="6">
        <v>1.596695395</v>
      </c>
      <c r="Q30" s="6">
        <v>0.38398524699999997</v>
      </c>
      <c r="R30" s="6">
        <v>0.33302499299999999</v>
      </c>
      <c r="S30" s="6">
        <v>0.98602771499999997</v>
      </c>
      <c r="T30" s="6">
        <v>1.552486443</v>
      </c>
      <c r="U30" s="6">
        <v>1.6255379249999999</v>
      </c>
      <c r="V30" s="6">
        <v>1.945499533</v>
      </c>
      <c r="W30" s="6">
        <v>0.40078222600000002</v>
      </c>
      <c r="X30" s="6">
        <v>0.61638169600000003</v>
      </c>
      <c r="Y30" s="6">
        <v>1.387895031</v>
      </c>
      <c r="Z30" s="6">
        <v>2.1463422190000001</v>
      </c>
      <c r="AA30" s="6">
        <v>2.2082440179999998</v>
      </c>
      <c r="AB30" s="6">
        <v>3.2567718339999998</v>
      </c>
    </row>
    <row r="31" spans="1:28" s="6" customFormat="1" ht="13" x14ac:dyDescent="0.25">
      <c r="A31" s="7" t="s">
        <v>85</v>
      </c>
      <c r="B31" s="7">
        <v>0.87604761062290404</v>
      </c>
      <c r="C31" s="7" t="s">
        <v>30</v>
      </c>
      <c r="D31" s="8" t="s">
        <v>86</v>
      </c>
      <c r="E31" s="6">
        <v>0.34749649799999999</v>
      </c>
      <c r="F31" s="6">
        <v>2.7361530460000001</v>
      </c>
      <c r="G31" s="6">
        <v>2.6327259980000002</v>
      </c>
      <c r="H31" s="6">
        <v>6.3327545939999998</v>
      </c>
      <c r="I31" s="6">
        <v>2.9482913590000002</v>
      </c>
      <c r="J31" s="6">
        <v>5.9874685999999997</v>
      </c>
      <c r="K31" s="6">
        <v>0.14673323899999999</v>
      </c>
      <c r="L31" s="6">
        <v>2.1927283219999998</v>
      </c>
      <c r="M31" s="6">
        <v>1.258572531</v>
      </c>
      <c r="N31" s="6">
        <v>4.8593223009999997</v>
      </c>
      <c r="O31" s="6">
        <v>3.0068825339999998</v>
      </c>
      <c r="P31" s="6">
        <v>5.9071481649999997</v>
      </c>
      <c r="Q31" s="6">
        <v>0.24967813899999999</v>
      </c>
      <c r="R31" s="6">
        <v>1.845088026</v>
      </c>
      <c r="S31" s="6">
        <v>1.823442274</v>
      </c>
      <c r="T31" s="6">
        <v>4.6958187870000003</v>
      </c>
      <c r="U31" s="6">
        <v>2.018784825</v>
      </c>
      <c r="V31" s="6">
        <v>6.1598488079999996</v>
      </c>
      <c r="W31" s="6">
        <v>0.45067991099999999</v>
      </c>
      <c r="X31" s="6">
        <v>2.6528874490000001</v>
      </c>
      <c r="Y31" s="6">
        <v>1.160701438</v>
      </c>
      <c r="Z31" s="6">
        <v>5.2085901059999999</v>
      </c>
      <c r="AA31" s="6">
        <v>2.633424787</v>
      </c>
      <c r="AB31" s="6">
        <v>5.3557198709999998</v>
      </c>
    </row>
    <row r="32" spans="1:28" s="6" customFormat="1" ht="13" x14ac:dyDescent="0.25">
      <c r="A32" s="7" t="s">
        <v>87</v>
      </c>
      <c r="B32" s="7">
        <v>0.83164616937048497</v>
      </c>
      <c r="C32" s="7" t="s">
        <v>30</v>
      </c>
      <c r="D32" s="8" t="s">
        <v>88</v>
      </c>
      <c r="E32" s="6">
        <v>2.7242420159999998</v>
      </c>
      <c r="F32" s="6">
        <v>2.8236368789999999</v>
      </c>
      <c r="G32" s="6">
        <v>2.9164785019999999</v>
      </c>
      <c r="H32" s="6">
        <v>7.0225327630000001</v>
      </c>
      <c r="I32" s="6">
        <v>3.1063301139999999</v>
      </c>
      <c r="J32" s="6">
        <v>6.082778115</v>
      </c>
      <c r="K32" s="6">
        <v>2.7046489970000001</v>
      </c>
      <c r="L32" s="6">
        <v>3.9060492089999999</v>
      </c>
      <c r="M32" s="6">
        <v>2.0169511010000001</v>
      </c>
      <c r="N32" s="6">
        <v>5.8729481159999999</v>
      </c>
      <c r="O32" s="6">
        <v>2.9790038139999999</v>
      </c>
      <c r="P32" s="6">
        <v>6.1532524180000001</v>
      </c>
      <c r="Q32" s="6">
        <v>1.44051076</v>
      </c>
      <c r="R32" s="6">
        <v>3.7615484499999998</v>
      </c>
      <c r="S32" s="6">
        <v>1.7671969439999999</v>
      </c>
      <c r="T32" s="6">
        <v>5.4215493129999999</v>
      </c>
      <c r="U32" s="6">
        <v>3.818226744</v>
      </c>
      <c r="V32" s="6">
        <v>7.8270097879999998</v>
      </c>
      <c r="W32" s="6">
        <v>1.6174556179999999</v>
      </c>
      <c r="X32" s="6">
        <v>4.5520356680000003</v>
      </c>
      <c r="Y32" s="6">
        <v>1.516539571</v>
      </c>
      <c r="Z32" s="6">
        <v>7.442027875</v>
      </c>
      <c r="AA32" s="6">
        <v>3.3515704209999999</v>
      </c>
      <c r="AB32" s="6">
        <v>11.32861132</v>
      </c>
    </row>
    <row r="33" spans="1:28" s="6" customFormat="1" ht="13" x14ac:dyDescent="0.25">
      <c r="A33" s="7" t="s">
        <v>89</v>
      </c>
      <c r="B33" s="7">
        <v>0.74738109189875102</v>
      </c>
      <c r="C33" s="7" t="s">
        <v>30</v>
      </c>
      <c r="D33" s="8" t="s">
        <v>90</v>
      </c>
      <c r="E33" s="6">
        <v>0.67011206000000001</v>
      </c>
      <c r="F33" s="6">
        <v>0.55042502900000001</v>
      </c>
      <c r="G33" s="6">
        <v>0.26108035200000002</v>
      </c>
      <c r="H33" s="6">
        <v>2.4521043260000002</v>
      </c>
      <c r="I33" s="6">
        <v>0.577292468</v>
      </c>
      <c r="J33" s="6">
        <v>2.7441388770000001</v>
      </c>
      <c r="K33" s="6">
        <v>0.53974293900000003</v>
      </c>
      <c r="L33" s="6">
        <v>1.696167271</v>
      </c>
      <c r="M33" s="6">
        <v>0.25424573499999997</v>
      </c>
      <c r="N33" s="6">
        <v>3.3831745139999998</v>
      </c>
      <c r="O33" s="6">
        <v>0.58030956199999995</v>
      </c>
      <c r="P33" s="6">
        <v>2.4889870209999998</v>
      </c>
      <c r="Q33" s="6">
        <v>0.152458762</v>
      </c>
      <c r="R33" s="6">
        <v>0.88634894799999997</v>
      </c>
      <c r="S33" s="6">
        <v>0.236962953</v>
      </c>
      <c r="T33" s="6">
        <v>2.0283462380000001</v>
      </c>
      <c r="U33" s="6">
        <v>0.84838107600000001</v>
      </c>
      <c r="V33" s="6">
        <v>2.1724197869999999</v>
      </c>
      <c r="W33" s="6">
        <v>0.66019185599999997</v>
      </c>
      <c r="X33" s="6">
        <v>1.0744534590000001</v>
      </c>
      <c r="Y33" s="6">
        <v>0.30662084499999998</v>
      </c>
      <c r="Z33" s="6">
        <v>2.057958325</v>
      </c>
      <c r="AA33" s="6">
        <v>0.97321725699999995</v>
      </c>
      <c r="AB33" s="6">
        <v>2.4350027230000002</v>
      </c>
    </row>
    <row r="34" spans="1:28" s="6" customFormat="1" ht="13" x14ac:dyDescent="0.25">
      <c r="A34" s="7" t="s">
        <v>91</v>
      </c>
      <c r="B34" s="7">
        <v>0.94415641476955603</v>
      </c>
      <c r="C34" s="7" t="s">
        <v>30</v>
      </c>
      <c r="D34" s="9" t="s">
        <v>92</v>
      </c>
      <c r="E34" s="6">
        <v>1.0104782670000001</v>
      </c>
      <c r="F34" s="6">
        <v>4.6339918710000001</v>
      </c>
      <c r="G34" s="6">
        <v>3.5803826700000001</v>
      </c>
      <c r="H34" s="6">
        <v>11.03295696</v>
      </c>
      <c r="I34" s="6">
        <v>8.4721296679999991</v>
      </c>
      <c r="J34" s="6">
        <v>16.10033069</v>
      </c>
      <c r="K34" s="6">
        <v>2.3156571819999998</v>
      </c>
      <c r="L34" s="6">
        <v>7.0588306530000002</v>
      </c>
      <c r="M34" s="6">
        <v>3.7164576999999999</v>
      </c>
      <c r="N34" s="6">
        <v>10.76792657</v>
      </c>
      <c r="O34" s="6">
        <v>9.6022182229999995</v>
      </c>
      <c r="P34" s="6">
        <v>16.915267249999999</v>
      </c>
      <c r="Q34" s="6">
        <v>1.2108272330000001</v>
      </c>
      <c r="R34" s="6">
        <v>4.5905400219999999</v>
      </c>
      <c r="S34" s="6">
        <v>2.446515073</v>
      </c>
      <c r="T34" s="6">
        <v>9.2136012750000003</v>
      </c>
      <c r="U34" s="6">
        <v>6.6055590479999999</v>
      </c>
      <c r="V34" s="6">
        <v>15.10822535</v>
      </c>
      <c r="W34" s="6">
        <v>1.9980946770000001</v>
      </c>
      <c r="X34" s="6">
        <v>4.955859126</v>
      </c>
      <c r="Y34" s="6">
        <v>4.4379832840000004</v>
      </c>
      <c r="Z34" s="6">
        <v>10.25802869</v>
      </c>
      <c r="AA34" s="6">
        <v>8.0878199730000002</v>
      </c>
      <c r="AB34" s="6">
        <v>16.573969550000001</v>
      </c>
    </row>
    <row r="35" spans="1:28" s="6" customFormat="1" ht="13" x14ac:dyDescent="0.25">
      <c r="A35" s="7" t="s">
        <v>93</v>
      </c>
      <c r="B35" s="7">
        <v>0.92032429501774304</v>
      </c>
      <c r="C35" s="7" t="s">
        <v>30</v>
      </c>
      <c r="D35" s="8" t="s">
        <v>94</v>
      </c>
      <c r="E35" s="6">
        <v>0.242343216</v>
      </c>
      <c r="F35" s="6">
        <v>0.48511752499999999</v>
      </c>
      <c r="G35" s="6">
        <v>0.34776127499999998</v>
      </c>
      <c r="H35" s="6">
        <v>1.2488045969999999</v>
      </c>
      <c r="I35" s="6">
        <v>0.57784055999999995</v>
      </c>
      <c r="J35" s="6">
        <v>1.6454283970000001</v>
      </c>
      <c r="K35" s="6">
        <v>0.42004148800000002</v>
      </c>
      <c r="L35" s="6">
        <v>0.639573367</v>
      </c>
      <c r="M35" s="6">
        <v>0.53389644800000002</v>
      </c>
      <c r="N35" s="6">
        <v>1.034472906</v>
      </c>
      <c r="O35" s="6">
        <v>0.74112141899999995</v>
      </c>
      <c r="P35" s="6">
        <v>1.4143207900000001</v>
      </c>
      <c r="Q35" s="6">
        <v>0.27817065400000002</v>
      </c>
      <c r="R35" s="6">
        <v>0.63197572899999999</v>
      </c>
      <c r="S35" s="6">
        <v>0.58386269000000002</v>
      </c>
      <c r="T35" s="6">
        <v>1.4155062789999999</v>
      </c>
      <c r="U35" s="6">
        <v>0.75074582899999998</v>
      </c>
      <c r="V35" s="6">
        <v>1.4460592720000001</v>
      </c>
      <c r="W35" s="6">
        <v>0.48718272099999999</v>
      </c>
      <c r="X35" s="6">
        <v>0.54755689699999999</v>
      </c>
      <c r="Y35" s="6">
        <v>0.36555254999999998</v>
      </c>
      <c r="Z35" s="6">
        <v>1.085147885</v>
      </c>
      <c r="AA35" s="6">
        <v>0.703396048</v>
      </c>
      <c r="AB35" s="6">
        <v>1.7324872170000001</v>
      </c>
    </row>
    <row r="36" spans="1:28" s="6" customFormat="1" ht="13" x14ac:dyDescent="0.25">
      <c r="A36" s="7" t="s">
        <v>95</v>
      </c>
      <c r="B36" s="7">
        <v>0.92127785889019798</v>
      </c>
      <c r="C36" s="7" t="s">
        <v>30</v>
      </c>
      <c r="D36" s="8" t="s">
        <v>84</v>
      </c>
      <c r="E36" s="6">
        <v>6.0920597999999999E-2</v>
      </c>
      <c r="F36" s="6">
        <v>9.2791900999999996E-2</v>
      </c>
      <c r="G36" s="6">
        <v>0.107329695</v>
      </c>
      <c r="H36" s="6">
        <v>0.75460197100000004</v>
      </c>
      <c r="I36" s="6">
        <v>0.32490574999999999</v>
      </c>
      <c r="J36" s="6">
        <v>1.7463078919999999</v>
      </c>
      <c r="K36" s="6">
        <v>2.524678E-2</v>
      </c>
      <c r="L36" s="6">
        <v>3.8343343000000002E-2</v>
      </c>
      <c r="M36" s="6">
        <v>0.13994958900000001</v>
      </c>
      <c r="N36" s="6">
        <v>0.69659847200000002</v>
      </c>
      <c r="O36" s="6">
        <v>0.33596315100000002</v>
      </c>
      <c r="P36" s="6">
        <v>1.2161255769999999</v>
      </c>
      <c r="Q36" s="6">
        <v>5.1236328999999997E-2</v>
      </c>
      <c r="R36" s="6">
        <v>2.5225595999999999E-2</v>
      </c>
      <c r="S36" s="6">
        <v>9.8163975000000001E-2</v>
      </c>
      <c r="T36" s="6">
        <v>0.87420158999999997</v>
      </c>
      <c r="U36" s="6">
        <v>0.36203213899999998</v>
      </c>
      <c r="V36" s="6">
        <v>1.140707651</v>
      </c>
      <c r="W36" s="6">
        <v>2.5700602999999999E-2</v>
      </c>
      <c r="X36" s="6">
        <v>7.5060421000000002E-2</v>
      </c>
      <c r="Y36" s="6">
        <v>0.150873443</v>
      </c>
      <c r="Z36" s="6">
        <v>1.069252455</v>
      </c>
      <c r="AA36" s="6">
        <v>0.39015025199999998</v>
      </c>
      <c r="AB36" s="6">
        <v>1.5158622639999999</v>
      </c>
    </row>
    <row r="37" spans="1:28" s="6" customFormat="1" ht="13" x14ac:dyDescent="0.25">
      <c r="A37" s="7" t="s">
        <v>96</v>
      </c>
      <c r="B37" s="7">
        <v>0.92283413713312201</v>
      </c>
      <c r="C37" s="7" t="s">
        <v>30</v>
      </c>
      <c r="D37" s="8" t="s">
        <v>97</v>
      </c>
      <c r="E37" s="6">
        <v>0.67903442899999999</v>
      </c>
      <c r="F37" s="6">
        <v>0.62112468300000001</v>
      </c>
      <c r="G37" s="6">
        <v>0.69402614799999995</v>
      </c>
      <c r="H37" s="6">
        <v>1.8872098589999999</v>
      </c>
      <c r="I37" s="6">
        <v>0.81239644499999997</v>
      </c>
      <c r="J37" s="6">
        <v>2.0585308260000001</v>
      </c>
      <c r="K37" s="6">
        <v>0.668478566</v>
      </c>
      <c r="L37" s="6">
        <v>0.36942389599999997</v>
      </c>
      <c r="M37" s="6">
        <v>0.35082235099999998</v>
      </c>
      <c r="N37" s="6">
        <v>1.5380581799999999</v>
      </c>
      <c r="O37" s="6">
        <v>0.92125921</v>
      </c>
      <c r="P37" s="6">
        <v>2.1398059549999999</v>
      </c>
      <c r="Q37" s="6">
        <v>0.43131238399999999</v>
      </c>
      <c r="R37" s="6">
        <v>0.83380934799999995</v>
      </c>
      <c r="S37" s="6">
        <v>0.72810499699999998</v>
      </c>
      <c r="T37" s="6">
        <v>1.3454715020000001</v>
      </c>
      <c r="U37" s="6">
        <v>1.2340799119999999</v>
      </c>
      <c r="V37" s="6">
        <v>2.0375803609999998</v>
      </c>
      <c r="W37" s="6">
        <v>0.57346329699999998</v>
      </c>
      <c r="X37" s="6">
        <v>0.69282214600000003</v>
      </c>
      <c r="Y37" s="6">
        <v>0.52702547600000005</v>
      </c>
      <c r="Z37" s="6">
        <v>1.8837365850000001</v>
      </c>
      <c r="AA37" s="6">
        <v>1.483182373</v>
      </c>
      <c r="AB37" s="6">
        <v>2.7605288309999998</v>
      </c>
    </row>
    <row r="38" spans="1:28" s="6" customFormat="1" ht="13" x14ac:dyDescent="0.25">
      <c r="A38" s="7" t="s">
        <v>98</v>
      </c>
      <c r="B38" s="7">
        <v>0.87800731394542397</v>
      </c>
      <c r="C38" s="7" t="s">
        <v>30</v>
      </c>
      <c r="D38" s="8" t="s">
        <v>99</v>
      </c>
      <c r="E38" s="6">
        <v>0.34897184999999997</v>
      </c>
      <c r="F38" s="6">
        <v>0.46377982899999998</v>
      </c>
      <c r="G38" s="6">
        <v>0.35521710699999998</v>
      </c>
      <c r="H38" s="6">
        <v>1.1786311229999999</v>
      </c>
      <c r="I38" s="6">
        <v>0.53153900099999996</v>
      </c>
      <c r="J38" s="6">
        <v>1.038190934</v>
      </c>
      <c r="K38" s="6">
        <v>0.248031526</v>
      </c>
      <c r="L38" s="6">
        <v>0.392622576</v>
      </c>
      <c r="M38" s="6">
        <v>0.27503750799999999</v>
      </c>
      <c r="N38" s="6">
        <v>0.76544675399999995</v>
      </c>
      <c r="O38" s="6">
        <v>0.44878458599999999</v>
      </c>
      <c r="P38" s="6">
        <v>1.2548025330000001</v>
      </c>
      <c r="Q38" s="6">
        <v>0.18434472599999999</v>
      </c>
      <c r="R38" s="6">
        <v>0.75797744499999997</v>
      </c>
      <c r="S38" s="6">
        <v>0.31364978500000001</v>
      </c>
      <c r="T38" s="6">
        <v>0.85493579600000003</v>
      </c>
      <c r="U38" s="6">
        <v>0.72841731600000004</v>
      </c>
      <c r="V38" s="6">
        <v>1.539967745</v>
      </c>
      <c r="W38" s="6">
        <v>0.275095531</v>
      </c>
      <c r="X38" s="6">
        <v>1.0159090209999999</v>
      </c>
      <c r="Y38" s="6">
        <v>0.27700252600000003</v>
      </c>
      <c r="Z38" s="6">
        <v>0.73486750199999995</v>
      </c>
      <c r="AA38" s="6">
        <v>0.72220207599999997</v>
      </c>
      <c r="AB38" s="6">
        <v>1.3609625839999999</v>
      </c>
    </row>
    <row r="39" spans="1:28" s="6" customFormat="1" ht="13" x14ac:dyDescent="0.25">
      <c r="A39" s="7" t="s">
        <v>100</v>
      </c>
      <c r="B39" s="7">
        <v>0.87851708378663396</v>
      </c>
      <c r="C39" s="7" t="s">
        <v>30</v>
      </c>
      <c r="D39" s="8" t="s">
        <v>101</v>
      </c>
      <c r="E39" s="6">
        <v>0.67830713799999998</v>
      </c>
      <c r="F39" s="6">
        <v>0.78693937199999997</v>
      </c>
      <c r="G39" s="6">
        <v>0.72882130199999995</v>
      </c>
      <c r="H39" s="6">
        <v>2.1309277469999999</v>
      </c>
      <c r="I39" s="6">
        <v>1.6481381859999999</v>
      </c>
      <c r="J39" s="6">
        <v>3.0333444350000001</v>
      </c>
      <c r="K39" s="6">
        <v>0.313818086</v>
      </c>
      <c r="L39" s="6">
        <v>0.78841001899999996</v>
      </c>
      <c r="M39" s="6">
        <v>0.61421238499999997</v>
      </c>
      <c r="N39" s="6">
        <v>2.1497698160000001</v>
      </c>
      <c r="O39" s="6">
        <v>1.097532392</v>
      </c>
      <c r="P39" s="6">
        <v>2.180629658</v>
      </c>
      <c r="Q39" s="6">
        <v>0.62467110999999997</v>
      </c>
      <c r="R39" s="6">
        <v>1.2458571389999999</v>
      </c>
      <c r="S39" s="6">
        <v>1.2265766920000001</v>
      </c>
      <c r="T39" s="6">
        <v>2.1622339579999998</v>
      </c>
      <c r="U39" s="6">
        <v>2.081595273</v>
      </c>
      <c r="V39" s="6">
        <v>2.3715032630000001</v>
      </c>
      <c r="W39" s="6">
        <v>1.124577615</v>
      </c>
      <c r="X39" s="6">
        <v>1.200818406</v>
      </c>
      <c r="Y39" s="6">
        <v>1.2036462139999999</v>
      </c>
      <c r="Z39" s="6">
        <v>2.5677335110000001</v>
      </c>
      <c r="AA39" s="6">
        <v>2.5003637670000001</v>
      </c>
      <c r="AB39" s="6">
        <v>2.2344138359999999</v>
      </c>
    </row>
    <row r="40" spans="1:28" s="6" customFormat="1" ht="13" x14ac:dyDescent="0.25">
      <c r="A40" s="7" t="s">
        <v>102</v>
      </c>
      <c r="B40" s="7">
        <v>0.77084012665953705</v>
      </c>
      <c r="C40" s="7" t="s">
        <v>30</v>
      </c>
      <c r="D40" s="8" t="s">
        <v>103</v>
      </c>
      <c r="E40" s="6">
        <v>1.2164838419999999</v>
      </c>
      <c r="F40" s="6">
        <v>2.2250119819999998</v>
      </c>
      <c r="G40" s="6">
        <v>1.3165806929999999</v>
      </c>
      <c r="H40" s="6">
        <v>4.6967702259999999</v>
      </c>
      <c r="I40" s="6">
        <v>2.5585502</v>
      </c>
      <c r="J40" s="6">
        <v>3.6418859669999999</v>
      </c>
      <c r="K40" s="6">
        <v>0.69555268699999995</v>
      </c>
      <c r="L40" s="6">
        <v>2.5274808260000001</v>
      </c>
      <c r="M40" s="6">
        <v>1.0516606820000001</v>
      </c>
      <c r="N40" s="6">
        <v>4.771075604</v>
      </c>
      <c r="O40" s="6">
        <v>1.93897326</v>
      </c>
      <c r="P40" s="6">
        <v>4.0781795120000002</v>
      </c>
      <c r="Q40" s="6">
        <v>0.62683345000000001</v>
      </c>
      <c r="R40" s="6">
        <v>2.207795774</v>
      </c>
      <c r="S40" s="6">
        <v>1.411734128</v>
      </c>
      <c r="T40" s="6">
        <v>3.9530413310000001</v>
      </c>
      <c r="U40" s="6">
        <v>1.916172612</v>
      </c>
      <c r="V40" s="6">
        <v>3.6574371480000001</v>
      </c>
      <c r="W40" s="6">
        <v>1.1310326479999999</v>
      </c>
      <c r="X40" s="6">
        <v>1.3821500410000001</v>
      </c>
      <c r="Y40" s="6">
        <v>1.5793506530000001</v>
      </c>
      <c r="Z40" s="6">
        <v>3.3654519569999999</v>
      </c>
      <c r="AA40" s="6">
        <v>2.0617791460000001</v>
      </c>
      <c r="AB40" s="6">
        <v>3.4088272690000001</v>
      </c>
    </row>
    <row r="41" spans="1:28" s="6" customFormat="1" ht="13" x14ac:dyDescent="0.25">
      <c r="A41" s="7" t="s">
        <v>104</v>
      </c>
      <c r="B41" s="7">
        <v>0.76758388615668904</v>
      </c>
      <c r="C41" s="7" t="s">
        <v>30</v>
      </c>
      <c r="D41" s="8" t="s">
        <v>103</v>
      </c>
      <c r="E41" s="6">
        <v>0.69332522299999999</v>
      </c>
      <c r="F41" s="6">
        <v>1.9367442159999999</v>
      </c>
      <c r="G41" s="6">
        <v>1.086003633</v>
      </c>
      <c r="H41" s="6">
        <v>3.5200024010000002</v>
      </c>
      <c r="I41" s="6">
        <v>1.4785870029999999</v>
      </c>
      <c r="J41" s="6">
        <v>2.6053942399999999</v>
      </c>
      <c r="K41" s="6">
        <v>0.73531841899999995</v>
      </c>
      <c r="L41" s="6">
        <v>2.1618685279999998</v>
      </c>
      <c r="M41" s="6">
        <v>0.56885203100000004</v>
      </c>
      <c r="N41" s="6">
        <v>2.6220417739999999</v>
      </c>
      <c r="O41" s="6">
        <v>1.5150907849999999</v>
      </c>
      <c r="P41" s="6">
        <v>2.4787911180000002</v>
      </c>
      <c r="Q41" s="6">
        <v>0.37941108499999998</v>
      </c>
      <c r="R41" s="6">
        <v>1.149997022</v>
      </c>
      <c r="S41" s="6">
        <v>0.64632339900000002</v>
      </c>
      <c r="T41" s="6">
        <v>2.5021890029999998</v>
      </c>
      <c r="U41" s="6">
        <v>1.858319812</v>
      </c>
      <c r="V41" s="6">
        <v>2.770183185</v>
      </c>
      <c r="W41" s="6">
        <v>0.804819752</v>
      </c>
      <c r="X41" s="6">
        <v>1.130374674</v>
      </c>
      <c r="Y41" s="6">
        <v>0.85131364300000001</v>
      </c>
      <c r="Z41" s="6">
        <v>1.7426430930000001</v>
      </c>
      <c r="AA41" s="6">
        <v>1.8992457270000001</v>
      </c>
      <c r="AB41" s="6">
        <v>2.4089412320000001</v>
      </c>
    </row>
    <row r="42" spans="1:28" s="6" customFormat="1" ht="13" x14ac:dyDescent="0.25">
      <c r="A42" s="7" t="s">
        <v>105</v>
      </c>
      <c r="B42" s="7">
        <v>0.90337408448752499</v>
      </c>
      <c r="C42" s="7" t="s">
        <v>30</v>
      </c>
      <c r="D42" s="8" t="s">
        <v>106</v>
      </c>
      <c r="E42" s="6">
        <v>1.2338187599999999</v>
      </c>
      <c r="F42" s="6">
        <v>1.518828898</v>
      </c>
      <c r="G42" s="6">
        <v>2.9017554470000002</v>
      </c>
      <c r="H42" s="6">
        <v>5.9081328510000004</v>
      </c>
      <c r="I42" s="6">
        <v>5.2872593339999998</v>
      </c>
      <c r="J42" s="6">
        <v>10.415236139999999</v>
      </c>
      <c r="K42" s="6">
        <v>1.1525535769999999</v>
      </c>
      <c r="L42" s="6">
        <v>1.2420615159999999</v>
      </c>
      <c r="M42" s="6">
        <v>2.6610054390000002</v>
      </c>
      <c r="N42" s="6">
        <v>6.1693377280000004</v>
      </c>
      <c r="O42" s="6">
        <v>3.7672195940000002</v>
      </c>
      <c r="P42" s="6">
        <v>7.4547153709999998</v>
      </c>
      <c r="Q42" s="6">
        <v>1.3571682540000001</v>
      </c>
      <c r="R42" s="6">
        <v>1.4181813560000001</v>
      </c>
      <c r="S42" s="6">
        <v>2.2121067870000002</v>
      </c>
      <c r="T42" s="6">
        <v>5.1288389099999998</v>
      </c>
      <c r="U42" s="6">
        <v>3.9364773390000001</v>
      </c>
      <c r="V42" s="6">
        <v>6.3842599729999998</v>
      </c>
      <c r="W42" s="6">
        <v>1.672176747</v>
      </c>
      <c r="X42" s="6">
        <v>2.0665686760000002</v>
      </c>
      <c r="Y42" s="6">
        <v>2.76347846</v>
      </c>
      <c r="Z42" s="6">
        <v>5.7651763870000003</v>
      </c>
      <c r="AA42" s="6">
        <v>5.2015111440000004</v>
      </c>
      <c r="AB42" s="6">
        <v>7.4657429579999999</v>
      </c>
    </row>
    <row r="43" spans="1:28" s="6" customFormat="1" ht="13" x14ac:dyDescent="0.25">
      <c r="A43" s="7" t="s">
        <v>107</v>
      </c>
      <c r="B43" s="7">
        <v>0.89914512524137002</v>
      </c>
      <c r="C43" s="7" t="s">
        <v>30</v>
      </c>
      <c r="D43" s="8" t="s">
        <v>108</v>
      </c>
      <c r="E43" s="6">
        <v>0.13614322000000001</v>
      </c>
      <c r="F43" s="6">
        <v>0.75935264199999997</v>
      </c>
      <c r="G43" s="6">
        <v>0.87754739599999998</v>
      </c>
      <c r="H43" s="6">
        <v>3.0880745890000001</v>
      </c>
      <c r="I43" s="6">
        <v>3.5643021519999998</v>
      </c>
      <c r="J43" s="6">
        <v>4.8678181240000002</v>
      </c>
      <c r="K43" s="6">
        <v>6.8526396000000003E-2</v>
      </c>
      <c r="L43" s="6">
        <v>0.28187842099999999</v>
      </c>
      <c r="M43" s="6">
        <v>0.72645549899999995</v>
      </c>
      <c r="N43" s="6">
        <v>1.195348326</v>
      </c>
      <c r="O43" s="6">
        <v>1.585870777</v>
      </c>
      <c r="P43" s="6">
        <v>2.9990517269999999</v>
      </c>
      <c r="Q43" s="6">
        <v>2.2713451999999999E-2</v>
      </c>
      <c r="R43" s="6">
        <v>0.42313666100000003</v>
      </c>
      <c r="S43" s="6">
        <v>0.52770205000000003</v>
      </c>
      <c r="T43" s="6">
        <v>1.798915831</v>
      </c>
      <c r="U43" s="6">
        <v>2.8219426830000001</v>
      </c>
      <c r="V43" s="6">
        <v>4.3160440690000001</v>
      </c>
      <c r="W43" s="6">
        <v>0.191123301</v>
      </c>
      <c r="X43" s="6">
        <v>0.37775525300000001</v>
      </c>
      <c r="Y43" s="6">
        <v>0.88865861099999999</v>
      </c>
      <c r="Z43" s="6">
        <v>2.2816885949999999</v>
      </c>
      <c r="AA43" s="6">
        <v>3.2556787140000001</v>
      </c>
      <c r="AB43" s="6">
        <v>3.903208893</v>
      </c>
    </row>
    <row r="44" spans="1:28" s="6" customFormat="1" ht="13" x14ac:dyDescent="0.25">
      <c r="A44" s="7" t="s">
        <v>109</v>
      </c>
      <c r="B44" s="7">
        <v>0.952765274258079</v>
      </c>
      <c r="C44" s="7" t="s">
        <v>30</v>
      </c>
      <c r="D44" s="8" t="s">
        <v>110</v>
      </c>
      <c r="E44" s="6">
        <v>3.7591215729999998</v>
      </c>
      <c r="F44" s="6">
        <v>10.248273129999999</v>
      </c>
      <c r="G44" s="6">
        <v>7.5623167740000001</v>
      </c>
      <c r="H44" s="6">
        <v>16.546530499999999</v>
      </c>
      <c r="I44" s="6">
        <v>18.06198783</v>
      </c>
      <c r="J44" s="6">
        <v>25.685660330000001</v>
      </c>
      <c r="K44" s="6">
        <v>4.2460737740000001</v>
      </c>
      <c r="L44" s="6">
        <v>8.7690004070000001</v>
      </c>
      <c r="M44" s="6">
        <v>9.6245649839999992</v>
      </c>
      <c r="N44" s="6">
        <v>19.513677820000002</v>
      </c>
      <c r="O44" s="6">
        <v>18.496638839999999</v>
      </c>
      <c r="P44" s="6">
        <v>30.082968149999999</v>
      </c>
      <c r="Q44" s="6">
        <v>3.6378208339999998</v>
      </c>
      <c r="R44" s="6">
        <v>13.02942</v>
      </c>
      <c r="S44" s="6">
        <v>10.158629550000001</v>
      </c>
      <c r="T44" s="6">
        <v>27.53189789</v>
      </c>
      <c r="U44" s="6">
        <v>20.249637100000001</v>
      </c>
      <c r="V44" s="6">
        <v>27.716789460000001</v>
      </c>
      <c r="W44" s="6">
        <v>7.2124713170000003</v>
      </c>
      <c r="X44" s="6">
        <v>13.609207830000001</v>
      </c>
      <c r="Y44" s="6">
        <v>11.636996419999999</v>
      </c>
      <c r="Z44" s="6">
        <v>23.493447809999999</v>
      </c>
      <c r="AA44" s="6">
        <v>16.791773880000001</v>
      </c>
      <c r="AB44" s="6">
        <v>25.431181859999999</v>
      </c>
    </row>
    <row r="45" spans="1:28" s="6" customFormat="1" ht="13" x14ac:dyDescent="0.25">
      <c r="A45" s="7" t="s">
        <v>111</v>
      </c>
      <c r="B45" s="7">
        <v>0.91012616839042504</v>
      </c>
      <c r="C45" s="7" t="s">
        <v>30</v>
      </c>
      <c r="D45" s="8" t="s">
        <v>112</v>
      </c>
      <c r="E45" s="6">
        <v>1.2858208950000001</v>
      </c>
      <c r="F45" s="6">
        <v>2.8543988929999999</v>
      </c>
      <c r="G45" s="6">
        <v>2.1807098219999999</v>
      </c>
      <c r="H45" s="6">
        <v>6.0260751900000002</v>
      </c>
      <c r="I45" s="6">
        <v>4.5797510600000004</v>
      </c>
      <c r="J45" s="6">
        <v>7.4630332109999999</v>
      </c>
      <c r="K45" s="6">
        <v>1.2165876229999999</v>
      </c>
      <c r="L45" s="6">
        <v>2.2020351909999998</v>
      </c>
      <c r="M45" s="6">
        <v>2.5426639569999998</v>
      </c>
      <c r="N45" s="6">
        <v>5.8102109799999999</v>
      </c>
      <c r="O45" s="6">
        <v>5.4251894380000003</v>
      </c>
      <c r="P45" s="6">
        <v>7.1417221020000001</v>
      </c>
      <c r="Q45" s="6">
        <v>1.7387594</v>
      </c>
      <c r="R45" s="6">
        <v>3.1266692100000002</v>
      </c>
      <c r="S45" s="6">
        <v>2.5064039280000001</v>
      </c>
      <c r="T45" s="6">
        <v>5.9037473240000002</v>
      </c>
      <c r="U45" s="6">
        <v>7.2261682839999999</v>
      </c>
      <c r="V45" s="6">
        <v>8.1867683820000003</v>
      </c>
      <c r="W45" s="6">
        <v>1.1455791239999999</v>
      </c>
      <c r="X45" s="6">
        <v>1.934246956</v>
      </c>
      <c r="Y45" s="6">
        <v>2.071376383</v>
      </c>
      <c r="Z45" s="6">
        <v>4.1032805970000004</v>
      </c>
      <c r="AA45" s="6">
        <v>5.8994334730000002</v>
      </c>
      <c r="AB45" s="6">
        <v>5.679519022</v>
      </c>
    </row>
    <row r="46" spans="1:28" s="6" customFormat="1" ht="13" x14ac:dyDescent="0.25">
      <c r="A46" s="7" t="s">
        <v>113</v>
      </c>
      <c r="B46" s="7">
        <v>0.90628423894604604</v>
      </c>
      <c r="C46" s="7" t="s">
        <v>30</v>
      </c>
      <c r="D46" s="8" t="s">
        <v>114</v>
      </c>
      <c r="E46" s="6">
        <v>3.8091907009999999</v>
      </c>
      <c r="F46" s="6">
        <v>4.6434419040000003</v>
      </c>
      <c r="G46" s="6">
        <v>5.3511182570000004</v>
      </c>
      <c r="H46" s="6">
        <v>11.87301501</v>
      </c>
      <c r="I46" s="6">
        <v>6.6817381960000004</v>
      </c>
      <c r="J46" s="6">
        <v>15.753667589999999</v>
      </c>
      <c r="K46" s="6">
        <v>4.6769486210000002</v>
      </c>
      <c r="L46" s="6">
        <v>3.942261502</v>
      </c>
      <c r="M46" s="6">
        <v>4.693969966</v>
      </c>
      <c r="N46" s="6">
        <v>11.996445189999999</v>
      </c>
      <c r="O46" s="6">
        <v>6.9548461899999996</v>
      </c>
      <c r="P46" s="6">
        <v>15.264075500000001</v>
      </c>
      <c r="Q46" s="6">
        <v>4.4040898190000002</v>
      </c>
      <c r="R46" s="6">
        <v>4.9902572479999998</v>
      </c>
      <c r="S46" s="6">
        <v>3.8409370969999999</v>
      </c>
      <c r="T46" s="6">
        <v>11.939648099999999</v>
      </c>
      <c r="U46" s="6">
        <v>7.2685506179999999</v>
      </c>
      <c r="V46" s="6">
        <v>13.34904562</v>
      </c>
      <c r="W46" s="6">
        <v>4.1085801689999997</v>
      </c>
      <c r="X46" s="6">
        <v>4.4566210469999996</v>
      </c>
      <c r="Y46" s="6">
        <v>3.7689986979999999</v>
      </c>
      <c r="Z46" s="6">
        <v>11.530285920000001</v>
      </c>
      <c r="AA46" s="6">
        <v>6.1641726910000001</v>
      </c>
      <c r="AB46" s="6">
        <v>12.25130901</v>
      </c>
    </row>
    <row r="47" spans="1:28" s="6" customFormat="1" ht="13" x14ac:dyDescent="0.25">
      <c r="A47" s="7" t="s">
        <v>115</v>
      </c>
      <c r="B47" s="7">
        <v>0.87678345383162604</v>
      </c>
      <c r="C47" s="7" t="s">
        <v>30</v>
      </c>
      <c r="D47" s="9" t="s">
        <v>116</v>
      </c>
      <c r="E47" s="6">
        <v>6.4093638989999997</v>
      </c>
      <c r="F47" s="6">
        <v>6.300034116</v>
      </c>
      <c r="G47" s="6">
        <v>5.8354039090000001</v>
      </c>
      <c r="H47" s="6">
        <v>15.389402219999999</v>
      </c>
      <c r="I47" s="6">
        <v>12.203202190000001</v>
      </c>
      <c r="J47" s="6">
        <v>41.29949414</v>
      </c>
      <c r="K47" s="6">
        <v>5.9956224320000002</v>
      </c>
      <c r="L47" s="6">
        <v>5.131944506</v>
      </c>
      <c r="M47" s="6">
        <v>6.3381000890000001</v>
      </c>
      <c r="N47" s="6">
        <v>14.11624943</v>
      </c>
      <c r="O47" s="6">
        <v>10.071959619999999</v>
      </c>
      <c r="P47" s="6">
        <v>36.691764169999999</v>
      </c>
      <c r="Q47" s="6">
        <v>5.2664560070000004</v>
      </c>
      <c r="R47" s="6">
        <v>11.7576035</v>
      </c>
      <c r="S47" s="6">
        <v>7.3803640069999998</v>
      </c>
      <c r="T47" s="6">
        <v>16.54035069</v>
      </c>
      <c r="U47" s="6">
        <v>13.58045415</v>
      </c>
      <c r="V47" s="6">
        <v>27.844534190000001</v>
      </c>
      <c r="W47" s="6">
        <v>7.0276594499999998</v>
      </c>
      <c r="X47" s="6">
        <v>10.56525328</v>
      </c>
      <c r="Y47" s="6">
        <v>7.35943025</v>
      </c>
      <c r="Z47" s="6">
        <v>16.416576160000002</v>
      </c>
      <c r="AA47" s="6">
        <v>16.735566819999999</v>
      </c>
      <c r="AB47" s="6">
        <v>22.863528299999999</v>
      </c>
    </row>
    <row r="48" spans="1:28" s="6" customFormat="1" ht="13" x14ac:dyDescent="0.25">
      <c r="A48" s="7" t="s">
        <v>117</v>
      </c>
      <c r="B48" s="7">
        <v>0.81163122968713697</v>
      </c>
      <c r="C48" s="7" t="s">
        <v>30</v>
      </c>
      <c r="D48" s="8" t="s">
        <v>118</v>
      </c>
      <c r="E48" s="6">
        <v>0.94122164799999997</v>
      </c>
      <c r="F48" s="6">
        <v>2.0758832279999999</v>
      </c>
      <c r="G48" s="6">
        <v>1.8523225240000001</v>
      </c>
      <c r="H48" s="6">
        <v>5.4380059630000002</v>
      </c>
      <c r="I48" s="6">
        <v>3.5920792060000002</v>
      </c>
      <c r="J48" s="6">
        <v>3.9600835120000002</v>
      </c>
      <c r="K48" s="6">
        <v>0.86470225999999994</v>
      </c>
      <c r="L48" s="6">
        <v>1.634265434</v>
      </c>
      <c r="M48" s="6">
        <v>2.027206354</v>
      </c>
      <c r="N48" s="6">
        <v>5.5978091819999998</v>
      </c>
      <c r="O48" s="6">
        <v>3.5210715110000002</v>
      </c>
      <c r="P48" s="6">
        <v>4.286336854</v>
      </c>
      <c r="Q48" s="6">
        <v>0.76943545800000002</v>
      </c>
      <c r="R48" s="6">
        <v>1.7962007529999999</v>
      </c>
      <c r="S48" s="6">
        <v>1.273937721</v>
      </c>
      <c r="T48" s="6">
        <v>5.1917529010000001</v>
      </c>
      <c r="U48" s="6">
        <v>3.6035117219999999</v>
      </c>
      <c r="V48" s="6">
        <v>4.4053780060000003</v>
      </c>
      <c r="W48" s="6">
        <v>1.0383097670000001</v>
      </c>
      <c r="X48" s="6">
        <v>2.1491653309999998</v>
      </c>
      <c r="Y48" s="6">
        <v>2.440216586</v>
      </c>
      <c r="Z48" s="6">
        <v>6.6085422869999997</v>
      </c>
      <c r="AA48" s="6">
        <v>3.642198026</v>
      </c>
      <c r="AB48" s="6">
        <v>4.9440227459999999</v>
      </c>
    </row>
    <row r="49" spans="1:28" s="6" customFormat="1" ht="13" x14ac:dyDescent="0.25">
      <c r="A49" s="7" t="s">
        <v>119</v>
      </c>
      <c r="B49" s="7">
        <v>0.77689540774111998</v>
      </c>
      <c r="C49" s="7" t="s">
        <v>30</v>
      </c>
      <c r="D49" s="8" t="s">
        <v>120</v>
      </c>
      <c r="E49" s="6">
        <v>0.84351511899999998</v>
      </c>
      <c r="F49" s="6">
        <v>1.5161475799999999</v>
      </c>
      <c r="G49" s="6">
        <v>1.549384206</v>
      </c>
      <c r="H49" s="6">
        <v>3.3454011160000001</v>
      </c>
      <c r="I49" s="6">
        <v>1.4879230910000001</v>
      </c>
      <c r="J49" s="6">
        <v>4.2109397690000003</v>
      </c>
      <c r="K49" s="6">
        <v>1.098686743</v>
      </c>
      <c r="L49" s="6">
        <v>1.5082218300000001</v>
      </c>
      <c r="M49" s="6">
        <v>2.0854963529999999</v>
      </c>
      <c r="N49" s="6">
        <v>3.5557685029999999</v>
      </c>
      <c r="O49" s="6">
        <v>1.488842225</v>
      </c>
      <c r="P49" s="6">
        <v>2.2965259429999998</v>
      </c>
      <c r="Q49" s="6">
        <v>1.165864099</v>
      </c>
      <c r="R49" s="6">
        <v>1.3263760570000001</v>
      </c>
      <c r="S49" s="6">
        <v>1.0315427859999999</v>
      </c>
      <c r="T49" s="6">
        <v>3.7395444059999998</v>
      </c>
      <c r="U49" s="6">
        <v>1.980362596</v>
      </c>
      <c r="V49" s="6">
        <v>3.9396978630000001</v>
      </c>
      <c r="W49" s="6">
        <v>0.95923751000000002</v>
      </c>
      <c r="X49" s="6">
        <v>1.1396503</v>
      </c>
      <c r="Y49" s="6">
        <v>1.655233916</v>
      </c>
      <c r="Z49" s="6">
        <v>3.1576112740000002</v>
      </c>
      <c r="AA49" s="6">
        <v>1.272017739</v>
      </c>
      <c r="AB49" s="6">
        <v>2.6293765379999998</v>
      </c>
    </row>
    <row r="50" spans="1:28" s="6" customFormat="1" ht="13" x14ac:dyDescent="0.25">
      <c r="A50" s="7" t="s">
        <v>121</v>
      </c>
      <c r="B50" s="7">
        <v>0.97042132436886896</v>
      </c>
      <c r="C50" s="7" t="s">
        <v>30</v>
      </c>
      <c r="D50" s="8" t="s">
        <v>122</v>
      </c>
      <c r="E50" s="6">
        <v>1.112969316</v>
      </c>
      <c r="F50" s="6">
        <v>1.8135585999999999</v>
      </c>
      <c r="G50" s="6">
        <v>2.386031483</v>
      </c>
      <c r="H50" s="6">
        <v>4.9426488610000003</v>
      </c>
      <c r="I50" s="6">
        <v>3.4793604139999998</v>
      </c>
      <c r="J50" s="6">
        <v>5.167012164</v>
      </c>
      <c r="K50" s="6">
        <v>1.219095601</v>
      </c>
      <c r="L50" s="6">
        <v>1.7385799639999999</v>
      </c>
      <c r="M50" s="6">
        <v>1.785972049</v>
      </c>
      <c r="N50" s="6">
        <v>4.2233330349999996</v>
      </c>
      <c r="O50" s="6">
        <v>3.718141819</v>
      </c>
      <c r="P50" s="6">
        <v>5.5814633550000003</v>
      </c>
      <c r="Q50" s="6">
        <v>0.91570837299999996</v>
      </c>
      <c r="R50" s="6">
        <v>2.4683524079999999</v>
      </c>
      <c r="S50" s="6">
        <v>1.7342592269999999</v>
      </c>
      <c r="T50" s="6">
        <v>4.6656826349999996</v>
      </c>
      <c r="U50" s="6">
        <v>3.7762786670000001</v>
      </c>
      <c r="V50" s="6">
        <v>6.8516499250000003</v>
      </c>
      <c r="W50" s="6">
        <v>1.2310537509999999</v>
      </c>
      <c r="X50" s="6">
        <v>2.4835722090000001</v>
      </c>
      <c r="Y50" s="6">
        <v>2.2023247270000001</v>
      </c>
      <c r="Z50" s="6">
        <v>3.9320948389999999</v>
      </c>
      <c r="AA50" s="6">
        <v>3.049958444</v>
      </c>
      <c r="AB50" s="6">
        <v>5.7306233349999998</v>
      </c>
    </row>
    <row r="51" spans="1:28" s="6" customFormat="1" ht="13" x14ac:dyDescent="0.25">
      <c r="A51" s="7" t="s">
        <v>123</v>
      </c>
      <c r="B51" s="7">
        <v>0.84118798741123701</v>
      </c>
      <c r="C51" s="7" t="s">
        <v>30</v>
      </c>
      <c r="D51" s="8" t="s">
        <v>124</v>
      </c>
      <c r="E51" s="6">
        <v>0.56392626999999995</v>
      </c>
      <c r="F51" s="6">
        <v>0.53252118199999998</v>
      </c>
      <c r="G51" s="6">
        <v>0.35926146599999997</v>
      </c>
      <c r="H51" s="6">
        <v>2.2385646239999999</v>
      </c>
      <c r="I51" s="6">
        <v>2.372322955</v>
      </c>
      <c r="J51" s="6">
        <v>5.6426320150000002</v>
      </c>
      <c r="K51" s="6">
        <v>0.34446208099999998</v>
      </c>
      <c r="L51" s="6">
        <v>0.455748084</v>
      </c>
      <c r="M51" s="6">
        <v>0.49698659099999998</v>
      </c>
      <c r="N51" s="6">
        <v>2.2663156209999999</v>
      </c>
      <c r="O51" s="6">
        <v>3.9876075630000001</v>
      </c>
      <c r="P51" s="6">
        <v>5.5053566329999999</v>
      </c>
      <c r="Q51" s="6">
        <v>0.76529531699999997</v>
      </c>
      <c r="R51" s="6">
        <v>1.199644803</v>
      </c>
      <c r="S51" s="6">
        <v>2.9602517110000002</v>
      </c>
      <c r="T51" s="6">
        <v>3.4623675760000001</v>
      </c>
      <c r="U51" s="6">
        <v>4.6269960819999998</v>
      </c>
      <c r="V51" s="6">
        <v>6.8286354139999998</v>
      </c>
      <c r="W51" s="6">
        <v>0.41066171200000001</v>
      </c>
      <c r="X51" s="6">
        <v>1.050067071</v>
      </c>
      <c r="Y51" s="6">
        <v>3.9335970709999999</v>
      </c>
      <c r="Z51" s="6">
        <v>5.2000835590000003</v>
      </c>
      <c r="AA51" s="6">
        <v>7.4954614419999999</v>
      </c>
      <c r="AB51" s="6">
        <v>5.0800932669999996</v>
      </c>
    </row>
    <row r="52" spans="1:28" s="6" customFormat="1" ht="13" x14ac:dyDescent="0.25">
      <c r="A52" s="7" t="s">
        <v>125</v>
      </c>
      <c r="B52" s="7">
        <v>0.72989625798419799</v>
      </c>
      <c r="C52" s="7" t="s">
        <v>30</v>
      </c>
      <c r="D52" s="8" t="s">
        <v>126</v>
      </c>
      <c r="E52" s="6">
        <v>5.5388720000000002E-2</v>
      </c>
      <c r="F52" s="6">
        <v>1.024116569</v>
      </c>
      <c r="G52" s="6">
        <v>0.35642728600000001</v>
      </c>
      <c r="H52" s="6">
        <v>1.835151153</v>
      </c>
      <c r="I52" s="6">
        <v>0.43848286800000003</v>
      </c>
      <c r="J52" s="6">
        <v>1.6262341840000001</v>
      </c>
      <c r="K52" s="6">
        <v>7.6920479E-2</v>
      </c>
      <c r="L52" s="6">
        <v>1.424536295</v>
      </c>
      <c r="M52" s="6">
        <v>0.53531118300000002</v>
      </c>
      <c r="N52" s="6">
        <v>1.968493901</v>
      </c>
      <c r="O52" s="6">
        <v>0.63025819599999999</v>
      </c>
      <c r="P52" s="6">
        <v>1.8802427429999999</v>
      </c>
      <c r="Q52" s="6">
        <v>1.8751535E-2</v>
      </c>
      <c r="R52" s="6">
        <v>1.380885747</v>
      </c>
      <c r="S52" s="6">
        <v>0.396203476</v>
      </c>
      <c r="T52" s="6">
        <v>1.5954531300000001</v>
      </c>
      <c r="U52" s="6">
        <v>0.47852984599999998</v>
      </c>
      <c r="V52" s="6">
        <v>1.5053002950000001</v>
      </c>
      <c r="W52" s="6">
        <v>3.9316164000000001E-2</v>
      </c>
      <c r="X52" s="6">
        <v>0.73837212699999999</v>
      </c>
      <c r="Y52" s="6">
        <v>0.59787904000000003</v>
      </c>
      <c r="Z52" s="6">
        <v>1.3788756280000001</v>
      </c>
      <c r="AA52" s="6">
        <v>0.80513845100000003</v>
      </c>
      <c r="AB52" s="6">
        <v>2.0084228830000002</v>
      </c>
    </row>
    <row r="53" spans="1:28" s="6" customFormat="1" ht="13" x14ac:dyDescent="0.25">
      <c r="A53" s="7" t="s">
        <v>127</v>
      </c>
      <c r="B53" s="7">
        <v>0.77196163927458095</v>
      </c>
      <c r="C53" s="7" t="s">
        <v>30</v>
      </c>
      <c r="D53" s="8" t="s">
        <v>128</v>
      </c>
      <c r="E53" s="6">
        <v>1.4980043759999999</v>
      </c>
      <c r="F53" s="6">
        <v>2.5451943880000001</v>
      </c>
      <c r="G53" s="6">
        <v>2.0288785410000001</v>
      </c>
      <c r="H53" s="6">
        <v>7.5596758529999999</v>
      </c>
      <c r="I53" s="6">
        <v>5.6876708789999997</v>
      </c>
      <c r="J53" s="6">
        <v>6.8322656259999999</v>
      </c>
      <c r="K53" s="6">
        <v>1.1769383689999999</v>
      </c>
      <c r="L53" s="6">
        <v>3.0479360359999998</v>
      </c>
      <c r="M53" s="6">
        <v>1.872575152</v>
      </c>
      <c r="N53" s="6">
        <v>7.2400355029999997</v>
      </c>
      <c r="O53" s="6">
        <v>4.7583655629999999</v>
      </c>
      <c r="P53" s="6">
        <v>6.446883616</v>
      </c>
      <c r="Q53" s="6">
        <v>0.88481768000000005</v>
      </c>
      <c r="R53" s="6">
        <v>3.8632082620000001</v>
      </c>
      <c r="S53" s="6">
        <v>3.3896793839999999</v>
      </c>
      <c r="T53" s="6">
        <v>6.8521672389999999</v>
      </c>
      <c r="U53" s="6">
        <v>4.7448034080000001</v>
      </c>
      <c r="V53" s="6">
        <v>4.9737431289999998</v>
      </c>
      <c r="W53" s="6">
        <v>1.5144966280000001</v>
      </c>
      <c r="X53" s="6">
        <v>2.3249777150000002</v>
      </c>
      <c r="Y53" s="6">
        <v>3.007949827</v>
      </c>
      <c r="Z53" s="6">
        <v>6.4103820049999998</v>
      </c>
      <c r="AA53" s="6">
        <v>3.6168824750000002</v>
      </c>
      <c r="AB53" s="6">
        <v>4.9369891270000004</v>
      </c>
    </row>
    <row r="54" spans="1:28" s="6" customFormat="1" ht="13" x14ac:dyDescent="0.25">
      <c r="A54" s="7" t="s">
        <v>129</v>
      </c>
      <c r="B54" s="7">
        <v>0.91857066269560605</v>
      </c>
      <c r="C54" s="7" t="s">
        <v>30</v>
      </c>
      <c r="D54" s="8" t="s">
        <v>130</v>
      </c>
      <c r="E54" s="6">
        <v>0.18776325899999999</v>
      </c>
      <c r="F54" s="6">
        <v>0.96636648199999997</v>
      </c>
      <c r="G54" s="6">
        <v>0.76878158900000004</v>
      </c>
      <c r="H54" s="6">
        <v>2.0046987220000001</v>
      </c>
      <c r="I54" s="6">
        <v>2.2063508399999998</v>
      </c>
      <c r="J54" s="6">
        <v>2.3371590709999999</v>
      </c>
      <c r="K54" s="6">
        <v>0.36221060700000002</v>
      </c>
      <c r="L54" s="6">
        <v>0.81961313800000002</v>
      </c>
      <c r="M54" s="6">
        <v>0.97576643299999999</v>
      </c>
      <c r="N54" s="6">
        <v>2.1029089920000001</v>
      </c>
      <c r="O54" s="6">
        <v>2.1488758049999999</v>
      </c>
      <c r="P54" s="6">
        <v>2.8005967319999998</v>
      </c>
      <c r="Q54" s="6">
        <v>0.22445304599999999</v>
      </c>
      <c r="R54" s="6">
        <v>1.1571036219999999</v>
      </c>
      <c r="S54" s="6">
        <v>1.0189316289999999</v>
      </c>
      <c r="T54" s="6">
        <v>1.973662458</v>
      </c>
      <c r="U54" s="6">
        <v>3.2007051639999999</v>
      </c>
      <c r="V54" s="6">
        <v>3.2774923450000002</v>
      </c>
      <c r="W54" s="6">
        <v>0.48164861599999997</v>
      </c>
      <c r="X54" s="6">
        <v>1.393384658</v>
      </c>
      <c r="Y54" s="6">
        <v>1.3664269979999999</v>
      </c>
      <c r="Z54" s="6">
        <v>2.5327605659999999</v>
      </c>
      <c r="AA54" s="6">
        <v>2.1180542070000001</v>
      </c>
      <c r="AB54" s="6">
        <v>4.4073534800000003</v>
      </c>
    </row>
    <row r="55" spans="1:28" s="6" customFormat="1" ht="13" x14ac:dyDescent="0.25">
      <c r="A55" s="7" t="s">
        <v>131</v>
      </c>
      <c r="B55" s="7">
        <v>0.95720909107896102</v>
      </c>
      <c r="C55" s="7" t="s">
        <v>30</v>
      </c>
      <c r="D55" s="8" t="s">
        <v>132</v>
      </c>
      <c r="E55" s="6">
        <v>0.228744845</v>
      </c>
      <c r="F55" s="6">
        <v>0.54635296200000005</v>
      </c>
      <c r="G55" s="6">
        <v>1.2929786969999999</v>
      </c>
      <c r="H55" s="6">
        <v>2.7221862510000001</v>
      </c>
      <c r="I55" s="6">
        <v>2.2223900919999999</v>
      </c>
      <c r="J55" s="6">
        <v>3.413694724</v>
      </c>
      <c r="K55" s="6">
        <v>0.16926518500000001</v>
      </c>
      <c r="L55" s="6">
        <v>0.62179877800000005</v>
      </c>
      <c r="M55" s="6">
        <v>1.2142627450000001</v>
      </c>
      <c r="N55" s="6">
        <v>2.814730972</v>
      </c>
      <c r="O55" s="6">
        <v>1.8580563160000001</v>
      </c>
      <c r="P55" s="6">
        <v>3.0829002440000002</v>
      </c>
      <c r="Q55" s="6">
        <v>0.22799217399999999</v>
      </c>
      <c r="R55" s="6">
        <v>0.72222239799999999</v>
      </c>
      <c r="S55" s="6">
        <v>0.77163925300000002</v>
      </c>
      <c r="T55" s="6">
        <v>2.6788533829999999</v>
      </c>
      <c r="U55" s="6">
        <v>1.7386368400000001</v>
      </c>
      <c r="V55" s="6">
        <v>4.1576603499999996</v>
      </c>
      <c r="W55" s="6">
        <v>0.29328702699999998</v>
      </c>
      <c r="X55" s="6">
        <v>0.66413756400000001</v>
      </c>
      <c r="Y55" s="6">
        <v>0.939456034</v>
      </c>
      <c r="Z55" s="6">
        <v>3.446990725</v>
      </c>
      <c r="AA55" s="6">
        <v>2.0016867340000002</v>
      </c>
      <c r="AB55" s="6">
        <v>4.0316071070000001</v>
      </c>
    </row>
    <row r="56" spans="1:28" s="6" customFormat="1" ht="13" x14ac:dyDescent="0.25">
      <c r="A56" s="7" t="s">
        <v>133</v>
      </c>
      <c r="B56" s="7">
        <v>0.77436402346439903</v>
      </c>
      <c r="C56" s="7" t="s">
        <v>30</v>
      </c>
      <c r="D56" s="8" t="s">
        <v>134</v>
      </c>
      <c r="E56" s="6">
        <v>2.0048592410000001</v>
      </c>
      <c r="F56" s="6">
        <v>1.9798729989999999</v>
      </c>
      <c r="G56" s="6">
        <v>2.4730353439999999</v>
      </c>
      <c r="H56" s="6">
        <v>6.932827691</v>
      </c>
      <c r="I56" s="6">
        <v>3.8889675389999998</v>
      </c>
      <c r="J56" s="6">
        <v>10.647210980000001</v>
      </c>
      <c r="K56" s="6">
        <v>2.0565597630000001</v>
      </c>
      <c r="L56" s="6">
        <v>1.6988234120000001</v>
      </c>
      <c r="M56" s="6">
        <v>2.1648730359999999</v>
      </c>
      <c r="N56" s="6">
        <v>6.9071902239999998</v>
      </c>
      <c r="O56" s="6">
        <v>2.1261897240000001</v>
      </c>
      <c r="P56" s="6">
        <v>6.6174008720000002</v>
      </c>
      <c r="Q56" s="6">
        <v>1.581532213</v>
      </c>
      <c r="R56" s="6">
        <v>1.7377192340000001</v>
      </c>
      <c r="S56" s="6">
        <v>1.7579920360000001</v>
      </c>
      <c r="T56" s="6">
        <v>6.2837484630000002</v>
      </c>
      <c r="U56" s="6">
        <v>3.3585307790000001</v>
      </c>
      <c r="V56" s="6">
        <v>4.9945774920000003</v>
      </c>
      <c r="W56" s="6">
        <v>1.991911048</v>
      </c>
      <c r="X56" s="6">
        <v>2.6075186869999998</v>
      </c>
      <c r="Y56" s="6">
        <v>2.019279863</v>
      </c>
      <c r="Z56" s="6">
        <v>4.5475445649999999</v>
      </c>
      <c r="AA56" s="6">
        <v>2.8211977689999999</v>
      </c>
      <c r="AB56" s="6">
        <v>5.664393585</v>
      </c>
    </row>
    <row r="57" spans="1:28" s="6" customFormat="1" ht="13" x14ac:dyDescent="0.25">
      <c r="A57" s="7" t="s">
        <v>135</v>
      </c>
      <c r="B57" s="7">
        <v>0.95084929582592903</v>
      </c>
      <c r="C57" s="7" t="s">
        <v>30</v>
      </c>
      <c r="D57" s="8" t="s">
        <v>136</v>
      </c>
      <c r="E57" s="6">
        <v>1.1233268940000001</v>
      </c>
      <c r="F57" s="6">
        <v>1.259472057</v>
      </c>
      <c r="G57" s="6">
        <v>1.3805642279999999</v>
      </c>
      <c r="H57" s="6">
        <v>3.9990739390000001</v>
      </c>
      <c r="I57" s="6">
        <v>4.6235821870000002</v>
      </c>
      <c r="J57" s="6">
        <v>7.6640593360000002</v>
      </c>
      <c r="K57" s="6">
        <v>0.88640940899999998</v>
      </c>
      <c r="L57" s="6">
        <v>1.312223081</v>
      </c>
      <c r="M57" s="6">
        <v>1.6881229149999999</v>
      </c>
      <c r="N57" s="6">
        <v>3.925389875</v>
      </c>
      <c r="O57" s="6">
        <v>5.3141551490000003</v>
      </c>
      <c r="P57" s="6">
        <v>7.2359408309999997</v>
      </c>
      <c r="Q57" s="6">
        <v>1.8233071510000001</v>
      </c>
      <c r="R57" s="6">
        <v>2.9404172690000001</v>
      </c>
      <c r="S57" s="6">
        <v>2.8503759639999999</v>
      </c>
      <c r="T57" s="6">
        <v>7.9110678950000004</v>
      </c>
      <c r="U57" s="6">
        <v>7.2799093849999998</v>
      </c>
      <c r="V57" s="6">
        <v>11.517969450000001</v>
      </c>
      <c r="W57" s="6">
        <v>1.530915174</v>
      </c>
      <c r="X57" s="6">
        <v>2.5137549250000002</v>
      </c>
      <c r="Y57" s="6">
        <v>3.3819294439999998</v>
      </c>
      <c r="Z57" s="6">
        <v>6.7559386010000004</v>
      </c>
      <c r="AA57" s="6">
        <v>7.7436829410000003</v>
      </c>
      <c r="AB57" s="6">
        <v>9.5042380039999994</v>
      </c>
    </row>
    <row r="58" spans="1:28" s="6" customFormat="1" ht="13" x14ac:dyDescent="0.25">
      <c r="A58" s="7" t="s">
        <v>137</v>
      </c>
      <c r="B58" s="7">
        <v>0.97760282171183399</v>
      </c>
      <c r="C58" s="7" t="s">
        <v>30</v>
      </c>
      <c r="D58" s="8" t="s">
        <v>138</v>
      </c>
      <c r="E58" s="6">
        <v>1.9251805019999999</v>
      </c>
      <c r="F58" s="6">
        <v>2.4740058469999999</v>
      </c>
      <c r="G58" s="6">
        <v>2.5789342639999999</v>
      </c>
      <c r="H58" s="6">
        <v>6.9153011219999998</v>
      </c>
      <c r="I58" s="6">
        <v>7.554131376</v>
      </c>
      <c r="J58" s="6">
        <v>13.913013729999999</v>
      </c>
      <c r="K58" s="6">
        <v>1.420429715</v>
      </c>
      <c r="L58" s="6">
        <v>3.3128665509999999</v>
      </c>
      <c r="M58" s="6">
        <v>2.4299366789999999</v>
      </c>
      <c r="N58" s="6">
        <v>7.3428365729999996</v>
      </c>
      <c r="O58" s="6">
        <v>9.1108704009999997</v>
      </c>
      <c r="P58" s="6">
        <v>13.9230363</v>
      </c>
      <c r="Q58" s="6">
        <v>2.8040632539999999</v>
      </c>
      <c r="R58" s="6">
        <v>5.291873711</v>
      </c>
      <c r="S58" s="6">
        <v>4.1965112519999996</v>
      </c>
      <c r="T58" s="6">
        <v>11.630796630000001</v>
      </c>
      <c r="U58" s="6">
        <v>10.348497460000001</v>
      </c>
      <c r="V58" s="6">
        <v>19.94165851</v>
      </c>
      <c r="W58" s="6">
        <v>2.8309697379999998</v>
      </c>
      <c r="X58" s="6">
        <v>5.0414224450000003</v>
      </c>
      <c r="Y58" s="6">
        <v>4.0359622650000002</v>
      </c>
      <c r="Z58" s="6">
        <v>10.63096011</v>
      </c>
      <c r="AA58" s="6">
        <v>9.970126982</v>
      </c>
      <c r="AB58" s="6">
        <v>19.00311657</v>
      </c>
    </row>
    <row r="59" spans="1:28" s="6" customFormat="1" ht="13" x14ac:dyDescent="0.25">
      <c r="A59" s="7" t="s">
        <v>139</v>
      </c>
      <c r="B59" s="7">
        <v>0.71011055505528398</v>
      </c>
      <c r="C59" s="7" t="s">
        <v>30</v>
      </c>
      <c r="D59" s="8" t="s">
        <v>128</v>
      </c>
      <c r="E59" s="6">
        <v>0.75184189199999996</v>
      </c>
      <c r="F59" s="6">
        <v>1.1013713039999999</v>
      </c>
      <c r="G59" s="6">
        <v>0.390500175</v>
      </c>
      <c r="H59" s="6">
        <v>3.6182599629999999</v>
      </c>
      <c r="I59" s="6">
        <v>0.81475002500000004</v>
      </c>
      <c r="J59" s="6">
        <v>3.6288785109999999</v>
      </c>
      <c r="K59" s="6">
        <v>0.37539096900000002</v>
      </c>
      <c r="L59" s="6">
        <v>0.63405334499999999</v>
      </c>
      <c r="M59" s="6">
        <v>0.31812212699999998</v>
      </c>
      <c r="N59" s="6">
        <v>2.8326682060000001</v>
      </c>
      <c r="O59" s="6">
        <v>0.92460795900000003</v>
      </c>
      <c r="P59" s="6">
        <v>3.1092851110000002</v>
      </c>
      <c r="Q59" s="6">
        <v>0.188317925</v>
      </c>
      <c r="R59" s="6">
        <v>1.5007448649999999</v>
      </c>
      <c r="S59" s="6">
        <v>0.33414156699999997</v>
      </c>
      <c r="T59" s="6">
        <v>3.0628346089999998</v>
      </c>
      <c r="U59" s="6">
        <v>0.91080483099999998</v>
      </c>
      <c r="V59" s="6">
        <v>1.7112107459999999</v>
      </c>
      <c r="W59" s="6">
        <v>0.39958544699999998</v>
      </c>
      <c r="X59" s="6">
        <v>1.5243745980000001</v>
      </c>
      <c r="Y59" s="6">
        <v>0.16627958500000001</v>
      </c>
      <c r="Z59" s="6">
        <v>3.1159052950000001</v>
      </c>
      <c r="AA59" s="6">
        <v>0.88069545800000004</v>
      </c>
      <c r="AB59" s="6">
        <v>2.138825872</v>
      </c>
    </row>
    <row r="60" spans="1:28" s="6" customFormat="1" ht="13" x14ac:dyDescent="0.25">
      <c r="A60" s="7" t="s">
        <v>140</v>
      </c>
      <c r="B60" s="7">
        <v>0.84622666876100106</v>
      </c>
      <c r="C60" s="7" t="s">
        <v>30</v>
      </c>
      <c r="D60" s="8" t="s">
        <v>141</v>
      </c>
      <c r="E60" s="6">
        <v>1.979674785</v>
      </c>
      <c r="F60" s="6">
        <v>3.4955590999999999</v>
      </c>
      <c r="G60" s="6">
        <v>2.5552415289999999</v>
      </c>
      <c r="H60" s="6">
        <v>6.619022696</v>
      </c>
      <c r="I60" s="6">
        <v>5.3365241689999996</v>
      </c>
      <c r="J60" s="6">
        <v>8.5443558020000001</v>
      </c>
      <c r="K60" s="6">
        <v>0.831715863</v>
      </c>
      <c r="L60" s="6">
        <v>3.5199204310000001</v>
      </c>
      <c r="M60" s="6">
        <v>2.4945472930000001</v>
      </c>
      <c r="N60" s="6">
        <v>6.0141699280000003</v>
      </c>
      <c r="O60" s="6">
        <v>3.7827100800000002</v>
      </c>
      <c r="P60" s="6">
        <v>6.6107746440000001</v>
      </c>
      <c r="Q60" s="6">
        <v>0.61163735100000005</v>
      </c>
      <c r="R60" s="6">
        <v>5.970016244</v>
      </c>
      <c r="S60" s="6">
        <v>3.4759025079999999</v>
      </c>
      <c r="T60" s="6">
        <v>3.6465176210000001</v>
      </c>
      <c r="U60" s="6">
        <v>4.1566639050000003</v>
      </c>
      <c r="V60" s="6">
        <v>7.9864255489999998</v>
      </c>
      <c r="W60" s="6">
        <v>1.5766501660000001</v>
      </c>
      <c r="X60" s="6">
        <v>5.0423417400000003</v>
      </c>
      <c r="Y60" s="6">
        <v>2.745075462</v>
      </c>
      <c r="Z60" s="6">
        <v>4.6500196779999996</v>
      </c>
      <c r="AA60" s="6">
        <v>4.9695176439999997</v>
      </c>
      <c r="AB60" s="6">
        <v>9.3530121089999998</v>
      </c>
    </row>
    <row r="61" spans="1:28" s="6" customFormat="1" ht="13" x14ac:dyDescent="0.25">
      <c r="A61" s="7" t="s">
        <v>142</v>
      </c>
      <c r="B61" s="7">
        <v>0.93926875159313195</v>
      </c>
      <c r="C61" s="7" t="s">
        <v>30</v>
      </c>
      <c r="D61" s="9" t="s">
        <v>47</v>
      </c>
      <c r="E61" s="6">
        <v>5.702453931</v>
      </c>
      <c r="F61" s="6">
        <v>8.8634612120000007</v>
      </c>
      <c r="G61" s="6">
        <v>9.1843395090000008</v>
      </c>
      <c r="H61" s="6">
        <v>21.533799989999999</v>
      </c>
      <c r="I61" s="6">
        <v>25.757856449999998</v>
      </c>
      <c r="J61" s="6">
        <v>39.787477590000002</v>
      </c>
      <c r="K61" s="6">
        <v>5.5681921570000004</v>
      </c>
      <c r="L61" s="6">
        <v>4.5522730999999999</v>
      </c>
      <c r="M61" s="6">
        <v>7.3876296180000001</v>
      </c>
      <c r="N61" s="6">
        <v>27.406580030000001</v>
      </c>
      <c r="O61" s="6">
        <v>34.365581079999998</v>
      </c>
      <c r="P61" s="6">
        <v>50.266246709999997</v>
      </c>
      <c r="Q61" s="6">
        <v>8.1341205859999999</v>
      </c>
      <c r="R61" s="6">
        <v>13.266652669999999</v>
      </c>
      <c r="S61" s="6">
        <v>16.713331610000001</v>
      </c>
      <c r="T61" s="6">
        <v>49.357705090000003</v>
      </c>
      <c r="U61" s="6">
        <v>53.147353760000001</v>
      </c>
      <c r="V61" s="6">
        <v>82.487296139999998</v>
      </c>
      <c r="W61" s="6">
        <v>9.7959047229999996</v>
      </c>
      <c r="X61" s="6">
        <v>13.921268019999999</v>
      </c>
      <c r="Y61" s="6">
        <v>21.395697699999999</v>
      </c>
      <c r="Z61" s="6">
        <v>37.49557326</v>
      </c>
      <c r="AA61" s="6">
        <v>40.823618580000002</v>
      </c>
      <c r="AB61" s="6">
        <v>61.981925230000002</v>
      </c>
    </row>
    <row r="62" spans="1:28" s="6" customFormat="1" ht="13" x14ac:dyDescent="0.25">
      <c r="A62" s="7" t="s">
        <v>143</v>
      </c>
      <c r="B62" s="7">
        <v>0.71204700482078798</v>
      </c>
      <c r="C62" s="7" t="s">
        <v>30</v>
      </c>
      <c r="D62" s="8" t="s">
        <v>144</v>
      </c>
      <c r="E62" s="6">
        <v>2.65212687</v>
      </c>
      <c r="F62" s="6">
        <v>5.0693388190000004</v>
      </c>
      <c r="G62" s="6">
        <v>7.2101219409999997</v>
      </c>
      <c r="H62" s="6">
        <v>16.999638919999999</v>
      </c>
      <c r="I62" s="6">
        <v>11.32460852</v>
      </c>
      <c r="J62" s="6">
        <v>11.445675850000001</v>
      </c>
      <c r="K62" s="6">
        <v>3.260241444</v>
      </c>
      <c r="L62" s="6">
        <v>4.7487803050000004</v>
      </c>
      <c r="M62" s="6">
        <v>9.9947151200000004</v>
      </c>
      <c r="N62" s="6">
        <v>18.629436519999999</v>
      </c>
      <c r="O62" s="6">
        <v>12.24645359</v>
      </c>
      <c r="P62" s="6">
        <v>12.570112849999999</v>
      </c>
      <c r="Q62" s="6">
        <v>3.0759849589999999</v>
      </c>
      <c r="R62" s="6">
        <v>3.72359916</v>
      </c>
      <c r="S62" s="6">
        <v>5.8094786640000002</v>
      </c>
      <c r="T62" s="6">
        <v>16.482399210000001</v>
      </c>
      <c r="U62" s="6">
        <v>10.409856080000001</v>
      </c>
      <c r="V62" s="6">
        <v>11.87498446</v>
      </c>
      <c r="W62" s="6">
        <v>2.616441601</v>
      </c>
      <c r="X62" s="6">
        <v>4.2180495980000003</v>
      </c>
      <c r="Y62" s="6">
        <v>7.3585444369999999</v>
      </c>
      <c r="Z62" s="6">
        <v>17.084423050000002</v>
      </c>
      <c r="AA62" s="6">
        <v>7.8201229120000004</v>
      </c>
      <c r="AB62" s="6">
        <v>12.208716129999999</v>
      </c>
    </row>
    <row r="63" spans="1:28" s="6" customFormat="1" ht="13" x14ac:dyDescent="0.25">
      <c r="A63" s="7" t="s">
        <v>145</v>
      </c>
      <c r="B63" s="7">
        <v>0.90082962703242697</v>
      </c>
      <c r="C63" s="7" t="s">
        <v>30</v>
      </c>
      <c r="D63" s="8" t="s">
        <v>146</v>
      </c>
      <c r="E63" s="6">
        <v>0.49037935100000002</v>
      </c>
      <c r="F63" s="6">
        <v>0.97354406900000001</v>
      </c>
      <c r="G63" s="6">
        <v>0.80002227400000003</v>
      </c>
      <c r="H63" s="6">
        <v>2.321957743</v>
      </c>
      <c r="I63" s="6">
        <v>1.559399897</v>
      </c>
      <c r="J63" s="6">
        <v>3.2248325250000001</v>
      </c>
      <c r="K63" s="6">
        <v>0.53168468099999999</v>
      </c>
      <c r="L63" s="6">
        <v>0.60642485400000001</v>
      </c>
      <c r="M63" s="6">
        <v>0.97289311700000003</v>
      </c>
      <c r="N63" s="6">
        <v>2.348362147</v>
      </c>
      <c r="O63" s="6">
        <v>1.6101073809999999</v>
      </c>
      <c r="P63" s="6">
        <v>3.4519007159999999</v>
      </c>
      <c r="Q63" s="6">
        <v>0.64467265500000004</v>
      </c>
      <c r="R63" s="6">
        <v>0.95475508499999995</v>
      </c>
      <c r="S63" s="6">
        <v>0.53795705400000005</v>
      </c>
      <c r="T63" s="6">
        <v>2.4286570260000002</v>
      </c>
      <c r="U63" s="6">
        <v>1.1129408789999999</v>
      </c>
      <c r="V63" s="6">
        <v>2.828385988</v>
      </c>
      <c r="W63" s="6">
        <v>0.44336160699999999</v>
      </c>
      <c r="X63" s="6">
        <v>1.087153451</v>
      </c>
      <c r="Y63" s="6">
        <v>0.38497309099999999</v>
      </c>
      <c r="Z63" s="6">
        <v>2.5686406239999999</v>
      </c>
      <c r="AA63" s="6">
        <v>0.99741565799999998</v>
      </c>
      <c r="AB63" s="6">
        <v>2.4892308860000001</v>
      </c>
    </row>
    <row r="64" spans="1:28" s="6" customFormat="1" ht="13" x14ac:dyDescent="0.25">
      <c r="A64" s="7" t="s">
        <v>147</v>
      </c>
      <c r="B64" s="7">
        <v>0.86491182868832905</v>
      </c>
      <c r="C64" s="7" t="s">
        <v>30</v>
      </c>
      <c r="D64" s="8" t="s">
        <v>148</v>
      </c>
      <c r="E64" s="6">
        <v>1.2463044000000001</v>
      </c>
      <c r="F64" s="6">
        <v>1.022441811</v>
      </c>
      <c r="G64" s="6">
        <v>0.75191073900000005</v>
      </c>
      <c r="H64" s="6">
        <v>2.3521704140000002</v>
      </c>
      <c r="I64" s="6">
        <v>1.859010139</v>
      </c>
      <c r="J64" s="6">
        <v>2.1926036550000001</v>
      </c>
      <c r="K64" s="6">
        <v>1.2361852339999999</v>
      </c>
      <c r="L64" s="6">
        <v>0.91206510900000004</v>
      </c>
      <c r="M64" s="6">
        <v>0.87313476300000004</v>
      </c>
      <c r="N64" s="6">
        <v>2.6526708860000001</v>
      </c>
      <c r="O64" s="6">
        <v>2.3061487829999998</v>
      </c>
      <c r="P64" s="6">
        <v>2.952252074</v>
      </c>
      <c r="Q64" s="6">
        <v>0.84760393099999998</v>
      </c>
      <c r="R64" s="6">
        <v>1.0219948700000001</v>
      </c>
      <c r="S64" s="6">
        <v>1.376059954</v>
      </c>
      <c r="T64" s="6">
        <v>3.6282714459999998</v>
      </c>
      <c r="U64" s="6">
        <v>2.4773913909999998</v>
      </c>
      <c r="V64" s="6">
        <v>3.1921534380000001</v>
      </c>
      <c r="W64" s="6">
        <v>1.3218203669999999</v>
      </c>
      <c r="X64" s="6">
        <v>1.335865337</v>
      </c>
      <c r="Y64" s="6">
        <v>0.972514608</v>
      </c>
      <c r="Z64" s="6">
        <v>3.9717516320000001</v>
      </c>
      <c r="AA64" s="6">
        <v>2.7372098770000002</v>
      </c>
      <c r="AB64" s="6">
        <v>4.2334994249999998</v>
      </c>
    </row>
    <row r="65" spans="1:28" s="6" customFormat="1" ht="13" x14ac:dyDescent="0.25">
      <c r="A65" s="7" t="s">
        <v>149</v>
      </c>
      <c r="B65" s="7">
        <v>0.92880575850514102</v>
      </c>
      <c r="C65" s="7" t="s">
        <v>30</v>
      </c>
      <c r="D65" s="8" t="s">
        <v>150</v>
      </c>
      <c r="E65" s="6">
        <v>1.946784327</v>
      </c>
      <c r="F65" s="6">
        <v>1.4719430229999999</v>
      </c>
      <c r="G65" s="6">
        <v>1.5261847900000001</v>
      </c>
      <c r="H65" s="6">
        <v>3.1531850559999999</v>
      </c>
      <c r="I65" s="6">
        <v>2.7696884119999998</v>
      </c>
      <c r="J65" s="6">
        <v>5.2660481790000002</v>
      </c>
      <c r="K65" s="6">
        <v>1.7015226939999999</v>
      </c>
      <c r="L65" s="6">
        <v>2.5101505820000001</v>
      </c>
      <c r="M65" s="6">
        <v>2.320196879</v>
      </c>
      <c r="N65" s="6">
        <v>3.7193675709999998</v>
      </c>
      <c r="O65" s="6">
        <v>4.0970411530000002</v>
      </c>
      <c r="P65" s="6">
        <v>7.2630817140000001</v>
      </c>
      <c r="Q65" s="6">
        <v>2.5295480779999999</v>
      </c>
      <c r="R65" s="6">
        <v>2.178131472</v>
      </c>
      <c r="S65" s="6">
        <v>3.1113804850000002</v>
      </c>
      <c r="T65" s="6">
        <v>4.8387959690000004</v>
      </c>
      <c r="U65" s="6">
        <v>5.4882510660000001</v>
      </c>
      <c r="V65" s="6">
        <v>8.0495692850000005</v>
      </c>
      <c r="W65" s="6">
        <v>2.3681850189999998</v>
      </c>
      <c r="X65" s="6">
        <v>2.890054278</v>
      </c>
      <c r="Y65" s="6">
        <v>3.440744665</v>
      </c>
      <c r="Z65" s="6">
        <v>5.0054738739999998</v>
      </c>
      <c r="AA65" s="6">
        <v>4.9677072009999996</v>
      </c>
      <c r="AB65" s="6">
        <v>8.7439525160000002</v>
      </c>
    </row>
    <row r="66" spans="1:28" s="6" customFormat="1" ht="13" x14ac:dyDescent="0.25">
      <c r="A66" s="7" t="s">
        <v>151</v>
      </c>
      <c r="B66" s="7">
        <v>0.76468916876098303</v>
      </c>
      <c r="C66" s="7" t="s">
        <v>30</v>
      </c>
      <c r="D66" s="8" t="s">
        <v>152</v>
      </c>
      <c r="E66" s="6">
        <v>182.8325954</v>
      </c>
      <c r="F66" s="6">
        <v>56.734087369999997</v>
      </c>
      <c r="G66" s="6">
        <v>90.538543379999993</v>
      </c>
      <c r="H66" s="6">
        <v>326.78987219999999</v>
      </c>
      <c r="I66" s="6">
        <v>336.59906940000002</v>
      </c>
      <c r="J66" s="6">
        <v>670.31338249999999</v>
      </c>
      <c r="K66" s="6">
        <v>225.68546230000001</v>
      </c>
      <c r="L66" s="6">
        <v>57.095066449999997</v>
      </c>
      <c r="M66" s="6">
        <v>120.6619042</v>
      </c>
      <c r="N66" s="6">
        <v>364.38203570000002</v>
      </c>
      <c r="O66" s="6">
        <v>668.11791719999997</v>
      </c>
      <c r="P66" s="6">
        <v>813.53985999999998</v>
      </c>
      <c r="Q66" s="6">
        <v>322.08704820000003</v>
      </c>
      <c r="R66" s="6">
        <v>49.72498693</v>
      </c>
      <c r="S66" s="6">
        <v>45.64279277</v>
      </c>
      <c r="T66" s="6">
        <v>199.71214789999999</v>
      </c>
      <c r="U66" s="6">
        <v>433.33011490000001</v>
      </c>
      <c r="V66" s="6">
        <v>555.26657760000001</v>
      </c>
      <c r="W66" s="6">
        <v>164.79264850000001</v>
      </c>
      <c r="X66" s="6">
        <v>77.682741149999998</v>
      </c>
      <c r="Y66" s="6">
        <v>33.687224380000004</v>
      </c>
      <c r="Z66" s="6">
        <v>159.66615250000001</v>
      </c>
      <c r="AA66" s="6">
        <v>348.20278480000002</v>
      </c>
      <c r="AB66" s="6">
        <v>699.15723709999997</v>
      </c>
    </row>
    <row r="67" spans="1:28" s="6" customFormat="1" ht="13" x14ac:dyDescent="0.25">
      <c r="A67" s="7" t="s">
        <v>153</v>
      </c>
      <c r="B67" s="7">
        <v>0.91101896967657703</v>
      </c>
      <c r="C67" s="7" t="s">
        <v>30</v>
      </c>
      <c r="D67" s="8" t="s">
        <v>154</v>
      </c>
      <c r="E67" s="6">
        <v>0.76690470899999996</v>
      </c>
      <c r="F67" s="6">
        <v>2.4206882040000002</v>
      </c>
      <c r="G67" s="6">
        <v>3.9627846299999998</v>
      </c>
      <c r="H67" s="6">
        <v>10.639468259999999</v>
      </c>
      <c r="I67" s="6">
        <v>16.280282039999999</v>
      </c>
      <c r="J67" s="6">
        <v>20.639182259999998</v>
      </c>
      <c r="K67" s="6">
        <v>0.67189981700000001</v>
      </c>
      <c r="L67" s="6">
        <v>2.5129811709999998</v>
      </c>
      <c r="M67" s="6">
        <v>5.6364376070000004</v>
      </c>
      <c r="N67" s="6">
        <v>14.303116190000001</v>
      </c>
      <c r="O67" s="6">
        <v>21.920146460000002</v>
      </c>
      <c r="P67" s="6">
        <v>37.047232960000002</v>
      </c>
      <c r="Q67" s="6">
        <v>0.52552696600000004</v>
      </c>
      <c r="R67" s="6">
        <v>2.6373543430000002</v>
      </c>
      <c r="S67" s="6">
        <v>4.1799068100000003</v>
      </c>
      <c r="T67" s="6">
        <v>15.03810318</v>
      </c>
      <c r="U67" s="6">
        <v>25.761414120000001</v>
      </c>
      <c r="V67" s="6">
        <v>30.26871693</v>
      </c>
      <c r="W67" s="6">
        <v>1.7719042789999999</v>
      </c>
      <c r="X67" s="6">
        <v>4.3761722519999999</v>
      </c>
      <c r="Y67" s="6">
        <v>6.8618537899999996</v>
      </c>
      <c r="Z67" s="6">
        <v>18.369561860000001</v>
      </c>
      <c r="AA67" s="6">
        <v>28.488526700000001</v>
      </c>
      <c r="AB67" s="6">
        <v>41.309156209999998</v>
      </c>
    </row>
    <row r="68" spans="1:28" s="6" customFormat="1" ht="13" x14ac:dyDescent="0.25">
      <c r="A68" s="7" t="s">
        <v>155</v>
      </c>
      <c r="B68" s="7">
        <v>0.96025805999567304</v>
      </c>
      <c r="C68" s="7" t="s">
        <v>30</v>
      </c>
      <c r="D68" s="8" t="s">
        <v>156</v>
      </c>
      <c r="E68" s="6">
        <v>9.1260906000000003E-2</v>
      </c>
      <c r="F68" s="6">
        <v>0.246066217</v>
      </c>
      <c r="G68" s="6">
        <v>0.26045764300000002</v>
      </c>
      <c r="H68" s="6">
        <v>1.2254849800000001</v>
      </c>
      <c r="I68" s="6">
        <v>1.5951824590000001</v>
      </c>
      <c r="J68" s="6">
        <v>2.2312173070000001</v>
      </c>
      <c r="K68" s="6">
        <v>6.9643478999999994E-2</v>
      </c>
      <c r="L68" s="6">
        <v>0.37815892299999998</v>
      </c>
      <c r="M68" s="6">
        <v>0.454822228</v>
      </c>
      <c r="N68" s="6">
        <v>1.032809087</v>
      </c>
      <c r="O68" s="6">
        <v>1.6531976479999999</v>
      </c>
      <c r="P68" s="6">
        <v>3.4610993419999998</v>
      </c>
      <c r="Q68" s="6">
        <v>8.2339273000000004E-2</v>
      </c>
      <c r="R68" s="6">
        <v>0.50489654500000003</v>
      </c>
      <c r="S68" s="6">
        <v>0.66352445199999999</v>
      </c>
      <c r="T68" s="6">
        <v>2.8716089870000001</v>
      </c>
      <c r="U68" s="6">
        <v>2.2472679699999998</v>
      </c>
      <c r="V68" s="6">
        <v>4.7631478749999996</v>
      </c>
      <c r="W68" s="6">
        <v>0.168492695</v>
      </c>
      <c r="X68" s="6">
        <v>0.77939368600000003</v>
      </c>
      <c r="Y68" s="6">
        <v>0.71452739099999996</v>
      </c>
      <c r="Z68" s="6">
        <v>1.8025455539999999</v>
      </c>
      <c r="AA68" s="6">
        <v>1.7435116719999999</v>
      </c>
      <c r="AB68" s="6">
        <v>3.7403704680000001</v>
      </c>
    </row>
    <row r="69" spans="1:28" s="6" customFormat="1" ht="13" x14ac:dyDescent="0.25">
      <c r="A69" s="7" t="s">
        <v>157</v>
      </c>
      <c r="B69" s="7">
        <v>0.76356546681155402</v>
      </c>
      <c r="C69" s="7" t="s">
        <v>30</v>
      </c>
      <c r="D69" s="8" t="s">
        <v>158</v>
      </c>
      <c r="E69" s="6">
        <v>5.6665601949999997</v>
      </c>
      <c r="F69" s="6">
        <v>9.7212286270000003</v>
      </c>
      <c r="G69" s="6">
        <v>9.082699345</v>
      </c>
      <c r="H69" s="6">
        <v>31.761765319999999</v>
      </c>
      <c r="I69" s="6">
        <v>12.72148848</v>
      </c>
      <c r="J69" s="6">
        <v>37.30879161</v>
      </c>
      <c r="K69" s="6">
        <v>6.255232221</v>
      </c>
      <c r="L69" s="6">
        <v>6.0921944970000004</v>
      </c>
      <c r="M69" s="6">
        <v>6.7055858529999997</v>
      </c>
      <c r="N69" s="6">
        <v>31.556970310000001</v>
      </c>
      <c r="O69" s="6">
        <v>9.3242395560000002</v>
      </c>
      <c r="P69" s="6">
        <v>27.439421060000001</v>
      </c>
      <c r="Q69" s="6">
        <v>3.899300481</v>
      </c>
      <c r="R69" s="6">
        <v>8.2663674609999998</v>
      </c>
      <c r="S69" s="6">
        <v>2.9982177459999999</v>
      </c>
      <c r="T69" s="6">
        <v>22.736086759999999</v>
      </c>
      <c r="U69" s="6">
        <v>6.7347698100000004</v>
      </c>
      <c r="V69" s="6">
        <v>22.567492430000001</v>
      </c>
      <c r="W69" s="6">
        <v>6.8664744649999996</v>
      </c>
      <c r="X69" s="6">
        <v>12.554952009999999</v>
      </c>
      <c r="Y69" s="6">
        <v>5.0048602649999996</v>
      </c>
      <c r="Z69" s="6">
        <v>24.859565280000002</v>
      </c>
      <c r="AA69" s="6">
        <v>7.0694929259999997</v>
      </c>
      <c r="AB69" s="6">
        <v>23.688790969999999</v>
      </c>
    </row>
    <row r="70" spans="1:28" s="6" customFormat="1" ht="13" x14ac:dyDescent="0.25">
      <c r="A70" s="7" t="s">
        <v>159</v>
      </c>
      <c r="B70" s="7">
        <v>0.87920517857075597</v>
      </c>
      <c r="C70" s="7" t="s">
        <v>30</v>
      </c>
      <c r="D70" s="8" t="s">
        <v>160</v>
      </c>
      <c r="E70" s="6">
        <v>6.5346840940000002</v>
      </c>
      <c r="F70" s="6">
        <v>22.85999756</v>
      </c>
      <c r="G70" s="6">
        <v>20.784674809999999</v>
      </c>
      <c r="H70" s="6">
        <v>41.89257413</v>
      </c>
      <c r="I70" s="6">
        <v>56.097048620000002</v>
      </c>
      <c r="J70" s="6">
        <v>47.034715650000003</v>
      </c>
      <c r="K70" s="6">
        <v>10.160184539999999</v>
      </c>
      <c r="L70" s="6">
        <v>27.204954489999999</v>
      </c>
      <c r="M70" s="6">
        <v>32.318581899999998</v>
      </c>
      <c r="N70" s="6">
        <v>56.501566320000002</v>
      </c>
      <c r="O70" s="6">
        <v>78.730678380000001</v>
      </c>
      <c r="P70" s="6">
        <v>82.716996760000001</v>
      </c>
      <c r="Q70" s="6">
        <v>4.162483484</v>
      </c>
      <c r="R70" s="6">
        <v>15.253708830000001</v>
      </c>
      <c r="S70" s="6">
        <v>24.967755660000002</v>
      </c>
      <c r="T70" s="6">
        <v>52.712719159999999</v>
      </c>
      <c r="U70" s="6">
        <v>61.930152440000001</v>
      </c>
      <c r="V70" s="6">
        <v>74.901126939999997</v>
      </c>
      <c r="W70" s="6">
        <v>7.335061981</v>
      </c>
      <c r="X70" s="6">
        <v>23.808647109999999</v>
      </c>
      <c r="Y70" s="6">
        <v>29.59455608</v>
      </c>
      <c r="Z70" s="6">
        <v>56.22931277</v>
      </c>
      <c r="AA70" s="6">
        <v>57.394289149999999</v>
      </c>
      <c r="AB70" s="6">
        <v>87.570214730000004</v>
      </c>
    </row>
    <row r="71" spans="1:28" s="6" customFormat="1" ht="13" x14ac:dyDescent="0.25">
      <c r="A71" s="7" t="s">
        <v>161</v>
      </c>
      <c r="B71" s="7">
        <v>0.83570195284261795</v>
      </c>
      <c r="C71" s="7" t="s">
        <v>30</v>
      </c>
      <c r="D71" s="8" t="s">
        <v>45</v>
      </c>
      <c r="E71" s="6">
        <v>2.6293210490000001</v>
      </c>
      <c r="F71" s="6">
        <v>3.1051869490000001</v>
      </c>
      <c r="G71" s="6">
        <v>1.977827942</v>
      </c>
      <c r="H71" s="6">
        <v>7.0013219060000003</v>
      </c>
      <c r="I71" s="6">
        <v>5.9732965890000003</v>
      </c>
      <c r="J71" s="6">
        <v>7.9206850400000004</v>
      </c>
      <c r="K71" s="6">
        <v>2.1125108460000002</v>
      </c>
      <c r="L71" s="6">
        <v>2.2223137209999999</v>
      </c>
      <c r="M71" s="6">
        <v>2.563724535</v>
      </c>
      <c r="N71" s="6">
        <v>6.651153452</v>
      </c>
      <c r="O71" s="6">
        <v>5.4880743179999998</v>
      </c>
      <c r="P71" s="6">
        <v>8.3537030370000007</v>
      </c>
      <c r="Q71" s="6">
        <v>3.469610802</v>
      </c>
      <c r="R71" s="6">
        <v>5.1382817469999997</v>
      </c>
      <c r="S71" s="6">
        <v>3.583387326</v>
      </c>
      <c r="T71" s="6">
        <v>12.076011279999999</v>
      </c>
      <c r="U71" s="6">
        <v>11.50244292</v>
      </c>
      <c r="V71" s="6">
        <v>11.42543319</v>
      </c>
      <c r="W71" s="6">
        <v>3.551476391</v>
      </c>
      <c r="X71" s="6">
        <v>4.2340485499999998</v>
      </c>
      <c r="Y71" s="6">
        <v>4.6104650630000004</v>
      </c>
      <c r="Z71" s="6">
        <v>9.1233983110000008</v>
      </c>
      <c r="AA71" s="6">
        <v>10.25832862</v>
      </c>
      <c r="AB71" s="6">
        <v>7.6782107579999996</v>
      </c>
    </row>
    <row r="72" spans="1:28" s="6" customFormat="1" ht="13" x14ac:dyDescent="0.25">
      <c r="A72" s="7" t="s">
        <v>162</v>
      </c>
      <c r="B72" s="7">
        <v>0.84420317518930299</v>
      </c>
      <c r="C72" s="7" t="s">
        <v>30</v>
      </c>
      <c r="D72" s="8" t="s">
        <v>152</v>
      </c>
      <c r="E72" s="6">
        <v>40.122593940000002</v>
      </c>
      <c r="F72" s="6">
        <v>42.481976199999998</v>
      </c>
      <c r="G72" s="6">
        <v>36.431054539999998</v>
      </c>
      <c r="H72" s="6">
        <v>113.6360545</v>
      </c>
      <c r="I72" s="6">
        <v>143.75119900000001</v>
      </c>
      <c r="J72" s="6">
        <v>273.63741759999999</v>
      </c>
      <c r="K72" s="6">
        <v>48.351703649999997</v>
      </c>
      <c r="L72" s="6">
        <v>45.577896250000002</v>
      </c>
      <c r="M72" s="6">
        <v>64.310301960000004</v>
      </c>
      <c r="N72" s="6">
        <v>115.83948789999999</v>
      </c>
      <c r="O72" s="6">
        <v>255.93958169999999</v>
      </c>
      <c r="P72" s="6">
        <v>369.0697313</v>
      </c>
      <c r="Q72" s="6">
        <v>58.579842290000002</v>
      </c>
      <c r="R72" s="6">
        <v>25.926776790000002</v>
      </c>
      <c r="S72" s="6">
        <v>26.825661289999999</v>
      </c>
      <c r="T72" s="6">
        <v>80.851518200000001</v>
      </c>
      <c r="U72" s="6">
        <v>185.9882465</v>
      </c>
      <c r="V72" s="6">
        <v>252.8285722</v>
      </c>
      <c r="W72" s="6">
        <v>52.882065830000002</v>
      </c>
      <c r="X72" s="6">
        <v>44.839835200000003</v>
      </c>
      <c r="Y72" s="6">
        <v>18.736680450000001</v>
      </c>
      <c r="Z72" s="6">
        <v>82.505908509999998</v>
      </c>
      <c r="AA72" s="6">
        <v>181.6694258</v>
      </c>
      <c r="AB72" s="6">
        <v>343.50879459999999</v>
      </c>
    </row>
    <row r="73" spans="1:28" s="6" customFormat="1" ht="13" x14ac:dyDescent="0.25">
      <c r="A73" s="7" t="s">
        <v>163</v>
      </c>
      <c r="B73" s="7">
        <v>0.92021279564223601</v>
      </c>
      <c r="C73" s="7" t="s">
        <v>30</v>
      </c>
      <c r="D73" s="8" t="s">
        <v>70</v>
      </c>
      <c r="E73" s="6">
        <v>12.70879235</v>
      </c>
      <c r="F73" s="6">
        <v>11.809572040000001</v>
      </c>
      <c r="G73" s="6">
        <v>9.8772533679999999</v>
      </c>
      <c r="H73" s="6">
        <v>23.991104249999999</v>
      </c>
      <c r="I73" s="6">
        <v>18.394596029999999</v>
      </c>
      <c r="J73" s="6">
        <v>47.478302800000002</v>
      </c>
      <c r="K73" s="6">
        <v>12.20318473</v>
      </c>
      <c r="L73" s="6">
        <v>13.06035052</v>
      </c>
      <c r="M73" s="6">
        <v>11.58459721</v>
      </c>
      <c r="N73" s="6">
        <v>26.064772049999998</v>
      </c>
      <c r="O73" s="6">
        <v>18.22742856</v>
      </c>
      <c r="P73" s="6">
        <v>48.866401660000001</v>
      </c>
      <c r="Q73" s="6">
        <v>10.67316542</v>
      </c>
      <c r="R73" s="6">
        <v>18.197538590000001</v>
      </c>
      <c r="S73" s="6">
        <v>13.99575705</v>
      </c>
      <c r="T73" s="6">
        <v>27.676085050000001</v>
      </c>
      <c r="U73" s="6">
        <v>18.43914994</v>
      </c>
      <c r="V73" s="6">
        <v>39.956857919999997</v>
      </c>
      <c r="W73" s="6">
        <v>18.61356705</v>
      </c>
      <c r="X73" s="6">
        <v>16.98820868</v>
      </c>
      <c r="Y73" s="6">
        <v>16.197859040000001</v>
      </c>
      <c r="Z73" s="6">
        <v>33.715756339999999</v>
      </c>
      <c r="AA73" s="6">
        <v>22.15902328</v>
      </c>
      <c r="AB73" s="6">
        <v>46.277908089999997</v>
      </c>
    </row>
    <row r="74" spans="1:28" s="6" customFormat="1" ht="13" x14ac:dyDescent="0.25">
      <c r="A74" s="7" t="s">
        <v>164</v>
      </c>
      <c r="B74" s="7">
        <v>0.91297507660806498</v>
      </c>
      <c r="C74" s="7" t="s">
        <v>30</v>
      </c>
      <c r="D74" s="8" t="s">
        <v>165</v>
      </c>
      <c r="E74" s="6">
        <v>2.171826249</v>
      </c>
      <c r="F74" s="6">
        <v>2.2124716320000002</v>
      </c>
      <c r="G74" s="6">
        <v>4.0941918499999996</v>
      </c>
      <c r="H74" s="6">
        <v>8.8802424900000005</v>
      </c>
      <c r="I74" s="6">
        <v>7.1234881630000002</v>
      </c>
      <c r="J74" s="6">
        <v>15.10448336</v>
      </c>
      <c r="K74" s="6">
        <v>2.4197449440000001</v>
      </c>
      <c r="L74" s="6">
        <v>3.2102960270000001</v>
      </c>
      <c r="M74" s="6">
        <v>4.4955290310000002</v>
      </c>
      <c r="N74" s="6">
        <v>11.30743416</v>
      </c>
      <c r="O74" s="6">
        <v>5.3286114170000003</v>
      </c>
      <c r="P74" s="6">
        <v>11.895784150000001</v>
      </c>
      <c r="Q74" s="6">
        <v>2.5500798360000001</v>
      </c>
      <c r="R74" s="6">
        <v>2.334187971</v>
      </c>
      <c r="S74" s="6">
        <v>2.1537329829999998</v>
      </c>
      <c r="T74" s="6">
        <v>8.3499757450000001</v>
      </c>
      <c r="U74" s="6">
        <v>7.0416528569999999</v>
      </c>
      <c r="V74" s="6">
        <v>11.30032664</v>
      </c>
      <c r="W74" s="6">
        <v>2.1523309899999998</v>
      </c>
      <c r="X74" s="6">
        <v>2.5919592570000001</v>
      </c>
      <c r="Y74" s="6">
        <v>3.380483951</v>
      </c>
      <c r="Z74" s="6">
        <v>8.7198138459999992</v>
      </c>
      <c r="AA74" s="6">
        <v>6.7874702710000001</v>
      </c>
      <c r="AB74" s="6">
        <v>10.57491222</v>
      </c>
    </row>
    <row r="75" spans="1:28" s="6" customFormat="1" ht="13" x14ac:dyDescent="0.25">
      <c r="A75" s="7" t="s">
        <v>166</v>
      </c>
      <c r="B75" s="7">
        <v>0.793557148206114</v>
      </c>
      <c r="C75" s="7" t="s">
        <v>30</v>
      </c>
      <c r="D75" s="8" t="s">
        <v>167</v>
      </c>
      <c r="E75" s="6">
        <v>1.02044925</v>
      </c>
      <c r="F75" s="6">
        <v>0.972066337</v>
      </c>
      <c r="G75" s="6">
        <v>1.2358546989999999</v>
      </c>
      <c r="H75" s="6">
        <v>3.5586608599999998</v>
      </c>
      <c r="I75" s="6">
        <v>2.923460607</v>
      </c>
      <c r="J75" s="6">
        <v>3.9907780380000002</v>
      </c>
      <c r="K75" s="6">
        <v>0.74631629099999997</v>
      </c>
      <c r="L75" s="6">
        <v>0.922930213</v>
      </c>
      <c r="M75" s="6">
        <v>0.61595609900000003</v>
      </c>
      <c r="N75" s="6">
        <v>2.6346714769999999</v>
      </c>
      <c r="O75" s="6">
        <v>1.5165333350000001</v>
      </c>
      <c r="P75" s="6">
        <v>2.3081571429999999</v>
      </c>
      <c r="Q75" s="6">
        <v>1.102377231</v>
      </c>
      <c r="R75" s="6">
        <v>1.094943601</v>
      </c>
      <c r="S75" s="6">
        <v>1.021071471</v>
      </c>
      <c r="T75" s="6">
        <v>3.5172904279999999</v>
      </c>
      <c r="U75" s="6">
        <v>2.6173514349999998</v>
      </c>
      <c r="V75" s="6">
        <v>2.4769489550000001</v>
      </c>
      <c r="W75" s="6">
        <v>1.1717855239999999</v>
      </c>
      <c r="X75" s="6">
        <v>0.79055416199999995</v>
      </c>
      <c r="Y75" s="6">
        <v>1.6986439600000001</v>
      </c>
      <c r="Z75" s="6">
        <v>2.342233985</v>
      </c>
      <c r="AA75" s="6">
        <v>2.2307775310000002</v>
      </c>
      <c r="AB75" s="6">
        <v>2.8534721169999999</v>
      </c>
    </row>
    <row r="76" spans="1:28" s="6" customFormat="1" ht="13" x14ac:dyDescent="0.25">
      <c r="A76" s="7" t="s">
        <v>168</v>
      </c>
      <c r="B76" s="7">
        <v>0.94927101552209603</v>
      </c>
      <c r="C76" s="7" t="s">
        <v>30</v>
      </c>
      <c r="D76" s="8" t="s">
        <v>169</v>
      </c>
      <c r="E76" s="6">
        <v>1.3988412569999999</v>
      </c>
      <c r="F76" s="6">
        <v>3.9453355440000002</v>
      </c>
      <c r="G76" s="6">
        <v>3.2245374729999998</v>
      </c>
      <c r="H76" s="6">
        <v>7.3909729759999996</v>
      </c>
      <c r="I76" s="6">
        <v>8.2534163110000005</v>
      </c>
      <c r="J76" s="6">
        <v>14.567373720000001</v>
      </c>
      <c r="K76" s="6">
        <v>1.421558348</v>
      </c>
      <c r="L76" s="6">
        <v>3.412694503</v>
      </c>
      <c r="M76" s="6">
        <v>2.994245968</v>
      </c>
      <c r="N76" s="6">
        <v>6.9674678600000002</v>
      </c>
      <c r="O76" s="6">
        <v>8.5115823800000001</v>
      </c>
      <c r="P76" s="6">
        <v>19.50282541</v>
      </c>
      <c r="Q76" s="6">
        <v>1.023539309</v>
      </c>
      <c r="R76" s="6">
        <v>3.5232034130000001</v>
      </c>
      <c r="S76" s="6">
        <v>3.4633582810000001</v>
      </c>
      <c r="T76" s="6">
        <v>7.441817994</v>
      </c>
      <c r="U76" s="6">
        <v>7.2249852260000003</v>
      </c>
      <c r="V76" s="6">
        <v>17.029285730000002</v>
      </c>
      <c r="W76" s="6">
        <v>1.122539258</v>
      </c>
      <c r="X76" s="6">
        <v>3.2683343640000002</v>
      </c>
      <c r="Y76" s="6">
        <v>4.7016386130000001</v>
      </c>
      <c r="Z76" s="6">
        <v>7.9984460149999999</v>
      </c>
      <c r="AA76" s="6">
        <v>7.2235151560000004</v>
      </c>
      <c r="AB76" s="6">
        <v>14.60147293</v>
      </c>
    </row>
    <row r="77" spans="1:28" s="6" customFormat="1" ht="13" x14ac:dyDescent="0.25">
      <c r="A77" s="7" t="s">
        <v>170</v>
      </c>
      <c r="B77" s="7">
        <v>0.83087957989457295</v>
      </c>
      <c r="C77" s="7" t="s">
        <v>30</v>
      </c>
      <c r="D77" s="8" t="s">
        <v>171</v>
      </c>
      <c r="E77" s="6">
        <v>1.582060598</v>
      </c>
      <c r="F77" s="6">
        <v>3.600702439</v>
      </c>
      <c r="G77" s="6">
        <v>5.0952167380000004</v>
      </c>
      <c r="H77" s="6">
        <v>5.9042608669999996</v>
      </c>
      <c r="I77" s="6">
        <v>4.9087827959999997</v>
      </c>
      <c r="J77" s="6">
        <v>11.44766065</v>
      </c>
      <c r="K77" s="6">
        <v>1.57077997</v>
      </c>
      <c r="L77" s="6">
        <v>2.5493311890000001</v>
      </c>
      <c r="M77" s="6">
        <v>3.9409850450000001</v>
      </c>
      <c r="N77" s="6">
        <v>4.9309546199999996</v>
      </c>
      <c r="O77" s="6">
        <v>4.0657811019999999</v>
      </c>
      <c r="P77" s="6">
        <v>12.560559080000001</v>
      </c>
      <c r="Q77" s="6">
        <v>2.1365560029999999</v>
      </c>
      <c r="R77" s="6">
        <v>3.87276262</v>
      </c>
      <c r="S77" s="6">
        <v>2.0174560640000001</v>
      </c>
      <c r="T77" s="6">
        <v>5.3860793100000004</v>
      </c>
      <c r="U77" s="6">
        <v>3.3101333199999998</v>
      </c>
      <c r="V77" s="6">
        <v>8.3181083569999998</v>
      </c>
      <c r="W77" s="6">
        <v>1.2273702989999999</v>
      </c>
      <c r="X77" s="6">
        <v>3.997298507</v>
      </c>
      <c r="Y77" s="6">
        <v>2.4302870639999998</v>
      </c>
      <c r="Z77" s="6">
        <v>6.1448108670000003</v>
      </c>
      <c r="AA77" s="6">
        <v>3.5480119449999998</v>
      </c>
      <c r="AB77" s="6">
        <v>6.9106754160000001</v>
      </c>
    </row>
    <row r="78" spans="1:28" s="6" customFormat="1" ht="13" x14ac:dyDescent="0.25">
      <c r="A78" s="7" t="s">
        <v>172</v>
      </c>
      <c r="B78" s="7">
        <v>0.78866444171530703</v>
      </c>
      <c r="C78" s="7" t="s">
        <v>30</v>
      </c>
      <c r="D78" s="8" t="s">
        <v>173</v>
      </c>
      <c r="E78" s="6">
        <v>4.0648221710000003</v>
      </c>
      <c r="F78" s="6">
        <v>3.002076722</v>
      </c>
      <c r="G78" s="6">
        <v>4.9633624200000002</v>
      </c>
      <c r="H78" s="6">
        <v>6.5772182890000002</v>
      </c>
      <c r="I78" s="6">
        <v>6.8183512329999996</v>
      </c>
      <c r="J78" s="6">
        <v>7.9793370699999997</v>
      </c>
      <c r="K78" s="6">
        <v>5.2825072469999999</v>
      </c>
      <c r="L78" s="6">
        <v>4.3792353569999998</v>
      </c>
      <c r="M78" s="6">
        <v>7.1272420040000002</v>
      </c>
      <c r="N78" s="6">
        <v>9.8405637899999991</v>
      </c>
      <c r="O78" s="6">
        <v>11.142453079999999</v>
      </c>
      <c r="P78" s="6">
        <v>14.743511489999999</v>
      </c>
      <c r="Q78" s="6">
        <v>3.9285553009999998</v>
      </c>
      <c r="R78" s="6">
        <v>6.2285777199999997</v>
      </c>
      <c r="S78" s="6">
        <v>10.30638817</v>
      </c>
      <c r="T78" s="6">
        <v>19.66335836</v>
      </c>
      <c r="U78" s="6">
        <v>22.373576539999998</v>
      </c>
      <c r="V78" s="6">
        <v>25.239791669999999</v>
      </c>
      <c r="W78" s="6">
        <v>2.3588791630000001</v>
      </c>
      <c r="X78" s="6">
        <v>3.6611550519999998</v>
      </c>
      <c r="Y78" s="6">
        <v>7.8763076249999999</v>
      </c>
      <c r="Z78" s="6">
        <v>11.66993576</v>
      </c>
      <c r="AA78" s="6">
        <v>16.86016867</v>
      </c>
      <c r="AB78" s="6">
        <v>17.969838020000001</v>
      </c>
    </row>
    <row r="79" spans="1:28" s="6" customFormat="1" ht="13" x14ac:dyDescent="0.25">
      <c r="A79" s="7" t="s">
        <v>174</v>
      </c>
      <c r="B79" s="7">
        <v>0.78897423976806402</v>
      </c>
      <c r="C79" s="7" t="s">
        <v>30</v>
      </c>
      <c r="D79" s="8" t="s">
        <v>175</v>
      </c>
      <c r="E79" s="6">
        <v>0.61563115199999996</v>
      </c>
      <c r="F79" s="6">
        <v>0.62971571800000004</v>
      </c>
      <c r="G79" s="6">
        <v>1.421448467</v>
      </c>
      <c r="H79" s="6">
        <v>2.2409189120000002</v>
      </c>
      <c r="I79" s="6">
        <v>3.2569325990000002</v>
      </c>
      <c r="J79" s="6">
        <v>2.1791043019999998</v>
      </c>
      <c r="K79" s="6">
        <v>0.26610981</v>
      </c>
      <c r="L79" s="6">
        <v>0.59221710999999999</v>
      </c>
      <c r="M79" s="6">
        <v>0.57822338200000001</v>
      </c>
      <c r="N79" s="6">
        <v>1.4469295129999999</v>
      </c>
      <c r="O79" s="6">
        <v>2.1637589049999999</v>
      </c>
      <c r="P79" s="6">
        <v>2.7922721250000002</v>
      </c>
      <c r="Q79" s="6">
        <v>0.392693868</v>
      </c>
      <c r="R79" s="6">
        <v>0.49044935299999998</v>
      </c>
      <c r="S79" s="6">
        <v>0.57601702499999996</v>
      </c>
      <c r="T79" s="6">
        <v>1.0519219070000001</v>
      </c>
      <c r="U79" s="6">
        <v>2.5522969409999998</v>
      </c>
      <c r="V79" s="6">
        <v>2.2956767259999999</v>
      </c>
      <c r="W79" s="6">
        <v>0.472911741</v>
      </c>
      <c r="X79" s="6">
        <v>0.71685375900000003</v>
      </c>
      <c r="Y79" s="6">
        <v>0.53601414300000005</v>
      </c>
      <c r="Z79" s="6">
        <v>1.6991342979999999</v>
      </c>
      <c r="AA79" s="6">
        <v>3.0299467839999998</v>
      </c>
      <c r="AB79" s="6">
        <v>3.467442471</v>
      </c>
    </row>
    <row r="80" spans="1:28" s="6" customFormat="1" ht="13" x14ac:dyDescent="0.25">
      <c r="A80" s="7" t="s">
        <v>176</v>
      </c>
      <c r="B80" s="7">
        <v>0.74647453871956104</v>
      </c>
      <c r="C80" s="7" t="s">
        <v>30</v>
      </c>
      <c r="D80" s="8" t="s">
        <v>177</v>
      </c>
      <c r="E80" s="6">
        <v>0.74385063200000001</v>
      </c>
      <c r="F80" s="6">
        <v>1.16318166</v>
      </c>
      <c r="G80" s="6">
        <v>2.460629398</v>
      </c>
      <c r="H80" s="6">
        <v>3.2059863690000001</v>
      </c>
      <c r="I80" s="6">
        <v>1.6647196339999999</v>
      </c>
      <c r="J80" s="6">
        <v>4.0257390559999999</v>
      </c>
      <c r="K80" s="6">
        <v>0.96025207300000004</v>
      </c>
      <c r="L80" s="6">
        <v>1.282672244</v>
      </c>
      <c r="M80" s="6">
        <v>1.667356871</v>
      </c>
      <c r="N80" s="6">
        <v>2.8156926320000002</v>
      </c>
      <c r="O80" s="6">
        <v>1.8782048680000001</v>
      </c>
      <c r="P80" s="6">
        <v>3.2306284999999999</v>
      </c>
      <c r="Q80" s="6">
        <v>0.68271100900000004</v>
      </c>
      <c r="R80" s="6">
        <v>0.71182618399999997</v>
      </c>
      <c r="S80" s="6">
        <v>0.65206428500000002</v>
      </c>
      <c r="T80" s="6">
        <v>2.6459445210000001</v>
      </c>
      <c r="U80" s="6">
        <v>0.84472868899999998</v>
      </c>
      <c r="V80" s="6">
        <v>2.3841233690000001</v>
      </c>
      <c r="W80" s="6">
        <v>0.87648476200000003</v>
      </c>
      <c r="X80" s="6">
        <v>0.950748182</v>
      </c>
      <c r="Y80" s="6">
        <v>0.77971028399999998</v>
      </c>
      <c r="Z80" s="6">
        <v>2.34063328</v>
      </c>
      <c r="AA80" s="6">
        <v>1.2517996979999999</v>
      </c>
      <c r="AB80" s="6">
        <v>2.8091031929999999</v>
      </c>
    </row>
    <row r="81" spans="1:28" s="6" customFormat="1" ht="13" x14ac:dyDescent="0.25">
      <c r="A81" s="7" t="s">
        <v>178</v>
      </c>
      <c r="B81" s="7">
        <v>0.73706753290157001</v>
      </c>
      <c r="C81" s="7" t="s">
        <v>30</v>
      </c>
      <c r="D81" s="9" t="s">
        <v>116</v>
      </c>
      <c r="E81" s="6">
        <v>0.29323721800000002</v>
      </c>
      <c r="F81" s="6">
        <v>0.44735752699999998</v>
      </c>
      <c r="G81" s="6">
        <v>1E-3</v>
      </c>
      <c r="H81" s="6">
        <v>0.65957571000000004</v>
      </c>
      <c r="I81" s="6">
        <v>0.92734167899999997</v>
      </c>
      <c r="J81" s="6">
        <v>1.4018564549999999</v>
      </c>
      <c r="K81" s="6">
        <v>0.32314625400000002</v>
      </c>
      <c r="L81" s="6">
        <v>0.617629651</v>
      </c>
      <c r="M81" s="6">
        <v>0.52397842299999997</v>
      </c>
      <c r="N81" s="6">
        <v>1.1349474289999999</v>
      </c>
      <c r="O81" s="6">
        <v>1.341365787</v>
      </c>
      <c r="P81" s="6">
        <v>1.5761745039999999</v>
      </c>
      <c r="Q81" s="6">
        <v>0.146822385</v>
      </c>
      <c r="R81" s="6">
        <v>1.001828803</v>
      </c>
      <c r="S81" s="6">
        <v>0.75748090400000001</v>
      </c>
      <c r="T81" s="6">
        <v>1.1337965189999999</v>
      </c>
      <c r="U81" s="6">
        <v>1.1100559860000001</v>
      </c>
      <c r="V81" s="6">
        <v>1.2160354010000001</v>
      </c>
      <c r="W81" s="6">
        <v>0.44352724100000002</v>
      </c>
      <c r="X81" s="6">
        <v>1.1560537550000001</v>
      </c>
      <c r="Y81" s="6">
        <v>1.118517032</v>
      </c>
      <c r="Z81" s="6">
        <v>1.2788346239999999</v>
      </c>
      <c r="AA81" s="6">
        <v>1.7995302769999999</v>
      </c>
      <c r="AB81" s="6">
        <v>1.2668886420000001</v>
      </c>
    </row>
    <row r="82" spans="1:28" s="6" customFormat="1" ht="13" x14ac:dyDescent="0.25">
      <c r="A82" s="7" t="s">
        <v>179</v>
      </c>
      <c r="B82" s="7">
        <v>0.94630329394094304</v>
      </c>
      <c r="C82" s="7" t="s">
        <v>30</v>
      </c>
      <c r="D82" s="8" t="s">
        <v>180</v>
      </c>
      <c r="E82" s="6">
        <v>0.43609079000000001</v>
      </c>
      <c r="F82" s="6">
        <v>1.3002809909999999</v>
      </c>
      <c r="G82" s="6">
        <v>0.99947079999999999</v>
      </c>
      <c r="H82" s="6">
        <v>2.0873238120000002</v>
      </c>
      <c r="I82" s="6">
        <v>2.7846664090000002</v>
      </c>
      <c r="J82" s="6">
        <v>4.3415875379999997</v>
      </c>
      <c r="K82" s="6">
        <v>0.72154697700000003</v>
      </c>
      <c r="L82" s="6">
        <v>1.3329180860000001</v>
      </c>
      <c r="M82" s="6">
        <v>1.636841897</v>
      </c>
      <c r="N82" s="6">
        <v>2.8084268959999998</v>
      </c>
      <c r="O82" s="6">
        <v>4.0597626519999999</v>
      </c>
      <c r="P82" s="6">
        <v>6.7216342080000002</v>
      </c>
      <c r="Q82" s="6">
        <v>0.70531564999999996</v>
      </c>
      <c r="R82" s="6">
        <v>1.926645763</v>
      </c>
      <c r="S82" s="6">
        <v>1.992391872</v>
      </c>
      <c r="T82" s="6">
        <v>4.2294945159999999</v>
      </c>
      <c r="U82" s="6">
        <v>4.6336598860000002</v>
      </c>
      <c r="V82" s="6">
        <v>8.4769909810000001</v>
      </c>
      <c r="W82" s="6">
        <v>0.62313339099999998</v>
      </c>
      <c r="X82" s="6">
        <v>2.1200175040000002</v>
      </c>
      <c r="Y82" s="6">
        <v>2.5099237840000002</v>
      </c>
      <c r="Z82" s="6">
        <v>3.8247510789999999</v>
      </c>
      <c r="AA82" s="6">
        <v>4.5069648889999998</v>
      </c>
      <c r="AB82" s="6">
        <v>7.17183511</v>
      </c>
    </row>
    <row r="83" spans="1:28" s="6" customFormat="1" ht="13" x14ac:dyDescent="0.25">
      <c r="A83" s="7" t="s">
        <v>181</v>
      </c>
      <c r="B83" s="7">
        <v>0.71334376317847803</v>
      </c>
      <c r="C83" s="7" t="s">
        <v>30</v>
      </c>
      <c r="D83" s="8" t="s">
        <v>182</v>
      </c>
      <c r="E83" s="6">
        <v>0.30072669899999999</v>
      </c>
      <c r="F83" s="6">
        <v>1.031486463</v>
      </c>
      <c r="G83" s="6">
        <v>0.85579562200000003</v>
      </c>
      <c r="H83" s="6">
        <v>0.81967628400000003</v>
      </c>
      <c r="I83" s="6">
        <v>0.86715747700000001</v>
      </c>
      <c r="J83" s="6">
        <v>1.7468304880000001</v>
      </c>
      <c r="K83" s="6">
        <v>0.222415328</v>
      </c>
      <c r="L83" s="6">
        <v>0.65412997299999998</v>
      </c>
      <c r="M83" s="6">
        <v>0.69644349699999997</v>
      </c>
      <c r="N83" s="6">
        <v>1.0821243089999999</v>
      </c>
      <c r="O83" s="6">
        <v>1.0612823549999999</v>
      </c>
      <c r="P83" s="6">
        <v>1.8689211720000001</v>
      </c>
      <c r="Q83" s="6">
        <v>0.198456732</v>
      </c>
      <c r="R83" s="6">
        <v>0.480626677</v>
      </c>
      <c r="S83" s="6">
        <v>0.23866474300000001</v>
      </c>
      <c r="T83" s="6">
        <v>0.53929208299999998</v>
      </c>
      <c r="U83" s="6">
        <v>0.67466703299999997</v>
      </c>
      <c r="V83" s="6">
        <v>0.77010314499999999</v>
      </c>
      <c r="W83" s="6">
        <v>0.4240545</v>
      </c>
      <c r="X83" s="6">
        <v>0.91355668499999998</v>
      </c>
      <c r="Y83" s="6">
        <v>0.85005107300000005</v>
      </c>
      <c r="Z83" s="6">
        <v>1.0363855390000001</v>
      </c>
      <c r="AA83" s="6">
        <v>1.1562487619999999</v>
      </c>
      <c r="AB83" s="6">
        <v>1.7470233070000001</v>
      </c>
    </row>
    <row r="84" spans="1:28" s="6" customFormat="1" ht="13" x14ac:dyDescent="0.25">
      <c r="A84" s="7" t="s">
        <v>183</v>
      </c>
      <c r="B84" s="7">
        <v>0.77124839341791296</v>
      </c>
      <c r="C84" s="7" t="s">
        <v>30</v>
      </c>
      <c r="D84" s="8" t="s">
        <v>184</v>
      </c>
      <c r="E84" s="6">
        <v>0.202798649</v>
      </c>
      <c r="F84" s="6">
        <v>0.41504581200000001</v>
      </c>
      <c r="G84" s="6">
        <v>0.82879720199999996</v>
      </c>
      <c r="H84" s="6">
        <v>1.1664192579999999</v>
      </c>
      <c r="I84" s="6">
        <v>0.96273555200000005</v>
      </c>
      <c r="J84" s="6">
        <v>1.090708104</v>
      </c>
      <c r="K84" s="6">
        <v>0.56065846100000005</v>
      </c>
      <c r="L84" s="6">
        <v>0.28391149999999998</v>
      </c>
      <c r="M84" s="6">
        <v>0.391446038</v>
      </c>
      <c r="N84" s="6">
        <v>0.92159192199999995</v>
      </c>
      <c r="O84" s="6">
        <v>0.77689147700000005</v>
      </c>
      <c r="P84" s="6">
        <v>1.0061712739999999</v>
      </c>
      <c r="Q84" s="6">
        <v>0.28228467400000001</v>
      </c>
      <c r="R84" s="6">
        <v>0.31557004799999999</v>
      </c>
      <c r="S84" s="6">
        <v>0.292237307</v>
      </c>
      <c r="T84" s="6">
        <v>0.82593797899999999</v>
      </c>
      <c r="U84" s="6">
        <v>0.57923687899999998</v>
      </c>
      <c r="V84" s="6">
        <v>1.051609011</v>
      </c>
      <c r="W84" s="6">
        <v>0.32028128099999997</v>
      </c>
      <c r="X84" s="6">
        <v>0.28286308700000001</v>
      </c>
      <c r="Y84" s="6">
        <v>0.14153025799999999</v>
      </c>
      <c r="Z84" s="6">
        <v>0.904302473</v>
      </c>
      <c r="AA84" s="6">
        <v>0.52478012500000004</v>
      </c>
      <c r="AB84" s="6">
        <v>0.81058486200000002</v>
      </c>
    </row>
    <row r="85" spans="1:28" s="6" customFormat="1" ht="13" x14ac:dyDescent="0.25">
      <c r="A85" s="7" t="s">
        <v>185</v>
      </c>
      <c r="B85" s="7">
        <v>0.76738538503347198</v>
      </c>
      <c r="C85" s="7" t="s">
        <v>30</v>
      </c>
      <c r="D85" s="8" t="s">
        <v>186</v>
      </c>
      <c r="E85" s="6">
        <v>3.044544739</v>
      </c>
      <c r="F85" s="6">
        <v>3.7169507070000001</v>
      </c>
      <c r="G85" s="6">
        <v>3.975308675</v>
      </c>
      <c r="H85" s="6">
        <v>7.7546634210000001</v>
      </c>
      <c r="I85" s="6">
        <v>5.73312591</v>
      </c>
      <c r="J85" s="6">
        <v>8.1972727790000004</v>
      </c>
      <c r="K85" s="6">
        <v>3.0809710090000002</v>
      </c>
      <c r="L85" s="6">
        <v>2.9816070520000002</v>
      </c>
      <c r="M85" s="6">
        <v>3.5009240359999998</v>
      </c>
      <c r="N85" s="6">
        <v>7.6686371260000001</v>
      </c>
      <c r="O85" s="6">
        <v>3.8817554150000002</v>
      </c>
      <c r="P85" s="6">
        <v>6.2386960829999998</v>
      </c>
      <c r="Q85" s="6">
        <v>1.555375685</v>
      </c>
      <c r="R85" s="6">
        <v>4.3136050590000004</v>
      </c>
      <c r="S85" s="6">
        <v>3.002106071</v>
      </c>
      <c r="T85" s="6">
        <v>10.267576139999999</v>
      </c>
      <c r="U85" s="6">
        <v>5.3149051729999996</v>
      </c>
      <c r="V85" s="6">
        <v>8.443209757</v>
      </c>
      <c r="W85" s="6">
        <v>1.483949089</v>
      </c>
      <c r="X85" s="6">
        <v>2.7807388949999998</v>
      </c>
      <c r="Y85" s="6">
        <v>1.6898614649999999</v>
      </c>
      <c r="Z85" s="6">
        <v>6.8054861070000001</v>
      </c>
      <c r="AA85" s="6">
        <v>3.681698957</v>
      </c>
      <c r="AB85" s="6">
        <v>4.9365567529999996</v>
      </c>
    </row>
    <row r="86" spans="1:28" s="6" customFormat="1" ht="13" x14ac:dyDescent="0.25">
      <c r="A86" s="7" t="s">
        <v>187</v>
      </c>
      <c r="B86" s="7">
        <v>0.85803600687508697</v>
      </c>
      <c r="C86" s="7" t="s">
        <v>30</v>
      </c>
      <c r="D86" s="8" t="s">
        <v>188</v>
      </c>
      <c r="E86" s="6">
        <v>1.542527907</v>
      </c>
      <c r="F86" s="6">
        <v>3.8086510069999999</v>
      </c>
      <c r="G86" s="6">
        <v>3.9705863099999998</v>
      </c>
      <c r="H86" s="6">
        <v>6.2747948429999996</v>
      </c>
      <c r="I86" s="6">
        <v>8.270559875</v>
      </c>
      <c r="J86" s="6">
        <v>7.2958395060000001</v>
      </c>
      <c r="K86" s="6">
        <v>1.778061414</v>
      </c>
      <c r="L86" s="6">
        <v>2.6326775840000001</v>
      </c>
      <c r="M86" s="6">
        <v>5.1371853869999997</v>
      </c>
      <c r="N86" s="6">
        <v>5.771568577</v>
      </c>
      <c r="O86" s="6">
        <v>5.7943546269999997</v>
      </c>
      <c r="P86" s="6">
        <v>6.9950420790000001</v>
      </c>
      <c r="Q86" s="6">
        <v>1.1932406609999999</v>
      </c>
      <c r="R86" s="6">
        <v>4.7613000310000002</v>
      </c>
      <c r="S86" s="6">
        <v>5.6368970120000004</v>
      </c>
      <c r="T86" s="6">
        <v>8.8283991240000006</v>
      </c>
      <c r="U86" s="6">
        <v>8.5947323799999999</v>
      </c>
      <c r="V86" s="6">
        <v>12.588612189999999</v>
      </c>
      <c r="W86" s="6">
        <v>1.7493352959999999</v>
      </c>
      <c r="X86" s="6">
        <v>4.5437763359999996</v>
      </c>
      <c r="Y86" s="6">
        <v>7.7602890479999997</v>
      </c>
      <c r="Z86" s="6">
        <v>6.3160688499999997</v>
      </c>
      <c r="AA86" s="6">
        <v>8.2133845430000001</v>
      </c>
      <c r="AB86" s="6">
        <v>10.66098019</v>
      </c>
    </row>
    <row r="87" spans="1:28" s="6" customFormat="1" ht="13" x14ac:dyDescent="0.25">
      <c r="A87" s="7" t="s">
        <v>189</v>
      </c>
      <c r="B87" s="7">
        <v>0.82664156416349299</v>
      </c>
      <c r="C87" s="7" t="s">
        <v>30</v>
      </c>
      <c r="D87" s="8" t="s">
        <v>190</v>
      </c>
      <c r="E87" s="6">
        <v>0.227503653</v>
      </c>
      <c r="F87" s="6">
        <v>0.56266709100000001</v>
      </c>
      <c r="G87" s="6">
        <v>0.72132618299999995</v>
      </c>
      <c r="H87" s="6">
        <v>1.634443831</v>
      </c>
      <c r="I87" s="6">
        <v>1.871056118</v>
      </c>
      <c r="J87" s="6">
        <v>1.1752490760000001</v>
      </c>
      <c r="K87" s="6">
        <v>0.16395031500000001</v>
      </c>
      <c r="L87" s="6">
        <v>0.47604032000000002</v>
      </c>
      <c r="M87" s="6">
        <v>0.999445476</v>
      </c>
      <c r="N87" s="6">
        <v>1.7835964849999999</v>
      </c>
      <c r="O87" s="6">
        <v>1.2704333990000001</v>
      </c>
      <c r="P87" s="6">
        <v>2.23547085</v>
      </c>
      <c r="Q87" s="6">
        <v>0.17737182100000001</v>
      </c>
      <c r="R87" s="6">
        <v>1.285084117</v>
      </c>
      <c r="S87" s="6">
        <v>0.85351544999999995</v>
      </c>
      <c r="T87" s="6">
        <v>1.8913236849999999</v>
      </c>
      <c r="U87" s="6">
        <v>1.634320555</v>
      </c>
      <c r="V87" s="6">
        <v>2.1175522010000001</v>
      </c>
      <c r="W87" s="6">
        <v>0.157142013</v>
      </c>
      <c r="X87" s="6">
        <v>0.59542178499999998</v>
      </c>
      <c r="Y87" s="6">
        <v>2.012082377</v>
      </c>
      <c r="Z87" s="6">
        <v>1.983397447</v>
      </c>
      <c r="AA87" s="6">
        <v>1.9868272840000001</v>
      </c>
      <c r="AB87" s="6">
        <v>3.254032671</v>
      </c>
    </row>
    <row r="88" spans="1:28" s="6" customFormat="1" ht="13" x14ac:dyDescent="0.25">
      <c r="A88" s="7" t="s">
        <v>191</v>
      </c>
      <c r="B88" s="7">
        <v>0.89029232849937101</v>
      </c>
      <c r="C88" s="7" t="s">
        <v>30</v>
      </c>
      <c r="D88" s="8" t="s">
        <v>192</v>
      </c>
      <c r="E88" s="6">
        <v>2.5717567689999998</v>
      </c>
      <c r="F88" s="6">
        <v>2.3079680379999998</v>
      </c>
      <c r="G88" s="6">
        <v>3.3061521329999999</v>
      </c>
      <c r="H88" s="6">
        <v>6.579999376</v>
      </c>
      <c r="I88" s="6">
        <v>8.332880286</v>
      </c>
      <c r="J88" s="6">
        <v>9.9592931599999996</v>
      </c>
      <c r="K88" s="6">
        <v>2.6681903560000002</v>
      </c>
      <c r="L88" s="6">
        <v>2.831481964</v>
      </c>
      <c r="M88" s="6">
        <v>3.3663996950000001</v>
      </c>
      <c r="N88" s="6">
        <v>8.5248563770000008</v>
      </c>
      <c r="O88" s="6">
        <v>10.78464245</v>
      </c>
      <c r="P88" s="6">
        <v>11.37373369</v>
      </c>
      <c r="Q88" s="6">
        <v>2.2494258989999998</v>
      </c>
      <c r="R88" s="6">
        <v>3.7759644190000001</v>
      </c>
      <c r="S88" s="6">
        <v>5.8566853500000002</v>
      </c>
      <c r="T88" s="6">
        <v>9.4455660439999996</v>
      </c>
      <c r="U88" s="6">
        <v>10.777790189999999</v>
      </c>
      <c r="V88" s="6">
        <v>12.15163731</v>
      </c>
      <c r="W88" s="6">
        <v>2.9234755880000001</v>
      </c>
      <c r="X88" s="6">
        <v>4.5397824800000004</v>
      </c>
      <c r="Y88" s="6">
        <v>7.4281282199999996</v>
      </c>
      <c r="Z88" s="6">
        <v>10.44500118</v>
      </c>
      <c r="AA88" s="6">
        <v>13.262537979999999</v>
      </c>
      <c r="AB88" s="6">
        <v>14.47530845</v>
      </c>
    </row>
    <row r="89" spans="1:28" s="6" customFormat="1" ht="13" x14ac:dyDescent="0.25">
      <c r="A89" s="7" t="s">
        <v>193</v>
      </c>
      <c r="B89" s="7">
        <v>0.92875566955061395</v>
      </c>
      <c r="C89" s="7" t="s">
        <v>30</v>
      </c>
      <c r="D89" s="8" t="s">
        <v>194</v>
      </c>
      <c r="E89" s="6">
        <v>5.5695847E-2</v>
      </c>
      <c r="F89" s="6">
        <v>0.14657692899999999</v>
      </c>
      <c r="G89" s="6">
        <v>4.7183428999999999E-2</v>
      </c>
      <c r="H89" s="6">
        <v>0.317575002</v>
      </c>
      <c r="I89" s="6">
        <v>0.456482952</v>
      </c>
      <c r="J89" s="6">
        <v>1.1449597199999999</v>
      </c>
      <c r="K89" s="6">
        <v>4.5769418999999999E-2</v>
      </c>
      <c r="L89" s="6">
        <v>4.6106414999999998E-2</v>
      </c>
      <c r="M89" s="6">
        <v>0.179199475</v>
      </c>
      <c r="N89" s="6">
        <v>0.469989412</v>
      </c>
      <c r="O89" s="6">
        <v>0.58488194000000004</v>
      </c>
      <c r="P89" s="6">
        <v>1.913765583</v>
      </c>
      <c r="Q89" s="6">
        <v>0.19332079199999999</v>
      </c>
      <c r="R89" s="6">
        <v>0.187343286</v>
      </c>
      <c r="S89" s="6">
        <v>0.22437939500000001</v>
      </c>
      <c r="T89" s="6">
        <v>1.3350111099999999</v>
      </c>
      <c r="U89" s="6">
        <v>0.63878138399999995</v>
      </c>
      <c r="V89" s="6">
        <v>2.5056423909999999</v>
      </c>
      <c r="W89" s="6">
        <v>0.200219127</v>
      </c>
      <c r="X89" s="6">
        <v>0.194127032</v>
      </c>
      <c r="Y89" s="6">
        <v>0.64560529799999999</v>
      </c>
      <c r="Z89" s="6">
        <v>1.1611265639999999</v>
      </c>
      <c r="AA89" s="6">
        <v>1.148932541</v>
      </c>
      <c r="AB89" s="6">
        <v>2.0794749609999998</v>
      </c>
    </row>
    <row r="90" spans="1:28" s="6" customFormat="1" ht="13" x14ac:dyDescent="0.25">
      <c r="A90" s="7" t="s">
        <v>195</v>
      </c>
      <c r="B90" s="7">
        <v>0.91709589079058595</v>
      </c>
      <c r="C90" s="7" t="s">
        <v>30</v>
      </c>
      <c r="D90" s="8" t="s">
        <v>196</v>
      </c>
      <c r="E90" s="6">
        <v>0.47647588000000002</v>
      </c>
      <c r="F90" s="6">
        <v>0.41218042399999999</v>
      </c>
      <c r="G90" s="6">
        <v>0.31712510399999999</v>
      </c>
      <c r="H90" s="6">
        <v>1.468565831</v>
      </c>
      <c r="I90" s="6">
        <v>0.56796586599999999</v>
      </c>
      <c r="J90" s="6">
        <v>3.3627052700000002</v>
      </c>
      <c r="K90" s="6">
        <v>0.32543193500000001</v>
      </c>
      <c r="L90" s="6">
        <v>0.21232732000000001</v>
      </c>
      <c r="M90" s="6">
        <v>0.15598021200000001</v>
      </c>
      <c r="N90" s="6">
        <v>1.8371801480000001</v>
      </c>
      <c r="O90" s="6">
        <v>2.2782592720000001</v>
      </c>
      <c r="P90" s="6">
        <v>6.6927415010000004</v>
      </c>
      <c r="Q90" s="6">
        <v>0.50825486099999995</v>
      </c>
      <c r="R90" s="6">
        <v>0.46627191800000001</v>
      </c>
      <c r="S90" s="6">
        <v>0.96544078499999997</v>
      </c>
      <c r="T90" s="6">
        <v>2.8170562700000001</v>
      </c>
      <c r="U90" s="6">
        <v>2.0039097199999998</v>
      </c>
      <c r="V90" s="6">
        <v>6.0452664460000003</v>
      </c>
      <c r="W90" s="6">
        <v>0.829285567</v>
      </c>
      <c r="X90" s="6">
        <v>0.57199577999999995</v>
      </c>
      <c r="Y90" s="6">
        <v>1.610120244</v>
      </c>
      <c r="Z90" s="6">
        <v>3.7778631260000002</v>
      </c>
      <c r="AA90" s="6">
        <v>2.6445776439999999</v>
      </c>
      <c r="AB90" s="6">
        <v>6.4886483689999999</v>
      </c>
    </row>
    <row r="91" spans="1:28" s="6" customFormat="1" ht="13" x14ac:dyDescent="0.25">
      <c r="A91" s="7" t="s">
        <v>197</v>
      </c>
      <c r="B91" s="7">
        <v>0.95002577513227005</v>
      </c>
      <c r="C91" s="7" t="s">
        <v>30</v>
      </c>
      <c r="D91" s="8" t="s">
        <v>198</v>
      </c>
      <c r="E91" s="6">
        <v>0.107359234</v>
      </c>
      <c r="F91" s="6">
        <v>0.37497732099999997</v>
      </c>
      <c r="G91" s="6">
        <v>0.62044046100000005</v>
      </c>
      <c r="H91" s="6">
        <v>1.732999449</v>
      </c>
      <c r="I91" s="6">
        <v>1.6039868349999999</v>
      </c>
      <c r="J91" s="6">
        <v>3.9814356040000001</v>
      </c>
      <c r="K91" s="6">
        <v>0.20705806299999999</v>
      </c>
      <c r="L91" s="6">
        <v>0.41883685700000001</v>
      </c>
      <c r="M91" s="6">
        <v>1.111605266</v>
      </c>
      <c r="N91" s="6">
        <v>2.4448651749999999</v>
      </c>
      <c r="O91" s="6">
        <v>3.3594393060000001</v>
      </c>
      <c r="P91" s="6">
        <v>5.830294876</v>
      </c>
      <c r="Q91" s="6">
        <v>0.606511884</v>
      </c>
      <c r="R91" s="6">
        <v>0.76873691700000002</v>
      </c>
      <c r="S91" s="6">
        <v>1.0084974529999999</v>
      </c>
      <c r="T91" s="6">
        <v>4.1166496129999999</v>
      </c>
      <c r="U91" s="6">
        <v>3.7315792120000002</v>
      </c>
      <c r="V91" s="6">
        <v>6.5038732980000002</v>
      </c>
      <c r="W91" s="6">
        <v>0.584792537</v>
      </c>
      <c r="X91" s="6">
        <v>1.0881037069999999</v>
      </c>
      <c r="Y91" s="6">
        <v>2.090295346</v>
      </c>
      <c r="Z91" s="6">
        <v>3.4661867449999999</v>
      </c>
      <c r="AA91" s="6">
        <v>3.9383468110000002</v>
      </c>
      <c r="AB91" s="6">
        <v>7.3140623710000003</v>
      </c>
    </row>
    <row r="92" spans="1:28" s="6" customFormat="1" ht="13" x14ac:dyDescent="0.25">
      <c r="A92" s="7" t="s">
        <v>199</v>
      </c>
      <c r="B92" s="7">
        <v>0.809499699603491</v>
      </c>
      <c r="C92" s="7" t="s">
        <v>30</v>
      </c>
      <c r="D92" s="8" t="s">
        <v>200</v>
      </c>
      <c r="E92" s="6">
        <v>1.818120307</v>
      </c>
      <c r="F92" s="6">
        <v>3.9394893139999998</v>
      </c>
      <c r="G92" s="6">
        <v>3.1823598629999998</v>
      </c>
      <c r="H92" s="6">
        <v>4.1714433629999998</v>
      </c>
      <c r="I92" s="6">
        <v>13.563728449999999</v>
      </c>
      <c r="J92" s="6">
        <v>15.42879329</v>
      </c>
      <c r="K92" s="6">
        <v>1.852598009</v>
      </c>
      <c r="L92" s="6">
        <v>2.6602269070000002</v>
      </c>
      <c r="M92" s="6">
        <v>3.311300567</v>
      </c>
      <c r="N92" s="6">
        <v>4.6026407540000003</v>
      </c>
      <c r="O92" s="6">
        <v>9.0124875109999998</v>
      </c>
      <c r="P92" s="6">
        <v>10.863080249999999</v>
      </c>
      <c r="Q92" s="6">
        <v>1.3078948349999999</v>
      </c>
      <c r="R92" s="6">
        <v>2.2800886120000001</v>
      </c>
      <c r="S92" s="6">
        <v>1.4675555119999999</v>
      </c>
      <c r="T92" s="6">
        <v>8.9008798910000007</v>
      </c>
      <c r="U92" s="6">
        <v>14.887925859999999</v>
      </c>
      <c r="V92" s="6">
        <v>15.33509476</v>
      </c>
      <c r="W92" s="6">
        <v>1.047022001</v>
      </c>
      <c r="X92" s="6">
        <v>1.9795296099999999</v>
      </c>
      <c r="Y92" s="6">
        <v>2.688064732</v>
      </c>
      <c r="Z92" s="6">
        <v>4.3218903319999997</v>
      </c>
      <c r="AA92" s="6">
        <v>11.52971228</v>
      </c>
      <c r="AB92" s="6">
        <v>9.5771535389999993</v>
      </c>
    </row>
    <row r="93" spans="1:28" s="6" customFormat="1" ht="13" x14ac:dyDescent="0.25">
      <c r="A93" s="7" t="s">
        <v>201</v>
      </c>
      <c r="B93" s="7">
        <v>0.780415556856075</v>
      </c>
      <c r="C93" s="7" t="s">
        <v>30</v>
      </c>
      <c r="D93" s="8" t="s">
        <v>202</v>
      </c>
      <c r="E93" s="6">
        <v>11.86069481</v>
      </c>
      <c r="F93" s="6">
        <v>15.967016640000001</v>
      </c>
      <c r="G93" s="6">
        <v>10.79140812</v>
      </c>
      <c r="H93" s="6">
        <v>8.0239379599999996</v>
      </c>
      <c r="I93" s="6">
        <v>21.24091056</v>
      </c>
      <c r="J93" s="6">
        <v>24.557790199999999</v>
      </c>
      <c r="K93" s="6">
        <v>7.9416003829999999</v>
      </c>
      <c r="L93" s="6">
        <v>11.965708019999999</v>
      </c>
      <c r="M93" s="6">
        <v>5.7142335490000002</v>
      </c>
      <c r="N93" s="6">
        <v>6.141550176</v>
      </c>
      <c r="O93" s="6">
        <v>12.949467719999999</v>
      </c>
      <c r="P93" s="6">
        <v>28.676991950000001</v>
      </c>
      <c r="Q93" s="6">
        <v>11.83516283</v>
      </c>
      <c r="R93" s="6">
        <v>11.86684329</v>
      </c>
      <c r="S93" s="6">
        <v>9.3421944610000001</v>
      </c>
      <c r="T93" s="6">
        <v>12.853151609999999</v>
      </c>
      <c r="U93" s="6">
        <v>19.36475428</v>
      </c>
      <c r="V93" s="6">
        <v>39.065671430000002</v>
      </c>
      <c r="W93" s="6">
        <v>15.32446539</v>
      </c>
      <c r="X93" s="6">
        <v>12.277796090000001</v>
      </c>
      <c r="Y93" s="6">
        <v>9.0783887720000003</v>
      </c>
      <c r="Z93" s="6">
        <v>12.65622275</v>
      </c>
      <c r="AA93" s="6">
        <v>17.180651109999999</v>
      </c>
      <c r="AB93" s="6">
        <v>36.914206729999997</v>
      </c>
    </row>
    <row r="94" spans="1:28" s="6" customFormat="1" ht="13" x14ac:dyDescent="0.25">
      <c r="A94" s="7" t="s">
        <v>203</v>
      </c>
      <c r="B94" s="7">
        <v>0.76568135678212201</v>
      </c>
      <c r="C94" s="7" t="s">
        <v>30</v>
      </c>
      <c r="D94" s="8" t="s">
        <v>204</v>
      </c>
      <c r="E94" s="6">
        <v>0.23557650499999999</v>
      </c>
      <c r="F94" s="6">
        <v>0.65100266100000004</v>
      </c>
      <c r="G94" s="6">
        <v>0.91428204700000004</v>
      </c>
      <c r="H94" s="6">
        <v>2.570113895</v>
      </c>
      <c r="I94" s="6">
        <v>6.4834721420000001</v>
      </c>
      <c r="J94" s="6">
        <v>6.4450224570000003</v>
      </c>
      <c r="K94" s="6">
        <v>0.43574608300000001</v>
      </c>
      <c r="L94" s="6">
        <v>0.35951829600000001</v>
      </c>
      <c r="M94" s="6">
        <v>0.14372311400000001</v>
      </c>
      <c r="N94" s="6">
        <v>1.062462531</v>
      </c>
      <c r="O94" s="6">
        <v>4.4329944670000003</v>
      </c>
      <c r="P94" s="6">
        <v>3.8334673260000001</v>
      </c>
      <c r="Q94" s="6">
        <v>5.5002180999999997E-2</v>
      </c>
      <c r="R94" s="6">
        <v>8.0928609999999998E-2</v>
      </c>
      <c r="S94" s="6">
        <v>0.15853220200000001</v>
      </c>
      <c r="T94" s="6">
        <v>1.200497277</v>
      </c>
      <c r="U94" s="6">
        <v>8.6740497980000004</v>
      </c>
      <c r="V94" s="6">
        <v>7.7141687289999998</v>
      </c>
      <c r="W94" s="6">
        <v>8.3754187999999993E-2</v>
      </c>
      <c r="X94" s="6">
        <v>0.108863141</v>
      </c>
      <c r="Y94" s="6">
        <v>0.55964399899999995</v>
      </c>
      <c r="Z94" s="6">
        <v>1.4799264560000001</v>
      </c>
      <c r="AA94" s="6">
        <v>5.1830551050000002</v>
      </c>
      <c r="AB94" s="6">
        <v>6.3718245519999996</v>
      </c>
    </row>
    <row r="95" spans="1:28" s="6" customFormat="1" ht="13" x14ac:dyDescent="0.25">
      <c r="A95" s="7" t="s">
        <v>205</v>
      </c>
      <c r="B95" s="7">
        <v>0.784564480634799</v>
      </c>
      <c r="C95" s="7" t="s">
        <v>30</v>
      </c>
      <c r="D95" s="8" t="s">
        <v>206</v>
      </c>
      <c r="E95" s="6">
        <v>1.0868698889999999</v>
      </c>
      <c r="F95" s="6">
        <v>1.5178538100000001</v>
      </c>
      <c r="G95" s="6">
        <v>0.68957683599999997</v>
      </c>
      <c r="H95" s="6">
        <v>1.2457030609999999</v>
      </c>
      <c r="I95" s="6">
        <v>3.315285883</v>
      </c>
      <c r="J95" s="6">
        <v>3.6168364159999999</v>
      </c>
      <c r="K95" s="6">
        <v>0.439384677</v>
      </c>
      <c r="L95" s="6">
        <v>0.746394063</v>
      </c>
      <c r="M95" s="6">
        <v>0.55820635600000001</v>
      </c>
      <c r="N95" s="6">
        <v>0.56035109100000002</v>
      </c>
      <c r="O95" s="6">
        <v>1.1216280380000001</v>
      </c>
      <c r="P95" s="6">
        <v>1.909659982</v>
      </c>
      <c r="Q95" s="6">
        <v>0.42185278199999998</v>
      </c>
      <c r="R95" s="6">
        <v>1.243647239</v>
      </c>
      <c r="S95" s="6">
        <v>0.24875995300000001</v>
      </c>
      <c r="T95" s="6">
        <v>2.829847445</v>
      </c>
      <c r="U95" s="6">
        <v>2.414335865</v>
      </c>
      <c r="V95" s="6">
        <v>5.8858020240000002</v>
      </c>
      <c r="W95" s="6">
        <v>0.58468382100000005</v>
      </c>
      <c r="X95" s="6">
        <v>1.1649626719999999</v>
      </c>
      <c r="Y95" s="6">
        <v>0.76136829500000003</v>
      </c>
      <c r="Z95" s="6">
        <v>1.062368151</v>
      </c>
      <c r="AA95" s="6">
        <v>2.536109191</v>
      </c>
      <c r="AB95" s="6">
        <v>2.6510290919999999</v>
      </c>
    </row>
    <row r="96" spans="1:28" s="6" customFormat="1" ht="13" x14ac:dyDescent="0.25">
      <c r="A96" s="7" t="s">
        <v>207</v>
      </c>
      <c r="B96" s="7">
        <v>0.71663074515927205</v>
      </c>
      <c r="C96" s="7" t="s">
        <v>30</v>
      </c>
      <c r="D96" s="8" t="s">
        <v>208</v>
      </c>
      <c r="E96" s="6">
        <v>0.78395632500000001</v>
      </c>
      <c r="F96" s="6">
        <v>1.731963269</v>
      </c>
      <c r="G96" s="6">
        <v>1.1258890699999999</v>
      </c>
      <c r="H96" s="6">
        <v>2.0260357720000002</v>
      </c>
      <c r="I96" s="6">
        <v>1.9742951040000001</v>
      </c>
      <c r="J96" s="6">
        <v>1.846615927</v>
      </c>
      <c r="K96" s="6">
        <v>1.0000620389999999</v>
      </c>
      <c r="L96" s="6">
        <v>1.0543375239999999</v>
      </c>
      <c r="M96" s="6">
        <v>0.69930727400000003</v>
      </c>
      <c r="N96" s="6">
        <v>2.3007030419999999</v>
      </c>
      <c r="O96" s="6">
        <v>1.992544029</v>
      </c>
      <c r="P96" s="6">
        <v>1.7857470740000001</v>
      </c>
      <c r="Q96" s="6">
        <v>0.67132252999999997</v>
      </c>
      <c r="R96" s="6">
        <v>2.377848459</v>
      </c>
      <c r="S96" s="6">
        <v>2.184809934</v>
      </c>
      <c r="T96" s="6">
        <v>4.7563317920000001</v>
      </c>
      <c r="U96" s="6">
        <v>2.8827198040000002</v>
      </c>
      <c r="V96" s="6">
        <v>3.6695360369999999</v>
      </c>
      <c r="W96" s="6">
        <v>1.2280466000000001</v>
      </c>
      <c r="X96" s="6">
        <v>2.2006516330000001</v>
      </c>
      <c r="Y96" s="6">
        <v>1.113598131</v>
      </c>
      <c r="Z96" s="6">
        <v>3.6008675569999999</v>
      </c>
      <c r="AA96" s="6">
        <v>2.554076754</v>
      </c>
      <c r="AB96" s="6">
        <v>3.5272045869999999</v>
      </c>
    </row>
    <row r="97" spans="1:28" s="6" customFormat="1" ht="13" x14ac:dyDescent="0.25">
      <c r="A97" s="7" t="s">
        <v>209</v>
      </c>
      <c r="B97" s="7">
        <v>0.90757269451244704</v>
      </c>
      <c r="C97" s="7" t="s">
        <v>30</v>
      </c>
      <c r="D97" s="8" t="s">
        <v>210</v>
      </c>
      <c r="E97" s="6">
        <v>0.99389064100000002</v>
      </c>
      <c r="F97" s="6">
        <v>1.184302996</v>
      </c>
      <c r="G97" s="6">
        <v>1.66553945</v>
      </c>
      <c r="H97" s="6">
        <v>1.322473045</v>
      </c>
      <c r="I97" s="6">
        <v>1.621375518</v>
      </c>
      <c r="J97" s="6">
        <v>5.2669439899999997</v>
      </c>
      <c r="K97" s="6">
        <v>0.71284334800000004</v>
      </c>
      <c r="L97" s="6">
        <v>0.86792627899999997</v>
      </c>
      <c r="M97" s="6">
        <v>0.73987639000000005</v>
      </c>
      <c r="N97" s="6">
        <v>2.3904382640000001</v>
      </c>
      <c r="O97" s="6">
        <v>1.8019781530000001</v>
      </c>
      <c r="P97" s="6">
        <v>3.52703078</v>
      </c>
      <c r="Q97" s="6">
        <v>1.4179046259999999</v>
      </c>
      <c r="R97" s="6">
        <v>1.825964841</v>
      </c>
      <c r="S97" s="6">
        <v>1.07004907</v>
      </c>
      <c r="T97" s="6">
        <v>4.3636326219999999</v>
      </c>
      <c r="U97" s="6">
        <v>2.6099474740000002</v>
      </c>
      <c r="V97" s="6">
        <v>6.9524361370000003</v>
      </c>
      <c r="W97" s="6">
        <v>1.4749222</v>
      </c>
      <c r="X97" s="6">
        <v>1.733587676</v>
      </c>
      <c r="Y97" s="6">
        <v>1.443621931</v>
      </c>
      <c r="Z97" s="6">
        <v>3.266242504</v>
      </c>
      <c r="AA97" s="6">
        <v>3.1839334429999999</v>
      </c>
      <c r="AB97" s="6">
        <v>6.9534068619999996</v>
      </c>
    </row>
    <row r="98" spans="1:28" s="6" customFormat="1" ht="13" x14ac:dyDescent="0.25">
      <c r="A98" s="7" t="s">
        <v>211</v>
      </c>
      <c r="B98" s="7">
        <v>0.80061982874723303</v>
      </c>
      <c r="C98" s="7" t="s">
        <v>30</v>
      </c>
      <c r="D98" s="8" t="s">
        <v>212</v>
      </c>
      <c r="E98" s="6">
        <v>1.7607641300000001</v>
      </c>
      <c r="F98" s="6">
        <v>0.44527886300000002</v>
      </c>
      <c r="G98" s="6">
        <v>0.77907141499999999</v>
      </c>
      <c r="H98" s="6">
        <v>0.72268120199999997</v>
      </c>
      <c r="I98" s="6">
        <v>1.0485320149999999</v>
      </c>
      <c r="J98" s="6">
        <v>2.763404596</v>
      </c>
      <c r="K98" s="6">
        <v>0.27548340100000002</v>
      </c>
      <c r="L98" s="6">
        <v>1.711368228</v>
      </c>
      <c r="M98" s="6">
        <v>1.142486978</v>
      </c>
      <c r="N98" s="6">
        <v>1.1230809639999999</v>
      </c>
      <c r="O98" s="6">
        <v>1.21074931</v>
      </c>
      <c r="P98" s="6">
        <v>4.5670422979999996</v>
      </c>
      <c r="Q98" s="6">
        <v>0.38713399599999998</v>
      </c>
      <c r="R98" s="6">
        <v>1.6956460280000001</v>
      </c>
      <c r="S98" s="6">
        <v>1.0405007829999999</v>
      </c>
      <c r="T98" s="6">
        <v>3.7900066080000001</v>
      </c>
      <c r="U98" s="6">
        <v>2.2539787360000001</v>
      </c>
      <c r="V98" s="6">
        <v>4.864572119</v>
      </c>
      <c r="W98" s="6">
        <v>2.0151113870000001</v>
      </c>
      <c r="X98" s="6">
        <v>1.591695981</v>
      </c>
      <c r="Y98" s="6">
        <v>1.7187892520000001</v>
      </c>
      <c r="Z98" s="6">
        <v>2.2292704639999998</v>
      </c>
      <c r="AA98" s="6">
        <v>2.42957176</v>
      </c>
      <c r="AB98" s="6">
        <v>3.14983608</v>
      </c>
    </row>
    <row r="99" spans="1:28" s="6" customFormat="1" ht="13" x14ac:dyDescent="0.25">
      <c r="A99" s="7" t="s">
        <v>213</v>
      </c>
      <c r="B99" s="7">
        <v>0.93685806703434304</v>
      </c>
      <c r="C99" s="7" t="s">
        <v>30</v>
      </c>
      <c r="D99" s="8" t="s">
        <v>214</v>
      </c>
      <c r="E99" s="6">
        <v>0.40522265400000002</v>
      </c>
      <c r="F99" s="6">
        <v>0.67789617999999996</v>
      </c>
      <c r="G99" s="6">
        <v>0.97484004499999999</v>
      </c>
      <c r="H99" s="6">
        <v>1.6767815690000001</v>
      </c>
      <c r="I99" s="6">
        <v>2.8879734319999999</v>
      </c>
      <c r="J99" s="6">
        <v>7.5231322430000001</v>
      </c>
      <c r="K99" s="6">
        <v>0.18405164700000001</v>
      </c>
      <c r="L99" s="6">
        <v>1.438932039</v>
      </c>
      <c r="M99" s="6">
        <v>1.9103364789999999</v>
      </c>
      <c r="N99" s="6">
        <v>2.169789932</v>
      </c>
      <c r="O99" s="6">
        <v>3.907221979</v>
      </c>
      <c r="P99" s="6">
        <v>11.75906808</v>
      </c>
      <c r="Q99" s="6">
        <v>0.40801227000000001</v>
      </c>
      <c r="R99" s="6">
        <v>1.0020492599999999</v>
      </c>
      <c r="S99" s="6">
        <v>1.6263524229999999</v>
      </c>
      <c r="T99" s="6">
        <v>6.3221844699999998</v>
      </c>
      <c r="U99" s="6">
        <v>3.8019390139999998</v>
      </c>
      <c r="V99" s="6">
        <v>11.695632209999999</v>
      </c>
      <c r="W99" s="6">
        <v>0.76199124799999995</v>
      </c>
      <c r="X99" s="6">
        <v>1.015479287</v>
      </c>
      <c r="Y99" s="6">
        <v>2.5885153179999998</v>
      </c>
      <c r="Z99" s="6">
        <v>5.0775787579999996</v>
      </c>
      <c r="AA99" s="6">
        <v>4.8141169369999997</v>
      </c>
      <c r="AB99" s="6">
        <v>9.2491371549999997</v>
      </c>
    </row>
    <row r="100" spans="1:28" s="6" customFormat="1" ht="13" x14ac:dyDescent="0.25">
      <c r="A100" s="7" t="s">
        <v>215</v>
      </c>
      <c r="B100" s="7">
        <v>0.80860318422084698</v>
      </c>
      <c r="C100" s="7" t="s">
        <v>30</v>
      </c>
      <c r="D100" s="8" t="s">
        <v>216</v>
      </c>
      <c r="E100" s="6">
        <v>11.17967685</v>
      </c>
      <c r="F100" s="6">
        <v>14.38329703</v>
      </c>
      <c r="G100" s="6">
        <v>10.47205003</v>
      </c>
      <c r="H100" s="6">
        <v>9.9525908580000007</v>
      </c>
      <c r="I100" s="6">
        <v>19.44576095</v>
      </c>
      <c r="J100" s="6">
        <v>26.041316030000001</v>
      </c>
      <c r="K100" s="6">
        <v>8.8833906779999996</v>
      </c>
      <c r="L100" s="6">
        <v>13.23789887</v>
      </c>
      <c r="M100" s="6">
        <v>9.7876819269999995</v>
      </c>
      <c r="N100" s="6">
        <v>10.381834749999999</v>
      </c>
      <c r="O100" s="6">
        <v>16.654344779999999</v>
      </c>
      <c r="P100" s="6">
        <v>36.176226440000001</v>
      </c>
      <c r="Q100" s="6">
        <v>12.09902877</v>
      </c>
      <c r="R100" s="6">
        <v>14.573943140000001</v>
      </c>
      <c r="S100" s="6">
        <v>9.1718200989999996</v>
      </c>
      <c r="T100" s="6">
        <v>23.042400440000002</v>
      </c>
      <c r="U100" s="6">
        <v>18.718513600000001</v>
      </c>
      <c r="V100" s="6">
        <v>76.594091090000006</v>
      </c>
      <c r="W100" s="6">
        <v>15.42155284</v>
      </c>
      <c r="X100" s="6">
        <v>14.82926118</v>
      </c>
      <c r="Y100" s="6">
        <v>11.01992836</v>
      </c>
      <c r="Z100" s="6">
        <v>22.868089980000001</v>
      </c>
      <c r="AA100" s="6">
        <v>17.175975359999999</v>
      </c>
      <c r="AB100" s="6">
        <v>51.541041749999998</v>
      </c>
    </row>
    <row r="101" spans="1:28" s="6" customFormat="1" ht="13" x14ac:dyDescent="0.25">
      <c r="A101" s="7" t="s">
        <v>217</v>
      </c>
      <c r="B101" s="7">
        <v>0.93749566579839605</v>
      </c>
      <c r="C101" s="7" t="s">
        <v>30</v>
      </c>
      <c r="D101" s="8" t="s">
        <v>218</v>
      </c>
      <c r="E101" s="6">
        <v>0.87424453300000005</v>
      </c>
      <c r="F101" s="6">
        <v>1.4589572420000001</v>
      </c>
      <c r="G101" s="6">
        <v>2.2364441269999999</v>
      </c>
      <c r="H101" s="6">
        <v>6.0578579919999997</v>
      </c>
      <c r="I101" s="6">
        <v>5.6897339520000001</v>
      </c>
      <c r="J101" s="6">
        <v>9.8340933820000007</v>
      </c>
      <c r="K101" s="6">
        <v>0.75932628199999996</v>
      </c>
      <c r="L101" s="6">
        <v>1.834813537</v>
      </c>
      <c r="M101" s="6">
        <v>1.8187552060000001</v>
      </c>
      <c r="N101" s="6">
        <v>6.9098821419999998</v>
      </c>
      <c r="O101" s="6">
        <v>9.1804155099999996</v>
      </c>
      <c r="P101" s="6">
        <v>12.69001649</v>
      </c>
      <c r="Q101" s="6">
        <v>1.05514464</v>
      </c>
      <c r="R101" s="6">
        <v>3.9737783329999998</v>
      </c>
      <c r="S101" s="6">
        <v>2.7964176119999999</v>
      </c>
      <c r="T101" s="6">
        <v>13.184878680000001</v>
      </c>
      <c r="U101" s="6">
        <v>14.102264140000001</v>
      </c>
      <c r="V101" s="6">
        <v>22.259909619999998</v>
      </c>
      <c r="W101" s="6">
        <v>2.2366190800000001</v>
      </c>
      <c r="X101" s="6">
        <v>3.1276125220000002</v>
      </c>
      <c r="Y101" s="6">
        <v>4.5214506639999996</v>
      </c>
      <c r="Z101" s="6">
        <v>9.430673874</v>
      </c>
      <c r="AA101" s="6">
        <v>10.66259412</v>
      </c>
      <c r="AB101" s="6">
        <v>16.93044553</v>
      </c>
    </row>
    <row r="102" spans="1:28" s="6" customFormat="1" ht="13" x14ac:dyDescent="0.25">
      <c r="A102" s="7" t="s">
        <v>219</v>
      </c>
      <c r="B102" s="7">
        <v>0.82005644594835803</v>
      </c>
      <c r="C102" s="7" t="s">
        <v>30</v>
      </c>
      <c r="D102" s="8" t="s">
        <v>220</v>
      </c>
      <c r="E102" s="6">
        <v>0.32151998900000001</v>
      </c>
      <c r="F102" s="6">
        <v>0.42236659399999998</v>
      </c>
      <c r="G102" s="6">
        <v>0.21229958800000001</v>
      </c>
      <c r="H102" s="6">
        <v>0.64270496899999996</v>
      </c>
      <c r="I102" s="6">
        <v>1.4049776810000001</v>
      </c>
      <c r="J102" s="6">
        <v>1.6954697569999999</v>
      </c>
      <c r="K102" s="6">
        <v>0.411625199</v>
      </c>
      <c r="L102" s="6">
        <v>0.46472258</v>
      </c>
      <c r="M102" s="6">
        <v>0.49223867500000001</v>
      </c>
      <c r="N102" s="6">
        <v>0.45790392499999999</v>
      </c>
      <c r="O102" s="6">
        <v>0.64738889700000002</v>
      </c>
      <c r="P102" s="6">
        <v>1.370981751</v>
      </c>
      <c r="Q102" s="6">
        <v>0.59615332600000004</v>
      </c>
      <c r="R102" s="6">
        <v>0.54235304100000004</v>
      </c>
      <c r="S102" s="6">
        <v>0.20473641100000001</v>
      </c>
      <c r="T102" s="6">
        <v>1.776523675</v>
      </c>
      <c r="U102" s="6">
        <v>1.5237938289999999</v>
      </c>
      <c r="V102" s="6">
        <v>3.903203311</v>
      </c>
      <c r="W102" s="6">
        <v>0.33085224499999999</v>
      </c>
      <c r="X102" s="6">
        <v>0.46491945800000001</v>
      </c>
      <c r="Y102" s="6">
        <v>0.32124393800000001</v>
      </c>
      <c r="Z102" s="6">
        <v>0.82495645900000003</v>
      </c>
      <c r="AA102" s="6">
        <v>1.098297452</v>
      </c>
      <c r="AB102" s="6">
        <v>1.58166118</v>
      </c>
    </row>
    <row r="103" spans="1:28" s="6" customFormat="1" ht="13" x14ac:dyDescent="0.25">
      <c r="A103" s="7" t="s">
        <v>221</v>
      </c>
      <c r="B103" s="7">
        <v>0.89432952343301897</v>
      </c>
      <c r="C103" s="7" t="s">
        <v>30</v>
      </c>
      <c r="D103" s="8" t="s">
        <v>222</v>
      </c>
      <c r="E103" s="6">
        <v>0.88950896300000004</v>
      </c>
      <c r="F103" s="6">
        <v>1.067530788</v>
      </c>
      <c r="G103" s="6">
        <v>1.073164183</v>
      </c>
      <c r="H103" s="6">
        <v>1.768465111</v>
      </c>
      <c r="I103" s="6">
        <v>2.81783282</v>
      </c>
      <c r="J103" s="6">
        <v>3.9448017540000002</v>
      </c>
      <c r="K103" s="6">
        <v>0.80641853500000005</v>
      </c>
      <c r="L103" s="6">
        <v>0.85338180699999999</v>
      </c>
      <c r="M103" s="6">
        <v>0.99524484000000002</v>
      </c>
      <c r="N103" s="6">
        <v>2.6202609059999999</v>
      </c>
      <c r="O103" s="6">
        <v>2.9992890060000001</v>
      </c>
      <c r="P103" s="6">
        <v>3.96710092</v>
      </c>
      <c r="Q103" s="6">
        <v>0.932325301</v>
      </c>
      <c r="R103" s="6">
        <v>1.8970731279999999</v>
      </c>
      <c r="S103" s="6">
        <v>1.55475275</v>
      </c>
      <c r="T103" s="6">
        <v>4.2829436689999998</v>
      </c>
      <c r="U103" s="6">
        <v>5.6171006309999996</v>
      </c>
      <c r="V103" s="6">
        <v>6.0404562029999997</v>
      </c>
      <c r="W103" s="6">
        <v>1.3009822609999999</v>
      </c>
      <c r="X103" s="6">
        <v>2.025837235</v>
      </c>
      <c r="Y103" s="6">
        <v>1.9346881929999999</v>
      </c>
      <c r="Z103" s="6">
        <v>3.3916575390000001</v>
      </c>
      <c r="AA103" s="6">
        <v>4.7622349240000004</v>
      </c>
      <c r="AB103" s="6">
        <v>5.0360121539999998</v>
      </c>
    </row>
    <row r="104" spans="1:28" s="6" customFormat="1" ht="13" x14ac:dyDescent="0.25">
      <c r="A104" s="7" t="s">
        <v>223</v>
      </c>
      <c r="B104" s="7">
        <v>0.87071855740350101</v>
      </c>
      <c r="C104" s="7" t="s">
        <v>30</v>
      </c>
      <c r="D104" s="8" t="s">
        <v>224</v>
      </c>
      <c r="E104" s="6">
        <v>7.0182348000000006E-2</v>
      </c>
      <c r="F104" s="6">
        <v>0.29711948300000002</v>
      </c>
      <c r="G104" s="6">
        <v>0.121891507</v>
      </c>
      <c r="H104" s="6">
        <v>0.25662588800000002</v>
      </c>
      <c r="I104" s="6">
        <v>0.30293309200000001</v>
      </c>
      <c r="J104" s="6">
        <v>0.63874316200000003</v>
      </c>
      <c r="K104" s="6">
        <v>8.1004317000000006E-2</v>
      </c>
      <c r="L104" s="6">
        <v>0.199733413</v>
      </c>
      <c r="M104" s="6">
        <v>9.4078600999999998E-2</v>
      </c>
      <c r="N104" s="6">
        <v>0.255200977</v>
      </c>
      <c r="O104" s="6">
        <v>0.41054547400000002</v>
      </c>
      <c r="P104" s="6">
        <v>0.52885774799999996</v>
      </c>
      <c r="Q104" s="6">
        <v>7.0963606999999998E-2</v>
      </c>
      <c r="R104" s="6">
        <v>0.36986728099999999</v>
      </c>
      <c r="S104" s="6">
        <v>0.28246538599999998</v>
      </c>
      <c r="T104" s="6">
        <v>0.85767057400000002</v>
      </c>
      <c r="U104" s="6">
        <v>0.54914843999999996</v>
      </c>
      <c r="V104" s="6">
        <v>0.96093579900000003</v>
      </c>
      <c r="W104" s="6">
        <v>0.11138538000000001</v>
      </c>
      <c r="X104" s="6">
        <v>0.28210699299999997</v>
      </c>
      <c r="Y104" s="6">
        <v>0.25366958499999998</v>
      </c>
      <c r="Z104" s="6">
        <v>0.89553353199999997</v>
      </c>
      <c r="AA104" s="6">
        <v>0.55940073199999996</v>
      </c>
      <c r="AB104" s="6">
        <v>1.2314862820000001</v>
      </c>
    </row>
    <row r="105" spans="1:28" s="6" customFormat="1" ht="13" x14ac:dyDescent="0.25">
      <c r="A105" s="7" t="s">
        <v>225</v>
      </c>
      <c r="B105" s="7">
        <v>0.84063020742869099</v>
      </c>
      <c r="C105" s="7" t="s">
        <v>30</v>
      </c>
      <c r="D105" s="8" t="s">
        <v>226</v>
      </c>
      <c r="E105" s="6">
        <v>4.6398565710000002</v>
      </c>
      <c r="F105" s="6">
        <v>9.2478744289999995</v>
      </c>
      <c r="G105" s="6">
        <v>5.8125723889999996</v>
      </c>
      <c r="H105" s="6">
        <v>8.885900007</v>
      </c>
      <c r="I105" s="6">
        <v>20.989851210000001</v>
      </c>
      <c r="J105" s="6">
        <v>50.347780890000003</v>
      </c>
      <c r="K105" s="6">
        <v>4.9585771159999998</v>
      </c>
      <c r="L105" s="6">
        <v>7.9556150109999999</v>
      </c>
      <c r="M105" s="6">
        <v>5.4718667810000001</v>
      </c>
      <c r="N105" s="6">
        <v>4.4337556429999996</v>
      </c>
      <c r="O105" s="6">
        <v>11.50494144</v>
      </c>
      <c r="P105" s="6">
        <v>42.624535059999999</v>
      </c>
      <c r="Q105" s="6">
        <v>5.842299272</v>
      </c>
      <c r="R105" s="6">
        <v>11.299966939999999</v>
      </c>
      <c r="S105" s="6">
        <v>7.2646494380000002</v>
      </c>
      <c r="T105" s="6">
        <v>32.919888200000003</v>
      </c>
      <c r="U105" s="6">
        <v>29.176619160000001</v>
      </c>
      <c r="V105" s="6">
        <v>124.51251550000001</v>
      </c>
      <c r="W105" s="6">
        <v>9.6823447659999999</v>
      </c>
      <c r="X105" s="6">
        <v>11.454468009999999</v>
      </c>
      <c r="Y105" s="6">
        <v>8.3982612769999996</v>
      </c>
      <c r="Z105" s="6">
        <v>21.801492240000002</v>
      </c>
      <c r="AA105" s="6">
        <v>26.214546689999999</v>
      </c>
      <c r="AB105" s="6">
        <v>80.625916340000003</v>
      </c>
    </row>
    <row r="106" spans="1:28" s="6" customFormat="1" ht="13" x14ac:dyDescent="0.25">
      <c r="A106" s="7" t="s">
        <v>227</v>
      </c>
      <c r="B106" s="7">
        <v>0.903840084151318</v>
      </c>
      <c r="C106" s="7" t="s">
        <v>30</v>
      </c>
      <c r="D106" s="9" t="s">
        <v>228</v>
      </c>
      <c r="E106" s="6">
        <v>1.473237839</v>
      </c>
      <c r="F106" s="6">
        <v>1.281413312</v>
      </c>
      <c r="G106" s="6">
        <v>2.2598655810000001</v>
      </c>
      <c r="H106" s="6">
        <v>2.583207195</v>
      </c>
      <c r="I106" s="6">
        <v>2.9839585529999999</v>
      </c>
      <c r="J106" s="6">
        <v>8.7629317750000002</v>
      </c>
      <c r="K106" s="6">
        <v>0.98363635299999996</v>
      </c>
      <c r="L106" s="6">
        <v>1.956264571</v>
      </c>
      <c r="M106" s="6">
        <v>3.0881475209999998</v>
      </c>
      <c r="N106" s="6">
        <v>3.0124297289999999</v>
      </c>
      <c r="O106" s="6">
        <v>4.791299446</v>
      </c>
      <c r="P106" s="6">
        <v>12.916252780000001</v>
      </c>
      <c r="Q106" s="6">
        <v>0.87611310899999995</v>
      </c>
      <c r="R106" s="6">
        <v>1.181786191</v>
      </c>
      <c r="S106" s="6">
        <v>1.6713529709999999</v>
      </c>
      <c r="T106" s="6">
        <v>7.0323143320000003</v>
      </c>
      <c r="U106" s="6">
        <v>4.5300556070000004</v>
      </c>
      <c r="V106" s="6">
        <v>13.29190283</v>
      </c>
      <c r="W106" s="6">
        <v>1.148220011</v>
      </c>
      <c r="X106" s="6">
        <v>1.6029036569999999</v>
      </c>
      <c r="Y106" s="6">
        <v>2.800323562</v>
      </c>
      <c r="Z106" s="6">
        <v>4.5137087229999997</v>
      </c>
      <c r="AA106" s="6">
        <v>3.5516366420000001</v>
      </c>
      <c r="AB106" s="6">
        <v>7.7192390590000004</v>
      </c>
    </row>
    <row r="107" spans="1:28" s="6" customFormat="1" ht="13" x14ac:dyDescent="0.25">
      <c r="A107" s="7" t="s">
        <v>229</v>
      </c>
      <c r="B107" s="7">
        <v>0.91977288151443304</v>
      </c>
      <c r="C107" s="7" t="s">
        <v>30</v>
      </c>
      <c r="D107" s="8" t="s">
        <v>230</v>
      </c>
      <c r="E107" s="6">
        <v>2.7436657009999998</v>
      </c>
      <c r="F107" s="6">
        <v>6.441243848</v>
      </c>
      <c r="G107" s="6">
        <v>5.0998777549999996</v>
      </c>
      <c r="H107" s="6">
        <v>9.6206582740000002</v>
      </c>
      <c r="I107" s="6">
        <v>15.27884691</v>
      </c>
      <c r="J107" s="6">
        <v>24.399144499999998</v>
      </c>
      <c r="K107" s="6">
        <v>2.2677794339999999</v>
      </c>
      <c r="L107" s="6">
        <v>3.1584543890000001</v>
      </c>
      <c r="M107" s="6">
        <v>3.0619606070000001</v>
      </c>
      <c r="N107" s="6">
        <v>6.4559998939999996</v>
      </c>
      <c r="O107" s="6">
        <v>11.34653411</v>
      </c>
      <c r="P107" s="6">
        <v>28.133738829999999</v>
      </c>
      <c r="Q107" s="6">
        <v>2.5589499120000001</v>
      </c>
      <c r="R107" s="6">
        <v>4.1852669379999998</v>
      </c>
      <c r="S107" s="6">
        <v>4.6872094669999997</v>
      </c>
      <c r="T107" s="6">
        <v>14.613692070000001</v>
      </c>
      <c r="U107" s="6">
        <v>16.112175789999998</v>
      </c>
      <c r="V107" s="6">
        <v>39.700658150000002</v>
      </c>
      <c r="W107" s="6">
        <v>4.2649092810000004</v>
      </c>
      <c r="X107" s="6">
        <v>6.0540641979999998</v>
      </c>
      <c r="Y107" s="6">
        <v>6.7782491479999996</v>
      </c>
      <c r="Z107" s="6">
        <v>20.406199390000001</v>
      </c>
      <c r="AA107" s="6">
        <v>19.09575568</v>
      </c>
      <c r="AB107" s="6">
        <v>48.771754450000003</v>
      </c>
    </row>
    <row r="108" spans="1:28" s="6" customFormat="1" ht="13" x14ac:dyDescent="0.25">
      <c r="A108" s="7" t="s">
        <v>231</v>
      </c>
      <c r="B108" s="7">
        <v>0.70835638680649304</v>
      </c>
      <c r="C108" s="7" t="s">
        <v>30</v>
      </c>
      <c r="D108" s="8" t="s">
        <v>68</v>
      </c>
      <c r="E108" s="6">
        <v>1E-3</v>
      </c>
      <c r="F108" s="6">
        <v>1.383130803</v>
      </c>
      <c r="G108" s="6">
        <v>1.37143152</v>
      </c>
      <c r="H108" s="6">
        <v>1.5028184760000001</v>
      </c>
      <c r="I108" s="6">
        <v>1.3952189530000001</v>
      </c>
      <c r="J108" s="6">
        <v>1.2922571329999999</v>
      </c>
      <c r="K108" s="6">
        <v>1.8288656E-2</v>
      </c>
      <c r="L108" s="6">
        <v>1.3969429710000001</v>
      </c>
      <c r="M108" s="6">
        <v>1.794338217</v>
      </c>
      <c r="N108" s="6">
        <v>1.92266403</v>
      </c>
      <c r="O108" s="6">
        <v>2.3990133729999998</v>
      </c>
      <c r="P108" s="6">
        <v>2.6027173079999999</v>
      </c>
      <c r="Q108" s="6">
        <v>1.8842555E-2</v>
      </c>
      <c r="R108" s="6">
        <v>2.120920312</v>
      </c>
      <c r="S108" s="6">
        <v>1.7227106560000001</v>
      </c>
      <c r="T108" s="6">
        <v>2.7502344700000001</v>
      </c>
      <c r="U108" s="6">
        <v>2.8304089000000001</v>
      </c>
      <c r="V108" s="6">
        <v>3.4471280609999999</v>
      </c>
      <c r="W108" s="6">
        <v>1.8687683E-2</v>
      </c>
      <c r="X108" s="6">
        <v>2.682628582</v>
      </c>
      <c r="Y108" s="6">
        <v>1.78791747</v>
      </c>
      <c r="Z108" s="6">
        <v>3.4980595160000001</v>
      </c>
      <c r="AA108" s="6">
        <v>4.5661856380000003</v>
      </c>
      <c r="AB108" s="6">
        <v>5.4926194019999999</v>
      </c>
    </row>
    <row r="109" spans="1:28" s="6" customFormat="1" ht="13" x14ac:dyDescent="0.25">
      <c r="A109" s="7" t="s">
        <v>232</v>
      </c>
      <c r="B109" s="7">
        <v>0.82720911839642297</v>
      </c>
      <c r="C109" s="7" t="s">
        <v>30</v>
      </c>
      <c r="D109" s="8" t="s">
        <v>233</v>
      </c>
      <c r="E109" s="6">
        <v>0.480098421</v>
      </c>
      <c r="F109" s="6">
        <v>0.15763052699999999</v>
      </c>
      <c r="G109" s="6">
        <v>0.38838989000000002</v>
      </c>
      <c r="H109" s="6">
        <v>0.506077471</v>
      </c>
      <c r="I109" s="6">
        <v>0.56567369599999995</v>
      </c>
      <c r="J109" s="6">
        <v>1.465859427</v>
      </c>
      <c r="K109" s="6">
        <v>0.42448183499999997</v>
      </c>
      <c r="L109" s="6">
        <v>0.13485622899999999</v>
      </c>
      <c r="M109" s="6">
        <v>0.349542136</v>
      </c>
      <c r="N109" s="6">
        <v>0.52960020299999999</v>
      </c>
      <c r="O109" s="6">
        <v>0.595607204</v>
      </c>
      <c r="P109" s="6">
        <v>1.396536604</v>
      </c>
      <c r="Q109" s="6">
        <v>0.34663390900000002</v>
      </c>
      <c r="R109" s="6">
        <v>0.26962032499999999</v>
      </c>
      <c r="S109" s="6">
        <v>0.32759587299999998</v>
      </c>
      <c r="T109" s="6">
        <v>0.78724579100000003</v>
      </c>
      <c r="U109" s="6">
        <v>1.1419778089999999</v>
      </c>
      <c r="V109" s="6">
        <v>1.0275280630000001</v>
      </c>
      <c r="W109" s="6">
        <v>0.31306628600000003</v>
      </c>
      <c r="X109" s="6">
        <v>0.20817476800000001</v>
      </c>
      <c r="Y109" s="6">
        <v>0.55986104199999998</v>
      </c>
      <c r="Z109" s="6">
        <v>0.64987528900000002</v>
      </c>
      <c r="AA109" s="6">
        <v>1.22958396</v>
      </c>
      <c r="AB109" s="6">
        <v>1.0263340059999999</v>
      </c>
    </row>
    <row r="110" spans="1:28" s="6" customFormat="1" ht="13" x14ac:dyDescent="0.25">
      <c r="A110" s="7" t="s">
        <v>234</v>
      </c>
      <c r="B110" s="7">
        <v>0.896998332202811</v>
      </c>
      <c r="C110" s="7" t="s">
        <v>30</v>
      </c>
      <c r="D110" s="8" t="s">
        <v>235</v>
      </c>
      <c r="E110" s="6">
        <v>0.270937121</v>
      </c>
      <c r="F110" s="6">
        <v>0.49746298</v>
      </c>
      <c r="G110" s="6">
        <v>0.52367174000000005</v>
      </c>
      <c r="H110" s="6">
        <v>0.62080935000000004</v>
      </c>
      <c r="I110" s="6">
        <v>0.411779379</v>
      </c>
      <c r="J110" s="6">
        <v>1.0746862290000001</v>
      </c>
      <c r="K110" s="6">
        <v>0.31234006199999997</v>
      </c>
      <c r="L110" s="6">
        <v>0.35353132799999998</v>
      </c>
      <c r="M110" s="6">
        <v>0.26589310599999999</v>
      </c>
      <c r="N110" s="6">
        <v>0.43066622999999998</v>
      </c>
      <c r="O110" s="6">
        <v>0.29548145599999998</v>
      </c>
      <c r="P110" s="6">
        <v>0.97923678300000006</v>
      </c>
      <c r="Q110" s="6">
        <v>0.30057504400000001</v>
      </c>
      <c r="R110" s="6">
        <v>0.68427095400000004</v>
      </c>
      <c r="S110" s="6">
        <v>0.151791075</v>
      </c>
      <c r="T110" s="6">
        <v>0.79617826800000002</v>
      </c>
      <c r="U110" s="6">
        <v>0.75233827200000003</v>
      </c>
      <c r="V110" s="6">
        <v>1.28979559</v>
      </c>
      <c r="W110" s="6">
        <v>0.28090493900000002</v>
      </c>
      <c r="X110" s="6">
        <v>0.47803290100000001</v>
      </c>
      <c r="Y110" s="6">
        <v>0.30529159</v>
      </c>
      <c r="Z110" s="6">
        <v>0.64558934199999995</v>
      </c>
      <c r="AA110" s="6">
        <v>0.61400114699999997</v>
      </c>
      <c r="AB110" s="6">
        <v>1.1069809349999999</v>
      </c>
    </row>
    <row r="111" spans="1:28" s="6" customFormat="1" ht="13" x14ac:dyDescent="0.25">
      <c r="A111" s="7" t="s">
        <v>236</v>
      </c>
      <c r="B111" s="7">
        <v>0.81343536426423602</v>
      </c>
      <c r="C111" s="7" t="s">
        <v>30</v>
      </c>
      <c r="D111" s="8" t="s">
        <v>237</v>
      </c>
      <c r="E111" s="6">
        <v>1.0550603759999999</v>
      </c>
      <c r="F111" s="6">
        <v>1.046994559</v>
      </c>
      <c r="G111" s="6">
        <v>0.85951643700000002</v>
      </c>
      <c r="H111" s="6">
        <v>1.445471521</v>
      </c>
      <c r="I111" s="6">
        <v>1.25266462</v>
      </c>
      <c r="J111" s="6">
        <v>3.6955618710000002</v>
      </c>
      <c r="K111" s="6">
        <v>0.55769167200000003</v>
      </c>
      <c r="L111" s="6">
        <v>0.56827618700000004</v>
      </c>
      <c r="M111" s="6">
        <v>0.506126458</v>
      </c>
      <c r="N111" s="6">
        <v>0.66581055600000005</v>
      </c>
      <c r="O111" s="6">
        <v>0.47795653700000001</v>
      </c>
      <c r="P111" s="6">
        <v>2.2880402370000001</v>
      </c>
      <c r="Q111" s="6">
        <v>0.51626195900000005</v>
      </c>
      <c r="R111" s="6">
        <v>0.612560086</v>
      </c>
      <c r="S111" s="6">
        <v>0.46611651999999998</v>
      </c>
      <c r="T111" s="6">
        <v>1.46225746</v>
      </c>
      <c r="U111" s="6">
        <v>0.86762074300000003</v>
      </c>
      <c r="V111" s="6">
        <v>3.596639734</v>
      </c>
      <c r="W111" s="6">
        <v>1.126051015</v>
      </c>
      <c r="X111" s="6">
        <v>0.80440388799999996</v>
      </c>
      <c r="Y111" s="6">
        <v>0.64928861199999999</v>
      </c>
      <c r="Z111" s="6">
        <v>1.1023021099999999</v>
      </c>
      <c r="AA111" s="6">
        <v>0.90323490200000001</v>
      </c>
      <c r="AB111" s="6">
        <v>2.5453021069999999</v>
      </c>
    </row>
    <row r="112" spans="1:28" s="6" customFormat="1" ht="13" x14ac:dyDescent="0.25">
      <c r="A112" s="7" t="s">
        <v>238</v>
      </c>
      <c r="B112" s="7">
        <v>0.75274011677415198</v>
      </c>
      <c r="C112" s="7" t="s">
        <v>30</v>
      </c>
      <c r="D112" s="8" t="s">
        <v>78</v>
      </c>
      <c r="E112" s="6">
        <v>0.26801214800000001</v>
      </c>
      <c r="F112" s="6">
        <v>0.95685597499999997</v>
      </c>
      <c r="G112" s="6">
        <v>0.99721299399999996</v>
      </c>
      <c r="H112" s="6">
        <v>2.074316643</v>
      </c>
      <c r="I112" s="6">
        <v>0.95155801799999995</v>
      </c>
      <c r="J112" s="6">
        <v>2.4504744249999999</v>
      </c>
      <c r="K112" s="6">
        <v>0.58016280200000003</v>
      </c>
      <c r="L112" s="6">
        <v>0.69329556199999998</v>
      </c>
      <c r="M112" s="6">
        <v>0.93586077899999998</v>
      </c>
      <c r="N112" s="6">
        <v>1.6723705900000001</v>
      </c>
      <c r="O112" s="6">
        <v>0.49896006599999998</v>
      </c>
      <c r="P112" s="6">
        <v>1.266307775</v>
      </c>
      <c r="Q112" s="6">
        <v>0.82960080899999999</v>
      </c>
      <c r="R112" s="6">
        <v>0.98445603400000004</v>
      </c>
      <c r="S112" s="6">
        <v>0.60991505800000001</v>
      </c>
      <c r="T112" s="6">
        <v>1.8355370209999999</v>
      </c>
      <c r="U112" s="6">
        <v>1.7134689510000001</v>
      </c>
      <c r="V112" s="6">
        <v>1.4903087159999999</v>
      </c>
      <c r="W112" s="6">
        <v>0.66314693700000005</v>
      </c>
      <c r="X112" s="6">
        <v>1.0863398440000001</v>
      </c>
      <c r="Y112" s="6">
        <v>0.75578817499999995</v>
      </c>
      <c r="Z112" s="6">
        <v>2.3308061320000002</v>
      </c>
      <c r="AA112" s="6">
        <v>1.5946228979999999</v>
      </c>
      <c r="AB112" s="6">
        <v>2.0026736829999998</v>
      </c>
    </row>
    <row r="113" spans="1:28" s="6" customFormat="1" ht="13" x14ac:dyDescent="0.25">
      <c r="A113" s="7" t="s">
        <v>239</v>
      </c>
      <c r="B113" s="7">
        <v>0.91457720743153603</v>
      </c>
      <c r="C113" s="7" t="s">
        <v>30</v>
      </c>
      <c r="D113" s="8" t="s">
        <v>214</v>
      </c>
      <c r="E113" s="6">
        <v>0.36218362999999998</v>
      </c>
      <c r="F113" s="6">
        <v>0.43393034600000002</v>
      </c>
      <c r="G113" s="6">
        <v>1.174692107</v>
      </c>
      <c r="H113" s="6">
        <v>1.0465830540000001</v>
      </c>
      <c r="I113" s="6">
        <v>0.96579544100000003</v>
      </c>
      <c r="J113" s="6">
        <v>4.2293863219999999</v>
      </c>
      <c r="K113" s="6">
        <v>0.182495933</v>
      </c>
      <c r="L113" s="6">
        <v>0.79115685300000005</v>
      </c>
      <c r="M113" s="6">
        <v>0.61662381899999996</v>
      </c>
      <c r="N113" s="6">
        <v>0.76182212900000001</v>
      </c>
      <c r="O113" s="6">
        <v>1.8486895839999999</v>
      </c>
      <c r="P113" s="6">
        <v>5.8448464189999996</v>
      </c>
      <c r="Q113" s="6">
        <v>0.45607262500000001</v>
      </c>
      <c r="R113" s="6">
        <v>0.92105982500000005</v>
      </c>
      <c r="S113" s="6">
        <v>1.1265467179999999</v>
      </c>
      <c r="T113" s="6">
        <v>2.4766632030000002</v>
      </c>
      <c r="U113" s="6">
        <v>2.4732952639999999</v>
      </c>
      <c r="V113" s="6">
        <v>6.698838168</v>
      </c>
      <c r="W113" s="6">
        <v>0.38104212900000001</v>
      </c>
      <c r="X113" s="6">
        <v>0.94117095900000003</v>
      </c>
      <c r="Y113" s="6">
        <v>1.2457459799999999</v>
      </c>
      <c r="Z113" s="6">
        <v>2.1379038050000001</v>
      </c>
      <c r="AA113" s="6">
        <v>2.1402298169999998</v>
      </c>
      <c r="AB113" s="6">
        <v>4.8505166830000004</v>
      </c>
    </row>
    <row r="114" spans="1:28" s="6" customFormat="1" ht="13" x14ac:dyDescent="0.25">
      <c r="A114" s="7" t="s">
        <v>240</v>
      </c>
      <c r="B114" s="7">
        <v>0.84067720007856805</v>
      </c>
      <c r="C114" s="7" t="s">
        <v>30</v>
      </c>
      <c r="D114" s="8" t="s">
        <v>241</v>
      </c>
      <c r="E114" s="6">
        <v>0.19443485799999999</v>
      </c>
      <c r="F114" s="6">
        <v>0.70584293300000001</v>
      </c>
      <c r="G114" s="6">
        <v>0.123818705</v>
      </c>
      <c r="H114" s="6">
        <v>0.81136699000000001</v>
      </c>
      <c r="I114" s="6">
        <v>0.94106150600000005</v>
      </c>
      <c r="J114" s="6">
        <v>2.369903506</v>
      </c>
      <c r="K114" s="6">
        <v>0.44144392399999999</v>
      </c>
      <c r="L114" s="6">
        <v>1.3553361829999999</v>
      </c>
      <c r="M114" s="6">
        <v>0.60414050900000005</v>
      </c>
      <c r="N114" s="6">
        <v>0.67621297599999997</v>
      </c>
      <c r="O114" s="6">
        <v>1.364681094</v>
      </c>
      <c r="P114" s="6">
        <v>2.6214619130000001</v>
      </c>
      <c r="Q114" s="6">
        <v>0.13242389800000001</v>
      </c>
      <c r="R114" s="6">
        <v>0.53664621199999996</v>
      </c>
      <c r="S114" s="6">
        <v>0.23380611300000001</v>
      </c>
      <c r="T114" s="6">
        <v>0.84572237900000002</v>
      </c>
      <c r="U114" s="6">
        <v>1.2556521460000001</v>
      </c>
      <c r="V114" s="6">
        <v>1.9086300030000001</v>
      </c>
      <c r="W114" s="6">
        <v>0.16006995900000001</v>
      </c>
      <c r="X114" s="6">
        <v>0.56488355499999998</v>
      </c>
      <c r="Y114" s="6">
        <v>0.25046498</v>
      </c>
      <c r="Z114" s="6">
        <v>0.85724930200000005</v>
      </c>
      <c r="AA114" s="6">
        <v>1.2386971099999999</v>
      </c>
      <c r="AB114" s="6">
        <v>2.038691697</v>
      </c>
    </row>
    <row r="115" spans="1:28" s="6" customFormat="1" ht="13" x14ac:dyDescent="0.25">
      <c r="A115" s="7" t="s">
        <v>242</v>
      </c>
      <c r="B115" s="7">
        <v>0.85155715358586104</v>
      </c>
      <c r="C115" s="7" t="s">
        <v>30</v>
      </c>
      <c r="D115" s="8" t="s">
        <v>243</v>
      </c>
      <c r="E115" s="6">
        <v>0.64686298399999997</v>
      </c>
      <c r="F115" s="6">
        <v>1.0181202760000001</v>
      </c>
      <c r="G115" s="6">
        <v>0.85064044900000002</v>
      </c>
      <c r="H115" s="6">
        <v>1.2260685710000001</v>
      </c>
      <c r="I115" s="6">
        <v>0.842645914</v>
      </c>
      <c r="J115" s="6">
        <v>2.7412229959999999</v>
      </c>
      <c r="K115" s="6">
        <v>0.44630915999999998</v>
      </c>
      <c r="L115" s="6">
        <v>0.57485591000000003</v>
      </c>
      <c r="M115" s="6">
        <v>0.60751511300000005</v>
      </c>
      <c r="N115" s="6">
        <v>0.579340525</v>
      </c>
      <c r="O115" s="6">
        <v>1.1630390049999999</v>
      </c>
      <c r="P115" s="6">
        <v>1.7676399860000001</v>
      </c>
      <c r="Q115" s="6">
        <v>0.57296441200000003</v>
      </c>
      <c r="R115" s="6">
        <v>0.72854485499999999</v>
      </c>
      <c r="S115" s="6">
        <v>0.53676848099999996</v>
      </c>
      <c r="T115" s="6">
        <v>1.381192156</v>
      </c>
      <c r="U115" s="6">
        <v>0.92689268400000002</v>
      </c>
      <c r="V115" s="6">
        <v>2.348804007</v>
      </c>
      <c r="W115" s="6">
        <v>1.183347358</v>
      </c>
      <c r="X115" s="6">
        <v>1.061667055</v>
      </c>
      <c r="Y115" s="6">
        <v>1.0009526989999999</v>
      </c>
      <c r="Z115" s="6">
        <v>1.9407414270000001</v>
      </c>
      <c r="AA115" s="6">
        <v>1.2611573410000001</v>
      </c>
      <c r="AB115" s="6">
        <v>2.2593106719999998</v>
      </c>
    </row>
    <row r="116" spans="1:28" s="6" customFormat="1" ht="13" x14ac:dyDescent="0.25">
      <c r="A116" s="7" t="s">
        <v>244</v>
      </c>
      <c r="B116" s="7">
        <v>0.90876836585749898</v>
      </c>
      <c r="C116" s="7" t="s">
        <v>30</v>
      </c>
      <c r="D116" s="8" t="s">
        <v>212</v>
      </c>
      <c r="E116" s="6">
        <v>3.2969867999999999E-2</v>
      </c>
      <c r="F116" s="6">
        <v>0.15397128199999999</v>
      </c>
      <c r="G116" s="6">
        <v>0.50776419100000003</v>
      </c>
      <c r="H116" s="6">
        <v>0.288578004</v>
      </c>
      <c r="I116" s="6">
        <v>0.38022407899999999</v>
      </c>
      <c r="J116" s="6">
        <v>2.5990525450000002</v>
      </c>
      <c r="K116" s="6">
        <v>1E-3</v>
      </c>
      <c r="L116" s="6">
        <v>7.0571998999999996E-2</v>
      </c>
      <c r="M116" s="6">
        <v>7.2914782999999997E-2</v>
      </c>
      <c r="N116" s="6">
        <v>0.73040689599999997</v>
      </c>
      <c r="O116" s="6">
        <v>0.88027199899999997</v>
      </c>
      <c r="P116" s="6">
        <v>2.3990045480000002</v>
      </c>
      <c r="Q116" s="6">
        <v>6.8315480999999997E-2</v>
      </c>
      <c r="R116" s="6">
        <v>0.329524763</v>
      </c>
      <c r="S116" s="6">
        <v>0.50763771300000005</v>
      </c>
      <c r="T116" s="6">
        <v>1.0416824220000001</v>
      </c>
      <c r="U116" s="6">
        <v>1.1540098130000001</v>
      </c>
      <c r="V116" s="6">
        <v>3.4106739030000002</v>
      </c>
      <c r="W116" s="6">
        <v>0.18046084800000001</v>
      </c>
      <c r="X116" s="6">
        <v>0.31398564299999998</v>
      </c>
      <c r="Y116" s="6">
        <v>0.52626870199999998</v>
      </c>
      <c r="Z116" s="6">
        <v>1.2576825060000001</v>
      </c>
      <c r="AA116" s="6">
        <v>0.41737229999999997</v>
      </c>
      <c r="AB116" s="6">
        <v>2.0380816419999999</v>
      </c>
    </row>
    <row r="117" spans="1:28" s="6" customFormat="1" ht="13" x14ac:dyDescent="0.25">
      <c r="A117" s="7" t="s">
        <v>245</v>
      </c>
      <c r="B117" s="7">
        <v>0.88519648982025201</v>
      </c>
      <c r="C117" s="7" t="s">
        <v>30</v>
      </c>
      <c r="D117" s="8" t="s">
        <v>246</v>
      </c>
      <c r="E117" s="6">
        <v>0.19968550199999999</v>
      </c>
      <c r="F117" s="6">
        <v>0.95999864400000001</v>
      </c>
      <c r="G117" s="6">
        <v>0.65565728400000001</v>
      </c>
      <c r="H117" s="6">
        <v>1.606862072</v>
      </c>
      <c r="I117" s="6">
        <v>1.0752467640000001</v>
      </c>
      <c r="J117" s="6">
        <v>3.2228074750000002</v>
      </c>
      <c r="K117" s="6">
        <v>0.22514082499999999</v>
      </c>
      <c r="L117" s="6">
        <v>0.71009107900000001</v>
      </c>
      <c r="M117" s="6">
        <v>0.96102299099999999</v>
      </c>
      <c r="N117" s="6">
        <v>1.3104296010000001</v>
      </c>
      <c r="O117" s="6">
        <v>0.81307533600000004</v>
      </c>
      <c r="P117" s="6">
        <v>2.3206803499999999</v>
      </c>
      <c r="Q117" s="6">
        <v>0.25143237499999999</v>
      </c>
      <c r="R117" s="6">
        <v>1.468893362</v>
      </c>
      <c r="S117" s="6">
        <v>0.96641684299999997</v>
      </c>
      <c r="T117" s="6">
        <v>1.863327521</v>
      </c>
      <c r="U117" s="6">
        <v>0.98394907499999995</v>
      </c>
      <c r="V117" s="6">
        <v>2.5609019879999999</v>
      </c>
      <c r="W117" s="6">
        <v>0.51685663500000001</v>
      </c>
      <c r="X117" s="6">
        <v>0.938962136</v>
      </c>
      <c r="Y117" s="6">
        <v>0.94456074099999998</v>
      </c>
      <c r="Z117" s="6">
        <v>2.295839382</v>
      </c>
      <c r="AA117" s="6">
        <v>1.515008176</v>
      </c>
      <c r="AB117" s="6">
        <v>2.0296882620000001</v>
      </c>
    </row>
    <row r="118" spans="1:28" s="6" customFormat="1" ht="13" x14ac:dyDescent="0.25">
      <c r="A118" s="7" t="s">
        <v>247</v>
      </c>
      <c r="B118" s="7">
        <v>0.81177829931215095</v>
      </c>
      <c r="C118" s="7" t="s">
        <v>30</v>
      </c>
      <c r="D118" s="8" t="s">
        <v>248</v>
      </c>
      <c r="E118" s="6">
        <v>0.54782155099999996</v>
      </c>
      <c r="F118" s="6">
        <v>0.88037963600000002</v>
      </c>
      <c r="G118" s="6">
        <v>0.87673910399999999</v>
      </c>
      <c r="H118" s="6">
        <v>1.5894402270000001</v>
      </c>
      <c r="I118" s="6">
        <v>1.2876630520000001</v>
      </c>
      <c r="J118" s="6">
        <v>3.315034255</v>
      </c>
      <c r="K118" s="6">
        <v>0.46695900600000001</v>
      </c>
      <c r="L118" s="6">
        <v>0.873381348</v>
      </c>
      <c r="M118" s="6">
        <v>0.54099681300000002</v>
      </c>
      <c r="N118" s="6">
        <v>0.96449164099999996</v>
      </c>
      <c r="O118" s="6">
        <v>0.781935677</v>
      </c>
      <c r="P118" s="6">
        <v>1.8313916180000001</v>
      </c>
      <c r="Q118" s="6">
        <v>0.721244247</v>
      </c>
      <c r="R118" s="6">
        <v>0.82692606999999996</v>
      </c>
      <c r="S118" s="6">
        <v>0.26155919399999999</v>
      </c>
      <c r="T118" s="6">
        <v>1.179938127</v>
      </c>
      <c r="U118" s="6">
        <v>0.91727302799999999</v>
      </c>
      <c r="V118" s="6">
        <v>2.1280585090000002</v>
      </c>
      <c r="W118" s="6">
        <v>0.48266637400000001</v>
      </c>
      <c r="X118" s="6">
        <v>1.0244259819999999</v>
      </c>
      <c r="Y118" s="6">
        <v>0.26845897800000001</v>
      </c>
      <c r="Z118" s="6">
        <v>1.099971397</v>
      </c>
      <c r="AA118" s="6">
        <v>0.81160101699999998</v>
      </c>
      <c r="AB118" s="6">
        <v>2.2919021279999998</v>
      </c>
    </row>
    <row r="119" spans="1:28" s="6" customFormat="1" ht="13" x14ac:dyDescent="0.25">
      <c r="A119" s="7" t="s">
        <v>249</v>
      </c>
      <c r="B119" s="7">
        <v>0.88210635663293702</v>
      </c>
      <c r="C119" s="7" t="s">
        <v>30</v>
      </c>
      <c r="D119" s="8" t="s">
        <v>250</v>
      </c>
      <c r="E119" s="6">
        <v>2.2242227429999999</v>
      </c>
      <c r="F119" s="6">
        <v>5.0276157479999997</v>
      </c>
      <c r="G119" s="6">
        <v>2.4014362500000002</v>
      </c>
      <c r="H119" s="6">
        <v>3.9128511490000002</v>
      </c>
      <c r="I119" s="6">
        <v>5.5826214890000001</v>
      </c>
      <c r="J119" s="6">
        <v>15.019997050000001</v>
      </c>
      <c r="K119" s="6">
        <v>2.1333332509999998</v>
      </c>
      <c r="L119" s="6">
        <v>3.3751368410000002</v>
      </c>
      <c r="M119" s="6">
        <v>1.3575756240000001</v>
      </c>
      <c r="N119" s="6">
        <v>3.8504638830000002</v>
      </c>
      <c r="O119" s="6">
        <v>3.6027516039999998</v>
      </c>
      <c r="P119" s="6">
        <v>17.897407739999998</v>
      </c>
      <c r="Q119" s="6">
        <v>1.4275245190000001</v>
      </c>
      <c r="R119" s="6">
        <v>6.1771828150000001</v>
      </c>
      <c r="S119" s="6">
        <v>1.5584717669999999</v>
      </c>
      <c r="T119" s="6">
        <v>7.4895709720000001</v>
      </c>
      <c r="U119" s="6">
        <v>4.8543244809999999</v>
      </c>
      <c r="V119" s="6">
        <v>18.25930468</v>
      </c>
      <c r="W119" s="6">
        <v>2.440954869</v>
      </c>
      <c r="X119" s="6">
        <v>5.9014085720000002</v>
      </c>
      <c r="Y119" s="6">
        <v>3.2749840890000002</v>
      </c>
      <c r="Z119" s="6">
        <v>6.7844463859999999</v>
      </c>
      <c r="AA119" s="6">
        <v>4.4505404019999997</v>
      </c>
      <c r="AB119" s="6">
        <v>14.98678396</v>
      </c>
    </row>
    <row r="120" spans="1:28" s="6" customFormat="1" ht="13" x14ac:dyDescent="0.25">
      <c r="A120" s="7" t="s">
        <v>251</v>
      </c>
      <c r="B120" s="7">
        <v>0.74350677568798995</v>
      </c>
      <c r="C120" s="7" t="s">
        <v>30</v>
      </c>
      <c r="D120" s="8" t="s">
        <v>252</v>
      </c>
      <c r="E120" s="6">
        <v>0.25681802500000001</v>
      </c>
      <c r="F120" s="6">
        <v>1.008112291</v>
      </c>
      <c r="G120" s="6">
        <v>1.203612557</v>
      </c>
      <c r="H120" s="6">
        <v>2.183254443</v>
      </c>
      <c r="I120" s="6">
        <v>1.039620462</v>
      </c>
      <c r="J120" s="6">
        <v>2.6431254059999998</v>
      </c>
      <c r="K120" s="6">
        <v>0.241199357</v>
      </c>
      <c r="L120" s="6">
        <v>1.400188271</v>
      </c>
      <c r="M120" s="6">
        <v>0.87539889500000001</v>
      </c>
      <c r="N120" s="6">
        <v>2.1052729239999999</v>
      </c>
      <c r="O120" s="6">
        <v>1.0101905289999999</v>
      </c>
      <c r="P120" s="6">
        <v>1.254367147</v>
      </c>
      <c r="Q120" s="6">
        <v>0.224459626</v>
      </c>
      <c r="R120" s="6">
        <v>1.780769681</v>
      </c>
      <c r="S120" s="6">
        <v>1.1273569619999999</v>
      </c>
      <c r="T120" s="6">
        <v>2.831645489</v>
      </c>
      <c r="U120" s="6">
        <v>1.0973960149999999</v>
      </c>
      <c r="V120" s="6">
        <v>2.339433396</v>
      </c>
      <c r="W120" s="6">
        <v>0.34673586499999998</v>
      </c>
      <c r="X120" s="6">
        <v>1.911172085</v>
      </c>
      <c r="Y120" s="6">
        <v>0.76697059999999995</v>
      </c>
      <c r="Z120" s="6">
        <v>1.836909873</v>
      </c>
      <c r="AA120" s="6">
        <v>1.6022709420000001</v>
      </c>
      <c r="AB120" s="6">
        <v>2.5428617390000001</v>
      </c>
    </row>
    <row r="121" spans="1:28" s="6" customFormat="1" ht="13" x14ac:dyDescent="0.25">
      <c r="A121" s="7" t="s">
        <v>253</v>
      </c>
      <c r="B121" s="7">
        <v>0.79754279504514303</v>
      </c>
      <c r="C121" s="7" t="s">
        <v>30</v>
      </c>
      <c r="D121" s="8" t="s">
        <v>254</v>
      </c>
      <c r="E121" s="6">
        <v>0.88616841400000002</v>
      </c>
      <c r="F121" s="6">
        <v>1.1915387390000001</v>
      </c>
      <c r="G121" s="6">
        <v>2.0828384400000002</v>
      </c>
      <c r="H121" s="6">
        <v>3.173219564</v>
      </c>
      <c r="I121" s="6">
        <v>2.0261856890000001</v>
      </c>
      <c r="J121" s="6">
        <v>4.5048690530000002</v>
      </c>
      <c r="K121" s="6">
        <v>1.0895288190000001</v>
      </c>
      <c r="L121" s="6">
        <v>0.86386679499999997</v>
      </c>
      <c r="M121" s="6">
        <v>1.5750720709999999</v>
      </c>
      <c r="N121" s="6">
        <v>3.5868829510000002</v>
      </c>
      <c r="O121" s="6">
        <v>1.8029142890000001</v>
      </c>
      <c r="P121" s="6">
        <v>2.66915229</v>
      </c>
      <c r="Q121" s="6">
        <v>0.74880091699999995</v>
      </c>
      <c r="R121" s="6">
        <v>1.0462147850000001</v>
      </c>
      <c r="S121" s="6">
        <v>1.304113922</v>
      </c>
      <c r="T121" s="6">
        <v>3.063503995</v>
      </c>
      <c r="U121" s="6">
        <v>1.7912714679999999</v>
      </c>
      <c r="V121" s="6">
        <v>3.2776832919999999</v>
      </c>
      <c r="W121" s="6">
        <v>0.99086539200000001</v>
      </c>
      <c r="X121" s="6">
        <v>1.1720944259999999</v>
      </c>
      <c r="Y121" s="6">
        <v>1.770832671</v>
      </c>
      <c r="Z121" s="6">
        <v>2.809629674</v>
      </c>
      <c r="AA121" s="6">
        <v>1.404264373</v>
      </c>
      <c r="AB121" s="6">
        <v>2.5344057430000002</v>
      </c>
    </row>
    <row r="122" spans="1:28" s="6" customFormat="1" ht="13" x14ac:dyDescent="0.25">
      <c r="A122" s="7" t="s">
        <v>255</v>
      </c>
      <c r="B122" s="7">
        <v>0.75263675638292904</v>
      </c>
      <c r="C122" s="7" t="s">
        <v>30</v>
      </c>
      <c r="D122" s="8" t="s">
        <v>256</v>
      </c>
      <c r="E122" s="6">
        <v>0.74592121700000003</v>
      </c>
      <c r="F122" s="6">
        <v>0.74488856999999997</v>
      </c>
      <c r="G122" s="6">
        <v>1.7280584109999999</v>
      </c>
      <c r="H122" s="6">
        <v>2.6650007979999999</v>
      </c>
      <c r="I122" s="6">
        <v>1.6859366600000001</v>
      </c>
      <c r="J122" s="6">
        <v>3.960362951</v>
      </c>
      <c r="K122" s="6">
        <v>1.316913354</v>
      </c>
      <c r="L122" s="6">
        <v>0.87006337</v>
      </c>
      <c r="M122" s="6">
        <v>2.122237009</v>
      </c>
      <c r="N122" s="6">
        <v>3.910699047</v>
      </c>
      <c r="O122" s="6">
        <v>1.4012387610000001</v>
      </c>
      <c r="P122" s="6">
        <v>2.8584735480000001</v>
      </c>
      <c r="Q122" s="6">
        <v>0.90127321500000002</v>
      </c>
      <c r="R122" s="6">
        <v>0.98911042299999996</v>
      </c>
      <c r="S122" s="6">
        <v>1.014942563</v>
      </c>
      <c r="T122" s="6">
        <v>2.8757963379999998</v>
      </c>
      <c r="U122" s="6">
        <v>1.662972079</v>
      </c>
      <c r="V122" s="6">
        <v>2.8143124460000002</v>
      </c>
      <c r="W122" s="6">
        <v>1.1328700540000001</v>
      </c>
      <c r="X122" s="6">
        <v>0.80604758700000001</v>
      </c>
      <c r="Y122" s="6">
        <v>0.97836670800000003</v>
      </c>
      <c r="Z122" s="6">
        <v>2.6382325419999999</v>
      </c>
      <c r="AA122" s="6">
        <v>1.6623510189999999</v>
      </c>
      <c r="AB122" s="6">
        <v>2.22865628</v>
      </c>
    </row>
    <row r="123" spans="1:28" s="6" customFormat="1" ht="13" x14ac:dyDescent="0.25">
      <c r="A123" s="7" t="s">
        <v>257</v>
      </c>
      <c r="B123" s="7">
        <v>0.78791146300656301</v>
      </c>
      <c r="C123" s="7" t="s">
        <v>30</v>
      </c>
      <c r="D123" s="8" t="s">
        <v>258</v>
      </c>
      <c r="E123" s="6">
        <v>0.46634610999999998</v>
      </c>
      <c r="F123" s="6">
        <v>0.84710255499999998</v>
      </c>
      <c r="G123" s="6">
        <v>0.57477428699999999</v>
      </c>
      <c r="H123" s="6">
        <v>1.3341627659999999</v>
      </c>
      <c r="I123" s="6">
        <v>0.61480791999999995</v>
      </c>
      <c r="J123" s="6">
        <v>1.909555093</v>
      </c>
      <c r="K123" s="6">
        <v>0.41507965000000002</v>
      </c>
      <c r="L123" s="6">
        <v>1.065330806</v>
      </c>
      <c r="M123" s="6">
        <v>0.75256693799999996</v>
      </c>
      <c r="N123" s="6">
        <v>1.3695815309999999</v>
      </c>
      <c r="O123" s="6">
        <v>0.90915055099999997</v>
      </c>
      <c r="P123" s="6">
        <v>1.424694336</v>
      </c>
      <c r="Q123" s="6">
        <v>0.39950659799999999</v>
      </c>
      <c r="R123" s="6">
        <v>1.682562562</v>
      </c>
      <c r="S123" s="6">
        <v>0.63096578000000003</v>
      </c>
      <c r="T123" s="6">
        <v>1.3462218530000001</v>
      </c>
      <c r="U123" s="6">
        <v>1.479026969</v>
      </c>
      <c r="V123" s="6">
        <v>2.4492510940000001</v>
      </c>
      <c r="W123" s="6">
        <v>0.392060452</v>
      </c>
      <c r="X123" s="6">
        <v>1.2429701559999999</v>
      </c>
      <c r="Y123" s="6">
        <v>0.31092613800000002</v>
      </c>
      <c r="Z123" s="6">
        <v>1.117259378</v>
      </c>
      <c r="AA123" s="6">
        <v>0.75327306000000005</v>
      </c>
      <c r="AB123" s="6">
        <v>1.5818288110000001</v>
      </c>
    </row>
    <row r="124" spans="1:28" s="6" customFormat="1" ht="13" x14ac:dyDescent="0.25">
      <c r="A124" s="7" t="s">
        <v>259</v>
      </c>
      <c r="B124" s="7">
        <v>0.90742746054975498</v>
      </c>
      <c r="C124" s="7" t="s">
        <v>30</v>
      </c>
      <c r="D124" s="8" t="s">
        <v>260</v>
      </c>
      <c r="E124" s="6">
        <v>0.220380777</v>
      </c>
      <c r="F124" s="6">
        <v>0.140412439</v>
      </c>
      <c r="G124" s="6">
        <v>0.38534632299999999</v>
      </c>
      <c r="H124" s="6">
        <v>0.72066475699999999</v>
      </c>
      <c r="I124" s="6">
        <v>0.47093601200000001</v>
      </c>
      <c r="J124" s="6">
        <v>2.036517463</v>
      </c>
      <c r="K124" s="6">
        <v>0.145124323</v>
      </c>
      <c r="L124" s="6">
        <v>0.39714408099999998</v>
      </c>
      <c r="M124" s="6">
        <v>0.415913211</v>
      </c>
      <c r="N124" s="6">
        <v>0.58910818700000001</v>
      </c>
      <c r="O124" s="6">
        <v>0.50615899499999994</v>
      </c>
      <c r="P124" s="6">
        <v>2.7524321920000001</v>
      </c>
      <c r="Q124" s="6">
        <v>0.24207970200000001</v>
      </c>
      <c r="R124" s="6">
        <v>0.28017436499999998</v>
      </c>
      <c r="S124" s="6">
        <v>0.49412157000000001</v>
      </c>
      <c r="T124" s="6">
        <v>1.066995806</v>
      </c>
      <c r="U124" s="6">
        <v>0.862637341</v>
      </c>
      <c r="V124" s="6">
        <v>3.628191943</v>
      </c>
      <c r="W124" s="6">
        <v>0.15254804299999999</v>
      </c>
      <c r="X124" s="6">
        <v>0.461942666</v>
      </c>
      <c r="Y124" s="6">
        <v>0.93854016200000001</v>
      </c>
      <c r="Z124" s="6">
        <v>1.2345282319999999</v>
      </c>
      <c r="AA124" s="6">
        <v>1.500386582</v>
      </c>
      <c r="AB124" s="6">
        <v>2.3707229810000001</v>
      </c>
    </row>
    <row r="125" spans="1:28" s="6" customFormat="1" ht="13" x14ac:dyDescent="0.25">
      <c r="A125" s="7" t="s">
        <v>261</v>
      </c>
      <c r="B125" s="7">
        <v>0.88248339201575599</v>
      </c>
      <c r="C125" s="7" t="s">
        <v>30</v>
      </c>
      <c r="D125" s="8" t="s">
        <v>262</v>
      </c>
      <c r="E125" s="6">
        <v>0.14749786500000001</v>
      </c>
      <c r="F125" s="6">
        <v>0.36508053000000001</v>
      </c>
      <c r="G125" s="6">
        <v>0.44789071899999999</v>
      </c>
      <c r="H125" s="6">
        <v>0.438189783</v>
      </c>
      <c r="I125" s="6">
        <v>0.41783220100000001</v>
      </c>
      <c r="J125" s="6">
        <v>2.1346249479999999</v>
      </c>
      <c r="K125" s="6">
        <v>3.7599115000000002E-2</v>
      </c>
      <c r="L125" s="6">
        <v>0.351121293</v>
      </c>
      <c r="M125" s="6">
        <v>0.732654476</v>
      </c>
      <c r="N125" s="6">
        <v>1.0266732430000001</v>
      </c>
      <c r="O125" s="6">
        <v>0.68655439299999999</v>
      </c>
      <c r="P125" s="6">
        <v>3.5004181710000002</v>
      </c>
      <c r="Q125" s="6">
        <v>0.49075374599999999</v>
      </c>
      <c r="R125" s="6">
        <v>7.5750796999999995E-2</v>
      </c>
      <c r="S125" s="6">
        <v>0.72814654300000003</v>
      </c>
      <c r="T125" s="6">
        <v>1.4771197089999999</v>
      </c>
      <c r="U125" s="6">
        <v>0.87374201699999998</v>
      </c>
      <c r="V125" s="6">
        <v>4.0114043959999997</v>
      </c>
      <c r="W125" s="6">
        <v>0.31720446400000002</v>
      </c>
      <c r="X125" s="6">
        <v>0.271391785</v>
      </c>
      <c r="Y125" s="6">
        <v>0.96548769000000001</v>
      </c>
      <c r="Z125" s="6">
        <v>2.1850841110000001</v>
      </c>
      <c r="AA125" s="6">
        <v>1.0647222810000001</v>
      </c>
      <c r="AB125" s="6">
        <v>2.3797444130000001</v>
      </c>
    </row>
    <row r="126" spans="1:28" s="6" customFormat="1" ht="13" x14ac:dyDescent="0.25">
      <c r="A126" s="7" t="s">
        <v>263</v>
      </c>
      <c r="B126" s="7">
        <v>0.94054000905428903</v>
      </c>
      <c r="C126" s="7" t="s">
        <v>30</v>
      </c>
      <c r="D126" s="8" t="s">
        <v>264</v>
      </c>
      <c r="E126" s="6">
        <v>0.39962978999999998</v>
      </c>
      <c r="F126" s="6">
        <v>0.37273527699999998</v>
      </c>
      <c r="G126" s="6">
        <v>0.75167754499999995</v>
      </c>
      <c r="H126" s="6">
        <v>1.484930721</v>
      </c>
      <c r="I126" s="6">
        <v>0.911668794</v>
      </c>
      <c r="J126" s="6">
        <v>2.4314612979999999</v>
      </c>
      <c r="K126" s="6">
        <v>0.619981687</v>
      </c>
      <c r="L126" s="6">
        <v>0.259363487</v>
      </c>
      <c r="M126" s="6">
        <v>0.352401138</v>
      </c>
      <c r="N126" s="6">
        <v>1.331093437</v>
      </c>
      <c r="O126" s="6">
        <v>1.183865387</v>
      </c>
      <c r="P126" s="6">
        <v>1.9338530469999999</v>
      </c>
      <c r="Q126" s="6">
        <v>0.146074075</v>
      </c>
      <c r="R126" s="6">
        <v>0.31325560200000002</v>
      </c>
      <c r="S126" s="6">
        <v>0.34300855299999999</v>
      </c>
      <c r="T126" s="6">
        <v>1.311150153</v>
      </c>
      <c r="U126" s="6">
        <v>0.91576372699999997</v>
      </c>
      <c r="V126" s="6">
        <v>2.679234337</v>
      </c>
      <c r="W126" s="6">
        <v>0.31489187600000001</v>
      </c>
      <c r="X126" s="6">
        <v>0.127612315</v>
      </c>
      <c r="Y126" s="6">
        <v>0.53966185499999997</v>
      </c>
      <c r="Z126" s="6">
        <v>1.3905568720000001</v>
      </c>
      <c r="AA126" s="6">
        <v>1.076120347</v>
      </c>
      <c r="AB126" s="6">
        <v>3.0242550000000001</v>
      </c>
    </row>
    <row r="127" spans="1:28" s="6" customFormat="1" ht="13" x14ac:dyDescent="0.25">
      <c r="A127" s="7" t="s">
        <v>265</v>
      </c>
      <c r="B127" s="7">
        <v>0.842563328233777</v>
      </c>
      <c r="C127" s="7" t="s">
        <v>30</v>
      </c>
      <c r="D127" s="8" t="s">
        <v>266</v>
      </c>
      <c r="E127" s="6">
        <v>11.035792089999999</v>
      </c>
      <c r="F127" s="6">
        <v>9.2045514619999995</v>
      </c>
      <c r="G127" s="6">
        <v>12.64640191</v>
      </c>
      <c r="H127" s="6">
        <v>12.595272919999999</v>
      </c>
      <c r="I127" s="6">
        <v>14.144377240000001</v>
      </c>
      <c r="J127" s="6">
        <v>32.109879499999998</v>
      </c>
      <c r="K127" s="6">
        <v>8.8570018899999994</v>
      </c>
      <c r="L127" s="6">
        <v>7.7518130449999996</v>
      </c>
      <c r="M127" s="6">
        <v>10.03377074</v>
      </c>
      <c r="N127" s="6">
        <v>10.48949223</v>
      </c>
      <c r="O127" s="6">
        <v>9.3468611700000004</v>
      </c>
      <c r="P127" s="6">
        <v>23.570608159999999</v>
      </c>
      <c r="Q127" s="6">
        <v>6.6511925649999997</v>
      </c>
      <c r="R127" s="6">
        <v>8.0613239009999997</v>
      </c>
      <c r="S127" s="6">
        <v>11.705422309999999</v>
      </c>
      <c r="T127" s="6">
        <v>12.303997519999999</v>
      </c>
      <c r="U127" s="6">
        <v>15.40257708</v>
      </c>
      <c r="V127" s="6">
        <v>30.376160850000002</v>
      </c>
      <c r="W127" s="6">
        <v>12.01810463</v>
      </c>
      <c r="X127" s="6">
        <v>8.9610284720000006</v>
      </c>
      <c r="Y127" s="6">
        <v>11.559974070000001</v>
      </c>
      <c r="Z127" s="6">
        <v>10.66157467</v>
      </c>
      <c r="AA127" s="6">
        <v>16.819793010000001</v>
      </c>
      <c r="AB127" s="6">
        <v>27.67550812</v>
      </c>
    </row>
    <row r="128" spans="1:28" s="6" customFormat="1" ht="13" x14ac:dyDescent="0.25">
      <c r="A128" s="7" t="s">
        <v>267</v>
      </c>
      <c r="B128" s="7">
        <v>0.86155656632488997</v>
      </c>
      <c r="C128" s="7" t="s">
        <v>30</v>
      </c>
      <c r="D128" s="8" t="s">
        <v>268</v>
      </c>
      <c r="E128" s="6">
        <v>0.36330260399999997</v>
      </c>
      <c r="F128" s="6">
        <v>0.59594435599999995</v>
      </c>
      <c r="G128" s="6">
        <v>0.59849368599999997</v>
      </c>
      <c r="H128" s="6">
        <v>1.54607856</v>
      </c>
      <c r="I128" s="6">
        <v>1.1219954249999999</v>
      </c>
      <c r="J128" s="6">
        <v>3.327611482</v>
      </c>
      <c r="K128" s="6">
        <v>0.23526462100000001</v>
      </c>
      <c r="L128" s="6">
        <v>0.52624537900000001</v>
      </c>
      <c r="M128" s="6">
        <v>0.55262310400000003</v>
      </c>
      <c r="N128" s="6">
        <v>2.0859040630000001</v>
      </c>
      <c r="O128" s="6">
        <v>0.696150092</v>
      </c>
      <c r="P128" s="6">
        <v>2.2495851820000001</v>
      </c>
      <c r="Q128" s="6">
        <v>0.149675312</v>
      </c>
      <c r="R128" s="6">
        <v>0.34936405700000001</v>
      </c>
      <c r="S128" s="6">
        <v>0.132692385</v>
      </c>
      <c r="T128" s="6">
        <v>1.461080597</v>
      </c>
      <c r="U128" s="6">
        <v>0.58324390400000004</v>
      </c>
      <c r="V128" s="6">
        <v>2.0530724739999999</v>
      </c>
      <c r="W128" s="6">
        <v>0.30647834499999999</v>
      </c>
      <c r="X128" s="6">
        <v>0.46646206699999998</v>
      </c>
      <c r="Y128" s="6">
        <v>0.46317847200000001</v>
      </c>
      <c r="Z128" s="6">
        <v>1.499767182</v>
      </c>
      <c r="AA128" s="6">
        <v>0.51807026</v>
      </c>
      <c r="AB128" s="6">
        <v>2.3565456669999998</v>
      </c>
    </row>
    <row r="129" spans="1:28" s="6" customFormat="1" ht="13" x14ac:dyDescent="0.25">
      <c r="A129" s="7" t="s">
        <v>269</v>
      </c>
      <c r="B129" s="7">
        <v>0.80454049973545405</v>
      </c>
      <c r="C129" s="7" t="s">
        <v>30</v>
      </c>
      <c r="D129" s="8" t="s">
        <v>270</v>
      </c>
      <c r="E129" s="6">
        <v>0.98565562900000003</v>
      </c>
      <c r="F129" s="6">
        <v>0.64496987100000003</v>
      </c>
      <c r="G129" s="6">
        <v>0.82942617900000004</v>
      </c>
      <c r="H129" s="6">
        <v>1.8620267909999999</v>
      </c>
      <c r="I129" s="6">
        <v>1.4766480200000001</v>
      </c>
      <c r="J129" s="6">
        <v>3.1254434550000001</v>
      </c>
      <c r="K129" s="6">
        <v>1.3296829189999999</v>
      </c>
      <c r="L129" s="6">
        <v>0.67709564899999997</v>
      </c>
      <c r="M129" s="6">
        <v>0.98436520100000002</v>
      </c>
      <c r="N129" s="6">
        <v>1.9228788539999999</v>
      </c>
      <c r="O129" s="6">
        <v>1.429949753</v>
      </c>
      <c r="P129" s="6">
        <v>2.8619433490000001</v>
      </c>
      <c r="Q129" s="6">
        <v>0.555843796</v>
      </c>
      <c r="R129" s="6">
        <v>0.87880306600000002</v>
      </c>
      <c r="S129" s="6">
        <v>0.64456002700000004</v>
      </c>
      <c r="T129" s="6">
        <v>1.7889917849999999</v>
      </c>
      <c r="U129" s="6">
        <v>1.1672344969999999</v>
      </c>
      <c r="V129" s="6">
        <v>1.7203237170000001</v>
      </c>
      <c r="W129" s="6">
        <v>1.4510690470000001</v>
      </c>
      <c r="X129" s="6">
        <v>0.60276112599999998</v>
      </c>
      <c r="Y129" s="6">
        <v>0.93827909399999998</v>
      </c>
      <c r="Z129" s="6">
        <v>2.0309759619999999</v>
      </c>
      <c r="AA129" s="6">
        <v>1.2020468769999999</v>
      </c>
      <c r="AB129" s="6">
        <v>2.3678979459999998</v>
      </c>
    </row>
    <row r="130" spans="1:28" s="6" customFormat="1" ht="13" x14ac:dyDescent="0.25">
      <c r="A130" s="7" t="s">
        <v>271</v>
      </c>
      <c r="B130" s="7">
        <v>0.92509919244781302</v>
      </c>
      <c r="C130" s="7" t="s">
        <v>30</v>
      </c>
      <c r="D130" s="8" t="s">
        <v>272</v>
      </c>
      <c r="E130" s="6">
        <v>0.230426298</v>
      </c>
      <c r="F130" s="6">
        <v>0.49013476900000003</v>
      </c>
      <c r="G130" s="6">
        <v>0.32164167700000001</v>
      </c>
      <c r="H130" s="6">
        <v>0.793480941</v>
      </c>
      <c r="I130" s="6">
        <v>0.65005444499999998</v>
      </c>
      <c r="J130" s="6">
        <v>1.7323117589999999</v>
      </c>
      <c r="K130" s="6">
        <v>0.17524282499999999</v>
      </c>
      <c r="L130" s="6">
        <v>0.32494262699999998</v>
      </c>
      <c r="M130" s="6">
        <v>0.41437534999999998</v>
      </c>
      <c r="N130" s="6">
        <v>0.76591068500000004</v>
      </c>
      <c r="O130" s="6">
        <v>0.88858685199999998</v>
      </c>
      <c r="P130" s="6">
        <v>2.4955983499999999</v>
      </c>
      <c r="Q130" s="6">
        <v>0.31765985299999999</v>
      </c>
      <c r="R130" s="6">
        <v>0.506609592</v>
      </c>
      <c r="S130" s="6">
        <v>0.234704618</v>
      </c>
      <c r="T130" s="6">
        <v>0.89374870200000001</v>
      </c>
      <c r="U130" s="6">
        <v>0.92046539800000005</v>
      </c>
      <c r="V130" s="6">
        <v>2.6524823579999999</v>
      </c>
      <c r="W130" s="6">
        <v>0.30120183</v>
      </c>
      <c r="X130" s="6">
        <v>0.546573274</v>
      </c>
      <c r="Y130" s="6">
        <v>0.69048524200000005</v>
      </c>
      <c r="Z130" s="6">
        <v>1.2579370780000001</v>
      </c>
      <c r="AA130" s="6">
        <v>0.87941445699999998</v>
      </c>
      <c r="AB130" s="6">
        <v>1.588851215</v>
      </c>
    </row>
    <row r="131" spans="1:28" s="6" customFormat="1" ht="13" x14ac:dyDescent="0.25">
      <c r="A131" s="7" t="s">
        <v>273</v>
      </c>
      <c r="B131" s="7">
        <v>0.88948325802494199</v>
      </c>
      <c r="C131" s="7" t="s">
        <v>30</v>
      </c>
      <c r="D131" s="8" t="s">
        <v>260</v>
      </c>
      <c r="E131" s="6">
        <v>0.39190671100000002</v>
      </c>
      <c r="F131" s="6">
        <v>0.19049027499999999</v>
      </c>
      <c r="G131" s="6">
        <v>0.43820954299999998</v>
      </c>
      <c r="H131" s="6">
        <v>0.56610489900000005</v>
      </c>
      <c r="I131" s="6">
        <v>0.39085034800000001</v>
      </c>
      <c r="J131" s="6">
        <v>1.573337097</v>
      </c>
      <c r="K131" s="6">
        <v>9.6752748999999999E-2</v>
      </c>
      <c r="L131" s="6">
        <v>0.21628273000000001</v>
      </c>
      <c r="M131" s="6">
        <v>0.442585854</v>
      </c>
      <c r="N131" s="6">
        <v>0.66711414700000005</v>
      </c>
      <c r="O131" s="6">
        <v>0.89470307999999998</v>
      </c>
      <c r="P131" s="6">
        <v>2.7726475769999999</v>
      </c>
      <c r="Q131" s="6">
        <v>0.29026380400000001</v>
      </c>
      <c r="R131" s="6">
        <v>0.183280471</v>
      </c>
      <c r="S131" s="6">
        <v>0.58137449299999999</v>
      </c>
      <c r="T131" s="6">
        <v>0.90882603299999998</v>
      </c>
      <c r="U131" s="6">
        <v>0.86379791299999997</v>
      </c>
      <c r="V131" s="6">
        <v>2.938338205</v>
      </c>
      <c r="W131" s="6">
        <v>0.13480707</v>
      </c>
      <c r="X131" s="6">
        <v>0.24702473599999999</v>
      </c>
      <c r="Y131" s="6">
        <v>0.72468785300000005</v>
      </c>
      <c r="Z131" s="6">
        <v>1.118765979</v>
      </c>
      <c r="AA131" s="6">
        <v>0.61855395099999999</v>
      </c>
      <c r="AB131" s="6">
        <v>2.020679833</v>
      </c>
    </row>
    <row r="132" spans="1:28" s="6" customFormat="1" ht="13" x14ac:dyDescent="0.25">
      <c r="A132" s="7" t="s">
        <v>274</v>
      </c>
      <c r="B132" s="7">
        <v>0.92565797842763597</v>
      </c>
      <c r="C132" s="7" t="s">
        <v>30</v>
      </c>
      <c r="D132" s="8" t="s">
        <v>275</v>
      </c>
      <c r="E132" s="6">
        <v>0.55183056200000002</v>
      </c>
      <c r="F132" s="6">
        <v>0.19209681300000001</v>
      </c>
      <c r="G132" s="6">
        <v>0.49800260200000002</v>
      </c>
      <c r="H132" s="6">
        <v>0.79043096099999999</v>
      </c>
      <c r="I132" s="6">
        <v>1.0888206380000001</v>
      </c>
      <c r="J132" s="6">
        <v>2.682233181</v>
      </c>
      <c r="K132" s="6">
        <v>0.15952546500000001</v>
      </c>
      <c r="L132" s="6">
        <v>0.42414792099999998</v>
      </c>
      <c r="M132" s="6">
        <v>0.63468440400000004</v>
      </c>
      <c r="N132" s="6">
        <v>1.1243944729999999</v>
      </c>
      <c r="O132" s="6">
        <v>1.6359456370000001</v>
      </c>
      <c r="P132" s="6">
        <v>4.4818628250000003</v>
      </c>
      <c r="Q132" s="6">
        <v>0.31448776000000001</v>
      </c>
      <c r="R132" s="6">
        <v>0.38363023499999999</v>
      </c>
      <c r="S132" s="6">
        <v>0.81829116700000004</v>
      </c>
      <c r="T132" s="6">
        <v>1.8745642149999999</v>
      </c>
      <c r="U132" s="6">
        <v>2.1004802310000001</v>
      </c>
      <c r="V132" s="6">
        <v>4.5907051030000003</v>
      </c>
      <c r="W132" s="6">
        <v>0.49310752000000002</v>
      </c>
      <c r="X132" s="6">
        <v>0.44473579899999999</v>
      </c>
      <c r="Y132" s="6">
        <v>0.59308024400000003</v>
      </c>
      <c r="Z132" s="6">
        <v>1.6996804219999999</v>
      </c>
      <c r="AA132" s="6">
        <v>1.380610509</v>
      </c>
      <c r="AB132" s="6">
        <v>3.3136575709999998</v>
      </c>
    </row>
    <row r="133" spans="1:28" s="6" customFormat="1" ht="13" x14ac:dyDescent="0.25">
      <c r="A133" s="7" t="s">
        <v>276</v>
      </c>
      <c r="B133" s="7">
        <v>0.90225079172643996</v>
      </c>
      <c r="C133" s="7" t="s">
        <v>30</v>
      </c>
      <c r="D133" s="8" t="s">
        <v>214</v>
      </c>
      <c r="E133" s="6">
        <v>0.88985117000000002</v>
      </c>
      <c r="F133" s="6">
        <v>0.60579335199999995</v>
      </c>
      <c r="G133" s="6">
        <v>1.6850574279999999</v>
      </c>
      <c r="H133" s="6">
        <v>2.588763138</v>
      </c>
      <c r="I133" s="6">
        <v>2.5083123079999998</v>
      </c>
      <c r="J133" s="6">
        <v>7.3828484520000002</v>
      </c>
      <c r="K133" s="6">
        <v>0.282283587</v>
      </c>
      <c r="L133" s="6">
        <v>0.583597331</v>
      </c>
      <c r="M133" s="6">
        <v>2.1410882029999998</v>
      </c>
      <c r="N133" s="6">
        <v>3.0198352759999998</v>
      </c>
      <c r="O133" s="6">
        <v>4.005561063</v>
      </c>
      <c r="P133" s="6">
        <v>11.672440229999999</v>
      </c>
      <c r="Q133" s="6">
        <v>0.91093006499999996</v>
      </c>
      <c r="R133" s="6">
        <v>0.95880491499999998</v>
      </c>
      <c r="S133" s="6">
        <v>1.7980581179999999</v>
      </c>
      <c r="T133" s="6">
        <v>5.7542377350000002</v>
      </c>
      <c r="U133" s="6">
        <v>3.272674356</v>
      </c>
      <c r="V133" s="6">
        <v>14.485433990000001</v>
      </c>
      <c r="W133" s="6">
        <v>0.76997777000000001</v>
      </c>
      <c r="X133" s="6">
        <v>0.99077118200000003</v>
      </c>
      <c r="Y133" s="6">
        <v>1.323630385</v>
      </c>
      <c r="Z133" s="6">
        <v>4.1275849569999998</v>
      </c>
      <c r="AA133" s="6">
        <v>2.5144757100000001</v>
      </c>
      <c r="AB133" s="6">
        <v>7.4420897469999998</v>
      </c>
    </row>
    <row r="134" spans="1:28" s="6" customFormat="1" ht="13" x14ac:dyDescent="0.25">
      <c r="A134" s="7" t="s">
        <v>277</v>
      </c>
      <c r="B134" s="7">
        <v>0.90609516622511199</v>
      </c>
      <c r="C134" s="7" t="s">
        <v>30</v>
      </c>
      <c r="D134" s="8" t="s">
        <v>278</v>
      </c>
      <c r="E134" s="6">
        <v>0.20313692699999999</v>
      </c>
      <c r="F134" s="6">
        <v>0.39153668400000002</v>
      </c>
      <c r="G134" s="6">
        <v>0.75334555199999997</v>
      </c>
      <c r="H134" s="6">
        <v>0.76649795099999996</v>
      </c>
      <c r="I134" s="6">
        <v>0.69305442399999995</v>
      </c>
      <c r="J134" s="6">
        <v>2.97584297</v>
      </c>
      <c r="K134" s="6">
        <v>0.15915808100000001</v>
      </c>
      <c r="L134" s="6">
        <v>0.163513147</v>
      </c>
      <c r="M134" s="6">
        <v>0.28037793</v>
      </c>
      <c r="N134" s="6">
        <v>1.052247479</v>
      </c>
      <c r="O134" s="6">
        <v>1.152165229</v>
      </c>
      <c r="P134" s="6">
        <v>5.2236448610000004</v>
      </c>
      <c r="Q134" s="6">
        <v>0.26637559700000002</v>
      </c>
      <c r="R134" s="6">
        <v>0.20587956399999999</v>
      </c>
      <c r="S134" s="6">
        <v>0.260094724</v>
      </c>
      <c r="T134" s="6">
        <v>2.4623794569999999</v>
      </c>
      <c r="U134" s="6">
        <v>3.063604899</v>
      </c>
      <c r="V134" s="6">
        <v>5.2860926370000003</v>
      </c>
      <c r="W134" s="6">
        <v>0.55447918399999996</v>
      </c>
      <c r="X134" s="6">
        <v>0.38514845800000003</v>
      </c>
      <c r="Y134" s="6">
        <v>1.0750365959999999</v>
      </c>
      <c r="Z134" s="6">
        <v>2.1002452030000001</v>
      </c>
      <c r="AA134" s="6">
        <v>0.879257662</v>
      </c>
      <c r="AB134" s="6">
        <v>3.6171568600000001</v>
      </c>
    </row>
    <row r="135" spans="1:28" s="6" customFormat="1" ht="13" x14ac:dyDescent="0.25">
      <c r="A135" s="7" t="s">
        <v>279</v>
      </c>
      <c r="B135" s="7">
        <v>0.91881378781617795</v>
      </c>
      <c r="C135" s="7" t="s">
        <v>30</v>
      </c>
      <c r="D135" s="8" t="s">
        <v>214</v>
      </c>
      <c r="E135" s="6">
        <v>0.45507061900000001</v>
      </c>
      <c r="F135" s="6">
        <v>0.48438785899999998</v>
      </c>
      <c r="G135" s="6">
        <v>1.7735159069999999</v>
      </c>
      <c r="H135" s="6">
        <v>1.827233493</v>
      </c>
      <c r="I135" s="6">
        <v>1.717578431</v>
      </c>
      <c r="J135" s="6">
        <v>5.6893942339999999</v>
      </c>
      <c r="K135" s="6">
        <v>0.51040350300000004</v>
      </c>
      <c r="L135" s="6">
        <v>0.81393067900000005</v>
      </c>
      <c r="M135" s="6">
        <v>2.7744991560000001</v>
      </c>
      <c r="N135" s="6">
        <v>2.5340604029999998</v>
      </c>
      <c r="O135" s="6">
        <v>3.2404854730000001</v>
      </c>
      <c r="P135" s="6">
        <v>7.9658177700000001</v>
      </c>
      <c r="Q135" s="6">
        <v>0.28136196400000002</v>
      </c>
      <c r="R135" s="6">
        <v>0.79081220399999996</v>
      </c>
      <c r="S135" s="6">
        <v>1.2463667030000001</v>
      </c>
      <c r="T135" s="6">
        <v>5.1414861270000003</v>
      </c>
      <c r="U135" s="6">
        <v>3.7412352580000001</v>
      </c>
      <c r="V135" s="6">
        <v>11.314744709999999</v>
      </c>
      <c r="W135" s="6">
        <v>1.0118903850000001</v>
      </c>
      <c r="X135" s="6">
        <v>1.0496116579999999</v>
      </c>
      <c r="Y135" s="6">
        <v>1.6684592389999999</v>
      </c>
      <c r="Z135" s="6">
        <v>3.6338375809999999</v>
      </c>
      <c r="AA135" s="6">
        <v>3.4984300799999999</v>
      </c>
      <c r="AB135" s="6">
        <v>6.3424275210000003</v>
      </c>
    </row>
    <row r="136" spans="1:28" s="6" customFormat="1" ht="13" x14ac:dyDescent="0.25">
      <c r="A136" s="7" t="s">
        <v>280</v>
      </c>
      <c r="B136" s="7">
        <v>0.735584928187895</v>
      </c>
      <c r="C136" s="7" t="s">
        <v>30</v>
      </c>
      <c r="D136" s="8" t="s">
        <v>281</v>
      </c>
      <c r="E136" s="6">
        <v>1.5172365189999999</v>
      </c>
      <c r="F136" s="6">
        <v>2.1556535929999998</v>
      </c>
      <c r="G136" s="6">
        <v>2.4639792470000002</v>
      </c>
      <c r="H136" s="6">
        <v>1.7172231090000001</v>
      </c>
      <c r="I136" s="6">
        <v>2.079356486</v>
      </c>
      <c r="J136" s="6">
        <v>4.4861273280000002</v>
      </c>
      <c r="K136" s="6">
        <v>1.459800532</v>
      </c>
      <c r="L136" s="6">
        <v>2.9099222490000001</v>
      </c>
      <c r="M136" s="6">
        <v>1.743878268</v>
      </c>
      <c r="N136" s="6">
        <v>3.3907059190000002</v>
      </c>
      <c r="O136" s="6">
        <v>1.914703754</v>
      </c>
      <c r="P136" s="6">
        <v>5.2171502470000002</v>
      </c>
      <c r="Q136" s="6">
        <v>1.8673746529999999</v>
      </c>
      <c r="R136" s="6">
        <v>2.873645405</v>
      </c>
      <c r="S136" s="6">
        <v>1.5840905329999999</v>
      </c>
      <c r="T136" s="6">
        <v>2.4586652099999999</v>
      </c>
      <c r="U136" s="6">
        <v>2.0751943480000001</v>
      </c>
      <c r="V136" s="6">
        <v>5.543930349</v>
      </c>
      <c r="W136" s="6">
        <v>2.262888593</v>
      </c>
      <c r="X136" s="6">
        <v>2.7933898799999999</v>
      </c>
      <c r="Y136" s="6">
        <v>0.97847565299999995</v>
      </c>
      <c r="Z136" s="6">
        <v>1.767532391</v>
      </c>
      <c r="AA136" s="6">
        <v>1.106457102</v>
      </c>
      <c r="AB136" s="6">
        <v>5.9100172359999998</v>
      </c>
    </row>
    <row r="137" spans="1:28" s="6" customFormat="1" ht="13" x14ac:dyDescent="0.25">
      <c r="A137" s="7" t="s">
        <v>282</v>
      </c>
      <c r="B137" s="7">
        <v>0.90502805855558799</v>
      </c>
      <c r="C137" s="7" t="s">
        <v>30</v>
      </c>
      <c r="D137" s="8" t="s">
        <v>283</v>
      </c>
      <c r="E137" s="6">
        <v>0.142790362</v>
      </c>
      <c r="F137" s="6">
        <v>0.108014574</v>
      </c>
      <c r="G137" s="6">
        <v>0.291058129</v>
      </c>
      <c r="H137" s="6">
        <v>0.38634748299999999</v>
      </c>
      <c r="I137" s="6">
        <v>0.21189261000000001</v>
      </c>
      <c r="J137" s="6">
        <v>1.075260042</v>
      </c>
      <c r="K137" s="6">
        <v>4.1870111000000002E-2</v>
      </c>
      <c r="L137" s="6">
        <v>0.23565669</v>
      </c>
      <c r="M137" s="6">
        <v>0.309596435</v>
      </c>
      <c r="N137" s="6">
        <v>0.23644163900000001</v>
      </c>
      <c r="O137" s="6">
        <v>0.38046320300000003</v>
      </c>
      <c r="P137" s="6">
        <v>1.723047067</v>
      </c>
      <c r="Q137" s="6">
        <v>6.1773254E-2</v>
      </c>
      <c r="R137" s="6">
        <v>0.104603505</v>
      </c>
      <c r="S137" s="6">
        <v>0.311453388</v>
      </c>
      <c r="T137" s="6">
        <v>0.85898601500000005</v>
      </c>
      <c r="U137" s="6">
        <v>0.78688807800000005</v>
      </c>
      <c r="V137" s="6">
        <v>2.060363503</v>
      </c>
      <c r="W137" s="6">
        <v>8.6741550000000001E-2</v>
      </c>
      <c r="X137" s="6">
        <v>0.32168595500000002</v>
      </c>
      <c r="Y137" s="6">
        <v>0.52661617800000005</v>
      </c>
      <c r="Z137" s="6">
        <v>0.75214668900000003</v>
      </c>
      <c r="AA137" s="6">
        <v>0.43489702099999999</v>
      </c>
      <c r="AB137" s="6">
        <v>1.457096457</v>
      </c>
    </row>
    <row r="138" spans="1:28" s="6" customFormat="1" ht="13" x14ac:dyDescent="0.25">
      <c r="A138" s="7" t="s">
        <v>284</v>
      </c>
      <c r="B138" s="7">
        <v>0.89774298233768202</v>
      </c>
      <c r="C138" s="7" t="s">
        <v>30</v>
      </c>
      <c r="D138" s="9" t="s">
        <v>285</v>
      </c>
      <c r="E138" s="6">
        <v>0.46855573099999998</v>
      </c>
      <c r="F138" s="6">
        <v>0.85535534499999999</v>
      </c>
      <c r="G138" s="6">
        <v>0.79912603000000004</v>
      </c>
      <c r="H138" s="6">
        <v>1.3446151630000001</v>
      </c>
      <c r="I138" s="6">
        <v>1.932336061</v>
      </c>
      <c r="J138" s="6">
        <v>7.2533262059999997</v>
      </c>
      <c r="K138" s="6">
        <v>6.7058216000000004E-2</v>
      </c>
      <c r="L138" s="6">
        <v>0.56007319899999997</v>
      </c>
      <c r="M138" s="6">
        <v>1.57979066</v>
      </c>
      <c r="N138" s="6">
        <v>2.4703533329999998</v>
      </c>
      <c r="O138" s="6">
        <v>2.5175867950000002</v>
      </c>
      <c r="P138" s="6">
        <v>11.253533770000001</v>
      </c>
      <c r="Q138" s="6">
        <v>0.46991928599999999</v>
      </c>
      <c r="R138" s="6">
        <v>0.55345605499999995</v>
      </c>
      <c r="S138" s="6">
        <v>1.8305207939999999</v>
      </c>
      <c r="T138" s="6">
        <v>3.1309297159999998</v>
      </c>
      <c r="U138" s="6">
        <v>2.846901318</v>
      </c>
      <c r="V138" s="6">
        <v>10.19973907</v>
      </c>
      <c r="W138" s="6">
        <v>0.50056357200000001</v>
      </c>
      <c r="X138" s="6">
        <v>0.89830001800000003</v>
      </c>
      <c r="Y138" s="6">
        <v>2.2716791010000001</v>
      </c>
      <c r="Z138" s="6">
        <v>3.7548128250000001</v>
      </c>
      <c r="AA138" s="6">
        <v>3.9810175060000002</v>
      </c>
      <c r="AB138" s="6">
        <v>6.6683310349999996</v>
      </c>
    </row>
    <row r="139" spans="1:28" s="6" customFormat="1" ht="13" x14ac:dyDescent="0.25">
      <c r="A139" s="7" t="s">
        <v>286</v>
      </c>
      <c r="B139" s="7">
        <v>0.71152198062723004</v>
      </c>
      <c r="C139" s="7" t="s">
        <v>30</v>
      </c>
      <c r="D139" s="8" t="s">
        <v>226</v>
      </c>
      <c r="E139" s="6">
        <v>8.0082715999999998E-2</v>
      </c>
      <c r="F139" s="6">
        <v>0.216614206</v>
      </c>
      <c r="G139" s="6">
        <v>0.21733496899999999</v>
      </c>
      <c r="H139" s="6">
        <v>0.18578550299999999</v>
      </c>
      <c r="I139" s="6">
        <v>0.18204941399999999</v>
      </c>
      <c r="J139" s="6">
        <v>1.2765004710000001</v>
      </c>
      <c r="K139" s="6">
        <v>0.13030259799999999</v>
      </c>
      <c r="L139" s="6">
        <v>2.6535459000000001E-2</v>
      </c>
      <c r="M139" s="6">
        <v>5.5046338E-2</v>
      </c>
      <c r="N139" s="6">
        <v>0.10746483699999999</v>
      </c>
      <c r="O139" s="6">
        <v>0.106556471</v>
      </c>
      <c r="P139" s="6">
        <v>1.0210960330000001</v>
      </c>
      <c r="Q139" s="6">
        <v>7.7292647000000006E-2</v>
      </c>
      <c r="R139" s="6">
        <v>0.12747702499999999</v>
      </c>
      <c r="S139" s="6">
        <v>0.15816804600000001</v>
      </c>
      <c r="T139" s="6">
        <v>0.435247948</v>
      </c>
      <c r="U139" s="6">
        <v>0.65812530300000005</v>
      </c>
      <c r="V139" s="6">
        <v>5.2864071179999996</v>
      </c>
      <c r="W139" s="6">
        <v>0.21750997799999999</v>
      </c>
      <c r="X139" s="6">
        <v>0.26697764299999999</v>
      </c>
      <c r="Y139" s="6">
        <v>0.236905272</v>
      </c>
      <c r="Z139" s="6">
        <v>0.27032913800000002</v>
      </c>
      <c r="AA139" s="6">
        <v>0.50321119000000003</v>
      </c>
      <c r="AB139" s="6">
        <v>2.050085996</v>
      </c>
    </row>
    <row r="140" spans="1:28" s="6" customFormat="1" ht="13" x14ac:dyDescent="0.25">
      <c r="A140" s="7" t="s">
        <v>287</v>
      </c>
      <c r="B140" s="7">
        <v>0.84327876760767695</v>
      </c>
      <c r="C140" s="7" t="s">
        <v>30</v>
      </c>
      <c r="D140" s="8" t="s">
        <v>288</v>
      </c>
      <c r="E140" s="6">
        <v>0.70593931200000004</v>
      </c>
      <c r="F140" s="6">
        <v>1.3455487989999999</v>
      </c>
      <c r="G140" s="6">
        <v>0.95164341200000002</v>
      </c>
      <c r="H140" s="6">
        <v>1.3567697999999999</v>
      </c>
      <c r="I140" s="6">
        <v>0.52647539899999996</v>
      </c>
      <c r="J140" s="6">
        <v>1.86980068</v>
      </c>
      <c r="K140" s="6">
        <v>0.64642028500000004</v>
      </c>
      <c r="L140" s="6">
        <v>0.93706954600000003</v>
      </c>
      <c r="M140" s="6">
        <v>1.137554658</v>
      </c>
      <c r="N140" s="6">
        <v>1.522913629</v>
      </c>
      <c r="O140" s="6">
        <v>1.605548016</v>
      </c>
      <c r="P140" s="6">
        <v>3.2757049949999999</v>
      </c>
      <c r="Q140" s="6">
        <v>0.66708509199999999</v>
      </c>
      <c r="R140" s="6">
        <v>0.91120457700000002</v>
      </c>
      <c r="S140" s="6">
        <v>0.71087909299999996</v>
      </c>
      <c r="T140" s="6">
        <v>2.0546622079999999</v>
      </c>
      <c r="U140" s="6">
        <v>1.1158562089999999</v>
      </c>
      <c r="V140" s="6">
        <v>2.4347555160000001</v>
      </c>
      <c r="W140" s="6">
        <v>0.84901289499999999</v>
      </c>
      <c r="X140" s="6">
        <v>1.1782185780000001</v>
      </c>
      <c r="Y140" s="6">
        <v>0.87272297600000004</v>
      </c>
      <c r="Z140" s="6">
        <v>2.5459910450000001</v>
      </c>
      <c r="AA140" s="6">
        <v>1.474914445</v>
      </c>
      <c r="AB140" s="6">
        <v>2.2694394400000002</v>
      </c>
    </row>
    <row r="141" spans="1:28" s="6" customFormat="1" ht="13" x14ac:dyDescent="0.25">
      <c r="A141" s="7" t="s">
        <v>289</v>
      </c>
      <c r="B141" s="7">
        <v>0.88393260549778097</v>
      </c>
      <c r="C141" s="7" t="s">
        <v>30</v>
      </c>
      <c r="D141" s="8" t="s">
        <v>290</v>
      </c>
      <c r="E141" s="6">
        <v>1.46784128</v>
      </c>
      <c r="F141" s="6">
        <v>1.854549972</v>
      </c>
      <c r="G141" s="6">
        <v>2.6643456969999999</v>
      </c>
      <c r="H141" s="6">
        <v>5.1706259560000003</v>
      </c>
      <c r="I141" s="6">
        <v>4.340217408</v>
      </c>
      <c r="J141" s="6">
        <v>9.2483772529999992</v>
      </c>
      <c r="K141" s="6">
        <v>1.6023143399999999</v>
      </c>
      <c r="L141" s="6">
        <v>1.4813645230000001</v>
      </c>
      <c r="M141" s="6">
        <v>2.9264213909999999</v>
      </c>
      <c r="N141" s="6">
        <v>6.0773097009999999</v>
      </c>
      <c r="O141" s="6">
        <v>2.5696409679999999</v>
      </c>
      <c r="P141" s="6">
        <v>6.4277880710000002</v>
      </c>
      <c r="Q141" s="6">
        <v>1.53882282</v>
      </c>
      <c r="R141" s="6">
        <v>1.9437301229999999</v>
      </c>
      <c r="S141" s="6">
        <v>2.3374665600000002</v>
      </c>
      <c r="T141" s="6">
        <v>6.4733904339999997</v>
      </c>
      <c r="U141" s="6">
        <v>3.767070661</v>
      </c>
      <c r="V141" s="6">
        <v>5.9542156390000001</v>
      </c>
      <c r="W141" s="6">
        <v>1.7308619089999999</v>
      </c>
      <c r="X141" s="6">
        <v>1.5626420780000001</v>
      </c>
      <c r="Y141" s="6">
        <v>2.1257895250000001</v>
      </c>
      <c r="Z141" s="6">
        <v>4.8422637110000002</v>
      </c>
      <c r="AA141" s="6">
        <v>3.8430402510000001</v>
      </c>
      <c r="AB141" s="6">
        <v>6.1358479470000002</v>
      </c>
    </row>
    <row r="142" spans="1:28" s="6" customFormat="1" ht="13" x14ac:dyDescent="0.25">
      <c r="A142" s="7" t="s">
        <v>291</v>
      </c>
      <c r="B142" s="7">
        <v>0.90865982369826204</v>
      </c>
      <c r="C142" s="7" t="s">
        <v>30</v>
      </c>
      <c r="D142" s="8" t="s">
        <v>292</v>
      </c>
      <c r="E142" s="6">
        <v>0.21393453200000001</v>
      </c>
      <c r="F142" s="6">
        <v>0.19207022600000001</v>
      </c>
      <c r="G142" s="6">
        <v>0.28669946699999999</v>
      </c>
      <c r="H142" s="6">
        <v>0.33087024999999998</v>
      </c>
      <c r="I142" s="6">
        <v>0.34802208400000001</v>
      </c>
      <c r="J142" s="6">
        <v>1.141304901</v>
      </c>
      <c r="K142" s="6">
        <v>9.1002743999999997E-2</v>
      </c>
      <c r="L142" s="6">
        <v>0.117686927</v>
      </c>
      <c r="M142" s="6">
        <v>0.31256484800000001</v>
      </c>
      <c r="N142" s="6">
        <v>0.37148539400000002</v>
      </c>
      <c r="O142" s="6">
        <v>0.43610310699999999</v>
      </c>
      <c r="P142" s="6">
        <v>1.3471127919999999</v>
      </c>
      <c r="Q142" s="6">
        <v>0.127511771</v>
      </c>
      <c r="R142" s="6">
        <v>0.22925495500000001</v>
      </c>
      <c r="S142" s="6">
        <v>0.51053454399999998</v>
      </c>
      <c r="T142" s="6">
        <v>0.51345109</v>
      </c>
      <c r="U142" s="6">
        <v>0.67097862600000002</v>
      </c>
      <c r="V142" s="6">
        <v>1.5001861400000001</v>
      </c>
      <c r="W142" s="6">
        <v>9.3284527000000006E-2</v>
      </c>
      <c r="X142" s="6">
        <v>0.23702952999999999</v>
      </c>
      <c r="Y142" s="6">
        <v>0.38872489300000002</v>
      </c>
      <c r="Z142" s="6">
        <v>0.61928397599999996</v>
      </c>
      <c r="AA142" s="6">
        <v>0.59996037499999999</v>
      </c>
      <c r="AB142" s="6">
        <v>0.94413619900000001</v>
      </c>
    </row>
    <row r="143" spans="1:28" s="6" customFormat="1" ht="13" x14ac:dyDescent="0.25">
      <c r="A143" s="7" t="s">
        <v>293</v>
      </c>
      <c r="B143" s="7">
        <v>0.91556688562507604</v>
      </c>
      <c r="C143" s="7" t="s">
        <v>30</v>
      </c>
      <c r="D143" s="8" t="s">
        <v>294</v>
      </c>
      <c r="E143" s="6">
        <v>1.295510409</v>
      </c>
      <c r="F143" s="6">
        <v>1.8187231260000001</v>
      </c>
      <c r="G143" s="6">
        <v>2.5990514469999999</v>
      </c>
      <c r="H143" s="6">
        <v>2.8761166990000002</v>
      </c>
      <c r="I143" s="6">
        <v>1.9743306439999999</v>
      </c>
      <c r="J143" s="6">
        <v>10.756075709999999</v>
      </c>
      <c r="K143" s="6">
        <v>0.28529153400000001</v>
      </c>
      <c r="L143" s="6">
        <v>1.5474407320000001</v>
      </c>
      <c r="M143" s="6">
        <v>2.560129721</v>
      </c>
      <c r="N143" s="6">
        <v>2.7166842409999998</v>
      </c>
      <c r="O143" s="6">
        <v>5.9082350210000003</v>
      </c>
      <c r="P143" s="6">
        <v>12.99361466</v>
      </c>
      <c r="Q143" s="6">
        <v>1.091863563</v>
      </c>
      <c r="R143" s="6">
        <v>0.92883109200000002</v>
      </c>
      <c r="S143" s="6">
        <v>2.9941780969999998</v>
      </c>
      <c r="T143" s="6">
        <v>5.4265871519999997</v>
      </c>
      <c r="U143" s="6">
        <v>4.7160334610000003</v>
      </c>
      <c r="V143" s="6">
        <v>15.05911596</v>
      </c>
      <c r="W143" s="6">
        <v>1.0857189190000001</v>
      </c>
      <c r="X143" s="6">
        <v>1.5890766510000001</v>
      </c>
      <c r="Y143" s="6">
        <v>3.4527986030000002</v>
      </c>
      <c r="Z143" s="6">
        <v>6.1251197959999999</v>
      </c>
      <c r="AA143" s="6">
        <v>4.7733762479999999</v>
      </c>
      <c r="AB143" s="6">
        <v>10.62578682</v>
      </c>
    </row>
    <row r="144" spans="1:28" s="6" customFormat="1" ht="13" x14ac:dyDescent="0.25">
      <c r="A144" s="7" t="s">
        <v>295</v>
      </c>
      <c r="B144" s="7">
        <v>0.90240237307721705</v>
      </c>
      <c r="C144" s="7" t="s">
        <v>30</v>
      </c>
      <c r="D144" s="8" t="s">
        <v>296</v>
      </c>
      <c r="E144" s="6">
        <v>0.827355379</v>
      </c>
      <c r="F144" s="6">
        <v>1.4281344970000001</v>
      </c>
      <c r="G144" s="6">
        <v>1.7429797810000001</v>
      </c>
      <c r="H144" s="6">
        <v>3.3637146840000001</v>
      </c>
      <c r="I144" s="6">
        <v>1.910613517</v>
      </c>
      <c r="J144" s="6">
        <v>3.8613624949999998</v>
      </c>
      <c r="K144" s="6">
        <v>0.56433180900000002</v>
      </c>
      <c r="L144" s="6">
        <v>0.71566976500000001</v>
      </c>
      <c r="M144" s="6">
        <v>0.899041109</v>
      </c>
      <c r="N144" s="6">
        <v>2.4137405080000001</v>
      </c>
      <c r="O144" s="6">
        <v>1.3562610319999999</v>
      </c>
      <c r="P144" s="6">
        <v>2.650187936</v>
      </c>
      <c r="Q144" s="6">
        <v>0.40474566000000001</v>
      </c>
      <c r="R144" s="6">
        <v>1.703969676</v>
      </c>
      <c r="S144" s="6">
        <v>1.139875183</v>
      </c>
      <c r="T144" s="6">
        <v>2.457296811</v>
      </c>
      <c r="U144" s="6">
        <v>2.0019539329999998</v>
      </c>
      <c r="V144" s="6">
        <v>4.0612684579999998</v>
      </c>
      <c r="W144" s="6">
        <v>0.40134631700000001</v>
      </c>
      <c r="X144" s="6">
        <v>1.1918742920000001</v>
      </c>
      <c r="Y144" s="6">
        <v>0.85234006699999998</v>
      </c>
      <c r="Z144" s="6">
        <v>2.2655640510000001</v>
      </c>
      <c r="AA144" s="6">
        <v>1.313567752</v>
      </c>
      <c r="AB144" s="6">
        <v>3.5973996009999998</v>
      </c>
    </row>
    <row r="145" spans="1:28" s="6" customFormat="1" ht="13" x14ac:dyDescent="0.25">
      <c r="A145" s="7" t="s">
        <v>297</v>
      </c>
      <c r="B145" s="7">
        <v>0.91638825777239297</v>
      </c>
      <c r="C145" s="7" t="s">
        <v>30</v>
      </c>
      <c r="D145" s="8" t="s">
        <v>298</v>
      </c>
      <c r="E145" s="6">
        <v>0.358276127</v>
      </c>
      <c r="F145" s="6">
        <v>0.91752208599999996</v>
      </c>
      <c r="G145" s="6">
        <v>1.472187688</v>
      </c>
      <c r="H145" s="6">
        <v>1.828866731</v>
      </c>
      <c r="I145" s="6">
        <v>1.953658938</v>
      </c>
      <c r="J145" s="6">
        <v>4.4466368369999998</v>
      </c>
      <c r="K145" s="6">
        <v>0.34533619500000001</v>
      </c>
      <c r="L145" s="6">
        <v>0.26821012399999999</v>
      </c>
      <c r="M145" s="6">
        <v>0.71870954799999998</v>
      </c>
      <c r="N145" s="6">
        <v>1.3417578269999999</v>
      </c>
      <c r="O145" s="6">
        <v>1.6655022349999999</v>
      </c>
      <c r="P145" s="6">
        <v>2.3518016500000001</v>
      </c>
      <c r="Q145" s="6">
        <v>0.65734313899999997</v>
      </c>
      <c r="R145" s="6">
        <v>1.2009829139999999</v>
      </c>
      <c r="S145" s="6">
        <v>0.92884493999999995</v>
      </c>
      <c r="T145" s="6">
        <v>2.2139425770000001</v>
      </c>
      <c r="U145" s="6">
        <v>2.0455688740000002</v>
      </c>
      <c r="V145" s="6">
        <v>3.488975961</v>
      </c>
      <c r="W145" s="6">
        <v>0.336686031</v>
      </c>
      <c r="X145" s="6">
        <v>1.1696149650000001</v>
      </c>
      <c r="Y145" s="6">
        <v>0.99730313699999995</v>
      </c>
      <c r="Z145" s="6">
        <v>2.4224132470000002</v>
      </c>
      <c r="AA145" s="6">
        <v>1.449221576</v>
      </c>
      <c r="AB145" s="6">
        <v>3.8529123200000002</v>
      </c>
    </row>
    <row r="146" spans="1:28" s="6" customFormat="1" ht="13" x14ac:dyDescent="0.25">
      <c r="A146" s="7" t="s">
        <v>299</v>
      </c>
      <c r="B146" s="7">
        <v>0.95116281923929802</v>
      </c>
      <c r="C146" s="7" t="s">
        <v>30</v>
      </c>
      <c r="D146" s="8" t="s">
        <v>300</v>
      </c>
      <c r="E146" s="6">
        <v>0.31012680500000001</v>
      </c>
      <c r="F146" s="6">
        <v>0.65987789600000002</v>
      </c>
      <c r="G146" s="6">
        <v>0.37875330200000001</v>
      </c>
      <c r="H146" s="6">
        <v>1.7088080699999999</v>
      </c>
      <c r="I146" s="6">
        <v>0.492361455</v>
      </c>
      <c r="J146" s="6">
        <v>2.7693800999999998</v>
      </c>
      <c r="K146" s="6">
        <v>0.24527258399999999</v>
      </c>
      <c r="L146" s="6">
        <v>0.25398717300000001</v>
      </c>
      <c r="M146" s="6">
        <v>0.26031259000000001</v>
      </c>
      <c r="N146" s="6">
        <v>1.350967665</v>
      </c>
      <c r="O146" s="6">
        <v>1.2790106560000001</v>
      </c>
      <c r="P146" s="6">
        <v>3.097488818</v>
      </c>
      <c r="Q146" s="6">
        <v>0.496096017</v>
      </c>
      <c r="R146" s="6">
        <v>0.48035969099999998</v>
      </c>
      <c r="S146" s="6">
        <v>0.85065063200000002</v>
      </c>
      <c r="T146" s="6">
        <v>1.9992884989999999</v>
      </c>
      <c r="U146" s="6">
        <v>1.1667850449999999</v>
      </c>
      <c r="V146" s="6">
        <v>3.840220746</v>
      </c>
      <c r="W146" s="6">
        <v>0.38419393699999999</v>
      </c>
      <c r="X146" s="6">
        <v>0.68566385200000002</v>
      </c>
      <c r="Y146" s="6">
        <v>0.30922351100000001</v>
      </c>
      <c r="Z146" s="6">
        <v>1.6616083230000001</v>
      </c>
      <c r="AA146" s="6">
        <v>1.522490981</v>
      </c>
      <c r="AB146" s="6">
        <v>3.834034833</v>
      </c>
    </row>
    <row r="147" spans="1:28" s="6" customFormat="1" ht="13" x14ac:dyDescent="0.25">
      <c r="A147" s="7" t="s">
        <v>301</v>
      </c>
      <c r="B147" s="7">
        <v>0.92200700185656903</v>
      </c>
      <c r="C147" s="7" t="s">
        <v>30</v>
      </c>
      <c r="D147" s="8" t="s">
        <v>302</v>
      </c>
      <c r="E147" s="6">
        <v>0.116556618</v>
      </c>
      <c r="F147" s="6">
        <v>0.37941625699999998</v>
      </c>
      <c r="G147" s="6">
        <v>0.36737383499999998</v>
      </c>
      <c r="H147" s="6">
        <v>0.96410072800000002</v>
      </c>
      <c r="I147" s="6">
        <v>0.53244004300000003</v>
      </c>
      <c r="J147" s="6">
        <v>1.7182626830000001</v>
      </c>
      <c r="K147" s="6">
        <v>0.11526407399999999</v>
      </c>
      <c r="L147" s="6">
        <v>0.30500745499999998</v>
      </c>
      <c r="M147" s="6">
        <v>0.55977921500000005</v>
      </c>
      <c r="N147" s="6">
        <v>1.256481894</v>
      </c>
      <c r="O147" s="6">
        <v>0.71915653400000001</v>
      </c>
      <c r="P147" s="6">
        <v>1.5562987340000001</v>
      </c>
      <c r="Q147" s="6">
        <v>0.116173095</v>
      </c>
      <c r="R147" s="6">
        <v>0.61512026399999997</v>
      </c>
      <c r="S147" s="6">
        <v>0.36841411400000001</v>
      </c>
      <c r="T147" s="6">
        <v>1.245265965</v>
      </c>
      <c r="U147" s="6">
        <v>0.69538940500000002</v>
      </c>
      <c r="V147" s="6">
        <v>1.6811791780000001</v>
      </c>
      <c r="W147" s="6">
        <v>7.1489497999999999E-2</v>
      </c>
      <c r="X147" s="6">
        <v>0.85334985900000004</v>
      </c>
      <c r="Y147" s="6">
        <v>9.4136462000000004E-2</v>
      </c>
      <c r="Z147" s="6">
        <v>0.87661078800000003</v>
      </c>
      <c r="AA147" s="6">
        <v>0.77260516300000004</v>
      </c>
      <c r="AB147" s="6">
        <v>2.280632438</v>
      </c>
    </row>
    <row r="148" spans="1:28" s="6" customFormat="1" ht="13" x14ac:dyDescent="0.25">
      <c r="A148" s="7" t="s">
        <v>303</v>
      </c>
      <c r="B148" s="7">
        <v>0.92060754600033001</v>
      </c>
      <c r="C148" s="7" t="s">
        <v>30</v>
      </c>
      <c r="D148" s="8" t="s">
        <v>304</v>
      </c>
      <c r="E148" s="6">
        <v>1.5702720910000001</v>
      </c>
      <c r="F148" s="6">
        <v>2.1217539059999999</v>
      </c>
      <c r="G148" s="6">
        <v>1.5899992970000001</v>
      </c>
      <c r="H148" s="6">
        <v>2.765632154</v>
      </c>
      <c r="I148" s="6">
        <v>2.7037887519999999</v>
      </c>
      <c r="J148" s="6">
        <v>4.2503490880000001</v>
      </c>
      <c r="K148" s="6">
        <v>1.5337872109999999</v>
      </c>
      <c r="L148" s="6">
        <v>1.941547108</v>
      </c>
      <c r="M148" s="6">
        <v>2.197680579</v>
      </c>
      <c r="N148" s="6">
        <v>3.6210837730000001</v>
      </c>
      <c r="O148" s="6">
        <v>4.7836491590000003</v>
      </c>
      <c r="P148" s="6">
        <v>6.1004737210000002</v>
      </c>
      <c r="Q148" s="6">
        <v>1.8109506470000001</v>
      </c>
      <c r="R148" s="6">
        <v>2.302617615</v>
      </c>
      <c r="S148" s="6">
        <v>2.094837289</v>
      </c>
      <c r="T148" s="6">
        <v>4.827828351</v>
      </c>
      <c r="U148" s="6">
        <v>5.5079223810000002</v>
      </c>
      <c r="V148" s="6">
        <v>8.996512461</v>
      </c>
      <c r="W148" s="6">
        <v>1.5627439430000001</v>
      </c>
      <c r="X148" s="6">
        <v>2.2312778629999999</v>
      </c>
      <c r="Y148" s="6">
        <v>2.8971701620000001</v>
      </c>
      <c r="Z148" s="6">
        <v>4.1760280759999997</v>
      </c>
      <c r="AA148" s="6">
        <v>5.1136223760000004</v>
      </c>
      <c r="AB148" s="6">
        <v>7.9669518889999997</v>
      </c>
    </row>
    <row r="149" spans="1:28" s="6" customFormat="1" ht="13" x14ac:dyDescent="0.25">
      <c r="A149" s="7" t="s">
        <v>305</v>
      </c>
      <c r="B149" s="7">
        <v>0.88361607383685403</v>
      </c>
      <c r="C149" s="7" t="s">
        <v>30</v>
      </c>
      <c r="D149" s="8" t="s">
        <v>306</v>
      </c>
      <c r="E149" s="6">
        <v>1.67368724</v>
      </c>
      <c r="F149" s="6">
        <v>3.0802668469999999</v>
      </c>
      <c r="G149" s="6">
        <v>2.2345657860000001</v>
      </c>
      <c r="H149" s="6">
        <v>3.4912178410000001</v>
      </c>
      <c r="I149" s="6">
        <v>3.6645611420000002</v>
      </c>
      <c r="J149" s="6">
        <v>4.9792486159999996</v>
      </c>
      <c r="K149" s="6">
        <v>1.7233083520000001</v>
      </c>
      <c r="L149" s="6">
        <v>2.8648424430000001</v>
      </c>
      <c r="M149" s="6">
        <v>2.3837848770000001</v>
      </c>
      <c r="N149" s="6">
        <v>3.9636656000000001</v>
      </c>
      <c r="O149" s="6">
        <v>5.5804484890000001</v>
      </c>
      <c r="P149" s="6">
        <v>8.4924200279999997</v>
      </c>
      <c r="Q149" s="6">
        <v>1.828916497</v>
      </c>
      <c r="R149" s="6">
        <v>3.758460157</v>
      </c>
      <c r="S149" s="6">
        <v>3.8500768160000001</v>
      </c>
      <c r="T149" s="6">
        <v>5.9962651510000002</v>
      </c>
      <c r="U149" s="6">
        <v>8.1204564139999995</v>
      </c>
      <c r="V149" s="6">
        <v>12.526068090000001</v>
      </c>
      <c r="W149" s="6">
        <v>2.0990852960000002</v>
      </c>
      <c r="X149" s="6">
        <v>4.5460305520000004</v>
      </c>
      <c r="Y149" s="6">
        <v>3.8259904279999999</v>
      </c>
      <c r="Z149" s="6">
        <v>5.2639625560000001</v>
      </c>
      <c r="AA149" s="6">
        <v>7.2490555649999999</v>
      </c>
      <c r="AB149" s="6">
        <v>10.49488442</v>
      </c>
    </row>
    <row r="150" spans="1:28" s="6" customFormat="1" ht="13" x14ac:dyDescent="0.25">
      <c r="A150" s="7" t="s">
        <v>307</v>
      </c>
      <c r="B150" s="7">
        <v>0.89959166684687297</v>
      </c>
      <c r="C150" s="7" t="s">
        <v>30</v>
      </c>
      <c r="D150" s="8" t="s">
        <v>222</v>
      </c>
      <c r="E150" s="6">
        <v>0.28771326000000003</v>
      </c>
      <c r="F150" s="6">
        <v>0.41422533299999997</v>
      </c>
      <c r="G150" s="6">
        <v>0.43131513599999999</v>
      </c>
      <c r="H150" s="6">
        <v>1.110886365</v>
      </c>
      <c r="I150" s="6">
        <v>1.433506723</v>
      </c>
      <c r="J150" s="6">
        <v>1.8578991709999999</v>
      </c>
      <c r="K150" s="6">
        <v>0.14953961199999999</v>
      </c>
      <c r="L150" s="6">
        <v>0.34156597900000002</v>
      </c>
      <c r="M150" s="6">
        <v>0.36626532899999997</v>
      </c>
      <c r="N150" s="6">
        <v>1.68623425</v>
      </c>
      <c r="O150" s="6">
        <v>2.3444545890000001</v>
      </c>
      <c r="P150" s="6">
        <v>2.8036783989999998</v>
      </c>
      <c r="Q150" s="6">
        <v>0.294991589</v>
      </c>
      <c r="R150" s="6">
        <v>0.53354997000000004</v>
      </c>
      <c r="S150" s="6">
        <v>0.77259206800000002</v>
      </c>
      <c r="T150" s="6">
        <v>2.3949959879999998</v>
      </c>
      <c r="U150" s="6">
        <v>3.3374784879999999</v>
      </c>
      <c r="V150" s="6">
        <v>4.4368784730000002</v>
      </c>
      <c r="W150" s="6">
        <v>0.18159429699999999</v>
      </c>
      <c r="X150" s="6">
        <v>1.0363195709999999</v>
      </c>
      <c r="Y150" s="6">
        <v>0.74925474299999995</v>
      </c>
      <c r="Z150" s="6">
        <v>1.90801749</v>
      </c>
      <c r="AA150" s="6">
        <v>3.1148279269999999</v>
      </c>
      <c r="AB150" s="6">
        <v>3.4306774739999999</v>
      </c>
    </row>
    <row r="151" spans="1:28" s="6" customFormat="1" ht="13" x14ac:dyDescent="0.25">
      <c r="A151" s="7" t="s">
        <v>308</v>
      </c>
      <c r="B151" s="7">
        <v>0.877592602619373</v>
      </c>
      <c r="C151" s="7" t="s">
        <v>30</v>
      </c>
      <c r="D151" s="8" t="s">
        <v>309</v>
      </c>
      <c r="E151" s="6">
        <v>1.1565492429999999</v>
      </c>
      <c r="F151" s="6">
        <v>1.4167828490000001</v>
      </c>
      <c r="G151" s="6">
        <v>1.307892442</v>
      </c>
      <c r="H151" s="6">
        <v>1.4645446360000001</v>
      </c>
      <c r="I151" s="6">
        <v>1.6755400309999999</v>
      </c>
      <c r="J151" s="6">
        <v>3.1854797010000002</v>
      </c>
      <c r="K151" s="6">
        <v>0.77016881000000004</v>
      </c>
      <c r="L151" s="6">
        <v>0.80883205700000005</v>
      </c>
      <c r="M151" s="6">
        <v>1.4500176819999999</v>
      </c>
      <c r="N151" s="6">
        <v>2.1200055550000001</v>
      </c>
      <c r="O151" s="6">
        <v>2.658969344</v>
      </c>
      <c r="P151" s="6">
        <v>3.8088048360000002</v>
      </c>
      <c r="Q151" s="6">
        <v>1.5115533269999999</v>
      </c>
      <c r="R151" s="6">
        <v>1.645553772</v>
      </c>
      <c r="S151" s="6">
        <v>1.7687551800000001</v>
      </c>
      <c r="T151" s="6">
        <v>2.8538631959999998</v>
      </c>
      <c r="U151" s="6">
        <v>3.2136402799999999</v>
      </c>
      <c r="V151" s="6">
        <v>5.775421937</v>
      </c>
      <c r="W151" s="6">
        <v>1.3382361119999999</v>
      </c>
      <c r="X151" s="6">
        <v>1.5913670719999999</v>
      </c>
      <c r="Y151" s="6">
        <v>1.7765422930000001</v>
      </c>
      <c r="Z151" s="6">
        <v>2.0269896900000002</v>
      </c>
      <c r="AA151" s="6">
        <v>4.2416716379999997</v>
      </c>
      <c r="AB151" s="6">
        <v>5.5698654259999998</v>
      </c>
    </row>
    <row r="152" spans="1:28" s="6" customFormat="1" ht="13" x14ac:dyDescent="0.25">
      <c r="A152" s="7" t="s">
        <v>310</v>
      </c>
      <c r="B152" s="7">
        <v>0.85470575389140302</v>
      </c>
      <c r="C152" s="7" t="s">
        <v>30</v>
      </c>
      <c r="D152" s="8" t="s">
        <v>311</v>
      </c>
      <c r="E152" s="6">
        <v>6.2141513000000002E-2</v>
      </c>
      <c r="F152" s="6">
        <v>0.31781562000000002</v>
      </c>
      <c r="G152" s="6">
        <v>0.96191219500000003</v>
      </c>
      <c r="H152" s="6">
        <v>1.217330045</v>
      </c>
      <c r="I152" s="6">
        <v>1.7859885710000001</v>
      </c>
      <c r="J152" s="6">
        <v>1.3132337519999999</v>
      </c>
      <c r="K152" s="6">
        <v>0.111711697</v>
      </c>
      <c r="L152" s="6">
        <v>0.22780775</v>
      </c>
      <c r="M152" s="6">
        <v>0.65074143900000003</v>
      </c>
      <c r="N152" s="6">
        <v>1.3092354660000001</v>
      </c>
      <c r="O152" s="6">
        <v>1.8702988039999999</v>
      </c>
      <c r="P152" s="6">
        <v>1.7540162589999999</v>
      </c>
      <c r="Q152" s="6">
        <v>0.13442464100000001</v>
      </c>
      <c r="R152" s="6">
        <v>0.59189047299999997</v>
      </c>
      <c r="S152" s="6">
        <v>1.1319148409999999</v>
      </c>
      <c r="T152" s="6">
        <v>1.3318473850000001</v>
      </c>
      <c r="U152" s="6">
        <v>1.973917269</v>
      </c>
      <c r="V152" s="6">
        <v>2.677974356</v>
      </c>
      <c r="W152" s="6">
        <v>0.15583670399999999</v>
      </c>
      <c r="X152" s="6">
        <v>0.49310280400000001</v>
      </c>
      <c r="Y152" s="6">
        <v>0.97908545599999997</v>
      </c>
      <c r="Z152" s="6">
        <v>1.0957402599999999</v>
      </c>
      <c r="AA152" s="6">
        <v>1.3945659130000001</v>
      </c>
      <c r="AB152" s="6">
        <v>1.998349049</v>
      </c>
    </row>
    <row r="153" spans="1:28" s="6" customFormat="1" ht="13" x14ac:dyDescent="0.25">
      <c r="A153" s="7" t="s">
        <v>312</v>
      </c>
      <c r="B153" s="7">
        <v>0.84931462914818301</v>
      </c>
      <c r="C153" s="7" t="s">
        <v>30</v>
      </c>
      <c r="D153" s="8" t="s">
        <v>66</v>
      </c>
      <c r="E153" s="6">
        <v>0.37174360099999998</v>
      </c>
      <c r="F153" s="6">
        <v>0.67061158600000004</v>
      </c>
      <c r="G153" s="6">
        <v>0.72165202799999995</v>
      </c>
      <c r="H153" s="6">
        <v>1.5350489409999999</v>
      </c>
      <c r="I153" s="6">
        <v>2.3347283120000002</v>
      </c>
      <c r="J153" s="6">
        <v>2.7706263469999999</v>
      </c>
      <c r="K153" s="6">
        <v>0.55042202299999998</v>
      </c>
      <c r="L153" s="6">
        <v>0.63959577199999995</v>
      </c>
      <c r="M153" s="6">
        <v>1.3079559329999999</v>
      </c>
      <c r="N153" s="6">
        <v>1.7522776069999999</v>
      </c>
      <c r="O153" s="6">
        <v>4.8088533199999999</v>
      </c>
      <c r="P153" s="6">
        <v>4.483561774</v>
      </c>
      <c r="Q153" s="6">
        <v>0.50293772800000003</v>
      </c>
      <c r="R153" s="6">
        <v>1.0625310800000001</v>
      </c>
      <c r="S153" s="6">
        <v>0.79053951700000002</v>
      </c>
      <c r="T153" s="6">
        <v>2.323954691</v>
      </c>
      <c r="U153" s="6">
        <v>4.6288331319999996</v>
      </c>
      <c r="V153" s="6">
        <v>6.8768716669999996</v>
      </c>
      <c r="W153" s="6">
        <v>0.60725121699999995</v>
      </c>
      <c r="X153" s="6">
        <v>1.1012993019999999</v>
      </c>
      <c r="Y153" s="6">
        <v>1.231446118</v>
      </c>
      <c r="Z153" s="6">
        <v>1.6270944519999999</v>
      </c>
      <c r="AA153" s="6">
        <v>3.631392672</v>
      </c>
      <c r="AB153" s="6">
        <v>5.2385869090000003</v>
      </c>
    </row>
    <row r="154" spans="1:28" s="6" customFormat="1" ht="13" x14ac:dyDescent="0.25">
      <c r="A154" s="7" t="s">
        <v>313</v>
      </c>
      <c r="B154" s="7">
        <v>0.799235357347303</v>
      </c>
      <c r="C154" s="7" t="s">
        <v>30</v>
      </c>
      <c r="D154" s="8" t="s">
        <v>314</v>
      </c>
      <c r="E154" s="6">
        <v>0.60551052500000002</v>
      </c>
      <c r="F154" s="6">
        <v>1.7143218499999999</v>
      </c>
      <c r="G154" s="6">
        <v>1.168087077</v>
      </c>
      <c r="H154" s="6">
        <v>1.850048946</v>
      </c>
      <c r="I154" s="6">
        <v>1.7870668009999999</v>
      </c>
      <c r="J154" s="6">
        <v>1.7527958910000001</v>
      </c>
      <c r="K154" s="6">
        <v>0.29937922700000003</v>
      </c>
      <c r="L154" s="6">
        <v>1.077219436</v>
      </c>
      <c r="M154" s="6">
        <v>1.076769869</v>
      </c>
      <c r="N154" s="6">
        <v>1.737336199</v>
      </c>
      <c r="O154" s="6">
        <v>1.6475929920000001</v>
      </c>
      <c r="P154" s="6">
        <v>2.2662032029999999</v>
      </c>
      <c r="Q154" s="6">
        <v>0.76060260000000002</v>
      </c>
      <c r="R154" s="6">
        <v>1.9531151840000001</v>
      </c>
      <c r="S154" s="6">
        <v>1.8406063909999999</v>
      </c>
      <c r="T154" s="6">
        <v>2.5068380590000001</v>
      </c>
      <c r="U154" s="6">
        <v>2.5796053470000002</v>
      </c>
      <c r="V154" s="6">
        <v>3.9851454899999998</v>
      </c>
      <c r="W154" s="6">
        <v>0.98003966399999998</v>
      </c>
      <c r="X154" s="6">
        <v>2.6325713230000001</v>
      </c>
      <c r="Y154" s="6">
        <v>2.0465939020000001</v>
      </c>
      <c r="Z154" s="6">
        <v>3.193731718</v>
      </c>
      <c r="AA154" s="6">
        <v>2.8133732509999998</v>
      </c>
      <c r="AB154" s="6">
        <v>4.4095940760000003</v>
      </c>
    </row>
    <row r="155" spans="1:28" s="6" customFormat="1" ht="13" x14ac:dyDescent="0.25">
      <c r="A155" s="7" t="s">
        <v>315</v>
      </c>
      <c r="B155" s="7">
        <v>0.91042889961701601</v>
      </c>
      <c r="C155" s="7" t="s">
        <v>30</v>
      </c>
      <c r="D155" s="8" t="s">
        <v>316</v>
      </c>
      <c r="E155" s="6">
        <v>2.1862865820000001</v>
      </c>
      <c r="F155" s="6">
        <v>3.747699559</v>
      </c>
      <c r="G155" s="6">
        <v>3.8843764429999998</v>
      </c>
      <c r="H155" s="6">
        <v>5.4321524739999996</v>
      </c>
      <c r="I155" s="6">
        <v>5.3177797069999997</v>
      </c>
      <c r="J155" s="6">
        <v>7.1399165580000004</v>
      </c>
      <c r="K155" s="6">
        <v>1.5940302820000001</v>
      </c>
      <c r="L155" s="6">
        <v>4.0324245100000002</v>
      </c>
      <c r="M155" s="6">
        <v>4.1652755949999998</v>
      </c>
      <c r="N155" s="6">
        <v>5.4943237390000004</v>
      </c>
      <c r="O155" s="6">
        <v>7.675050573</v>
      </c>
      <c r="P155" s="6">
        <v>9.8009977280000005</v>
      </c>
      <c r="Q155" s="6">
        <v>0.93708363699999997</v>
      </c>
      <c r="R155" s="6">
        <v>4.7262814219999996</v>
      </c>
      <c r="S155" s="6">
        <v>3.8320154299999998</v>
      </c>
      <c r="T155" s="6">
        <v>6.6080989240000001</v>
      </c>
      <c r="U155" s="6">
        <v>6.5609989190000002</v>
      </c>
      <c r="V155" s="6">
        <v>14.756012849999999</v>
      </c>
      <c r="W155" s="6">
        <v>1.9908093440000001</v>
      </c>
      <c r="X155" s="6">
        <v>6.4724312299999998</v>
      </c>
      <c r="Y155" s="6">
        <v>3.2308206789999998</v>
      </c>
      <c r="Z155" s="6">
        <v>9.7205370369999997</v>
      </c>
      <c r="AA155" s="6">
        <v>6.552416558</v>
      </c>
      <c r="AB155" s="6">
        <v>14.06064587</v>
      </c>
    </row>
    <row r="156" spans="1:28" s="6" customFormat="1" ht="13" x14ac:dyDescent="0.25">
      <c r="A156" s="7" t="s">
        <v>317</v>
      </c>
      <c r="B156" s="7">
        <v>0.70158734789048705</v>
      </c>
      <c r="C156" s="7" t="s">
        <v>30</v>
      </c>
      <c r="D156" s="8" t="s">
        <v>318</v>
      </c>
      <c r="E156" s="6">
        <v>0.264410902</v>
      </c>
      <c r="F156" s="6">
        <v>0.21795824499999999</v>
      </c>
      <c r="G156" s="6">
        <v>0.19875204799999999</v>
      </c>
      <c r="H156" s="6">
        <v>0.24382335799999999</v>
      </c>
      <c r="I156" s="6">
        <v>0.367215334</v>
      </c>
      <c r="J156" s="6">
        <v>0.159280803</v>
      </c>
      <c r="K156" s="6">
        <v>0.26272855299999998</v>
      </c>
      <c r="L156" s="6">
        <v>0.26896320499999998</v>
      </c>
      <c r="M156" s="6">
        <v>0.72365869400000005</v>
      </c>
      <c r="N156" s="6">
        <v>1.004519696</v>
      </c>
      <c r="O156" s="6">
        <v>0.81133987100000005</v>
      </c>
      <c r="P156" s="6">
        <v>1.1201405630000001</v>
      </c>
      <c r="Q156" s="6">
        <v>0.36886429999999998</v>
      </c>
      <c r="R156" s="6">
        <v>0.970535484</v>
      </c>
      <c r="S156" s="6">
        <v>0.55841121299999996</v>
      </c>
      <c r="T156" s="6">
        <v>0.96871216800000004</v>
      </c>
      <c r="U156" s="6">
        <v>0.85091780400000006</v>
      </c>
      <c r="V156" s="6">
        <v>1.9222012319999999</v>
      </c>
      <c r="W156" s="6">
        <v>0.10964842800000001</v>
      </c>
      <c r="X156" s="6">
        <v>0.540721907</v>
      </c>
      <c r="Y156" s="6">
        <v>0.45324160699999999</v>
      </c>
      <c r="Z156" s="6">
        <v>0.69895606300000002</v>
      </c>
      <c r="AA156" s="6">
        <v>0.91549955400000005</v>
      </c>
      <c r="AB156" s="6">
        <v>1.338794343</v>
      </c>
    </row>
    <row r="157" spans="1:28" s="6" customFormat="1" ht="13" x14ac:dyDescent="0.25">
      <c r="A157" s="7" t="s">
        <v>319</v>
      </c>
      <c r="B157" s="7">
        <v>0.86958784494184005</v>
      </c>
      <c r="C157" s="7" t="s">
        <v>30</v>
      </c>
      <c r="D157" s="8" t="s">
        <v>320</v>
      </c>
      <c r="E157" s="6">
        <v>0.25776790599999999</v>
      </c>
      <c r="F157" s="6">
        <v>0.18595640899999999</v>
      </c>
      <c r="G157" s="6">
        <v>0.89483499499999997</v>
      </c>
      <c r="H157" s="6">
        <v>1.906161048</v>
      </c>
      <c r="I157" s="6">
        <v>1.2156243680000001</v>
      </c>
      <c r="J157" s="6">
        <v>1.322223683</v>
      </c>
      <c r="K157" s="6">
        <v>0.48975603200000001</v>
      </c>
      <c r="L157" s="6">
        <v>0.44174684600000003</v>
      </c>
      <c r="M157" s="6">
        <v>0.51064257199999996</v>
      </c>
      <c r="N157" s="6">
        <v>1.0995360139999999</v>
      </c>
      <c r="O157" s="6">
        <v>1.889956843</v>
      </c>
      <c r="P157" s="6">
        <v>2.0699191849999998</v>
      </c>
      <c r="Q157" s="6">
        <v>0.17078637299999999</v>
      </c>
      <c r="R157" s="6">
        <v>0.88549972300000002</v>
      </c>
      <c r="S157" s="6">
        <v>0.54432775200000005</v>
      </c>
      <c r="T157" s="6">
        <v>2.1643956860000002</v>
      </c>
      <c r="U157" s="6">
        <v>2.768090167</v>
      </c>
      <c r="V157" s="6">
        <v>3.4788666739999998</v>
      </c>
      <c r="W157" s="6">
        <v>0.21063599499999999</v>
      </c>
      <c r="X157" s="6">
        <v>0.38136366100000002</v>
      </c>
      <c r="Y157" s="6">
        <v>1.1536267259999999</v>
      </c>
      <c r="Z157" s="6">
        <v>1.7571484429999999</v>
      </c>
      <c r="AA157" s="6">
        <v>2.7043316019999999</v>
      </c>
      <c r="AB157" s="6">
        <v>2.9866405280000001</v>
      </c>
    </row>
    <row r="158" spans="1:28" s="6" customFormat="1" ht="13" x14ac:dyDescent="0.25">
      <c r="A158" s="7" t="s">
        <v>321</v>
      </c>
      <c r="B158" s="7">
        <v>0.90384770813566995</v>
      </c>
      <c r="C158" s="7" t="s">
        <v>30</v>
      </c>
      <c r="D158" s="8" t="s">
        <v>55</v>
      </c>
      <c r="E158" s="6">
        <v>0.98981417599999999</v>
      </c>
      <c r="F158" s="6">
        <v>0.67140622800000005</v>
      </c>
      <c r="G158" s="6">
        <v>0.81152233200000001</v>
      </c>
      <c r="H158" s="6">
        <v>1.032207608</v>
      </c>
      <c r="I158" s="6">
        <v>1.188074917</v>
      </c>
      <c r="J158" s="6">
        <v>1.997753377</v>
      </c>
      <c r="K158" s="6">
        <v>0.53681153500000001</v>
      </c>
      <c r="L158" s="6">
        <v>0.707466347</v>
      </c>
      <c r="M158" s="6">
        <v>0.53353101000000003</v>
      </c>
      <c r="N158" s="6">
        <v>1.1398544530000001</v>
      </c>
      <c r="O158" s="6">
        <v>1.4224751040000001</v>
      </c>
      <c r="P158" s="6">
        <v>2.6867939999999999</v>
      </c>
      <c r="Q158" s="6">
        <v>0.607959209</v>
      </c>
      <c r="R158" s="6">
        <v>1.0581614699999999</v>
      </c>
      <c r="S158" s="6">
        <v>0.58304507900000002</v>
      </c>
      <c r="T158" s="6">
        <v>2.1802878899999998</v>
      </c>
      <c r="U158" s="6">
        <v>2.1930995659999999</v>
      </c>
      <c r="V158" s="6">
        <v>4.4818999960000001</v>
      </c>
      <c r="W158" s="6">
        <v>0.69372075799999999</v>
      </c>
      <c r="X158" s="6">
        <v>1.188174941</v>
      </c>
      <c r="Y158" s="6">
        <v>1.073331458</v>
      </c>
      <c r="Z158" s="6">
        <v>1.585711648</v>
      </c>
      <c r="AA158" s="6">
        <v>2.4955452550000001</v>
      </c>
      <c r="AB158" s="6">
        <v>3.676525034</v>
      </c>
    </row>
    <row r="159" spans="1:28" s="6" customFormat="1" ht="13" x14ac:dyDescent="0.25">
      <c r="A159" s="7" t="s">
        <v>322</v>
      </c>
      <c r="B159" s="7">
        <v>0.95457774771758097</v>
      </c>
      <c r="C159" s="7" t="s">
        <v>30</v>
      </c>
      <c r="D159" s="8" t="s">
        <v>156</v>
      </c>
      <c r="E159" s="6">
        <v>0.33921591600000001</v>
      </c>
      <c r="F159" s="6">
        <v>0.52789237200000005</v>
      </c>
      <c r="G159" s="6">
        <v>0.62127796599999996</v>
      </c>
      <c r="H159" s="6">
        <v>1.560510729</v>
      </c>
      <c r="I159" s="6">
        <v>2.1665311969999999</v>
      </c>
      <c r="J159" s="6">
        <v>2.5137948880000001</v>
      </c>
      <c r="K159" s="6">
        <v>0.16211028</v>
      </c>
      <c r="L159" s="6">
        <v>0.78056996099999998</v>
      </c>
      <c r="M159" s="6">
        <v>0.84151151400000002</v>
      </c>
      <c r="N159" s="6">
        <v>1.3093003009999999</v>
      </c>
      <c r="O159" s="6">
        <v>2.2126866440000001</v>
      </c>
      <c r="P159" s="6">
        <v>4.4275319069999997</v>
      </c>
      <c r="Q159" s="6">
        <v>0.196858529</v>
      </c>
      <c r="R159" s="6">
        <v>0.89820603700000001</v>
      </c>
      <c r="S159" s="6">
        <v>0.70481679600000002</v>
      </c>
      <c r="T159" s="6">
        <v>3.4335577509999999</v>
      </c>
      <c r="U159" s="6">
        <v>2.4757422579999999</v>
      </c>
      <c r="V159" s="6">
        <v>5.1364438699999999</v>
      </c>
      <c r="W159" s="6">
        <v>0.50552850699999996</v>
      </c>
      <c r="X159" s="6">
        <v>1.3026567609999999</v>
      </c>
      <c r="Y159" s="6">
        <v>1.1151888780000001</v>
      </c>
      <c r="Z159" s="6">
        <v>2.631123578</v>
      </c>
      <c r="AA159" s="6">
        <v>1.806107479</v>
      </c>
      <c r="AB159" s="6">
        <v>4.4603716889999996</v>
      </c>
    </row>
    <row r="160" spans="1:28" s="6" customFormat="1" ht="13" x14ac:dyDescent="0.25">
      <c r="A160" s="7" t="s">
        <v>323</v>
      </c>
      <c r="B160" s="7">
        <v>0.88611890842256003</v>
      </c>
      <c r="C160" s="7" t="s">
        <v>30</v>
      </c>
      <c r="D160" s="8" t="s">
        <v>324</v>
      </c>
      <c r="E160" s="6">
        <v>0.41675294899999998</v>
      </c>
      <c r="F160" s="6">
        <v>0.86975826499999997</v>
      </c>
      <c r="G160" s="6">
        <v>0.35325359200000001</v>
      </c>
      <c r="H160" s="6">
        <v>0.76643638800000002</v>
      </c>
      <c r="I160" s="6">
        <v>0.98245859499999999</v>
      </c>
      <c r="J160" s="6">
        <v>1.170018301</v>
      </c>
      <c r="K160" s="6">
        <v>0.27686208299999998</v>
      </c>
      <c r="L160" s="6">
        <v>0.571022645</v>
      </c>
      <c r="M160" s="6">
        <v>0.226739577</v>
      </c>
      <c r="N160" s="6">
        <v>0.60191475100000003</v>
      </c>
      <c r="O160" s="6">
        <v>1.0732466780000001</v>
      </c>
      <c r="P160" s="6">
        <v>1.5799717740000001</v>
      </c>
      <c r="Q160" s="6">
        <v>0.51236395199999996</v>
      </c>
      <c r="R160" s="6">
        <v>0.859253975</v>
      </c>
      <c r="S160" s="6">
        <v>0.476946975</v>
      </c>
      <c r="T160" s="6">
        <v>1.1464070280000001</v>
      </c>
      <c r="U160" s="6">
        <v>1.0692095450000001</v>
      </c>
      <c r="V160" s="6">
        <v>2.701373609</v>
      </c>
      <c r="W160" s="6">
        <v>0.45149160100000002</v>
      </c>
      <c r="X160" s="6">
        <v>0.73892219599999998</v>
      </c>
      <c r="Y160" s="6">
        <v>0.498927709</v>
      </c>
      <c r="Z160" s="6">
        <v>1.1252552549999999</v>
      </c>
      <c r="AA160" s="6">
        <v>1.2050987719999999</v>
      </c>
      <c r="AB160" s="6">
        <v>1.7372540480000001</v>
      </c>
    </row>
    <row r="161" spans="1:28" s="6" customFormat="1" ht="13" x14ac:dyDescent="0.25">
      <c r="A161" s="7" t="s">
        <v>325</v>
      </c>
      <c r="B161" s="7">
        <v>0.88341138034676803</v>
      </c>
      <c r="C161" s="7" t="s">
        <v>30</v>
      </c>
      <c r="D161" s="8" t="s">
        <v>156</v>
      </c>
      <c r="E161" s="6">
        <v>4.8027500000000001E-2</v>
      </c>
      <c r="F161" s="6">
        <v>0.40263245800000003</v>
      </c>
      <c r="G161" s="6">
        <v>0.36129039800000001</v>
      </c>
      <c r="H161" s="6">
        <v>0.65290576</v>
      </c>
      <c r="I161" s="6">
        <v>0.73495357100000003</v>
      </c>
      <c r="J161" s="6">
        <v>1.142360026</v>
      </c>
      <c r="K161" s="6">
        <v>0.14110376999999999</v>
      </c>
      <c r="L161" s="6">
        <v>0.45200003900000002</v>
      </c>
      <c r="M161" s="6">
        <v>0.38843462200000001</v>
      </c>
      <c r="N161" s="6">
        <v>0.82601194300000003</v>
      </c>
      <c r="O161" s="6">
        <v>1.849244932</v>
      </c>
      <c r="P161" s="6">
        <v>2.0971660669999999</v>
      </c>
      <c r="Q161" s="6">
        <v>0.17301461300000001</v>
      </c>
      <c r="R161" s="6">
        <v>0.64641187</v>
      </c>
      <c r="S161" s="6">
        <v>0.36161697100000001</v>
      </c>
      <c r="T161" s="6">
        <v>1.2692418489999999</v>
      </c>
      <c r="U161" s="6">
        <v>1.7889716259999999</v>
      </c>
      <c r="V161" s="6">
        <v>2.7897172050000001</v>
      </c>
      <c r="W161" s="6">
        <v>0.16920417300000001</v>
      </c>
      <c r="X161" s="6">
        <v>0.68705012300000001</v>
      </c>
      <c r="Y161" s="6">
        <v>0.64111447200000005</v>
      </c>
      <c r="Z161" s="6">
        <v>0.78344512899999996</v>
      </c>
      <c r="AA161" s="6">
        <v>1.2932451780000001</v>
      </c>
      <c r="AB161" s="6">
        <v>2.1670800790000002</v>
      </c>
    </row>
    <row r="162" spans="1:28" s="6" customFormat="1" ht="13" x14ac:dyDescent="0.25">
      <c r="A162" s="7" t="s">
        <v>326</v>
      </c>
      <c r="B162" s="7">
        <v>0.87340198178652495</v>
      </c>
      <c r="C162" s="7" t="s">
        <v>30</v>
      </c>
      <c r="D162" s="8" t="s">
        <v>327</v>
      </c>
      <c r="E162" s="6">
        <v>0.24398335099999999</v>
      </c>
      <c r="F162" s="6">
        <v>0.28210436999999999</v>
      </c>
      <c r="G162" s="6">
        <v>0.55572670499999999</v>
      </c>
      <c r="H162" s="6">
        <v>0.55381817899999997</v>
      </c>
      <c r="I162" s="6">
        <v>0.90745227699999997</v>
      </c>
      <c r="J162" s="6">
        <v>0.99458899199999995</v>
      </c>
      <c r="K162" s="6">
        <v>0.147856715</v>
      </c>
      <c r="L162" s="6">
        <v>0.182893954</v>
      </c>
      <c r="M162" s="6">
        <v>0.47189328400000002</v>
      </c>
      <c r="N162" s="6">
        <v>0.50103006100000003</v>
      </c>
      <c r="O162" s="6">
        <v>0.77329260499999997</v>
      </c>
      <c r="P162" s="6">
        <v>1.067193477</v>
      </c>
      <c r="Q162" s="6">
        <v>0.157844607</v>
      </c>
      <c r="R162" s="6">
        <v>0.29765148499999999</v>
      </c>
      <c r="S162" s="6">
        <v>0.52771704799999997</v>
      </c>
      <c r="T162" s="6">
        <v>1.1749457830000001</v>
      </c>
      <c r="U162" s="6">
        <v>1.428165849</v>
      </c>
      <c r="V162" s="6">
        <v>1.937246759</v>
      </c>
      <c r="W162" s="6">
        <v>0.43872822299999997</v>
      </c>
      <c r="X162" s="6">
        <v>0.43216923699999998</v>
      </c>
      <c r="Y162" s="6">
        <v>0.77938828000000004</v>
      </c>
      <c r="Z162" s="6">
        <v>1.0592748540000001</v>
      </c>
      <c r="AA162" s="6">
        <v>1.4532365279999999</v>
      </c>
      <c r="AB162" s="6">
        <v>2.0870859639999999</v>
      </c>
    </row>
    <row r="163" spans="1:28" s="6" customFormat="1" ht="13" x14ac:dyDescent="0.25">
      <c r="A163" s="7" t="s">
        <v>328</v>
      </c>
      <c r="B163" s="7">
        <v>0.92252918460868605</v>
      </c>
      <c r="C163" s="7" t="s">
        <v>30</v>
      </c>
      <c r="D163" s="8" t="s">
        <v>230</v>
      </c>
      <c r="E163" s="6">
        <v>13.62939523</v>
      </c>
      <c r="F163" s="6">
        <v>28.62059781</v>
      </c>
      <c r="G163" s="6">
        <v>21.370976930000001</v>
      </c>
      <c r="H163" s="6">
        <v>38.132610030000002</v>
      </c>
      <c r="I163" s="6">
        <v>54.727525409999998</v>
      </c>
      <c r="J163" s="6">
        <v>85.881617289999994</v>
      </c>
      <c r="K163" s="6">
        <v>12.59675959</v>
      </c>
      <c r="L163" s="6">
        <v>15.98570698</v>
      </c>
      <c r="M163" s="6">
        <v>14.67554762</v>
      </c>
      <c r="N163" s="6">
        <v>32.573170159999997</v>
      </c>
      <c r="O163" s="6">
        <v>57.108937259999998</v>
      </c>
      <c r="P163" s="6">
        <v>128.3614666</v>
      </c>
      <c r="Q163" s="6">
        <v>12.86419504</v>
      </c>
      <c r="R163" s="6">
        <v>17.961318370000001</v>
      </c>
      <c r="S163" s="6">
        <v>17.390040710000001</v>
      </c>
      <c r="T163" s="6">
        <v>52.353377389999999</v>
      </c>
      <c r="U163" s="6">
        <v>60.683497340000002</v>
      </c>
      <c r="V163" s="6">
        <v>144.52301600000001</v>
      </c>
      <c r="W163" s="6">
        <v>23.18886771</v>
      </c>
      <c r="X163" s="6">
        <v>24.61646635</v>
      </c>
      <c r="Y163" s="6">
        <v>29.45190289</v>
      </c>
      <c r="Z163" s="6">
        <v>72.414073639999998</v>
      </c>
      <c r="AA163" s="6">
        <v>70.41986885</v>
      </c>
      <c r="AB163" s="6">
        <v>174.01428469999999</v>
      </c>
    </row>
    <row r="164" spans="1:28" s="6" customFormat="1" ht="13" x14ac:dyDescent="0.25">
      <c r="A164" s="7" t="s">
        <v>329</v>
      </c>
      <c r="B164" s="7">
        <v>0.74593662858026799</v>
      </c>
      <c r="C164" s="7" t="s">
        <v>30</v>
      </c>
      <c r="D164" s="8" t="s">
        <v>112</v>
      </c>
      <c r="E164" s="6">
        <v>0.37846967199999998</v>
      </c>
      <c r="F164" s="6">
        <v>0.49626084300000001</v>
      </c>
      <c r="G164" s="6">
        <v>0.72624719900000001</v>
      </c>
      <c r="H164" s="6">
        <v>1.5871494749999999</v>
      </c>
      <c r="I164" s="6">
        <v>1.2970533740000001</v>
      </c>
      <c r="J164" s="6">
        <v>2.5556052669999998</v>
      </c>
      <c r="K164" s="6">
        <v>0.29179529599999998</v>
      </c>
      <c r="L164" s="6">
        <v>0.27995334399999999</v>
      </c>
      <c r="M164" s="6">
        <v>0.85237641099999994</v>
      </c>
      <c r="N164" s="6">
        <v>1.8748874710000001</v>
      </c>
      <c r="O164" s="6">
        <v>0.82355531400000004</v>
      </c>
      <c r="P164" s="6">
        <v>1.509487625</v>
      </c>
      <c r="Q164" s="6">
        <v>0.50151923799999998</v>
      </c>
      <c r="R164" s="6">
        <v>0.39329165100000002</v>
      </c>
      <c r="S164" s="6">
        <v>1.080685452</v>
      </c>
      <c r="T164" s="6">
        <v>1.4027824330000001</v>
      </c>
      <c r="U164" s="6">
        <v>1.2802590149999999</v>
      </c>
      <c r="V164" s="6">
        <v>1.65178139</v>
      </c>
      <c r="W164" s="6">
        <v>0.64628494599999997</v>
      </c>
      <c r="X164" s="6">
        <v>0.57394245399999999</v>
      </c>
      <c r="Y164" s="6">
        <v>0.91148717999999995</v>
      </c>
      <c r="Z164" s="6">
        <v>1.1526107990000001</v>
      </c>
      <c r="AA164" s="6">
        <v>0.91131988100000005</v>
      </c>
      <c r="AB164" s="6">
        <v>0.93829084399999996</v>
      </c>
    </row>
    <row r="165" spans="1:28" s="6" customFormat="1" ht="13" x14ac:dyDescent="0.25">
      <c r="A165" s="7" t="s">
        <v>330</v>
      </c>
      <c r="B165" s="7">
        <v>0.85158735192365198</v>
      </c>
      <c r="C165" s="7" t="s">
        <v>30</v>
      </c>
      <c r="D165" s="8" t="s">
        <v>331</v>
      </c>
      <c r="E165" s="6">
        <v>0.26322388099999999</v>
      </c>
      <c r="F165" s="6">
        <v>0.54675704000000003</v>
      </c>
      <c r="G165" s="6">
        <v>0.570540979</v>
      </c>
      <c r="H165" s="6">
        <v>0.70839458300000002</v>
      </c>
      <c r="I165" s="6">
        <v>0.85345949899999995</v>
      </c>
      <c r="J165" s="6">
        <v>1.023212053</v>
      </c>
      <c r="K165" s="6">
        <v>0.235228731</v>
      </c>
      <c r="L165" s="6">
        <v>0.50654281300000004</v>
      </c>
      <c r="M165" s="6">
        <v>0.43887631700000002</v>
      </c>
      <c r="N165" s="6">
        <v>0.82971055000000005</v>
      </c>
      <c r="O165" s="6">
        <v>0.59900242100000001</v>
      </c>
      <c r="P165" s="6">
        <v>1.2075024759999999</v>
      </c>
      <c r="Q165" s="6">
        <v>0.27043377099999999</v>
      </c>
      <c r="R165" s="6">
        <v>0.54608221300000004</v>
      </c>
      <c r="S165" s="6">
        <v>0.65909920799999999</v>
      </c>
      <c r="T165" s="6">
        <v>1.1291683219999999</v>
      </c>
      <c r="U165" s="6">
        <v>1.308433744</v>
      </c>
      <c r="V165" s="6">
        <v>1.226057086</v>
      </c>
      <c r="W165" s="6">
        <v>0.40610989800000002</v>
      </c>
      <c r="X165" s="6">
        <v>0.625916747</v>
      </c>
      <c r="Y165" s="6">
        <v>0.76126854099999997</v>
      </c>
      <c r="Z165" s="6">
        <v>1.3689967080000001</v>
      </c>
      <c r="AA165" s="6">
        <v>1.341339762</v>
      </c>
      <c r="AB165" s="6">
        <v>2.206778071</v>
      </c>
    </row>
    <row r="166" spans="1:28" s="6" customFormat="1" ht="13" x14ac:dyDescent="0.25">
      <c r="A166" s="7" t="s">
        <v>332</v>
      </c>
      <c r="B166" s="7">
        <v>0.891715229306</v>
      </c>
      <c r="C166" s="7" t="s">
        <v>30</v>
      </c>
      <c r="D166" s="8" t="s">
        <v>333</v>
      </c>
      <c r="E166" s="6">
        <v>4.7863263460000001</v>
      </c>
      <c r="F166" s="6">
        <v>8.9608683940000002</v>
      </c>
      <c r="G166" s="6">
        <v>8.4429124099999999</v>
      </c>
      <c r="H166" s="6">
        <v>12.816054510000001</v>
      </c>
      <c r="I166" s="6">
        <v>9.467545479</v>
      </c>
      <c r="J166" s="6">
        <v>13.74018017</v>
      </c>
      <c r="K166" s="6">
        <v>3.7099444180000001</v>
      </c>
      <c r="L166" s="6">
        <v>7.5147174440000004</v>
      </c>
      <c r="M166" s="6">
        <v>7.4510111070000002</v>
      </c>
      <c r="N166" s="6">
        <v>13.373791539999999</v>
      </c>
      <c r="O166" s="6">
        <v>14.27554713</v>
      </c>
      <c r="P166" s="6">
        <v>16.951712959999998</v>
      </c>
      <c r="Q166" s="6">
        <v>4.7456535649999996</v>
      </c>
      <c r="R166" s="6">
        <v>10.06066051</v>
      </c>
      <c r="S166" s="6">
        <v>8.8244114979999999</v>
      </c>
      <c r="T166" s="6">
        <v>21.96890973</v>
      </c>
      <c r="U166" s="6">
        <v>16.313373389999999</v>
      </c>
      <c r="V166" s="6">
        <v>26.113048249999999</v>
      </c>
      <c r="W166" s="6">
        <v>4.0095014339999997</v>
      </c>
      <c r="X166" s="6">
        <v>9.6680804830000007</v>
      </c>
      <c r="Y166" s="6">
        <v>9.2139986260000004</v>
      </c>
      <c r="Z166" s="6">
        <v>24.044983569999999</v>
      </c>
      <c r="AA166" s="6">
        <v>15.4097385</v>
      </c>
      <c r="AB166" s="6">
        <v>31.32655016</v>
      </c>
    </row>
    <row r="167" spans="1:28" s="6" customFormat="1" ht="13" x14ac:dyDescent="0.25">
      <c r="A167" s="7" t="s">
        <v>334</v>
      </c>
      <c r="B167" s="7">
        <v>0.79593395300719605</v>
      </c>
      <c r="C167" s="7" t="s">
        <v>30</v>
      </c>
      <c r="D167" s="8" t="s">
        <v>335</v>
      </c>
      <c r="E167" s="6">
        <v>0.20015128300000001</v>
      </c>
      <c r="F167" s="6">
        <v>1.293969554</v>
      </c>
      <c r="G167" s="6">
        <v>0.91028469700000003</v>
      </c>
      <c r="H167" s="6">
        <v>0.86359456099999998</v>
      </c>
      <c r="I167" s="6">
        <v>1.0161475820000001</v>
      </c>
      <c r="J167" s="6">
        <v>1.932401075</v>
      </c>
      <c r="K167" s="6">
        <v>0.26251945599999998</v>
      </c>
      <c r="L167" s="6">
        <v>0.88654082899999997</v>
      </c>
      <c r="M167" s="6">
        <v>0.548728569</v>
      </c>
      <c r="N167" s="6">
        <v>0.86605749899999995</v>
      </c>
      <c r="O167" s="6">
        <v>0.80873885000000001</v>
      </c>
      <c r="P167" s="6">
        <v>1.165398433</v>
      </c>
      <c r="Q167" s="6">
        <v>0.64295876699999999</v>
      </c>
      <c r="R167" s="6">
        <v>1.6006899050000001</v>
      </c>
      <c r="S167" s="6">
        <v>0.37188300200000002</v>
      </c>
      <c r="T167" s="6">
        <v>2.124559128</v>
      </c>
      <c r="U167" s="6">
        <v>2.0775837030000002</v>
      </c>
      <c r="V167" s="6">
        <v>2.8798990469999999</v>
      </c>
      <c r="W167" s="6">
        <v>0.33045725999999997</v>
      </c>
      <c r="X167" s="6">
        <v>0.70225497599999998</v>
      </c>
      <c r="Y167" s="6">
        <v>1.0161576189999999</v>
      </c>
      <c r="Z167" s="6">
        <v>1.009818965</v>
      </c>
      <c r="AA167" s="6">
        <v>1.5749687939999999</v>
      </c>
      <c r="AB167" s="6">
        <v>2.332456128</v>
      </c>
    </row>
    <row r="168" spans="1:28" s="6" customFormat="1" ht="13" x14ac:dyDescent="0.25">
      <c r="A168" s="7" t="s">
        <v>336</v>
      </c>
      <c r="B168" s="7">
        <v>0.87490612335556806</v>
      </c>
      <c r="C168" s="7" t="s">
        <v>30</v>
      </c>
      <c r="D168" s="8" t="s">
        <v>184</v>
      </c>
      <c r="E168" s="6">
        <v>2.6769278000000001E-2</v>
      </c>
      <c r="F168" s="6">
        <v>2.8933471999999998E-2</v>
      </c>
      <c r="G168" s="6">
        <v>6.8721760000000007E-2</v>
      </c>
      <c r="H168" s="6">
        <v>0.46109691800000002</v>
      </c>
      <c r="I168" s="6">
        <v>1.1682092500000001</v>
      </c>
      <c r="J168" s="6">
        <v>1.6785579020000001</v>
      </c>
      <c r="K168" s="6">
        <v>2.6281401999999999E-2</v>
      </c>
      <c r="L168" s="6">
        <v>6.8244519000000003E-2</v>
      </c>
      <c r="M168" s="6">
        <v>6.9832486999999999E-2</v>
      </c>
      <c r="N168" s="6">
        <v>0.21083362999999999</v>
      </c>
      <c r="O168" s="6">
        <v>1.479724016</v>
      </c>
      <c r="P168" s="6">
        <v>1.929951873</v>
      </c>
      <c r="Q168" s="6">
        <v>1E-3</v>
      </c>
      <c r="R168" s="6">
        <v>1E-3</v>
      </c>
      <c r="S168" s="6">
        <v>1E-3</v>
      </c>
      <c r="T168" s="6">
        <v>0.65132672700000005</v>
      </c>
      <c r="U168" s="6">
        <v>0.60063750900000001</v>
      </c>
      <c r="V168" s="6">
        <v>3.182429435</v>
      </c>
      <c r="W168" s="6">
        <v>4.1679195000000002E-2</v>
      </c>
      <c r="X168" s="6">
        <v>1.3908151000000001E-2</v>
      </c>
      <c r="Y168" s="6">
        <v>0.15284442000000001</v>
      </c>
      <c r="Z168" s="6">
        <v>0.60960127799999997</v>
      </c>
      <c r="AA168" s="6">
        <v>1.6007688520000001</v>
      </c>
      <c r="AB168" s="6">
        <v>3.4408140390000002</v>
      </c>
    </row>
    <row r="169" spans="1:28" s="6" customFormat="1" ht="13" x14ac:dyDescent="0.25">
      <c r="A169" s="7" t="s">
        <v>337</v>
      </c>
      <c r="B169" s="7">
        <v>0.95951263213315796</v>
      </c>
      <c r="C169" s="7" t="s">
        <v>30</v>
      </c>
      <c r="D169" s="8" t="s">
        <v>338</v>
      </c>
      <c r="E169" s="6">
        <v>0.33440381800000002</v>
      </c>
      <c r="F169" s="6">
        <v>0.37385327699999998</v>
      </c>
      <c r="G169" s="6">
        <v>0.474253598</v>
      </c>
      <c r="H169" s="6">
        <v>0.68038352800000002</v>
      </c>
      <c r="I169" s="6">
        <v>0.64567894000000003</v>
      </c>
      <c r="J169" s="6">
        <v>1.1472690759999999</v>
      </c>
      <c r="K169" s="6">
        <v>0.35473712000000002</v>
      </c>
      <c r="L169" s="6">
        <v>0.33248571599999999</v>
      </c>
      <c r="M169" s="6">
        <v>0.37878758600000001</v>
      </c>
      <c r="N169" s="6">
        <v>0.65236259900000004</v>
      </c>
      <c r="O169" s="6">
        <v>0.54760163299999998</v>
      </c>
      <c r="P169" s="6">
        <v>0.97864845700000003</v>
      </c>
      <c r="Q169" s="6">
        <v>0.14483918400000001</v>
      </c>
      <c r="R169" s="6">
        <v>0.37324053400000001</v>
      </c>
      <c r="S169" s="6">
        <v>0.25777270899999999</v>
      </c>
      <c r="T169" s="6">
        <v>0.91088485799999996</v>
      </c>
      <c r="U169" s="6">
        <v>0.81769135800000003</v>
      </c>
      <c r="V169" s="6">
        <v>1.1786324509999999</v>
      </c>
      <c r="W169" s="6">
        <v>0.287139221</v>
      </c>
      <c r="X169" s="6">
        <v>0.252381984</v>
      </c>
      <c r="Y169" s="6">
        <v>0.24170620000000001</v>
      </c>
      <c r="Z169" s="6">
        <v>0.65145341000000001</v>
      </c>
      <c r="AA169" s="6">
        <v>0.66369584999999998</v>
      </c>
      <c r="AB169" s="6">
        <v>1.2394573710000001</v>
      </c>
    </row>
    <row r="170" spans="1:28" s="6" customFormat="1" ht="13" x14ac:dyDescent="0.25">
      <c r="A170" s="7" t="s">
        <v>339</v>
      </c>
      <c r="B170" s="7">
        <v>0.94093372175560996</v>
      </c>
      <c r="C170" s="7" t="s">
        <v>30</v>
      </c>
      <c r="D170" s="8" t="s">
        <v>156</v>
      </c>
      <c r="E170" s="6">
        <v>0.176877425</v>
      </c>
      <c r="F170" s="6">
        <v>0.71851759900000001</v>
      </c>
      <c r="G170" s="6">
        <v>0.80385945000000003</v>
      </c>
      <c r="H170" s="6">
        <v>1.8317835119999999</v>
      </c>
      <c r="I170" s="6">
        <v>2.1496589290000001</v>
      </c>
      <c r="J170" s="6">
        <v>3.656967195</v>
      </c>
      <c r="K170" s="6">
        <v>0.39041488800000002</v>
      </c>
      <c r="L170" s="6">
        <v>0.72241486700000002</v>
      </c>
      <c r="M170" s="6">
        <v>1.0006200949999999</v>
      </c>
      <c r="N170" s="6">
        <v>2.180649496</v>
      </c>
      <c r="O170" s="6">
        <v>3.796472112</v>
      </c>
      <c r="P170" s="6">
        <v>4.3995513590000002</v>
      </c>
      <c r="Q170" s="6">
        <v>0.38729237799999999</v>
      </c>
      <c r="R170" s="6">
        <v>1.904344437</v>
      </c>
      <c r="S170" s="6">
        <v>0.88117135800000002</v>
      </c>
      <c r="T170" s="6">
        <v>3.274397483</v>
      </c>
      <c r="U170" s="6">
        <v>3.8538337029999998</v>
      </c>
      <c r="V170" s="6">
        <v>6.3887547189999996</v>
      </c>
      <c r="W170" s="6">
        <v>0.55144193500000005</v>
      </c>
      <c r="X170" s="6">
        <v>1.371242426</v>
      </c>
      <c r="Y170" s="6">
        <v>1.1913045360000001</v>
      </c>
      <c r="Z170" s="6">
        <v>2.2723401750000001</v>
      </c>
      <c r="AA170" s="6">
        <v>2.838966594</v>
      </c>
      <c r="AB170" s="6">
        <v>5.2663168230000004</v>
      </c>
    </row>
    <row r="171" spans="1:28" s="6" customFormat="1" ht="13" x14ac:dyDescent="0.25">
      <c r="A171" s="7" t="s">
        <v>340</v>
      </c>
      <c r="B171" s="7">
        <v>0.91152413652424102</v>
      </c>
      <c r="C171" s="7" t="s">
        <v>30</v>
      </c>
      <c r="D171" s="8" t="s">
        <v>341</v>
      </c>
      <c r="E171" s="6">
        <v>1.5815546570000001</v>
      </c>
      <c r="F171" s="6">
        <v>2.9596664029999999</v>
      </c>
      <c r="G171" s="6">
        <v>3.0625376850000001</v>
      </c>
      <c r="H171" s="6">
        <v>5.1545280330000001</v>
      </c>
      <c r="I171" s="6">
        <v>4.4382104059999996</v>
      </c>
      <c r="J171" s="6">
        <v>8.4519178779999997</v>
      </c>
      <c r="K171" s="6">
        <v>1.6927693420000001</v>
      </c>
      <c r="L171" s="6">
        <v>3.8430589350000002</v>
      </c>
      <c r="M171" s="6">
        <v>3.2556084350000001</v>
      </c>
      <c r="N171" s="6">
        <v>6.0418435300000004</v>
      </c>
      <c r="O171" s="6">
        <v>5.4326541920000002</v>
      </c>
      <c r="P171" s="6">
        <v>9.8212666140000007</v>
      </c>
      <c r="Q171" s="6">
        <v>1.652897887</v>
      </c>
      <c r="R171" s="6">
        <v>2.9778546879999999</v>
      </c>
      <c r="S171" s="6">
        <v>2.0245796880000002</v>
      </c>
      <c r="T171" s="6">
        <v>5.5968046139999998</v>
      </c>
      <c r="U171" s="6">
        <v>3.9850430069999998</v>
      </c>
      <c r="V171" s="6">
        <v>7.3681302869999996</v>
      </c>
      <c r="W171" s="6">
        <v>1.7660740989999999</v>
      </c>
      <c r="X171" s="6">
        <v>3.399184515</v>
      </c>
      <c r="Y171" s="6">
        <v>2.3897978279999998</v>
      </c>
      <c r="Z171" s="6">
        <v>5.0820200629999999</v>
      </c>
      <c r="AA171" s="6">
        <v>3.6891592000000002</v>
      </c>
      <c r="AB171" s="6">
        <v>7.2885800940000003</v>
      </c>
    </row>
    <row r="172" spans="1:28" s="6" customFormat="1" ht="13" x14ac:dyDescent="0.25">
      <c r="A172" s="7" t="s">
        <v>342</v>
      </c>
      <c r="B172" s="7">
        <v>0.93963240609436505</v>
      </c>
      <c r="C172" s="7" t="s">
        <v>30</v>
      </c>
      <c r="D172" s="8" t="s">
        <v>343</v>
      </c>
      <c r="E172" s="6">
        <v>2.3062440890000002</v>
      </c>
      <c r="F172" s="6">
        <v>1.721770177</v>
      </c>
      <c r="G172" s="6">
        <v>2.268877185</v>
      </c>
      <c r="H172" s="6">
        <v>3.9940918750000001</v>
      </c>
      <c r="I172" s="6">
        <v>2.8504488669999999</v>
      </c>
      <c r="J172" s="6">
        <v>5.7226161519999996</v>
      </c>
      <c r="K172" s="6">
        <v>1.869638329</v>
      </c>
      <c r="L172" s="6">
        <v>1.8600933369999999</v>
      </c>
      <c r="M172" s="6">
        <v>2.5783890760000001</v>
      </c>
      <c r="N172" s="6">
        <v>4.2380445709999996</v>
      </c>
      <c r="O172" s="6">
        <v>5.1023524189999998</v>
      </c>
      <c r="P172" s="6">
        <v>8.4219859909999997</v>
      </c>
      <c r="Q172" s="6">
        <v>2.587593407</v>
      </c>
      <c r="R172" s="6">
        <v>2.4774214130000001</v>
      </c>
      <c r="S172" s="6">
        <v>2.621910288</v>
      </c>
      <c r="T172" s="6">
        <v>5.9357350679999996</v>
      </c>
      <c r="U172" s="6">
        <v>4.7825990809999999</v>
      </c>
      <c r="V172" s="6">
        <v>9.7326867499999992</v>
      </c>
      <c r="W172" s="6">
        <v>3.1257821149999998</v>
      </c>
      <c r="X172" s="6">
        <v>2.4577510020000002</v>
      </c>
      <c r="Y172" s="6">
        <v>3.4360707530000001</v>
      </c>
      <c r="Z172" s="6">
        <v>6.1560364859999996</v>
      </c>
      <c r="AA172" s="6">
        <v>5.3139035860000003</v>
      </c>
      <c r="AB172" s="6">
        <v>9.8636907459999996</v>
      </c>
    </row>
    <row r="173" spans="1:28" s="6" customFormat="1" ht="13" x14ac:dyDescent="0.25">
      <c r="A173" s="7" t="s">
        <v>344</v>
      </c>
      <c r="B173" s="7">
        <v>0.92846239116657003</v>
      </c>
      <c r="C173" s="7" t="s">
        <v>30</v>
      </c>
      <c r="D173" s="8" t="s">
        <v>345</v>
      </c>
      <c r="E173" s="6">
        <v>0.35943856000000002</v>
      </c>
      <c r="F173" s="6">
        <v>0.50690627499999996</v>
      </c>
      <c r="G173" s="6">
        <v>0.79862454400000005</v>
      </c>
      <c r="H173" s="6">
        <v>1.451972072</v>
      </c>
      <c r="I173" s="6">
        <v>1.620246428</v>
      </c>
      <c r="J173" s="6">
        <v>2.258260978</v>
      </c>
      <c r="K173" s="6">
        <v>0.272025024</v>
      </c>
      <c r="L173" s="6">
        <v>0.26763304799999998</v>
      </c>
      <c r="M173" s="6">
        <v>0.73817413399999998</v>
      </c>
      <c r="N173" s="6">
        <v>1.234033999</v>
      </c>
      <c r="O173" s="6">
        <v>1.538935382</v>
      </c>
      <c r="P173" s="6">
        <v>2.3597953139999999</v>
      </c>
      <c r="Q173" s="6">
        <v>0.23579196299999999</v>
      </c>
      <c r="R173" s="6">
        <v>0.48143153599999999</v>
      </c>
      <c r="S173" s="6">
        <v>0.472293344</v>
      </c>
      <c r="T173" s="6">
        <v>1.889590493</v>
      </c>
      <c r="U173" s="6">
        <v>2.5234702840000001</v>
      </c>
      <c r="V173" s="6">
        <v>2.4744175830000001</v>
      </c>
      <c r="W173" s="6">
        <v>0.44457091900000001</v>
      </c>
      <c r="X173" s="6">
        <v>0.57434463499999999</v>
      </c>
      <c r="Y173" s="6">
        <v>1.2287644600000001</v>
      </c>
      <c r="Z173" s="6">
        <v>1.478272466</v>
      </c>
      <c r="AA173" s="6">
        <v>2.1565563430000001</v>
      </c>
      <c r="AB173" s="6">
        <v>2.6506683249999998</v>
      </c>
    </row>
    <row r="174" spans="1:28" s="6" customFormat="1" ht="13" x14ac:dyDescent="0.25">
      <c r="A174" s="7" t="s">
        <v>346</v>
      </c>
      <c r="B174" s="7">
        <v>0.95180752168167504</v>
      </c>
      <c r="C174" s="7" t="s">
        <v>30</v>
      </c>
      <c r="D174" s="8" t="s">
        <v>347</v>
      </c>
      <c r="E174" s="6">
        <v>0.252038714</v>
      </c>
      <c r="F174" s="6">
        <v>0.49133622100000002</v>
      </c>
      <c r="G174" s="6">
        <v>0.53566760700000005</v>
      </c>
      <c r="H174" s="6">
        <v>1.2232556459999999</v>
      </c>
      <c r="I174" s="6">
        <v>1.278165642</v>
      </c>
      <c r="J174" s="6">
        <v>2.0507023609999999</v>
      </c>
      <c r="K174" s="6">
        <v>0.33612407599999999</v>
      </c>
      <c r="L174" s="6">
        <v>0.304295608</v>
      </c>
      <c r="M174" s="6">
        <v>0.52415124999999996</v>
      </c>
      <c r="N174" s="6">
        <v>1.3229967730000001</v>
      </c>
      <c r="O174" s="6">
        <v>1.638466202</v>
      </c>
      <c r="P174" s="6">
        <v>1.95195202</v>
      </c>
      <c r="Q174" s="6">
        <v>0.41977556500000002</v>
      </c>
      <c r="R174" s="6">
        <v>0.39636486599999998</v>
      </c>
      <c r="S174" s="6">
        <v>0.53600724700000002</v>
      </c>
      <c r="T174" s="6">
        <v>2.1162982170000002</v>
      </c>
      <c r="U174" s="6">
        <v>1.8823752739999999</v>
      </c>
      <c r="V174" s="6">
        <v>2.4535490389999999</v>
      </c>
      <c r="W174" s="6">
        <v>0.550970929</v>
      </c>
      <c r="X174" s="6">
        <v>0.53182532500000002</v>
      </c>
      <c r="Y174" s="6">
        <v>0.66125568099999998</v>
      </c>
      <c r="Z174" s="6">
        <v>1.2832386440000001</v>
      </c>
      <c r="AA174" s="6">
        <v>1.4031869349999999</v>
      </c>
      <c r="AB174" s="6">
        <v>2.1092951559999999</v>
      </c>
    </row>
    <row r="175" spans="1:28" s="6" customFormat="1" ht="13" x14ac:dyDescent="0.25">
      <c r="A175" s="7" t="s">
        <v>348</v>
      </c>
      <c r="B175" s="7">
        <v>0.93260867836991002</v>
      </c>
      <c r="C175" s="7" t="s">
        <v>30</v>
      </c>
      <c r="D175" s="8" t="s">
        <v>349</v>
      </c>
      <c r="E175" s="6">
        <v>0.51174380900000005</v>
      </c>
      <c r="F175" s="6">
        <v>1.3375161360000001</v>
      </c>
      <c r="G175" s="6">
        <v>1.0691234510000001</v>
      </c>
      <c r="H175" s="6">
        <v>2.0406972109999999</v>
      </c>
      <c r="I175" s="6">
        <v>1.6066540760000001</v>
      </c>
      <c r="J175" s="6">
        <v>2.4295243110000002</v>
      </c>
      <c r="K175" s="6">
        <v>0.88727535700000004</v>
      </c>
      <c r="L175" s="6">
        <v>1.3668827690000001</v>
      </c>
      <c r="M175" s="6">
        <v>1.060668001</v>
      </c>
      <c r="N175" s="6">
        <v>2.5299935730000001</v>
      </c>
      <c r="O175" s="6">
        <v>1.3997657530000001</v>
      </c>
      <c r="P175" s="6">
        <v>3.1468135679999998</v>
      </c>
      <c r="Q175" s="6">
        <v>0.29205028700000002</v>
      </c>
      <c r="R175" s="6">
        <v>1.2613451570000001</v>
      </c>
      <c r="S175" s="6">
        <v>0.66407801099999997</v>
      </c>
      <c r="T175" s="6">
        <v>2.7173782860000002</v>
      </c>
      <c r="U175" s="6">
        <v>1.629189107</v>
      </c>
      <c r="V175" s="6">
        <v>3.0414580550000001</v>
      </c>
      <c r="W175" s="6">
        <v>0.50277613899999996</v>
      </c>
      <c r="X175" s="6">
        <v>0.865404277</v>
      </c>
      <c r="Y175" s="6">
        <v>0.94843682900000004</v>
      </c>
      <c r="Z175" s="6">
        <v>2.3205543729999998</v>
      </c>
      <c r="AA175" s="6">
        <v>1.460967328</v>
      </c>
      <c r="AB175" s="6">
        <v>3.110512554</v>
      </c>
    </row>
    <row r="176" spans="1:28" s="6" customFormat="1" ht="13" x14ac:dyDescent="0.25">
      <c r="A176" s="7" t="s">
        <v>350</v>
      </c>
      <c r="B176" s="7">
        <v>0.89131180473822202</v>
      </c>
      <c r="C176" s="7" t="s">
        <v>30</v>
      </c>
      <c r="D176" s="8" t="s">
        <v>351</v>
      </c>
      <c r="E176" s="6">
        <v>2.5779752999999999E-2</v>
      </c>
      <c r="F176" s="6">
        <v>1E-3</v>
      </c>
      <c r="G176" s="6">
        <v>0.10131256299999999</v>
      </c>
      <c r="H176" s="6">
        <v>5.4017157000000003E-2</v>
      </c>
      <c r="I176" s="6">
        <v>0.53643817199999999</v>
      </c>
      <c r="J176" s="6">
        <v>0.45460325400000001</v>
      </c>
      <c r="K176" s="6">
        <v>1E-3</v>
      </c>
      <c r="L176" s="6">
        <v>1E-3</v>
      </c>
      <c r="M176" s="6">
        <v>8.3883404999999994E-2</v>
      </c>
      <c r="N176" s="6">
        <v>0.213933028</v>
      </c>
      <c r="O176" s="6">
        <v>0.21168598199999999</v>
      </c>
      <c r="P176" s="6">
        <v>0.507224911</v>
      </c>
      <c r="Q176" s="6">
        <v>5.0906412999999998E-2</v>
      </c>
      <c r="R176" s="6">
        <v>1E-3</v>
      </c>
      <c r="S176" s="6">
        <v>2.5951048000000001E-2</v>
      </c>
      <c r="T176" s="6">
        <v>0.73321239000000005</v>
      </c>
      <c r="U176" s="6">
        <v>0.56807187100000001</v>
      </c>
      <c r="V176" s="6">
        <v>1.012875387</v>
      </c>
      <c r="W176" s="6">
        <v>1E-3</v>
      </c>
      <c r="X176" s="6">
        <v>1E-3</v>
      </c>
      <c r="Y176" s="6">
        <v>2.5733585E-2</v>
      </c>
      <c r="Z176" s="6">
        <v>0.66511320100000004</v>
      </c>
      <c r="AA176" s="6">
        <v>0.55347195999999999</v>
      </c>
      <c r="AB176" s="6">
        <v>1.0602108969999999</v>
      </c>
    </row>
    <row r="177" spans="1:28" s="6" customFormat="1" ht="13" x14ac:dyDescent="0.25">
      <c r="A177" s="7" t="s">
        <v>352</v>
      </c>
      <c r="B177" s="7">
        <v>0.94604027559599002</v>
      </c>
      <c r="C177" s="7" t="s">
        <v>30</v>
      </c>
      <c r="D177" s="8" t="s">
        <v>353</v>
      </c>
      <c r="E177" s="6">
        <v>0.73292026799999999</v>
      </c>
      <c r="F177" s="6">
        <v>1.4926751700000001</v>
      </c>
      <c r="G177" s="6">
        <v>1.5272608860000001</v>
      </c>
      <c r="H177" s="6">
        <v>2.8550571360000001</v>
      </c>
      <c r="I177" s="6">
        <v>3.3959626530000002</v>
      </c>
      <c r="J177" s="6">
        <v>4.278115702</v>
      </c>
      <c r="K177" s="6">
        <v>0.77716153799999999</v>
      </c>
      <c r="L177" s="6">
        <v>1.322322394</v>
      </c>
      <c r="M177" s="6">
        <v>1.495839243</v>
      </c>
      <c r="N177" s="6">
        <v>4.1375996849999996</v>
      </c>
      <c r="O177" s="6">
        <v>3.8222310070000001</v>
      </c>
      <c r="P177" s="6">
        <v>5.5126761100000001</v>
      </c>
      <c r="Q177" s="6">
        <v>0.88434190199999996</v>
      </c>
      <c r="R177" s="6">
        <v>1.3857340490000001</v>
      </c>
      <c r="S177" s="6">
        <v>1.575920521</v>
      </c>
      <c r="T177" s="6">
        <v>3.4423088019999999</v>
      </c>
      <c r="U177" s="6">
        <v>3.0206099439999998</v>
      </c>
      <c r="V177" s="6">
        <v>4.5805691939999997</v>
      </c>
      <c r="W177" s="6">
        <v>0.81942614400000002</v>
      </c>
      <c r="X177" s="6">
        <v>1.550939938</v>
      </c>
      <c r="Y177" s="6">
        <v>1.823973214</v>
      </c>
      <c r="Z177" s="6">
        <v>4.0983139250000002</v>
      </c>
      <c r="AA177" s="6">
        <v>3.3498345779999998</v>
      </c>
      <c r="AB177" s="6">
        <v>5.1861397570000003</v>
      </c>
    </row>
    <row r="178" spans="1:28" s="6" customFormat="1" ht="13" x14ac:dyDescent="0.25">
      <c r="A178" s="7" t="s">
        <v>354</v>
      </c>
      <c r="B178" s="7">
        <v>0.97921801133536901</v>
      </c>
      <c r="C178" s="7" t="s">
        <v>30</v>
      </c>
      <c r="D178" s="8" t="s">
        <v>355</v>
      </c>
      <c r="E178" s="6">
        <v>15.141133699999999</v>
      </c>
      <c r="F178" s="6">
        <v>33.339158869999999</v>
      </c>
      <c r="G178" s="6">
        <v>33.707160369999997</v>
      </c>
      <c r="H178" s="6">
        <v>66.575062529999997</v>
      </c>
      <c r="I178" s="6">
        <v>71.159569950000005</v>
      </c>
      <c r="J178" s="6">
        <v>110.7599579</v>
      </c>
      <c r="K178" s="6">
        <v>13.160237349999999</v>
      </c>
      <c r="L178" s="6">
        <v>30.23917604</v>
      </c>
      <c r="M178" s="6">
        <v>31.819817690000001</v>
      </c>
      <c r="N178" s="6">
        <v>77.279696329999993</v>
      </c>
      <c r="O178" s="6">
        <v>84.733765349999999</v>
      </c>
      <c r="P178" s="6">
        <v>120.0415333</v>
      </c>
      <c r="Q178" s="6">
        <v>10.53688665</v>
      </c>
      <c r="R178" s="6">
        <v>31.206536450000002</v>
      </c>
      <c r="S178" s="6">
        <v>38.466874519999998</v>
      </c>
      <c r="T178" s="6">
        <v>82.809260879999997</v>
      </c>
      <c r="U178" s="6">
        <v>85.403078019999995</v>
      </c>
      <c r="V178" s="6">
        <v>125.19245069999999</v>
      </c>
      <c r="W178" s="6">
        <v>17.53927187</v>
      </c>
      <c r="X178" s="6">
        <v>41.086897980000003</v>
      </c>
      <c r="Y178" s="6">
        <v>38.170793140000001</v>
      </c>
      <c r="Z178" s="6">
        <v>80.591976990000006</v>
      </c>
      <c r="AA178" s="6">
        <v>85.335613330000001</v>
      </c>
      <c r="AB178" s="6">
        <v>133.37389469999999</v>
      </c>
    </row>
    <row r="179" spans="1:28" s="6" customFormat="1" ht="13" x14ac:dyDescent="0.25">
      <c r="A179" s="7" t="s">
        <v>356</v>
      </c>
      <c r="B179" s="7">
        <v>0.90848373605987398</v>
      </c>
      <c r="C179" s="7" t="s">
        <v>30</v>
      </c>
      <c r="D179" s="8" t="s">
        <v>357</v>
      </c>
      <c r="E179" s="6">
        <v>0.349638106</v>
      </c>
      <c r="F179" s="6">
        <v>0.395637446</v>
      </c>
      <c r="G179" s="6">
        <v>0.127957026</v>
      </c>
      <c r="H179" s="6">
        <v>0.78332548599999996</v>
      </c>
      <c r="I179" s="6">
        <v>0.71032952299999996</v>
      </c>
      <c r="J179" s="6">
        <v>1.043191883</v>
      </c>
      <c r="K179" s="6">
        <v>5.9559517999999999E-2</v>
      </c>
      <c r="L179" s="6">
        <v>0.24050112800000001</v>
      </c>
      <c r="M179" s="6">
        <v>0.59307578400000005</v>
      </c>
      <c r="N179" s="6">
        <v>0.66364700200000004</v>
      </c>
      <c r="O179" s="6">
        <v>0.49733201100000002</v>
      </c>
      <c r="P179" s="6">
        <v>1.087580403</v>
      </c>
      <c r="Q179" s="6">
        <v>0.42213462400000001</v>
      </c>
      <c r="R179" s="6">
        <v>0.23754529799999999</v>
      </c>
      <c r="S179" s="6">
        <v>0.20523103200000001</v>
      </c>
      <c r="T179" s="6">
        <v>1.2269173929999999</v>
      </c>
      <c r="U179" s="6">
        <v>1.160350899</v>
      </c>
      <c r="V179" s="6">
        <v>1.4789773989999999</v>
      </c>
      <c r="W179" s="6">
        <v>0.27514994999999998</v>
      </c>
      <c r="X179" s="6">
        <v>0.35788087800000001</v>
      </c>
      <c r="Y179" s="6">
        <v>0.442114701</v>
      </c>
      <c r="Z179" s="6">
        <v>0.59719820999999995</v>
      </c>
      <c r="AA179" s="6">
        <v>0.90604636299999997</v>
      </c>
      <c r="AB179" s="6">
        <v>1.240617452</v>
      </c>
    </row>
    <row r="180" spans="1:28" s="6" customFormat="1" ht="13" x14ac:dyDescent="0.25">
      <c r="A180" s="7" t="s">
        <v>358</v>
      </c>
      <c r="B180" s="7">
        <v>0.82161494923606204</v>
      </c>
      <c r="C180" s="7" t="s">
        <v>30</v>
      </c>
      <c r="D180" s="8" t="s">
        <v>359</v>
      </c>
      <c r="E180" s="6">
        <v>0.85225757700000004</v>
      </c>
      <c r="F180" s="6">
        <v>1.798583695</v>
      </c>
      <c r="G180" s="6">
        <v>1.9833301560000001</v>
      </c>
      <c r="H180" s="6">
        <v>3.590233215</v>
      </c>
      <c r="I180" s="6">
        <v>2.4191805749999999</v>
      </c>
      <c r="J180" s="6">
        <v>4.3775220209999999</v>
      </c>
      <c r="K180" s="6">
        <v>1.630303439</v>
      </c>
      <c r="L180" s="6">
        <v>3.491107983</v>
      </c>
      <c r="M180" s="6">
        <v>2.7508131300000001</v>
      </c>
      <c r="N180" s="6">
        <v>5.7534643189999999</v>
      </c>
      <c r="O180" s="6">
        <v>4.0693303089999997</v>
      </c>
      <c r="P180" s="6">
        <v>7.8611447060000001</v>
      </c>
      <c r="Q180" s="6">
        <v>0.97472056299999998</v>
      </c>
      <c r="R180" s="6">
        <v>2.7294119399999999</v>
      </c>
      <c r="S180" s="6">
        <v>1.6942629060000001</v>
      </c>
      <c r="T180" s="6">
        <v>4.2105959420000003</v>
      </c>
      <c r="U180" s="6">
        <v>3.0193106890000001</v>
      </c>
      <c r="V180" s="6">
        <v>5.6208238809999997</v>
      </c>
      <c r="W180" s="6">
        <v>1.084936766</v>
      </c>
      <c r="X180" s="6">
        <v>2.1513484200000002</v>
      </c>
      <c r="Y180" s="6">
        <v>1.1507428159999999</v>
      </c>
      <c r="Z180" s="6">
        <v>3.729233164</v>
      </c>
      <c r="AA180" s="6">
        <v>2.1779360030000001</v>
      </c>
      <c r="AB180" s="6">
        <v>4.9786768590000001</v>
      </c>
    </row>
    <row r="181" spans="1:28" s="6" customFormat="1" ht="13" x14ac:dyDescent="0.25">
      <c r="A181" s="7" t="s">
        <v>360</v>
      </c>
      <c r="B181" s="7">
        <v>0.93263137506118499</v>
      </c>
      <c r="C181" s="7" t="s">
        <v>30</v>
      </c>
      <c r="D181" s="8" t="s">
        <v>31</v>
      </c>
      <c r="E181" s="6">
        <v>3.5922232780000001</v>
      </c>
      <c r="F181" s="6">
        <v>4.2963955589999996</v>
      </c>
      <c r="G181" s="6">
        <v>8.2410417640000002</v>
      </c>
      <c r="H181" s="6">
        <v>15.09917276</v>
      </c>
      <c r="I181" s="6">
        <v>12.17963093</v>
      </c>
      <c r="J181" s="6">
        <v>23.214669950000001</v>
      </c>
      <c r="K181" s="6">
        <v>2.791351342</v>
      </c>
      <c r="L181" s="6">
        <v>4.9255077360000001</v>
      </c>
      <c r="M181" s="6">
        <v>7.0418947230000004</v>
      </c>
      <c r="N181" s="6">
        <v>14.35413247</v>
      </c>
      <c r="O181" s="6">
        <v>8.9420176290000004</v>
      </c>
      <c r="P181" s="6">
        <v>16.226511599999998</v>
      </c>
      <c r="Q181" s="6">
        <v>4.2065144280000002</v>
      </c>
      <c r="R181" s="6">
        <v>5.4298571730000003</v>
      </c>
      <c r="S181" s="6">
        <v>6.3524574889999998</v>
      </c>
      <c r="T181" s="6">
        <v>16.927005579999999</v>
      </c>
      <c r="U181" s="6">
        <v>14.32310588</v>
      </c>
      <c r="V181" s="6">
        <v>20.967562999999998</v>
      </c>
      <c r="W181" s="6">
        <v>4.0133745620000001</v>
      </c>
      <c r="X181" s="6">
        <v>4.6597574350000004</v>
      </c>
      <c r="Y181" s="6">
        <v>6.6066378319999997</v>
      </c>
      <c r="Z181" s="6">
        <v>13.007534769999999</v>
      </c>
      <c r="AA181" s="6">
        <v>9.7362085880000002</v>
      </c>
      <c r="AB181" s="6">
        <v>16.077869060000001</v>
      </c>
    </row>
    <row r="182" spans="1:28" s="6" customFormat="1" ht="13" x14ac:dyDescent="0.25">
      <c r="A182" s="7" t="s">
        <v>361</v>
      </c>
      <c r="B182" s="7">
        <v>0.92281210276522696</v>
      </c>
      <c r="C182" s="7" t="s">
        <v>30</v>
      </c>
      <c r="D182" s="8" t="s">
        <v>275</v>
      </c>
      <c r="E182" s="6">
        <v>0.37976660099999998</v>
      </c>
      <c r="F182" s="6">
        <v>0.60031700099999996</v>
      </c>
      <c r="G182" s="6">
        <v>0.43006836399999998</v>
      </c>
      <c r="H182" s="6">
        <v>1.0332338000000001</v>
      </c>
      <c r="I182" s="6">
        <v>1.9022210020000001</v>
      </c>
      <c r="J182" s="6">
        <v>4.0153617500000003</v>
      </c>
      <c r="K182" s="6">
        <v>0.123672092</v>
      </c>
      <c r="L182" s="6">
        <v>0.31469135500000001</v>
      </c>
      <c r="M182" s="6">
        <v>0.98470928599999996</v>
      </c>
      <c r="N182" s="6">
        <v>0.93451629199999997</v>
      </c>
      <c r="O182" s="6">
        <v>1.6637412819999999</v>
      </c>
      <c r="P182" s="6">
        <v>5.1984375429999998</v>
      </c>
      <c r="Q182" s="6">
        <v>0.55491044700000003</v>
      </c>
      <c r="R182" s="6">
        <v>0.49842611599999997</v>
      </c>
      <c r="S182" s="6">
        <v>1.003443334</v>
      </c>
      <c r="T182" s="6">
        <v>3.2808154420000002</v>
      </c>
      <c r="U182" s="6">
        <v>2.3871990649999999</v>
      </c>
      <c r="V182" s="6">
        <v>7.3734106969999997</v>
      </c>
      <c r="W182" s="6">
        <v>0.38588202199999999</v>
      </c>
      <c r="X182" s="6">
        <v>1.0683081750000001</v>
      </c>
      <c r="Y182" s="6">
        <v>1.590346053</v>
      </c>
      <c r="Z182" s="6">
        <v>2.317813503</v>
      </c>
      <c r="AA182" s="6">
        <v>2.5755609879999999</v>
      </c>
      <c r="AB182" s="6">
        <v>4.181235247</v>
      </c>
    </row>
    <row r="183" spans="1:28" s="6" customFormat="1" ht="13" x14ac:dyDescent="0.25">
      <c r="A183" s="7" t="s">
        <v>362</v>
      </c>
      <c r="B183" s="7">
        <v>0.75505717303891595</v>
      </c>
      <c r="C183" s="7" t="s">
        <v>30</v>
      </c>
      <c r="D183" s="8" t="s">
        <v>363</v>
      </c>
      <c r="E183" s="6">
        <v>1.01329582</v>
      </c>
      <c r="F183" s="6">
        <v>0.90283174300000002</v>
      </c>
      <c r="G183" s="6">
        <v>1.685439771</v>
      </c>
      <c r="H183" s="6">
        <v>2.745648986</v>
      </c>
      <c r="I183" s="6">
        <v>2.567906529</v>
      </c>
      <c r="J183" s="6">
        <v>3.526649457</v>
      </c>
      <c r="K183" s="6">
        <v>0.77772997799999999</v>
      </c>
      <c r="L183" s="6">
        <v>0.90678319900000004</v>
      </c>
      <c r="M183" s="6">
        <v>1.55477026</v>
      </c>
      <c r="N183" s="6">
        <v>4.0841804760000002</v>
      </c>
      <c r="O183" s="6">
        <v>1.6441035669999999</v>
      </c>
      <c r="P183" s="6">
        <v>2.380009539</v>
      </c>
      <c r="Q183" s="6">
        <v>0.59961243200000003</v>
      </c>
      <c r="R183" s="6">
        <v>0.93781880399999995</v>
      </c>
      <c r="S183" s="6">
        <v>1.024960978</v>
      </c>
      <c r="T183" s="6">
        <v>2.7502674499999999</v>
      </c>
      <c r="U183" s="6">
        <v>2.25902044</v>
      </c>
      <c r="V183" s="6">
        <v>2.2870720090000001</v>
      </c>
      <c r="W183" s="6">
        <v>0.94126555499999998</v>
      </c>
      <c r="X183" s="6">
        <v>1.0005714809999999</v>
      </c>
      <c r="Y183" s="6">
        <v>1.4916714099999999</v>
      </c>
      <c r="Z183" s="6">
        <v>2.9943199429999998</v>
      </c>
      <c r="AA183" s="6">
        <v>1.540650466</v>
      </c>
      <c r="AB183" s="6">
        <v>2.716970334</v>
      </c>
    </row>
    <row r="184" spans="1:28" s="6" customFormat="1" ht="13" x14ac:dyDescent="0.25">
      <c r="A184" s="7" t="s">
        <v>364</v>
      </c>
      <c r="B184" s="7">
        <v>0.92410438004683904</v>
      </c>
      <c r="C184" s="7" t="s">
        <v>30</v>
      </c>
      <c r="D184" s="8" t="s">
        <v>365</v>
      </c>
      <c r="E184" s="6">
        <v>4.9430942299999998</v>
      </c>
      <c r="F184" s="6">
        <v>5.7586283720000004</v>
      </c>
      <c r="G184" s="6">
        <v>8.0237928590000003</v>
      </c>
      <c r="H184" s="6">
        <v>10.27328408</v>
      </c>
      <c r="I184" s="6">
        <v>18.426302799999998</v>
      </c>
      <c r="J184" s="6">
        <v>20.346019779999999</v>
      </c>
      <c r="K184" s="6">
        <v>3.4431600119999999</v>
      </c>
      <c r="L184" s="6">
        <v>5.7679216950000001</v>
      </c>
      <c r="M184" s="6">
        <v>5.7606690670000003</v>
      </c>
      <c r="N184" s="6">
        <v>12.20919475</v>
      </c>
      <c r="O184" s="6">
        <v>14.964466570000001</v>
      </c>
      <c r="P184" s="6">
        <v>17.46210799</v>
      </c>
      <c r="Q184" s="6">
        <v>3.6733664959999999</v>
      </c>
      <c r="R184" s="6">
        <v>6.910062098</v>
      </c>
      <c r="S184" s="6">
        <v>6.3553649119999998</v>
      </c>
      <c r="T184" s="6">
        <v>16.97686547</v>
      </c>
      <c r="U184" s="6">
        <v>17.870885170000001</v>
      </c>
      <c r="V184" s="6">
        <v>24.02313672</v>
      </c>
      <c r="W184" s="6">
        <v>4.4876109209999999</v>
      </c>
      <c r="X184" s="6">
        <v>5.8085897119999998</v>
      </c>
      <c r="Y184" s="6">
        <v>8.4019324389999994</v>
      </c>
      <c r="Z184" s="6">
        <v>15.87038592</v>
      </c>
      <c r="AA184" s="6">
        <v>22.20844134</v>
      </c>
      <c r="AB184" s="6">
        <v>23.786216400000001</v>
      </c>
    </row>
    <row r="185" spans="1:28" s="6" customFormat="1" ht="13" x14ac:dyDescent="0.25">
      <c r="A185" s="7" t="s">
        <v>366</v>
      </c>
      <c r="B185" s="7">
        <v>0.93805754634666505</v>
      </c>
      <c r="C185" s="7" t="s">
        <v>30</v>
      </c>
      <c r="D185" s="8" t="s">
        <v>218</v>
      </c>
      <c r="E185" s="6">
        <v>0.57065376800000001</v>
      </c>
      <c r="F185" s="6">
        <v>1.2357803839999999</v>
      </c>
      <c r="G185" s="6">
        <v>1.162553532</v>
      </c>
      <c r="H185" s="6">
        <v>2.9649686850000001</v>
      </c>
      <c r="I185" s="6">
        <v>2.5087902039999999</v>
      </c>
      <c r="J185" s="6">
        <v>5.71237656</v>
      </c>
      <c r="K185" s="6">
        <v>0.41114325200000001</v>
      </c>
      <c r="L185" s="6">
        <v>1.1262579619999999</v>
      </c>
      <c r="M185" s="6">
        <v>1.2085727079999999</v>
      </c>
      <c r="N185" s="6">
        <v>3.9531333000000002</v>
      </c>
      <c r="O185" s="6">
        <v>5.4550777300000002</v>
      </c>
      <c r="P185" s="6">
        <v>6.5341290709999997</v>
      </c>
      <c r="Q185" s="6">
        <v>0.70832572100000002</v>
      </c>
      <c r="R185" s="6">
        <v>2.514453118</v>
      </c>
      <c r="S185" s="6">
        <v>2.4792090029999998</v>
      </c>
      <c r="T185" s="6">
        <v>6.9400657609999996</v>
      </c>
      <c r="U185" s="6">
        <v>6.3606037759999996</v>
      </c>
      <c r="V185" s="6">
        <v>8.6672846529999994</v>
      </c>
      <c r="W185" s="6">
        <v>1.024298047</v>
      </c>
      <c r="X185" s="6">
        <v>3.126234798</v>
      </c>
      <c r="Y185" s="6">
        <v>2.1179828249999999</v>
      </c>
      <c r="Z185" s="6">
        <v>5.1590009700000001</v>
      </c>
      <c r="AA185" s="6">
        <v>4.8441264540000004</v>
      </c>
      <c r="AB185" s="6">
        <v>7.2070723909999996</v>
      </c>
    </row>
    <row r="186" spans="1:28" s="6" customFormat="1" ht="13" x14ac:dyDescent="0.25">
      <c r="A186" s="7" t="s">
        <v>367</v>
      </c>
      <c r="B186" s="7">
        <v>0.95893396711969203</v>
      </c>
      <c r="C186" s="7" t="s">
        <v>30</v>
      </c>
      <c r="D186" s="8" t="s">
        <v>368</v>
      </c>
      <c r="E186" s="6">
        <v>2.3232961990000001</v>
      </c>
      <c r="F186" s="6">
        <v>2.7272210750000001</v>
      </c>
      <c r="G186" s="6">
        <v>4.1319984569999999</v>
      </c>
      <c r="H186" s="6">
        <v>5.2666515220000001</v>
      </c>
      <c r="I186" s="6">
        <v>6.0591308069999998</v>
      </c>
      <c r="J186" s="6">
        <v>7.7617020859999997</v>
      </c>
      <c r="K186" s="6">
        <v>2.2501929710000002</v>
      </c>
      <c r="L186" s="6">
        <v>2.4163822740000001</v>
      </c>
      <c r="M186" s="6">
        <v>3.5354790239999998</v>
      </c>
      <c r="N186" s="6">
        <v>6.1485168750000003</v>
      </c>
      <c r="O186" s="6">
        <v>6.5679612460000003</v>
      </c>
      <c r="P186" s="6">
        <v>9.0636726710000008</v>
      </c>
      <c r="Q186" s="6">
        <v>3.1773678840000001</v>
      </c>
      <c r="R186" s="6">
        <v>3.2362846099999998</v>
      </c>
      <c r="S186" s="6">
        <v>3.2357406640000002</v>
      </c>
      <c r="T186" s="6">
        <v>8.0792237670000002</v>
      </c>
      <c r="U186" s="6">
        <v>7.201532823</v>
      </c>
      <c r="V186" s="6">
        <v>11.67911606</v>
      </c>
      <c r="W186" s="6">
        <v>2.2479411919999999</v>
      </c>
      <c r="X186" s="6">
        <v>2.6978991630000002</v>
      </c>
      <c r="Y186" s="6">
        <v>3.699195666</v>
      </c>
      <c r="Z186" s="6">
        <v>5.6770282520000004</v>
      </c>
      <c r="AA186" s="6">
        <v>6.129723727</v>
      </c>
      <c r="AB186" s="6">
        <v>8.5784497870000003</v>
      </c>
    </row>
    <row r="187" spans="1:28" s="6" customFormat="1" ht="13" x14ac:dyDescent="0.25">
      <c r="A187" s="7" t="s">
        <v>369</v>
      </c>
      <c r="B187" s="7">
        <v>0.92577822647508101</v>
      </c>
      <c r="C187" s="7" t="s">
        <v>30</v>
      </c>
      <c r="D187" s="8" t="s">
        <v>370</v>
      </c>
      <c r="E187" s="6">
        <v>7.8226642999999998E-2</v>
      </c>
      <c r="F187" s="6">
        <v>1E-3</v>
      </c>
      <c r="G187" s="6">
        <v>0.34637421099999999</v>
      </c>
      <c r="H187" s="6">
        <v>1.0936621120000001</v>
      </c>
      <c r="I187" s="6">
        <v>0.787779381</v>
      </c>
      <c r="J187" s="6">
        <v>1.3683514059999999</v>
      </c>
      <c r="K187" s="6">
        <v>4.1802643E-2</v>
      </c>
      <c r="L187" s="6">
        <v>0.125420641</v>
      </c>
      <c r="M187" s="6">
        <v>0.39109142200000002</v>
      </c>
      <c r="N187" s="6">
        <v>0.463170478</v>
      </c>
      <c r="O187" s="6">
        <v>0.90968278400000002</v>
      </c>
      <c r="P187" s="6">
        <v>1.2687348140000001</v>
      </c>
      <c r="Q187" s="6">
        <v>0.164959519</v>
      </c>
      <c r="R187" s="6">
        <v>0.41560519000000001</v>
      </c>
      <c r="S187" s="6">
        <v>8.1465170000000003E-2</v>
      </c>
      <c r="T187" s="6">
        <v>1.5087799930000001</v>
      </c>
      <c r="U187" s="6">
        <v>0.99149158699999995</v>
      </c>
      <c r="V187" s="6">
        <v>2.4503632639999999</v>
      </c>
      <c r="W187" s="6">
        <v>8.5513172999999998E-2</v>
      </c>
      <c r="X187" s="6">
        <v>0.16798611699999999</v>
      </c>
      <c r="Y187" s="6">
        <v>0.29150706100000001</v>
      </c>
      <c r="Z187" s="6">
        <v>1.0152103910000001</v>
      </c>
      <c r="AA187" s="6">
        <v>1.464594467</v>
      </c>
      <c r="AB187" s="6">
        <v>2.7505578829999999</v>
      </c>
    </row>
    <row r="188" spans="1:28" s="6" customFormat="1" ht="13" x14ac:dyDescent="0.25">
      <c r="A188" s="7" t="s">
        <v>371</v>
      </c>
      <c r="B188" s="7">
        <v>0.86459229228170298</v>
      </c>
      <c r="C188" s="7" t="s">
        <v>30</v>
      </c>
      <c r="D188" s="8" t="s">
        <v>372</v>
      </c>
      <c r="E188" s="6">
        <v>0.46913398499999998</v>
      </c>
      <c r="F188" s="6">
        <v>0.383291522</v>
      </c>
      <c r="G188" s="6">
        <v>0.59150146000000003</v>
      </c>
      <c r="H188" s="6">
        <v>0.67484847999999997</v>
      </c>
      <c r="I188" s="6">
        <v>1.9902908029999999</v>
      </c>
      <c r="J188" s="6">
        <v>1.9577256240000001</v>
      </c>
      <c r="K188" s="6">
        <v>0.255202121</v>
      </c>
      <c r="L188" s="6">
        <v>0.454272436</v>
      </c>
      <c r="M188" s="6">
        <v>0.37916707199999999</v>
      </c>
      <c r="N188" s="6">
        <v>0.89583912899999996</v>
      </c>
      <c r="O188" s="6">
        <v>0.70290435799999995</v>
      </c>
      <c r="P188" s="6">
        <v>2.1065232009999999</v>
      </c>
      <c r="Q188" s="6">
        <v>6.4045887999999995E-2</v>
      </c>
      <c r="R188" s="6">
        <v>0.37083056599999997</v>
      </c>
      <c r="S188" s="6">
        <v>0.35891363900000001</v>
      </c>
      <c r="T188" s="6">
        <v>1.673298365</v>
      </c>
      <c r="U188" s="6">
        <v>1.105404265</v>
      </c>
      <c r="V188" s="6">
        <v>2.6605557289999999</v>
      </c>
      <c r="W188" s="6">
        <v>8.7988962000000004E-2</v>
      </c>
      <c r="X188" s="6">
        <v>0.62235646600000005</v>
      </c>
      <c r="Y188" s="6">
        <v>0.40912782599999997</v>
      </c>
      <c r="Z188" s="6">
        <v>0.474627776</v>
      </c>
      <c r="AA188" s="6">
        <v>1.094983464</v>
      </c>
      <c r="AB188" s="6">
        <v>1.399488158</v>
      </c>
    </row>
    <row r="189" spans="1:28" s="6" customFormat="1" ht="13" x14ac:dyDescent="0.25">
      <c r="A189" s="7" t="s">
        <v>373</v>
      </c>
      <c r="B189" s="7">
        <v>0.96794495065635999</v>
      </c>
      <c r="C189" s="7" t="s">
        <v>30</v>
      </c>
      <c r="D189" s="8" t="s">
        <v>347</v>
      </c>
      <c r="E189" s="6">
        <v>0.44168061400000003</v>
      </c>
      <c r="F189" s="6">
        <v>0.57995743</v>
      </c>
      <c r="G189" s="6">
        <v>0.65121964600000004</v>
      </c>
      <c r="H189" s="6">
        <v>0.94511131900000001</v>
      </c>
      <c r="I189" s="6">
        <v>1.5115816479999999</v>
      </c>
      <c r="J189" s="6">
        <v>1.842213436</v>
      </c>
      <c r="K189" s="6">
        <v>0.390796747</v>
      </c>
      <c r="L189" s="6">
        <v>0.49171544299999997</v>
      </c>
      <c r="M189" s="6">
        <v>0.71834706400000004</v>
      </c>
      <c r="N189" s="6">
        <v>1.2957284899999999</v>
      </c>
      <c r="O189" s="6">
        <v>1.153201701</v>
      </c>
      <c r="P189" s="6">
        <v>2.086522446</v>
      </c>
      <c r="Q189" s="6">
        <v>0.46545945900000002</v>
      </c>
      <c r="R189" s="6">
        <v>0.63340280800000004</v>
      </c>
      <c r="S189" s="6">
        <v>0.66533759699999995</v>
      </c>
      <c r="T189" s="6">
        <v>1.691907528</v>
      </c>
      <c r="U189" s="6">
        <v>1.728509074</v>
      </c>
      <c r="V189" s="6">
        <v>2.2132537760000002</v>
      </c>
      <c r="W189" s="6">
        <v>0.59849636399999995</v>
      </c>
      <c r="X189" s="6">
        <v>0.62546116299999999</v>
      </c>
      <c r="Y189" s="6">
        <v>0.82094288800000004</v>
      </c>
      <c r="Z189" s="6">
        <v>1.406005076</v>
      </c>
      <c r="AA189" s="6">
        <v>1.3288021839999999</v>
      </c>
      <c r="AB189" s="6">
        <v>1.9778148</v>
      </c>
    </row>
    <row r="190" spans="1:28" s="6" customFormat="1" ht="13" x14ac:dyDescent="0.25">
      <c r="A190" s="7" t="s">
        <v>374</v>
      </c>
      <c r="B190" s="7">
        <v>0.93526259476848905</v>
      </c>
      <c r="C190" s="7" t="s">
        <v>30</v>
      </c>
      <c r="D190" s="8" t="s">
        <v>375</v>
      </c>
      <c r="E190" s="6">
        <v>10.994011970000001</v>
      </c>
      <c r="F190" s="6">
        <v>8.0159311859999995</v>
      </c>
      <c r="G190" s="6">
        <v>7.2908355409999999</v>
      </c>
      <c r="H190" s="6">
        <v>12.600623560000001</v>
      </c>
      <c r="I190" s="6">
        <v>17.70910649</v>
      </c>
      <c r="J190" s="6">
        <v>22.963167070000001</v>
      </c>
      <c r="K190" s="6">
        <v>7.2404728619999998</v>
      </c>
      <c r="L190" s="6">
        <v>6.4480969979999996</v>
      </c>
      <c r="M190" s="6">
        <v>6.5538353999999996</v>
      </c>
      <c r="N190" s="6">
        <v>11.39774049</v>
      </c>
      <c r="O190" s="6">
        <v>17.565982470000002</v>
      </c>
      <c r="P190" s="6">
        <v>26.813146759999999</v>
      </c>
      <c r="Q190" s="6">
        <v>5.3421053130000002</v>
      </c>
      <c r="R190" s="6">
        <v>7.3963908319999998</v>
      </c>
      <c r="S190" s="6">
        <v>7.2262429419999998</v>
      </c>
      <c r="T190" s="6">
        <v>18.592640280000001</v>
      </c>
      <c r="U190" s="6">
        <v>21.252987059999999</v>
      </c>
      <c r="V190" s="6">
        <v>29.438692459999999</v>
      </c>
      <c r="W190" s="6">
        <v>9.3894524789999991</v>
      </c>
      <c r="X190" s="6">
        <v>9.9594281579999997</v>
      </c>
      <c r="Y190" s="6">
        <v>12.4469589</v>
      </c>
      <c r="Z190" s="6">
        <v>18.258802490000001</v>
      </c>
      <c r="AA190" s="6">
        <v>23.435655700000002</v>
      </c>
      <c r="AB190" s="6">
        <v>28.660950230000001</v>
      </c>
    </row>
    <row r="191" spans="1:28" s="6" customFormat="1" ht="13" x14ac:dyDescent="0.25">
      <c r="A191" s="7" t="s">
        <v>376</v>
      </c>
      <c r="B191" s="7">
        <v>0.94994178713558997</v>
      </c>
      <c r="C191" s="7" t="s">
        <v>30</v>
      </c>
      <c r="D191" s="8" t="s">
        <v>377</v>
      </c>
      <c r="E191" s="6">
        <v>0.22574493700000001</v>
      </c>
      <c r="F191" s="6">
        <v>0.30023067399999998</v>
      </c>
      <c r="G191" s="6">
        <v>0.40859774399999998</v>
      </c>
      <c r="H191" s="6">
        <v>0.77112169100000005</v>
      </c>
      <c r="I191" s="6">
        <v>1.0068555770000001</v>
      </c>
      <c r="J191" s="6">
        <v>1.1556613389999999</v>
      </c>
      <c r="K191" s="6">
        <v>0.16323222200000001</v>
      </c>
      <c r="L191" s="6">
        <v>0.299959641</v>
      </c>
      <c r="M191" s="6">
        <v>0.51268539400000002</v>
      </c>
      <c r="N191" s="6">
        <v>0.83178056</v>
      </c>
      <c r="O191" s="6">
        <v>0.79260177399999998</v>
      </c>
      <c r="P191" s="6">
        <v>1.224797058</v>
      </c>
      <c r="Q191" s="6">
        <v>0.40785760599999998</v>
      </c>
      <c r="R191" s="6">
        <v>0.40138621600000002</v>
      </c>
      <c r="S191" s="6">
        <v>0.32326437400000002</v>
      </c>
      <c r="T191" s="6">
        <v>1.0653143940000001</v>
      </c>
      <c r="U191" s="6">
        <v>0.90824033500000001</v>
      </c>
      <c r="V191" s="6">
        <v>1.199329018</v>
      </c>
      <c r="W191" s="6">
        <v>0.37878099599999998</v>
      </c>
      <c r="X191" s="6">
        <v>0.28878740200000003</v>
      </c>
      <c r="Y191" s="6">
        <v>0.35008744400000003</v>
      </c>
      <c r="Z191" s="6">
        <v>0.88128568900000004</v>
      </c>
      <c r="AA191" s="6">
        <v>0.85689461899999997</v>
      </c>
      <c r="AB191" s="6">
        <v>1.497817803</v>
      </c>
    </row>
    <row r="192" spans="1:28" s="6" customFormat="1" ht="13" x14ac:dyDescent="0.25">
      <c r="A192" s="7" t="s">
        <v>378</v>
      </c>
      <c r="B192" s="7">
        <v>0.86337338820020704</v>
      </c>
      <c r="C192" s="7" t="s">
        <v>30</v>
      </c>
      <c r="D192" s="8" t="s">
        <v>86</v>
      </c>
      <c r="E192" s="6">
        <v>0.36224172500000001</v>
      </c>
      <c r="F192" s="6">
        <v>1.621663525</v>
      </c>
      <c r="G192" s="6">
        <v>1.914821605</v>
      </c>
      <c r="H192" s="6">
        <v>4.4642227950000004</v>
      </c>
      <c r="I192" s="6">
        <v>2.9861873659999998</v>
      </c>
      <c r="J192" s="6">
        <v>3.5204939940000002</v>
      </c>
      <c r="K192" s="6">
        <v>0.27386343600000002</v>
      </c>
      <c r="L192" s="6">
        <v>1.8375843940000001</v>
      </c>
      <c r="M192" s="6">
        <v>1.9184873899999999</v>
      </c>
      <c r="N192" s="6">
        <v>6.0069050190000004</v>
      </c>
      <c r="O192" s="6">
        <v>4.357698418</v>
      </c>
      <c r="P192" s="6">
        <v>4.9226561689999997</v>
      </c>
      <c r="Q192" s="6">
        <v>0.14634794700000001</v>
      </c>
      <c r="R192" s="6">
        <v>1.63967866</v>
      </c>
      <c r="S192" s="6">
        <v>1.808310984</v>
      </c>
      <c r="T192" s="6">
        <v>4.3003734869999999</v>
      </c>
      <c r="U192" s="6">
        <v>3.941881569</v>
      </c>
      <c r="V192" s="6">
        <v>5.9379053040000001</v>
      </c>
      <c r="W192" s="6">
        <v>0.497435246</v>
      </c>
      <c r="X192" s="6">
        <v>2.255471462</v>
      </c>
      <c r="Y192" s="6">
        <v>1.8714340629999999</v>
      </c>
      <c r="Z192" s="6">
        <v>3.9075364220000002</v>
      </c>
      <c r="AA192" s="6">
        <v>3.193998863</v>
      </c>
      <c r="AB192" s="6">
        <v>4.3367568680000002</v>
      </c>
    </row>
    <row r="193" spans="1:28" s="6" customFormat="1" ht="13" x14ac:dyDescent="0.25">
      <c r="A193" s="7" t="s">
        <v>379</v>
      </c>
      <c r="B193" s="7">
        <v>0.86856563888842198</v>
      </c>
      <c r="C193" s="7" t="s">
        <v>30</v>
      </c>
      <c r="D193" s="8" t="s">
        <v>380</v>
      </c>
      <c r="E193" s="6">
        <v>0.103641941</v>
      </c>
      <c r="F193" s="6">
        <v>9.8330334000000005E-2</v>
      </c>
      <c r="G193" s="6">
        <v>8.5248762000000006E-2</v>
      </c>
      <c r="H193" s="6">
        <v>0.25219507600000002</v>
      </c>
      <c r="I193" s="6">
        <v>0.58568114699999996</v>
      </c>
      <c r="J193" s="6">
        <v>1.19487594</v>
      </c>
      <c r="K193" s="6">
        <v>3.4691597999999997E-2</v>
      </c>
      <c r="L193" s="6">
        <v>7.0792314999999995E-2</v>
      </c>
      <c r="M193" s="6">
        <v>5.0516777999999998E-2</v>
      </c>
      <c r="N193" s="6">
        <v>2.4048651000000001E-2</v>
      </c>
      <c r="O193" s="6">
        <v>0.200301434</v>
      </c>
      <c r="P193" s="6">
        <v>0.41391407800000002</v>
      </c>
      <c r="Q193" s="6">
        <v>4.7304705000000002E-2</v>
      </c>
      <c r="R193" s="6">
        <v>2.2433274E-2</v>
      </c>
      <c r="S193" s="6">
        <v>1E-3</v>
      </c>
      <c r="T193" s="6">
        <v>0.72891609400000001</v>
      </c>
      <c r="U193" s="6">
        <v>0.63125031399999998</v>
      </c>
      <c r="V193" s="6">
        <v>1.356443107</v>
      </c>
      <c r="W193" s="6">
        <v>0.12051809099999999</v>
      </c>
      <c r="X193" s="6">
        <v>7.1176764000000003E-2</v>
      </c>
      <c r="Y193" s="6">
        <v>0.21442967299999999</v>
      </c>
      <c r="Z193" s="6">
        <v>0.65781047400000003</v>
      </c>
      <c r="AA193" s="6">
        <v>0.83248824700000001</v>
      </c>
      <c r="AB193" s="6">
        <v>1.516433116</v>
      </c>
    </row>
    <row r="194" spans="1:28" s="6" customFormat="1" ht="13" x14ac:dyDescent="0.25">
      <c r="A194" s="7" t="s">
        <v>381</v>
      </c>
      <c r="B194" s="7">
        <v>0.87218625571059005</v>
      </c>
      <c r="C194" s="7" t="s">
        <v>30</v>
      </c>
      <c r="D194" s="8" t="s">
        <v>382</v>
      </c>
      <c r="E194" s="6">
        <v>0.162705346</v>
      </c>
      <c r="F194" s="6">
        <v>0.53162523900000003</v>
      </c>
      <c r="G194" s="6">
        <v>0.46441338900000001</v>
      </c>
      <c r="H194" s="6">
        <v>1.229065699</v>
      </c>
      <c r="I194" s="6">
        <v>1.2875050189999999</v>
      </c>
      <c r="J194" s="6">
        <v>2.2619712989999998</v>
      </c>
      <c r="K194" s="6">
        <v>0.40611459</v>
      </c>
      <c r="L194" s="6">
        <v>0.416745225</v>
      </c>
      <c r="M194" s="6">
        <v>0.25362065700000003</v>
      </c>
      <c r="N194" s="6">
        <v>1.521767911</v>
      </c>
      <c r="O194" s="6">
        <v>1.9004901590000001</v>
      </c>
      <c r="P194" s="6">
        <v>3.3809353010000001</v>
      </c>
      <c r="Q194" s="6">
        <v>8.2374520000000007E-2</v>
      </c>
      <c r="R194" s="6">
        <v>0.56415963400000002</v>
      </c>
      <c r="S194" s="6">
        <v>0.188200638</v>
      </c>
      <c r="T194" s="6">
        <v>1.4797246669999999</v>
      </c>
      <c r="U194" s="6">
        <v>0.91081302399999997</v>
      </c>
      <c r="V194" s="6">
        <v>1.5188986900000001</v>
      </c>
      <c r="W194" s="6">
        <v>0.14150344100000001</v>
      </c>
      <c r="X194" s="6">
        <v>0.38229115499999999</v>
      </c>
      <c r="Y194" s="6">
        <v>0.27872471700000001</v>
      </c>
      <c r="Z194" s="6">
        <v>1.4461329780000001</v>
      </c>
      <c r="AA194" s="6">
        <v>1.068518984</v>
      </c>
      <c r="AB194" s="6">
        <v>2.655111867</v>
      </c>
    </row>
    <row r="195" spans="1:28" s="6" customFormat="1" ht="13" x14ac:dyDescent="0.25">
      <c r="A195" s="7" t="s">
        <v>383</v>
      </c>
      <c r="B195" s="7">
        <v>0.88463975917506898</v>
      </c>
      <c r="C195" s="7" t="s">
        <v>30</v>
      </c>
      <c r="D195" s="8" t="s">
        <v>384</v>
      </c>
      <c r="E195" s="6">
        <v>0.451532192</v>
      </c>
      <c r="F195" s="6">
        <v>0.17391891000000001</v>
      </c>
      <c r="G195" s="6">
        <v>0.30040468300000001</v>
      </c>
      <c r="H195" s="6">
        <v>0.50282070099999998</v>
      </c>
      <c r="I195" s="6">
        <v>0.43159737599999998</v>
      </c>
      <c r="J195" s="6">
        <v>0.93185368999999996</v>
      </c>
      <c r="K195" s="6">
        <v>0.13074406699999999</v>
      </c>
      <c r="L195" s="6">
        <v>0.120138377</v>
      </c>
      <c r="M195" s="6">
        <v>0.16089166699999999</v>
      </c>
      <c r="N195" s="6">
        <v>0.66475032700000003</v>
      </c>
      <c r="O195" s="6">
        <v>0.271308936</v>
      </c>
      <c r="P195" s="6">
        <v>1.32750828</v>
      </c>
      <c r="Q195" s="6">
        <v>0.11734813199999999</v>
      </c>
      <c r="R195" s="6">
        <v>0.19253801300000001</v>
      </c>
      <c r="S195" s="6">
        <v>5.8129335999999997E-2</v>
      </c>
      <c r="T195" s="6">
        <v>0.62331095299999995</v>
      </c>
      <c r="U195" s="6">
        <v>0.43656316000000001</v>
      </c>
      <c r="V195" s="6">
        <v>0.88909348600000004</v>
      </c>
      <c r="W195" s="6">
        <v>0.244153907</v>
      </c>
      <c r="X195" s="6">
        <v>0.166112432</v>
      </c>
      <c r="Y195" s="6">
        <v>8.2526451000000001E-2</v>
      </c>
      <c r="Z195" s="6">
        <v>0.55552538500000004</v>
      </c>
      <c r="AA195" s="6">
        <v>0.32238694000000001</v>
      </c>
      <c r="AB195" s="6">
        <v>1.0323886229999999</v>
      </c>
    </row>
    <row r="196" spans="1:28" s="6" customFormat="1" ht="13" x14ac:dyDescent="0.25">
      <c r="A196" s="7" t="s">
        <v>385</v>
      </c>
      <c r="B196" s="7">
        <v>0.95496872934537502</v>
      </c>
      <c r="C196" s="7" t="s">
        <v>30</v>
      </c>
      <c r="D196" s="8" t="s">
        <v>386</v>
      </c>
      <c r="E196" s="6">
        <v>1.2482451400000001</v>
      </c>
      <c r="F196" s="6">
        <v>1.755968382</v>
      </c>
      <c r="G196" s="6">
        <v>1.999122987</v>
      </c>
      <c r="H196" s="6">
        <v>3.3732385690000002</v>
      </c>
      <c r="I196" s="6">
        <v>3.241423052</v>
      </c>
      <c r="J196" s="6">
        <v>4.7124426589999997</v>
      </c>
      <c r="K196" s="6">
        <v>1.245847436</v>
      </c>
      <c r="L196" s="6">
        <v>2.0903025240000002</v>
      </c>
      <c r="M196" s="6">
        <v>2.234488029</v>
      </c>
      <c r="N196" s="6">
        <v>3.9974912040000001</v>
      </c>
      <c r="O196" s="6">
        <v>4.0082326080000001</v>
      </c>
      <c r="P196" s="6">
        <v>7.6322590630000002</v>
      </c>
      <c r="Q196" s="6">
        <v>1.7225897939999999</v>
      </c>
      <c r="R196" s="6">
        <v>2.1199536659999998</v>
      </c>
      <c r="S196" s="6">
        <v>2.1729180189999999</v>
      </c>
      <c r="T196" s="6">
        <v>6.0468066629999999</v>
      </c>
      <c r="U196" s="6">
        <v>4.2598903970000004</v>
      </c>
      <c r="V196" s="6">
        <v>8.0299306799999997</v>
      </c>
      <c r="W196" s="6">
        <v>1.5363123409999999</v>
      </c>
      <c r="X196" s="6">
        <v>2.8084243660000001</v>
      </c>
      <c r="Y196" s="6">
        <v>2.5681500169999998</v>
      </c>
      <c r="Z196" s="6">
        <v>6.6366391340000002</v>
      </c>
      <c r="AA196" s="6">
        <v>4.7427509329999999</v>
      </c>
      <c r="AB196" s="6">
        <v>7.2256964420000003</v>
      </c>
    </row>
    <row r="197" spans="1:28" s="6" customFormat="1" ht="13" x14ac:dyDescent="0.25">
      <c r="A197" s="7" t="s">
        <v>387</v>
      </c>
      <c r="B197" s="7">
        <v>0.94793044809756599</v>
      </c>
      <c r="C197" s="7" t="s">
        <v>30</v>
      </c>
      <c r="D197" s="8" t="s">
        <v>214</v>
      </c>
      <c r="E197" s="6">
        <v>0.67664638700000002</v>
      </c>
      <c r="F197" s="6">
        <v>0.66269572200000004</v>
      </c>
      <c r="G197" s="6">
        <v>1.1172965539999999</v>
      </c>
      <c r="H197" s="6">
        <v>1.776643448</v>
      </c>
      <c r="I197" s="6">
        <v>2.4235182200000001</v>
      </c>
      <c r="J197" s="6">
        <v>5.361505717</v>
      </c>
      <c r="K197" s="6">
        <v>0.224319874</v>
      </c>
      <c r="L197" s="6">
        <v>0.971260016</v>
      </c>
      <c r="M197" s="6">
        <v>1.305571869</v>
      </c>
      <c r="N197" s="6">
        <v>1.4504693909999999</v>
      </c>
      <c r="O197" s="6">
        <v>2.4704107089999998</v>
      </c>
      <c r="P197" s="6">
        <v>7.7485421759999999</v>
      </c>
      <c r="Q197" s="6">
        <v>0.45229479700000003</v>
      </c>
      <c r="R197" s="6">
        <v>0.56601801100000004</v>
      </c>
      <c r="S197" s="6">
        <v>1.1651068330000001</v>
      </c>
      <c r="T197" s="6">
        <v>5.3634855349999997</v>
      </c>
      <c r="U197" s="6">
        <v>3.2058056979999998</v>
      </c>
      <c r="V197" s="6">
        <v>8.7870598829999995</v>
      </c>
      <c r="W197" s="6">
        <v>0.34990996899999999</v>
      </c>
      <c r="X197" s="6">
        <v>0.45940346399999998</v>
      </c>
      <c r="Y197" s="6">
        <v>1.861827946</v>
      </c>
      <c r="Z197" s="6">
        <v>4.1848240460000001</v>
      </c>
      <c r="AA197" s="6">
        <v>2.8875739029999998</v>
      </c>
      <c r="AB197" s="6">
        <v>7.9791537190000001</v>
      </c>
    </row>
    <row r="198" spans="1:28" s="6" customFormat="1" ht="13" x14ac:dyDescent="0.25">
      <c r="A198" s="7" t="s">
        <v>388</v>
      </c>
      <c r="B198" s="7">
        <v>0.94327089639178296</v>
      </c>
      <c r="C198" s="7" t="s">
        <v>30</v>
      </c>
      <c r="D198" s="8" t="s">
        <v>389</v>
      </c>
      <c r="E198" s="6">
        <v>3.2970089420000002</v>
      </c>
      <c r="F198" s="6">
        <v>7.2120131499999998</v>
      </c>
      <c r="G198" s="6">
        <v>7.3314900080000003</v>
      </c>
      <c r="H198" s="6">
        <v>13.73809471</v>
      </c>
      <c r="I198" s="6">
        <v>15.793127180000001</v>
      </c>
      <c r="J198" s="6">
        <v>20.2489335</v>
      </c>
      <c r="K198" s="6">
        <v>2.8407955789999999</v>
      </c>
      <c r="L198" s="6">
        <v>6.1706859539999996</v>
      </c>
      <c r="M198" s="6">
        <v>6.8684275140000004</v>
      </c>
      <c r="N198" s="6">
        <v>12.647979100000001</v>
      </c>
      <c r="O198" s="6">
        <v>16.901200710000001</v>
      </c>
      <c r="P198" s="6">
        <v>22.436631989999999</v>
      </c>
      <c r="Q198" s="6">
        <v>4.1231768310000003</v>
      </c>
      <c r="R198" s="6">
        <v>6.6438853340000001</v>
      </c>
      <c r="S198" s="6">
        <v>7.8857056429999997</v>
      </c>
      <c r="T198" s="6">
        <v>16.738547109999999</v>
      </c>
      <c r="U198" s="6">
        <v>17.978574999999999</v>
      </c>
      <c r="V198" s="6">
        <v>19.693165610000001</v>
      </c>
      <c r="W198" s="6">
        <v>4.8168446490000001</v>
      </c>
      <c r="X198" s="6">
        <v>8.0620219300000002</v>
      </c>
      <c r="Y198" s="6">
        <v>9.8635061149999999</v>
      </c>
      <c r="Z198" s="6">
        <v>15.80460811</v>
      </c>
      <c r="AA198" s="6">
        <v>16.609168780000001</v>
      </c>
      <c r="AB198" s="6">
        <v>20.200034809999998</v>
      </c>
    </row>
    <row r="199" spans="1:28" s="6" customFormat="1" ht="13" x14ac:dyDescent="0.25">
      <c r="A199" s="7" t="s">
        <v>390</v>
      </c>
      <c r="B199" s="7">
        <v>0.97183216448096699</v>
      </c>
      <c r="C199" s="7" t="s">
        <v>30</v>
      </c>
      <c r="D199" s="8" t="s">
        <v>391</v>
      </c>
      <c r="E199" s="6">
        <v>1.0327153039999999</v>
      </c>
      <c r="F199" s="6">
        <v>1.3791433049999999</v>
      </c>
      <c r="G199" s="6">
        <v>2.1910881080000002</v>
      </c>
      <c r="H199" s="6">
        <v>3.7705634140000002</v>
      </c>
      <c r="I199" s="6">
        <v>4.1934659730000003</v>
      </c>
      <c r="J199" s="6">
        <v>6.4219644069999999</v>
      </c>
      <c r="K199" s="6">
        <v>0.97605872800000004</v>
      </c>
      <c r="L199" s="6">
        <v>1.7436085459999999</v>
      </c>
      <c r="M199" s="6">
        <v>2.0020415279999999</v>
      </c>
      <c r="N199" s="6">
        <v>3.6879583469999999</v>
      </c>
      <c r="O199" s="6">
        <v>5.2121033069999996</v>
      </c>
      <c r="P199" s="6">
        <v>7.513978775</v>
      </c>
      <c r="Q199" s="6">
        <v>1.2999976929999999</v>
      </c>
      <c r="R199" s="6">
        <v>2.3835847729999999</v>
      </c>
      <c r="S199" s="6">
        <v>1.7638661099999999</v>
      </c>
      <c r="T199" s="6">
        <v>4.4427306059999996</v>
      </c>
      <c r="U199" s="6">
        <v>4.5592981769999996</v>
      </c>
      <c r="V199" s="6">
        <v>7.9369017270000004</v>
      </c>
      <c r="W199" s="6">
        <v>1.315078601</v>
      </c>
      <c r="X199" s="6">
        <v>1.7074486529999999</v>
      </c>
      <c r="Y199" s="6">
        <v>1.76160139</v>
      </c>
      <c r="Z199" s="6">
        <v>5.4786894459999997</v>
      </c>
      <c r="AA199" s="6">
        <v>4.3924531719999997</v>
      </c>
      <c r="AB199" s="6">
        <v>8.6268947540000003</v>
      </c>
    </row>
    <row r="200" spans="1:28" s="6" customFormat="1" ht="13" x14ac:dyDescent="0.25">
      <c r="A200" s="7" t="s">
        <v>392</v>
      </c>
      <c r="B200" s="7">
        <v>0.865317696523632</v>
      </c>
      <c r="C200" s="7" t="s">
        <v>30</v>
      </c>
      <c r="D200" s="8" t="s">
        <v>393</v>
      </c>
      <c r="E200" s="6">
        <v>1.248461066</v>
      </c>
      <c r="F200" s="6">
        <v>1.6663981450000001</v>
      </c>
      <c r="G200" s="6">
        <v>1.5838794110000001</v>
      </c>
      <c r="H200" s="6">
        <v>1.970274335</v>
      </c>
      <c r="I200" s="6">
        <v>2.408820161</v>
      </c>
      <c r="J200" s="6">
        <v>3.9181234420000002</v>
      </c>
      <c r="K200" s="6">
        <v>0.48209948800000002</v>
      </c>
      <c r="L200" s="6">
        <v>0.89660402699999997</v>
      </c>
      <c r="M200" s="6">
        <v>1.6379142710000001</v>
      </c>
      <c r="N200" s="6">
        <v>2.5265839830000001</v>
      </c>
      <c r="O200" s="6">
        <v>1.7421361099999999</v>
      </c>
      <c r="P200" s="6">
        <v>3.3862150670000002</v>
      </c>
      <c r="Q200" s="6">
        <v>0.67994895799999999</v>
      </c>
      <c r="R200" s="6">
        <v>0.860238061</v>
      </c>
      <c r="S200" s="6">
        <v>1.0028391270000001</v>
      </c>
      <c r="T200" s="6">
        <v>3.7057796820000002</v>
      </c>
      <c r="U200" s="6">
        <v>1.4176036519999999</v>
      </c>
      <c r="V200" s="6">
        <v>4.3127217440000001</v>
      </c>
      <c r="W200" s="6">
        <v>0.90985891399999996</v>
      </c>
      <c r="X200" s="6">
        <v>0.979694277</v>
      </c>
      <c r="Y200" s="6">
        <v>0.71293146600000001</v>
      </c>
      <c r="Z200" s="6">
        <v>1.977273386</v>
      </c>
      <c r="AA200" s="6">
        <v>1.133351572</v>
      </c>
      <c r="AB200" s="6">
        <v>2.7355361880000002</v>
      </c>
    </row>
    <row r="201" spans="1:28" s="6" customFormat="1" ht="13" x14ac:dyDescent="0.25">
      <c r="A201" s="7" t="s">
        <v>394</v>
      </c>
      <c r="B201" s="7">
        <v>0.94926659893061405</v>
      </c>
      <c r="C201" s="7" t="s">
        <v>30</v>
      </c>
      <c r="D201" s="8" t="s">
        <v>395</v>
      </c>
      <c r="E201" s="6">
        <v>0.98658408099999995</v>
      </c>
      <c r="F201" s="6">
        <v>1.630137524</v>
      </c>
      <c r="G201" s="6">
        <v>2.1556214850000002</v>
      </c>
      <c r="H201" s="6">
        <v>3.5324963380000001</v>
      </c>
      <c r="I201" s="6">
        <v>3.8691054440000001</v>
      </c>
      <c r="J201" s="6">
        <v>5.3904097049999997</v>
      </c>
      <c r="K201" s="6">
        <v>0.967697472</v>
      </c>
      <c r="L201" s="6">
        <v>1.9881462249999999</v>
      </c>
      <c r="M201" s="6">
        <v>1.891242927</v>
      </c>
      <c r="N201" s="6">
        <v>3.6106705090000002</v>
      </c>
      <c r="O201" s="6">
        <v>3.83333506</v>
      </c>
      <c r="P201" s="6">
        <v>5.8081231579999999</v>
      </c>
      <c r="Q201" s="6">
        <v>1.3285956969999999</v>
      </c>
      <c r="R201" s="6">
        <v>1.938368176</v>
      </c>
      <c r="S201" s="6">
        <v>1.2048952749999999</v>
      </c>
      <c r="T201" s="6">
        <v>3.543911252</v>
      </c>
      <c r="U201" s="6">
        <v>3.0757977689999998</v>
      </c>
      <c r="V201" s="6">
        <v>4.8855210490000003</v>
      </c>
      <c r="W201" s="6">
        <v>1.1663411640000001</v>
      </c>
      <c r="X201" s="6">
        <v>1.9903962559999999</v>
      </c>
      <c r="Y201" s="6">
        <v>1.3432903469999999</v>
      </c>
      <c r="Z201" s="6">
        <v>3.9078925710000001</v>
      </c>
      <c r="AA201" s="6">
        <v>3.3451411580000001</v>
      </c>
      <c r="AB201" s="6">
        <v>5.5546240070000001</v>
      </c>
    </row>
    <row r="202" spans="1:28" s="6" customFormat="1" ht="13" x14ac:dyDescent="0.25">
      <c r="A202" s="7" t="s">
        <v>396</v>
      </c>
      <c r="B202" s="7">
        <v>0.74046843401085805</v>
      </c>
      <c r="C202" s="7" t="s">
        <v>30</v>
      </c>
      <c r="D202" s="8" t="s">
        <v>397</v>
      </c>
      <c r="E202" s="6">
        <v>0.35255715399999998</v>
      </c>
      <c r="F202" s="6">
        <v>0.399553133</v>
      </c>
      <c r="G202" s="6">
        <v>0.36802962099999997</v>
      </c>
      <c r="H202" s="6">
        <v>1.0228417240000001</v>
      </c>
      <c r="I202" s="6">
        <v>0.77103138100000002</v>
      </c>
      <c r="J202" s="6">
        <v>1.4856058029999999</v>
      </c>
      <c r="K202" s="6">
        <v>0.46778601600000003</v>
      </c>
      <c r="L202" s="6">
        <v>0.45181816499999999</v>
      </c>
      <c r="M202" s="6">
        <v>0.44845153900000001</v>
      </c>
      <c r="N202" s="6">
        <v>1.1062645250000001</v>
      </c>
      <c r="O202" s="6">
        <v>0.355537504</v>
      </c>
      <c r="P202" s="6">
        <v>0.979206994</v>
      </c>
      <c r="Q202" s="6">
        <v>0.392658126</v>
      </c>
      <c r="R202" s="6">
        <v>0.31934480599999998</v>
      </c>
      <c r="S202" s="6">
        <v>0.311141475</v>
      </c>
      <c r="T202" s="6">
        <v>1.1378203140000001</v>
      </c>
      <c r="U202" s="6">
        <v>0.51104042599999999</v>
      </c>
      <c r="V202" s="6">
        <v>0.99362216999999997</v>
      </c>
      <c r="W202" s="6">
        <v>0.51043664099999997</v>
      </c>
      <c r="X202" s="6">
        <v>0.53834358400000004</v>
      </c>
      <c r="Y202" s="6">
        <v>0.53688655200000002</v>
      </c>
      <c r="Z202" s="6">
        <v>0.84049952500000003</v>
      </c>
      <c r="AA202" s="6">
        <v>0.38325839099999998</v>
      </c>
      <c r="AB202" s="6">
        <v>0.74754545500000003</v>
      </c>
    </row>
    <row r="203" spans="1:28" s="6" customFormat="1" ht="13" x14ac:dyDescent="0.25">
      <c r="A203" s="7" t="s">
        <v>398</v>
      </c>
      <c r="B203" s="7">
        <v>0.89990584363300896</v>
      </c>
      <c r="C203" s="7" t="s">
        <v>30</v>
      </c>
      <c r="D203" s="8" t="s">
        <v>399</v>
      </c>
      <c r="E203" s="6">
        <v>2.71145682</v>
      </c>
      <c r="F203" s="6">
        <v>3.5380128320000002</v>
      </c>
      <c r="G203" s="6">
        <v>4.9292287229999996</v>
      </c>
      <c r="H203" s="6">
        <v>7.9877935290000002</v>
      </c>
      <c r="I203" s="6">
        <v>8.2061164499999997</v>
      </c>
      <c r="J203" s="6">
        <v>13.89631891</v>
      </c>
      <c r="K203" s="6">
        <v>2.2232776460000001</v>
      </c>
      <c r="L203" s="6">
        <v>2.8480602450000001</v>
      </c>
      <c r="M203" s="6">
        <v>4.578908771</v>
      </c>
      <c r="N203" s="6">
        <v>9.197297506</v>
      </c>
      <c r="O203" s="6">
        <v>5.8337481740000001</v>
      </c>
      <c r="P203" s="6">
        <v>9.9321109340000007</v>
      </c>
      <c r="Q203" s="6">
        <v>3.6248056530000001</v>
      </c>
      <c r="R203" s="6">
        <v>3.130328236</v>
      </c>
      <c r="S203" s="6">
        <v>4.1041633339999999</v>
      </c>
      <c r="T203" s="6">
        <v>9.9041780070000005</v>
      </c>
      <c r="U203" s="6">
        <v>7.4589091600000001</v>
      </c>
      <c r="V203" s="6">
        <v>10.237838310000001</v>
      </c>
      <c r="W203" s="6">
        <v>3.4300119690000002</v>
      </c>
      <c r="X203" s="6">
        <v>2.7255243020000002</v>
      </c>
      <c r="Y203" s="6">
        <v>5.0995997380000002</v>
      </c>
      <c r="Z203" s="6">
        <v>7.7579290910000003</v>
      </c>
      <c r="AA203" s="6">
        <v>6.9046315370000002</v>
      </c>
      <c r="AB203" s="6">
        <v>9.0098667339999992</v>
      </c>
    </row>
    <row r="204" spans="1:28" s="6" customFormat="1" ht="13" x14ac:dyDescent="0.25">
      <c r="A204" s="7" t="s">
        <v>400</v>
      </c>
      <c r="B204" s="7">
        <v>0.852328129479893</v>
      </c>
      <c r="C204" s="7" t="s">
        <v>30</v>
      </c>
      <c r="D204" s="8" t="s">
        <v>82</v>
      </c>
      <c r="E204" s="6">
        <v>0.14980427700000001</v>
      </c>
      <c r="F204" s="6">
        <v>0.41881095299999999</v>
      </c>
      <c r="G204" s="6">
        <v>0.63927652400000001</v>
      </c>
      <c r="H204" s="6">
        <v>1.7194005409999999</v>
      </c>
      <c r="I204" s="6">
        <v>3.7591011280000002</v>
      </c>
      <c r="J204" s="6">
        <v>3.5355221389999998</v>
      </c>
      <c r="K204" s="6">
        <v>0.28423948700000001</v>
      </c>
      <c r="L204" s="6">
        <v>0.40618823300000001</v>
      </c>
      <c r="M204" s="6">
        <v>0.26275048899999998</v>
      </c>
      <c r="N204" s="6">
        <v>1.2564747789999999</v>
      </c>
      <c r="O204" s="6">
        <v>2.7638486879999999</v>
      </c>
      <c r="P204" s="6">
        <v>3.0940085399999999</v>
      </c>
      <c r="Q204" s="6">
        <v>3.7594678999999999E-2</v>
      </c>
      <c r="R204" s="6">
        <v>0.43984886499999998</v>
      </c>
      <c r="S204" s="6">
        <v>0.28468025499999999</v>
      </c>
      <c r="T204" s="6">
        <v>1.4894583539999999</v>
      </c>
      <c r="U204" s="6">
        <v>5.0601193970000002</v>
      </c>
      <c r="V204" s="6">
        <v>6.907844474</v>
      </c>
      <c r="W204" s="6">
        <v>3.9722223000000001E-2</v>
      </c>
      <c r="X204" s="6">
        <v>0.36801153800000003</v>
      </c>
      <c r="Y204" s="6">
        <v>0.74288466600000003</v>
      </c>
      <c r="Z204" s="6">
        <v>1.2211326389999999</v>
      </c>
      <c r="AA204" s="6">
        <v>2.6829421980000001</v>
      </c>
      <c r="AB204" s="6">
        <v>4.7457431740000002</v>
      </c>
    </row>
    <row r="205" spans="1:28" s="6" customFormat="1" ht="13" x14ac:dyDescent="0.25">
      <c r="A205" s="7" t="s">
        <v>401</v>
      </c>
      <c r="B205" s="7">
        <v>0.89961979355898103</v>
      </c>
      <c r="C205" s="7" t="s">
        <v>30</v>
      </c>
      <c r="D205" s="8" t="s">
        <v>402</v>
      </c>
      <c r="E205" s="6">
        <v>1.310798387</v>
      </c>
      <c r="F205" s="6">
        <v>1.2949496979999999</v>
      </c>
      <c r="G205" s="6">
        <v>1.989269816</v>
      </c>
      <c r="H205" s="6">
        <v>3.19550242</v>
      </c>
      <c r="I205" s="6">
        <v>3.5146259579999999</v>
      </c>
      <c r="J205" s="6">
        <v>6.5496345050000002</v>
      </c>
      <c r="K205" s="6">
        <v>1.455778695</v>
      </c>
      <c r="L205" s="6">
        <v>1.157876605</v>
      </c>
      <c r="M205" s="6">
        <v>1.9620578660000001</v>
      </c>
      <c r="N205" s="6">
        <v>3.6738688370000001</v>
      </c>
      <c r="O205" s="6">
        <v>2.798838699</v>
      </c>
      <c r="P205" s="6">
        <v>6.3733835670000003</v>
      </c>
      <c r="Q205" s="6">
        <v>0.96924463999999999</v>
      </c>
      <c r="R205" s="6">
        <v>1.143150025</v>
      </c>
      <c r="S205" s="6">
        <v>1.364127114</v>
      </c>
      <c r="T205" s="6">
        <v>3.386822934</v>
      </c>
      <c r="U205" s="6">
        <v>3.2600326160000002</v>
      </c>
      <c r="V205" s="6">
        <v>4.2768425189999997</v>
      </c>
      <c r="W205" s="6">
        <v>1.4099081870000001</v>
      </c>
      <c r="X205" s="6">
        <v>1.0264940440000001</v>
      </c>
      <c r="Y205" s="6">
        <v>1.9563813889999999</v>
      </c>
      <c r="Z205" s="6">
        <v>3.3178043169999998</v>
      </c>
      <c r="AA205" s="6">
        <v>3.1309921709999999</v>
      </c>
      <c r="AB205" s="6">
        <v>4.578676765</v>
      </c>
    </row>
    <row r="206" spans="1:28" s="6" customFormat="1" ht="13" x14ac:dyDescent="0.25">
      <c r="A206" s="7" t="s">
        <v>403</v>
      </c>
      <c r="B206" s="7">
        <v>0.79067560571713003</v>
      </c>
      <c r="C206" s="7" t="s">
        <v>30</v>
      </c>
      <c r="D206" s="9" t="s">
        <v>404</v>
      </c>
      <c r="E206" s="6">
        <v>3.8972920000000001E-2</v>
      </c>
      <c r="F206" s="6">
        <v>1.692489114</v>
      </c>
      <c r="G206" s="6">
        <v>1.1505128440000001</v>
      </c>
      <c r="H206" s="6">
        <v>3.4342972980000002</v>
      </c>
      <c r="I206" s="6">
        <v>2.8860125449999998</v>
      </c>
      <c r="J206" s="6">
        <v>1.7271901869999999</v>
      </c>
      <c r="K206" s="6">
        <v>1E-3</v>
      </c>
      <c r="L206" s="6">
        <v>1.0765450160000001</v>
      </c>
      <c r="M206" s="6">
        <v>1.2651135069999999</v>
      </c>
      <c r="N206" s="6">
        <v>2.7370704720000001</v>
      </c>
      <c r="O206" s="6">
        <v>2.551344082</v>
      </c>
      <c r="P206" s="6">
        <v>2.35103017</v>
      </c>
      <c r="Q206" s="6">
        <v>1E-3</v>
      </c>
      <c r="R206" s="6">
        <v>1.832892623</v>
      </c>
      <c r="S206" s="6">
        <v>1.205107481</v>
      </c>
      <c r="T206" s="6">
        <v>3.6718912709999998</v>
      </c>
      <c r="U206" s="6">
        <v>2.3935664069999998</v>
      </c>
      <c r="V206" s="6">
        <v>3.2026877549999999</v>
      </c>
      <c r="W206" s="6">
        <v>4.0453336999999999E-2</v>
      </c>
      <c r="X206" s="6">
        <v>1.27378375</v>
      </c>
      <c r="Y206" s="6">
        <v>1.1070798449999999</v>
      </c>
      <c r="Z206" s="6">
        <v>2.407406704</v>
      </c>
      <c r="AA206" s="6">
        <v>2.3351240340000001</v>
      </c>
      <c r="AB206" s="6">
        <v>3.3548621559999998</v>
      </c>
    </row>
    <row r="207" spans="1:28" s="6" customFormat="1" ht="13" x14ac:dyDescent="0.25">
      <c r="A207" s="7" t="s">
        <v>405</v>
      </c>
      <c r="B207" s="7">
        <v>0.93624344176947305</v>
      </c>
      <c r="C207" s="7" t="s">
        <v>30</v>
      </c>
      <c r="D207" s="8" t="s">
        <v>406</v>
      </c>
      <c r="E207" s="6">
        <v>1.1012276599999999</v>
      </c>
      <c r="F207" s="6">
        <v>1.094105715</v>
      </c>
      <c r="G207" s="6">
        <v>1.505756133</v>
      </c>
      <c r="H207" s="6">
        <v>2.4307362050000001</v>
      </c>
      <c r="I207" s="6">
        <v>2.3763097100000001</v>
      </c>
      <c r="J207" s="6">
        <v>3.1201351210000001</v>
      </c>
      <c r="K207" s="6">
        <v>0.51913859100000004</v>
      </c>
      <c r="L207" s="6">
        <v>0.82119303300000002</v>
      </c>
      <c r="M207" s="6">
        <v>1.36725425</v>
      </c>
      <c r="N207" s="6">
        <v>2.4247933150000001</v>
      </c>
      <c r="O207" s="6">
        <v>2.2797394209999999</v>
      </c>
      <c r="P207" s="6">
        <v>3.2107037979999999</v>
      </c>
      <c r="Q207" s="6">
        <v>1.2138985689999999</v>
      </c>
      <c r="R207" s="6">
        <v>1.1984071089999999</v>
      </c>
      <c r="S207" s="6">
        <v>1.630434049</v>
      </c>
      <c r="T207" s="6">
        <v>4.0597312350000001</v>
      </c>
      <c r="U207" s="6">
        <v>3.749221167</v>
      </c>
      <c r="V207" s="6">
        <v>4.8604370880000003</v>
      </c>
      <c r="W207" s="6">
        <v>1.152162441</v>
      </c>
      <c r="X207" s="6">
        <v>1.31464348</v>
      </c>
      <c r="Y207" s="6">
        <v>1.8176994070000001</v>
      </c>
      <c r="Z207" s="6">
        <v>3.1560082660000002</v>
      </c>
      <c r="AA207" s="6">
        <v>3.2727684830000001</v>
      </c>
      <c r="AB207" s="6">
        <v>4.1988195209999999</v>
      </c>
    </row>
    <row r="208" spans="1:28" s="6" customFormat="1" ht="13" x14ac:dyDescent="0.25">
      <c r="A208" s="7" t="s">
        <v>407</v>
      </c>
      <c r="B208" s="7">
        <v>0.77011933289832801</v>
      </c>
      <c r="C208" s="7" t="s">
        <v>30</v>
      </c>
      <c r="D208" s="8" t="s">
        <v>408</v>
      </c>
      <c r="E208" s="6">
        <v>9.8023118000000006E-2</v>
      </c>
      <c r="F208" s="6">
        <v>3.3654542000000003E-2</v>
      </c>
      <c r="G208" s="6">
        <v>3.2546660999999998E-2</v>
      </c>
      <c r="H208" s="6">
        <v>0.50293144499999998</v>
      </c>
      <c r="I208" s="6">
        <v>0.29768293600000001</v>
      </c>
      <c r="J208" s="6">
        <v>0.26257730800000001</v>
      </c>
      <c r="K208" s="6">
        <v>1E-3</v>
      </c>
      <c r="L208" s="6">
        <v>3.369813E-2</v>
      </c>
      <c r="M208" s="6">
        <v>7.1860117000000001E-2</v>
      </c>
      <c r="N208" s="6">
        <v>0.47633159200000003</v>
      </c>
      <c r="O208" s="6">
        <v>6.5581390000000003E-2</v>
      </c>
      <c r="P208" s="6">
        <v>1.211786244</v>
      </c>
      <c r="Q208" s="6">
        <v>6.7377672E-2</v>
      </c>
      <c r="R208" s="6">
        <v>1E-3</v>
      </c>
      <c r="S208" s="6">
        <v>1E-3</v>
      </c>
      <c r="T208" s="6">
        <v>0.74931119499999999</v>
      </c>
      <c r="U208" s="6">
        <v>0.310212708</v>
      </c>
      <c r="V208" s="6">
        <v>0.505226968</v>
      </c>
      <c r="W208" s="6">
        <v>0.17303210299999999</v>
      </c>
      <c r="X208" s="6">
        <v>3.2551198000000003E-2</v>
      </c>
      <c r="Y208" s="6">
        <v>3.4662448999999998E-2</v>
      </c>
      <c r="Z208" s="6">
        <v>0.60054339700000003</v>
      </c>
      <c r="AA208" s="6">
        <v>9.9197075999999995E-2</v>
      </c>
      <c r="AB208" s="6">
        <v>0.58425496799999999</v>
      </c>
    </row>
    <row r="209" spans="1:28" s="6" customFormat="1" ht="13" x14ac:dyDescent="0.25">
      <c r="A209" s="7" t="s">
        <v>409</v>
      </c>
      <c r="B209" s="7">
        <v>0.88152016007894596</v>
      </c>
      <c r="C209" s="7" t="s">
        <v>30</v>
      </c>
      <c r="D209" s="8" t="s">
        <v>410</v>
      </c>
      <c r="E209" s="6">
        <v>0.744183504</v>
      </c>
      <c r="F209" s="6">
        <v>1.125438395</v>
      </c>
      <c r="G209" s="6">
        <v>1.8449970330000001</v>
      </c>
      <c r="H209" s="6">
        <v>2.34480259</v>
      </c>
      <c r="I209" s="6">
        <v>2.6805613909999999</v>
      </c>
      <c r="J209" s="6">
        <v>2.7545091400000001</v>
      </c>
      <c r="K209" s="6">
        <v>0.75516658000000003</v>
      </c>
      <c r="L209" s="6">
        <v>0.84838882000000004</v>
      </c>
      <c r="M209" s="6">
        <v>1.5719984789999999</v>
      </c>
      <c r="N209" s="6">
        <v>2.3063775930000001</v>
      </c>
      <c r="O209" s="6">
        <v>2.0447585949999998</v>
      </c>
      <c r="P209" s="6">
        <v>3.6953982459999999</v>
      </c>
      <c r="Q209" s="6">
        <v>0.65336392200000004</v>
      </c>
      <c r="R209" s="6">
        <v>1.1802009840000001</v>
      </c>
      <c r="S209" s="6">
        <v>1.3767433579999999</v>
      </c>
      <c r="T209" s="6">
        <v>3.2125912429999999</v>
      </c>
      <c r="U209" s="6">
        <v>3.3547936379999999</v>
      </c>
      <c r="V209" s="6">
        <v>3.8276460129999998</v>
      </c>
      <c r="W209" s="6">
        <v>1.439107694</v>
      </c>
      <c r="X209" s="6">
        <v>1.3823575349999999</v>
      </c>
      <c r="Y209" s="6">
        <v>2.4861984910000001</v>
      </c>
      <c r="Z209" s="6">
        <v>3.6703358260000001</v>
      </c>
      <c r="AA209" s="6">
        <v>4.3698960260000002</v>
      </c>
      <c r="AB209" s="6">
        <v>5.0121592599999998</v>
      </c>
    </row>
    <row r="210" spans="1:28" s="6" customFormat="1" ht="13" x14ac:dyDescent="0.25">
      <c r="A210" s="7" t="s">
        <v>411</v>
      </c>
      <c r="B210" s="7">
        <v>0.86179281416113496</v>
      </c>
      <c r="C210" s="7" t="s">
        <v>30</v>
      </c>
      <c r="D210" s="8" t="s">
        <v>412</v>
      </c>
      <c r="E210" s="6">
        <v>0.203395667</v>
      </c>
      <c r="F210" s="6">
        <v>0.321019899</v>
      </c>
      <c r="G210" s="6">
        <v>0.467724633</v>
      </c>
      <c r="H210" s="6">
        <v>0.81612800100000005</v>
      </c>
      <c r="I210" s="6">
        <v>1.019490614</v>
      </c>
      <c r="J210" s="6">
        <v>1.467902534</v>
      </c>
      <c r="K210" s="6">
        <v>0.23953796499999999</v>
      </c>
      <c r="L210" s="6">
        <v>0.39306000299999999</v>
      </c>
      <c r="M210" s="6">
        <v>0.40145418700000002</v>
      </c>
      <c r="N210" s="6">
        <v>0.88205916200000001</v>
      </c>
      <c r="O210" s="6">
        <v>0.72459105000000001</v>
      </c>
      <c r="P210" s="6">
        <v>1.2231281979999999</v>
      </c>
      <c r="Q210" s="6">
        <v>0.31685875099999999</v>
      </c>
      <c r="R210" s="6">
        <v>0.272746602</v>
      </c>
      <c r="S210" s="6">
        <v>0.20202830799999999</v>
      </c>
      <c r="T210" s="6">
        <v>0.93041031200000002</v>
      </c>
      <c r="U210" s="6">
        <v>1.010870782</v>
      </c>
      <c r="V210" s="6">
        <v>0.85418460500000004</v>
      </c>
      <c r="W210" s="6">
        <v>0.23447634000000001</v>
      </c>
      <c r="X210" s="6">
        <v>0.25081744</v>
      </c>
      <c r="Y210" s="6">
        <v>0.39826417600000003</v>
      </c>
      <c r="Z210" s="6">
        <v>0.76941232500000001</v>
      </c>
      <c r="AA210" s="6">
        <v>0.79248424699999998</v>
      </c>
      <c r="AB210" s="6">
        <v>0.936149385</v>
      </c>
    </row>
    <row r="211" spans="1:28" s="6" customFormat="1" ht="13" x14ac:dyDescent="0.25">
      <c r="A211" s="7" t="s">
        <v>413</v>
      </c>
      <c r="B211" s="7">
        <v>0.93894974094650396</v>
      </c>
      <c r="C211" s="7" t="s">
        <v>30</v>
      </c>
      <c r="D211" s="8" t="s">
        <v>138</v>
      </c>
      <c r="E211" s="6">
        <v>0.57538957899999998</v>
      </c>
      <c r="F211" s="6">
        <v>0.95306908400000001</v>
      </c>
      <c r="G211" s="6">
        <v>0.61762037299999994</v>
      </c>
      <c r="H211" s="6">
        <v>1.4700371699999999</v>
      </c>
      <c r="I211" s="6">
        <v>2.0411226029999998</v>
      </c>
      <c r="J211" s="6">
        <v>3.0931777469999999</v>
      </c>
      <c r="K211" s="6">
        <v>0.70249800600000001</v>
      </c>
      <c r="L211" s="6">
        <v>0.50887368399999999</v>
      </c>
      <c r="M211" s="6">
        <v>0.62962307399999995</v>
      </c>
      <c r="N211" s="6">
        <v>1.9319873409999999</v>
      </c>
      <c r="O211" s="6">
        <v>2.177637539</v>
      </c>
      <c r="P211" s="6">
        <v>3.5237361869999999</v>
      </c>
      <c r="Q211" s="6">
        <v>0.85100100899999997</v>
      </c>
      <c r="R211" s="6">
        <v>1.464720399</v>
      </c>
      <c r="S211" s="6">
        <v>1.2083934890000001</v>
      </c>
      <c r="T211" s="6">
        <v>3.283670238</v>
      </c>
      <c r="U211" s="6">
        <v>2.7561769969999999</v>
      </c>
      <c r="V211" s="6">
        <v>5.8043737459999996</v>
      </c>
      <c r="W211" s="6">
        <v>1.1582718249999999</v>
      </c>
      <c r="X211" s="6">
        <v>1.080358631</v>
      </c>
      <c r="Y211" s="6">
        <v>0.73941999199999997</v>
      </c>
      <c r="Z211" s="6">
        <v>2.2164809010000002</v>
      </c>
      <c r="AA211" s="6">
        <v>1.791193883</v>
      </c>
      <c r="AB211" s="6">
        <v>4.3121105479999997</v>
      </c>
    </row>
    <row r="212" spans="1:28" s="6" customFormat="1" ht="13" x14ac:dyDescent="0.25">
      <c r="A212" s="7" t="s">
        <v>414</v>
      </c>
      <c r="B212" s="7">
        <v>0.90864160048470899</v>
      </c>
      <c r="C212" s="7" t="s">
        <v>30</v>
      </c>
      <c r="D212" s="8" t="s">
        <v>415</v>
      </c>
      <c r="E212" s="6">
        <v>1.0450983089999999</v>
      </c>
      <c r="F212" s="6">
        <v>2.2752107779999999</v>
      </c>
      <c r="G212" s="6">
        <v>1.6043355159999999</v>
      </c>
      <c r="H212" s="6">
        <v>2.750938691</v>
      </c>
      <c r="I212" s="6">
        <v>2.2450530450000001</v>
      </c>
      <c r="J212" s="6">
        <v>4.3627300450000002</v>
      </c>
      <c r="K212" s="6">
        <v>0.81012916199999996</v>
      </c>
      <c r="L212" s="6">
        <v>2.3432473229999999</v>
      </c>
      <c r="M212" s="6">
        <v>0.94442049100000003</v>
      </c>
      <c r="N212" s="6">
        <v>2.45509149</v>
      </c>
      <c r="O212" s="6">
        <v>2.3417160140000002</v>
      </c>
      <c r="P212" s="6">
        <v>5.2255674089999999</v>
      </c>
      <c r="Q212" s="6">
        <v>0.80964807900000002</v>
      </c>
      <c r="R212" s="6">
        <v>1.7699258019999999</v>
      </c>
      <c r="S212" s="6">
        <v>1.104715721</v>
      </c>
      <c r="T212" s="6">
        <v>3.3933201959999999</v>
      </c>
      <c r="U212" s="6">
        <v>1.707277151</v>
      </c>
      <c r="V212" s="6">
        <v>4.8049406369999996</v>
      </c>
      <c r="W212" s="6">
        <v>0.51520635599999998</v>
      </c>
      <c r="X212" s="6">
        <v>2.4923370779999998</v>
      </c>
      <c r="Y212" s="6">
        <v>1.21908328</v>
      </c>
      <c r="Z212" s="6">
        <v>3.0513903359999999</v>
      </c>
      <c r="AA212" s="6">
        <v>1.9642855690000001</v>
      </c>
      <c r="AB212" s="6">
        <v>4.3519282070000003</v>
      </c>
    </row>
    <row r="213" spans="1:28" s="6" customFormat="1" ht="13" x14ac:dyDescent="0.25">
      <c r="A213" s="7" t="s">
        <v>416</v>
      </c>
      <c r="B213" s="7">
        <v>0.94724845318810103</v>
      </c>
      <c r="C213" s="7" t="s">
        <v>30</v>
      </c>
      <c r="D213" s="8" t="s">
        <v>417</v>
      </c>
      <c r="E213" s="6">
        <v>0.513421346</v>
      </c>
      <c r="F213" s="6">
        <v>0.86523461899999998</v>
      </c>
      <c r="G213" s="6">
        <v>1.6274955449999999</v>
      </c>
      <c r="H213" s="6">
        <v>3.0781215230000001</v>
      </c>
      <c r="I213" s="6">
        <v>4.68432491</v>
      </c>
      <c r="J213" s="6">
        <v>5.3731252490000001</v>
      </c>
      <c r="K213" s="6">
        <v>0.39856097299999999</v>
      </c>
      <c r="L213" s="6">
        <v>0.77131050000000001</v>
      </c>
      <c r="M213" s="6">
        <v>0.79004434000000001</v>
      </c>
      <c r="N213" s="6">
        <v>2.4629274379999999</v>
      </c>
      <c r="O213" s="6">
        <v>3.7241286260000002</v>
      </c>
      <c r="P213" s="6">
        <v>4.4226339829999999</v>
      </c>
      <c r="Q213" s="6">
        <v>0.33985733499999998</v>
      </c>
      <c r="R213" s="6">
        <v>0.632421028</v>
      </c>
      <c r="S213" s="6">
        <v>0.97021971100000004</v>
      </c>
      <c r="T213" s="6">
        <v>3.4856160310000002</v>
      </c>
      <c r="U213" s="6">
        <v>3.696826921</v>
      </c>
      <c r="V213" s="6">
        <v>8.146734554</v>
      </c>
      <c r="W213" s="6">
        <v>0.37349125399999999</v>
      </c>
      <c r="X213" s="6">
        <v>0.71442363799999997</v>
      </c>
      <c r="Y213" s="6">
        <v>1.1171232120000001</v>
      </c>
      <c r="Z213" s="6">
        <v>3.7313193079999998</v>
      </c>
      <c r="AA213" s="6">
        <v>4.350726807</v>
      </c>
      <c r="AB213" s="6">
        <v>6.6250844410000003</v>
      </c>
    </row>
    <row r="214" spans="1:28" s="6" customFormat="1" ht="13" x14ac:dyDescent="0.25">
      <c r="A214" s="7" t="s">
        <v>418</v>
      </c>
      <c r="B214" s="7">
        <v>0.96315875702168297</v>
      </c>
      <c r="C214" s="7" t="s">
        <v>30</v>
      </c>
      <c r="D214" s="8" t="s">
        <v>419</v>
      </c>
      <c r="E214" s="6">
        <v>11.75161892</v>
      </c>
      <c r="F214" s="6">
        <v>17.209432700000001</v>
      </c>
      <c r="G214" s="6">
        <v>23.64739681</v>
      </c>
      <c r="H214" s="6">
        <v>35.623921459999998</v>
      </c>
      <c r="I214" s="6">
        <v>35.19023601</v>
      </c>
      <c r="J214" s="6">
        <v>69.30052646</v>
      </c>
      <c r="K214" s="6">
        <v>12.936217660000001</v>
      </c>
      <c r="L214" s="6">
        <v>18.10924133</v>
      </c>
      <c r="M214" s="6">
        <v>26.75706667</v>
      </c>
      <c r="N214" s="6">
        <v>45.148181289999997</v>
      </c>
      <c r="O214" s="6">
        <v>37.651681420000003</v>
      </c>
      <c r="P214" s="6">
        <v>68.176374769999995</v>
      </c>
      <c r="Q214" s="6">
        <v>12.915639260000001</v>
      </c>
      <c r="R214" s="6">
        <v>22.12614451</v>
      </c>
      <c r="S214" s="6">
        <v>15.90551445</v>
      </c>
      <c r="T214" s="6">
        <v>42.657389129999999</v>
      </c>
      <c r="U214" s="6">
        <v>36.515007629999999</v>
      </c>
      <c r="V214" s="6">
        <v>61.185769090000001</v>
      </c>
      <c r="W214" s="6">
        <v>15.65027897</v>
      </c>
      <c r="X214" s="6">
        <v>21.1180682</v>
      </c>
      <c r="Y214" s="6">
        <v>19.79948993</v>
      </c>
      <c r="Z214" s="6">
        <v>46.230377879999999</v>
      </c>
      <c r="AA214" s="6">
        <v>33.240125929999998</v>
      </c>
      <c r="AB214" s="6">
        <v>65.220716479999993</v>
      </c>
    </row>
    <row r="215" spans="1:28" s="6" customFormat="1" ht="13" x14ac:dyDescent="0.25">
      <c r="A215" s="7" t="s">
        <v>420</v>
      </c>
      <c r="B215" s="7">
        <v>0.88038821348140905</v>
      </c>
      <c r="C215" s="7" t="s">
        <v>30</v>
      </c>
      <c r="D215" s="8" t="s">
        <v>421</v>
      </c>
      <c r="E215" s="6">
        <v>1.307045445</v>
      </c>
      <c r="F215" s="6">
        <v>1.3525026819999999</v>
      </c>
      <c r="G215" s="6">
        <v>2.3754711140000002</v>
      </c>
      <c r="H215" s="6">
        <v>3.7381577890000002</v>
      </c>
      <c r="I215" s="6">
        <v>5.3412564580000002</v>
      </c>
      <c r="J215" s="6">
        <v>7.8298151560000004</v>
      </c>
      <c r="K215" s="6">
        <v>1.1269480789999999</v>
      </c>
      <c r="L215" s="6">
        <v>1.5640471309999999</v>
      </c>
      <c r="M215" s="6">
        <v>2.576179314</v>
      </c>
      <c r="N215" s="6">
        <v>5.9580846010000004</v>
      </c>
      <c r="O215" s="6">
        <v>3.2127584950000001</v>
      </c>
      <c r="P215" s="6">
        <v>5.3068595759999999</v>
      </c>
      <c r="Q215" s="6">
        <v>0.61752006199999998</v>
      </c>
      <c r="R215" s="6">
        <v>0.818719003</v>
      </c>
      <c r="S215" s="6">
        <v>1.3570696259999999</v>
      </c>
      <c r="T215" s="6">
        <v>4.3252286770000001</v>
      </c>
      <c r="U215" s="6">
        <v>5.2179544340000001</v>
      </c>
      <c r="V215" s="6">
        <v>6.2424168699999996</v>
      </c>
      <c r="W215" s="6">
        <v>1.547823782</v>
      </c>
      <c r="X215" s="6">
        <v>1.057613522</v>
      </c>
      <c r="Y215" s="6">
        <v>2.52573655</v>
      </c>
      <c r="Z215" s="6">
        <v>4.3826928049999996</v>
      </c>
      <c r="AA215" s="6">
        <v>5.2089632650000004</v>
      </c>
      <c r="AB215" s="6">
        <v>5.2158517570000003</v>
      </c>
    </row>
    <row r="216" spans="1:28" s="6" customFormat="1" ht="13" x14ac:dyDescent="0.25">
      <c r="A216" s="7" t="s">
        <v>422</v>
      </c>
      <c r="B216" s="7">
        <v>0.90149756661511604</v>
      </c>
      <c r="C216" s="7" t="s">
        <v>30</v>
      </c>
      <c r="D216" s="8" t="s">
        <v>423</v>
      </c>
      <c r="E216" s="6">
        <v>4.5056255199999997</v>
      </c>
      <c r="F216" s="6">
        <v>6.979658315</v>
      </c>
      <c r="G216" s="6">
        <v>11.03359184</v>
      </c>
      <c r="H216" s="6">
        <v>15.852388599999999</v>
      </c>
      <c r="I216" s="6">
        <v>23.341223230000001</v>
      </c>
      <c r="J216" s="6">
        <v>36.677425550000002</v>
      </c>
      <c r="K216" s="6">
        <v>5.4440405580000002</v>
      </c>
      <c r="L216" s="6">
        <v>6.5684394319999999</v>
      </c>
      <c r="M216" s="6">
        <v>11.776150100000001</v>
      </c>
      <c r="N216" s="6">
        <v>20.963893930000001</v>
      </c>
      <c r="O216" s="6">
        <v>12.04443539</v>
      </c>
      <c r="P216" s="6">
        <v>25.433784679999999</v>
      </c>
      <c r="Q216" s="6">
        <v>4.3875866070000002</v>
      </c>
      <c r="R216" s="6">
        <v>5.254665546</v>
      </c>
      <c r="S216" s="6">
        <v>7.9829652680000001</v>
      </c>
      <c r="T216" s="6">
        <v>20.490604739999998</v>
      </c>
      <c r="U216" s="6">
        <v>22.77939967</v>
      </c>
      <c r="V216" s="6">
        <v>27.244845099999999</v>
      </c>
      <c r="W216" s="6">
        <v>5.870235815</v>
      </c>
      <c r="X216" s="6">
        <v>5.1960682570000003</v>
      </c>
      <c r="Y216" s="6">
        <v>9.8592164180000008</v>
      </c>
      <c r="Z216" s="6">
        <v>18.573915150000001</v>
      </c>
      <c r="AA216" s="6">
        <v>18.89029214</v>
      </c>
      <c r="AB216" s="6">
        <v>23.334601230000001</v>
      </c>
    </row>
    <row r="217" spans="1:28" s="6" customFormat="1" ht="13" x14ac:dyDescent="0.25">
      <c r="A217" s="7" t="s">
        <v>424</v>
      </c>
      <c r="B217" s="7">
        <v>0.94712913156430401</v>
      </c>
      <c r="C217" s="7" t="s">
        <v>30</v>
      </c>
      <c r="D217" s="9" t="s">
        <v>425</v>
      </c>
      <c r="E217" s="6">
        <v>8.3568360269999999</v>
      </c>
      <c r="F217" s="6">
        <v>6.2659431899999998</v>
      </c>
      <c r="G217" s="6">
        <v>8.7284422799999994</v>
      </c>
      <c r="H217" s="6">
        <v>15.61728707</v>
      </c>
      <c r="I217" s="6">
        <v>11.84529655</v>
      </c>
      <c r="J217" s="6">
        <v>22.868547629999998</v>
      </c>
      <c r="K217" s="6">
        <v>7.1961288330000004</v>
      </c>
      <c r="L217" s="6">
        <v>5.3273872469999999</v>
      </c>
      <c r="M217" s="6">
        <v>7.0895799459999997</v>
      </c>
      <c r="N217" s="6">
        <v>16.158122290000001</v>
      </c>
      <c r="O217" s="6">
        <v>15.43394837</v>
      </c>
      <c r="P217" s="6">
        <v>23.438369399999999</v>
      </c>
      <c r="Q217" s="6">
        <v>8.0098440689999997</v>
      </c>
      <c r="R217" s="6">
        <v>7.6893440039999996</v>
      </c>
      <c r="S217" s="6">
        <v>6.1264251300000003</v>
      </c>
      <c r="T217" s="6">
        <v>18.14893979</v>
      </c>
      <c r="U217" s="6">
        <v>14.59410229</v>
      </c>
      <c r="V217" s="6">
        <v>22.524680579999998</v>
      </c>
      <c r="W217" s="6">
        <v>8.2771439579999999</v>
      </c>
      <c r="X217" s="6">
        <v>9.0747171980000001</v>
      </c>
      <c r="Y217" s="6">
        <v>6.7733145700000001</v>
      </c>
      <c r="Z217" s="6">
        <v>22.21006616</v>
      </c>
      <c r="AA217" s="6">
        <v>16.10701976</v>
      </c>
      <c r="AB217" s="6">
        <v>29.490469829999999</v>
      </c>
    </row>
    <row r="218" spans="1:28" s="6" customFormat="1" ht="13" x14ac:dyDescent="0.25">
      <c r="A218" s="7" t="s">
        <v>426</v>
      </c>
      <c r="B218" s="7">
        <v>0.94034472344339604</v>
      </c>
      <c r="C218" s="7" t="s">
        <v>30</v>
      </c>
      <c r="D218" s="8" t="s">
        <v>427</v>
      </c>
      <c r="E218" s="6">
        <v>7.0119321999999998E-2</v>
      </c>
      <c r="F218" s="6">
        <v>0.19704709200000001</v>
      </c>
      <c r="G218" s="6">
        <v>0.153549396</v>
      </c>
      <c r="H218" s="6">
        <v>0.58651410199999998</v>
      </c>
      <c r="I218" s="6">
        <v>0.80065298299999998</v>
      </c>
      <c r="J218" s="6">
        <v>1.6575979949999999</v>
      </c>
      <c r="K218" s="6">
        <v>7.8204738999999995E-2</v>
      </c>
      <c r="L218" s="6">
        <v>0.29048911999999999</v>
      </c>
      <c r="M218" s="6">
        <v>0.184199167</v>
      </c>
      <c r="N218" s="6">
        <v>1.167067547</v>
      </c>
      <c r="O218" s="6">
        <v>1.3512778489999999</v>
      </c>
      <c r="P218" s="6">
        <v>2.3564448530000002</v>
      </c>
      <c r="Q218" s="6">
        <v>8.7622707999999994E-2</v>
      </c>
      <c r="R218" s="6">
        <v>0.308814003</v>
      </c>
      <c r="S218" s="6">
        <v>0.34708326699999997</v>
      </c>
      <c r="T218" s="6">
        <v>1.2626116519999999</v>
      </c>
      <c r="U218" s="6">
        <v>1.6418958809999999</v>
      </c>
      <c r="V218" s="6">
        <v>2.0186374530000002</v>
      </c>
      <c r="W218" s="6">
        <v>0.111781061</v>
      </c>
      <c r="X218" s="6">
        <v>0.22021724300000001</v>
      </c>
      <c r="Y218" s="6">
        <v>0.29894423199999998</v>
      </c>
      <c r="Z218" s="6">
        <v>0.96988643500000005</v>
      </c>
      <c r="AA218" s="6">
        <v>0.96421627600000004</v>
      </c>
      <c r="AB218" s="6">
        <v>2.6375158870000002</v>
      </c>
    </row>
    <row r="219" spans="1:28" s="6" customFormat="1" ht="13" x14ac:dyDescent="0.25">
      <c r="A219" s="7" t="s">
        <v>428</v>
      </c>
      <c r="B219" s="7">
        <v>0.92002701318510105</v>
      </c>
      <c r="C219" s="7" t="s">
        <v>30</v>
      </c>
      <c r="D219" s="8" t="s">
        <v>165</v>
      </c>
      <c r="E219" s="6">
        <v>3.0554376319999998</v>
      </c>
      <c r="F219" s="6">
        <v>3.4407696649999999</v>
      </c>
      <c r="G219" s="6">
        <v>5.5607636520000003</v>
      </c>
      <c r="H219" s="6">
        <v>9.5145114799999995</v>
      </c>
      <c r="I219" s="6">
        <v>10.218621990000001</v>
      </c>
      <c r="J219" s="6">
        <v>14.97457816</v>
      </c>
      <c r="K219" s="6">
        <v>2.7627229629999999</v>
      </c>
      <c r="L219" s="6">
        <v>3.7366267180000001</v>
      </c>
      <c r="M219" s="6">
        <v>4.5461731790000002</v>
      </c>
      <c r="N219" s="6">
        <v>9.9757282190000005</v>
      </c>
      <c r="O219" s="6">
        <v>5.6673700440000001</v>
      </c>
      <c r="P219" s="6">
        <v>10.586026110000001</v>
      </c>
      <c r="Q219" s="6">
        <v>3.0594771110000001</v>
      </c>
      <c r="R219" s="6">
        <v>3.3925932379999999</v>
      </c>
      <c r="S219" s="6">
        <v>4.2324660410000003</v>
      </c>
      <c r="T219" s="6">
        <v>11.301948579999999</v>
      </c>
      <c r="U219" s="6">
        <v>8.9951616419999993</v>
      </c>
      <c r="V219" s="6">
        <v>11.527572080000001</v>
      </c>
      <c r="W219" s="6">
        <v>4.4301338220000002</v>
      </c>
      <c r="X219" s="6">
        <v>3.5107765259999999</v>
      </c>
      <c r="Y219" s="6">
        <v>5.3539198880000001</v>
      </c>
      <c r="Z219" s="6">
        <v>9.5211975760000005</v>
      </c>
      <c r="AA219" s="6">
        <v>7.6821617230000001</v>
      </c>
      <c r="AB219" s="6">
        <v>12.449592150000001</v>
      </c>
    </row>
    <row r="220" spans="1:28" s="6" customFormat="1" ht="13" x14ac:dyDescent="0.25">
      <c r="A220" s="7" t="s">
        <v>429</v>
      </c>
      <c r="B220" s="7">
        <v>0.75078476998463695</v>
      </c>
      <c r="C220" s="7" t="s">
        <v>30</v>
      </c>
      <c r="D220" s="8" t="s">
        <v>430</v>
      </c>
      <c r="E220" s="6">
        <v>3.6506175000000002E-2</v>
      </c>
      <c r="F220" s="6">
        <v>2.6494158E-2</v>
      </c>
      <c r="G220" s="6">
        <v>7.4264346999999994E-2</v>
      </c>
      <c r="H220" s="6">
        <v>0.13407543899999999</v>
      </c>
      <c r="I220" s="6">
        <v>0.16466180399999999</v>
      </c>
      <c r="J220" s="6">
        <v>1.0737126420000001</v>
      </c>
      <c r="K220" s="6">
        <v>2.3846617000000001E-2</v>
      </c>
      <c r="L220" s="6">
        <v>1E-3</v>
      </c>
      <c r="M220" s="6">
        <v>2.4602032999999999E-2</v>
      </c>
      <c r="N220" s="6">
        <v>3.6323584999999999E-2</v>
      </c>
      <c r="O220" s="6">
        <v>0.11082022900000001</v>
      </c>
      <c r="P220" s="6">
        <v>0.18878175699999999</v>
      </c>
      <c r="Q220" s="6">
        <v>4.9975209E-2</v>
      </c>
      <c r="R220" s="6">
        <v>1E-3</v>
      </c>
      <c r="S220" s="6">
        <v>1E-3</v>
      </c>
      <c r="T220" s="6">
        <v>1.0249060990000001</v>
      </c>
      <c r="U220" s="6">
        <v>0.42581272100000001</v>
      </c>
      <c r="V220" s="6">
        <v>2.078450031</v>
      </c>
      <c r="W220" s="6">
        <v>2.4681841E-2</v>
      </c>
      <c r="X220" s="6">
        <v>1E-3</v>
      </c>
      <c r="Y220" s="6">
        <v>0.16943891899999999</v>
      </c>
      <c r="Z220" s="6">
        <v>0.17040418399999999</v>
      </c>
      <c r="AA220" s="6">
        <v>0.17513287199999999</v>
      </c>
      <c r="AB220" s="6">
        <v>0.68420540500000004</v>
      </c>
    </row>
    <row r="221" spans="1:28" s="6" customFormat="1" ht="13" x14ac:dyDescent="0.25">
      <c r="A221" s="7" t="s">
        <v>431</v>
      </c>
      <c r="B221" s="7">
        <v>0.94029686732086404</v>
      </c>
      <c r="C221" s="7" t="s">
        <v>30</v>
      </c>
      <c r="D221" s="8" t="s">
        <v>154</v>
      </c>
      <c r="E221" s="6">
        <v>1.1821863020000001</v>
      </c>
      <c r="F221" s="6">
        <v>2.2877377810000001</v>
      </c>
      <c r="G221" s="6">
        <v>3.5762931089999999</v>
      </c>
      <c r="H221" s="6">
        <v>6.8849343100000002</v>
      </c>
      <c r="I221" s="6">
        <v>7.7139404249999997</v>
      </c>
      <c r="J221" s="6">
        <v>10.802387749999999</v>
      </c>
      <c r="K221" s="6">
        <v>0.37064143199999999</v>
      </c>
      <c r="L221" s="6">
        <v>1.501331915</v>
      </c>
      <c r="M221" s="6">
        <v>3.1250315620000002</v>
      </c>
      <c r="N221" s="6">
        <v>6.8853097390000002</v>
      </c>
      <c r="O221" s="6">
        <v>6.6880498670000001</v>
      </c>
      <c r="P221" s="6">
        <v>10.52858825</v>
      </c>
      <c r="Q221" s="6">
        <v>0.62007166700000005</v>
      </c>
      <c r="R221" s="6">
        <v>2.87503609</v>
      </c>
      <c r="S221" s="6">
        <v>5.0462604109999996</v>
      </c>
      <c r="T221" s="6">
        <v>10.90930401</v>
      </c>
      <c r="U221" s="6">
        <v>11.55264023</v>
      </c>
      <c r="V221" s="6">
        <v>15.354286159999999</v>
      </c>
      <c r="W221" s="6">
        <v>1.5924674670000001</v>
      </c>
      <c r="X221" s="6">
        <v>4.6592298139999997</v>
      </c>
      <c r="Y221" s="6">
        <v>5.9862553160000003</v>
      </c>
      <c r="Z221" s="6">
        <v>10.59225337</v>
      </c>
      <c r="AA221" s="6">
        <v>11.59998818</v>
      </c>
      <c r="AB221" s="6">
        <v>18.546117349999999</v>
      </c>
    </row>
    <row r="222" spans="1:28" s="6" customFormat="1" ht="13" x14ac:dyDescent="0.25">
      <c r="A222" s="7" t="s">
        <v>432</v>
      </c>
      <c r="B222" s="7">
        <v>0.928605026178422</v>
      </c>
      <c r="C222" s="7" t="s">
        <v>30</v>
      </c>
      <c r="D222" s="8" t="s">
        <v>433</v>
      </c>
      <c r="E222" s="6">
        <v>1E-3</v>
      </c>
      <c r="F222" s="6">
        <v>7.6541052999999998E-2</v>
      </c>
      <c r="G222" s="6">
        <v>0.52538936700000005</v>
      </c>
      <c r="H222" s="6">
        <v>0.91597895100000004</v>
      </c>
      <c r="I222" s="6">
        <v>0.52088591699999998</v>
      </c>
      <c r="J222" s="6">
        <v>1.165871965</v>
      </c>
      <c r="K222" s="6">
        <v>1E-3</v>
      </c>
      <c r="L222" s="6">
        <v>0.15002170400000001</v>
      </c>
      <c r="M222" s="6">
        <v>0.160581266</v>
      </c>
      <c r="N222" s="6">
        <v>1.3818519819999999</v>
      </c>
      <c r="O222" s="6">
        <v>1.0623882819999999</v>
      </c>
      <c r="P222" s="6">
        <v>1.271403627</v>
      </c>
      <c r="Q222" s="6">
        <v>1E-3</v>
      </c>
      <c r="R222" s="6">
        <v>0.27840414400000002</v>
      </c>
      <c r="S222" s="6">
        <v>0.18221710999999999</v>
      </c>
      <c r="T222" s="6">
        <v>1.6065398179999999</v>
      </c>
      <c r="U222" s="6">
        <v>1.2736406419999999</v>
      </c>
      <c r="V222" s="6">
        <v>1.9553610530000001</v>
      </c>
      <c r="W222" s="6">
        <v>1E-3</v>
      </c>
      <c r="X222" s="6">
        <v>0.52557919600000003</v>
      </c>
      <c r="Y222" s="6">
        <v>0.45972501700000001</v>
      </c>
      <c r="Z222" s="6">
        <v>1.656555065</v>
      </c>
      <c r="AA222" s="6">
        <v>0.84453657599999998</v>
      </c>
      <c r="AB222" s="6">
        <v>1.866337226</v>
      </c>
    </row>
    <row r="223" spans="1:28" s="6" customFormat="1" ht="13" x14ac:dyDescent="0.25">
      <c r="A223" s="7" t="s">
        <v>434</v>
      </c>
      <c r="B223" s="7">
        <v>0.81107319121226196</v>
      </c>
      <c r="C223" s="7" t="s">
        <v>30</v>
      </c>
      <c r="D223" s="8" t="s">
        <v>435</v>
      </c>
      <c r="E223" s="6">
        <v>1.338871047</v>
      </c>
      <c r="F223" s="6">
        <v>1.1799616989999999</v>
      </c>
      <c r="G223" s="6">
        <v>2.01721394</v>
      </c>
      <c r="H223" s="6">
        <v>2.2610913770000001</v>
      </c>
      <c r="I223" s="6">
        <v>3.1631548349999998</v>
      </c>
      <c r="J223" s="6">
        <v>5.6868253180000004</v>
      </c>
      <c r="K223" s="6">
        <v>1.243879441</v>
      </c>
      <c r="L223" s="6">
        <v>0.79143436599999994</v>
      </c>
      <c r="M223" s="6">
        <v>2.007670686</v>
      </c>
      <c r="N223" s="6">
        <v>2.3621496660000001</v>
      </c>
      <c r="O223" s="6">
        <v>2.8939943769999998</v>
      </c>
      <c r="P223" s="6">
        <v>3.0173428709999999</v>
      </c>
      <c r="Q223" s="6">
        <v>1.7958894990000001</v>
      </c>
      <c r="R223" s="6">
        <v>1.1275716769999999</v>
      </c>
      <c r="S223" s="6">
        <v>1.011898489</v>
      </c>
      <c r="T223" s="6">
        <v>2.9204698699999998</v>
      </c>
      <c r="U223" s="6">
        <v>2.8431894689999999</v>
      </c>
      <c r="V223" s="6">
        <v>3.4114526999999999</v>
      </c>
      <c r="W223" s="6">
        <v>1.2623349740000001</v>
      </c>
      <c r="X223" s="6">
        <v>1.2404979730000001</v>
      </c>
      <c r="Y223" s="6">
        <v>1.5710211000000001</v>
      </c>
      <c r="Z223" s="6">
        <v>2.0760023080000001</v>
      </c>
      <c r="AA223" s="6">
        <v>2.711190067</v>
      </c>
      <c r="AB223" s="6">
        <v>3.6787383220000001</v>
      </c>
    </row>
    <row r="224" spans="1:28" s="6" customFormat="1" ht="13" x14ac:dyDescent="0.25">
      <c r="A224" s="7" t="s">
        <v>436</v>
      </c>
      <c r="B224" s="7">
        <v>0.93058836520939803</v>
      </c>
      <c r="C224" s="7" t="s">
        <v>30</v>
      </c>
      <c r="D224" s="8" t="s">
        <v>437</v>
      </c>
      <c r="E224" s="6">
        <v>4.4126127329999996</v>
      </c>
      <c r="F224" s="6">
        <v>6.2888742710000001</v>
      </c>
      <c r="G224" s="6">
        <v>6.4028799520000002</v>
      </c>
      <c r="H224" s="6">
        <v>12.347462950000001</v>
      </c>
      <c r="I224" s="6">
        <v>9.5979676779999998</v>
      </c>
      <c r="J224" s="6">
        <v>18.776253560000001</v>
      </c>
      <c r="K224" s="6">
        <v>2.836132782</v>
      </c>
      <c r="L224" s="6">
        <v>6.6590395889999998</v>
      </c>
      <c r="M224" s="6">
        <v>4.9234307800000003</v>
      </c>
      <c r="N224" s="6">
        <v>11.517476930000001</v>
      </c>
      <c r="O224" s="6">
        <v>9.7340863310000003</v>
      </c>
      <c r="P224" s="6">
        <v>19.663941619999999</v>
      </c>
      <c r="Q224" s="6">
        <v>2.3096611939999998</v>
      </c>
      <c r="R224" s="6">
        <v>5.4728949619999998</v>
      </c>
      <c r="S224" s="6">
        <v>4.0952425620000001</v>
      </c>
      <c r="T224" s="6">
        <v>11.06577658</v>
      </c>
      <c r="U224" s="6">
        <v>8.5110662010000002</v>
      </c>
      <c r="V224" s="6">
        <v>15.435755029999999</v>
      </c>
      <c r="W224" s="6">
        <v>4.1581115799999999</v>
      </c>
      <c r="X224" s="6">
        <v>4.9603856820000001</v>
      </c>
      <c r="Y224" s="6">
        <v>4.9614327940000003</v>
      </c>
      <c r="Z224" s="6">
        <v>9.1314431789999997</v>
      </c>
      <c r="AA224" s="6">
        <v>9.2047187860000008</v>
      </c>
      <c r="AB224" s="6">
        <v>16.291622109999999</v>
      </c>
    </row>
    <row r="225" spans="1:28" s="6" customFormat="1" ht="13" x14ac:dyDescent="0.25">
      <c r="A225" s="7" t="s">
        <v>438</v>
      </c>
      <c r="B225" s="7">
        <v>0.89874031132327004</v>
      </c>
      <c r="C225" s="7" t="s">
        <v>30</v>
      </c>
      <c r="D225" s="8" t="s">
        <v>439</v>
      </c>
      <c r="E225" s="6">
        <v>0.52780098099999995</v>
      </c>
      <c r="F225" s="6">
        <v>0.67516836599999996</v>
      </c>
      <c r="G225" s="6">
        <v>0.85025944899999994</v>
      </c>
      <c r="H225" s="6">
        <v>1.3994166889999999</v>
      </c>
      <c r="I225" s="6">
        <v>1.199029355</v>
      </c>
      <c r="J225" s="6">
        <v>2.1153645650000001</v>
      </c>
      <c r="K225" s="6">
        <v>0.57869314500000002</v>
      </c>
      <c r="L225" s="6">
        <v>1.024422656</v>
      </c>
      <c r="M225" s="6">
        <v>0.42422300699999999</v>
      </c>
      <c r="N225" s="6">
        <v>1.358503056</v>
      </c>
      <c r="O225" s="6">
        <v>0.83363489499999999</v>
      </c>
      <c r="P225" s="6">
        <v>2.2740650250000001</v>
      </c>
      <c r="Q225" s="6">
        <v>0.30951763199999999</v>
      </c>
      <c r="R225" s="6">
        <v>0.89387019000000001</v>
      </c>
      <c r="S225" s="6">
        <v>0.26897125</v>
      </c>
      <c r="T225" s="6">
        <v>1.26099991</v>
      </c>
      <c r="U225" s="6">
        <v>0.98630522600000003</v>
      </c>
      <c r="V225" s="6">
        <v>2.3956535319999999</v>
      </c>
      <c r="W225" s="6">
        <v>0.52035332499999998</v>
      </c>
      <c r="X225" s="6">
        <v>0.93652869599999999</v>
      </c>
      <c r="Y225" s="6">
        <v>0.45415111699999999</v>
      </c>
      <c r="Z225" s="6">
        <v>1.224765758</v>
      </c>
      <c r="AA225" s="6">
        <v>0.92780480099999996</v>
      </c>
      <c r="AB225" s="6">
        <v>1.532918292</v>
      </c>
    </row>
    <row r="226" spans="1:28" s="6" customFormat="1" ht="13" x14ac:dyDescent="0.25">
      <c r="A226" s="7" t="s">
        <v>440</v>
      </c>
      <c r="B226" s="7">
        <v>0.91432094574246103</v>
      </c>
      <c r="C226" s="7" t="s">
        <v>30</v>
      </c>
      <c r="D226" s="8" t="s">
        <v>169</v>
      </c>
      <c r="E226" s="6">
        <v>0.40503583199999998</v>
      </c>
      <c r="F226" s="6">
        <v>1.4251246129999999</v>
      </c>
      <c r="G226" s="6">
        <v>1.40546774</v>
      </c>
      <c r="H226" s="6">
        <v>2.6456191570000001</v>
      </c>
      <c r="I226" s="6">
        <v>2.8103613209999998</v>
      </c>
      <c r="J226" s="6">
        <v>3.1658712050000002</v>
      </c>
      <c r="K226" s="6">
        <v>0.350533857</v>
      </c>
      <c r="L226" s="6">
        <v>0.83114450699999998</v>
      </c>
      <c r="M226" s="6">
        <v>0.63690056900000003</v>
      </c>
      <c r="N226" s="6">
        <v>1.62129419</v>
      </c>
      <c r="O226" s="6">
        <v>2.3534369700000002</v>
      </c>
      <c r="P226" s="6">
        <v>2.959393688</v>
      </c>
      <c r="Q226" s="6">
        <v>0.224493898</v>
      </c>
      <c r="R226" s="6">
        <v>0.77090791599999997</v>
      </c>
      <c r="S226" s="6">
        <v>1.1132013949999999</v>
      </c>
      <c r="T226" s="6">
        <v>2.9990315519999999</v>
      </c>
      <c r="U226" s="6">
        <v>3.4938519609999998</v>
      </c>
      <c r="V226" s="6">
        <v>3.7948611720000001</v>
      </c>
      <c r="W226" s="6">
        <v>0.57110179100000003</v>
      </c>
      <c r="X226" s="6">
        <v>0.76777775400000003</v>
      </c>
      <c r="Y226" s="6">
        <v>1.891673782</v>
      </c>
      <c r="Z226" s="6">
        <v>3.1444208040000001</v>
      </c>
      <c r="AA226" s="6">
        <v>3.171565228</v>
      </c>
      <c r="AB226" s="6">
        <v>3.927565811</v>
      </c>
    </row>
    <row r="227" spans="1:28" s="6" customFormat="1" ht="13" x14ac:dyDescent="0.25">
      <c r="A227" s="7" t="s">
        <v>441</v>
      </c>
      <c r="B227" s="7">
        <v>0.83525916262656896</v>
      </c>
      <c r="C227" s="7" t="s">
        <v>30</v>
      </c>
      <c r="D227" s="8" t="s">
        <v>442</v>
      </c>
      <c r="E227" s="6">
        <v>8.3893926160000003</v>
      </c>
      <c r="F227" s="6">
        <v>10.12336258</v>
      </c>
      <c r="G227" s="6">
        <v>14.42006958</v>
      </c>
      <c r="H227" s="6">
        <v>26.00418745</v>
      </c>
      <c r="I227" s="6">
        <v>23.389930450000001</v>
      </c>
      <c r="J227" s="6">
        <v>46.347829689999998</v>
      </c>
      <c r="K227" s="6">
        <v>11.740633539999999</v>
      </c>
      <c r="L227" s="6">
        <v>10.44126245</v>
      </c>
      <c r="M227" s="6">
        <v>14.100712809999999</v>
      </c>
      <c r="N227" s="6">
        <v>33.698304120000003</v>
      </c>
      <c r="O227" s="6">
        <v>13.6258853</v>
      </c>
      <c r="P227" s="6">
        <v>28.402915719999999</v>
      </c>
      <c r="Q227" s="6">
        <v>8.9242461199999994</v>
      </c>
      <c r="R227" s="6">
        <v>9.3313085919999992</v>
      </c>
      <c r="S227" s="6">
        <v>8.7686803859999998</v>
      </c>
      <c r="T227" s="6">
        <v>28.017383689999999</v>
      </c>
      <c r="U227" s="6">
        <v>19.58907022</v>
      </c>
      <c r="V227" s="6">
        <v>27.849027230000001</v>
      </c>
      <c r="W227" s="6">
        <v>9.4590909500000002</v>
      </c>
      <c r="X227" s="6">
        <v>8.3006716419999993</v>
      </c>
      <c r="Y227" s="6">
        <v>13.18504877</v>
      </c>
      <c r="Z227" s="6">
        <v>23.281316780000001</v>
      </c>
      <c r="AA227" s="6">
        <v>16.041252879999998</v>
      </c>
      <c r="AB227" s="6">
        <v>29.66661654</v>
      </c>
    </row>
    <row r="228" spans="1:28" s="6" customFormat="1" ht="13" x14ac:dyDescent="0.25">
      <c r="A228" s="7" t="s">
        <v>443</v>
      </c>
      <c r="B228" s="7">
        <v>0.85676350516028699</v>
      </c>
      <c r="C228" s="7" t="s">
        <v>30</v>
      </c>
      <c r="D228" s="8" t="s">
        <v>444</v>
      </c>
      <c r="E228" s="6">
        <v>0.411566765</v>
      </c>
      <c r="F228" s="6">
        <v>0.32780668800000001</v>
      </c>
      <c r="G228" s="6">
        <v>0.580526655</v>
      </c>
      <c r="H228" s="6">
        <v>0.89816367500000005</v>
      </c>
      <c r="I228" s="6">
        <v>0.65166478299999997</v>
      </c>
      <c r="J228" s="6">
        <v>1.1191834359999999</v>
      </c>
      <c r="K228" s="6">
        <v>0.31890208799999997</v>
      </c>
      <c r="L228" s="6">
        <v>0.33714840299999999</v>
      </c>
      <c r="M228" s="6">
        <v>0.30750311000000002</v>
      </c>
      <c r="N228" s="6">
        <v>0.71757180300000001</v>
      </c>
      <c r="O228" s="6">
        <v>0.60859970900000004</v>
      </c>
      <c r="P228" s="6">
        <v>0.79551993600000004</v>
      </c>
      <c r="Q228" s="6">
        <v>0.14158607400000001</v>
      </c>
      <c r="R228" s="6">
        <v>0.31379291100000001</v>
      </c>
      <c r="S228" s="6">
        <v>0.25740091300000001</v>
      </c>
      <c r="T228" s="6">
        <v>0.89856660099999996</v>
      </c>
      <c r="U228" s="6">
        <v>0.39194756200000003</v>
      </c>
      <c r="V228" s="6">
        <v>1.0627669420000001</v>
      </c>
      <c r="W228" s="6">
        <v>0.44031618099999997</v>
      </c>
      <c r="X228" s="6">
        <v>0.25329095600000001</v>
      </c>
      <c r="Y228" s="6">
        <v>0.190365163</v>
      </c>
      <c r="Z228" s="6">
        <v>0.63122291500000005</v>
      </c>
      <c r="AA228" s="6">
        <v>0.48257006600000002</v>
      </c>
      <c r="AB228" s="6">
        <v>0.88491904300000002</v>
      </c>
    </row>
    <row r="229" spans="1:28" s="6" customFormat="1" ht="13" x14ac:dyDescent="0.25">
      <c r="A229" s="7" t="s">
        <v>445</v>
      </c>
      <c r="B229" s="7">
        <v>0.95236582897641298</v>
      </c>
      <c r="C229" s="7" t="s">
        <v>30</v>
      </c>
      <c r="D229" s="8" t="s">
        <v>150</v>
      </c>
      <c r="E229" s="6">
        <v>0.43630830999999998</v>
      </c>
      <c r="F229" s="6">
        <v>0.61949733600000001</v>
      </c>
      <c r="G229" s="6">
        <v>0.69534102399999997</v>
      </c>
      <c r="H229" s="6">
        <v>1.065616568</v>
      </c>
      <c r="I229" s="6">
        <v>1.2432124280000001</v>
      </c>
      <c r="J229" s="6">
        <v>2.044195368</v>
      </c>
      <c r="K229" s="6">
        <v>0.384553382</v>
      </c>
      <c r="L229" s="6">
        <v>0.66652753600000003</v>
      </c>
      <c r="M229" s="6">
        <v>0.747238544</v>
      </c>
      <c r="N229" s="6">
        <v>1.0923748179999999</v>
      </c>
      <c r="O229" s="6">
        <v>1.551288411</v>
      </c>
      <c r="P229" s="6">
        <v>2.6371865159999999</v>
      </c>
      <c r="Q229" s="6">
        <v>0.38024729600000001</v>
      </c>
      <c r="R229" s="6">
        <v>0.59329741800000002</v>
      </c>
      <c r="S229" s="6">
        <v>0.67085964899999995</v>
      </c>
      <c r="T229" s="6">
        <v>1.8086733370000001</v>
      </c>
      <c r="U229" s="6">
        <v>2.1545725560000002</v>
      </c>
      <c r="V229" s="6">
        <v>3.66496354</v>
      </c>
      <c r="W229" s="6">
        <v>0.54329017999999996</v>
      </c>
      <c r="X229" s="6">
        <v>0.78434020100000001</v>
      </c>
      <c r="Y229" s="6">
        <v>0.548658902</v>
      </c>
      <c r="Z229" s="6">
        <v>1.682186621</v>
      </c>
      <c r="AA229" s="6">
        <v>1.9064107370000001</v>
      </c>
      <c r="AB229" s="6">
        <v>3.4155175780000002</v>
      </c>
    </row>
    <row r="230" spans="1:28" s="6" customFormat="1" ht="13" x14ac:dyDescent="0.25">
      <c r="A230" s="7" t="s">
        <v>446</v>
      </c>
      <c r="B230" s="7">
        <v>0.79515583932871503</v>
      </c>
      <c r="C230" s="7" t="s">
        <v>30</v>
      </c>
      <c r="D230" s="8" t="s">
        <v>447</v>
      </c>
      <c r="E230" s="6">
        <v>0.55241416200000004</v>
      </c>
      <c r="F230" s="6">
        <v>0.41158178000000001</v>
      </c>
      <c r="G230" s="6">
        <v>0.44268868</v>
      </c>
      <c r="H230" s="6">
        <v>0.49290412099999997</v>
      </c>
      <c r="I230" s="6">
        <v>1.648102789</v>
      </c>
      <c r="J230" s="6">
        <v>1.784098183</v>
      </c>
      <c r="K230" s="6">
        <v>0.12847489200000001</v>
      </c>
      <c r="L230" s="6">
        <v>0.229545842</v>
      </c>
      <c r="M230" s="6">
        <v>0.17009446</v>
      </c>
      <c r="N230" s="6">
        <v>0.398798871</v>
      </c>
      <c r="O230" s="6">
        <v>0.67374915300000005</v>
      </c>
      <c r="P230" s="6">
        <v>1.7033280719999999</v>
      </c>
      <c r="Q230" s="6">
        <v>0.60597252899999998</v>
      </c>
      <c r="R230" s="6">
        <v>0.26226015699999999</v>
      </c>
      <c r="S230" s="6">
        <v>0.22269381399999999</v>
      </c>
      <c r="T230" s="6">
        <v>1.529909151</v>
      </c>
      <c r="U230" s="6">
        <v>1.2073283340000001</v>
      </c>
      <c r="V230" s="6">
        <v>2.2492927790000001</v>
      </c>
      <c r="W230" s="6">
        <v>0.33464099000000003</v>
      </c>
      <c r="X230" s="6">
        <v>0.29418334600000001</v>
      </c>
      <c r="Y230" s="6">
        <v>0.58444870599999998</v>
      </c>
      <c r="Z230" s="6">
        <v>0.78309992100000003</v>
      </c>
      <c r="AA230" s="6">
        <v>0.77447914799999995</v>
      </c>
      <c r="AB230" s="6">
        <v>0.75582621400000005</v>
      </c>
    </row>
    <row r="231" spans="1:28" s="6" customFormat="1" ht="13" x14ac:dyDescent="0.25">
      <c r="A231" s="7" t="s">
        <v>448</v>
      </c>
      <c r="B231" s="7">
        <v>0.78478322108144105</v>
      </c>
      <c r="C231" s="7" t="s">
        <v>30</v>
      </c>
      <c r="D231" s="8" t="s">
        <v>449</v>
      </c>
      <c r="E231" s="6">
        <v>4.2903559920000003</v>
      </c>
      <c r="F231" s="6">
        <v>3.7751078749999998</v>
      </c>
      <c r="G231" s="6">
        <v>6.6610453940000003</v>
      </c>
      <c r="H231" s="6">
        <v>6.9707781710000001</v>
      </c>
      <c r="I231" s="6">
        <v>13.63379376</v>
      </c>
      <c r="J231" s="6">
        <v>11.424381759999999</v>
      </c>
      <c r="K231" s="6">
        <v>2.7454126859999999</v>
      </c>
      <c r="L231" s="6">
        <v>2.5669925650000001</v>
      </c>
      <c r="M231" s="6">
        <v>4.4386213760000004</v>
      </c>
      <c r="N231" s="6">
        <v>4.6453243520000003</v>
      </c>
      <c r="O231" s="6">
        <v>10.137296750000001</v>
      </c>
      <c r="P231" s="6">
        <v>9.8549134410000008</v>
      </c>
      <c r="Q231" s="6">
        <v>3.2978146260000001</v>
      </c>
      <c r="R231" s="6">
        <v>3.1212829979999999</v>
      </c>
      <c r="S231" s="6">
        <v>4.7134035159999996</v>
      </c>
      <c r="T231" s="6">
        <v>12.408054160000001</v>
      </c>
      <c r="U231" s="6">
        <v>17.582101470000001</v>
      </c>
      <c r="V231" s="6">
        <v>18.619416940000001</v>
      </c>
      <c r="W231" s="6">
        <v>5.7149035939999999</v>
      </c>
      <c r="X231" s="6">
        <v>2.8441735110000002</v>
      </c>
      <c r="Y231" s="6">
        <v>9.7344679070000009</v>
      </c>
      <c r="Z231" s="6">
        <v>9.1417552000000004</v>
      </c>
      <c r="AA231" s="6">
        <v>14.393844420000001</v>
      </c>
      <c r="AB231" s="6">
        <v>13.66715986</v>
      </c>
    </row>
    <row r="232" spans="1:28" s="6" customFormat="1" ht="13" x14ac:dyDescent="0.25">
      <c r="A232" s="7" t="s">
        <v>450</v>
      </c>
      <c r="B232" s="7">
        <v>0.91965186853589198</v>
      </c>
      <c r="C232" s="7" t="s">
        <v>30</v>
      </c>
      <c r="D232" s="8" t="s">
        <v>451</v>
      </c>
      <c r="E232" s="6">
        <v>1.0219280470000001</v>
      </c>
      <c r="F232" s="6">
        <v>0.90184512900000002</v>
      </c>
      <c r="G232" s="6">
        <v>0.86634006600000002</v>
      </c>
      <c r="H232" s="6">
        <v>1.9976438270000001</v>
      </c>
      <c r="I232" s="6">
        <v>2.48688201</v>
      </c>
      <c r="J232" s="6">
        <v>3.6163109819999999</v>
      </c>
      <c r="K232" s="6">
        <v>0.702817095</v>
      </c>
      <c r="L232" s="6">
        <v>0.69168871600000004</v>
      </c>
      <c r="M232" s="6">
        <v>0.90734475299999995</v>
      </c>
      <c r="N232" s="6">
        <v>2.026990284</v>
      </c>
      <c r="O232" s="6">
        <v>3.4126636779999999</v>
      </c>
      <c r="P232" s="6">
        <v>4.1496731440000003</v>
      </c>
      <c r="Q232" s="6">
        <v>1.1609331199999999</v>
      </c>
      <c r="R232" s="6">
        <v>0.96960159400000001</v>
      </c>
      <c r="S232" s="6">
        <v>1.3562749249999999</v>
      </c>
      <c r="T232" s="6">
        <v>4.5574351100000001</v>
      </c>
      <c r="U232" s="6">
        <v>4.5979301829999999</v>
      </c>
      <c r="V232" s="6">
        <v>6.2067381209999999</v>
      </c>
      <c r="W232" s="6">
        <v>1.3341906210000001</v>
      </c>
      <c r="X232" s="6">
        <v>1.2601688310000001</v>
      </c>
      <c r="Y232" s="6">
        <v>1.606487856</v>
      </c>
      <c r="Z232" s="6">
        <v>3.2841878929999999</v>
      </c>
      <c r="AA232" s="6">
        <v>4.3181037379999996</v>
      </c>
      <c r="AB232" s="6">
        <v>5.4582040789999997</v>
      </c>
    </row>
    <row r="233" spans="1:28" s="6" customFormat="1" ht="13" x14ac:dyDescent="0.25">
      <c r="A233" s="7" t="s">
        <v>452</v>
      </c>
      <c r="B233" s="7">
        <v>0.815878113924278</v>
      </c>
      <c r="C233" s="7" t="s">
        <v>30</v>
      </c>
      <c r="D233" s="8" t="s">
        <v>453</v>
      </c>
      <c r="E233" s="6">
        <v>0.51225451799999999</v>
      </c>
      <c r="F233" s="6">
        <v>0.33483453200000002</v>
      </c>
      <c r="G233" s="6">
        <v>0.52135447400000001</v>
      </c>
      <c r="H233" s="6">
        <v>0.81680390599999997</v>
      </c>
      <c r="I233" s="6">
        <v>0.58223258700000002</v>
      </c>
      <c r="J233" s="6">
        <v>1.0743291500000001</v>
      </c>
      <c r="K233" s="6">
        <v>0.57214973099999999</v>
      </c>
      <c r="L233" s="6">
        <v>0.36971858699999999</v>
      </c>
      <c r="M233" s="6">
        <v>0.37674423000000001</v>
      </c>
      <c r="N233" s="6">
        <v>0.56231119200000002</v>
      </c>
      <c r="O233" s="6">
        <v>0.253955349</v>
      </c>
      <c r="P233" s="6">
        <v>0.80014236900000002</v>
      </c>
      <c r="Q233" s="6">
        <v>0.45560909799999999</v>
      </c>
      <c r="R233" s="6">
        <v>0.48181412499999998</v>
      </c>
      <c r="S233" s="6">
        <v>0.31224324199999998</v>
      </c>
      <c r="T233" s="6">
        <v>0.78645294300000002</v>
      </c>
      <c r="U233" s="6">
        <v>0.67152031199999995</v>
      </c>
      <c r="V233" s="6">
        <v>1.372491253</v>
      </c>
      <c r="W233" s="6">
        <v>0.42030862499999999</v>
      </c>
      <c r="X233" s="6">
        <v>0.26395678700000003</v>
      </c>
      <c r="Y233" s="6">
        <v>0.21893570500000001</v>
      </c>
      <c r="Z233" s="6">
        <v>0.65370214599999998</v>
      </c>
      <c r="AA233" s="6">
        <v>0.35145921899999999</v>
      </c>
      <c r="AB233" s="6">
        <v>1.05035028</v>
      </c>
    </row>
    <row r="234" spans="1:28" s="6" customFormat="1" ht="13" x14ac:dyDescent="0.25">
      <c r="A234" s="7" t="s">
        <v>454</v>
      </c>
      <c r="B234" s="7">
        <v>0.82126965389779505</v>
      </c>
      <c r="C234" s="7" t="s">
        <v>30</v>
      </c>
      <c r="D234" s="8" t="s">
        <v>455</v>
      </c>
      <c r="E234" s="6">
        <v>0.22084543500000001</v>
      </c>
      <c r="F234" s="6">
        <v>0.102809053</v>
      </c>
      <c r="G234" s="6">
        <v>0.38645485499999999</v>
      </c>
      <c r="H234" s="6">
        <v>1.4726106329999999</v>
      </c>
      <c r="I234" s="6">
        <v>2.5295058309999998</v>
      </c>
      <c r="J234" s="6">
        <v>2.165051198</v>
      </c>
      <c r="K234" s="6">
        <v>0.13984038700000001</v>
      </c>
      <c r="L234" s="6">
        <v>8.1371254000000004E-2</v>
      </c>
      <c r="M234" s="6">
        <v>0.29519631800000001</v>
      </c>
      <c r="N234" s="6">
        <v>0.84579399499999997</v>
      </c>
      <c r="O234" s="6">
        <v>1.027672108</v>
      </c>
      <c r="P234" s="6">
        <v>1.633394901</v>
      </c>
      <c r="Q234" s="6">
        <v>1E-3</v>
      </c>
      <c r="R234" s="6">
        <v>9.7143637000000005E-2</v>
      </c>
      <c r="S234" s="6">
        <v>0.37521168599999999</v>
      </c>
      <c r="T234" s="6">
        <v>0.93236920400000001</v>
      </c>
      <c r="U234" s="6">
        <v>2.59424725</v>
      </c>
      <c r="V234" s="6">
        <v>3.1743057229999998</v>
      </c>
      <c r="W234" s="6">
        <v>0.18654838700000001</v>
      </c>
      <c r="X234" s="6">
        <v>7.8436620999999998E-2</v>
      </c>
      <c r="Y234" s="6">
        <v>0.34379631700000002</v>
      </c>
      <c r="Z234" s="6">
        <v>1.0971986010000001</v>
      </c>
      <c r="AA234" s="6">
        <v>2.0819030989999998</v>
      </c>
      <c r="AB234" s="6">
        <v>1.6043727670000001</v>
      </c>
    </row>
    <row r="235" spans="1:28" s="6" customFormat="1" ht="13" x14ac:dyDescent="0.25">
      <c r="A235" s="7" t="s">
        <v>456</v>
      </c>
      <c r="B235" s="7">
        <v>0.82620247722069995</v>
      </c>
      <c r="C235" s="7" t="s">
        <v>30</v>
      </c>
      <c r="D235" s="8" t="s">
        <v>457</v>
      </c>
      <c r="E235" s="6">
        <v>0.76953855299999996</v>
      </c>
      <c r="F235" s="6">
        <v>0.55387982800000002</v>
      </c>
      <c r="G235" s="6">
        <v>1.185842351</v>
      </c>
      <c r="H235" s="6">
        <v>2.7991012949999998</v>
      </c>
      <c r="I235" s="6">
        <v>2.624474228</v>
      </c>
      <c r="J235" s="6">
        <v>2.7063293499999999</v>
      </c>
      <c r="K235" s="6">
        <v>0.378951645</v>
      </c>
      <c r="L235" s="6">
        <v>0.48663587800000002</v>
      </c>
      <c r="M235" s="6">
        <v>0.58344849399999998</v>
      </c>
      <c r="N235" s="6">
        <v>1.2206918490000001</v>
      </c>
      <c r="O235" s="6">
        <v>1.9191554129999999</v>
      </c>
      <c r="P235" s="6">
        <v>1.64798874</v>
      </c>
      <c r="Q235" s="6">
        <v>0.43247080399999999</v>
      </c>
      <c r="R235" s="6">
        <v>0.532376866</v>
      </c>
      <c r="S235" s="6">
        <v>0.88311550500000002</v>
      </c>
      <c r="T235" s="6">
        <v>1.227424654</v>
      </c>
      <c r="U235" s="6">
        <v>3.264238202</v>
      </c>
      <c r="V235" s="6">
        <v>5.2066790940000001</v>
      </c>
      <c r="W235" s="6">
        <v>0.36453301100000002</v>
      </c>
      <c r="X235" s="6">
        <v>0.75591883000000004</v>
      </c>
      <c r="Y235" s="6">
        <v>0.86704323100000003</v>
      </c>
      <c r="Z235" s="6">
        <v>1.3291493009999999</v>
      </c>
      <c r="AA235" s="6">
        <v>2.238702038</v>
      </c>
      <c r="AB235" s="6">
        <v>3.4489998279999998</v>
      </c>
    </row>
    <row r="236" spans="1:28" s="6" customFormat="1" ht="13" x14ac:dyDescent="0.25">
      <c r="A236" s="7" t="s">
        <v>458</v>
      </c>
      <c r="B236" s="7">
        <v>0.84849510317180399</v>
      </c>
      <c r="C236" s="7" t="s">
        <v>30</v>
      </c>
      <c r="D236" s="8" t="s">
        <v>459</v>
      </c>
      <c r="E236" s="6">
        <v>4.0521006999999998E-2</v>
      </c>
      <c r="F236" s="6">
        <v>0.60432249400000004</v>
      </c>
      <c r="G236" s="6">
        <v>0.41026452200000002</v>
      </c>
      <c r="H236" s="6">
        <v>0.64402287300000005</v>
      </c>
      <c r="I236" s="6">
        <v>0.50292646799999996</v>
      </c>
      <c r="J236" s="6">
        <v>1.670021532</v>
      </c>
      <c r="K236" s="6">
        <v>0.187995577</v>
      </c>
      <c r="L236" s="6">
        <v>0.82050104400000001</v>
      </c>
      <c r="M236" s="6">
        <v>0.44861466900000002</v>
      </c>
      <c r="N236" s="6">
        <v>0.79145055200000003</v>
      </c>
      <c r="O236" s="6">
        <v>0.75771000200000005</v>
      </c>
      <c r="P236" s="6">
        <v>2.578570445</v>
      </c>
      <c r="Q236" s="6">
        <v>0.34671469799999999</v>
      </c>
      <c r="R236" s="6">
        <v>0.31228666100000002</v>
      </c>
      <c r="S236" s="6">
        <v>0.33090178799999997</v>
      </c>
      <c r="T236" s="6">
        <v>1.1568200129999999</v>
      </c>
      <c r="U236" s="6">
        <v>0.99294406199999996</v>
      </c>
      <c r="V236" s="6">
        <v>3.0402046110000001</v>
      </c>
      <c r="W236" s="6">
        <v>0.59578933999999995</v>
      </c>
      <c r="X236" s="6">
        <v>0.23410161099999999</v>
      </c>
      <c r="Y236" s="6">
        <v>0.80866364700000004</v>
      </c>
      <c r="Z236" s="6">
        <v>0.65355950900000004</v>
      </c>
      <c r="AA236" s="6">
        <v>0.78856883600000005</v>
      </c>
      <c r="AB236" s="6">
        <v>1.425926545</v>
      </c>
    </row>
    <row r="237" spans="1:28" s="6" customFormat="1" ht="13" x14ac:dyDescent="0.25">
      <c r="A237" s="7" t="s">
        <v>460</v>
      </c>
      <c r="B237" s="7">
        <v>0.91873280026892101</v>
      </c>
      <c r="C237" s="7" t="s">
        <v>30</v>
      </c>
      <c r="D237" s="8" t="s">
        <v>461</v>
      </c>
      <c r="E237" s="6">
        <v>6.4920048999999994E-2</v>
      </c>
      <c r="F237" s="6">
        <v>0.71903797000000003</v>
      </c>
      <c r="G237" s="6">
        <v>0.59069194800000002</v>
      </c>
      <c r="H237" s="6">
        <v>1.681950005</v>
      </c>
      <c r="I237" s="6">
        <v>1.4302011859999999</v>
      </c>
      <c r="J237" s="6">
        <v>4.0282293989999998</v>
      </c>
      <c r="K237" s="6">
        <v>6.7058216000000004E-2</v>
      </c>
      <c r="L237" s="6">
        <v>0.69426752700000005</v>
      </c>
      <c r="M237" s="6">
        <v>1.018793445</v>
      </c>
      <c r="N237" s="6">
        <v>1.2666280160000001</v>
      </c>
      <c r="O237" s="6">
        <v>1.2149024020000001</v>
      </c>
      <c r="P237" s="6">
        <v>4.3578107729999997</v>
      </c>
      <c r="Q237" s="6">
        <v>0.34421101900000001</v>
      </c>
      <c r="R237" s="6">
        <v>0.20089849900000001</v>
      </c>
      <c r="S237" s="6">
        <v>1.152778394</v>
      </c>
      <c r="T237" s="6">
        <v>2.12587042</v>
      </c>
      <c r="U237" s="6">
        <v>2.276481602</v>
      </c>
      <c r="V237" s="6">
        <v>6.5920013839999996</v>
      </c>
      <c r="W237" s="6">
        <v>0.92394802499999995</v>
      </c>
      <c r="X237" s="6">
        <v>1.029281702</v>
      </c>
      <c r="Y237" s="6">
        <v>1.163353458</v>
      </c>
      <c r="Z237" s="6">
        <v>2.7532430290000001</v>
      </c>
      <c r="AA237" s="6">
        <v>3.1404115930000001</v>
      </c>
      <c r="AB237" s="6">
        <v>3.2757961230000001</v>
      </c>
    </row>
    <row r="238" spans="1:28" s="6" customFormat="1" ht="13" x14ac:dyDescent="0.25">
      <c r="A238" s="7" t="s">
        <v>462</v>
      </c>
      <c r="B238" s="7">
        <v>0.825837513340133</v>
      </c>
      <c r="C238" s="7" t="s">
        <v>30</v>
      </c>
      <c r="D238" s="8" t="s">
        <v>463</v>
      </c>
      <c r="E238" s="6">
        <v>0.38385824299999999</v>
      </c>
      <c r="F238" s="6">
        <v>0.16569226000000001</v>
      </c>
      <c r="G238" s="6">
        <v>0.34818510899999999</v>
      </c>
      <c r="H238" s="6">
        <v>0.32970565899999998</v>
      </c>
      <c r="I238" s="6">
        <v>0.359950508</v>
      </c>
      <c r="J238" s="6">
        <v>1.1478834259999999</v>
      </c>
      <c r="K238" s="6">
        <v>1E-3</v>
      </c>
      <c r="L238" s="6">
        <v>1E-3</v>
      </c>
      <c r="M238" s="6">
        <v>0.44038482899999998</v>
      </c>
      <c r="N238" s="6">
        <v>0.59530914000000001</v>
      </c>
      <c r="O238" s="6">
        <v>0.91688240399999998</v>
      </c>
      <c r="P238" s="6">
        <v>2.7337862419999999</v>
      </c>
      <c r="Q238" s="6">
        <v>0.22194629199999999</v>
      </c>
      <c r="R238" s="6">
        <v>0.207034248</v>
      </c>
      <c r="S238" s="6">
        <v>0.18962784299999999</v>
      </c>
      <c r="T238" s="6">
        <v>0.57767883900000006</v>
      </c>
      <c r="U238" s="6">
        <v>0.50400931900000001</v>
      </c>
      <c r="V238" s="6">
        <v>2.5889898439999999</v>
      </c>
      <c r="W238" s="6">
        <v>0.13299438499999999</v>
      </c>
      <c r="X238" s="6">
        <v>0.26104987400000002</v>
      </c>
      <c r="Y238" s="6">
        <v>0.35633990799999998</v>
      </c>
      <c r="Z238" s="6">
        <v>0.64996075200000003</v>
      </c>
      <c r="AA238" s="6">
        <v>0.71001210800000003</v>
      </c>
      <c r="AB238" s="6">
        <v>1.2947006320000001</v>
      </c>
    </row>
    <row r="239" spans="1:28" s="6" customFormat="1" ht="13" x14ac:dyDescent="0.25">
      <c r="A239" s="7" t="s">
        <v>464</v>
      </c>
      <c r="B239" s="7">
        <v>0.91528069413198898</v>
      </c>
      <c r="C239" s="7" t="s">
        <v>30</v>
      </c>
      <c r="D239" s="8" t="s">
        <v>465</v>
      </c>
      <c r="E239" s="6">
        <v>0.33498832499999998</v>
      </c>
      <c r="F239" s="6">
        <v>0.338696098</v>
      </c>
      <c r="G239" s="6">
        <v>0.454697303</v>
      </c>
      <c r="H239" s="6">
        <v>0.67510001600000002</v>
      </c>
      <c r="I239" s="6">
        <v>0.74575383200000001</v>
      </c>
      <c r="J239" s="6">
        <v>1.3775583579999999</v>
      </c>
      <c r="K239" s="6">
        <v>0.38896112500000002</v>
      </c>
      <c r="L239" s="6">
        <v>0.48754717800000003</v>
      </c>
      <c r="M239" s="6">
        <v>0.42360218599999999</v>
      </c>
      <c r="N239" s="6">
        <v>0.90647789899999998</v>
      </c>
      <c r="O239" s="6">
        <v>0.83734107300000005</v>
      </c>
      <c r="P239" s="6">
        <v>1.170855575</v>
      </c>
      <c r="Q239" s="6">
        <v>0.20948697499999999</v>
      </c>
      <c r="R239" s="6">
        <v>0.34272218500000001</v>
      </c>
      <c r="S239" s="6">
        <v>0.36708143500000001</v>
      </c>
      <c r="T239" s="6">
        <v>0.75824989399999998</v>
      </c>
      <c r="U239" s="6">
        <v>0.37091674600000002</v>
      </c>
      <c r="V239" s="6">
        <v>1.5184212050000001</v>
      </c>
      <c r="W239" s="6">
        <v>0.37150879999999997</v>
      </c>
      <c r="X239" s="6">
        <v>0.71408345799999995</v>
      </c>
      <c r="Y239" s="6">
        <v>0.55081664799999996</v>
      </c>
      <c r="Z239" s="6">
        <v>0.802857775</v>
      </c>
      <c r="AA239" s="6">
        <v>0.8600738</v>
      </c>
      <c r="AB239" s="6">
        <v>1.2864810609999999</v>
      </c>
    </row>
    <row r="240" spans="1:28" s="6" customFormat="1" ht="13" x14ac:dyDescent="0.25">
      <c r="A240" s="7" t="s">
        <v>466</v>
      </c>
      <c r="B240" s="7">
        <v>0.88151729020250202</v>
      </c>
      <c r="C240" s="7" t="s">
        <v>30</v>
      </c>
      <c r="D240" s="8" t="s">
        <v>212</v>
      </c>
      <c r="E240" s="6">
        <v>0.37133492699999998</v>
      </c>
      <c r="F240" s="6">
        <v>8.5630303000000005E-2</v>
      </c>
      <c r="G240" s="6">
        <v>0.61589976300000004</v>
      </c>
      <c r="H240" s="6">
        <v>0.86339058800000001</v>
      </c>
      <c r="I240" s="6">
        <v>0.75696062799999997</v>
      </c>
      <c r="J240" s="6">
        <v>2.382569411</v>
      </c>
      <c r="K240" s="6">
        <v>0.16400155699999999</v>
      </c>
      <c r="L240" s="6">
        <v>0.21129494700000001</v>
      </c>
      <c r="M240" s="6">
        <v>0.61764352600000005</v>
      </c>
      <c r="N240" s="6">
        <v>0.521589784</v>
      </c>
      <c r="O240" s="6">
        <v>1.391593217</v>
      </c>
      <c r="P240" s="6">
        <v>3.4127735440000002</v>
      </c>
      <c r="Q240" s="6">
        <v>0.165773695</v>
      </c>
      <c r="R240" s="6">
        <v>0.72159072499999999</v>
      </c>
      <c r="S240" s="6">
        <v>0.69848818199999996</v>
      </c>
      <c r="T240" s="6">
        <v>1.095931454</v>
      </c>
      <c r="U240" s="6">
        <v>1.078266071</v>
      </c>
      <c r="V240" s="6">
        <v>4.2287700539999999</v>
      </c>
      <c r="W240" s="6">
        <v>0.38795289399999999</v>
      </c>
      <c r="X240" s="6">
        <v>0.50747708800000002</v>
      </c>
      <c r="Y240" s="6">
        <v>0.58713942299999999</v>
      </c>
      <c r="Z240" s="6">
        <v>1.2831591899999999</v>
      </c>
      <c r="AA240" s="6">
        <v>1.2797904879999999</v>
      </c>
      <c r="AB240" s="6">
        <v>2.0589611429999999</v>
      </c>
    </row>
    <row r="241" spans="1:28" s="6" customFormat="1" ht="13" x14ac:dyDescent="0.25">
      <c r="A241" s="7" t="s">
        <v>467</v>
      </c>
      <c r="B241" s="7">
        <v>0.90322191909754301</v>
      </c>
      <c r="C241" s="7" t="s">
        <v>30</v>
      </c>
      <c r="D241" s="8" t="s">
        <v>243</v>
      </c>
      <c r="E241" s="6">
        <v>0.14578013000000001</v>
      </c>
      <c r="F241" s="6">
        <v>4.7954974999999997E-2</v>
      </c>
      <c r="G241" s="6">
        <v>0.28721286299999998</v>
      </c>
      <c r="H241" s="6">
        <v>0.21499320899999999</v>
      </c>
      <c r="I241" s="6">
        <v>0.349049163</v>
      </c>
      <c r="J241" s="6">
        <v>0.73921732799999995</v>
      </c>
      <c r="K241" s="6">
        <v>4.5465673999999998E-2</v>
      </c>
      <c r="L241" s="6">
        <v>0.18234878700000001</v>
      </c>
      <c r="M241" s="6">
        <v>0.31822962100000002</v>
      </c>
      <c r="N241" s="6">
        <v>0.30914784200000001</v>
      </c>
      <c r="O241" s="6">
        <v>0.48093659900000002</v>
      </c>
      <c r="P241" s="6">
        <v>1.3060384949999999</v>
      </c>
      <c r="Q241" s="6">
        <v>5.8697798000000002E-2</v>
      </c>
      <c r="R241" s="6">
        <v>0.103963053</v>
      </c>
      <c r="S241" s="6">
        <v>0.21773527500000001</v>
      </c>
      <c r="T241" s="6">
        <v>0.73772737399999999</v>
      </c>
      <c r="U241" s="6">
        <v>0.57408772200000002</v>
      </c>
      <c r="V241" s="6">
        <v>1.6917747480000001</v>
      </c>
      <c r="W241" s="6">
        <v>0.10873394</v>
      </c>
      <c r="X241" s="6">
        <v>0.17042982700000001</v>
      </c>
      <c r="Y241" s="6">
        <v>0.36147043499999998</v>
      </c>
      <c r="Z241" s="6">
        <v>0.58401449000000005</v>
      </c>
      <c r="AA241" s="6">
        <v>0.42839251299999997</v>
      </c>
      <c r="AB241" s="6">
        <v>0.96648254600000005</v>
      </c>
    </row>
    <row r="242" spans="1:28" s="6" customFormat="1" ht="13" x14ac:dyDescent="0.25">
      <c r="A242" s="7" t="s">
        <v>468</v>
      </c>
      <c r="B242" s="7">
        <v>0.77386871956973802</v>
      </c>
      <c r="C242" s="7" t="s">
        <v>30</v>
      </c>
      <c r="D242" s="8" t="s">
        <v>469</v>
      </c>
      <c r="E242" s="6">
        <v>0.107688676</v>
      </c>
      <c r="F242" s="6">
        <v>2.9041417E-2</v>
      </c>
      <c r="G242" s="6">
        <v>0.15074162699999999</v>
      </c>
      <c r="H242" s="6">
        <v>8.6381643999999994E-2</v>
      </c>
      <c r="I242" s="6">
        <v>0.276120217</v>
      </c>
      <c r="J242" s="6">
        <v>0.593466508</v>
      </c>
      <c r="K242" s="6">
        <v>0.112170426</v>
      </c>
      <c r="L242" s="6">
        <v>0.19680889200000001</v>
      </c>
      <c r="M242" s="6">
        <v>0.201754131</v>
      </c>
      <c r="N242" s="6">
        <v>0.280397389</v>
      </c>
      <c r="O242" s="6">
        <v>0.202632545</v>
      </c>
      <c r="P242" s="6">
        <v>0.61134701199999997</v>
      </c>
      <c r="Q242" s="6">
        <v>0.36313267100000002</v>
      </c>
      <c r="R242" s="6">
        <v>0.243589431</v>
      </c>
      <c r="S242" s="6">
        <v>0.21648450799999999</v>
      </c>
      <c r="T242" s="6">
        <v>0.35751354899999999</v>
      </c>
      <c r="U242" s="6">
        <v>0.34434213499999999</v>
      </c>
      <c r="V242" s="6">
        <v>1.9184305639999999</v>
      </c>
      <c r="W242" s="6">
        <v>1E-3</v>
      </c>
      <c r="X242" s="6">
        <v>5.5811560000000003E-2</v>
      </c>
      <c r="Y242" s="6">
        <v>0.13919114199999999</v>
      </c>
      <c r="Z242" s="6">
        <v>0.468331793</v>
      </c>
      <c r="AA242" s="6">
        <v>0.453532192</v>
      </c>
      <c r="AB242" s="6">
        <v>0.86747492599999998</v>
      </c>
    </row>
    <row r="243" spans="1:28" s="6" customFormat="1" ht="13" x14ac:dyDescent="0.25">
      <c r="A243" s="7" t="s">
        <v>470</v>
      </c>
      <c r="B243" s="7">
        <v>0.84843183917072595</v>
      </c>
      <c r="C243" s="7" t="s">
        <v>30</v>
      </c>
      <c r="D243" s="8" t="s">
        <v>471</v>
      </c>
      <c r="E243" s="6">
        <v>0.12523174100000001</v>
      </c>
      <c r="F243" s="6">
        <v>0.23847019999999999</v>
      </c>
      <c r="G243" s="6">
        <v>0.26653582300000001</v>
      </c>
      <c r="H243" s="6">
        <v>0.29499551400000001</v>
      </c>
      <c r="I243" s="6">
        <v>0.44721682699999998</v>
      </c>
      <c r="J243" s="6">
        <v>0.76862607299999997</v>
      </c>
      <c r="K243" s="6">
        <v>3.2183293000000002E-2</v>
      </c>
      <c r="L243" s="6">
        <v>9.6741041999999999E-2</v>
      </c>
      <c r="M243" s="6">
        <v>0.13279213300000001</v>
      </c>
      <c r="N243" s="6">
        <v>0.52845638299999997</v>
      </c>
      <c r="O243" s="6">
        <v>0.23500649300000001</v>
      </c>
      <c r="P243" s="6">
        <v>0.72509032200000001</v>
      </c>
      <c r="Q243" s="6">
        <v>0.125029689</v>
      </c>
      <c r="R243" s="6">
        <v>6.4331306000000005E-2</v>
      </c>
      <c r="S243" s="6">
        <v>6.5182678999999993E-2</v>
      </c>
      <c r="T243" s="6">
        <v>0.68798065500000005</v>
      </c>
      <c r="U243" s="6">
        <v>0.26448664300000002</v>
      </c>
      <c r="V243" s="6">
        <v>1.8602761649999999</v>
      </c>
      <c r="W243" s="6">
        <v>0.1329429</v>
      </c>
      <c r="X243" s="6">
        <v>0.38755577699999999</v>
      </c>
      <c r="Y243" s="6">
        <v>0.475023951</v>
      </c>
      <c r="Z243" s="6">
        <v>0.42502463099999999</v>
      </c>
      <c r="AA243" s="6">
        <v>0.35094899600000001</v>
      </c>
      <c r="AB243" s="6">
        <v>0.95574424899999999</v>
      </c>
    </row>
    <row r="244" spans="1:28" s="6" customFormat="1" ht="13" x14ac:dyDescent="0.25">
      <c r="A244" s="7" t="s">
        <v>472</v>
      </c>
      <c r="B244" s="7">
        <v>0.89822536224344296</v>
      </c>
      <c r="C244" s="7" t="s">
        <v>30</v>
      </c>
      <c r="D244" s="8" t="s">
        <v>214</v>
      </c>
      <c r="E244" s="6">
        <v>5.7247679000000003E-2</v>
      </c>
      <c r="F244" s="6">
        <v>0.76078693799999997</v>
      </c>
      <c r="G244" s="6">
        <v>1.1584738139999999</v>
      </c>
      <c r="H244" s="6">
        <v>1.4818933860000001</v>
      </c>
      <c r="I244" s="6">
        <v>1.6202858570000001</v>
      </c>
      <c r="J244" s="6">
        <v>4.2406523490000003</v>
      </c>
      <c r="K244" s="6">
        <v>1E-3</v>
      </c>
      <c r="L244" s="6">
        <v>0.184561682</v>
      </c>
      <c r="M244" s="6">
        <v>0.96594993799999995</v>
      </c>
      <c r="N244" s="6">
        <v>1.1894200779999999</v>
      </c>
      <c r="O244" s="6">
        <v>2.539626588</v>
      </c>
      <c r="P244" s="6">
        <v>6.8757701320000004</v>
      </c>
      <c r="Q244" s="6">
        <v>0.65225515599999995</v>
      </c>
      <c r="R244" s="6">
        <v>0.60607104499999997</v>
      </c>
      <c r="S244" s="6">
        <v>1.415873231</v>
      </c>
      <c r="T244" s="6">
        <v>3.9490572830000001</v>
      </c>
      <c r="U244" s="6">
        <v>2.6954266499999999</v>
      </c>
      <c r="V244" s="6">
        <v>9.1312368040000003</v>
      </c>
      <c r="W244" s="6">
        <v>1.5037029959999999</v>
      </c>
      <c r="X244" s="6">
        <v>1.245647299</v>
      </c>
      <c r="Y244" s="6">
        <v>1.8233641279999999</v>
      </c>
      <c r="Z244" s="6">
        <v>3.937323117</v>
      </c>
      <c r="AA244" s="6">
        <v>1.818519539</v>
      </c>
      <c r="AB244" s="6">
        <v>4.769737256</v>
      </c>
    </row>
    <row r="245" spans="1:28" s="6" customFormat="1" ht="13" x14ac:dyDescent="0.25">
      <c r="A245" s="7" t="s">
        <v>473</v>
      </c>
      <c r="B245" s="7">
        <v>0.87365771566276995</v>
      </c>
      <c r="C245" s="7" t="s">
        <v>30</v>
      </c>
      <c r="D245" s="8" t="s">
        <v>214</v>
      </c>
      <c r="E245" s="6">
        <v>0.50984502300000001</v>
      </c>
      <c r="F245" s="6">
        <v>0.77493212</v>
      </c>
      <c r="G245" s="6">
        <v>0.83631975000000003</v>
      </c>
      <c r="H245" s="6">
        <v>0.93903582100000005</v>
      </c>
      <c r="I245" s="6">
        <v>0.79807309199999998</v>
      </c>
      <c r="J245" s="6">
        <v>4.0753426590000004</v>
      </c>
      <c r="K245" s="6">
        <v>0.282283587</v>
      </c>
      <c r="L245" s="6">
        <v>0.175955576</v>
      </c>
      <c r="M245" s="6">
        <v>0.91449818000000005</v>
      </c>
      <c r="N245" s="6">
        <v>1.0684093180000001</v>
      </c>
      <c r="O245" s="6">
        <v>1.6508545029999999</v>
      </c>
      <c r="P245" s="6">
        <v>7.6063083899999997</v>
      </c>
      <c r="Q245" s="6">
        <v>0.50603284800000004</v>
      </c>
      <c r="R245" s="6">
        <v>0.87329299299999996</v>
      </c>
      <c r="S245" s="6">
        <v>1.2989592599999999</v>
      </c>
      <c r="T245" s="6">
        <v>3.718562913</v>
      </c>
      <c r="U245" s="6">
        <v>1.3675009890000001</v>
      </c>
      <c r="V245" s="6">
        <v>6.884882449</v>
      </c>
      <c r="W245" s="6">
        <v>0.29833121099999999</v>
      </c>
      <c r="X245" s="6">
        <v>0.93210362000000002</v>
      </c>
      <c r="Y245" s="6">
        <v>1.035150647</v>
      </c>
      <c r="Z245" s="6">
        <v>3.3290597900000001</v>
      </c>
      <c r="AA245" s="6">
        <v>1.490748661</v>
      </c>
      <c r="AB245" s="6">
        <v>4.1940500030000001</v>
      </c>
    </row>
    <row r="246" spans="1:28" s="6" customFormat="1" ht="13" x14ac:dyDescent="0.25">
      <c r="A246" s="7" t="s">
        <v>474</v>
      </c>
      <c r="B246" s="7">
        <v>0.88561214502077101</v>
      </c>
      <c r="C246" s="7" t="s">
        <v>30</v>
      </c>
      <c r="D246" s="8" t="s">
        <v>475</v>
      </c>
      <c r="E246" s="6">
        <v>0.25370350899999999</v>
      </c>
      <c r="F246" s="6">
        <v>0.207566214</v>
      </c>
      <c r="G246" s="6">
        <v>0.40577017700000001</v>
      </c>
      <c r="H246" s="6">
        <v>0.43678261800000001</v>
      </c>
      <c r="I246" s="6">
        <v>0.73236495400000001</v>
      </c>
      <c r="J246" s="6">
        <v>1.6153166729999999</v>
      </c>
      <c r="K246" s="6">
        <v>1E-3</v>
      </c>
      <c r="L246" s="6">
        <v>0.19484607200000001</v>
      </c>
      <c r="M246" s="6">
        <v>0.47907426400000003</v>
      </c>
      <c r="N246" s="6">
        <v>0.488755047</v>
      </c>
      <c r="O246" s="6">
        <v>0.524456794</v>
      </c>
      <c r="P246" s="6">
        <v>2.6213041719999999</v>
      </c>
      <c r="Q246" s="6">
        <v>0.12796666600000001</v>
      </c>
      <c r="R246" s="6">
        <v>0.19544946399999999</v>
      </c>
      <c r="S246" s="6">
        <v>0.62802984399999995</v>
      </c>
      <c r="T246" s="6">
        <v>0.88436459599999995</v>
      </c>
      <c r="U246" s="6">
        <v>0.66619397499999999</v>
      </c>
      <c r="V246" s="6">
        <v>3.0370363990000002</v>
      </c>
      <c r="W246" s="6">
        <v>0.366915506</v>
      </c>
      <c r="X246" s="6">
        <v>0.55198050300000001</v>
      </c>
      <c r="Y246" s="6">
        <v>0.49310916300000002</v>
      </c>
      <c r="Z246" s="6">
        <v>1.1873267970000001</v>
      </c>
      <c r="AA246" s="6">
        <v>0.85467078900000004</v>
      </c>
      <c r="AB246" s="6">
        <v>1.706940422</v>
      </c>
    </row>
    <row r="247" spans="1:28" s="6" customFormat="1" ht="13" x14ac:dyDescent="0.25">
      <c r="A247" s="7" t="s">
        <v>476</v>
      </c>
      <c r="B247" s="7">
        <v>0.92466525259321297</v>
      </c>
      <c r="C247" s="7" t="s">
        <v>30</v>
      </c>
      <c r="D247" s="8" t="s">
        <v>214</v>
      </c>
      <c r="E247" s="6">
        <v>0.22584832599999999</v>
      </c>
      <c r="F247" s="6">
        <v>0.47148135099999999</v>
      </c>
      <c r="G247" s="6">
        <v>0.40038251699999999</v>
      </c>
      <c r="H247" s="6">
        <v>1.542113608</v>
      </c>
      <c r="I247" s="6">
        <v>1.364277942</v>
      </c>
      <c r="J247" s="6">
        <v>3.351901244</v>
      </c>
      <c r="K247" s="6">
        <v>0.38555856999999999</v>
      </c>
      <c r="L247" s="6">
        <v>0.38924725199999999</v>
      </c>
      <c r="M247" s="6">
        <v>0.35265099300000002</v>
      </c>
      <c r="N247" s="6">
        <v>1.1333335170000001</v>
      </c>
      <c r="O247" s="6">
        <v>1.5716419779999999</v>
      </c>
      <c r="P247" s="6">
        <v>5.6263991879999997</v>
      </c>
      <c r="Q247" s="6">
        <v>0.49218483699999999</v>
      </c>
      <c r="R247" s="6">
        <v>0.438845139</v>
      </c>
      <c r="S247" s="6">
        <v>0.64684993499999999</v>
      </c>
      <c r="T247" s="6">
        <v>2.053940469</v>
      </c>
      <c r="U247" s="6">
        <v>1.879940707</v>
      </c>
      <c r="V247" s="6">
        <v>6.415532089</v>
      </c>
      <c r="W247" s="6">
        <v>0.510707982</v>
      </c>
      <c r="X247" s="6">
        <v>0.722730227</v>
      </c>
      <c r="Y247" s="6">
        <v>0.87531236000000001</v>
      </c>
      <c r="Z247" s="6">
        <v>1.732711433</v>
      </c>
      <c r="AA247" s="6">
        <v>1.7479827029999999</v>
      </c>
      <c r="AB247" s="6">
        <v>4.9441148029999997</v>
      </c>
    </row>
    <row r="248" spans="1:28" s="6" customFormat="1" ht="13" x14ac:dyDescent="0.25">
      <c r="A248" s="7" t="s">
        <v>477</v>
      </c>
      <c r="B248" s="7">
        <v>0.87065690311280497</v>
      </c>
      <c r="C248" s="7" t="s">
        <v>30</v>
      </c>
      <c r="D248" s="8" t="s">
        <v>250</v>
      </c>
      <c r="E248" s="6">
        <v>0.25202433200000002</v>
      </c>
      <c r="F248" s="6">
        <v>0.97671323200000004</v>
      </c>
      <c r="G248" s="6">
        <v>0.35029179599999999</v>
      </c>
      <c r="H248" s="6">
        <v>0.44361488500000001</v>
      </c>
      <c r="I248" s="6">
        <v>1.477870126</v>
      </c>
      <c r="J248" s="6">
        <v>2.5993038820000001</v>
      </c>
      <c r="K248" s="6">
        <v>9.0781708000000003E-2</v>
      </c>
      <c r="L248" s="6">
        <v>0.50484139500000003</v>
      </c>
      <c r="M248" s="6">
        <v>0.113980315</v>
      </c>
      <c r="N248" s="6">
        <v>0.38339797799999997</v>
      </c>
      <c r="O248" s="6">
        <v>0.86037093499999995</v>
      </c>
      <c r="P248" s="6">
        <v>2.1251882709999999</v>
      </c>
      <c r="Q248" s="6">
        <v>6.4039136999999996E-2</v>
      </c>
      <c r="R248" s="6">
        <v>0.248225536</v>
      </c>
      <c r="S248" s="6">
        <v>0.30483959799999999</v>
      </c>
      <c r="T248" s="6">
        <v>0.94916961399999999</v>
      </c>
      <c r="U248" s="6">
        <v>1.207542924</v>
      </c>
      <c r="V248" s="6">
        <v>4.0330149769999997</v>
      </c>
      <c r="W248" s="6">
        <v>0.36318378600000001</v>
      </c>
      <c r="X248" s="6">
        <v>0.346664111</v>
      </c>
      <c r="Y248" s="6">
        <v>1.0179144739999999</v>
      </c>
      <c r="Z248" s="6">
        <v>0.83645885900000005</v>
      </c>
      <c r="AA248" s="6">
        <v>1.140686943</v>
      </c>
      <c r="AB248" s="6">
        <v>3.233696589</v>
      </c>
    </row>
    <row r="249" spans="1:28" s="6" customFormat="1" ht="13" x14ac:dyDescent="0.25">
      <c r="A249" s="7" t="s">
        <v>478</v>
      </c>
      <c r="B249" s="7">
        <v>0.93519735967552098</v>
      </c>
      <c r="C249" s="7" t="s">
        <v>30</v>
      </c>
      <c r="D249" s="8" t="s">
        <v>198</v>
      </c>
      <c r="E249" s="6">
        <v>0.14076851200000001</v>
      </c>
      <c r="F249" s="6">
        <v>9.4333455999999996E-2</v>
      </c>
      <c r="G249" s="6">
        <v>0.31869983499999999</v>
      </c>
      <c r="H249" s="6">
        <v>0.38543274599999999</v>
      </c>
      <c r="I249" s="6">
        <v>0.55195959400000005</v>
      </c>
      <c r="J249" s="6">
        <v>1.0051771709999999</v>
      </c>
      <c r="K249" s="6">
        <v>7.1177083000000002E-2</v>
      </c>
      <c r="L249" s="6">
        <v>7.1970936999999999E-2</v>
      </c>
      <c r="M249" s="6">
        <v>9.0336703000000004E-2</v>
      </c>
      <c r="N249" s="6">
        <v>0.40113564600000001</v>
      </c>
      <c r="O249" s="6">
        <v>0.38356374500000001</v>
      </c>
      <c r="P249" s="6">
        <v>1.2173569630000001</v>
      </c>
      <c r="Q249" s="6">
        <v>5.3286179000000003E-2</v>
      </c>
      <c r="R249" s="6">
        <v>0.198501539</v>
      </c>
      <c r="S249" s="6">
        <v>0.28196839499999998</v>
      </c>
      <c r="T249" s="6">
        <v>0.98506486999999998</v>
      </c>
      <c r="U249" s="6">
        <v>0.77243046999999998</v>
      </c>
      <c r="V249" s="6">
        <v>2.0380394709999998</v>
      </c>
      <c r="W249" s="6">
        <v>0.21987690800000001</v>
      </c>
      <c r="X249" s="6">
        <v>0.210166468</v>
      </c>
      <c r="Y249" s="6">
        <v>0.58835550400000003</v>
      </c>
      <c r="Z249" s="6">
        <v>0.81163786800000004</v>
      </c>
      <c r="AA249" s="6">
        <v>0.75571741599999998</v>
      </c>
      <c r="AB249" s="6">
        <v>1.793302467</v>
      </c>
    </row>
    <row r="250" spans="1:28" s="6" customFormat="1" ht="13" x14ac:dyDescent="0.25">
      <c r="A250" s="7" t="s">
        <v>479</v>
      </c>
      <c r="B250" s="7">
        <v>0.94911380887507901</v>
      </c>
      <c r="C250" s="7" t="s">
        <v>30</v>
      </c>
      <c r="D250" s="8" t="s">
        <v>480</v>
      </c>
      <c r="E250" s="6">
        <v>0.18455375800000001</v>
      </c>
      <c r="F250" s="6">
        <v>0.86562723799999997</v>
      </c>
      <c r="G250" s="6">
        <v>1.1018038800000001</v>
      </c>
      <c r="H250" s="6">
        <v>2.1471698130000001</v>
      </c>
      <c r="I250" s="6">
        <v>1.605215061</v>
      </c>
      <c r="J250" s="6">
        <v>2.6220733599999999</v>
      </c>
      <c r="K250" s="6">
        <v>0.12826222600000001</v>
      </c>
      <c r="L250" s="6">
        <v>1.068708287</v>
      </c>
      <c r="M250" s="6">
        <v>0.72950611399999998</v>
      </c>
      <c r="N250" s="6">
        <v>1.6254271979999999</v>
      </c>
      <c r="O250" s="6">
        <v>1.55233961</v>
      </c>
      <c r="P250" s="6">
        <v>2.4570561870000001</v>
      </c>
      <c r="Q250" s="6">
        <v>0.28052848899999999</v>
      </c>
      <c r="R250" s="6">
        <v>1.2682499460000001</v>
      </c>
      <c r="S250" s="6">
        <v>1.2390467359999999</v>
      </c>
      <c r="T250" s="6">
        <v>2.098955541</v>
      </c>
      <c r="U250" s="6">
        <v>1.4832041490000001</v>
      </c>
      <c r="V250" s="6">
        <v>3.0909902630000001</v>
      </c>
      <c r="W250" s="6">
        <v>0.227544626</v>
      </c>
      <c r="X250" s="6">
        <v>1.03758627</v>
      </c>
      <c r="Y250" s="6">
        <v>0.92313340300000002</v>
      </c>
      <c r="Z250" s="6">
        <v>2.2888061519999998</v>
      </c>
      <c r="AA250" s="6">
        <v>1.2999264859999999</v>
      </c>
      <c r="AB250" s="6">
        <v>3.2958468519999999</v>
      </c>
    </row>
    <row r="251" spans="1:28" s="6" customFormat="1" ht="13" x14ac:dyDescent="0.25">
      <c r="A251" s="7" t="s">
        <v>481</v>
      </c>
      <c r="B251" s="7">
        <v>0.912477747141205</v>
      </c>
      <c r="C251" s="7" t="s">
        <v>30</v>
      </c>
      <c r="D251" s="8" t="s">
        <v>122</v>
      </c>
      <c r="E251" s="6">
        <v>0.252925599</v>
      </c>
      <c r="F251" s="6">
        <v>0.44467225799999999</v>
      </c>
      <c r="G251" s="6">
        <v>0.79359466899999997</v>
      </c>
      <c r="H251" s="6">
        <v>1.437183839</v>
      </c>
      <c r="I251" s="6">
        <v>0.93091596600000004</v>
      </c>
      <c r="J251" s="6">
        <v>1.4014703559999999</v>
      </c>
      <c r="K251" s="6">
        <v>0.580420304</v>
      </c>
      <c r="L251" s="6">
        <v>0.27001325300000001</v>
      </c>
      <c r="M251" s="6">
        <v>0.59158633100000002</v>
      </c>
      <c r="N251" s="6">
        <v>1.1668390980000001</v>
      </c>
      <c r="O251" s="6">
        <v>0.67196007599999996</v>
      </c>
      <c r="P251" s="6">
        <v>1.2333246769999999</v>
      </c>
      <c r="Q251" s="6">
        <v>0.20628816899999999</v>
      </c>
      <c r="R251" s="6">
        <v>0.70209225799999997</v>
      </c>
      <c r="S251" s="6">
        <v>0.45166303000000002</v>
      </c>
      <c r="T251" s="6">
        <v>1.3136725</v>
      </c>
      <c r="U251" s="6">
        <v>0.782964149</v>
      </c>
      <c r="V251" s="6">
        <v>1.8662990829999999</v>
      </c>
      <c r="W251" s="6">
        <v>0.31508192400000001</v>
      </c>
      <c r="X251" s="6">
        <v>0.69435636499999998</v>
      </c>
      <c r="Y251" s="6">
        <v>0.54857962699999996</v>
      </c>
      <c r="Z251" s="6">
        <v>1.1886780560000001</v>
      </c>
      <c r="AA251" s="6">
        <v>0.71353252599999994</v>
      </c>
      <c r="AB251" s="6">
        <v>1.515656331</v>
      </c>
    </row>
    <row r="252" spans="1:28" s="6" customFormat="1" ht="13" x14ac:dyDescent="0.25">
      <c r="A252" s="7" t="s">
        <v>482</v>
      </c>
      <c r="B252" s="7">
        <v>0.94573332376612196</v>
      </c>
      <c r="C252" s="7" t="s">
        <v>30</v>
      </c>
      <c r="D252" s="8" t="s">
        <v>483</v>
      </c>
      <c r="E252" s="6">
        <v>1.2976314710000001</v>
      </c>
      <c r="F252" s="6">
        <v>1.569466582</v>
      </c>
      <c r="G252" s="6">
        <v>2.7280864469999999</v>
      </c>
      <c r="H252" s="6">
        <v>4.041682818</v>
      </c>
      <c r="I252" s="6">
        <v>3.9746264689999999</v>
      </c>
      <c r="J252" s="6">
        <v>5.386789426</v>
      </c>
      <c r="K252" s="6">
        <v>0.57400644599999995</v>
      </c>
      <c r="L252" s="6">
        <v>1.5597901949999999</v>
      </c>
      <c r="M252" s="6">
        <v>1.7937536089999999</v>
      </c>
      <c r="N252" s="6">
        <v>3.7006247769999998</v>
      </c>
      <c r="O252" s="6">
        <v>3.1667678399999999</v>
      </c>
      <c r="P252" s="6">
        <v>4.9727639669999997</v>
      </c>
      <c r="Q252" s="6">
        <v>0.88530308000000002</v>
      </c>
      <c r="R252" s="6">
        <v>2.2741377420000002</v>
      </c>
      <c r="S252" s="6">
        <v>2.675572635</v>
      </c>
      <c r="T252" s="6">
        <v>3.8127906359999999</v>
      </c>
      <c r="U252" s="6">
        <v>2.7250485690000001</v>
      </c>
      <c r="V252" s="6">
        <v>6.1712733110000002</v>
      </c>
      <c r="W252" s="6">
        <v>1.4087371369999999</v>
      </c>
      <c r="X252" s="6">
        <v>2.0575577589999998</v>
      </c>
      <c r="Y252" s="6">
        <v>1.875721924</v>
      </c>
      <c r="Z252" s="6">
        <v>3.9366780119999998</v>
      </c>
      <c r="AA252" s="6">
        <v>3.9231834120000002</v>
      </c>
      <c r="AB252" s="6">
        <v>4.6826306239999997</v>
      </c>
    </row>
    <row r="253" spans="1:28" s="6" customFormat="1" ht="13" x14ac:dyDescent="0.25">
      <c r="A253" s="7" t="s">
        <v>484</v>
      </c>
      <c r="B253" s="7">
        <v>0.90008830543365403</v>
      </c>
      <c r="C253" s="7" t="s">
        <v>30</v>
      </c>
      <c r="D253" s="8" t="s">
        <v>485</v>
      </c>
      <c r="E253" s="6">
        <v>0.52744066000000001</v>
      </c>
      <c r="F253" s="6">
        <v>0.72595521399999996</v>
      </c>
      <c r="G253" s="6">
        <v>0.72530007799999996</v>
      </c>
      <c r="H253" s="6">
        <v>0.840392264</v>
      </c>
      <c r="I253" s="6">
        <v>1.0061331170000001</v>
      </c>
      <c r="J253" s="6">
        <v>1.7987035300000001</v>
      </c>
      <c r="K253" s="6">
        <v>0.35325811299999998</v>
      </c>
      <c r="L253" s="6">
        <v>0.74518667199999999</v>
      </c>
      <c r="M253" s="6">
        <v>0.48394912600000001</v>
      </c>
      <c r="N253" s="6">
        <v>0.81799689200000003</v>
      </c>
      <c r="O253" s="6">
        <v>0.86942015699999997</v>
      </c>
      <c r="P253" s="6">
        <v>1.3644388359999999</v>
      </c>
      <c r="Q253" s="6">
        <v>0.44097111300000003</v>
      </c>
      <c r="R253" s="6">
        <v>0.76305265200000005</v>
      </c>
      <c r="S253" s="6">
        <v>0.81525880799999995</v>
      </c>
      <c r="T253" s="6">
        <v>1.148555164</v>
      </c>
      <c r="U253" s="6">
        <v>0.79696867800000004</v>
      </c>
      <c r="V253" s="6">
        <v>2.1915566169999998</v>
      </c>
      <c r="W253" s="6">
        <v>0.482531881</v>
      </c>
      <c r="X253" s="6">
        <v>0.82356976699999995</v>
      </c>
      <c r="Y253" s="6">
        <v>0.78983378400000004</v>
      </c>
      <c r="Z253" s="6">
        <v>1.502896942</v>
      </c>
      <c r="AA253" s="6">
        <v>0.83924167999999999</v>
      </c>
      <c r="AB253" s="6">
        <v>2.4006787420000002</v>
      </c>
    </row>
    <row r="254" spans="1:28" s="6" customFormat="1" ht="13" x14ac:dyDescent="0.25">
      <c r="A254" s="7" t="s">
        <v>486</v>
      </c>
      <c r="B254" s="7">
        <v>0.84065509031448504</v>
      </c>
      <c r="C254" s="7" t="s">
        <v>30</v>
      </c>
      <c r="D254" s="9" t="s">
        <v>487</v>
      </c>
      <c r="E254" s="6">
        <v>2.1224916120000001</v>
      </c>
      <c r="F254" s="6">
        <v>2.3392553440000001</v>
      </c>
      <c r="G254" s="6">
        <v>1.073197409</v>
      </c>
      <c r="H254" s="6">
        <v>3.995495171</v>
      </c>
      <c r="I254" s="6">
        <v>1.596844275</v>
      </c>
      <c r="J254" s="6">
        <v>5.7366127220000003</v>
      </c>
      <c r="K254" s="6">
        <v>0.912614747</v>
      </c>
      <c r="L254" s="6">
        <v>2.9193055210000001</v>
      </c>
      <c r="M254" s="6">
        <v>1.5752475349999999</v>
      </c>
      <c r="N254" s="6">
        <v>4.858302288</v>
      </c>
      <c r="O254" s="6">
        <v>2.056159992</v>
      </c>
      <c r="P254" s="6">
        <v>4.8438060350000001</v>
      </c>
      <c r="Q254" s="6">
        <v>0.68167856599999999</v>
      </c>
      <c r="R254" s="6">
        <v>4.452990336</v>
      </c>
      <c r="S254" s="6">
        <v>1.6755474029999999</v>
      </c>
      <c r="T254" s="6">
        <v>4.8170661739999998</v>
      </c>
      <c r="U254" s="6">
        <v>2.1346660860000002</v>
      </c>
      <c r="V254" s="6">
        <v>8.9077942149999991</v>
      </c>
      <c r="W254" s="6">
        <v>2.8408496959999998</v>
      </c>
      <c r="X254" s="6">
        <v>2.5322448519999998</v>
      </c>
      <c r="Y254" s="6">
        <v>1.6086963949999999</v>
      </c>
      <c r="Z254" s="6">
        <v>6.4827859529999996</v>
      </c>
      <c r="AA254" s="6">
        <v>2.8196883650000002</v>
      </c>
      <c r="AB254" s="6">
        <v>8.0362238250000004</v>
      </c>
    </row>
    <row r="255" spans="1:28" s="6" customFormat="1" ht="13" x14ac:dyDescent="0.25">
      <c r="A255" s="7" t="s">
        <v>488</v>
      </c>
      <c r="B255" s="7">
        <v>0.76877373170663699</v>
      </c>
      <c r="C255" s="7" t="s">
        <v>30</v>
      </c>
      <c r="D255" s="9" t="s">
        <v>489</v>
      </c>
      <c r="E255" s="6">
        <v>0.58161209700000005</v>
      </c>
      <c r="F255" s="6">
        <v>1.2571326380000001</v>
      </c>
      <c r="G255" s="6">
        <v>0.80794538000000005</v>
      </c>
      <c r="H255" s="6">
        <v>1.1967653119999999</v>
      </c>
      <c r="I255" s="6">
        <v>1.2098560300000001</v>
      </c>
      <c r="J255" s="6">
        <v>1.9575872839999999</v>
      </c>
      <c r="K255" s="6">
        <v>0.78690908299999995</v>
      </c>
      <c r="L255" s="6">
        <v>1.1877497079999999</v>
      </c>
      <c r="M255" s="6">
        <v>1.261359318</v>
      </c>
      <c r="N255" s="6">
        <v>1.5256914939999999</v>
      </c>
      <c r="O255" s="6">
        <v>0.88462363899999996</v>
      </c>
      <c r="P255" s="6">
        <v>3.161046807</v>
      </c>
      <c r="Q255" s="6">
        <v>0.75340106500000004</v>
      </c>
      <c r="R255" s="6">
        <v>1.9044630680000001</v>
      </c>
      <c r="S255" s="6">
        <v>0.543132897</v>
      </c>
      <c r="T255" s="6">
        <v>2.0754287969999998</v>
      </c>
      <c r="U255" s="6">
        <v>0.74685890600000004</v>
      </c>
      <c r="V255" s="6">
        <v>2.7485671840000001</v>
      </c>
      <c r="W255" s="6">
        <v>0.50730532100000003</v>
      </c>
      <c r="X255" s="6">
        <v>2.0944081040000002</v>
      </c>
      <c r="Y255" s="6">
        <v>0.804274987</v>
      </c>
      <c r="Z255" s="6">
        <v>1.6776620710000001</v>
      </c>
      <c r="AA255" s="6">
        <v>0.88327937499999998</v>
      </c>
      <c r="AB255" s="6">
        <v>2.7883916630000001</v>
      </c>
    </row>
    <row r="256" spans="1:28" s="6" customFormat="1" ht="13" x14ac:dyDescent="0.25">
      <c r="A256" s="7" t="s">
        <v>490</v>
      </c>
      <c r="B256" s="7">
        <v>0.94428176224978699</v>
      </c>
      <c r="C256" s="7" t="s">
        <v>30</v>
      </c>
      <c r="D256" s="8" t="s">
        <v>304</v>
      </c>
      <c r="E256" s="6">
        <v>0.43565819700000002</v>
      </c>
      <c r="F256" s="6">
        <v>0.59817019599999999</v>
      </c>
      <c r="G256" s="6">
        <v>0.44079035999999999</v>
      </c>
      <c r="H256" s="6">
        <v>1.2253581330000001</v>
      </c>
      <c r="I256" s="6">
        <v>1.109176135</v>
      </c>
      <c r="J256" s="6">
        <v>2.449165109</v>
      </c>
      <c r="K256" s="6">
        <v>0.523535266</v>
      </c>
      <c r="L256" s="6">
        <v>0.51201785799999999</v>
      </c>
      <c r="M256" s="6">
        <v>0.76382345399999996</v>
      </c>
      <c r="N256" s="6">
        <v>1.0563310480000001</v>
      </c>
      <c r="O256" s="6">
        <v>1.6513750599999999</v>
      </c>
      <c r="P256" s="6">
        <v>3.4041737159999998</v>
      </c>
      <c r="Q256" s="6">
        <v>0.50202759500000005</v>
      </c>
      <c r="R256" s="6">
        <v>0.87197001100000004</v>
      </c>
      <c r="S256" s="6">
        <v>0.95731379800000005</v>
      </c>
      <c r="T256" s="6">
        <v>2.0281892529999999</v>
      </c>
      <c r="U256" s="6">
        <v>2.0918887150000001</v>
      </c>
      <c r="V256" s="6">
        <v>4.462718111</v>
      </c>
      <c r="W256" s="6">
        <v>0.73688927599999998</v>
      </c>
      <c r="X256" s="6">
        <v>0.88928028100000001</v>
      </c>
      <c r="Y256" s="6">
        <v>1.0621054940000001</v>
      </c>
      <c r="Z256" s="6">
        <v>2.282506981</v>
      </c>
      <c r="AA256" s="6">
        <v>2.0136514380000001</v>
      </c>
      <c r="AB256" s="6">
        <v>4.2476458409999998</v>
      </c>
    </row>
    <row r="257" spans="1:28" s="6" customFormat="1" ht="13" x14ac:dyDescent="0.25">
      <c r="A257" s="7" t="s">
        <v>491</v>
      </c>
      <c r="B257" s="7">
        <v>0.82282931643548196</v>
      </c>
      <c r="C257" s="7" t="s">
        <v>30</v>
      </c>
      <c r="D257" s="8" t="s">
        <v>492</v>
      </c>
      <c r="E257" s="6">
        <v>1.2390386959999999</v>
      </c>
      <c r="F257" s="6">
        <v>1.035815406</v>
      </c>
      <c r="G257" s="6">
        <v>0.79621919100000005</v>
      </c>
      <c r="H257" s="6">
        <v>1.318429283</v>
      </c>
      <c r="I257" s="6">
        <v>1.0922355210000001</v>
      </c>
      <c r="J257" s="6">
        <v>1.9093174390000001</v>
      </c>
      <c r="K257" s="6">
        <v>0.54686676400000001</v>
      </c>
      <c r="L257" s="6">
        <v>0.72123500299999999</v>
      </c>
      <c r="M257" s="6">
        <v>1.203985563</v>
      </c>
      <c r="N257" s="6">
        <v>0.87796283900000005</v>
      </c>
      <c r="O257" s="6">
        <v>1.288429998</v>
      </c>
      <c r="P257" s="6">
        <v>2.1182202769999998</v>
      </c>
      <c r="Q257" s="6">
        <v>1.3728934209999999</v>
      </c>
      <c r="R257" s="6">
        <v>1.0180000170000001</v>
      </c>
      <c r="S257" s="6">
        <v>1.128196958</v>
      </c>
      <c r="T257" s="6">
        <v>2.0288787359999998</v>
      </c>
      <c r="U257" s="6">
        <v>1.570104035</v>
      </c>
      <c r="V257" s="6">
        <v>3.8441496339999999</v>
      </c>
      <c r="W257" s="6">
        <v>1.1671565079999999</v>
      </c>
      <c r="X257" s="6">
        <v>1.130885608</v>
      </c>
      <c r="Y257" s="6">
        <v>1.7102086379999999</v>
      </c>
      <c r="Z257" s="6">
        <v>1.683845665</v>
      </c>
      <c r="AA257" s="6">
        <v>1.6879821399999999</v>
      </c>
      <c r="AB257" s="6">
        <v>3.4689299010000001</v>
      </c>
    </row>
    <row r="258" spans="1:28" s="6" customFormat="1" ht="13" x14ac:dyDescent="0.25">
      <c r="A258" s="7" t="s">
        <v>493</v>
      </c>
      <c r="B258" s="7">
        <v>0.88776653144144002</v>
      </c>
      <c r="C258" s="7" t="s">
        <v>30</v>
      </c>
      <c r="D258" s="8" t="s">
        <v>494</v>
      </c>
      <c r="E258" s="6">
        <v>3.0203747949999999</v>
      </c>
      <c r="F258" s="6">
        <v>3.1678279030000001</v>
      </c>
      <c r="G258" s="6">
        <v>4.6268105000000004</v>
      </c>
      <c r="H258" s="6">
        <v>6.1963358480000004</v>
      </c>
      <c r="I258" s="6">
        <v>6.1618078550000002</v>
      </c>
      <c r="J258" s="6">
        <v>10.489805219999999</v>
      </c>
      <c r="K258" s="6">
        <v>2.686216038</v>
      </c>
      <c r="L258" s="6">
        <v>1.7733474140000001</v>
      </c>
      <c r="M258" s="6">
        <v>1.555302779</v>
      </c>
      <c r="N258" s="6">
        <v>4.8938893849999996</v>
      </c>
      <c r="O258" s="6">
        <v>4.2409574589999997</v>
      </c>
      <c r="P258" s="6">
        <v>5.9201229680000003</v>
      </c>
      <c r="Q258" s="6">
        <v>2.8580514030000002</v>
      </c>
      <c r="R258" s="6">
        <v>3.4034110790000001</v>
      </c>
      <c r="S258" s="6">
        <v>3.777324041</v>
      </c>
      <c r="T258" s="6">
        <v>7.9406506410000004</v>
      </c>
      <c r="U258" s="6">
        <v>4.7661688959999999</v>
      </c>
      <c r="V258" s="6">
        <v>10.866768710000001</v>
      </c>
      <c r="W258" s="6">
        <v>1.6314277269999999</v>
      </c>
      <c r="X258" s="6">
        <v>2.6530511940000001</v>
      </c>
      <c r="Y258" s="6">
        <v>4.6669165110000002</v>
      </c>
      <c r="Z258" s="6">
        <v>4.9138178760000004</v>
      </c>
      <c r="AA258" s="6">
        <v>4.9459139399999996</v>
      </c>
      <c r="AB258" s="6">
        <v>8.4995318189999995</v>
      </c>
    </row>
    <row r="259" spans="1:28" s="6" customFormat="1" ht="13" x14ac:dyDescent="0.25">
      <c r="A259" s="7" t="s">
        <v>495</v>
      </c>
      <c r="B259" s="7">
        <v>0.883917974852239</v>
      </c>
      <c r="C259" s="7" t="s">
        <v>30</v>
      </c>
      <c r="D259" s="8" t="s">
        <v>475</v>
      </c>
      <c r="E259" s="6">
        <v>0.184114106</v>
      </c>
      <c r="F259" s="6">
        <v>0.300959806</v>
      </c>
      <c r="G259" s="6">
        <v>0.129263616</v>
      </c>
      <c r="H259" s="6">
        <v>0.79228692300000003</v>
      </c>
      <c r="I259" s="6">
        <v>0.76867419100000001</v>
      </c>
      <c r="J259" s="6">
        <v>1.584824861</v>
      </c>
      <c r="K259" s="6">
        <v>0.22103473400000001</v>
      </c>
      <c r="L259" s="6">
        <v>0.49326832700000001</v>
      </c>
      <c r="M259" s="6">
        <v>0.53248074999999995</v>
      </c>
      <c r="N259" s="6">
        <v>0.62914312999999999</v>
      </c>
      <c r="O259" s="6">
        <v>1.1949568049999999</v>
      </c>
      <c r="P259" s="6">
        <v>1.9391895880000001</v>
      </c>
      <c r="Q259" s="6">
        <v>0.28390914499999997</v>
      </c>
      <c r="R259" s="6">
        <v>0.34796626400000003</v>
      </c>
      <c r="S259" s="6">
        <v>0.56054715700000002</v>
      </c>
      <c r="T259" s="6">
        <v>1.428763574</v>
      </c>
      <c r="U259" s="6">
        <v>0.63272266899999996</v>
      </c>
      <c r="V259" s="6">
        <v>3.716053262</v>
      </c>
      <c r="W259" s="6">
        <v>0.40020320500000001</v>
      </c>
      <c r="X259" s="6">
        <v>0.26311992699999998</v>
      </c>
      <c r="Y259" s="6">
        <v>1.0113007730000001</v>
      </c>
      <c r="Z259" s="6">
        <v>1.0559121140000001</v>
      </c>
      <c r="AA259" s="6">
        <v>1.219535024</v>
      </c>
      <c r="AB259" s="6">
        <v>2.1989701269999999</v>
      </c>
    </row>
    <row r="260" spans="1:28" s="6" customFormat="1" ht="13" x14ac:dyDescent="0.25">
      <c r="A260" s="7" t="s">
        <v>496</v>
      </c>
      <c r="B260" s="7">
        <v>0.851551067051039</v>
      </c>
      <c r="C260" s="7" t="s">
        <v>30</v>
      </c>
      <c r="D260" s="8" t="s">
        <v>212</v>
      </c>
      <c r="E260" s="6">
        <v>0.35941729100000003</v>
      </c>
      <c r="F260" s="6">
        <v>0.54649815700000004</v>
      </c>
      <c r="G260" s="6">
        <v>0.47201605600000002</v>
      </c>
      <c r="H260" s="6">
        <v>0.82718862199999998</v>
      </c>
      <c r="I260" s="6">
        <v>1.326700717</v>
      </c>
      <c r="J260" s="6">
        <v>2.2730478920000001</v>
      </c>
      <c r="K260" s="6">
        <v>0.21686994700000001</v>
      </c>
      <c r="L260" s="6">
        <v>0.483652576</v>
      </c>
      <c r="M260" s="6">
        <v>1.293739848</v>
      </c>
      <c r="N260" s="6">
        <v>0.68096181300000003</v>
      </c>
      <c r="O260" s="6">
        <v>2.0036354570000001</v>
      </c>
      <c r="P260" s="6">
        <v>5.2510126189999999</v>
      </c>
      <c r="Q260" s="6">
        <v>0.47180695099999997</v>
      </c>
      <c r="R260" s="6">
        <v>0.33494974300000002</v>
      </c>
      <c r="S260" s="6">
        <v>0.91335375100000005</v>
      </c>
      <c r="T260" s="6">
        <v>2.6841425459999999</v>
      </c>
      <c r="U260" s="6">
        <v>1.5964282519999999</v>
      </c>
      <c r="V260" s="6">
        <v>4.6158554819999997</v>
      </c>
      <c r="W260" s="6">
        <v>0.56898951900000005</v>
      </c>
      <c r="X260" s="6">
        <v>0.629417958</v>
      </c>
      <c r="Y260" s="6">
        <v>1.482108526</v>
      </c>
      <c r="Z260" s="6">
        <v>1.655372064</v>
      </c>
      <c r="AA260" s="6">
        <v>1.028768259</v>
      </c>
      <c r="AB260" s="6">
        <v>3.0410614479999998</v>
      </c>
    </row>
    <row r="261" spans="1:28" s="6" customFormat="1" ht="13" x14ac:dyDescent="0.25">
      <c r="A261" s="7" t="s">
        <v>497</v>
      </c>
      <c r="B261" s="7">
        <v>0.941560160728099</v>
      </c>
      <c r="C261" s="7" t="s">
        <v>30</v>
      </c>
      <c r="D261" s="8" t="s">
        <v>214</v>
      </c>
      <c r="E261" s="6">
        <v>5.9407916999999998E-2</v>
      </c>
      <c r="F261" s="6">
        <v>0.30505310400000002</v>
      </c>
      <c r="G261" s="6">
        <v>0.52775915399999995</v>
      </c>
      <c r="H261" s="6">
        <v>1.040767497</v>
      </c>
      <c r="I261" s="6">
        <v>0.96544034499999998</v>
      </c>
      <c r="J261" s="6">
        <v>2.835883317</v>
      </c>
      <c r="K261" s="6">
        <v>0.114038422</v>
      </c>
      <c r="L261" s="6">
        <v>0.34247119500000001</v>
      </c>
      <c r="M261" s="6">
        <v>0.17514775799999999</v>
      </c>
      <c r="N261" s="6">
        <v>1.1072665079999999</v>
      </c>
      <c r="O261" s="6">
        <v>0.96687442000000001</v>
      </c>
      <c r="P261" s="6">
        <v>3.9026240670000001</v>
      </c>
      <c r="Q261" s="6">
        <v>0.27629912299999998</v>
      </c>
      <c r="R261" s="6">
        <v>0.34390126599999998</v>
      </c>
      <c r="S261" s="6">
        <v>0.56074173500000002</v>
      </c>
      <c r="T261" s="6">
        <v>2.1438388690000001</v>
      </c>
      <c r="U261" s="6">
        <v>1.3472477709999999</v>
      </c>
      <c r="V261" s="6">
        <v>4.5677577700000001</v>
      </c>
      <c r="W261" s="6">
        <v>0.58325947600000005</v>
      </c>
      <c r="X261" s="6">
        <v>0.278529266</v>
      </c>
      <c r="Y261" s="6">
        <v>0.56636446299999998</v>
      </c>
      <c r="Z261" s="6">
        <v>1.617874249</v>
      </c>
      <c r="AA261" s="6">
        <v>1.164639481</v>
      </c>
      <c r="AB261" s="6">
        <v>2.8032702029999998</v>
      </c>
    </row>
    <row r="262" spans="1:28" s="6" customFormat="1" ht="13" x14ac:dyDescent="0.25">
      <c r="A262" s="7" t="s">
        <v>498</v>
      </c>
      <c r="B262" s="7">
        <v>0.90876845460500999</v>
      </c>
      <c r="C262" s="7" t="s">
        <v>30</v>
      </c>
      <c r="D262" s="8" t="s">
        <v>499</v>
      </c>
      <c r="E262" s="6">
        <v>0.12442802</v>
      </c>
      <c r="F262" s="6">
        <v>9.7024975999999999E-2</v>
      </c>
      <c r="G262" s="6">
        <v>0.31598705399999999</v>
      </c>
      <c r="H262" s="6">
        <v>0.64408620699999997</v>
      </c>
      <c r="I262" s="6">
        <v>0.75220267699999999</v>
      </c>
      <c r="J262" s="6">
        <v>2.1115907279999999</v>
      </c>
      <c r="K262" s="6">
        <v>8.8858645E-2</v>
      </c>
      <c r="L262" s="6">
        <v>0.38166518399999999</v>
      </c>
      <c r="M262" s="6">
        <v>0.44088917</v>
      </c>
      <c r="N262" s="6">
        <v>0.49931823600000003</v>
      </c>
      <c r="O262" s="6">
        <v>0.60112835200000003</v>
      </c>
      <c r="P262" s="6">
        <v>2.3743317670000001</v>
      </c>
      <c r="Q262" s="6">
        <v>0.26497722299999998</v>
      </c>
      <c r="R262" s="6">
        <v>0.45124367300000001</v>
      </c>
      <c r="S262" s="6">
        <v>0.50281247299999998</v>
      </c>
      <c r="T262" s="6">
        <v>1.4910106919999999</v>
      </c>
      <c r="U262" s="6">
        <v>1.706148134</v>
      </c>
      <c r="V262" s="6">
        <v>3.735400614</v>
      </c>
      <c r="W262" s="6">
        <v>0.48384760300000001</v>
      </c>
      <c r="X262" s="6">
        <v>0.182381193</v>
      </c>
      <c r="Y262" s="6">
        <v>0.86245578300000003</v>
      </c>
      <c r="Z262" s="6">
        <v>1.0105316259999999</v>
      </c>
      <c r="AA262" s="6">
        <v>1.0374337410000001</v>
      </c>
      <c r="AB262" s="6">
        <v>2.1599117880000001</v>
      </c>
    </row>
    <row r="263" spans="1:28" s="6" customFormat="1" ht="13" x14ac:dyDescent="0.25">
      <c r="A263" s="7" t="s">
        <v>500</v>
      </c>
      <c r="B263" s="7">
        <v>0.89195372003471995</v>
      </c>
      <c r="C263" s="7" t="s">
        <v>30</v>
      </c>
      <c r="D263" s="8" t="s">
        <v>501</v>
      </c>
      <c r="E263" s="6">
        <v>0.88164763899999998</v>
      </c>
      <c r="F263" s="6">
        <v>0.72381279200000004</v>
      </c>
      <c r="G263" s="6">
        <v>1.2420445369999999</v>
      </c>
      <c r="H263" s="6">
        <v>1.138441069</v>
      </c>
      <c r="I263" s="6">
        <v>1.9184682559999999</v>
      </c>
      <c r="J263" s="6">
        <v>2.669064589</v>
      </c>
      <c r="K263" s="6">
        <v>0.61842618599999999</v>
      </c>
      <c r="L263" s="6">
        <v>0.61383321800000001</v>
      </c>
      <c r="M263" s="6">
        <v>0.87756018599999996</v>
      </c>
      <c r="N263" s="6">
        <v>1.5668324250000001</v>
      </c>
      <c r="O263" s="6">
        <v>1.3321065540000001</v>
      </c>
      <c r="P263" s="6">
        <v>2.9085681189999999</v>
      </c>
      <c r="Q263" s="6">
        <v>0.50613581100000005</v>
      </c>
      <c r="R263" s="6">
        <v>0.72017878000000002</v>
      </c>
      <c r="S263" s="6">
        <v>0.70498826599999997</v>
      </c>
      <c r="T263" s="6">
        <v>1.382146987</v>
      </c>
      <c r="U263" s="6">
        <v>1.114433502</v>
      </c>
      <c r="V263" s="6">
        <v>2.7703686420000002</v>
      </c>
      <c r="W263" s="6">
        <v>0.59007238200000001</v>
      </c>
      <c r="X263" s="6">
        <v>0.58044741799999999</v>
      </c>
      <c r="Y263" s="6">
        <v>0.52562326500000001</v>
      </c>
      <c r="Z263" s="6">
        <v>1.249608845</v>
      </c>
      <c r="AA263" s="6">
        <v>1.0019903429999999</v>
      </c>
      <c r="AB263" s="6">
        <v>2.308200308</v>
      </c>
    </row>
    <row r="264" spans="1:28" s="6" customFormat="1" ht="26" x14ac:dyDescent="0.25">
      <c r="A264" s="7" t="s">
        <v>502</v>
      </c>
      <c r="B264" s="7">
        <v>0.93358690230142105</v>
      </c>
      <c r="C264" s="7" t="s">
        <v>30</v>
      </c>
      <c r="D264" s="9" t="s">
        <v>503</v>
      </c>
      <c r="E264" s="6">
        <v>2.3227117970000002</v>
      </c>
      <c r="F264" s="6">
        <v>3.9612697849999998</v>
      </c>
      <c r="G264" s="6">
        <v>6.4473621269999999</v>
      </c>
      <c r="H264" s="6">
        <v>12.35434317</v>
      </c>
      <c r="I264" s="6">
        <v>7.828520353</v>
      </c>
      <c r="J264" s="6">
        <v>13.46016775</v>
      </c>
      <c r="K264" s="6">
        <v>2.419805056</v>
      </c>
      <c r="L264" s="6">
        <v>4.5509763550000004</v>
      </c>
      <c r="M264" s="6">
        <v>4.3699755040000001</v>
      </c>
      <c r="N264" s="6">
        <v>10.45879884</v>
      </c>
      <c r="O264" s="6">
        <v>6.2039443929999996</v>
      </c>
      <c r="P264" s="6">
        <v>11.26302658</v>
      </c>
      <c r="Q264" s="6">
        <v>1.5963292899999999</v>
      </c>
      <c r="R264" s="6">
        <v>5.0597496209999999</v>
      </c>
      <c r="S264" s="6">
        <v>6.4766080109999997</v>
      </c>
      <c r="T264" s="6">
        <v>10.641817380000001</v>
      </c>
      <c r="U264" s="6">
        <v>6.8312747959999998</v>
      </c>
      <c r="V264" s="6">
        <v>14.49132771</v>
      </c>
      <c r="W264" s="6">
        <v>1.4586359499999999</v>
      </c>
      <c r="X264" s="6">
        <v>4.8160060720000004</v>
      </c>
      <c r="Y264" s="6">
        <v>4.7106896559999996</v>
      </c>
      <c r="Z264" s="6">
        <v>11.50495557</v>
      </c>
      <c r="AA264" s="6">
        <v>7.5548312539999998</v>
      </c>
      <c r="AB264" s="6">
        <v>15.580943550000001</v>
      </c>
    </row>
    <row r="265" spans="1:28" s="6" customFormat="1" ht="13" x14ac:dyDescent="0.25">
      <c r="A265" s="7" t="s">
        <v>504</v>
      </c>
      <c r="B265" s="7">
        <v>0.897021925787298</v>
      </c>
      <c r="C265" s="7" t="s">
        <v>30</v>
      </c>
      <c r="D265" s="8" t="s">
        <v>55</v>
      </c>
      <c r="E265" s="6">
        <v>2.0652754170000001</v>
      </c>
      <c r="F265" s="6">
        <v>2.0472406649999999</v>
      </c>
      <c r="G265" s="6">
        <v>1.6955925919999999</v>
      </c>
      <c r="H265" s="6">
        <v>1.8100544649999999</v>
      </c>
      <c r="I265" s="6">
        <v>2.5841175519999999</v>
      </c>
      <c r="J265" s="6">
        <v>3.7145645169999999</v>
      </c>
      <c r="K265" s="6">
        <v>1.252664056</v>
      </c>
      <c r="L265" s="6">
        <v>1.58884669</v>
      </c>
      <c r="M265" s="6">
        <v>1.400265909</v>
      </c>
      <c r="N265" s="6">
        <v>2.2614404719999999</v>
      </c>
      <c r="O265" s="6">
        <v>3.4841735639999998</v>
      </c>
      <c r="P265" s="6">
        <v>5.7396442429999999</v>
      </c>
      <c r="Q265" s="6">
        <v>1.83289401</v>
      </c>
      <c r="R265" s="6">
        <v>2.3513559009999998</v>
      </c>
      <c r="S265" s="6">
        <v>1.5402205760000001</v>
      </c>
      <c r="T265" s="6">
        <v>3.0628897070000001</v>
      </c>
      <c r="U265" s="6">
        <v>3.2962936379999999</v>
      </c>
      <c r="V265" s="6">
        <v>7.2326958609999998</v>
      </c>
      <c r="W265" s="6">
        <v>1.5875756270000001</v>
      </c>
      <c r="X265" s="6">
        <v>2.1010530109999999</v>
      </c>
      <c r="Y265" s="6">
        <v>2.2828905740000001</v>
      </c>
      <c r="Z265" s="6">
        <v>3.3598709339999999</v>
      </c>
      <c r="AA265" s="6">
        <v>3.262862782</v>
      </c>
      <c r="AB265" s="6">
        <v>6.5615251609999996</v>
      </c>
    </row>
    <row r="266" spans="1:28" s="6" customFormat="1" ht="13" x14ac:dyDescent="0.25">
      <c r="A266" s="7" t="s">
        <v>505</v>
      </c>
      <c r="B266" s="7">
        <v>0.90532727371769595</v>
      </c>
      <c r="C266" s="7" t="s">
        <v>30</v>
      </c>
      <c r="D266" s="8" t="s">
        <v>243</v>
      </c>
      <c r="E266" s="6">
        <v>0.18906816200000001</v>
      </c>
      <c r="F266" s="6">
        <v>0.34793679700000002</v>
      </c>
      <c r="G266" s="6">
        <v>0.26585997300000003</v>
      </c>
      <c r="H266" s="6">
        <v>0.48135614199999999</v>
      </c>
      <c r="I266" s="6">
        <v>0.48000588599999999</v>
      </c>
      <c r="J266" s="6">
        <v>1.06728099</v>
      </c>
      <c r="K266" s="6">
        <v>0.13537208000000001</v>
      </c>
      <c r="L266" s="6">
        <v>0.44103663300000001</v>
      </c>
      <c r="M266" s="6">
        <v>0.28485727199999999</v>
      </c>
      <c r="N266" s="6">
        <v>0.66289493799999999</v>
      </c>
      <c r="O266" s="6">
        <v>0.46575511400000003</v>
      </c>
      <c r="P266" s="6">
        <v>1.5562208049999999</v>
      </c>
      <c r="Q266" s="6">
        <v>0.117395597</v>
      </c>
      <c r="R266" s="6">
        <v>0.235908489</v>
      </c>
      <c r="S266" s="6">
        <v>0.29297962500000002</v>
      </c>
      <c r="T266" s="6">
        <v>0.76878305199999997</v>
      </c>
      <c r="U266" s="6">
        <v>0.58813798299999998</v>
      </c>
      <c r="V266" s="6">
        <v>1.5041302919999999</v>
      </c>
      <c r="W266" s="6">
        <v>9.3400904000000007E-2</v>
      </c>
      <c r="X266" s="6">
        <v>0.354147461</v>
      </c>
      <c r="Y266" s="6">
        <v>0.33281287700000001</v>
      </c>
      <c r="Z266" s="6">
        <v>0.76717993200000001</v>
      </c>
      <c r="AA266" s="6">
        <v>0.32777564399999998</v>
      </c>
      <c r="AB266" s="6">
        <v>0.81659621500000001</v>
      </c>
    </row>
    <row r="267" spans="1:28" s="6" customFormat="1" ht="13" x14ac:dyDescent="0.25">
      <c r="A267" s="7" t="s">
        <v>506</v>
      </c>
      <c r="B267" s="7">
        <v>0.89484251631587897</v>
      </c>
      <c r="C267" s="7" t="s">
        <v>30</v>
      </c>
      <c r="D267" s="8" t="s">
        <v>324</v>
      </c>
      <c r="E267" s="6">
        <v>0.46331312200000002</v>
      </c>
      <c r="F267" s="6">
        <v>0.44985782400000002</v>
      </c>
      <c r="G267" s="6">
        <v>0.63135854800000002</v>
      </c>
      <c r="H267" s="6">
        <v>1.170675972</v>
      </c>
      <c r="I267" s="6">
        <v>1.456047992</v>
      </c>
      <c r="J267" s="6">
        <v>1.577958242</v>
      </c>
      <c r="K267" s="6">
        <v>0.38180108400000001</v>
      </c>
      <c r="L267" s="6">
        <v>0.360497868</v>
      </c>
      <c r="M267" s="6">
        <v>0.69427637200000003</v>
      </c>
      <c r="N267" s="6">
        <v>1.1958817930000001</v>
      </c>
      <c r="O267" s="6">
        <v>1.2083726130000001</v>
      </c>
      <c r="P267" s="6">
        <v>1.6342765379999999</v>
      </c>
      <c r="Q267" s="6">
        <v>0.70310287400000004</v>
      </c>
      <c r="R267" s="6">
        <v>0.65173042299999995</v>
      </c>
      <c r="S267" s="6">
        <v>0.98804305199999998</v>
      </c>
      <c r="T267" s="6">
        <v>1.9514993350000001</v>
      </c>
      <c r="U267" s="6">
        <v>1.8779568900000001</v>
      </c>
      <c r="V267" s="6">
        <v>2.3608453260000002</v>
      </c>
      <c r="W267" s="6">
        <v>1.0737920160000001</v>
      </c>
      <c r="X267" s="6">
        <v>0.50924822199999997</v>
      </c>
      <c r="Y267" s="6">
        <v>1.0712368139999999</v>
      </c>
      <c r="Z267" s="6">
        <v>1.448150284</v>
      </c>
      <c r="AA267" s="6">
        <v>1.8276801540000001</v>
      </c>
      <c r="AB267" s="6">
        <v>2.120750761</v>
      </c>
    </row>
    <row r="268" spans="1:28" s="6" customFormat="1" ht="13" x14ac:dyDescent="0.25">
      <c r="A268" s="7" t="s">
        <v>507</v>
      </c>
      <c r="B268" s="7">
        <v>0.74767474521149702</v>
      </c>
      <c r="C268" s="7" t="s">
        <v>30</v>
      </c>
      <c r="D268" s="8" t="s">
        <v>508</v>
      </c>
      <c r="E268" s="6">
        <v>0.179747031</v>
      </c>
      <c r="F268" s="6">
        <v>1.445643231</v>
      </c>
      <c r="G268" s="6">
        <v>0.81571369599999999</v>
      </c>
      <c r="H268" s="6">
        <v>0.95857116499999995</v>
      </c>
      <c r="I268" s="6">
        <v>1.189649489</v>
      </c>
      <c r="J268" s="6">
        <v>1.297724353</v>
      </c>
      <c r="K268" s="6">
        <v>0.34503932700000001</v>
      </c>
      <c r="L268" s="6">
        <v>0.867578662</v>
      </c>
      <c r="M268" s="6">
        <v>0.52958708600000004</v>
      </c>
      <c r="N268" s="6">
        <v>0.87529871599999998</v>
      </c>
      <c r="O268" s="6">
        <v>2.1524393210000001</v>
      </c>
      <c r="P268" s="6">
        <v>2.8100310020000001</v>
      </c>
      <c r="Q268" s="6">
        <v>8.3865052999999995E-2</v>
      </c>
      <c r="R268" s="6">
        <v>1.308151909</v>
      </c>
      <c r="S268" s="6">
        <v>0.84179791400000004</v>
      </c>
      <c r="T268" s="6">
        <v>3.1202555049999998</v>
      </c>
      <c r="U268" s="6">
        <v>1.8435300809999999</v>
      </c>
      <c r="V268" s="6">
        <v>3.2430268369999999</v>
      </c>
      <c r="W268" s="6">
        <v>0.52686237000000002</v>
      </c>
      <c r="X268" s="6">
        <v>2.6957584099999998</v>
      </c>
      <c r="Y268" s="6">
        <v>0.25461349799999999</v>
      </c>
      <c r="Z268" s="6">
        <v>0.85544602300000006</v>
      </c>
      <c r="AA268" s="6">
        <v>2.305455357</v>
      </c>
      <c r="AB268" s="6">
        <v>3.3490174779999999</v>
      </c>
    </row>
    <row r="269" spans="1:28" s="6" customFormat="1" ht="13" x14ac:dyDescent="0.25">
      <c r="A269" s="7" t="s">
        <v>509</v>
      </c>
      <c r="B269" s="7">
        <v>0.72254916534664504</v>
      </c>
      <c r="C269" s="7" t="s">
        <v>30</v>
      </c>
      <c r="D269" s="9" t="s">
        <v>510</v>
      </c>
      <c r="E269" s="6">
        <v>0.118569832</v>
      </c>
      <c r="F269" s="6">
        <v>1E-3</v>
      </c>
      <c r="G269" s="6">
        <v>0.61144159499999995</v>
      </c>
      <c r="H269" s="6">
        <v>1.6040402359999999</v>
      </c>
      <c r="I269" s="6">
        <v>0.34631479500000001</v>
      </c>
      <c r="J269" s="6">
        <v>1.86901882</v>
      </c>
      <c r="K269" s="6">
        <v>0.116979272</v>
      </c>
      <c r="L269" s="6">
        <v>5.8378011E-2</v>
      </c>
      <c r="M269" s="6">
        <v>0.73088153</v>
      </c>
      <c r="N269" s="6">
        <v>1.1403761349999999</v>
      </c>
      <c r="O269" s="6">
        <v>0.88226631899999997</v>
      </c>
      <c r="P269" s="6">
        <v>1.6030728320000001</v>
      </c>
      <c r="Q269" s="6">
        <v>0.28290359900000001</v>
      </c>
      <c r="R269" s="6">
        <v>0.28636867300000002</v>
      </c>
      <c r="S269" s="6">
        <v>0.684475952</v>
      </c>
      <c r="T269" s="6">
        <v>0.41879231300000003</v>
      </c>
      <c r="U269" s="6">
        <v>0.35829440499999998</v>
      </c>
      <c r="V269" s="6">
        <v>1.2483131279999999</v>
      </c>
      <c r="W269" s="6">
        <v>0.11971844299999999</v>
      </c>
      <c r="X269" s="6">
        <v>0.17257369</v>
      </c>
      <c r="Y269" s="6">
        <v>1.584256017</v>
      </c>
      <c r="Z269" s="6">
        <v>1.178955381</v>
      </c>
      <c r="AA269" s="6">
        <v>0.58959475900000002</v>
      </c>
      <c r="AB269" s="6">
        <v>1.984933694</v>
      </c>
    </row>
    <row r="270" spans="1:28" s="6" customFormat="1" ht="13" x14ac:dyDescent="0.25">
      <c r="A270" s="7" t="s">
        <v>511</v>
      </c>
      <c r="B270" s="7">
        <v>0.85288189301373196</v>
      </c>
      <c r="C270" s="7" t="s">
        <v>30</v>
      </c>
      <c r="D270" s="8" t="s">
        <v>512</v>
      </c>
      <c r="E270" s="6">
        <v>0.212524882</v>
      </c>
      <c r="F270" s="6">
        <v>0.24693294199999999</v>
      </c>
      <c r="G270" s="6">
        <v>0.64156025500000002</v>
      </c>
      <c r="H270" s="6">
        <v>0.55103043600000001</v>
      </c>
      <c r="I270" s="6">
        <v>0.91122602399999997</v>
      </c>
      <c r="J270" s="6">
        <v>1.016158294</v>
      </c>
      <c r="K270" s="6">
        <v>2.0030433E-2</v>
      </c>
      <c r="L270" s="6">
        <v>0.180292171</v>
      </c>
      <c r="M270" s="6">
        <v>0.61729436500000001</v>
      </c>
      <c r="N270" s="6">
        <v>0.46410914599999997</v>
      </c>
      <c r="O270" s="6">
        <v>0.64765129700000001</v>
      </c>
      <c r="P270" s="6">
        <v>1.9317872810000001</v>
      </c>
      <c r="Q270" s="6">
        <v>0.21766063599999999</v>
      </c>
      <c r="R270" s="6">
        <v>0.181811216</v>
      </c>
      <c r="S270" s="6">
        <v>0.68374924100000001</v>
      </c>
      <c r="T270" s="6">
        <v>0.67356006499999999</v>
      </c>
      <c r="U270" s="6">
        <v>1.068582165</v>
      </c>
      <c r="V270" s="6">
        <v>1.4986168179999999</v>
      </c>
      <c r="W270" s="6">
        <v>0.16365416099999999</v>
      </c>
      <c r="X270" s="6">
        <v>0.26009320800000002</v>
      </c>
      <c r="Y270" s="6">
        <v>0.97873765599999996</v>
      </c>
      <c r="Z270" s="6">
        <v>0.908436676</v>
      </c>
      <c r="AA270" s="6">
        <v>1.0366011180000001</v>
      </c>
      <c r="AB270" s="6">
        <v>1.6778967970000001</v>
      </c>
    </row>
    <row r="271" spans="1:28" s="6" customFormat="1" ht="13" x14ac:dyDescent="0.25">
      <c r="A271" s="7" t="s">
        <v>513</v>
      </c>
      <c r="B271" s="7">
        <v>0.92148043500652999</v>
      </c>
      <c r="C271" s="7" t="s">
        <v>30</v>
      </c>
      <c r="D271" s="8" t="s">
        <v>514</v>
      </c>
      <c r="E271" s="6">
        <v>0.80421296499999995</v>
      </c>
      <c r="F271" s="6">
        <v>0.70083651999999996</v>
      </c>
      <c r="G271" s="6">
        <v>1.090994571</v>
      </c>
      <c r="H271" s="6">
        <v>1.5626660619999999</v>
      </c>
      <c r="I271" s="6">
        <v>1.8451155349999999</v>
      </c>
      <c r="J271" s="6">
        <v>2.2671453869999998</v>
      </c>
      <c r="K271" s="6">
        <v>0.83132662599999996</v>
      </c>
      <c r="L271" s="6">
        <v>0.76699265000000005</v>
      </c>
      <c r="M271" s="6">
        <v>0.93494487100000001</v>
      </c>
      <c r="N271" s="6">
        <v>1.3241663720000001</v>
      </c>
      <c r="O271" s="6">
        <v>1.2168496090000001</v>
      </c>
      <c r="P271" s="6">
        <v>1.959149249</v>
      </c>
      <c r="Q271" s="6">
        <v>0.46335884700000002</v>
      </c>
      <c r="R271" s="6">
        <v>0.80953268199999995</v>
      </c>
      <c r="S271" s="6">
        <v>0.92572434699999995</v>
      </c>
      <c r="T271" s="6">
        <v>1.5826454860000001</v>
      </c>
      <c r="U271" s="6">
        <v>2.149525723</v>
      </c>
      <c r="V271" s="6">
        <v>3.210513707</v>
      </c>
      <c r="W271" s="6">
        <v>0.92320295699999999</v>
      </c>
      <c r="X271" s="6">
        <v>0.64816240700000005</v>
      </c>
      <c r="Y271" s="6">
        <v>1.3774114420000001</v>
      </c>
      <c r="Z271" s="6">
        <v>1.410787834</v>
      </c>
      <c r="AA271" s="6">
        <v>1.828537895</v>
      </c>
      <c r="AB271" s="6">
        <v>2.6762924579999998</v>
      </c>
    </row>
    <row r="272" spans="1:28" s="6" customFormat="1" ht="13" x14ac:dyDescent="0.25">
      <c r="A272" s="7" t="s">
        <v>515</v>
      </c>
      <c r="B272" s="7">
        <v>0.80550026454921198</v>
      </c>
      <c r="C272" s="7" t="s">
        <v>30</v>
      </c>
      <c r="D272" s="8" t="s">
        <v>437</v>
      </c>
      <c r="E272" s="6">
        <v>2.0836577219999999</v>
      </c>
      <c r="F272" s="6">
        <v>6.5083198949999996</v>
      </c>
      <c r="G272" s="6">
        <v>5.067695499</v>
      </c>
      <c r="H272" s="6">
        <v>6.4636599840000004</v>
      </c>
      <c r="I272" s="6">
        <v>5.5157516339999999</v>
      </c>
      <c r="J272" s="6">
        <v>9.3976894439999992</v>
      </c>
      <c r="K272" s="6">
        <v>2.0328129100000001</v>
      </c>
      <c r="L272" s="6">
        <v>7.0445686050000003</v>
      </c>
      <c r="M272" s="6">
        <v>2.517393518</v>
      </c>
      <c r="N272" s="6">
        <v>7.1303741470000004</v>
      </c>
      <c r="O272" s="6">
        <v>6.6389069059999999</v>
      </c>
      <c r="P272" s="6">
        <v>14.973437369999999</v>
      </c>
      <c r="Q272" s="6">
        <v>2.1442283830000002</v>
      </c>
      <c r="R272" s="6">
        <v>7.6407049369999998</v>
      </c>
      <c r="S272" s="6">
        <v>4.6136340579999997</v>
      </c>
      <c r="T272" s="6">
        <v>5.7807828890000001</v>
      </c>
      <c r="U272" s="6">
        <v>6.5084495589999998</v>
      </c>
      <c r="V272" s="6">
        <v>11.009484560000001</v>
      </c>
      <c r="W272" s="6">
        <v>3.8849344179999998</v>
      </c>
      <c r="X272" s="6">
        <v>9.4254549169999997</v>
      </c>
      <c r="Y272" s="6">
        <v>4.1267881290000004</v>
      </c>
      <c r="Z272" s="6">
        <v>10.282846559999999</v>
      </c>
      <c r="AA272" s="6">
        <v>5.748190438</v>
      </c>
      <c r="AB272" s="6">
        <v>14.71956415</v>
      </c>
    </row>
    <row r="273" spans="1:28" s="6" customFormat="1" ht="13" x14ac:dyDescent="0.25">
      <c r="A273" s="7" t="s">
        <v>516</v>
      </c>
      <c r="B273" s="7">
        <v>0.88741569309407498</v>
      </c>
      <c r="C273" s="7" t="s">
        <v>30</v>
      </c>
      <c r="D273" s="9" t="s">
        <v>517</v>
      </c>
      <c r="E273" s="6">
        <v>2.7768210249999998</v>
      </c>
      <c r="F273" s="6">
        <v>2.2794130859999999</v>
      </c>
      <c r="G273" s="6">
        <v>4.1129302350000003</v>
      </c>
      <c r="H273" s="6">
        <v>6.908128982</v>
      </c>
      <c r="I273" s="6">
        <v>10.70089203</v>
      </c>
      <c r="J273" s="6">
        <v>14.09025428</v>
      </c>
      <c r="K273" s="6">
        <v>2.484973562</v>
      </c>
      <c r="L273" s="6">
        <v>3.1609835070000001</v>
      </c>
      <c r="M273" s="6">
        <v>5.4651917130000003</v>
      </c>
      <c r="N273" s="6">
        <v>7.9955132290000002</v>
      </c>
      <c r="O273" s="6">
        <v>16.420389780000001</v>
      </c>
      <c r="P273" s="6">
        <v>16.20718003</v>
      </c>
      <c r="Q273" s="6">
        <v>3.2800810170000001</v>
      </c>
      <c r="R273" s="6">
        <v>3.5744777540000001</v>
      </c>
      <c r="S273" s="6">
        <v>7.6246005700000001</v>
      </c>
      <c r="T273" s="6">
        <v>13.05528202</v>
      </c>
      <c r="U273" s="6">
        <v>15.64439599</v>
      </c>
      <c r="V273" s="6">
        <v>19.603837160000001</v>
      </c>
      <c r="W273" s="6">
        <v>4.3309826180000002</v>
      </c>
      <c r="X273" s="6">
        <v>3.1502817689999998</v>
      </c>
      <c r="Y273" s="6">
        <v>8.5801134430000001</v>
      </c>
      <c r="Z273" s="6">
        <v>11.35753036</v>
      </c>
      <c r="AA273" s="6">
        <v>16.83187642</v>
      </c>
      <c r="AB273" s="6">
        <v>19.364814330000002</v>
      </c>
    </row>
    <row r="274" spans="1:28" s="6" customFormat="1" ht="13" x14ac:dyDescent="0.25">
      <c r="A274" s="7" t="s">
        <v>518</v>
      </c>
      <c r="B274" s="7">
        <v>0.79544091196452804</v>
      </c>
      <c r="C274" s="7" t="s">
        <v>30</v>
      </c>
      <c r="D274" s="8" t="s">
        <v>167</v>
      </c>
      <c r="E274" s="6">
        <v>1.435682092</v>
      </c>
      <c r="F274" s="6">
        <v>1.3910309750000001</v>
      </c>
      <c r="G274" s="6">
        <v>1.8296676080000001</v>
      </c>
      <c r="H274" s="6">
        <v>3.6986475460000001</v>
      </c>
      <c r="I274" s="6">
        <v>4.9117796330000001</v>
      </c>
      <c r="J274" s="6">
        <v>6.1735180610000002</v>
      </c>
      <c r="K274" s="6">
        <v>1.1407481719999999</v>
      </c>
      <c r="L274" s="6">
        <v>1.3952052180000001</v>
      </c>
      <c r="M274" s="6">
        <v>1.9473709210000001</v>
      </c>
      <c r="N274" s="6">
        <v>5.4702820399999998</v>
      </c>
      <c r="O274" s="6">
        <v>2.5191761490000002</v>
      </c>
      <c r="P274" s="6">
        <v>4.3234526410000003</v>
      </c>
      <c r="Q274" s="6">
        <v>1.30166195</v>
      </c>
      <c r="R274" s="6">
        <v>1.499090032</v>
      </c>
      <c r="S274" s="6">
        <v>2.2855285009999999</v>
      </c>
      <c r="T274" s="6">
        <v>4.8371611769999996</v>
      </c>
      <c r="U274" s="6">
        <v>2.7587107930000001</v>
      </c>
      <c r="V274" s="6">
        <v>3.9898100310000002</v>
      </c>
      <c r="W274" s="6">
        <v>1.2586348860000001</v>
      </c>
      <c r="X274" s="6">
        <v>1.165865562</v>
      </c>
      <c r="Y274" s="6">
        <v>2.8287993650000001</v>
      </c>
      <c r="Z274" s="6">
        <v>3.6582226950000001</v>
      </c>
      <c r="AA274" s="6">
        <v>2.6021915770000001</v>
      </c>
      <c r="AB274" s="6">
        <v>3.9705787410000002</v>
      </c>
    </row>
    <row r="275" spans="1:28" s="6" customFormat="1" ht="13" x14ac:dyDescent="0.25">
      <c r="A275" s="7" t="s">
        <v>519</v>
      </c>
      <c r="B275" s="7">
        <v>0.85886197148059995</v>
      </c>
      <c r="C275" s="7" t="s">
        <v>30</v>
      </c>
      <c r="D275" s="8" t="s">
        <v>110</v>
      </c>
      <c r="E275" s="6">
        <v>0.48912885099999998</v>
      </c>
      <c r="F275" s="6">
        <v>0.58141207299999997</v>
      </c>
      <c r="G275" s="6">
        <v>0.90957016400000001</v>
      </c>
      <c r="H275" s="6">
        <v>1.709443445</v>
      </c>
      <c r="I275" s="6">
        <v>1.0242111220000001</v>
      </c>
      <c r="J275" s="6">
        <v>2.2512745220000001</v>
      </c>
      <c r="K275" s="6">
        <v>0.37171600399999999</v>
      </c>
      <c r="L275" s="6">
        <v>0.83881222600000005</v>
      </c>
      <c r="M275" s="6">
        <v>1.0767826009999999</v>
      </c>
      <c r="N275" s="6">
        <v>1.7265790480000001</v>
      </c>
      <c r="O275" s="6">
        <v>1.5414455949999999</v>
      </c>
      <c r="P275" s="6">
        <v>2.8789698100000001</v>
      </c>
      <c r="Q275" s="6">
        <v>0.63329286100000004</v>
      </c>
      <c r="R275" s="6">
        <v>0.74523236400000004</v>
      </c>
      <c r="S275" s="6">
        <v>0.48627240500000002</v>
      </c>
      <c r="T275" s="6">
        <v>1.4575865939999999</v>
      </c>
      <c r="U275" s="6">
        <v>1.470382434</v>
      </c>
      <c r="V275" s="6">
        <v>1.9911571029999999</v>
      </c>
      <c r="W275" s="6">
        <v>0.68104456300000005</v>
      </c>
      <c r="X275" s="6">
        <v>0.71223981400000003</v>
      </c>
      <c r="Y275" s="6">
        <v>0.68514253599999997</v>
      </c>
      <c r="Z275" s="6">
        <v>2.0978383370000002</v>
      </c>
      <c r="AA275" s="6">
        <v>1.126335817</v>
      </c>
      <c r="AB275" s="6">
        <v>1.4609492180000001</v>
      </c>
    </row>
    <row r="276" spans="1:28" s="6" customFormat="1" ht="13" x14ac:dyDescent="0.25">
      <c r="A276" s="7" t="s">
        <v>520</v>
      </c>
      <c r="B276" s="7">
        <v>0.72289270870559297</v>
      </c>
      <c r="C276" s="7" t="s">
        <v>30</v>
      </c>
      <c r="D276" s="8" t="s">
        <v>521</v>
      </c>
      <c r="E276" s="6">
        <v>0.17722986499999999</v>
      </c>
      <c r="F276" s="6">
        <v>0.48643603000000002</v>
      </c>
      <c r="G276" s="6">
        <v>0.89061393799999999</v>
      </c>
      <c r="H276" s="6">
        <v>2.830324396</v>
      </c>
      <c r="I276" s="6">
        <v>0.98330662999999996</v>
      </c>
      <c r="J276" s="6">
        <v>1.804143856</v>
      </c>
      <c r="K276" s="6">
        <v>4.3950317000000003E-2</v>
      </c>
      <c r="L276" s="6">
        <v>0.27434844600000002</v>
      </c>
      <c r="M276" s="6">
        <v>0.28045658899999998</v>
      </c>
      <c r="N276" s="6">
        <v>1.8420128730000001</v>
      </c>
      <c r="O276" s="6">
        <v>0.540746383</v>
      </c>
      <c r="P276" s="6">
        <v>1.736166382</v>
      </c>
      <c r="Q276" s="6">
        <v>4.3964748999999997E-2</v>
      </c>
      <c r="R276" s="6">
        <v>0.57982847599999998</v>
      </c>
      <c r="S276" s="6">
        <v>0.39269198399999999</v>
      </c>
      <c r="T276" s="6">
        <v>1.67133971</v>
      </c>
      <c r="U276" s="6">
        <v>0.46673723</v>
      </c>
      <c r="V276" s="6">
        <v>1.419885448</v>
      </c>
      <c r="W276" s="6">
        <v>1E-3</v>
      </c>
      <c r="X276" s="6">
        <v>9.3034253999999997E-2</v>
      </c>
      <c r="Y276" s="6">
        <v>0.27053151399999997</v>
      </c>
      <c r="Z276" s="6">
        <v>2.0294666979999998</v>
      </c>
      <c r="AA276" s="6">
        <v>0.12911694000000001</v>
      </c>
      <c r="AB276" s="6">
        <v>1.694188644</v>
      </c>
    </row>
    <row r="277" spans="1:28" s="6" customFormat="1" ht="13" x14ac:dyDescent="0.25">
      <c r="A277" s="7" t="s">
        <v>522</v>
      </c>
      <c r="B277" s="7">
        <v>0.90627476555995101</v>
      </c>
      <c r="C277" s="7" t="s">
        <v>30</v>
      </c>
      <c r="D277" s="8" t="s">
        <v>523</v>
      </c>
      <c r="E277" s="6">
        <v>0.26741799300000002</v>
      </c>
      <c r="F277" s="6">
        <v>0.434937676</v>
      </c>
      <c r="G277" s="6">
        <v>0.39402663599999999</v>
      </c>
      <c r="H277" s="6">
        <v>0.87758443100000005</v>
      </c>
      <c r="I277" s="6">
        <v>0.68539710700000001</v>
      </c>
      <c r="J277" s="6">
        <v>0.79001999000000001</v>
      </c>
      <c r="K277" s="6">
        <v>0.22553547199999999</v>
      </c>
      <c r="L277" s="6">
        <v>0.304152437</v>
      </c>
      <c r="M277" s="6">
        <v>0.494813893</v>
      </c>
      <c r="N277" s="6">
        <v>0.69345373700000001</v>
      </c>
      <c r="O277" s="6">
        <v>0.71016446899999996</v>
      </c>
      <c r="P277" s="6">
        <v>1.0482064099999999</v>
      </c>
      <c r="Q277" s="6">
        <v>0.26329866600000001</v>
      </c>
      <c r="R277" s="6">
        <v>0.80637087699999999</v>
      </c>
      <c r="S277" s="6">
        <v>0.59503386300000005</v>
      </c>
      <c r="T277" s="6">
        <v>1.1496746950000001</v>
      </c>
      <c r="U277" s="6">
        <v>0.81392038099999997</v>
      </c>
      <c r="V277" s="6">
        <v>1.4256185969999999</v>
      </c>
      <c r="W277" s="6">
        <v>0.142263785</v>
      </c>
      <c r="X277" s="6">
        <v>0.50480016599999999</v>
      </c>
      <c r="Y277" s="6">
        <v>0.34132881599999998</v>
      </c>
      <c r="Z277" s="6">
        <v>1.2155357959999999</v>
      </c>
      <c r="AA277" s="6">
        <v>0.78764810399999996</v>
      </c>
      <c r="AB277" s="6">
        <v>1.265670743</v>
      </c>
    </row>
    <row r="278" spans="1:28" s="6" customFormat="1" ht="13" x14ac:dyDescent="0.25">
      <c r="A278" s="7" t="s">
        <v>524</v>
      </c>
      <c r="B278" s="7">
        <v>0.78003513929517698</v>
      </c>
      <c r="C278" s="7" t="s">
        <v>30</v>
      </c>
      <c r="D278" s="8" t="s">
        <v>525</v>
      </c>
      <c r="E278" s="6">
        <v>6.8888480000000002E-2</v>
      </c>
      <c r="F278" s="6">
        <v>0.75904018900000003</v>
      </c>
      <c r="G278" s="6">
        <v>1.468930005</v>
      </c>
      <c r="H278" s="6">
        <v>2.1607657699999998</v>
      </c>
      <c r="I278" s="6">
        <v>2.114496172</v>
      </c>
      <c r="J278" s="6">
        <v>1.8837837580000001</v>
      </c>
      <c r="K278" s="6">
        <v>0.26448470600000001</v>
      </c>
      <c r="L278" s="6">
        <v>0.65442756800000002</v>
      </c>
      <c r="M278" s="6">
        <v>0.34772289200000001</v>
      </c>
      <c r="N278" s="6">
        <v>2.531843163</v>
      </c>
      <c r="O278" s="6">
        <v>1.8768679109999999</v>
      </c>
      <c r="P278" s="6">
        <v>1.64079142</v>
      </c>
      <c r="Q278" s="6">
        <v>0.31862237399999999</v>
      </c>
      <c r="R278" s="6">
        <v>0.96902244599999998</v>
      </c>
      <c r="S278" s="6">
        <v>1.4785276490000001</v>
      </c>
      <c r="T278" s="6">
        <v>2.792081252</v>
      </c>
      <c r="U278" s="6">
        <v>2.2034476939999998</v>
      </c>
      <c r="V278" s="6">
        <v>2.7006451990000002</v>
      </c>
      <c r="W278" s="6">
        <v>0.246138828</v>
      </c>
      <c r="X278" s="6">
        <v>1.613032646</v>
      </c>
      <c r="Y278" s="6">
        <v>0.93600360100000002</v>
      </c>
      <c r="Z278" s="6">
        <v>2.578917433</v>
      </c>
      <c r="AA278" s="6">
        <v>1.5395728580000001</v>
      </c>
      <c r="AB278" s="6">
        <v>1.8860142639999999</v>
      </c>
    </row>
    <row r="279" spans="1:28" s="6" customFormat="1" ht="13" x14ac:dyDescent="0.25">
      <c r="A279" s="7" t="s">
        <v>526</v>
      </c>
      <c r="B279" s="7">
        <v>0.79990041154330804</v>
      </c>
      <c r="C279" s="7" t="s">
        <v>30</v>
      </c>
      <c r="D279" s="8" t="s">
        <v>220</v>
      </c>
      <c r="E279" s="6">
        <v>0.122556605</v>
      </c>
      <c r="F279" s="6">
        <v>0.29361918599999998</v>
      </c>
      <c r="G279" s="6">
        <v>0.24300888800000001</v>
      </c>
      <c r="H279" s="6">
        <v>0.73096770600000005</v>
      </c>
      <c r="I279" s="6">
        <v>0.39124049799999999</v>
      </c>
      <c r="J279" s="6">
        <v>0.921370621</v>
      </c>
      <c r="K279" s="6">
        <v>0.187230065</v>
      </c>
      <c r="L279" s="6">
        <v>0.156910199</v>
      </c>
      <c r="M279" s="6">
        <v>0.34287270199999997</v>
      </c>
      <c r="N279" s="6">
        <v>0.64497863899999996</v>
      </c>
      <c r="O279" s="6">
        <v>0.32246403099999998</v>
      </c>
      <c r="P279" s="6">
        <v>1.039184704</v>
      </c>
      <c r="Q279" s="6">
        <v>0.18806563000000001</v>
      </c>
      <c r="R279" s="6">
        <v>0.33573519299999999</v>
      </c>
      <c r="S279" s="6">
        <v>0.33627531500000002</v>
      </c>
      <c r="T279" s="6">
        <v>0.60941678899999996</v>
      </c>
      <c r="U279" s="6">
        <v>0.330603912</v>
      </c>
      <c r="V279" s="6">
        <v>0.63267239500000005</v>
      </c>
      <c r="W279" s="6">
        <v>0.27369909799999997</v>
      </c>
      <c r="X279" s="6">
        <v>0.50256633799999995</v>
      </c>
      <c r="Y279" s="6">
        <v>0.166735202</v>
      </c>
      <c r="Z279" s="6">
        <v>0.89263481</v>
      </c>
      <c r="AA279" s="6">
        <v>0.60875476900000003</v>
      </c>
      <c r="AB279" s="6">
        <v>0.55383440299999998</v>
      </c>
    </row>
    <row r="280" spans="1:28" s="6" customFormat="1" ht="13" x14ac:dyDescent="0.25">
      <c r="A280" s="7" t="s">
        <v>527</v>
      </c>
      <c r="B280" s="7">
        <v>0.78813679506813905</v>
      </c>
      <c r="C280" s="7" t="s">
        <v>30</v>
      </c>
      <c r="D280" s="8" t="s">
        <v>528</v>
      </c>
      <c r="E280" s="6">
        <v>0.122391982</v>
      </c>
      <c r="F280" s="6">
        <v>0.26373421699999999</v>
      </c>
      <c r="G280" s="6">
        <v>0.190096876</v>
      </c>
      <c r="H280" s="6">
        <v>0.80316874800000004</v>
      </c>
      <c r="I280" s="6">
        <v>0.35929438499999999</v>
      </c>
      <c r="J280" s="6">
        <v>0.896743281</v>
      </c>
      <c r="K280" s="6">
        <v>0.266780342</v>
      </c>
      <c r="L280" s="6">
        <v>0.35623231999999999</v>
      </c>
      <c r="M280" s="6">
        <v>0.53089668999999995</v>
      </c>
      <c r="N280" s="6">
        <v>1.077667991</v>
      </c>
      <c r="O280" s="6">
        <v>0.73438417700000003</v>
      </c>
      <c r="P280" s="6">
        <v>1.1498966580000001</v>
      </c>
      <c r="Q280" s="6">
        <v>0.33884231999999997</v>
      </c>
      <c r="R280" s="6">
        <v>0.34407669200000002</v>
      </c>
      <c r="S280" s="6">
        <v>0.22387294499999999</v>
      </c>
      <c r="T280" s="6">
        <v>0.71074467299999999</v>
      </c>
      <c r="U280" s="6">
        <v>0.36247298300000003</v>
      </c>
      <c r="V280" s="6">
        <v>0.77899546500000005</v>
      </c>
      <c r="W280" s="6">
        <v>0.28747361700000001</v>
      </c>
      <c r="X280" s="6">
        <v>0.41800477000000003</v>
      </c>
      <c r="Y280" s="6">
        <v>0.18497491999999999</v>
      </c>
      <c r="Z280" s="6">
        <v>0.91509801300000004</v>
      </c>
      <c r="AA280" s="6">
        <v>0.47177688699999998</v>
      </c>
      <c r="AB280" s="6">
        <v>0.808809997</v>
      </c>
    </row>
    <row r="281" spans="1:28" s="6" customFormat="1" ht="13" x14ac:dyDescent="0.25">
      <c r="A281" s="7" t="s">
        <v>529</v>
      </c>
      <c r="B281" s="7">
        <v>0.90645825913991895</v>
      </c>
      <c r="C281" s="7" t="s">
        <v>30</v>
      </c>
      <c r="D281" s="8" t="s">
        <v>375</v>
      </c>
      <c r="E281" s="6">
        <v>9.5953360000000001E-2</v>
      </c>
      <c r="F281" s="6">
        <v>0.223384107</v>
      </c>
      <c r="G281" s="6">
        <v>0.15182115900000001</v>
      </c>
      <c r="H281" s="6">
        <v>0.72723554400000001</v>
      </c>
      <c r="I281" s="6">
        <v>1.3950697270000001</v>
      </c>
      <c r="J281" s="6">
        <v>1.6844365240000001</v>
      </c>
      <c r="K281" s="6">
        <v>7.7817511000000006E-2</v>
      </c>
      <c r="L281" s="6">
        <v>0.13739088099999999</v>
      </c>
      <c r="M281" s="6">
        <v>0.18487177499999999</v>
      </c>
      <c r="N281" s="6">
        <v>0.47902371599999999</v>
      </c>
      <c r="O281" s="6">
        <v>1.3528747409999999</v>
      </c>
      <c r="P281" s="6">
        <v>1.3632727019999999</v>
      </c>
      <c r="Q281" s="6">
        <v>3.8041564999999999E-2</v>
      </c>
      <c r="R281" s="6">
        <v>7.9746795999999995E-2</v>
      </c>
      <c r="S281" s="6">
        <v>0.27151470300000002</v>
      </c>
      <c r="T281" s="6">
        <v>1.0530800950000001</v>
      </c>
      <c r="U281" s="6">
        <v>1.6941218650000001</v>
      </c>
      <c r="V281" s="6">
        <v>2.0299094520000001</v>
      </c>
      <c r="W281" s="6">
        <v>0.10032743199999999</v>
      </c>
      <c r="X281" s="6">
        <v>0.15770125300000001</v>
      </c>
      <c r="Y281" s="6">
        <v>0.21341869899999999</v>
      </c>
      <c r="Z281" s="6">
        <v>1.29636241</v>
      </c>
      <c r="AA281" s="6">
        <v>1.2114666620000001</v>
      </c>
      <c r="AB281" s="6">
        <v>1.5945715920000001</v>
      </c>
    </row>
    <row r="282" spans="1:28" s="6" customFormat="1" ht="13" x14ac:dyDescent="0.25">
      <c r="A282" s="7" t="s">
        <v>530</v>
      </c>
      <c r="B282" s="7">
        <v>0.86446341248606895</v>
      </c>
      <c r="C282" s="7" t="s">
        <v>30</v>
      </c>
      <c r="D282" s="8" t="s">
        <v>531</v>
      </c>
      <c r="E282" s="6">
        <v>2.366213E-2</v>
      </c>
      <c r="F282" s="6">
        <v>0.17527105200000001</v>
      </c>
      <c r="G282" s="6">
        <v>0.124277756</v>
      </c>
      <c r="H282" s="6">
        <v>0.92699319599999996</v>
      </c>
      <c r="I282" s="6">
        <v>0.35645967099999998</v>
      </c>
      <c r="J282" s="6">
        <v>0.71901768200000005</v>
      </c>
      <c r="K282" s="6">
        <v>0.142579862</v>
      </c>
      <c r="L282" s="6">
        <v>0.217815222</v>
      </c>
      <c r="M282" s="6">
        <v>0.17575606999999999</v>
      </c>
      <c r="N282" s="6">
        <v>0.53717515199999999</v>
      </c>
      <c r="O282" s="6">
        <v>0.31421658800000002</v>
      </c>
      <c r="P282" s="6">
        <v>0.76546441200000004</v>
      </c>
      <c r="Q282" s="6">
        <v>4.6477020000000001E-2</v>
      </c>
      <c r="R282" s="6">
        <v>0.19625329599999999</v>
      </c>
      <c r="S282" s="6">
        <v>0.280039331</v>
      </c>
      <c r="T282" s="6">
        <v>0.61120539200000001</v>
      </c>
      <c r="U282" s="6">
        <v>0.63901648</v>
      </c>
      <c r="V282" s="6">
        <v>1.1185430629999999</v>
      </c>
      <c r="W282" s="6">
        <v>4.9121908999999998E-2</v>
      </c>
      <c r="X282" s="6">
        <v>0.45091278000000001</v>
      </c>
      <c r="Y282" s="6">
        <v>0.19251301300000001</v>
      </c>
      <c r="Z282" s="6">
        <v>1.3543098389999999</v>
      </c>
      <c r="AA282" s="6">
        <v>0.48136417300000001</v>
      </c>
      <c r="AB282" s="6">
        <v>1.0295130830000001</v>
      </c>
    </row>
    <row r="283" spans="1:28" s="6" customFormat="1" ht="13" x14ac:dyDescent="0.25">
      <c r="A283" s="7" t="s">
        <v>532</v>
      </c>
      <c r="B283" s="7">
        <v>0.91960133895885099</v>
      </c>
      <c r="C283" s="7" t="s">
        <v>30</v>
      </c>
      <c r="D283" s="8" t="s">
        <v>533</v>
      </c>
      <c r="E283" s="6">
        <v>0.158669584</v>
      </c>
      <c r="F283" s="6">
        <v>0.34465472000000003</v>
      </c>
      <c r="G283" s="6">
        <v>0.621326139</v>
      </c>
      <c r="H283" s="6">
        <v>2.0096723980000002</v>
      </c>
      <c r="I283" s="6">
        <v>1.2222288020000001</v>
      </c>
      <c r="J283" s="6">
        <v>1.9837960539999999</v>
      </c>
      <c r="K283" s="6">
        <v>0.15975030900000001</v>
      </c>
      <c r="L283" s="6">
        <v>0.56223712199999998</v>
      </c>
      <c r="M283" s="6">
        <v>0.34003137</v>
      </c>
      <c r="N283" s="6">
        <v>1.903227327</v>
      </c>
      <c r="O283" s="6">
        <v>1.8956496249999999</v>
      </c>
      <c r="P283" s="6">
        <v>2.5300176900000002</v>
      </c>
      <c r="Q283" s="6">
        <v>0.26851319299999998</v>
      </c>
      <c r="R283" s="6">
        <v>0.844583097</v>
      </c>
      <c r="S283" s="6">
        <v>1.049278001</v>
      </c>
      <c r="T283" s="6">
        <v>1.2202879209999999</v>
      </c>
      <c r="U283" s="6">
        <v>1.4854334760000001</v>
      </c>
      <c r="V283" s="6">
        <v>2.869255243</v>
      </c>
      <c r="W283" s="6">
        <v>0.13486179300000001</v>
      </c>
      <c r="X283" s="6">
        <v>0.62357003499999997</v>
      </c>
      <c r="Y283" s="6">
        <v>0.65969534900000004</v>
      </c>
      <c r="Z283" s="6">
        <v>2.6833249540000002</v>
      </c>
      <c r="AA283" s="6">
        <v>2.2064470979999999</v>
      </c>
      <c r="AB283" s="6">
        <v>2.9717190800000002</v>
      </c>
    </row>
    <row r="284" spans="1:28" s="6" customFormat="1" ht="13" x14ac:dyDescent="0.25">
      <c r="A284" s="7" t="s">
        <v>534</v>
      </c>
      <c r="B284" s="7">
        <v>0.88235192011771701</v>
      </c>
      <c r="C284" s="7" t="s">
        <v>30</v>
      </c>
      <c r="D284" s="8" t="s">
        <v>535</v>
      </c>
      <c r="E284" s="6">
        <v>1.0159998400000001</v>
      </c>
      <c r="F284" s="6">
        <v>0.91460559699999999</v>
      </c>
      <c r="G284" s="6">
        <v>2.3675662659999999</v>
      </c>
      <c r="H284" s="6">
        <v>2.9283740109999998</v>
      </c>
      <c r="I284" s="6">
        <v>3.3402952479999999</v>
      </c>
      <c r="J284" s="6">
        <v>3.486102453</v>
      </c>
      <c r="K284" s="6">
        <v>0.93517210699999997</v>
      </c>
      <c r="L284" s="6">
        <v>0.85366201900000005</v>
      </c>
      <c r="M284" s="6">
        <v>1.1962289070000001</v>
      </c>
      <c r="N284" s="6">
        <v>3.0058556269999999</v>
      </c>
      <c r="O284" s="6">
        <v>2.2806692320000002</v>
      </c>
      <c r="P284" s="6">
        <v>3.3815928259999999</v>
      </c>
      <c r="Q284" s="6">
        <v>0.89068745400000005</v>
      </c>
      <c r="R284" s="6">
        <v>0.80715516399999998</v>
      </c>
      <c r="S284" s="6">
        <v>1.827305789</v>
      </c>
      <c r="T284" s="6">
        <v>3.0855942700000001</v>
      </c>
      <c r="U284" s="6">
        <v>2.7512538590000002</v>
      </c>
      <c r="V284" s="6">
        <v>3.822696928</v>
      </c>
      <c r="W284" s="6">
        <v>0.96295205900000003</v>
      </c>
      <c r="X284" s="6">
        <v>1.1270869100000001</v>
      </c>
      <c r="Y284" s="6">
        <v>0.91099151</v>
      </c>
      <c r="Z284" s="6">
        <v>3.366506904</v>
      </c>
      <c r="AA284" s="6">
        <v>2.4794448139999998</v>
      </c>
      <c r="AB284" s="6">
        <v>2.9142124979999999</v>
      </c>
    </row>
    <row r="285" spans="1:28" s="6" customFormat="1" ht="13" x14ac:dyDescent="0.25">
      <c r="A285" s="7" t="s">
        <v>536</v>
      </c>
      <c r="B285" s="7">
        <v>0.86526697921516205</v>
      </c>
      <c r="C285" s="7" t="s">
        <v>30</v>
      </c>
      <c r="D285" s="8" t="s">
        <v>537</v>
      </c>
      <c r="E285" s="6">
        <v>0.315998846</v>
      </c>
      <c r="F285" s="6">
        <v>0.33438874800000001</v>
      </c>
      <c r="G285" s="6">
        <v>0.41873513600000001</v>
      </c>
      <c r="H285" s="6">
        <v>0.71779039600000005</v>
      </c>
      <c r="I285" s="6">
        <v>0.791528228</v>
      </c>
      <c r="J285" s="6">
        <v>1.3135558709999999</v>
      </c>
      <c r="K285" s="6">
        <v>0.107010331</v>
      </c>
      <c r="L285" s="6">
        <v>0.13907092200000001</v>
      </c>
      <c r="M285" s="6">
        <v>0.25280622800000002</v>
      </c>
      <c r="N285" s="6">
        <v>0.59351441999999999</v>
      </c>
      <c r="O285" s="6">
        <v>0.697843718</v>
      </c>
      <c r="P285" s="6">
        <v>0.98430006699999995</v>
      </c>
      <c r="Q285" s="6">
        <v>0.25940047700000002</v>
      </c>
      <c r="R285" s="6">
        <v>0.95733503499999995</v>
      </c>
      <c r="S285" s="6">
        <v>0.87020765600000005</v>
      </c>
      <c r="T285" s="6">
        <v>1.0177556780000001</v>
      </c>
      <c r="U285" s="6">
        <v>1.2463133420000001</v>
      </c>
      <c r="V285" s="6">
        <v>1.6683892069999999</v>
      </c>
      <c r="W285" s="6">
        <v>0.47362980399999999</v>
      </c>
      <c r="X285" s="6">
        <v>0.77180231899999996</v>
      </c>
      <c r="Y285" s="6">
        <v>0.54309352700000002</v>
      </c>
      <c r="Z285" s="6">
        <v>1.353297921</v>
      </c>
      <c r="AA285" s="6">
        <v>0.99462326999999995</v>
      </c>
      <c r="AB285" s="6">
        <v>2.0966653910000002</v>
      </c>
    </row>
    <row r="286" spans="1:28" s="6" customFormat="1" ht="13" x14ac:dyDescent="0.25">
      <c r="A286" s="7" t="s">
        <v>538</v>
      </c>
      <c r="B286" s="7">
        <v>0.87585619529151404</v>
      </c>
      <c r="C286" s="7" t="s">
        <v>30</v>
      </c>
      <c r="D286" s="9" t="s">
        <v>489</v>
      </c>
      <c r="E286" s="6">
        <v>0.25565256200000003</v>
      </c>
      <c r="F286" s="6">
        <v>0.77508343099999999</v>
      </c>
      <c r="G286" s="6">
        <v>0.70033745199999997</v>
      </c>
      <c r="H286" s="6">
        <v>1.2491801330000001</v>
      </c>
      <c r="I286" s="6">
        <v>1.397389048</v>
      </c>
      <c r="J286" s="6">
        <v>1.3792100920000001</v>
      </c>
      <c r="K286" s="6">
        <v>0.47536156200000002</v>
      </c>
      <c r="L286" s="6">
        <v>0.40369448499999999</v>
      </c>
      <c r="M286" s="6">
        <v>0.45189755799999998</v>
      </c>
      <c r="N286" s="6">
        <v>0.91904701</v>
      </c>
      <c r="O286" s="6">
        <v>0.635848988</v>
      </c>
      <c r="P286" s="6">
        <v>1.582279759</v>
      </c>
      <c r="Q286" s="6">
        <v>0.38017705800000001</v>
      </c>
      <c r="R286" s="6">
        <v>0.54068012499999996</v>
      </c>
      <c r="S286" s="6">
        <v>0.90945443000000004</v>
      </c>
      <c r="T286" s="6">
        <v>0.98332795500000003</v>
      </c>
      <c r="U286" s="6">
        <v>1.064574527</v>
      </c>
      <c r="V286" s="6">
        <v>1.586230934</v>
      </c>
      <c r="W286" s="6">
        <v>0.53360593300000003</v>
      </c>
      <c r="X286" s="6">
        <v>0.78519589000000001</v>
      </c>
      <c r="Y286" s="6">
        <v>0.68232971499999995</v>
      </c>
      <c r="Z286" s="6">
        <v>1.131350439</v>
      </c>
      <c r="AA286" s="6">
        <v>0.68486549299999999</v>
      </c>
      <c r="AB286" s="6">
        <v>2.232944888</v>
      </c>
    </row>
    <row r="287" spans="1:28" s="6" customFormat="1" ht="13" x14ac:dyDescent="0.25">
      <c r="A287" s="7" t="s">
        <v>539</v>
      </c>
      <c r="B287" s="7">
        <v>0.91689462916896602</v>
      </c>
      <c r="C287" s="7" t="s">
        <v>30</v>
      </c>
      <c r="D287" s="8" t="s">
        <v>260</v>
      </c>
      <c r="E287" s="6">
        <v>8.6971296000000003E-2</v>
      </c>
      <c r="F287" s="6">
        <v>0.23117047700000001</v>
      </c>
      <c r="G287" s="6">
        <v>0.152798039</v>
      </c>
      <c r="H287" s="6">
        <v>0.19676307800000001</v>
      </c>
      <c r="I287" s="6">
        <v>0.19555165699999999</v>
      </c>
      <c r="J287" s="6">
        <v>0.731520791</v>
      </c>
      <c r="K287" s="6">
        <v>3.5969561999999997E-2</v>
      </c>
      <c r="L287" s="6">
        <v>0.19801449500000001</v>
      </c>
      <c r="M287" s="6">
        <v>0.224541612</v>
      </c>
      <c r="N287" s="6">
        <v>0.46216138200000001</v>
      </c>
      <c r="O287" s="6">
        <v>0.45537920300000001</v>
      </c>
      <c r="P287" s="6">
        <v>1.266269069</v>
      </c>
      <c r="Q287" s="6">
        <v>0.17786929600000001</v>
      </c>
      <c r="R287" s="6">
        <v>0.24287556399999999</v>
      </c>
      <c r="S287" s="6">
        <v>0.22808389900000001</v>
      </c>
      <c r="T287" s="6">
        <v>0.78453042100000003</v>
      </c>
      <c r="U287" s="6">
        <v>0.55420155400000004</v>
      </c>
      <c r="V287" s="6">
        <v>1.2730045860000001</v>
      </c>
      <c r="W287" s="6">
        <v>0.16526511299999999</v>
      </c>
      <c r="X287" s="6">
        <v>0.19837893100000001</v>
      </c>
      <c r="Y287" s="6">
        <v>0.27062303300000001</v>
      </c>
      <c r="Z287" s="6">
        <v>0.71695041199999998</v>
      </c>
      <c r="AA287" s="6">
        <v>0.27228169800000002</v>
      </c>
      <c r="AB287" s="6">
        <v>1.2406066870000001</v>
      </c>
    </row>
    <row r="288" spans="1:28" s="6" customFormat="1" ht="13" x14ac:dyDescent="0.25">
      <c r="A288" s="7" t="s">
        <v>540</v>
      </c>
      <c r="B288" s="7">
        <v>0.88284959449484601</v>
      </c>
      <c r="C288" s="7" t="s">
        <v>30</v>
      </c>
      <c r="D288" s="8" t="s">
        <v>541</v>
      </c>
      <c r="E288" s="6">
        <v>0.47297946099999999</v>
      </c>
      <c r="F288" s="6">
        <v>0.25894497100000002</v>
      </c>
      <c r="G288" s="6">
        <v>0.29653484699999999</v>
      </c>
      <c r="H288" s="6">
        <v>0.40959606199999998</v>
      </c>
      <c r="I288" s="6">
        <v>0.56637602399999998</v>
      </c>
      <c r="J288" s="6">
        <v>1.1786717900000001</v>
      </c>
      <c r="K288" s="6">
        <v>0.31387116599999998</v>
      </c>
      <c r="L288" s="6">
        <v>0.42889245199999998</v>
      </c>
      <c r="M288" s="6">
        <v>0.17152862199999999</v>
      </c>
      <c r="N288" s="6">
        <v>0.69401273200000002</v>
      </c>
      <c r="O288" s="6">
        <v>0.72239578800000004</v>
      </c>
      <c r="P288" s="6">
        <v>0.99406362699999995</v>
      </c>
      <c r="Q288" s="6">
        <v>0.406989184</v>
      </c>
      <c r="R288" s="6">
        <v>0.41907333499999999</v>
      </c>
      <c r="S288" s="6">
        <v>0.39314044100000001</v>
      </c>
      <c r="T288" s="6">
        <v>0.594070031</v>
      </c>
      <c r="U288" s="6">
        <v>0.60996042900000003</v>
      </c>
      <c r="V288" s="6">
        <v>1.219765225</v>
      </c>
      <c r="W288" s="6">
        <v>0.437706447</v>
      </c>
      <c r="X288" s="6">
        <v>0.30580748400000002</v>
      </c>
      <c r="Y288" s="6">
        <v>0.53935325099999998</v>
      </c>
      <c r="Z288" s="6">
        <v>0.57592657199999997</v>
      </c>
      <c r="AA288" s="6">
        <v>0.513032606</v>
      </c>
      <c r="AB288" s="6">
        <v>1.2748590040000001</v>
      </c>
    </row>
    <row r="289" spans="1:28" s="6" customFormat="1" ht="13" x14ac:dyDescent="0.25">
      <c r="A289" s="7" t="s">
        <v>542</v>
      </c>
      <c r="B289" s="7">
        <v>0.88936095718140495</v>
      </c>
      <c r="C289" s="7" t="s">
        <v>30</v>
      </c>
      <c r="D289" s="8" t="s">
        <v>543</v>
      </c>
      <c r="E289" s="6">
        <v>0.60086880099999995</v>
      </c>
      <c r="F289" s="6">
        <v>0.44294871000000002</v>
      </c>
      <c r="G289" s="6">
        <v>0.85722706199999998</v>
      </c>
      <c r="H289" s="6">
        <v>2.2560223260000001</v>
      </c>
      <c r="I289" s="6">
        <v>0.88354286599999998</v>
      </c>
      <c r="J289" s="6">
        <v>2.4123506180000001</v>
      </c>
      <c r="K289" s="6">
        <v>0.73526696199999997</v>
      </c>
      <c r="L289" s="6">
        <v>0.31919476800000002</v>
      </c>
      <c r="M289" s="6">
        <v>1.0626178479999999</v>
      </c>
      <c r="N289" s="6">
        <v>2.0112258189999999</v>
      </c>
      <c r="O289" s="6">
        <v>2.3007214239999998</v>
      </c>
      <c r="P289" s="6">
        <v>3.127744442</v>
      </c>
      <c r="Q289" s="6">
        <v>0.554828455</v>
      </c>
      <c r="R289" s="6">
        <v>0.36641564900000001</v>
      </c>
      <c r="S289" s="6">
        <v>0.368951855</v>
      </c>
      <c r="T289" s="6">
        <v>2.1472040840000002</v>
      </c>
      <c r="U289" s="6">
        <v>1.727209164</v>
      </c>
      <c r="V289" s="6">
        <v>3.155782517</v>
      </c>
      <c r="W289" s="6">
        <v>0.53795422599999998</v>
      </c>
      <c r="X289" s="6">
        <v>0.187366537</v>
      </c>
      <c r="Y289" s="6">
        <v>0.47949673199999998</v>
      </c>
      <c r="Z289" s="6">
        <v>1.939559708</v>
      </c>
      <c r="AA289" s="6">
        <v>0.71520113799999996</v>
      </c>
      <c r="AB289" s="6">
        <v>2.5426616009999998</v>
      </c>
    </row>
    <row r="290" spans="1:28" s="6" customFormat="1" ht="13" x14ac:dyDescent="0.25">
      <c r="A290" s="7" t="s">
        <v>544</v>
      </c>
      <c r="B290" s="7">
        <v>0.74986008075951405</v>
      </c>
      <c r="C290" s="7" t="s">
        <v>30</v>
      </c>
      <c r="D290" s="8" t="s">
        <v>200</v>
      </c>
      <c r="E290" s="6">
        <v>0.68593230599999999</v>
      </c>
      <c r="F290" s="6">
        <v>0.33554484099999998</v>
      </c>
      <c r="G290" s="6">
        <v>0.70976236699999995</v>
      </c>
      <c r="H290" s="6">
        <v>2.5853299010000002</v>
      </c>
      <c r="I290" s="6">
        <v>1.7708922840000001</v>
      </c>
      <c r="J290" s="6">
        <v>3.0356434989999999</v>
      </c>
      <c r="K290" s="6">
        <v>0.53764573100000002</v>
      </c>
      <c r="L290" s="6">
        <v>0.38752851300000002</v>
      </c>
      <c r="M290" s="6">
        <v>0.72468179399999999</v>
      </c>
      <c r="N290" s="6">
        <v>2.5244115059999999</v>
      </c>
      <c r="O290" s="6">
        <v>0.809668469</v>
      </c>
      <c r="P290" s="6">
        <v>2.194088582</v>
      </c>
      <c r="Q290" s="6">
        <v>1.073607808</v>
      </c>
      <c r="R290" s="6">
        <v>0.61081650399999998</v>
      </c>
      <c r="S290" s="6">
        <v>0.56693264799999998</v>
      </c>
      <c r="T290" s="6">
        <v>1.7775145800000001</v>
      </c>
      <c r="U290" s="6">
        <v>0.65478046899999998</v>
      </c>
      <c r="V290" s="6">
        <v>1.9211367699999999</v>
      </c>
      <c r="W290" s="6">
        <v>0.65774455200000004</v>
      </c>
      <c r="X290" s="6">
        <v>0.877423858</v>
      </c>
      <c r="Y290" s="6">
        <v>0.42376120900000003</v>
      </c>
      <c r="Z290" s="6">
        <v>1.760302834</v>
      </c>
      <c r="AA290" s="6">
        <v>0.52515817300000001</v>
      </c>
      <c r="AB290" s="6">
        <v>2.1369128640000001</v>
      </c>
    </row>
    <row r="291" spans="1:28" s="6" customFormat="1" ht="13" x14ac:dyDescent="0.25">
      <c r="A291" s="7" t="s">
        <v>545</v>
      </c>
      <c r="B291" s="7">
        <v>0.92292171449668103</v>
      </c>
      <c r="C291" s="7" t="s">
        <v>30</v>
      </c>
      <c r="D291" s="8" t="s">
        <v>546</v>
      </c>
      <c r="E291" s="6">
        <v>0.40523358700000001</v>
      </c>
      <c r="F291" s="6">
        <v>0.47721139800000001</v>
      </c>
      <c r="G291" s="6">
        <v>1.011219981</v>
      </c>
      <c r="H291" s="6">
        <v>1.6711077830000001</v>
      </c>
      <c r="I291" s="6">
        <v>1.8889049019999999</v>
      </c>
      <c r="J291" s="6">
        <v>3.888389868</v>
      </c>
      <c r="K291" s="6">
        <v>0.37492357100000001</v>
      </c>
      <c r="L291" s="6">
        <v>0.636785873</v>
      </c>
      <c r="M291" s="6">
        <v>1.3260784699999999</v>
      </c>
      <c r="N291" s="6">
        <v>1.8477629680000001</v>
      </c>
      <c r="O291" s="6">
        <v>2.4341229480000002</v>
      </c>
      <c r="P291" s="6">
        <v>5.5755541510000004</v>
      </c>
      <c r="Q291" s="6">
        <v>0.37044447000000003</v>
      </c>
      <c r="R291" s="6">
        <v>1.154560984</v>
      </c>
      <c r="S291" s="6">
        <v>1.0769404149999999</v>
      </c>
      <c r="T291" s="6">
        <v>1.5748099010000001</v>
      </c>
      <c r="U291" s="6">
        <v>2.237712691</v>
      </c>
      <c r="V291" s="6">
        <v>4.203409272</v>
      </c>
      <c r="W291" s="6">
        <v>0.44414455899999999</v>
      </c>
      <c r="X291" s="6">
        <v>0.98911288399999997</v>
      </c>
      <c r="Y291" s="6">
        <v>1.620784845</v>
      </c>
      <c r="Z291" s="6">
        <v>2.5028870080000001</v>
      </c>
      <c r="AA291" s="6">
        <v>2.3767590589999998</v>
      </c>
      <c r="AB291" s="6">
        <v>5.1156888479999996</v>
      </c>
    </row>
    <row r="292" spans="1:28" s="6" customFormat="1" ht="13" x14ac:dyDescent="0.25">
      <c r="A292" s="7" t="s">
        <v>547</v>
      </c>
      <c r="B292" s="7">
        <v>0.78516157328833203</v>
      </c>
      <c r="C292" s="7" t="s">
        <v>30</v>
      </c>
      <c r="D292" s="8" t="s">
        <v>298</v>
      </c>
      <c r="E292" s="6">
        <v>0.23600415999999999</v>
      </c>
      <c r="F292" s="6">
        <v>1.5389026770000001</v>
      </c>
      <c r="G292" s="6">
        <v>1.114775912</v>
      </c>
      <c r="H292" s="6">
        <v>1.9136009190000001</v>
      </c>
      <c r="I292" s="6">
        <v>1.782213864</v>
      </c>
      <c r="J292" s="6">
        <v>2.6814857910000001</v>
      </c>
      <c r="K292" s="6">
        <v>0.47437254600000001</v>
      </c>
      <c r="L292" s="6">
        <v>1.4856650259999999</v>
      </c>
      <c r="M292" s="6">
        <v>1.679213812</v>
      </c>
      <c r="N292" s="6">
        <v>2.6622356009999999</v>
      </c>
      <c r="O292" s="6">
        <v>2.8849850269999999</v>
      </c>
      <c r="P292" s="6">
        <v>4.1754553769999996</v>
      </c>
      <c r="Q292" s="6">
        <v>0.50750482500000005</v>
      </c>
      <c r="R292" s="6">
        <v>1.6022905590000001</v>
      </c>
      <c r="S292" s="6">
        <v>0.94765971699999996</v>
      </c>
      <c r="T292" s="6">
        <v>2.007413337</v>
      </c>
      <c r="U292" s="6">
        <v>1.771358795</v>
      </c>
      <c r="V292" s="6">
        <v>3.060771994</v>
      </c>
      <c r="W292" s="6">
        <v>0.244363039</v>
      </c>
      <c r="X292" s="6">
        <v>1.3990078829999999</v>
      </c>
      <c r="Y292" s="6">
        <v>0.80802085700000004</v>
      </c>
      <c r="Z292" s="6">
        <v>1.7950863690000001</v>
      </c>
      <c r="AA292" s="6">
        <v>0.84347412899999996</v>
      </c>
      <c r="AB292" s="6">
        <v>2.2283221879999999</v>
      </c>
    </row>
    <row r="293" spans="1:28" s="6" customFormat="1" ht="13" x14ac:dyDescent="0.25">
      <c r="A293" s="7" t="s">
        <v>548</v>
      </c>
      <c r="B293" s="7">
        <v>0.86612802291405599</v>
      </c>
      <c r="C293" s="7" t="s">
        <v>30</v>
      </c>
      <c r="D293" s="8" t="s">
        <v>549</v>
      </c>
      <c r="E293" s="6">
        <v>0.82051168600000002</v>
      </c>
      <c r="F293" s="6">
        <v>0.57483586499999995</v>
      </c>
      <c r="G293" s="6">
        <v>0.80180975200000004</v>
      </c>
      <c r="H293" s="6">
        <v>1.989108495</v>
      </c>
      <c r="I293" s="6">
        <v>2.8335965550000002</v>
      </c>
      <c r="J293" s="6">
        <v>3.703526536</v>
      </c>
      <c r="K293" s="6">
        <v>0.62306038799999997</v>
      </c>
      <c r="L293" s="6">
        <v>0.58292219300000003</v>
      </c>
      <c r="M293" s="6">
        <v>0.57910157500000004</v>
      </c>
      <c r="N293" s="6">
        <v>1.2088008100000001</v>
      </c>
      <c r="O293" s="6">
        <v>1.0664178600000001</v>
      </c>
      <c r="P293" s="6">
        <v>4.0413207209999999</v>
      </c>
      <c r="Q293" s="6">
        <v>0.13930221300000001</v>
      </c>
      <c r="R293" s="6">
        <v>0.60968538800000005</v>
      </c>
      <c r="S293" s="6">
        <v>0.78200391400000002</v>
      </c>
      <c r="T293" s="6">
        <v>2.1744652250000001</v>
      </c>
      <c r="U293" s="6">
        <v>4.026912201</v>
      </c>
      <c r="V293" s="6">
        <v>8.0235415079999992</v>
      </c>
      <c r="W293" s="6">
        <v>0.14138517</v>
      </c>
      <c r="X293" s="6">
        <v>2.732258614</v>
      </c>
      <c r="Y293" s="6">
        <v>2.1405772719999998</v>
      </c>
      <c r="Z293" s="6">
        <v>1.9268133679999999</v>
      </c>
      <c r="AA293" s="6">
        <v>4.4673225680000002</v>
      </c>
      <c r="AB293" s="6">
        <v>5.8029962680000002</v>
      </c>
    </row>
    <row r="294" spans="1:28" s="6" customFormat="1" ht="13" x14ac:dyDescent="0.25">
      <c r="A294" s="7" t="s">
        <v>550</v>
      </c>
      <c r="B294" s="7">
        <v>0.94991890589498595</v>
      </c>
      <c r="C294" s="7" t="s">
        <v>30</v>
      </c>
      <c r="D294" s="9" t="s">
        <v>551</v>
      </c>
      <c r="E294" s="6">
        <v>10.907904200000001</v>
      </c>
      <c r="F294" s="6">
        <v>14.419386709999999</v>
      </c>
      <c r="G294" s="6">
        <v>21.415819209999999</v>
      </c>
      <c r="H294" s="6">
        <v>31.801931809999999</v>
      </c>
      <c r="I294" s="6">
        <v>40.485589539999999</v>
      </c>
      <c r="J294" s="6">
        <v>53.399516480000003</v>
      </c>
      <c r="K294" s="6">
        <v>8.7863433680000007</v>
      </c>
      <c r="L294" s="6">
        <v>10.50831357</v>
      </c>
      <c r="M294" s="6">
        <v>15.06515117</v>
      </c>
      <c r="N294" s="6">
        <v>39.409706120000003</v>
      </c>
      <c r="O294" s="6">
        <v>42.928895539999999</v>
      </c>
      <c r="P294" s="6">
        <v>64.676705249999998</v>
      </c>
      <c r="Q294" s="6">
        <v>12.723925039999999</v>
      </c>
      <c r="R294" s="6">
        <v>16.457605359999999</v>
      </c>
      <c r="S294" s="6">
        <v>29.17257073</v>
      </c>
      <c r="T294" s="6">
        <v>56.957215249999997</v>
      </c>
      <c r="U294" s="6">
        <v>64.24142449</v>
      </c>
      <c r="V294" s="6">
        <v>100.74177210000001</v>
      </c>
      <c r="W294" s="6">
        <v>15.176199820000001</v>
      </c>
      <c r="X294" s="6">
        <v>20.05054157</v>
      </c>
      <c r="Y294" s="6">
        <v>26.99622991</v>
      </c>
      <c r="Z294" s="6">
        <v>51.845446780000003</v>
      </c>
      <c r="AA294" s="6">
        <v>53.176276059999999</v>
      </c>
      <c r="AB294" s="6">
        <v>73.444694240000004</v>
      </c>
    </row>
    <row r="295" spans="1:28" s="6" customFormat="1" ht="13" x14ac:dyDescent="0.25">
      <c r="A295" s="7" t="s">
        <v>552</v>
      </c>
      <c r="B295" s="7">
        <v>0.77499511482080397</v>
      </c>
      <c r="C295" s="7" t="s">
        <v>30</v>
      </c>
      <c r="D295" s="8" t="s">
        <v>553</v>
      </c>
      <c r="E295" s="6">
        <v>0.25909371399999997</v>
      </c>
      <c r="F295" s="6">
        <v>0.25482997699999999</v>
      </c>
      <c r="G295" s="6">
        <v>0.10909495299999999</v>
      </c>
      <c r="H295" s="6">
        <v>0.30541730099999997</v>
      </c>
      <c r="I295" s="6">
        <v>0.34846778</v>
      </c>
      <c r="J295" s="6">
        <v>0.54515892099999996</v>
      </c>
      <c r="K295" s="6">
        <v>3.6338809999999999E-2</v>
      </c>
      <c r="L295" s="6">
        <v>9.4360438000000005E-2</v>
      </c>
      <c r="M295" s="6">
        <v>5.7730267000000002E-2</v>
      </c>
      <c r="N295" s="6">
        <v>7.5992817000000004E-2</v>
      </c>
      <c r="O295" s="6">
        <v>0.33120933200000002</v>
      </c>
      <c r="P295" s="6">
        <v>0.58115852899999998</v>
      </c>
      <c r="Q295" s="6">
        <v>1.8175370999999999E-2</v>
      </c>
      <c r="R295" s="6">
        <v>0.169346099</v>
      </c>
      <c r="S295" s="6">
        <v>0.34739305599999998</v>
      </c>
      <c r="T295" s="6">
        <v>0.92342144199999998</v>
      </c>
      <c r="U295" s="6">
        <v>0.87153349499999999</v>
      </c>
      <c r="V295" s="6">
        <v>1.033690201</v>
      </c>
      <c r="W295" s="6">
        <v>0.304865</v>
      </c>
      <c r="X295" s="6">
        <v>0.134613809</v>
      </c>
      <c r="Y295" s="6">
        <v>0.72391803600000004</v>
      </c>
      <c r="Z295" s="6">
        <v>0.44103235899999998</v>
      </c>
      <c r="AA295" s="6">
        <v>0.715824868</v>
      </c>
      <c r="AB295" s="6">
        <v>1.1756319420000001</v>
      </c>
    </row>
    <row r="296" spans="1:28" s="6" customFormat="1" ht="13" x14ac:dyDescent="0.25">
      <c r="A296" s="7" t="s">
        <v>554</v>
      </c>
      <c r="B296" s="7">
        <v>0.74343621513056501</v>
      </c>
      <c r="C296" s="7" t="s">
        <v>30</v>
      </c>
      <c r="D296" s="8" t="s">
        <v>555</v>
      </c>
      <c r="E296" s="6">
        <v>1.1211340860000001</v>
      </c>
      <c r="F296" s="6">
        <v>0.60022669299999998</v>
      </c>
      <c r="G296" s="6">
        <v>0.85814833400000001</v>
      </c>
      <c r="H296" s="6">
        <v>0.82610944799999997</v>
      </c>
      <c r="I296" s="6">
        <v>1.1401626250000001</v>
      </c>
      <c r="J296" s="6">
        <v>2.067750916</v>
      </c>
      <c r="K296" s="6">
        <v>0.56614623200000003</v>
      </c>
      <c r="L296" s="6">
        <v>0.59522639600000005</v>
      </c>
      <c r="M296" s="6">
        <v>0.315295769</v>
      </c>
      <c r="N296" s="6">
        <v>0.50537104300000002</v>
      </c>
      <c r="O296" s="6">
        <v>0.74782990100000002</v>
      </c>
      <c r="P296" s="6">
        <v>1.2576875059999999</v>
      </c>
      <c r="Q296" s="6">
        <v>0.60920244199999996</v>
      </c>
      <c r="R296" s="6">
        <v>0.42476979799999998</v>
      </c>
      <c r="S296" s="6">
        <v>0.75554634499999995</v>
      </c>
      <c r="T296" s="6">
        <v>0.92519167499999999</v>
      </c>
      <c r="U296" s="6">
        <v>1.203192533</v>
      </c>
      <c r="V296" s="6">
        <v>2.4754458050000001</v>
      </c>
      <c r="W296" s="6">
        <v>1.232540854</v>
      </c>
      <c r="X296" s="6">
        <v>0.55713481300000001</v>
      </c>
      <c r="Y296" s="6">
        <v>1.4639858130000001</v>
      </c>
      <c r="Z296" s="6">
        <v>1.3805782689999999</v>
      </c>
      <c r="AA296" s="6">
        <v>1.5883727649999999</v>
      </c>
      <c r="AB296" s="6">
        <v>1.9517442549999999</v>
      </c>
    </row>
    <row r="297" spans="1:28" s="6" customFormat="1" ht="13" x14ac:dyDescent="0.25">
      <c r="A297" s="7" t="s">
        <v>556</v>
      </c>
      <c r="B297" s="7">
        <v>0.77022930298004599</v>
      </c>
      <c r="C297" s="7" t="s">
        <v>30</v>
      </c>
      <c r="D297" s="8" t="s">
        <v>557</v>
      </c>
      <c r="E297" s="6">
        <v>8.6693021999999995E-2</v>
      </c>
      <c r="F297" s="6">
        <v>4.4628171000000001E-2</v>
      </c>
      <c r="G297" s="6">
        <v>0.113347791</v>
      </c>
      <c r="H297" s="6">
        <v>0.285383318</v>
      </c>
      <c r="I297" s="6">
        <v>0.49526209900000001</v>
      </c>
      <c r="J297" s="6">
        <v>0.62670955100000003</v>
      </c>
      <c r="K297" s="6">
        <v>6.3563325000000004E-2</v>
      </c>
      <c r="L297" s="6">
        <v>8.7557131999999996E-2</v>
      </c>
      <c r="M297" s="6">
        <v>4.5926475000000001E-2</v>
      </c>
      <c r="N297" s="6">
        <v>0.29096642499999997</v>
      </c>
      <c r="O297" s="6">
        <v>0.31247825600000001</v>
      </c>
      <c r="P297" s="6">
        <v>0.58549613300000003</v>
      </c>
      <c r="Q297" s="6">
        <v>0.13145674399999999</v>
      </c>
      <c r="R297" s="6">
        <v>0.28475783399999999</v>
      </c>
      <c r="S297" s="6">
        <v>0.33827742199999999</v>
      </c>
      <c r="T297" s="6">
        <v>1.126329712</v>
      </c>
      <c r="U297" s="6">
        <v>1.7759747109999999</v>
      </c>
      <c r="V297" s="6">
        <v>1.570528849</v>
      </c>
      <c r="W297" s="6">
        <v>0.179520228</v>
      </c>
      <c r="X297" s="6">
        <v>0.32912804099999998</v>
      </c>
      <c r="Y297" s="6">
        <v>0.61407990899999998</v>
      </c>
      <c r="Z297" s="6">
        <v>1.042967473</v>
      </c>
      <c r="AA297" s="6">
        <v>1.3025482289999999</v>
      </c>
      <c r="AB297" s="6">
        <v>1.9476463429999999</v>
      </c>
    </row>
    <row r="298" spans="1:28" s="6" customFormat="1" ht="13" x14ac:dyDescent="0.25">
      <c r="A298" s="7" t="s">
        <v>558</v>
      </c>
      <c r="B298" s="7">
        <v>0.87115394148428005</v>
      </c>
      <c r="C298" s="7" t="s">
        <v>30</v>
      </c>
      <c r="D298" s="8" t="s">
        <v>559</v>
      </c>
      <c r="E298" s="6">
        <v>1.832495097</v>
      </c>
      <c r="F298" s="6">
        <v>4.4968245429999998</v>
      </c>
      <c r="G298" s="6">
        <v>2.237454735</v>
      </c>
      <c r="H298" s="6">
        <v>3.014817598</v>
      </c>
      <c r="I298" s="6">
        <v>4.4379261970000004</v>
      </c>
      <c r="J298" s="6">
        <v>6.457448684</v>
      </c>
      <c r="K298" s="6">
        <v>0.74298392199999996</v>
      </c>
      <c r="L298" s="6">
        <v>3.0556031140000002</v>
      </c>
      <c r="M298" s="6">
        <v>1.5114487700000001</v>
      </c>
      <c r="N298" s="6">
        <v>4.0757286239999999</v>
      </c>
      <c r="O298" s="6">
        <v>5.0819693419999998</v>
      </c>
      <c r="P298" s="6">
        <v>8.2942927700000002</v>
      </c>
      <c r="Q298" s="6">
        <v>1.340627061</v>
      </c>
      <c r="R298" s="6">
        <v>4.4737474480000001</v>
      </c>
      <c r="S298" s="6">
        <v>3.6741806850000001</v>
      </c>
      <c r="T298" s="6">
        <v>5.863198862</v>
      </c>
      <c r="U298" s="6">
        <v>8.1136402650000008</v>
      </c>
      <c r="V298" s="6">
        <v>10.923828009999999</v>
      </c>
      <c r="W298" s="6">
        <v>1.4224961540000001</v>
      </c>
      <c r="X298" s="6">
        <v>4.7522309959999998</v>
      </c>
      <c r="Y298" s="6">
        <v>2.2114622860000002</v>
      </c>
      <c r="Z298" s="6">
        <v>4.6100077710000003</v>
      </c>
      <c r="AA298" s="6">
        <v>5.5678535829999998</v>
      </c>
      <c r="AB298" s="6">
        <v>6.942686707</v>
      </c>
    </row>
    <row r="299" spans="1:28" s="6" customFormat="1" ht="13" x14ac:dyDescent="0.25">
      <c r="A299" s="7" t="s">
        <v>560</v>
      </c>
      <c r="B299" s="7">
        <v>0.96726958388242901</v>
      </c>
      <c r="C299" s="7" t="s">
        <v>30</v>
      </c>
      <c r="D299" s="8" t="s">
        <v>355</v>
      </c>
      <c r="E299" s="6">
        <v>6.190726454</v>
      </c>
      <c r="F299" s="6">
        <v>10.533927029999999</v>
      </c>
      <c r="G299" s="6">
        <v>11.51069916</v>
      </c>
      <c r="H299" s="6">
        <v>19.994432360000001</v>
      </c>
      <c r="I299" s="6">
        <v>26.632694529999998</v>
      </c>
      <c r="J299" s="6">
        <v>36.0069266</v>
      </c>
      <c r="K299" s="6">
        <v>5.4899573940000002</v>
      </c>
      <c r="L299" s="6">
        <v>11.341974649999999</v>
      </c>
      <c r="M299" s="6">
        <v>11.026690159999999</v>
      </c>
      <c r="N299" s="6">
        <v>24.207536000000001</v>
      </c>
      <c r="O299" s="6">
        <v>25.56119344</v>
      </c>
      <c r="P299" s="6">
        <v>39.919647490000003</v>
      </c>
      <c r="Q299" s="6">
        <v>5.1175043889999996</v>
      </c>
      <c r="R299" s="6">
        <v>12.680164380000001</v>
      </c>
      <c r="S299" s="6">
        <v>15.085197389999999</v>
      </c>
      <c r="T299" s="6">
        <v>30.800534590000002</v>
      </c>
      <c r="U299" s="6">
        <v>32.238178419999997</v>
      </c>
      <c r="V299" s="6">
        <v>41.432113899999997</v>
      </c>
      <c r="W299" s="6">
        <v>5.8665152469999997</v>
      </c>
      <c r="X299" s="6">
        <v>16.532825930000001</v>
      </c>
      <c r="Y299" s="6">
        <v>16.325203429999998</v>
      </c>
      <c r="Z299" s="6">
        <v>31.252143920000002</v>
      </c>
      <c r="AA299" s="6">
        <v>34.08551155</v>
      </c>
      <c r="AB299" s="6">
        <v>44.442226660000003</v>
      </c>
    </row>
    <row r="300" spans="1:28" s="6" customFormat="1" ht="13" x14ac:dyDescent="0.25">
      <c r="A300" s="7" t="s">
        <v>561</v>
      </c>
      <c r="B300" s="7">
        <v>0.90121643509556904</v>
      </c>
      <c r="C300" s="7" t="s">
        <v>30</v>
      </c>
      <c r="D300" s="8" t="s">
        <v>562</v>
      </c>
      <c r="E300" s="6">
        <v>0.68552708500000004</v>
      </c>
      <c r="F300" s="6">
        <v>0.88100817600000003</v>
      </c>
      <c r="G300" s="6">
        <v>1.250600317</v>
      </c>
      <c r="H300" s="6">
        <v>2.255664806</v>
      </c>
      <c r="I300" s="6">
        <v>1.3087052320000001</v>
      </c>
      <c r="J300" s="6">
        <v>2.3229583969999998</v>
      </c>
      <c r="K300" s="6">
        <v>0.67791656499999997</v>
      </c>
      <c r="L300" s="6">
        <v>0.87480690999999999</v>
      </c>
      <c r="M300" s="6">
        <v>0.70904837399999998</v>
      </c>
      <c r="N300" s="6">
        <v>2.9020734969999999</v>
      </c>
      <c r="O300" s="6">
        <v>1.6537557789999999</v>
      </c>
      <c r="P300" s="6">
        <v>2.7074767390000001</v>
      </c>
      <c r="Q300" s="6">
        <v>0.50667433100000003</v>
      </c>
      <c r="R300" s="6">
        <v>0.55691474799999996</v>
      </c>
      <c r="S300" s="6">
        <v>1.3728784519999999</v>
      </c>
      <c r="T300" s="6">
        <v>2.6231115429999998</v>
      </c>
      <c r="U300" s="6">
        <v>3.1937855150000001</v>
      </c>
      <c r="V300" s="6">
        <v>3.2610523769999999</v>
      </c>
      <c r="W300" s="6">
        <v>0.60012243600000004</v>
      </c>
      <c r="X300" s="6">
        <v>0.84512316899999995</v>
      </c>
      <c r="Y300" s="6">
        <v>1.142607041</v>
      </c>
      <c r="Z300" s="6">
        <v>2.3633636099999999</v>
      </c>
      <c r="AA300" s="6">
        <v>1.795664669</v>
      </c>
      <c r="AB300" s="6">
        <v>2.9732930519999998</v>
      </c>
    </row>
    <row r="301" spans="1:28" s="6" customFormat="1" ht="13" x14ac:dyDescent="0.25">
      <c r="A301" s="7" t="s">
        <v>563</v>
      </c>
      <c r="B301" s="7">
        <v>0.81323431310046801</v>
      </c>
      <c r="C301" s="7" t="s">
        <v>30</v>
      </c>
      <c r="D301" s="8" t="s">
        <v>564</v>
      </c>
      <c r="E301" s="6">
        <v>0.92328840499999998</v>
      </c>
      <c r="F301" s="6">
        <v>2.2985713489999999</v>
      </c>
      <c r="G301" s="6">
        <v>4.5398098190000002</v>
      </c>
      <c r="H301" s="6">
        <v>8.2911427599999996</v>
      </c>
      <c r="I301" s="6">
        <v>5.5751987080000003</v>
      </c>
      <c r="J301" s="6">
        <v>6.8088947380000002</v>
      </c>
      <c r="K301" s="6">
        <v>0.76101956500000001</v>
      </c>
      <c r="L301" s="6">
        <v>2.7246740589999998</v>
      </c>
      <c r="M301" s="6">
        <v>3.5298784240000001</v>
      </c>
      <c r="N301" s="6">
        <v>7.19618878</v>
      </c>
      <c r="O301" s="6">
        <v>4.01270331</v>
      </c>
      <c r="P301" s="6">
        <v>5.8060285389999997</v>
      </c>
      <c r="Q301" s="6">
        <v>0.48338869600000001</v>
      </c>
      <c r="R301" s="6">
        <v>3.8937865559999998</v>
      </c>
      <c r="S301" s="6">
        <v>4.6232062100000002</v>
      </c>
      <c r="T301" s="6">
        <v>8.1335627660000007</v>
      </c>
      <c r="U301" s="6">
        <v>4.7809682630000001</v>
      </c>
      <c r="V301" s="6">
        <v>7.524022306</v>
      </c>
      <c r="W301" s="6">
        <v>1.2603256730000001</v>
      </c>
      <c r="X301" s="6">
        <v>2.9739779820000001</v>
      </c>
      <c r="Y301" s="6">
        <v>5.6782616209999999</v>
      </c>
      <c r="Z301" s="6">
        <v>7.3394601059999998</v>
      </c>
      <c r="AA301" s="6">
        <v>4.5196055489999996</v>
      </c>
      <c r="AB301" s="6">
        <v>7.8500613369999996</v>
      </c>
    </row>
    <row r="302" spans="1:28" s="6" customFormat="1" ht="13" x14ac:dyDescent="0.25">
      <c r="A302" s="7" t="s">
        <v>565</v>
      </c>
      <c r="B302" s="7">
        <v>0.87577709931048997</v>
      </c>
      <c r="C302" s="7" t="s">
        <v>30</v>
      </c>
      <c r="D302" s="8" t="s">
        <v>559</v>
      </c>
      <c r="E302" s="6">
        <v>0.59034882799999999</v>
      </c>
      <c r="F302" s="6">
        <v>0.73366392899999999</v>
      </c>
      <c r="G302" s="6">
        <v>0.66028800600000004</v>
      </c>
      <c r="H302" s="6">
        <v>1.6890992840000001</v>
      </c>
      <c r="I302" s="6">
        <v>3.1699220970000002</v>
      </c>
      <c r="J302" s="6">
        <v>2.9976612829999998</v>
      </c>
      <c r="K302" s="6">
        <v>0.108458898</v>
      </c>
      <c r="L302" s="6">
        <v>0.70588940499999997</v>
      </c>
      <c r="M302" s="6">
        <v>0.49900640699999999</v>
      </c>
      <c r="N302" s="6">
        <v>2.474694022</v>
      </c>
      <c r="O302" s="6">
        <v>4.0420232489999997</v>
      </c>
      <c r="P302" s="6">
        <v>5.2873858680000003</v>
      </c>
      <c r="Q302" s="6">
        <v>0.47803348400000001</v>
      </c>
      <c r="R302" s="6">
        <v>1.42790923</v>
      </c>
      <c r="S302" s="6">
        <v>0.80631790199999998</v>
      </c>
      <c r="T302" s="6">
        <v>2.7541830850000002</v>
      </c>
      <c r="U302" s="6">
        <v>5.8698059660000004</v>
      </c>
      <c r="V302" s="6">
        <v>6.3698525760000004</v>
      </c>
      <c r="W302" s="6">
        <v>0.64166738400000001</v>
      </c>
      <c r="X302" s="6">
        <v>1.5921490789999999</v>
      </c>
      <c r="Y302" s="6">
        <v>1.7597296440000001</v>
      </c>
      <c r="Z302" s="6">
        <v>2.5019899309999998</v>
      </c>
      <c r="AA302" s="6">
        <v>3.993900344</v>
      </c>
      <c r="AB302" s="6">
        <v>5.1126161210000003</v>
      </c>
    </row>
    <row r="303" spans="1:28" s="6" customFormat="1" ht="13" x14ac:dyDescent="0.25">
      <c r="A303" s="7" t="s">
        <v>566</v>
      </c>
      <c r="B303" s="7">
        <v>0.90396586917032695</v>
      </c>
      <c r="C303" s="7" t="s">
        <v>30</v>
      </c>
      <c r="D303" s="8" t="s">
        <v>214</v>
      </c>
      <c r="E303" s="6">
        <v>0.28169622300000002</v>
      </c>
      <c r="F303" s="6">
        <v>0.41913629800000002</v>
      </c>
      <c r="G303" s="6">
        <v>0.65639800000000004</v>
      </c>
      <c r="H303" s="6">
        <v>1.1480563859999999</v>
      </c>
      <c r="I303" s="6">
        <v>2.3225810099999999</v>
      </c>
      <c r="J303" s="6">
        <v>2.9998904610000001</v>
      </c>
      <c r="K303" s="6">
        <v>5.5124127000000002E-2</v>
      </c>
      <c r="L303" s="6">
        <v>0.115155201</v>
      </c>
      <c r="M303" s="6">
        <v>0.66610871599999999</v>
      </c>
      <c r="N303" s="6">
        <v>0.57541486399999997</v>
      </c>
      <c r="O303" s="6">
        <v>1.7473619060000001</v>
      </c>
      <c r="P303" s="6">
        <v>3.6657359669999998</v>
      </c>
      <c r="Q303" s="6">
        <v>0.110284454</v>
      </c>
      <c r="R303" s="6">
        <v>0.28981426199999999</v>
      </c>
      <c r="S303" s="6">
        <v>0.60368055899999995</v>
      </c>
      <c r="T303" s="6">
        <v>3.2335589389999999</v>
      </c>
      <c r="U303" s="6">
        <v>1.8727325640000001</v>
      </c>
      <c r="V303" s="6">
        <v>4.4346928229999998</v>
      </c>
      <c r="W303" s="6">
        <v>0.405128759</v>
      </c>
      <c r="X303" s="6">
        <v>0.22970173199999999</v>
      </c>
      <c r="Y303" s="6">
        <v>1.1965584979999999</v>
      </c>
      <c r="Z303" s="6">
        <v>1.3176472429999999</v>
      </c>
      <c r="AA303" s="6">
        <v>1.233325306</v>
      </c>
      <c r="AB303" s="6">
        <v>2.5505704310000001</v>
      </c>
    </row>
    <row r="304" spans="1:28" s="6" customFormat="1" ht="13" x14ac:dyDescent="0.25">
      <c r="A304" s="7" t="s">
        <v>567</v>
      </c>
      <c r="B304" s="7">
        <v>0.83172885106059902</v>
      </c>
      <c r="C304" s="7" t="s">
        <v>30</v>
      </c>
      <c r="D304" s="8" t="s">
        <v>568</v>
      </c>
      <c r="E304" s="6">
        <v>0.478913694</v>
      </c>
      <c r="F304" s="6">
        <v>0.20670417099999999</v>
      </c>
      <c r="G304" s="6">
        <v>0.44351444099999998</v>
      </c>
      <c r="H304" s="6">
        <v>0.59220685900000003</v>
      </c>
      <c r="I304" s="6">
        <v>0.86980627899999996</v>
      </c>
      <c r="J304" s="6">
        <v>1.247799702</v>
      </c>
      <c r="K304" s="6">
        <v>0.40512194899999998</v>
      </c>
      <c r="L304" s="6">
        <v>0.41070598600000002</v>
      </c>
      <c r="M304" s="6">
        <v>0.30259448999999999</v>
      </c>
      <c r="N304" s="6">
        <v>9.7450193000000004E-2</v>
      </c>
      <c r="O304" s="6">
        <v>0.62287668900000004</v>
      </c>
      <c r="P304" s="6">
        <v>0.88530258100000003</v>
      </c>
      <c r="Q304" s="6">
        <v>0.23946820399999999</v>
      </c>
      <c r="R304" s="6">
        <v>0.35376866600000001</v>
      </c>
      <c r="S304" s="6">
        <v>0.23948739399999999</v>
      </c>
      <c r="T304" s="6">
        <v>1.086859612</v>
      </c>
      <c r="U304" s="6">
        <v>0.96672675200000002</v>
      </c>
      <c r="V304" s="6">
        <v>1.3645520280000001</v>
      </c>
      <c r="W304" s="6">
        <v>0.32033381399999999</v>
      </c>
      <c r="X304" s="6">
        <v>0.60736316000000001</v>
      </c>
      <c r="Y304" s="6">
        <v>0.50620938999999998</v>
      </c>
      <c r="Z304" s="6">
        <v>0.99468453599999995</v>
      </c>
      <c r="AA304" s="6">
        <v>0.75873165300000001</v>
      </c>
      <c r="AB304" s="6">
        <v>0.90319466299999995</v>
      </c>
    </row>
    <row r="305" spans="1:28" s="6" customFormat="1" ht="13" x14ac:dyDescent="0.25">
      <c r="A305" s="7" t="s">
        <v>569</v>
      </c>
      <c r="B305" s="7">
        <v>0.887503339929121</v>
      </c>
      <c r="C305" s="7" t="s">
        <v>30</v>
      </c>
      <c r="D305" s="8" t="s">
        <v>570</v>
      </c>
      <c r="E305" s="6">
        <v>1.7185625170000001</v>
      </c>
      <c r="F305" s="6">
        <v>1.3217127829999999</v>
      </c>
      <c r="G305" s="6">
        <v>2.2558839239999999</v>
      </c>
      <c r="H305" s="6">
        <v>3.0496342200000002</v>
      </c>
      <c r="I305" s="6">
        <v>3.4773555389999999</v>
      </c>
      <c r="J305" s="6">
        <v>6.0694717929999999</v>
      </c>
      <c r="K305" s="6">
        <v>1.2821360610000001</v>
      </c>
      <c r="L305" s="6">
        <v>0.82012041700000005</v>
      </c>
      <c r="M305" s="6">
        <v>1.2731478300000001</v>
      </c>
      <c r="N305" s="6">
        <v>2.4943071149999998</v>
      </c>
      <c r="O305" s="6">
        <v>2.543239926</v>
      </c>
      <c r="P305" s="6">
        <v>5.5817088559999997</v>
      </c>
      <c r="Q305" s="6">
        <v>2.0571931640000001</v>
      </c>
      <c r="R305" s="6">
        <v>1.7928974280000001</v>
      </c>
      <c r="S305" s="6">
        <v>2.3973116270000001</v>
      </c>
      <c r="T305" s="6">
        <v>3.5587807480000002</v>
      </c>
      <c r="U305" s="6">
        <v>3.6515061790000001</v>
      </c>
      <c r="V305" s="6">
        <v>5.5454282709999996</v>
      </c>
      <c r="W305" s="6">
        <v>1.6451618729999999</v>
      </c>
      <c r="X305" s="6">
        <v>1.501218105</v>
      </c>
      <c r="Y305" s="6">
        <v>1.253332664</v>
      </c>
      <c r="Z305" s="6">
        <v>2.583411774</v>
      </c>
      <c r="AA305" s="6">
        <v>2.5605925960000002</v>
      </c>
      <c r="AB305" s="6">
        <v>3.885796687</v>
      </c>
    </row>
    <row r="306" spans="1:28" s="6" customFormat="1" ht="13" x14ac:dyDescent="0.25">
      <c r="A306" s="7" t="s">
        <v>571</v>
      </c>
      <c r="B306" s="7">
        <v>0.78026048773407097</v>
      </c>
      <c r="C306" s="7" t="s">
        <v>30</v>
      </c>
      <c r="D306" s="8" t="s">
        <v>572</v>
      </c>
      <c r="E306" s="6">
        <v>0.15654681300000001</v>
      </c>
      <c r="F306" s="6">
        <v>0.12915937</v>
      </c>
      <c r="G306" s="6">
        <v>0.41720497899999998</v>
      </c>
      <c r="H306" s="6">
        <v>0.50935027899999996</v>
      </c>
      <c r="I306" s="6">
        <v>0.374291702</v>
      </c>
      <c r="J306" s="6">
        <v>0.81744271599999996</v>
      </c>
      <c r="K306" s="6">
        <v>0.16506277699999999</v>
      </c>
      <c r="L306" s="6">
        <v>0.165389594</v>
      </c>
      <c r="M306" s="6">
        <v>0.51961017300000001</v>
      </c>
      <c r="N306" s="6">
        <v>0.12827166600000001</v>
      </c>
      <c r="O306" s="6">
        <v>0.127759345</v>
      </c>
      <c r="P306" s="6">
        <v>1.6694440319999999</v>
      </c>
      <c r="Q306" s="6">
        <v>3.9918913E-2</v>
      </c>
      <c r="R306" s="6">
        <v>0.24745845899999999</v>
      </c>
      <c r="S306" s="6">
        <v>0.31700577000000002</v>
      </c>
      <c r="T306" s="6">
        <v>0.77453944200000002</v>
      </c>
      <c r="U306" s="6">
        <v>0.508228071</v>
      </c>
      <c r="V306" s="6">
        <v>1.0326017569999999</v>
      </c>
      <c r="W306" s="6">
        <v>0.170460529</v>
      </c>
      <c r="X306" s="6">
        <v>0.25003555199999999</v>
      </c>
      <c r="Y306" s="6">
        <v>0.16425205000000001</v>
      </c>
      <c r="Z306" s="6">
        <v>0.38957146399999998</v>
      </c>
      <c r="AA306" s="6">
        <v>0.122819873</v>
      </c>
      <c r="AB306" s="6">
        <v>0.91233633199999997</v>
      </c>
    </row>
    <row r="307" spans="1:28" s="6" customFormat="1" ht="13" x14ac:dyDescent="0.25">
      <c r="A307" s="7" t="s">
        <v>573</v>
      </c>
      <c r="B307" s="7">
        <v>0.87338490072438801</v>
      </c>
      <c r="C307" s="7" t="s">
        <v>30</v>
      </c>
      <c r="D307" s="8" t="s">
        <v>442</v>
      </c>
      <c r="E307" s="6">
        <v>1.5610143590000001</v>
      </c>
      <c r="F307" s="6">
        <v>0.785907719</v>
      </c>
      <c r="G307" s="6">
        <v>1.1811716240000001</v>
      </c>
      <c r="H307" s="6">
        <v>1.8697532830000001</v>
      </c>
      <c r="I307" s="6">
        <v>2.39440958</v>
      </c>
      <c r="J307" s="6">
        <v>3.3968810509999998</v>
      </c>
      <c r="K307" s="6">
        <v>1.86307288</v>
      </c>
      <c r="L307" s="6">
        <v>1.728858201</v>
      </c>
      <c r="M307" s="6">
        <v>1.7943882309999999</v>
      </c>
      <c r="N307" s="6">
        <v>2.1423734940000001</v>
      </c>
      <c r="O307" s="6">
        <v>2.1949698180000001</v>
      </c>
      <c r="P307" s="6">
        <v>6.2123460890000004</v>
      </c>
      <c r="Q307" s="6">
        <v>1.4544686259999999</v>
      </c>
      <c r="R307" s="6">
        <v>1.245168754</v>
      </c>
      <c r="S307" s="6">
        <v>1.516070601</v>
      </c>
      <c r="T307" s="6">
        <v>3.1767429850000002</v>
      </c>
      <c r="U307" s="6">
        <v>3.0477881880000002</v>
      </c>
      <c r="V307" s="6">
        <v>5.3406214380000003</v>
      </c>
      <c r="W307" s="6">
        <v>2.1082311869999999</v>
      </c>
      <c r="X307" s="6">
        <v>1.5606555529999999</v>
      </c>
      <c r="Y307" s="6">
        <v>1.459513501</v>
      </c>
      <c r="Z307" s="6">
        <v>2.8938632809999998</v>
      </c>
      <c r="AA307" s="6">
        <v>2.5522305859999999</v>
      </c>
      <c r="AB307" s="6">
        <v>4.0334213480000001</v>
      </c>
    </row>
    <row r="308" spans="1:28" s="6" customFormat="1" ht="13" x14ac:dyDescent="0.25">
      <c r="A308" s="7" t="s">
        <v>574</v>
      </c>
      <c r="B308" s="7">
        <v>0.91994598519235504</v>
      </c>
      <c r="C308" s="7" t="s">
        <v>30</v>
      </c>
      <c r="D308" s="8" t="s">
        <v>575</v>
      </c>
      <c r="E308" s="6">
        <v>0.79752636499999996</v>
      </c>
      <c r="F308" s="6">
        <v>0.52622871599999999</v>
      </c>
      <c r="G308" s="6">
        <v>0.99131535000000004</v>
      </c>
      <c r="H308" s="6">
        <v>2.1218638090000002</v>
      </c>
      <c r="I308" s="6">
        <v>2.0403957610000001</v>
      </c>
      <c r="J308" s="6">
        <v>2.417637783</v>
      </c>
      <c r="K308" s="6">
        <v>0.64093945100000005</v>
      </c>
      <c r="L308" s="6">
        <v>0.41188719699999998</v>
      </c>
      <c r="M308" s="6">
        <v>0.59773823000000004</v>
      </c>
      <c r="N308" s="6">
        <v>1.1504325900000001</v>
      </c>
      <c r="O308" s="6">
        <v>1.2191150209999999</v>
      </c>
      <c r="P308" s="6">
        <v>2.685334713</v>
      </c>
      <c r="Q308" s="6">
        <v>0.58505522399999998</v>
      </c>
      <c r="R308" s="6">
        <v>0.82546382900000004</v>
      </c>
      <c r="S308" s="6">
        <v>0.732931573</v>
      </c>
      <c r="T308" s="6">
        <v>1.1444600789999999</v>
      </c>
      <c r="U308" s="6">
        <v>2.1045464809999999</v>
      </c>
      <c r="V308" s="6">
        <v>2.9915544280000002</v>
      </c>
      <c r="W308" s="6">
        <v>0.792559758</v>
      </c>
      <c r="X308" s="6">
        <v>0.63412233900000003</v>
      </c>
      <c r="Y308" s="6">
        <v>0.86198299599999995</v>
      </c>
      <c r="Z308" s="6">
        <v>1.564871871</v>
      </c>
      <c r="AA308" s="6">
        <v>1.765002419</v>
      </c>
      <c r="AB308" s="6">
        <v>2.6879381969999998</v>
      </c>
    </row>
    <row r="309" spans="1:28" s="6" customFormat="1" ht="13" x14ac:dyDescent="0.25">
      <c r="A309" s="7" t="s">
        <v>576</v>
      </c>
      <c r="B309" s="7">
        <v>0.96319819566159504</v>
      </c>
      <c r="C309" s="7" t="s">
        <v>30</v>
      </c>
      <c r="D309" s="8" t="s">
        <v>577</v>
      </c>
      <c r="E309" s="6">
        <v>3.8786503849999998</v>
      </c>
      <c r="F309" s="6">
        <v>4.8829729779999997</v>
      </c>
      <c r="G309" s="6">
        <v>7.8348995849999996</v>
      </c>
      <c r="H309" s="6">
        <v>11.204852929999999</v>
      </c>
      <c r="I309" s="6">
        <v>11.27488535</v>
      </c>
      <c r="J309" s="6">
        <v>15.64672811</v>
      </c>
      <c r="K309" s="6">
        <v>5.2854686380000002</v>
      </c>
      <c r="L309" s="6">
        <v>4.5072143880000004</v>
      </c>
      <c r="M309" s="6">
        <v>5.9955107820000002</v>
      </c>
      <c r="N309" s="6">
        <v>10.606182029999999</v>
      </c>
      <c r="O309" s="6">
        <v>7.9635775789999999</v>
      </c>
      <c r="P309" s="6">
        <v>18.784415370000001</v>
      </c>
      <c r="Q309" s="6">
        <v>3.5113466830000002</v>
      </c>
      <c r="R309" s="6">
        <v>8.6347558269999993</v>
      </c>
      <c r="S309" s="6">
        <v>8.2108096770000003</v>
      </c>
      <c r="T309" s="6">
        <v>16.225370250000001</v>
      </c>
      <c r="U309" s="6">
        <v>15.141156049999999</v>
      </c>
      <c r="V309" s="6">
        <v>25.429205750000001</v>
      </c>
      <c r="W309" s="6">
        <v>4.5191872740000001</v>
      </c>
      <c r="X309" s="6">
        <v>8.9564731779999995</v>
      </c>
      <c r="Y309" s="6">
        <v>8.1523338550000002</v>
      </c>
      <c r="Z309" s="6">
        <v>13.91370927</v>
      </c>
      <c r="AA309" s="6">
        <v>15.540430239999999</v>
      </c>
      <c r="AB309" s="6">
        <v>23.01792472</v>
      </c>
    </row>
    <row r="310" spans="1:28" s="6" customFormat="1" ht="13" x14ac:dyDescent="0.25">
      <c r="A310" s="7" t="s">
        <v>578</v>
      </c>
      <c r="B310" s="7">
        <v>0.83220280625077003</v>
      </c>
      <c r="C310" s="7" t="s">
        <v>30</v>
      </c>
      <c r="D310" s="8" t="s">
        <v>579</v>
      </c>
      <c r="E310" s="6">
        <v>0.19252863200000001</v>
      </c>
      <c r="F310" s="6">
        <v>0.75602625899999998</v>
      </c>
      <c r="G310" s="6">
        <v>0.259224607</v>
      </c>
      <c r="H310" s="6">
        <v>0.94089209500000004</v>
      </c>
      <c r="I310" s="6">
        <v>1.1025011</v>
      </c>
      <c r="J310" s="6">
        <v>2.0564249010000002</v>
      </c>
      <c r="K310" s="6">
        <v>6.2061642E-2</v>
      </c>
      <c r="L310" s="6">
        <v>0.85141566400000002</v>
      </c>
      <c r="M310" s="6">
        <v>0.46294615500000003</v>
      </c>
      <c r="N310" s="6">
        <v>1.181432638</v>
      </c>
      <c r="O310" s="6">
        <v>1.0816668089999999</v>
      </c>
      <c r="P310" s="6">
        <v>2.7762976099999999</v>
      </c>
      <c r="Q310" s="6">
        <v>0.14479289200000001</v>
      </c>
      <c r="R310" s="6">
        <v>1.646921098</v>
      </c>
      <c r="S310" s="6">
        <v>1.214708897</v>
      </c>
      <c r="T310" s="6">
        <v>1.2064816840000001</v>
      </c>
      <c r="U310" s="6">
        <v>1.0226063540000001</v>
      </c>
      <c r="V310" s="6">
        <v>2.2086332460000002</v>
      </c>
      <c r="W310" s="6">
        <v>0.54086199099999999</v>
      </c>
      <c r="X310" s="6">
        <v>1.5486358579999999</v>
      </c>
      <c r="Y310" s="6">
        <v>0.90798790600000001</v>
      </c>
      <c r="Z310" s="6">
        <v>2.20006792</v>
      </c>
      <c r="AA310" s="6">
        <v>2.360417612</v>
      </c>
      <c r="AB310" s="6">
        <v>2.886544276</v>
      </c>
    </row>
    <row r="311" spans="1:28" s="6" customFormat="1" ht="13" x14ac:dyDescent="0.25">
      <c r="A311" s="7" t="s">
        <v>580</v>
      </c>
      <c r="B311" s="7">
        <v>0.93256704417434899</v>
      </c>
      <c r="C311" s="7" t="s">
        <v>30</v>
      </c>
      <c r="D311" s="8" t="s">
        <v>272</v>
      </c>
      <c r="E311" s="6">
        <v>0.348073403</v>
      </c>
      <c r="F311" s="6">
        <v>0.44176145100000003</v>
      </c>
      <c r="G311" s="6">
        <v>0.69208678599999995</v>
      </c>
      <c r="H311" s="6">
        <v>0.81064043299999999</v>
      </c>
      <c r="I311" s="6">
        <v>1.0897159789999999</v>
      </c>
      <c r="J311" s="6">
        <v>2.0504444359999998</v>
      </c>
      <c r="K311" s="6">
        <v>0.39120844999999999</v>
      </c>
      <c r="L311" s="6">
        <v>0.36880437399999999</v>
      </c>
      <c r="M311" s="6">
        <v>0.75339383199999999</v>
      </c>
      <c r="N311" s="6">
        <v>1.0063408309999999</v>
      </c>
      <c r="O311" s="6">
        <v>0.81782500599999997</v>
      </c>
      <c r="P311" s="6">
        <v>2.798989443</v>
      </c>
      <c r="Q311" s="6">
        <v>0.194921437</v>
      </c>
      <c r="R311" s="6">
        <v>0.47837776100000001</v>
      </c>
      <c r="S311" s="6">
        <v>0.71146446200000002</v>
      </c>
      <c r="T311" s="6">
        <v>1.438564951</v>
      </c>
      <c r="U311" s="6">
        <v>1.576529216</v>
      </c>
      <c r="V311" s="6">
        <v>2.5217955569999999</v>
      </c>
      <c r="W311" s="6">
        <v>0.26020535299999997</v>
      </c>
      <c r="X311" s="6">
        <v>0.31224078500000002</v>
      </c>
      <c r="Y311" s="6">
        <v>0.77324264300000001</v>
      </c>
      <c r="Z311" s="6">
        <v>1.0708954180000001</v>
      </c>
      <c r="AA311" s="6">
        <v>1.2956911790000001</v>
      </c>
      <c r="AB311" s="6">
        <v>1.863081145</v>
      </c>
    </row>
    <row r="312" spans="1:28" s="6" customFormat="1" ht="13" x14ac:dyDescent="0.25">
      <c r="A312" s="7" t="s">
        <v>581</v>
      </c>
      <c r="B312" s="7">
        <v>0.84611881969770597</v>
      </c>
      <c r="C312" s="7" t="s">
        <v>30</v>
      </c>
      <c r="D312" s="8" t="s">
        <v>447</v>
      </c>
      <c r="E312" s="6">
        <v>0.295589991</v>
      </c>
      <c r="F312" s="6">
        <v>0.38309919100000001</v>
      </c>
      <c r="G312" s="6">
        <v>0.49056827400000003</v>
      </c>
      <c r="H312" s="6">
        <v>0.86196048999999997</v>
      </c>
      <c r="I312" s="6">
        <v>0.29929452000000001</v>
      </c>
      <c r="J312" s="6">
        <v>1.326020599</v>
      </c>
      <c r="K312" s="6">
        <v>0.199682526</v>
      </c>
      <c r="L312" s="6">
        <v>0.336259843</v>
      </c>
      <c r="M312" s="6">
        <v>0.34544196700000002</v>
      </c>
      <c r="N312" s="6">
        <v>0.82230378699999995</v>
      </c>
      <c r="O312" s="6">
        <v>0.29937118099999999</v>
      </c>
      <c r="P312" s="6">
        <v>2.2838769750000001</v>
      </c>
      <c r="Q312" s="6">
        <v>0.133739732</v>
      </c>
      <c r="R312" s="6">
        <v>0.16614459000000001</v>
      </c>
      <c r="S312" s="6">
        <v>0.62308019000000003</v>
      </c>
      <c r="T312" s="6">
        <v>1.1655046710000001</v>
      </c>
      <c r="U312" s="6">
        <v>0.44201538400000001</v>
      </c>
      <c r="V312" s="6">
        <v>1.692846219</v>
      </c>
      <c r="W312" s="6">
        <v>6.9117079999999997E-2</v>
      </c>
      <c r="X312" s="6">
        <v>0.23172379800000001</v>
      </c>
      <c r="Y312" s="6">
        <v>0.70134943800000005</v>
      </c>
      <c r="Z312" s="6">
        <v>0.67147659400000004</v>
      </c>
      <c r="AA312" s="6">
        <v>0.71267335200000004</v>
      </c>
      <c r="AB312" s="6">
        <v>1.165367322</v>
      </c>
    </row>
    <row r="313" spans="1:28" s="6" customFormat="1" ht="13" x14ac:dyDescent="0.25">
      <c r="A313" s="7" t="s">
        <v>582</v>
      </c>
      <c r="B313" s="7">
        <v>0.73089840013607099</v>
      </c>
      <c r="C313" s="7" t="s">
        <v>30</v>
      </c>
      <c r="D313" s="8" t="s">
        <v>457</v>
      </c>
      <c r="E313" s="6">
        <v>0.143119198</v>
      </c>
      <c r="F313" s="6">
        <v>0.10994820499999999</v>
      </c>
      <c r="G313" s="6">
        <v>0.13442379199999999</v>
      </c>
      <c r="H313" s="6">
        <v>0.15570646499999999</v>
      </c>
      <c r="I313" s="6">
        <v>0.47356701499999998</v>
      </c>
      <c r="J313" s="6">
        <v>1.2423978170000001</v>
      </c>
      <c r="K313" s="6">
        <v>0.15288547899999999</v>
      </c>
      <c r="L313" s="6">
        <v>0.20517321599999999</v>
      </c>
      <c r="M313" s="6">
        <v>2.6187182E-2</v>
      </c>
      <c r="N313" s="6">
        <v>0.18150804800000001</v>
      </c>
      <c r="O313" s="6">
        <v>0.14767540500000001</v>
      </c>
      <c r="P313" s="6">
        <v>0.24278944099999999</v>
      </c>
      <c r="Q313" s="6">
        <v>1E-3</v>
      </c>
      <c r="R313" s="6">
        <v>5.0928950000000001E-2</v>
      </c>
      <c r="S313" s="6">
        <v>5.0525904000000003E-2</v>
      </c>
      <c r="T313" s="6">
        <v>0.27543203300000002</v>
      </c>
      <c r="U313" s="6">
        <v>1.2318427599999999</v>
      </c>
      <c r="V313" s="6">
        <v>2.1654162330000002</v>
      </c>
      <c r="W313" s="6">
        <v>1E-3</v>
      </c>
      <c r="X313" s="6">
        <v>0.13038891699999999</v>
      </c>
      <c r="Y313" s="6">
        <v>2.6259431E-2</v>
      </c>
      <c r="Z313" s="6">
        <v>5.6853721000000003E-2</v>
      </c>
      <c r="AA313" s="6">
        <v>0.185129978</v>
      </c>
      <c r="AB313" s="6">
        <v>1.162069917</v>
      </c>
    </row>
    <row r="314" spans="1:28" s="6" customFormat="1" ht="13" x14ac:dyDescent="0.25">
      <c r="A314" s="7" t="s">
        <v>583</v>
      </c>
      <c r="B314" s="7">
        <v>0.97316168379142598</v>
      </c>
      <c r="C314" s="7" t="s">
        <v>584</v>
      </c>
      <c r="D314" s="8" t="s">
        <v>585</v>
      </c>
      <c r="E314" s="6">
        <v>2.6258340169999999</v>
      </c>
      <c r="F314" s="6">
        <v>1.222289578</v>
      </c>
      <c r="G314" s="6">
        <v>4.3731173109999997</v>
      </c>
      <c r="H314" s="6">
        <v>1.7590843519999999</v>
      </c>
      <c r="I314" s="6">
        <v>3.034579028</v>
      </c>
      <c r="J314" s="6">
        <v>1.42595166</v>
      </c>
      <c r="K314" s="6">
        <v>1.423315288</v>
      </c>
      <c r="L314" s="6">
        <v>1.74077438</v>
      </c>
      <c r="M314" s="6">
        <v>4.1265974999999999</v>
      </c>
      <c r="N314" s="6">
        <v>1.640712272</v>
      </c>
      <c r="O314" s="6">
        <v>3.0667233390000002</v>
      </c>
      <c r="P314" s="6">
        <v>1.2846937430000001</v>
      </c>
      <c r="Q314" s="6">
        <v>2.0615987520000001</v>
      </c>
      <c r="R314" s="6">
        <v>1.1878712469999999</v>
      </c>
      <c r="S314" s="6">
        <v>10.37410818</v>
      </c>
      <c r="T314" s="6">
        <v>0.98371573099999998</v>
      </c>
      <c r="U314" s="6">
        <v>3.6846933310000001</v>
      </c>
      <c r="V314" s="6">
        <v>1.698334773</v>
      </c>
      <c r="W314" s="6">
        <v>1.9475272699999999</v>
      </c>
      <c r="X314" s="6">
        <v>1.5296522450000001</v>
      </c>
      <c r="Y314" s="6">
        <v>11.331065730000001</v>
      </c>
      <c r="Z314" s="6">
        <v>1.2382211649999999</v>
      </c>
      <c r="AA314" s="6">
        <v>3.9339777470000001</v>
      </c>
      <c r="AB314" s="6">
        <v>1.020953972</v>
      </c>
    </row>
    <row r="315" spans="1:28" s="6" customFormat="1" ht="13" x14ac:dyDescent="0.25">
      <c r="A315" s="7" t="s">
        <v>586</v>
      </c>
      <c r="B315" s="7">
        <v>0.98463206775143197</v>
      </c>
      <c r="C315" s="7" t="s">
        <v>584</v>
      </c>
      <c r="D315" s="8" t="s">
        <v>587</v>
      </c>
      <c r="E315" s="6">
        <v>4.6751942919999996</v>
      </c>
      <c r="F315" s="6">
        <v>2.3866844450000002</v>
      </c>
      <c r="G315" s="6">
        <v>6.5033342540000003</v>
      </c>
      <c r="H315" s="6">
        <v>5.4522282300000002</v>
      </c>
      <c r="I315" s="6">
        <v>9.0345839219999995</v>
      </c>
      <c r="J315" s="6">
        <v>4.8296149660000003</v>
      </c>
      <c r="K315" s="6">
        <v>4.5824802460000003</v>
      </c>
      <c r="L315" s="6">
        <v>3.7804387190000002</v>
      </c>
      <c r="M315" s="6">
        <v>9.3658386700000005</v>
      </c>
      <c r="N315" s="6">
        <v>3.897116654</v>
      </c>
      <c r="O315" s="6">
        <v>8.8122526140000002</v>
      </c>
      <c r="P315" s="6">
        <v>5.256225208</v>
      </c>
      <c r="Q315" s="6">
        <v>5.534591153</v>
      </c>
      <c r="R315" s="6">
        <v>3.2153899340000001</v>
      </c>
      <c r="S315" s="6">
        <v>29.371733259999999</v>
      </c>
      <c r="T315" s="6">
        <v>4.734651532</v>
      </c>
      <c r="U315" s="6">
        <v>11.519688500000001</v>
      </c>
      <c r="V315" s="6">
        <v>4.2411771549999999</v>
      </c>
      <c r="W315" s="6">
        <v>6.261616364</v>
      </c>
      <c r="X315" s="6">
        <v>3.4111524110000002</v>
      </c>
      <c r="Y315" s="6">
        <v>36.810753810000001</v>
      </c>
      <c r="Z315" s="6">
        <v>3.7827236019999999</v>
      </c>
      <c r="AA315" s="6">
        <v>12.42541336</v>
      </c>
      <c r="AB315" s="6">
        <v>4.3004119589999998</v>
      </c>
    </row>
    <row r="316" spans="1:28" s="6" customFormat="1" ht="13" x14ac:dyDescent="0.25">
      <c r="A316" s="7" t="s">
        <v>588</v>
      </c>
      <c r="B316" s="7">
        <v>0.966851866504713</v>
      </c>
      <c r="C316" s="7" t="s">
        <v>584</v>
      </c>
      <c r="D316" s="8" t="s">
        <v>589</v>
      </c>
      <c r="E316" s="6">
        <v>4.896066158</v>
      </c>
      <c r="F316" s="6">
        <v>4.8672099590000002</v>
      </c>
      <c r="G316" s="6">
        <v>9.9456287559999996</v>
      </c>
      <c r="H316" s="6">
        <v>7.6144351840000004</v>
      </c>
      <c r="I316" s="6">
        <v>11.246886419999999</v>
      </c>
      <c r="J316" s="6">
        <v>7.0888872440000004</v>
      </c>
      <c r="K316" s="6">
        <v>4.7157611079999997</v>
      </c>
      <c r="L316" s="6">
        <v>4.6041561809999996</v>
      </c>
      <c r="M316" s="6">
        <v>8.0296291869999994</v>
      </c>
      <c r="N316" s="6">
        <v>7.2531466030000002</v>
      </c>
      <c r="O316" s="6">
        <v>11.72324998</v>
      </c>
      <c r="P316" s="6">
        <v>6.6288101739999998</v>
      </c>
      <c r="Q316" s="6">
        <v>4.8088193759999998</v>
      </c>
      <c r="R316" s="6">
        <v>5.6511334509999998</v>
      </c>
      <c r="S316" s="6">
        <v>31.549991299999999</v>
      </c>
      <c r="T316" s="6">
        <v>6.1333020569999999</v>
      </c>
      <c r="U316" s="6">
        <v>13.065983749999999</v>
      </c>
      <c r="V316" s="6">
        <v>6.1118454160000004</v>
      </c>
      <c r="W316" s="6">
        <v>5.2851984449999998</v>
      </c>
      <c r="X316" s="6">
        <v>4.042168019</v>
      </c>
      <c r="Y316" s="6">
        <v>60.581658449999999</v>
      </c>
      <c r="Z316" s="6">
        <v>6.492578022</v>
      </c>
      <c r="AA316" s="6">
        <v>15.33723599</v>
      </c>
      <c r="AB316" s="6">
        <v>6.7070332959999996</v>
      </c>
    </row>
    <row r="317" spans="1:28" s="6" customFormat="1" ht="13" x14ac:dyDescent="0.25">
      <c r="A317" s="7" t="s">
        <v>590</v>
      </c>
      <c r="B317" s="7">
        <v>0.97828920083601001</v>
      </c>
      <c r="C317" s="7" t="s">
        <v>584</v>
      </c>
      <c r="D317" s="8" t="s">
        <v>591</v>
      </c>
      <c r="E317" s="6">
        <v>10.68359708</v>
      </c>
      <c r="F317" s="6">
        <v>6.1276496089999997</v>
      </c>
      <c r="G317" s="6">
        <v>18.31657955</v>
      </c>
      <c r="H317" s="6">
        <v>5.8516968550000001</v>
      </c>
      <c r="I317" s="6">
        <v>12.610022539999999</v>
      </c>
      <c r="J317" s="6">
        <v>5.0771616970000002</v>
      </c>
      <c r="K317" s="6">
        <v>8.6615775369999994</v>
      </c>
      <c r="L317" s="6">
        <v>8.0396856210000003</v>
      </c>
      <c r="M317" s="6">
        <v>31.52982591</v>
      </c>
      <c r="N317" s="6">
        <v>6.969034679</v>
      </c>
      <c r="O317" s="6">
        <v>16.804851289999998</v>
      </c>
      <c r="P317" s="6">
        <v>6.3441422750000003</v>
      </c>
      <c r="Q317" s="6">
        <v>13.631823430000001</v>
      </c>
      <c r="R317" s="6">
        <v>7.6660589119999996</v>
      </c>
      <c r="S317" s="6">
        <v>117.364037</v>
      </c>
      <c r="T317" s="6">
        <v>6.5871576889999996</v>
      </c>
      <c r="U317" s="6">
        <v>19.875977089999999</v>
      </c>
      <c r="V317" s="6">
        <v>6.200795555</v>
      </c>
      <c r="W317" s="6">
        <v>12.854135319999999</v>
      </c>
      <c r="X317" s="6">
        <v>7.6375082990000003</v>
      </c>
      <c r="Y317" s="6">
        <v>187.71803700000001</v>
      </c>
      <c r="Z317" s="6">
        <v>7.3882127640000004</v>
      </c>
      <c r="AA317" s="6">
        <v>26.990950389999998</v>
      </c>
      <c r="AB317" s="6">
        <v>6.9161079269999997</v>
      </c>
    </row>
    <row r="318" spans="1:28" s="6" customFormat="1" ht="13" x14ac:dyDescent="0.25">
      <c r="A318" s="7" t="s">
        <v>592</v>
      </c>
      <c r="B318" s="7">
        <v>0.99230415021137697</v>
      </c>
      <c r="C318" s="7" t="s">
        <v>584</v>
      </c>
      <c r="D318" s="8" t="s">
        <v>593</v>
      </c>
      <c r="E318" s="6">
        <v>26.430631460000001</v>
      </c>
      <c r="F318" s="6">
        <v>18.144202530000001</v>
      </c>
      <c r="G318" s="6">
        <v>48.260326679999999</v>
      </c>
      <c r="H318" s="6">
        <v>17.90328796</v>
      </c>
      <c r="I318" s="6">
        <v>37.52490289</v>
      </c>
      <c r="J318" s="6">
        <v>16.219912650000001</v>
      </c>
      <c r="K318" s="6">
        <v>22.466296809999999</v>
      </c>
      <c r="L318" s="6">
        <v>18.682063230000001</v>
      </c>
      <c r="M318" s="6">
        <v>73.074081219999997</v>
      </c>
      <c r="N318" s="6">
        <v>18.00225309</v>
      </c>
      <c r="O318" s="6">
        <v>42.962504619999997</v>
      </c>
      <c r="P318" s="6">
        <v>15.89824656</v>
      </c>
      <c r="Q318" s="6">
        <v>31.97165622</v>
      </c>
      <c r="R318" s="6">
        <v>19.675541119999998</v>
      </c>
      <c r="S318" s="6">
        <v>143.2644707</v>
      </c>
      <c r="T318" s="6">
        <v>17.95765973</v>
      </c>
      <c r="U318" s="6">
        <v>52.459344299999998</v>
      </c>
      <c r="V318" s="6">
        <v>18.492127719999999</v>
      </c>
      <c r="W318" s="6">
        <v>32.887892200000003</v>
      </c>
      <c r="X318" s="6">
        <v>19.045792370000001</v>
      </c>
      <c r="Y318" s="6">
        <v>194.43867069999999</v>
      </c>
      <c r="Z318" s="6">
        <v>18.200711640000002</v>
      </c>
      <c r="AA318" s="6">
        <v>57.888414230000002</v>
      </c>
      <c r="AB318" s="6">
        <v>18.648009210000001</v>
      </c>
    </row>
    <row r="319" spans="1:28" s="6" customFormat="1" ht="13" x14ac:dyDescent="0.25">
      <c r="A319" s="7" t="s">
        <v>594</v>
      </c>
      <c r="B319" s="7">
        <v>0.99363816059578203</v>
      </c>
      <c r="C319" s="7" t="s">
        <v>584</v>
      </c>
      <c r="D319" s="8" t="s">
        <v>595</v>
      </c>
      <c r="E319" s="6">
        <v>49.641083770000002</v>
      </c>
      <c r="F319" s="6">
        <v>31.644584309999999</v>
      </c>
      <c r="G319" s="6">
        <v>89.689581630000006</v>
      </c>
      <c r="H319" s="6">
        <v>33.198046150000003</v>
      </c>
      <c r="I319" s="6">
        <v>59.948754010000002</v>
      </c>
      <c r="J319" s="6">
        <v>27.618866329999999</v>
      </c>
      <c r="K319" s="6">
        <v>44.002791309999999</v>
      </c>
      <c r="L319" s="6">
        <v>33.641109569999998</v>
      </c>
      <c r="M319" s="6">
        <v>141.0992061</v>
      </c>
      <c r="N319" s="6">
        <v>33.364843069999999</v>
      </c>
      <c r="O319" s="6">
        <v>79.644844849999998</v>
      </c>
      <c r="P319" s="6">
        <v>28.291232239999999</v>
      </c>
      <c r="Q319" s="6">
        <v>61.212937539999999</v>
      </c>
      <c r="R319" s="6">
        <v>37.561775750000002</v>
      </c>
      <c r="S319" s="6">
        <v>308.8213523</v>
      </c>
      <c r="T319" s="6">
        <v>33.124294710000001</v>
      </c>
      <c r="U319" s="6">
        <v>110.1738086</v>
      </c>
      <c r="V319" s="6">
        <v>33.194932199999997</v>
      </c>
      <c r="W319" s="6">
        <v>62.694388830000001</v>
      </c>
      <c r="X319" s="6">
        <v>35.257534200000002</v>
      </c>
      <c r="Y319" s="6">
        <v>431.4838206</v>
      </c>
      <c r="Z319" s="6">
        <v>33.141047540000002</v>
      </c>
      <c r="AA319" s="6">
        <v>128.8452862</v>
      </c>
      <c r="AB319" s="6">
        <v>32.988655659999999</v>
      </c>
    </row>
    <row r="320" spans="1:28" s="6" customFormat="1" ht="13" x14ac:dyDescent="0.25">
      <c r="A320" s="7" t="s">
        <v>596</v>
      </c>
      <c r="B320" s="7">
        <v>0.97662772565059897</v>
      </c>
      <c r="C320" s="7" t="s">
        <v>584</v>
      </c>
      <c r="D320" s="8" t="s">
        <v>597</v>
      </c>
      <c r="E320" s="6">
        <v>0.61233473599999999</v>
      </c>
      <c r="F320" s="6">
        <v>0.11420325200000001</v>
      </c>
      <c r="G320" s="6">
        <v>1.2685328979999999</v>
      </c>
      <c r="H320" s="6">
        <v>0.38546259100000002</v>
      </c>
      <c r="I320" s="6">
        <v>1.0637224670000001</v>
      </c>
      <c r="J320" s="6">
        <v>0.37480889899999997</v>
      </c>
      <c r="K320" s="6">
        <v>0.50931003200000002</v>
      </c>
      <c r="L320" s="6">
        <v>0.37344017400000001</v>
      </c>
      <c r="M320" s="6">
        <v>2.2447118399999999</v>
      </c>
      <c r="N320" s="6">
        <v>1E-3</v>
      </c>
      <c r="O320" s="6">
        <v>1.360586319</v>
      </c>
      <c r="P320" s="6">
        <v>0.30048246899999997</v>
      </c>
      <c r="Q320" s="6">
        <v>0.44121483900000003</v>
      </c>
      <c r="R320" s="6">
        <v>0.56629013399999995</v>
      </c>
      <c r="S320" s="6">
        <v>6.3736432580000004</v>
      </c>
      <c r="T320" s="6">
        <v>0.58900291999999999</v>
      </c>
      <c r="U320" s="6">
        <v>1.135514374</v>
      </c>
      <c r="V320" s="6">
        <v>0.82998472199999995</v>
      </c>
      <c r="W320" s="6">
        <v>0.53322382400000001</v>
      </c>
      <c r="X320" s="6">
        <v>0.33829989300000002</v>
      </c>
      <c r="Y320" s="6">
        <v>9.0662569570000002</v>
      </c>
      <c r="Z320" s="6">
        <v>0.723883414</v>
      </c>
      <c r="AA320" s="6">
        <v>1.3454971069999999</v>
      </c>
      <c r="AB320" s="6">
        <v>0.60372605700000004</v>
      </c>
    </row>
    <row r="321" spans="1:28" s="6" customFormat="1" ht="13" x14ac:dyDescent="0.25">
      <c r="A321" s="7" t="s">
        <v>598</v>
      </c>
      <c r="B321" s="7">
        <v>0.98674683217117798</v>
      </c>
      <c r="C321" s="7" t="s">
        <v>584</v>
      </c>
      <c r="D321" s="8" t="s">
        <v>597</v>
      </c>
      <c r="E321" s="6">
        <v>1.6443471160000001</v>
      </c>
      <c r="F321" s="6">
        <v>0.68117009299999998</v>
      </c>
      <c r="G321" s="6">
        <v>9.4312386650000004</v>
      </c>
      <c r="H321" s="6">
        <v>0.93277412699999995</v>
      </c>
      <c r="I321" s="6">
        <v>5.1636911110000003</v>
      </c>
      <c r="J321" s="6">
        <v>0.65193075599999994</v>
      </c>
      <c r="K321" s="6">
        <v>1.8685695950000001</v>
      </c>
      <c r="L321" s="6">
        <v>0.84657076200000003</v>
      </c>
      <c r="M321" s="6">
        <v>18.60372976</v>
      </c>
      <c r="N321" s="6">
        <v>1.810179953</v>
      </c>
      <c r="O321" s="6">
        <v>7.7759755479999999</v>
      </c>
      <c r="P321" s="6">
        <v>0.63960199399999995</v>
      </c>
      <c r="Q321" s="6">
        <v>2.2799996330000001</v>
      </c>
      <c r="R321" s="6">
        <v>1.076773937</v>
      </c>
      <c r="S321" s="6">
        <v>59.470070870000001</v>
      </c>
      <c r="T321" s="6">
        <v>1.5056447550000001</v>
      </c>
      <c r="U321" s="6">
        <v>13.13588028</v>
      </c>
      <c r="V321" s="6">
        <v>1.6747987070000001</v>
      </c>
      <c r="W321" s="6">
        <v>2.8769931</v>
      </c>
      <c r="X321" s="6">
        <v>1.4630743399999999</v>
      </c>
      <c r="Y321" s="6">
        <v>81.362005350000004</v>
      </c>
      <c r="Z321" s="6">
        <v>1.132322305</v>
      </c>
      <c r="AA321" s="6">
        <v>14.960690250000001</v>
      </c>
      <c r="AB321" s="6">
        <v>1.258629005</v>
      </c>
    </row>
    <row r="322" spans="1:28" s="6" customFormat="1" ht="13" x14ac:dyDescent="0.25">
      <c r="A322" s="7" t="s">
        <v>599</v>
      </c>
      <c r="B322" s="7">
        <v>0.97992492274876997</v>
      </c>
      <c r="C322" s="7" t="s">
        <v>584</v>
      </c>
      <c r="D322" s="8" t="s">
        <v>600</v>
      </c>
      <c r="E322" s="6">
        <v>1.8798475160000001</v>
      </c>
      <c r="F322" s="6">
        <v>1.5946957500000001</v>
      </c>
      <c r="G322" s="6">
        <v>12.509657280000001</v>
      </c>
      <c r="H322" s="6">
        <v>1.1435684150000001</v>
      </c>
      <c r="I322" s="6">
        <v>4.5138114610000004</v>
      </c>
      <c r="J322" s="6">
        <v>1.023660539</v>
      </c>
      <c r="K322" s="6">
        <v>1.734423246</v>
      </c>
      <c r="L322" s="6">
        <v>1.0325481459999999</v>
      </c>
      <c r="M322" s="6">
        <v>18.155302750000001</v>
      </c>
      <c r="N322" s="6">
        <v>1.4646418649999999</v>
      </c>
      <c r="O322" s="6">
        <v>6.1181015739999998</v>
      </c>
      <c r="P322" s="6">
        <v>1.202537491</v>
      </c>
      <c r="Q322" s="6">
        <v>2.4457875769999999</v>
      </c>
      <c r="R322" s="6">
        <v>1.694296274</v>
      </c>
      <c r="S322" s="6">
        <v>50.147583709999999</v>
      </c>
      <c r="T322" s="6">
        <v>1.9417195439999999</v>
      </c>
      <c r="U322" s="6">
        <v>11.17206127</v>
      </c>
      <c r="V322" s="6">
        <v>1.9360758389999999</v>
      </c>
      <c r="W322" s="6">
        <v>1.579963894</v>
      </c>
      <c r="X322" s="6">
        <v>2.1050832420000001</v>
      </c>
      <c r="Y322" s="6">
        <v>69.196017900000001</v>
      </c>
      <c r="Z322" s="6">
        <v>1.1853283729999999</v>
      </c>
      <c r="AA322" s="6">
        <v>9.1523375179999995</v>
      </c>
      <c r="AB322" s="6">
        <v>1.359115657</v>
      </c>
    </row>
    <row r="323" spans="1:28" s="6" customFormat="1" ht="13" x14ac:dyDescent="0.25">
      <c r="A323" s="7" t="s">
        <v>601</v>
      </c>
      <c r="B323" s="7">
        <v>0.96913999566365405</v>
      </c>
      <c r="C323" s="7" t="s">
        <v>584</v>
      </c>
      <c r="D323" s="8" t="s">
        <v>602</v>
      </c>
      <c r="E323" s="6">
        <v>38.263572770000003</v>
      </c>
      <c r="F323" s="6">
        <v>33.371373589999997</v>
      </c>
      <c r="G323" s="6">
        <v>68.760581279999997</v>
      </c>
      <c r="H323" s="6">
        <v>35.867901629999999</v>
      </c>
      <c r="I323" s="6">
        <v>72.368875099999997</v>
      </c>
      <c r="J323" s="6">
        <v>29.773948669999999</v>
      </c>
      <c r="K323" s="6">
        <v>31.296969579999999</v>
      </c>
      <c r="L323" s="6">
        <v>40.846465729999998</v>
      </c>
      <c r="M323" s="6">
        <v>128.02810170000001</v>
      </c>
      <c r="N323" s="6">
        <v>38.803595770000001</v>
      </c>
      <c r="O323" s="6">
        <v>112.407793</v>
      </c>
      <c r="P323" s="6">
        <v>32.222699910000003</v>
      </c>
      <c r="Q323" s="6">
        <v>44.301092300000001</v>
      </c>
      <c r="R323" s="6">
        <v>38.765114709999999</v>
      </c>
      <c r="S323" s="6">
        <v>642.29205679999995</v>
      </c>
      <c r="T323" s="6">
        <v>36.675934339999998</v>
      </c>
      <c r="U323" s="6">
        <v>122.9725533</v>
      </c>
      <c r="V323" s="6">
        <v>35.197972319999998</v>
      </c>
      <c r="W323" s="6">
        <v>43.251583570000001</v>
      </c>
      <c r="X323" s="6">
        <v>35.888098149999998</v>
      </c>
      <c r="Y323" s="6">
        <v>1245.8216520000001</v>
      </c>
      <c r="Z323" s="6">
        <v>38.037943540000001</v>
      </c>
      <c r="AA323" s="6">
        <v>167.77386390000001</v>
      </c>
      <c r="AB323" s="6">
        <v>35.644881699999999</v>
      </c>
    </row>
    <row r="324" spans="1:28" s="6" customFormat="1" ht="13" x14ac:dyDescent="0.25">
      <c r="A324" s="7" t="s">
        <v>603</v>
      </c>
      <c r="B324" s="7">
        <v>0.97313649075096198</v>
      </c>
      <c r="C324" s="7" t="s">
        <v>584</v>
      </c>
      <c r="D324" s="8" t="s">
        <v>589</v>
      </c>
      <c r="E324" s="6">
        <v>49.537765010000001</v>
      </c>
      <c r="F324" s="6">
        <v>20.364666</v>
      </c>
      <c r="G324" s="6">
        <v>62.480005509999998</v>
      </c>
      <c r="H324" s="6">
        <v>34.215106679999998</v>
      </c>
      <c r="I324" s="6">
        <v>78.989915659999994</v>
      </c>
      <c r="J324" s="6">
        <v>25.402849100000001</v>
      </c>
      <c r="K324" s="6">
        <v>46.530127569999998</v>
      </c>
      <c r="L324" s="6">
        <v>22.303409009999999</v>
      </c>
      <c r="M324" s="6">
        <v>86.310499019999995</v>
      </c>
      <c r="N324" s="6">
        <v>36.311352589999998</v>
      </c>
      <c r="O324" s="6">
        <v>81.203842449999996</v>
      </c>
      <c r="P324" s="6">
        <v>21.686725719999998</v>
      </c>
      <c r="Q324" s="6">
        <v>41.82317098</v>
      </c>
      <c r="R324" s="6">
        <v>18.599453629999999</v>
      </c>
      <c r="S324" s="6">
        <v>457.05188199999998</v>
      </c>
      <c r="T324" s="6">
        <v>34.092605810000002</v>
      </c>
      <c r="U324" s="6">
        <v>123.27548400000001</v>
      </c>
      <c r="V324" s="6">
        <v>26.202374460000001</v>
      </c>
      <c r="W324" s="6">
        <v>50.584001530000002</v>
      </c>
      <c r="X324" s="6">
        <v>17.57720552</v>
      </c>
      <c r="Y324" s="6">
        <v>901.29121599999996</v>
      </c>
      <c r="Z324" s="6">
        <v>29.755238989999999</v>
      </c>
      <c r="AA324" s="6">
        <v>142.66364390000001</v>
      </c>
      <c r="AB324" s="6">
        <v>22.93939859</v>
      </c>
    </row>
    <row r="325" spans="1:28" s="6" customFormat="1" ht="13" x14ac:dyDescent="0.25">
      <c r="A325" s="7" t="s">
        <v>604</v>
      </c>
      <c r="B325" s="7">
        <v>0.97985736575177795</v>
      </c>
      <c r="C325" s="7" t="s">
        <v>584</v>
      </c>
      <c r="D325" s="8" t="s">
        <v>605</v>
      </c>
      <c r="E325" s="6">
        <v>12.86471751</v>
      </c>
      <c r="F325" s="6">
        <v>8.1416485969999997</v>
      </c>
      <c r="G325" s="6">
        <v>28.368170729999999</v>
      </c>
      <c r="H325" s="6">
        <v>7.773680508</v>
      </c>
      <c r="I325" s="6">
        <v>31.756545719999998</v>
      </c>
      <c r="J325" s="6">
        <v>4.047116956</v>
      </c>
      <c r="K325" s="6">
        <v>7.2606283080000003</v>
      </c>
      <c r="L325" s="6">
        <v>9.1828376850000009</v>
      </c>
      <c r="M325" s="6">
        <v>49.245442820000001</v>
      </c>
      <c r="N325" s="6">
        <v>7.0821455340000004</v>
      </c>
      <c r="O325" s="6">
        <v>33.216740809999997</v>
      </c>
      <c r="P325" s="6">
        <v>3.3330307609999998</v>
      </c>
      <c r="Q325" s="6">
        <v>14.715976660000001</v>
      </c>
      <c r="R325" s="6">
        <v>10.01669122</v>
      </c>
      <c r="S325" s="6">
        <v>303.63813640000001</v>
      </c>
      <c r="T325" s="6">
        <v>6.0281387290000001</v>
      </c>
      <c r="U325" s="6">
        <v>55.977384209999997</v>
      </c>
      <c r="V325" s="6">
        <v>4.6316391509999999</v>
      </c>
      <c r="W325" s="6">
        <v>15.809283150000001</v>
      </c>
      <c r="X325" s="6">
        <v>8.0667255850000004</v>
      </c>
      <c r="Y325" s="6">
        <v>496.65817629999998</v>
      </c>
      <c r="Z325" s="6">
        <v>5.8638694329999996</v>
      </c>
      <c r="AA325" s="6">
        <v>70.313756990000002</v>
      </c>
      <c r="AB325" s="6">
        <v>3.8649674580000002</v>
      </c>
    </row>
    <row r="326" spans="1:28" s="6" customFormat="1" ht="13" x14ac:dyDescent="0.25">
      <c r="A326" s="7" t="s">
        <v>606</v>
      </c>
      <c r="B326" s="7">
        <v>0.97836318893716101</v>
      </c>
      <c r="C326" s="7" t="s">
        <v>584</v>
      </c>
      <c r="D326" s="8" t="s">
        <v>605</v>
      </c>
      <c r="E326" s="6">
        <v>2.3086469059999999</v>
      </c>
      <c r="F326" s="6">
        <v>1.2765673660000001</v>
      </c>
      <c r="G326" s="6">
        <v>3.4123998719999999</v>
      </c>
      <c r="H326" s="6">
        <v>1.4347008640000001</v>
      </c>
      <c r="I326" s="6">
        <v>3.6078907880000002</v>
      </c>
      <c r="J326" s="6">
        <v>0.89924303699999997</v>
      </c>
      <c r="K326" s="6">
        <v>1.2139456660000001</v>
      </c>
      <c r="L326" s="6">
        <v>1.3537491239999999</v>
      </c>
      <c r="M326" s="6">
        <v>5.3683814319999996</v>
      </c>
      <c r="N326" s="6">
        <v>1.0093256880000001</v>
      </c>
      <c r="O326" s="6">
        <v>2.8464692130000002</v>
      </c>
      <c r="P326" s="6">
        <v>0.825390972</v>
      </c>
      <c r="Q326" s="6">
        <v>2.8185553670000001</v>
      </c>
      <c r="R326" s="6">
        <v>1.4590345629999999</v>
      </c>
      <c r="S326" s="6">
        <v>27.331680309999999</v>
      </c>
      <c r="T326" s="6">
        <v>0.95009065100000001</v>
      </c>
      <c r="U326" s="6">
        <v>4.6097690230000001</v>
      </c>
      <c r="V326" s="6">
        <v>0.81489764600000003</v>
      </c>
      <c r="W326" s="6">
        <v>2.8207857270000001</v>
      </c>
      <c r="X326" s="6">
        <v>1.670454774</v>
      </c>
      <c r="Y326" s="6">
        <v>42.850584570000002</v>
      </c>
      <c r="Z326" s="6">
        <v>1.2183293850000001</v>
      </c>
      <c r="AA326" s="6">
        <v>5.6865546089999999</v>
      </c>
      <c r="AB326" s="6">
        <v>0.64160150100000002</v>
      </c>
    </row>
    <row r="327" spans="1:28" s="6" customFormat="1" ht="13" x14ac:dyDescent="0.25">
      <c r="A327" s="7" t="s">
        <v>607</v>
      </c>
      <c r="B327" s="7">
        <v>0.97935565057816398</v>
      </c>
      <c r="C327" s="7" t="s">
        <v>584</v>
      </c>
      <c r="D327" s="8" t="s">
        <v>608</v>
      </c>
      <c r="E327" s="6">
        <v>13.891408419999999</v>
      </c>
      <c r="F327" s="6">
        <v>9.2785297470000003</v>
      </c>
      <c r="G327" s="6">
        <v>26.934738530000001</v>
      </c>
      <c r="H327" s="6">
        <v>11.07272934</v>
      </c>
      <c r="I327" s="6">
        <v>18.050918859999999</v>
      </c>
      <c r="J327" s="6">
        <v>11.019871009999999</v>
      </c>
      <c r="K327" s="6">
        <v>16.69970296</v>
      </c>
      <c r="L327" s="6">
        <v>7.2331285699999999</v>
      </c>
      <c r="M327" s="6">
        <v>37.231735690000001</v>
      </c>
      <c r="N327" s="6">
        <v>7.1573566680000003</v>
      </c>
      <c r="O327" s="6">
        <v>11.69144796</v>
      </c>
      <c r="P327" s="6">
        <v>7.4655564229999998</v>
      </c>
      <c r="Q327" s="6">
        <v>17.275969119999999</v>
      </c>
      <c r="R327" s="6">
        <v>6.814296723</v>
      </c>
      <c r="S327" s="6">
        <v>70.699709889999994</v>
      </c>
      <c r="T327" s="6">
        <v>8.0047192850000002</v>
      </c>
      <c r="U327" s="6">
        <v>25.020620709999999</v>
      </c>
      <c r="V327" s="6">
        <v>9.2500403720000008</v>
      </c>
      <c r="W327" s="6">
        <v>17.9826543</v>
      </c>
      <c r="X327" s="6">
        <v>5.7867379789999998</v>
      </c>
      <c r="Y327" s="6">
        <v>110.68292390000001</v>
      </c>
      <c r="Z327" s="6">
        <v>7.199141708</v>
      </c>
      <c r="AA327" s="6">
        <v>25.227241070000002</v>
      </c>
      <c r="AB327" s="6">
        <v>7.8347027599999999</v>
      </c>
    </row>
    <row r="328" spans="1:28" s="6" customFormat="1" ht="13" x14ac:dyDescent="0.25">
      <c r="A328" s="7" t="s">
        <v>609</v>
      </c>
      <c r="B328" s="7">
        <v>0.97778876704935502</v>
      </c>
      <c r="C328" s="7" t="s">
        <v>584</v>
      </c>
      <c r="D328" s="8" t="s">
        <v>610</v>
      </c>
      <c r="E328" s="6">
        <v>5.8407606359999997</v>
      </c>
      <c r="F328" s="6">
        <v>2.7570039940000002</v>
      </c>
      <c r="G328" s="6">
        <v>11.549899310000001</v>
      </c>
      <c r="H328" s="6">
        <v>2.5701346709999999</v>
      </c>
      <c r="I328" s="6">
        <v>6.0281349019999997</v>
      </c>
      <c r="J328" s="6">
        <v>2.2683277899999998</v>
      </c>
      <c r="K328" s="6">
        <v>4.3650828219999998</v>
      </c>
      <c r="L328" s="6">
        <v>3.0092018720000002</v>
      </c>
      <c r="M328" s="6">
        <v>21.064294360000002</v>
      </c>
      <c r="N328" s="6">
        <v>2.6747994880000001</v>
      </c>
      <c r="O328" s="6">
        <v>5.7907590740000003</v>
      </c>
      <c r="P328" s="6">
        <v>2.8460106129999998</v>
      </c>
      <c r="Q328" s="6">
        <v>5.9141427350000004</v>
      </c>
      <c r="R328" s="6">
        <v>4.150696967</v>
      </c>
      <c r="S328" s="6">
        <v>57.869601459999998</v>
      </c>
      <c r="T328" s="6">
        <v>2.2595000019999998</v>
      </c>
      <c r="U328" s="6">
        <v>10.42292898</v>
      </c>
      <c r="V328" s="6">
        <v>3.4601860680000001</v>
      </c>
      <c r="W328" s="6">
        <v>6.4775256849999998</v>
      </c>
      <c r="X328" s="6">
        <v>2.8734081420000002</v>
      </c>
      <c r="Y328" s="6">
        <v>80.217977270000006</v>
      </c>
      <c r="Z328" s="6">
        <v>2.8822603600000001</v>
      </c>
      <c r="AA328" s="6">
        <v>11.44725223</v>
      </c>
      <c r="AB328" s="6">
        <v>2.9547015929999998</v>
      </c>
    </row>
    <row r="329" spans="1:28" s="6" customFormat="1" ht="13" x14ac:dyDescent="0.25">
      <c r="A329" s="7" t="s">
        <v>611</v>
      </c>
      <c r="B329" s="7">
        <v>0.97954168051675405</v>
      </c>
      <c r="C329" s="7" t="s">
        <v>584</v>
      </c>
      <c r="D329" s="8" t="s">
        <v>612</v>
      </c>
      <c r="E329" s="6">
        <v>11.01899034</v>
      </c>
      <c r="F329" s="6">
        <v>6.6883790359999997</v>
      </c>
      <c r="G329" s="6">
        <v>15.569235409999999</v>
      </c>
      <c r="H329" s="6">
        <v>8.5904523309999998</v>
      </c>
      <c r="I329" s="6">
        <v>15.766645479999999</v>
      </c>
      <c r="J329" s="6">
        <v>8.6052143460000003</v>
      </c>
      <c r="K329" s="6">
        <v>11.072492560000001</v>
      </c>
      <c r="L329" s="6">
        <v>7.8578779000000001</v>
      </c>
      <c r="M329" s="6">
        <v>30.039477420000001</v>
      </c>
      <c r="N329" s="6">
        <v>8.3918428289999998</v>
      </c>
      <c r="O329" s="6">
        <v>21.054416929999999</v>
      </c>
      <c r="P329" s="6">
        <v>7.5196610000000002</v>
      </c>
      <c r="Q329" s="6">
        <v>10.568826659999999</v>
      </c>
      <c r="R329" s="6">
        <v>6.8596026569999999</v>
      </c>
      <c r="S329" s="6">
        <v>112.25784849999999</v>
      </c>
      <c r="T329" s="6">
        <v>8.2938988840000007</v>
      </c>
      <c r="U329" s="6">
        <v>23.273679439999999</v>
      </c>
      <c r="V329" s="6">
        <v>7.3707570359999997</v>
      </c>
      <c r="W329" s="6">
        <v>13.87932902</v>
      </c>
      <c r="X329" s="6">
        <v>7.3696369839999996</v>
      </c>
      <c r="Y329" s="6">
        <v>184.38397610000001</v>
      </c>
      <c r="Z329" s="6">
        <v>7.3872858160000003</v>
      </c>
      <c r="AA329" s="6">
        <v>29.287112919999998</v>
      </c>
      <c r="AB329" s="6">
        <v>7.3607732309999996</v>
      </c>
    </row>
    <row r="330" spans="1:28" s="6" customFormat="1" ht="13" x14ac:dyDescent="0.25">
      <c r="A330" s="7" t="s">
        <v>613</v>
      </c>
      <c r="B330" s="7">
        <v>0.93349813258591297</v>
      </c>
      <c r="C330" s="7" t="s">
        <v>584</v>
      </c>
      <c r="D330" s="8" t="s">
        <v>614</v>
      </c>
      <c r="E330" s="6">
        <v>15.492993589999999</v>
      </c>
      <c r="F330" s="6">
        <v>8.3330956359999995</v>
      </c>
      <c r="G330" s="6">
        <v>25.613503550000001</v>
      </c>
      <c r="H330" s="6">
        <v>11.990804969999999</v>
      </c>
      <c r="I330" s="6">
        <v>28.44734338</v>
      </c>
      <c r="J330" s="6">
        <v>12.36995074</v>
      </c>
      <c r="K330" s="6">
        <v>12.10489579</v>
      </c>
      <c r="L330" s="6">
        <v>10.500709029999999</v>
      </c>
      <c r="M330" s="6">
        <v>38.720707470000001</v>
      </c>
      <c r="N330" s="6">
        <v>13.7982833</v>
      </c>
      <c r="O330" s="6">
        <v>35.476326540000002</v>
      </c>
      <c r="P330" s="6">
        <v>13.91608319</v>
      </c>
      <c r="Q330" s="6">
        <v>17.672945599999998</v>
      </c>
      <c r="R330" s="6">
        <v>10.37093408</v>
      </c>
      <c r="S330" s="6">
        <v>65.56855625</v>
      </c>
      <c r="T330" s="6">
        <v>12.603917170000001</v>
      </c>
      <c r="U330" s="6">
        <v>35.3035444</v>
      </c>
      <c r="V330" s="6">
        <v>12.686059050000001</v>
      </c>
      <c r="W330" s="6">
        <v>17.504582200000002</v>
      </c>
      <c r="X330" s="6">
        <v>12.02503186</v>
      </c>
      <c r="Y330" s="6">
        <v>67.412212370000006</v>
      </c>
      <c r="Z330" s="6">
        <v>12.35940327</v>
      </c>
      <c r="AA330" s="6">
        <v>41.131365629999998</v>
      </c>
      <c r="AB330" s="6">
        <v>12.843473169999999</v>
      </c>
    </row>
    <row r="331" spans="1:28" s="6" customFormat="1" ht="13" x14ac:dyDescent="0.25">
      <c r="A331" s="7" t="s">
        <v>615</v>
      </c>
      <c r="B331" s="7">
        <v>0.85002581011821199</v>
      </c>
      <c r="C331" s="7" t="s">
        <v>584</v>
      </c>
      <c r="D331" s="8" t="s">
        <v>616</v>
      </c>
      <c r="E331" s="6">
        <v>0.97423338400000004</v>
      </c>
      <c r="F331" s="6">
        <v>0.410318554</v>
      </c>
      <c r="G331" s="6">
        <v>1.312824456</v>
      </c>
      <c r="H331" s="6">
        <v>0.58018556300000002</v>
      </c>
      <c r="I331" s="6">
        <v>1.2587978900000001</v>
      </c>
      <c r="J331" s="6">
        <v>0.77630284400000005</v>
      </c>
      <c r="K331" s="6">
        <v>0.61937662699999996</v>
      </c>
      <c r="L331" s="6">
        <v>0.51854456900000001</v>
      </c>
      <c r="M331" s="6">
        <v>1.1028752930000001</v>
      </c>
      <c r="N331" s="6">
        <v>0.49054225400000001</v>
      </c>
      <c r="O331" s="6">
        <v>1.5248606389999999</v>
      </c>
      <c r="P331" s="6">
        <v>0.73173002899999995</v>
      </c>
      <c r="Q331" s="6">
        <v>0.80848178999999998</v>
      </c>
      <c r="R331" s="6">
        <v>0.60578036300000004</v>
      </c>
      <c r="S331" s="6">
        <v>1.677264995</v>
      </c>
      <c r="T331" s="6">
        <v>0.58136574500000004</v>
      </c>
      <c r="U331" s="6">
        <v>1.600245761</v>
      </c>
      <c r="V331" s="6">
        <v>0.74894274999999999</v>
      </c>
      <c r="W331" s="6">
        <v>1.214393278</v>
      </c>
      <c r="X331" s="6">
        <v>0.58585974200000002</v>
      </c>
      <c r="Y331" s="6">
        <v>2.4052136499999999</v>
      </c>
      <c r="Z331" s="6">
        <v>0.77895122999999999</v>
      </c>
      <c r="AA331" s="6">
        <v>1.7108997509999999</v>
      </c>
      <c r="AB331" s="6">
        <v>0.85739904600000005</v>
      </c>
    </row>
    <row r="332" spans="1:28" s="6" customFormat="1" ht="13" x14ac:dyDescent="0.25">
      <c r="A332" s="7" t="s">
        <v>617</v>
      </c>
      <c r="B332" s="7">
        <v>0.99264191473247998</v>
      </c>
      <c r="C332" s="7" t="s">
        <v>584</v>
      </c>
      <c r="D332" s="8" t="s">
        <v>593</v>
      </c>
      <c r="E332" s="6">
        <v>19.386684840000001</v>
      </c>
      <c r="F332" s="6">
        <v>11.18894538</v>
      </c>
      <c r="G332" s="6">
        <v>36.565314049999998</v>
      </c>
      <c r="H332" s="6">
        <v>9.8416101410000003</v>
      </c>
      <c r="I332" s="6">
        <v>27.546161439999999</v>
      </c>
      <c r="J332" s="6">
        <v>10.666661749999999</v>
      </c>
      <c r="K332" s="6">
        <v>14.87078563</v>
      </c>
      <c r="L332" s="6">
        <v>12.66528935</v>
      </c>
      <c r="M332" s="6">
        <v>54.156359610000003</v>
      </c>
      <c r="N332" s="6">
        <v>10.368475220000001</v>
      </c>
      <c r="O332" s="6">
        <v>27.305933490000001</v>
      </c>
      <c r="P332" s="6">
        <v>11.06291886</v>
      </c>
      <c r="Q332" s="6">
        <v>26.157948080000001</v>
      </c>
      <c r="R332" s="6">
        <v>13.76001838</v>
      </c>
      <c r="S332" s="6">
        <v>139.3529552</v>
      </c>
      <c r="T332" s="6">
        <v>13.779225090000001</v>
      </c>
      <c r="U332" s="6">
        <v>44.37351623</v>
      </c>
      <c r="V332" s="6">
        <v>12.540256429999999</v>
      </c>
      <c r="W332" s="6">
        <v>25.65605132</v>
      </c>
      <c r="X332" s="6">
        <v>12.78550517</v>
      </c>
      <c r="Y332" s="6">
        <v>219.71543589999999</v>
      </c>
      <c r="Z332" s="6">
        <v>13.750625729999999</v>
      </c>
      <c r="AA332" s="6">
        <v>53.80600862</v>
      </c>
      <c r="AB332" s="6">
        <v>13.729956059999999</v>
      </c>
    </row>
    <row r="333" spans="1:28" s="6" customFormat="1" ht="13" x14ac:dyDescent="0.25">
      <c r="A333" s="7" t="s">
        <v>618</v>
      </c>
      <c r="B333" s="7">
        <v>0.99204674379186997</v>
      </c>
      <c r="C333" s="7" t="s">
        <v>584</v>
      </c>
      <c r="D333" s="8" t="s">
        <v>595</v>
      </c>
      <c r="E333" s="6">
        <v>34.370541780000003</v>
      </c>
      <c r="F333" s="6">
        <v>19.27834824</v>
      </c>
      <c r="G333" s="6">
        <v>66.355638479999996</v>
      </c>
      <c r="H333" s="6">
        <v>15.071962060000001</v>
      </c>
      <c r="I333" s="6">
        <v>44.970841370000002</v>
      </c>
      <c r="J333" s="6">
        <v>13.957250370000001</v>
      </c>
      <c r="K333" s="6">
        <v>29.285014489999998</v>
      </c>
      <c r="L333" s="6">
        <v>21.618152259999999</v>
      </c>
      <c r="M333" s="6">
        <v>111.8604527</v>
      </c>
      <c r="N333" s="6">
        <v>15.476340220000001</v>
      </c>
      <c r="O333" s="6">
        <v>52.967954300000002</v>
      </c>
      <c r="P333" s="6">
        <v>14.04926315</v>
      </c>
      <c r="Q333" s="6">
        <v>52.757981479999998</v>
      </c>
      <c r="R333" s="6">
        <v>27.851759730000001</v>
      </c>
      <c r="S333" s="6">
        <v>298.53630579999998</v>
      </c>
      <c r="T333" s="6">
        <v>19.86670153</v>
      </c>
      <c r="U333" s="6">
        <v>91.884332929999999</v>
      </c>
      <c r="V333" s="6">
        <v>22.086614340000001</v>
      </c>
      <c r="W333" s="6">
        <v>54.877569800000003</v>
      </c>
      <c r="X333" s="6">
        <v>30.426817809999999</v>
      </c>
      <c r="Y333" s="6">
        <v>476.41549659999998</v>
      </c>
      <c r="Z333" s="6">
        <v>22.106374800000001</v>
      </c>
      <c r="AA333" s="6">
        <v>116.6314357</v>
      </c>
      <c r="AB333" s="6">
        <v>23.248418439999998</v>
      </c>
    </row>
    <row r="334" spans="1:28" s="6" customFormat="1" ht="13" x14ac:dyDescent="0.25">
      <c r="A334" s="7" t="s">
        <v>619</v>
      </c>
      <c r="B334" s="7">
        <v>0.98136749654482203</v>
      </c>
      <c r="C334" s="7" t="s">
        <v>584</v>
      </c>
      <c r="D334" s="8" t="s">
        <v>591</v>
      </c>
      <c r="E334" s="6">
        <v>11.419782339999999</v>
      </c>
      <c r="F334" s="6">
        <v>9.8603578620000008</v>
      </c>
      <c r="G334" s="6">
        <v>33.065158029999999</v>
      </c>
      <c r="H334" s="6">
        <v>12.44233798</v>
      </c>
      <c r="I334" s="6">
        <v>38.7608958</v>
      </c>
      <c r="J334" s="6">
        <v>16.252389529999999</v>
      </c>
      <c r="K334" s="6">
        <v>12.05213698</v>
      </c>
      <c r="L334" s="6">
        <v>10.68432406</v>
      </c>
      <c r="M334" s="6">
        <v>55.600021050000002</v>
      </c>
      <c r="N334" s="6">
        <v>15.842935410000001</v>
      </c>
      <c r="O334" s="6">
        <v>40.089190299999999</v>
      </c>
      <c r="P334" s="6">
        <v>12.436298280000001</v>
      </c>
      <c r="Q334" s="6">
        <v>14.76410802</v>
      </c>
      <c r="R334" s="6">
        <v>14.326090369999999</v>
      </c>
      <c r="S334" s="6">
        <v>263.59443279999999</v>
      </c>
      <c r="T334" s="6">
        <v>12.50427161</v>
      </c>
      <c r="U334" s="6">
        <v>59.925173639999997</v>
      </c>
      <c r="V334" s="6">
        <v>12.091762210000001</v>
      </c>
      <c r="W334" s="6">
        <v>15.140534840000001</v>
      </c>
      <c r="X334" s="6">
        <v>12.642972889999999</v>
      </c>
      <c r="Y334" s="6">
        <v>324.01624370000002</v>
      </c>
      <c r="Z334" s="6">
        <v>13.00803567</v>
      </c>
      <c r="AA334" s="6">
        <v>79.50744349</v>
      </c>
      <c r="AB334" s="6">
        <v>14.39008632</v>
      </c>
    </row>
    <row r="335" spans="1:28" s="6" customFormat="1" ht="13" x14ac:dyDescent="0.25">
      <c r="A335" s="7" t="s">
        <v>620</v>
      </c>
      <c r="B335" s="7">
        <v>0.90206445485685105</v>
      </c>
      <c r="C335" s="7" t="s">
        <v>584</v>
      </c>
      <c r="D335" s="8" t="s">
        <v>621</v>
      </c>
      <c r="E335" s="6">
        <v>11.72639341</v>
      </c>
      <c r="F335" s="6">
        <v>7.4311153049999996</v>
      </c>
      <c r="G335" s="6">
        <v>16.411653690000001</v>
      </c>
      <c r="H335" s="6">
        <v>6.6185880189999997</v>
      </c>
      <c r="I335" s="6">
        <v>12.85364785</v>
      </c>
      <c r="J335" s="6">
        <v>7.7557656220000002</v>
      </c>
      <c r="K335" s="6">
        <v>11.35067538</v>
      </c>
      <c r="L335" s="6">
        <v>8.9262297089999993</v>
      </c>
      <c r="M335" s="6">
        <v>21.8618649</v>
      </c>
      <c r="N335" s="6">
        <v>6.7707285099999996</v>
      </c>
      <c r="O335" s="6">
        <v>12.52480386</v>
      </c>
      <c r="P335" s="6">
        <v>8.0553109579999997</v>
      </c>
      <c r="Q335" s="6">
        <v>14.485517270000001</v>
      </c>
      <c r="R335" s="6">
        <v>8.1588734600000006</v>
      </c>
      <c r="S335" s="6">
        <v>26.113616780000001</v>
      </c>
      <c r="T335" s="6">
        <v>7.9305319550000002</v>
      </c>
      <c r="U335" s="6">
        <v>17.878331299999999</v>
      </c>
      <c r="V335" s="6">
        <v>7.9521611999999999</v>
      </c>
      <c r="W335" s="6">
        <v>13.191601009999999</v>
      </c>
      <c r="X335" s="6">
        <v>7.7588610989999998</v>
      </c>
      <c r="Y335" s="6">
        <v>29.88763913</v>
      </c>
      <c r="Z335" s="6">
        <v>6.6273671260000002</v>
      </c>
      <c r="AA335" s="6">
        <v>19.324825140000002</v>
      </c>
      <c r="AB335" s="6">
        <v>6.347978007</v>
      </c>
    </row>
    <row r="336" spans="1:28" s="6" customFormat="1" ht="13" x14ac:dyDescent="0.25">
      <c r="A336" s="7" t="s">
        <v>622</v>
      </c>
      <c r="B336" s="7">
        <v>0.764356614638248</v>
      </c>
      <c r="C336" s="7" t="s">
        <v>584</v>
      </c>
      <c r="D336" s="8" t="s">
        <v>623</v>
      </c>
      <c r="E336" s="6">
        <v>0.118815834</v>
      </c>
      <c r="F336" s="6">
        <v>2.8520798999999999E-2</v>
      </c>
      <c r="G336" s="6">
        <v>0.78871453899999999</v>
      </c>
      <c r="H336" s="6">
        <v>0.228190328</v>
      </c>
      <c r="I336" s="6">
        <v>0.39364724899999998</v>
      </c>
      <c r="J336" s="6">
        <v>0.17005605600000001</v>
      </c>
      <c r="K336" s="6">
        <v>0.19768045300000001</v>
      </c>
      <c r="L336" s="6">
        <v>0.14291833700000001</v>
      </c>
      <c r="M336" s="6">
        <v>0.76996248</v>
      </c>
      <c r="N336" s="6">
        <v>0.26329698600000001</v>
      </c>
      <c r="O336" s="6">
        <v>0.39776185200000003</v>
      </c>
      <c r="P336" s="6">
        <v>0.30267503800000001</v>
      </c>
      <c r="Q336" s="6">
        <v>0.588927855</v>
      </c>
      <c r="R336" s="6">
        <v>0.347303894</v>
      </c>
      <c r="S336" s="6">
        <v>1.145444675</v>
      </c>
      <c r="T336" s="6">
        <v>0.23577279400000001</v>
      </c>
      <c r="U336" s="6">
        <v>0.90145790400000003</v>
      </c>
      <c r="V336" s="6">
        <v>0.258050418</v>
      </c>
      <c r="W336" s="6">
        <v>0.262432477</v>
      </c>
      <c r="X336" s="6">
        <v>0.16843639099999999</v>
      </c>
      <c r="Y336" s="6">
        <v>0.90670027799999997</v>
      </c>
      <c r="Z336" s="6">
        <v>0.11722307699999999</v>
      </c>
      <c r="AA336" s="6">
        <v>0.54488314999999998</v>
      </c>
      <c r="AB336" s="6">
        <v>0.20081927999999999</v>
      </c>
    </row>
    <row r="337" spans="1:28" s="6" customFormat="1" ht="13" x14ac:dyDescent="0.25">
      <c r="A337" s="7" t="s">
        <v>624</v>
      </c>
      <c r="B337" s="7">
        <v>0.98155040548870098</v>
      </c>
      <c r="C337" s="7" t="s">
        <v>584</v>
      </c>
      <c r="D337" s="8" t="s">
        <v>591</v>
      </c>
      <c r="E337" s="6">
        <v>4.9357865690000002</v>
      </c>
      <c r="F337" s="6">
        <v>2.2392261150000001</v>
      </c>
      <c r="G337" s="6">
        <v>9.7763474289999994</v>
      </c>
      <c r="H337" s="6">
        <v>1.898588218</v>
      </c>
      <c r="I337" s="6">
        <v>7.7185197099999998</v>
      </c>
      <c r="J337" s="6">
        <v>2.0359959569999999</v>
      </c>
      <c r="K337" s="6">
        <v>4.3627456230000004</v>
      </c>
      <c r="L337" s="6">
        <v>2.1735392899999999</v>
      </c>
      <c r="M337" s="6">
        <v>18.382184030000001</v>
      </c>
      <c r="N337" s="6">
        <v>1.727579999</v>
      </c>
      <c r="O337" s="6">
        <v>9.0602724779999999</v>
      </c>
      <c r="P337" s="6">
        <v>2.1399539399999998</v>
      </c>
      <c r="Q337" s="6">
        <v>9.4205043820000007</v>
      </c>
      <c r="R337" s="6">
        <v>3.7785245569999999</v>
      </c>
      <c r="S337" s="6">
        <v>76.36368315</v>
      </c>
      <c r="T337" s="6">
        <v>2.9010957039999998</v>
      </c>
      <c r="U337" s="6">
        <v>16.421998909999999</v>
      </c>
      <c r="V337" s="6">
        <v>3.1230289</v>
      </c>
      <c r="W337" s="6">
        <v>8.3439866439999992</v>
      </c>
      <c r="X337" s="6">
        <v>4.6126805959999997</v>
      </c>
      <c r="Y337" s="6">
        <v>118.02472400000001</v>
      </c>
      <c r="Z337" s="6">
        <v>4.306071116</v>
      </c>
      <c r="AA337" s="6">
        <v>16.417435319999999</v>
      </c>
      <c r="AB337" s="6">
        <v>3.4100006719999998</v>
      </c>
    </row>
    <row r="338" spans="1:28" s="6" customFormat="1" ht="13" x14ac:dyDescent="0.25">
      <c r="A338" s="7" t="s">
        <v>625</v>
      </c>
      <c r="B338" s="7">
        <v>0.91899729890541104</v>
      </c>
      <c r="C338" s="7" t="s">
        <v>584</v>
      </c>
      <c r="D338" s="8" t="s">
        <v>626</v>
      </c>
      <c r="E338" s="6">
        <v>12.34338372</v>
      </c>
      <c r="F338" s="6">
        <v>13.65505377</v>
      </c>
      <c r="G338" s="6">
        <v>28.535247720000001</v>
      </c>
      <c r="H338" s="6">
        <v>16.136940500000001</v>
      </c>
      <c r="I338" s="6">
        <v>29.300492999999999</v>
      </c>
      <c r="J338" s="6">
        <v>12.757316100000001</v>
      </c>
      <c r="K338" s="6">
        <v>10.11011203</v>
      </c>
      <c r="L338" s="6">
        <v>15.187985619999999</v>
      </c>
      <c r="M338" s="6">
        <v>30.242275979999999</v>
      </c>
      <c r="N338" s="6">
        <v>14.45467272</v>
      </c>
      <c r="O338" s="6">
        <v>32.028094109999998</v>
      </c>
      <c r="P338" s="6">
        <v>12.078266380000001</v>
      </c>
      <c r="Q338" s="6">
        <v>16.127665749999998</v>
      </c>
      <c r="R338" s="6">
        <v>16.118807499999999</v>
      </c>
      <c r="S338" s="6">
        <v>47.550880020000001</v>
      </c>
      <c r="T338" s="6">
        <v>13.13630963</v>
      </c>
      <c r="U338" s="6">
        <v>33.940607290000003</v>
      </c>
      <c r="V338" s="6">
        <v>13.310590639999999</v>
      </c>
      <c r="W338" s="6">
        <v>17.061479649999999</v>
      </c>
      <c r="X338" s="6">
        <v>13.81694122</v>
      </c>
      <c r="Y338" s="6">
        <v>53.46592571</v>
      </c>
      <c r="Z338" s="6">
        <v>14.96333826</v>
      </c>
      <c r="AA338" s="6">
        <v>32.232703890000003</v>
      </c>
      <c r="AB338" s="6">
        <v>12.774875460000001</v>
      </c>
    </row>
    <row r="339" spans="1:28" s="6" customFormat="1" ht="13" x14ac:dyDescent="0.25">
      <c r="A339" s="7" t="s">
        <v>627</v>
      </c>
      <c r="B339" s="7">
        <v>0.98351123473262703</v>
      </c>
      <c r="C339" s="7" t="s">
        <v>584</v>
      </c>
      <c r="D339" s="8" t="s">
        <v>628</v>
      </c>
      <c r="E339" s="6">
        <v>2.9933864369999998</v>
      </c>
      <c r="F339" s="6">
        <v>1.7697000839999999</v>
      </c>
      <c r="G339" s="6">
        <v>5.9064415500000003</v>
      </c>
      <c r="H339" s="6">
        <v>1.10100793</v>
      </c>
      <c r="I339" s="6">
        <v>5.534886105</v>
      </c>
      <c r="J339" s="6">
        <v>0.56742220700000001</v>
      </c>
      <c r="K339" s="6">
        <v>2.5162415629999999</v>
      </c>
      <c r="L339" s="6">
        <v>2.3793772139999998</v>
      </c>
      <c r="M339" s="6">
        <v>11.306398209999999</v>
      </c>
      <c r="N339" s="6">
        <v>1.44778462</v>
      </c>
      <c r="O339" s="6">
        <v>7.2777739510000004</v>
      </c>
      <c r="P339" s="6">
        <v>0.68992848799999995</v>
      </c>
      <c r="Q339" s="6">
        <v>3.379080509</v>
      </c>
      <c r="R339" s="6">
        <v>2.2793213049999999</v>
      </c>
      <c r="S339" s="6">
        <v>55.650578619999997</v>
      </c>
      <c r="T339" s="6">
        <v>1.6414788</v>
      </c>
      <c r="U339" s="6">
        <v>11.90208765</v>
      </c>
      <c r="V339" s="6">
        <v>0.81514898499999999</v>
      </c>
      <c r="W339" s="6">
        <v>3.1502327120000002</v>
      </c>
      <c r="X339" s="6">
        <v>0.90896353500000004</v>
      </c>
      <c r="Y339" s="6">
        <v>88.97642055</v>
      </c>
      <c r="Z339" s="6">
        <v>1.46814803</v>
      </c>
      <c r="AA339" s="6">
        <v>13.205289430000001</v>
      </c>
      <c r="AB339" s="6">
        <v>0.77367335000000004</v>
      </c>
    </row>
    <row r="340" spans="1:28" s="6" customFormat="1" ht="13" x14ac:dyDescent="0.25">
      <c r="A340" s="7" t="s">
        <v>629</v>
      </c>
      <c r="B340" s="7">
        <v>0.99705492869790102</v>
      </c>
      <c r="C340" s="7" t="s">
        <v>584</v>
      </c>
      <c r="D340" s="8" t="s">
        <v>630</v>
      </c>
      <c r="E340" s="6">
        <v>51.412486199999996</v>
      </c>
      <c r="F340" s="6">
        <v>41.193934499999997</v>
      </c>
      <c r="G340" s="6">
        <v>94.902248389999997</v>
      </c>
      <c r="H340" s="6">
        <v>32.289125140000003</v>
      </c>
      <c r="I340" s="6">
        <v>89.936759719999998</v>
      </c>
      <c r="J340" s="6">
        <v>23.445108009999998</v>
      </c>
      <c r="K340" s="6">
        <v>42.790156070000002</v>
      </c>
      <c r="L340" s="6">
        <v>43.365804330000003</v>
      </c>
      <c r="M340" s="6">
        <v>150.4881709</v>
      </c>
      <c r="N340" s="6">
        <v>34.5180346</v>
      </c>
      <c r="O340" s="6">
        <v>112.4623706</v>
      </c>
      <c r="P340" s="6">
        <v>25.097849190000002</v>
      </c>
      <c r="Q340" s="6">
        <v>62.113739850000002</v>
      </c>
      <c r="R340" s="6">
        <v>45.042900639999999</v>
      </c>
      <c r="S340" s="6">
        <v>437.42542789999999</v>
      </c>
      <c r="T340" s="6">
        <v>34.632825779999997</v>
      </c>
      <c r="U340" s="6">
        <v>156.9255967</v>
      </c>
      <c r="V340" s="6">
        <v>29.71809936</v>
      </c>
      <c r="W340" s="6">
        <v>62.773349000000003</v>
      </c>
      <c r="X340" s="6">
        <v>43.020211459999999</v>
      </c>
      <c r="Y340" s="6">
        <v>607.14225810000005</v>
      </c>
      <c r="Z340" s="6">
        <v>33.358003619999998</v>
      </c>
      <c r="AA340" s="6">
        <v>176.6380916</v>
      </c>
      <c r="AB340" s="6">
        <v>28.183575980000001</v>
      </c>
    </row>
    <row r="341" spans="1:28" s="6" customFormat="1" ht="13" x14ac:dyDescent="0.25">
      <c r="A341" s="7" t="s">
        <v>631</v>
      </c>
      <c r="B341" s="7">
        <v>0.98568369252156796</v>
      </c>
      <c r="C341" s="7" t="s">
        <v>584</v>
      </c>
      <c r="D341" s="8" t="s">
        <v>600</v>
      </c>
      <c r="E341" s="6">
        <v>9.7720634400000002</v>
      </c>
      <c r="F341" s="6">
        <v>5.0570444669999999</v>
      </c>
      <c r="G341" s="6">
        <v>28.751006360000002</v>
      </c>
      <c r="H341" s="6">
        <v>5.9881570079999999</v>
      </c>
      <c r="I341" s="6">
        <v>19.49438769</v>
      </c>
      <c r="J341" s="6">
        <v>6.6381778139999996</v>
      </c>
      <c r="K341" s="6">
        <v>8.5791604780000004</v>
      </c>
      <c r="L341" s="6">
        <v>4.0631233629999999</v>
      </c>
      <c r="M341" s="6">
        <v>46.145208699999998</v>
      </c>
      <c r="N341" s="6">
        <v>5.4367321039999998</v>
      </c>
      <c r="O341" s="6">
        <v>22.077250410000001</v>
      </c>
      <c r="P341" s="6">
        <v>6.3603679880000001</v>
      </c>
      <c r="Q341" s="6">
        <v>8.4016636429999991</v>
      </c>
      <c r="R341" s="6">
        <v>6.6368789279999998</v>
      </c>
      <c r="S341" s="6">
        <v>124.48043269999999</v>
      </c>
      <c r="T341" s="6">
        <v>8.4005658909999994</v>
      </c>
      <c r="U341" s="6">
        <v>35.965997369999997</v>
      </c>
      <c r="V341" s="6">
        <v>7.2710074799999997</v>
      </c>
      <c r="W341" s="6">
        <v>9.9954245010000005</v>
      </c>
      <c r="X341" s="6">
        <v>4.7640502749999998</v>
      </c>
      <c r="Y341" s="6">
        <v>155.44345150000001</v>
      </c>
      <c r="Z341" s="6">
        <v>6.9495052319999999</v>
      </c>
      <c r="AA341" s="6">
        <v>36.449488090000003</v>
      </c>
      <c r="AB341" s="6">
        <v>7.5695285439999997</v>
      </c>
    </row>
    <row r="342" spans="1:28" s="6" customFormat="1" ht="13" x14ac:dyDescent="0.25">
      <c r="A342" s="7" t="s">
        <v>632</v>
      </c>
      <c r="B342" s="7">
        <v>0.97682329328734896</v>
      </c>
      <c r="C342" s="7" t="s">
        <v>584</v>
      </c>
      <c r="D342" s="8" t="s">
        <v>633</v>
      </c>
      <c r="E342" s="6">
        <v>6.9164118649999997</v>
      </c>
      <c r="F342" s="6">
        <v>3.3611382540000001</v>
      </c>
      <c r="G342" s="6">
        <v>9.9068440780000007</v>
      </c>
      <c r="H342" s="6">
        <v>5.2050266049999996</v>
      </c>
      <c r="I342" s="6">
        <v>12.2438109</v>
      </c>
      <c r="J342" s="6">
        <v>4.6643383409999997</v>
      </c>
      <c r="K342" s="6">
        <v>7.3187569449999996</v>
      </c>
      <c r="L342" s="6">
        <v>3.8454590710000001</v>
      </c>
      <c r="M342" s="6">
        <v>11.63435018</v>
      </c>
      <c r="N342" s="6">
        <v>5.4371715079999996</v>
      </c>
      <c r="O342" s="6">
        <v>11.318042889999999</v>
      </c>
      <c r="P342" s="6">
        <v>4.6281186019999998</v>
      </c>
      <c r="Q342" s="6">
        <v>8.1363653679999999</v>
      </c>
      <c r="R342" s="6">
        <v>4.1239527020000004</v>
      </c>
      <c r="S342" s="6">
        <v>24.257062120000001</v>
      </c>
      <c r="T342" s="6">
        <v>6.1291517569999998</v>
      </c>
      <c r="U342" s="6">
        <v>15.35129609</v>
      </c>
      <c r="V342" s="6">
        <v>5.3089769970000003</v>
      </c>
      <c r="W342" s="6">
        <v>7.9710698940000002</v>
      </c>
      <c r="X342" s="6">
        <v>3.7872885909999998</v>
      </c>
      <c r="Y342" s="6">
        <v>35.716012560000003</v>
      </c>
      <c r="Z342" s="6">
        <v>5.9970268359999999</v>
      </c>
      <c r="AA342" s="6">
        <v>16.434630859999999</v>
      </c>
      <c r="AB342" s="6">
        <v>4.8254896389999997</v>
      </c>
    </row>
    <row r="343" spans="1:28" s="6" customFormat="1" ht="13" x14ac:dyDescent="0.25">
      <c r="A343" s="7" t="s">
        <v>634</v>
      </c>
      <c r="B343" s="7">
        <v>0.94105160293518797</v>
      </c>
      <c r="C343" s="7" t="s">
        <v>584</v>
      </c>
      <c r="D343" s="8" t="s">
        <v>591</v>
      </c>
      <c r="E343" s="6">
        <v>2.7258335370000002</v>
      </c>
      <c r="F343" s="6">
        <v>1.9441910490000001</v>
      </c>
      <c r="G343" s="6">
        <v>6.2107188710000001</v>
      </c>
      <c r="H343" s="6">
        <v>1.534322792</v>
      </c>
      <c r="I343" s="6">
        <v>5.1290136979999996</v>
      </c>
      <c r="J343" s="6">
        <v>2.1656938189999999</v>
      </c>
      <c r="K343" s="6">
        <v>2.2120770850000002</v>
      </c>
      <c r="L343" s="6">
        <v>1.862995586</v>
      </c>
      <c r="M343" s="6">
        <v>11.86678921</v>
      </c>
      <c r="N343" s="6">
        <v>1.4544170059999999</v>
      </c>
      <c r="O343" s="6">
        <v>4.5728188640000003</v>
      </c>
      <c r="P343" s="6">
        <v>1.228604772</v>
      </c>
      <c r="Q343" s="6">
        <v>3.4371110759999999</v>
      </c>
      <c r="R343" s="6">
        <v>4.2695499879999996</v>
      </c>
      <c r="S343" s="6">
        <v>130.08733359999999</v>
      </c>
      <c r="T343" s="6">
        <v>2.3978306639999998</v>
      </c>
      <c r="U343" s="6">
        <v>9.6960463709999996</v>
      </c>
      <c r="V343" s="6">
        <v>2.6202314109999998</v>
      </c>
      <c r="W343" s="6">
        <v>4.3016229250000002</v>
      </c>
      <c r="X343" s="6">
        <v>3.7984439480000001</v>
      </c>
      <c r="Y343" s="6">
        <v>302.1747001</v>
      </c>
      <c r="Z343" s="6">
        <v>2.0822301159999999</v>
      </c>
      <c r="AA343" s="6">
        <v>16.040292860000001</v>
      </c>
      <c r="AB343" s="6">
        <v>3.0285656240000001</v>
      </c>
    </row>
    <row r="344" spans="1:28" s="6" customFormat="1" ht="13" x14ac:dyDescent="0.25">
      <c r="A344" s="7" t="s">
        <v>635</v>
      </c>
      <c r="B344" s="7">
        <v>0.97986751928504001</v>
      </c>
      <c r="C344" s="7" t="s">
        <v>584</v>
      </c>
      <c r="D344" s="8" t="s">
        <v>636</v>
      </c>
      <c r="E344" s="6">
        <v>5.9027379020000001</v>
      </c>
      <c r="F344" s="6">
        <v>2.7518791349999998</v>
      </c>
      <c r="G344" s="6">
        <v>13.56828224</v>
      </c>
      <c r="H344" s="6">
        <v>4.7423498029999998</v>
      </c>
      <c r="I344" s="6">
        <v>23.404913919999998</v>
      </c>
      <c r="J344" s="6">
        <v>3.888166784</v>
      </c>
      <c r="K344" s="6">
        <v>3.1135739079999998</v>
      </c>
      <c r="L344" s="6">
        <v>2.6835442330000001</v>
      </c>
      <c r="M344" s="6">
        <v>17.748136630000001</v>
      </c>
      <c r="N344" s="6">
        <v>4.9735724790000004</v>
      </c>
      <c r="O344" s="6">
        <v>26.489828670000001</v>
      </c>
      <c r="P344" s="6">
        <v>5.2500167810000002</v>
      </c>
      <c r="Q344" s="6">
        <v>6.1028535389999998</v>
      </c>
      <c r="R344" s="6">
        <v>2.814521059</v>
      </c>
      <c r="S344" s="6">
        <v>81.017832780000006</v>
      </c>
      <c r="T344" s="6">
        <v>3.7647361519999998</v>
      </c>
      <c r="U344" s="6">
        <v>27.258490219999999</v>
      </c>
      <c r="V344" s="6">
        <v>4.1159360310000004</v>
      </c>
      <c r="W344" s="6">
        <v>6.600512792</v>
      </c>
      <c r="X344" s="6">
        <v>3.5472377229999998</v>
      </c>
      <c r="Y344" s="6">
        <v>165.84102039999999</v>
      </c>
      <c r="Z344" s="6">
        <v>5.9058427409999998</v>
      </c>
      <c r="AA344" s="6">
        <v>42.740213830000002</v>
      </c>
      <c r="AB344" s="6">
        <v>4.6266849390000004</v>
      </c>
    </row>
    <row r="345" spans="1:28" s="6" customFormat="1" ht="13" x14ac:dyDescent="0.25">
      <c r="A345" s="7" t="s">
        <v>637</v>
      </c>
      <c r="B345" s="7">
        <v>0.97189315635678297</v>
      </c>
      <c r="C345" s="7" t="s">
        <v>584</v>
      </c>
      <c r="D345" s="8" t="s">
        <v>638</v>
      </c>
      <c r="E345" s="6">
        <v>1.9365433679999999</v>
      </c>
      <c r="F345" s="6">
        <v>1.4300555660000001</v>
      </c>
      <c r="G345" s="6">
        <v>3.491933167</v>
      </c>
      <c r="H345" s="6">
        <v>1.93264576</v>
      </c>
      <c r="I345" s="6">
        <v>4.8495364820000004</v>
      </c>
      <c r="J345" s="6">
        <v>1.5589880169999999</v>
      </c>
      <c r="K345" s="6">
        <v>1.2879412050000001</v>
      </c>
      <c r="L345" s="6">
        <v>1.959967526</v>
      </c>
      <c r="M345" s="6">
        <v>5.1637034179999999</v>
      </c>
      <c r="N345" s="6">
        <v>1.816935263</v>
      </c>
      <c r="O345" s="6">
        <v>5.4018701130000002</v>
      </c>
      <c r="P345" s="6">
        <v>1.58597941</v>
      </c>
      <c r="Q345" s="6">
        <v>2.4186382719999999</v>
      </c>
      <c r="R345" s="6">
        <v>1.934812322</v>
      </c>
      <c r="S345" s="6">
        <v>24.04264281</v>
      </c>
      <c r="T345" s="6">
        <v>1.467909321</v>
      </c>
      <c r="U345" s="6">
        <v>5.7847423290000002</v>
      </c>
      <c r="V345" s="6">
        <v>1.306604766</v>
      </c>
      <c r="W345" s="6">
        <v>3.0256672309999999</v>
      </c>
      <c r="X345" s="6">
        <v>1.548138411</v>
      </c>
      <c r="Y345" s="6">
        <v>49.880526230000001</v>
      </c>
      <c r="Z345" s="6">
        <v>1.8799963500000001</v>
      </c>
      <c r="AA345" s="6">
        <v>8.2729642420000005</v>
      </c>
      <c r="AB345" s="6">
        <v>1.376517011</v>
      </c>
    </row>
    <row r="346" spans="1:28" s="6" customFormat="1" ht="13" x14ac:dyDescent="0.25">
      <c r="A346" s="7" t="s">
        <v>639</v>
      </c>
      <c r="B346" s="7">
        <v>0.98971114340998201</v>
      </c>
      <c r="C346" s="7" t="s">
        <v>584</v>
      </c>
      <c r="D346" s="8" t="s">
        <v>640</v>
      </c>
      <c r="E346" s="6">
        <v>54.079215509999997</v>
      </c>
      <c r="F346" s="6">
        <v>38.370764170000001</v>
      </c>
      <c r="G346" s="6">
        <v>91.344335999999998</v>
      </c>
      <c r="H346" s="6">
        <v>30.465176360000001</v>
      </c>
      <c r="I346" s="6">
        <v>89.313436139999993</v>
      </c>
      <c r="J346" s="6">
        <v>22.78196891</v>
      </c>
      <c r="K346" s="6">
        <v>39.665882500000002</v>
      </c>
      <c r="L346" s="6">
        <v>44.208075739999998</v>
      </c>
      <c r="M346" s="6">
        <v>156.45017820000001</v>
      </c>
      <c r="N346" s="6">
        <v>33.470246260000003</v>
      </c>
      <c r="O346" s="6">
        <v>117.4677545</v>
      </c>
      <c r="P346" s="6">
        <v>28.236687409999998</v>
      </c>
      <c r="Q346" s="6">
        <v>59.63172866</v>
      </c>
      <c r="R346" s="6">
        <v>41.098401619999997</v>
      </c>
      <c r="S346" s="6">
        <v>577.25309819999995</v>
      </c>
      <c r="T346" s="6">
        <v>33.792101029999998</v>
      </c>
      <c r="U346" s="6">
        <v>150.96795090000001</v>
      </c>
      <c r="V346" s="6">
        <v>29.094291869999999</v>
      </c>
      <c r="W346" s="6">
        <v>68.626714789999994</v>
      </c>
      <c r="X346" s="6">
        <v>42.600563870000002</v>
      </c>
      <c r="Y346" s="6">
        <v>926.66964770000004</v>
      </c>
      <c r="Z346" s="6">
        <v>34.043170379999999</v>
      </c>
      <c r="AA346" s="6">
        <v>184.82132609999999</v>
      </c>
      <c r="AB346" s="6">
        <v>27.802541649999998</v>
      </c>
    </row>
    <row r="347" spans="1:28" s="6" customFormat="1" ht="13" x14ac:dyDescent="0.25">
      <c r="A347" s="7" t="s">
        <v>641</v>
      </c>
      <c r="B347" s="7">
        <v>0.98334076736333098</v>
      </c>
      <c r="C347" s="7" t="s">
        <v>584</v>
      </c>
      <c r="D347" s="8" t="s">
        <v>642</v>
      </c>
      <c r="E347" s="6">
        <v>2.0356747579999999</v>
      </c>
      <c r="F347" s="6">
        <v>0.75214175400000005</v>
      </c>
      <c r="G347" s="6">
        <v>3.4404895230000001</v>
      </c>
      <c r="H347" s="6">
        <v>1.21928703</v>
      </c>
      <c r="I347" s="6">
        <v>2.893006347</v>
      </c>
      <c r="J347" s="6">
        <v>1.434401032</v>
      </c>
      <c r="K347" s="6">
        <v>1.151956711</v>
      </c>
      <c r="L347" s="6">
        <v>0.80765131800000001</v>
      </c>
      <c r="M347" s="6">
        <v>5.6483122449999996</v>
      </c>
      <c r="N347" s="6">
        <v>1.113151628</v>
      </c>
      <c r="O347" s="6">
        <v>3.7272045829999998</v>
      </c>
      <c r="P347" s="6">
        <v>1.5684466480000001</v>
      </c>
      <c r="Q347" s="6">
        <v>1.378187737</v>
      </c>
      <c r="R347" s="6">
        <v>0.99999765100000004</v>
      </c>
      <c r="S347" s="6">
        <v>20.786627500000002</v>
      </c>
      <c r="T347" s="6">
        <v>1.5310874969999999</v>
      </c>
      <c r="U347" s="6">
        <v>5.1320379870000004</v>
      </c>
      <c r="V347" s="6">
        <v>1.3584596419999999</v>
      </c>
      <c r="W347" s="6">
        <v>2.097201863</v>
      </c>
      <c r="X347" s="6">
        <v>1.2551240130000001</v>
      </c>
      <c r="Y347" s="6">
        <v>33.470191939999999</v>
      </c>
      <c r="Z347" s="6">
        <v>1.153672781</v>
      </c>
      <c r="AA347" s="6">
        <v>5.6870579870000002</v>
      </c>
      <c r="AB347" s="6">
        <v>1.6103198160000001</v>
      </c>
    </row>
    <row r="348" spans="1:28" s="6" customFormat="1" ht="13" x14ac:dyDescent="0.25">
      <c r="A348" s="7" t="s">
        <v>643</v>
      </c>
      <c r="B348" s="7">
        <v>0.98209384558673096</v>
      </c>
      <c r="C348" s="7" t="s">
        <v>584</v>
      </c>
      <c r="D348" s="8" t="s">
        <v>605</v>
      </c>
      <c r="E348" s="6">
        <v>4.0011049410000004</v>
      </c>
      <c r="F348" s="6">
        <v>2.2241083079999999</v>
      </c>
      <c r="G348" s="6">
        <v>5.9822456690000001</v>
      </c>
      <c r="H348" s="6">
        <v>2.5417674099999998</v>
      </c>
      <c r="I348" s="6">
        <v>8.2495723949999995</v>
      </c>
      <c r="J348" s="6">
        <v>1.3560267660000001</v>
      </c>
      <c r="K348" s="6">
        <v>3.0762692220000001</v>
      </c>
      <c r="L348" s="6">
        <v>2.1985479670000001</v>
      </c>
      <c r="M348" s="6">
        <v>8.5446547220000006</v>
      </c>
      <c r="N348" s="6">
        <v>2.7029775869999999</v>
      </c>
      <c r="O348" s="6">
        <v>8.4315674000000005</v>
      </c>
      <c r="P348" s="6">
        <v>1.4338681440000001</v>
      </c>
      <c r="Q348" s="6">
        <v>4.4343034880000003</v>
      </c>
      <c r="R348" s="6">
        <v>2.371457699</v>
      </c>
      <c r="S348" s="6">
        <v>49.145852849999997</v>
      </c>
      <c r="T348" s="6">
        <v>2.8648905899999999</v>
      </c>
      <c r="U348" s="6">
        <v>13.22062685</v>
      </c>
      <c r="V348" s="6">
        <v>2.1908145079999999</v>
      </c>
      <c r="W348" s="6">
        <v>4.5282790860000004</v>
      </c>
      <c r="X348" s="6">
        <v>2.2703288819999998</v>
      </c>
      <c r="Y348" s="6">
        <v>88.03811082</v>
      </c>
      <c r="Z348" s="6">
        <v>2.0377447709999998</v>
      </c>
      <c r="AA348" s="6">
        <v>16.364022569999999</v>
      </c>
      <c r="AB348" s="6">
        <v>2.063672086</v>
      </c>
    </row>
    <row r="349" spans="1:28" s="6" customFormat="1" ht="13" x14ac:dyDescent="0.25">
      <c r="A349" s="7" t="s">
        <v>644</v>
      </c>
      <c r="B349" s="7">
        <v>0.98490812149963902</v>
      </c>
      <c r="C349" s="7" t="s">
        <v>584</v>
      </c>
      <c r="D349" s="8" t="s">
        <v>645</v>
      </c>
      <c r="E349" s="6">
        <v>23.89358051</v>
      </c>
      <c r="F349" s="6">
        <v>16.90393516</v>
      </c>
      <c r="G349" s="6">
        <v>40.383505040000003</v>
      </c>
      <c r="H349" s="6">
        <v>11.14161621</v>
      </c>
      <c r="I349" s="6">
        <v>39.337546940000003</v>
      </c>
      <c r="J349" s="6">
        <v>5.0174896919999998</v>
      </c>
      <c r="K349" s="6">
        <v>15.538708249999999</v>
      </c>
      <c r="L349" s="6">
        <v>22.408817200000001</v>
      </c>
      <c r="M349" s="6">
        <v>75.004602599999998</v>
      </c>
      <c r="N349" s="6">
        <v>11.939469130000001</v>
      </c>
      <c r="O349" s="6">
        <v>47.505442739999999</v>
      </c>
      <c r="P349" s="6">
        <v>5.4444491099999999</v>
      </c>
      <c r="Q349" s="6">
        <v>31.707068769999999</v>
      </c>
      <c r="R349" s="6">
        <v>16.967700109999999</v>
      </c>
      <c r="S349" s="6">
        <v>306.7633482</v>
      </c>
      <c r="T349" s="6">
        <v>9.3072196340000009</v>
      </c>
      <c r="U349" s="6">
        <v>62.310053269999997</v>
      </c>
      <c r="V349" s="6">
        <v>6.3658854729999996</v>
      </c>
      <c r="W349" s="6">
        <v>31.978247169999999</v>
      </c>
      <c r="X349" s="6">
        <v>15.380254280000001</v>
      </c>
      <c r="Y349" s="6">
        <v>510.23622319999998</v>
      </c>
      <c r="Z349" s="6">
        <v>8.7587203670000005</v>
      </c>
      <c r="AA349" s="6">
        <v>79.630640549999995</v>
      </c>
      <c r="AB349" s="6">
        <v>5.324848984</v>
      </c>
    </row>
    <row r="350" spans="1:28" s="6" customFormat="1" ht="13" x14ac:dyDescent="0.25">
      <c r="A350" s="7" t="s">
        <v>646</v>
      </c>
      <c r="B350" s="7">
        <v>0.91835926852315097</v>
      </c>
      <c r="C350" s="7" t="s">
        <v>584</v>
      </c>
      <c r="D350" s="8" t="s">
        <v>614</v>
      </c>
      <c r="E350" s="6">
        <v>20.53744541</v>
      </c>
      <c r="F350" s="6">
        <v>13.541545449999999</v>
      </c>
      <c r="G350" s="6">
        <v>37.941661089999997</v>
      </c>
      <c r="H350" s="6">
        <v>16.026681780000001</v>
      </c>
      <c r="I350" s="6">
        <v>36.45004282</v>
      </c>
      <c r="J350" s="6">
        <v>14.2676569</v>
      </c>
      <c r="K350" s="6">
        <v>18.590353189999998</v>
      </c>
      <c r="L350" s="6">
        <v>16.465659609999999</v>
      </c>
      <c r="M350" s="6">
        <v>58.734108839999998</v>
      </c>
      <c r="N350" s="6">
        <v>19.19356681</v>
      </c>
      <c r="O350" s="6">
        <v>48.217690130000001</v>
      </c>
      <c r="P350" s="6">
        <v>19.353686929999999</v>
      </c>
      <c r="Q350" s="6">
        <v>26.989297130000001</v>
      </c>
      <c r="R350" s="6">
        <v>16.98475242</v>
      </c>
      <c r="S350" s="6">
        <v>87.290742789999996</v>
      </c>
      <c r="T350" s="6">
        <v>18.42484013</v>
      </c>
      <c r="U350" s="6">
        <v>48.88684233</v>
      </c>
      <c r="V350" s="6">
        <v>17.881501709999998</v>
      </c>
      <c r="W350" s="6">
        <v>26.629475159999998</v>
      </c>
      <c r="X350" s="6">
        <v>16.008310229999999</v>
      </c>
      <c r="Y350" s="6">
        <v>87.273143129999994</v>
      </c>
      <c r="Z350" s="6">
        <v>18.474750820000001</v>
      </c>
      <c r="AA350" s="6">
        <v>56.010665889999999</v>
      </c>
      <c r="AB350" s="6">
        <v>17.962839859999999</v>
      </c>
    </row>
    <row r="351" spans="1:28" s="6" customFormat="1" ht="13" x14ac:dyDescent="0.25">
      <c r="A351" s="7" t="s">
        <v>647</v>
      </c>
      <c r="B351" s="7">
        <v>0.97807602804370497</v>
      </c>
      <c r="C351" s="7" t="s">
        <v>584</v>
      </c>
      <c r="D351" s="8" t="s">
        <v>645</v>
      </c>
      <c r="E351" s="6">
        <v>11.78514923</v>
      </c>
      <c r="F351" s="6">
        <v>7.7588050129999999</v>
      </c>
      <c r="G351" s="6">
        <v>19.85160986</v>
      </c>
      <c r="H351" s="6">
        <v>7.4665166889999997</v>
      </c>
      <c r="I351" s="6">
        <v>19.089653340000002</v>
      </c>
      <c r="J351" s="6">
        <v>3.6536440209999999</v>
      </c>
      <c r="K351" s="6">
        <v>8.6123317359999998</v>
      </c>
      <c r="L351" s="6">
        <v>8.5466050619999994</v>
      </c>
      <c r="M351" s="6">
        <v>34.623563500000003</v>
      </c>
      <c r="N351" s="6">
        <v>7.8243917229999997</v>
      </c>
      <c r="O351" s="6">
        <v>20.130895989999999</v>
      </c>
      <c r="P351" s="6">
        <v>3.5984009239999999</v>
      </c>
      <c r="Q351" s="6">
        <v>15.40889262</v>
      </c>
      <c r="R351" s="6">
        <v>7.7508459219999999</v>
      </c>
      <c r="S351" s="6">
        <v>160.2111683</v>
      </c>
      <c r="T351" s="6">
        <v>5.6326092609999998</v>
      </c>
      <c r="U351" s="6">
        <v>28.514537440000002</v>
      </c>
      <c r="V351" s="6">
        <v>4.409348295</v>
      </c>
      <c r="W351" s="6">
        <v>15.006359509999999</v>
      </c>
      <c r="X351" s="6">
        <v>6.6614182099999999</v>
      </c>
      <c r="Y351" s="6">
        <v>275.32539559999998</v>
      </c>
      <c r="Z351" s="6">
        <v>5.2497220149999997</v>
      </c>
      <c r="AA351" s="6">
        <v>35.83248528</v>
      </c>
      <c r="AB351" s="6">
        <v>3.6944707380000001</v>
      </c>
    </row>
    <row r="352" spans="1:28" s="6" customFormat="1" ht="13" x14ac:dyDescent="0.25">
      <c r="A352" s="7" t="s">
        <v>648</v>
      </c>
      <c r="B352" s="7">
        <v>0.977655969728499</v>
      </c>
      <c r="C352" s="7" t="s">
        <v>584</v>
      </c>
      <c r="D352" s="8" t="s">
        <v>649</v>
      </c>
      <c r="E352" s="6">
        <v>3.4196717080000001</v>
      </c>
      <c r="F352" s="6">
        <v>2.698501453</v>
      </c>
      <c r="G352" s="6">
        <v>4.6488713339999999</v>
      </c>
      <c r="H352" s="6">
        <v>1.967476695</v>
      </c>
      <c r="I352" s="6">
        <v>4.6996865220000004</v>
      </c>
      <c r="J352" s="6">
        <v>2.7421268799999998</v>
      </c>
      <c r="K352" s="6">
        <v>2.6296097820000002</v>
      </c>
      <c r="L352" s="6">
        <v>3.3716111959999999</v>
      </c>
      <c r="M352" s="6">
        <v>6.9017412729999998</v>
      </c>
      <c r="N352" s="6">
        <v>1.7584118419999999</v>
      </c>
      <c r="O352" s="6">
        <v>5.0401892439999996</v>
      </c>
      <c r="P352" s="6">
        <v>4.2365617039999997</v>
      </c>
      <c r="Q352" s="6">
        <v>3.3256273630000002</v>
      </c>
      <c r="R352" s="6">
        <v>2.5314566549999999</v>
      </c>
      <c r="S352" s="6">
        <v>11.727924529999999</v>
      </c>
      <c r="T352" s="6">
        <v>2.0448113729999999</v>
      </c>
      <c r="U352" s="6">
        <v>5.4000053819999998</v>
      </c>
      <c r="V352" s="6">
        <v>2.3687587259999998</v>
      </c>
      <c r="W352" s="6">
        <v>3.1334398800000001</v>
      </c>
      <c r="X352" s="6">
        <v>2.3117436109999998</v>
      </c>
      <c r="Y352" s="6">
        <v>15.65169043</v>
      </c>
      <c r="Z352" s="6">
        <v>1.947987683</v>
      </c>
      <c r="AA352" s="6">
        <v>6.0139580810000002</v>
      </c>
      <c r="AB352" s="6">
        <v>2.4503028580000001</v>
      </c>
    </row>
    <row r="353" spans="1:28" s="6" customFormat="1" ht="13" x14ac:dyDescent="0.25">
      <c r="A353" s="7" t="s">
        <v>650</v>
      </c>
      <c r="B353" s="7">
        <v>0.981604213213363</v>
      </c>
      <c r="C353" s="7" t="s">
        <v>584</v>
      </c>
      <c r="D353" s="8" t="s">
        <v>640</v>
      </c>
      <c r="E353" s="6">
        <v>24.08995187</v>
      </c>
      <c r="F353" s="6">
        <v>20.377119199999999</v>
      </c>
      <c r="G353" s="6">
        <v>40.523894009999999</v>
      </c>
      <c r="H353" s="6">
        <v>19.34428316</v>
      </c>
      <c r="I353" s="6">
        <v>41.252667340000002</v>
      </c>
      <c r="J353" s="6">
        <v>15.44050313</v>
      </c>
      <c r="K353" s="6">
        <v>19.471971289999999</v>
      </c>
      <c r="L353" s="6">
        <v>19.897759650000001</v>
      </c>
      <c r="M353" s="6">
        <v>63.22409373</v>
      </c>
      <c r="N353" s="6">
        <v>20.452043960000001</v>
      </c>
      <c r="O353" s="6">
        <v>55.29334678</v>
      </c>
      <c r="P353" s="6">
        <v>18.481564280000001</v>
      </c>
      <c r="Q353" s="6">
        <v>24.539462149999999</v>
      </c>
      <c r="R353" s="6">
        <v>19.907602390000001</v>
      </c>
      <c r="S353" s="6">
        <v>276.34064619999998</v>
      </c>
      <c r="T353" s="6">
        <v>18.301705699999999</v>
      </c>
      <c r="U353" s="6">
        <v>63.794071799999998</v>
      </c>
      <c r="V353" s="6">
        <v>17.451793599999998</v>
      </c>
      <c r="W353" s="6">
        <v>27.74150947</v>
      </c>
      <c r="X353" s="6">
        <v>18.764191530000002</v>
      </c>
      <c r="Y353" s="6">
        <v>455.00479150000001</v>
      </c>
      <c r="Z353" s="6">
        <v>21.419074550000001</v>
      </c>
      <c r="AA353" s="6">
        <v>76.459894370000001</v>
      </c>
      <c r="AB353" s="6">
        <v>18.882936059999999</v>
      </c>
    </row>
    <row r="354" spans="1:28" s="6" customFormat="1" ht="13" x14ac:dyDescent="0.25">
      <c r="A354" s="7" t="s">
        <v>651</v>
      </c>
      <c r="B354" s="7">
        <v>0.98022256156041299</v>
      </c>
      <c r="C354" s="7" t="s">
        <v>584</v>
      </c>
      <c r="D354" s="8" t="s">
        <v>652</v>
      </c>
      <c r="E354" s="6">
        <v>18.85130187</v>
      </c>
      <c r="F354" s="6">
        <v>18.27914097</v>
      </c>
      <c r="G354" s="6">
        <v>26.524530850000001</v>
      </c>
      <c r="H354" s="6">
        <v>9.2651909329999995</v>
      </c>
      <c r="I354" s="6">
        <v>19.168949420000001</v>
      </c>
      <c r="J354" s="6">
        <v>6.7126502180000003</v>
      </c>
      <c r="K354" s="6">
        <v>17.192833069999999</v>
      </c>
      <c r="L354" s="6">
        <v>19.534878580000001</v>
      </c>
      <c r="M354" s="6">
        <v>42.936456460000002</v>
      </c>
      <c r="N354" s="6">
        <v>9.4794674949999997</v>
      </c>
      <c r="O354" s="6">
        <v>26.321957350000002</v>
      </c>
      <c r="P354" s="6">
        <v>8.7277854579999996</v>
      </c>
      <c r="Q354" s="6">
        <v>26.763587480000002</v>
      </c>
      <c r="R354" s="6">
        <v>17.74901079</v>
      </c>
      <c r="S354" s="6">
        <v>97.426208189999997</v>
      </c>
      <c r="T354" s="6">
        <v>8.1795739409999992</v>
      </c>
      <c r="U354" s="6">
        <v>26.636619840000002</v>
      </c>
      <c r="V354" s="6">
        <v>7.8654563900000003</v>
      </c>
      <c r="W354" s="6">
        <v>27.278955629999999</v>
      </c>
      <c r="X354" s="6">
        <v>17.469816099999999</v>
      </c>
      <c r="Y354" s="6">
        <v>120.7538601</v>
      </c>
      <c r="Z354" s="6">
        <v>8.4670796999999993</v>
      </c>
      <c r="AA354" s="6">
        <v>34.719616139999999</v>
      </c>
      <c r="AB354" s="6">
        <v>8.8547085370000005</v>
      </c>
    </row>
    <row r="355" spans="1:28" s="6" customFormat="1" ht="13" x14ac:dyDescent="0.25">
      <c r="A355" s="7" t="s">
        <v>653</v>
      </c>
      <c r="B355" s="7">
        <v>0.87635331391822802</v>
      </c>
      <c r="C355" s="7" t="s">
        <v>584</v>
      </c>
      <c r="D355" s="8" t="s">
        <v>654</v>
      </c>
      <c r="E355" s="6">
        <v>8.3232949339999998</v>
      </c>
      <c r="F355" s="6">
        <v>7.2547607210000002</v>
      </c>
      <c r="G355" s="6">
        <v>12.28126048</v>
      </c>
      <c r="H355" s="6">
        <v>3.993355588</v>
      </c>
      <c r="I355" s="6">
        <v>6.6447626560000002</v>
      </c>
      <c r="J355" s="6">
        <v>2.3804939260000002</v>
      </c>
      <c r="K355" s="6">
        <v>5.7495234899999996</v>
      </c>
      <c r="L355" s="6">
        <v>8.719222963</v>
      </c>
      <c r="M355" s="6">
        <v>22.279133720000001</v>
      </c>
      <c r="N355" s="6">
        <v>3.957946765</v>
      </c>
      <c r="O355" s="6">
        <v>8.153658386</v>
      </c>
      <c r="P355" s="6">
        <v>3.3074179930000001</v>
      </c>
      <c r="Q355" s="6">
        <v>9.9887134389999996</v>
      </c>
      <c r="R355" s="6">
        <v>8.3877635319999992</v>
      </c>
      <c r="S355" s="6">
        <v>31.95723018</v>
      </c>
      <c r="T355" s="6">
        <v>3.259033182</v>
      </c>
      <c r="U355" s="6">
        <v>8.221519958</v>
      </c>
      <c r="V355" s="6">
        <v>2.9663493519999999</v>
      </c>
      <c r="W355" s="6">
        <v>7.6051883199999999</v>
      </c>
      <c r="X355" s="6">
        <v>7.5996985989999999</v>
      </c>
      <c r="Y355" s="6">
        <v>27.846689139999999</v>
      </c>
      <c r="Z355" s="6">
        <v>3.931974613</v>
      </c>
      <c r="AA355" s="6">
        <v>9.0533428829999991</v>
      </c>
      <c r="AB355" s="6">
        <v>2.3680190959999998</v>
      </c>
    </row>
    <row r="356" spans="1:28" s="6" customFormat="1" ht="13" x14ac:dyDescent="0.25">
      <c r="A356" s="7" t="s">
        <v>655</v>
      </c>
      <c r="B356" s="7">
        <v>0.97391975517326002</v>
      </c>
      <c r="C356" s="7" t="s">
        <v>584</v>
      </c>
      <c r="D356" s="8" t="s">
        <v>610</v>
      </c>
      <c r="E356" s="6">
        <v>4.0572429210000003</v>
      </c>
      <c r="F356" s="6">
        <v>2.8291671370000002</v>
      </c>
      <c r="G356" s="6">
        <v>5.5426692620000004</v>
      </c>
      <c r="H356" s="6">
        <v>2.2843314100000001</v>
      </c>
      <c r="I356" s="6">
        <v>4.6884625670000002</v>
      </c>
      <c r="J356" s="6">
        <v>2.2687013949999999</v>
      </c>
      <c r="K356" s="6">
        <v>3.3750736670000001</v>
      </c>
      <c r="L356" s="6">
        <v>3.7607373310000001</v>
      </c>
      <c r="M356" s="6">
        <v>10.31590914</v>
      </c>
      <c r="N356" s="6">
        <v>2.9573736730000002</v>
      </c>
      <c r="O356" s="6">
        <v>4.5068128410000003</v>
      </c>
      <c r="P356" s="6">
        <v>2.4807737059999999</v>
      </c>
      <c r="Q356" s="6">
        <v>5.622059589</v>
      </c>
      <c r="R356" s="6">
        <v>3.6104618030000002</v>
      </c>
      <c r="S356" s="6">
        <v>34.280160899999998</v>
      </c>
      <c r="T356" s="6">
        <v>2.5074618809999998</v>
      </c>
      <c r="U356" s="6">
        <v>6.4557889839999998</v>
      </c>
      <c r="V356" s="6">
        <v>3.1063568909999999</v>
      </c>
      <c r="W356" s="6">
        <v>5.120049378</v>
      </c>
      <c r="X356" s="6">
        <v>2.97881091</v>
      </c>
      <c r="Y356" s="6">
        <v>43.013715079999997</v>
      </c>
      <c r="Z356" s="6">
        <v>2.3990280190000002</v>
      </c>
      <c r="AA356" s="6">
        <v>7.4380457240000002</v>
      </c>
      <c r="AB356" s="6">
        <v>2.8233483100000001</v>
      </c>
    </row>
    <row r="357" spans="1:28" s="6" customFormat="1" ht="13" x14ac:dyDescent="0.25">
      <c r="A357" s="7" t="s">
        <v>656</v>
      </c>
      <c r="B357" s="7">
        <v>0.99759871436330705</v>
      </c>
      <c r="C357" s="7" t="s">
        <v>584</v>
      </c>
      <c r="D357" s="8" t="s">
        <v>630</v>
      </c>
      <c r="E357" s="6">
        <v>77.867986380000005</v>
      </c>
      <c r="F357" s="6">
        <v>63.575278339999997</v>
      </c>
      <c r="G357" s="6">
        <v>116.9918375</v>
      </c>
      <c r="H357" s="6">
        <v>56.378601580000002</v>
      </c>
      <c r="I357" s="6">
        <v>107.0860966</v>
      </c>
      <c r="J357" s="6">
        <v>45.161202320000001</v>
      </c>
      <c r="K357" s="6">
        <v>72.939113930000005</v>
      </c>
      <c r="L357" s="6">
        <v>66.952843049999998</v>
      </c>
      <c r="M357" s="6">
        <v>159.5613213</v>
      </c>
      <c r="N357" s="6">
        <v>58.329222829999999</v>
      </c>
      <c r="O357" s="6">
        <v>128.0313328</v>
      </c>
      <c r="P357" s="6">
        <v>48.740400059999999</v>
      </c>
      <c r="Q357" s="6">
        <v>94.871314949999999</v>
      </c>
      <c r="R357" s="6">
        <v>72.446480500000007</v>
      </c>
      <c r="S357" s="6">
        <v>368.70982959999998</v>
      </c>
      <c r="T357" s="6">
        <v>62.9333539</v>
      </c>
      <c r="U357" s="6">
        <v>167.58347749999999</v>
      </c>
      <c r="V357" s="6">
        <v>55.5770269</v>
      </c>
      <c r="W357" s="6">
        <v>92.71601613</v>
      </c>
      <c r="X357" s="6">
        <v>66.777131620000006</v>
      </c>
      <c r="Y357" s="6">
        <v>506.96971200000002</v>
      </c>
      <c r="Z357" s="6">
        <v>59.002291509999999</v>
      </c>
      <c r="AA357" s="6">
        <v>184.84221439999999</v>
      </c>
      <c r="AB357" s="6">
        <v>53.402492279999997</v>
      </c>
    </row>
    <row r="358" spans="1:28" s="6" customFormat="1" ht="13" x14ac:dyDescent="0.25">
      <c r="A358" s="7" t="s">
        <v>657</v>
      </c>
      <c r="B358" s="7">
        <v>0.99094251554750901</v>
      </c>
      <c r="C358" s="7" t="s">
        <v>584</v>
      </c>
      <c r="D358" s="8" t="s">
        <v>658</v>
      </c>
      <c r="E358" s="6">
        <v>61.203457210000003</v>
      </c>
      <c r="F358" s="6">
        <v>54.957237300000003</v>
      </c>
      <c r="G358" s="6">
        <v>77.379803530000004</v>
      </c>
      <c r="H358" s="6">
        <v>38.104432430000003</v>
      </c>
      <c r="I358" s="6">
        <v>71.308898619999994</v>
      </c>
      <c r="J358" s="6">
        <v>35.596264069999997</v>
      </c>
      <c r="K358" s="6">
        <v>58.261405879999998</v>
      </c>
      <c r="L358" s="6">
        <v>57.284599870000001</v>
      </c>
      <c r="M358" s="6">
        <v>106.1922424</v>
      </c>
      <c r="N358" s="6">
        <v>36.658769190000001</v>
      </c>
      <c r="O358" s="6">
        <v>69.773572349999995</v>
      </c>
      <c r="P358" s="6">
        <v>33.156328369999997</v>
      </c>
      <c r="Q358" s="6">
        <v>60.751838999999997</v>
      </c>
      <c r="R358" s="6">
        <v>45.982679130000001</v>
      </c>
      <c r="S358" s="6">
        <v>209.3874969</v>
      </c>
      <c r="T358" s="6">
        <v>31.374099229999999</v>
      </c>
      <c r="U358" s="6">
        <v>79.727383349999997</v>
      </c>
      <c r="V358" s="6">
        <v>30.303347580000001</v>
      </c>
      <c r="W358" s="6">
        <v>59.402707370000002</v>
      </c>
      <c r="X358" s="6">
        <v>41.032293160000002</v>
      </c>
      <c r="Y358" s="6">
        <v>290.10773269999999</v>
      </c>
      <c r="Z358" s="6">
        <v>33.533572229999997</v>
      </c>
      <c r="AA358" s="6">
        <v>93.342643559999999</v>
      </c>
      <c r="AB358" s="6">
        <v>28.470310659999999</v>
      </c>
    </row>
    <row r="359" spans="1:28" s="6" customFormat="1" ht="13" x14ac:dyDescent="0.25">
      <c r="A359" s="7" t="s">
        <v>659</v>
      </c>
      <c r="B359" s="7">
        <v>0.95419111118669797</v>
      </c>
      <c r="C359" s="7" t="s">
        <v>584</v>
      </c>
      <c r="D359" s="8" t="s">
        <v>660</v>
      </c>
      <c r="E359" s="6">
        <v>145.30506</v>
      </c>
      <c r="F359" s="6">
        <v>112.6740203</v>
      </c>
      <c r="G359" s="6">
        <v>177.14417180000001</v>
      </c>
      <c r="H359" s="6">
        <v>84.329044539999998</v>
      </c>
      <c r="I359" s="6">
        <v>143.33669939999999</v>
      </c>
      <c r="J359" s="6">
        <v>82.415189269999999</v>
      </c>
      <c r="K359" s="6">
        <v>121.5366307</v>
      </c>
      <c r="L359" s="6">
        <v>117.480531</v>
      </c>
      <c r="M359" s="6">
        <v>217.7804079</v>
      </c>
      <c r="N359" s="6">
        <v>86.472784230000002</v>
      </c>
      <c r="O359" s="6">
        <v>150.67893309999999</v>
      </c>
      <c r="P359" s="6">
        <v>81.862327399999998</v>
      </c>
      <c r="Q359" s="6">
        <v>171.135367</v>
      </c>
      <c r="R359" s="6">
        <v>112.4321911</v>
      </c>
      <c r="S359" s="6">
        <v>327.81672600000002</v>
      </c>
      <c r="T359" s="6">
        <v>83.643273429999994</v>
      </c>
      <c r="U359" s="6">
        <v>169.28440860000001</v>
      </c>
      <c r="V359" s="6">
        <v>87.734472530000005</v>
      </c>
      <c r="W359" s="6">
        <v>151.29850329999999</v>
      </c>
      <c r="X359" s="6">
        <v>108.5267602</v>
      </c>
      <c r="Y359" s="6">
        <v>371.7217589</v>
      </c>
      <c r="Z359" s="6">
        <v>88.248757749999996</v>
      </c>
      <c r="AA359" s="6">
        <v>180.86868659999999</v>
      </c>
      <c r="AB359" s="6">
        <v>88.432845200000003</v>
      </c>
    </row>
    <row r="360" spans="1:28" s="6" customFormat="1" ht="13" x14ac:dyDescent="0.25">
      <c r="A360" s="7" t="s">
        <v>661</v>
      </c>
      <c r="B360" s="7">
        <v>0.98834119427269596</v>
      </c>
      <c r="C360" s="7" t="s">
        <v>584</v>
      </c>
      <c r="D360" s="8" t="s">
        <v>652</v>
      </c>
      <c r="E360" s="6">
        <v>11.320255080000001</v>
      </c>
      <c r="F360" s="6">
        <v>10.0975409</v>
      </c>
      <c r="G360" s="6">
        <v>14.57222436</v>
      </c>
      <c r="H360" s="6">
        <v>6.705138346</v>
      </c>
      <c r="I360" s="6">
        <v>12.856822770000001</v>
      </c>
      <c r="J360" s="6">
        <v>5.0093670570000004</v>
      </c>
      <c r="K360" s="6">
        <v>9.2251927269999996</v>
      </c>
      <c r="L360" s="6">
        <v>11.887093330000001</v>
      </c>
      <c r="M360" s="6">
        <v>21.792301869999999</v>
      </c>
      <c r="N360" s="6">
        <v>6.3613992020000003</v>
      </c>
      <c r="O360" s="6">
        <v>15.835390139999999</v>
      </c>
      <c r="P360" s="6">
        <v>6.1828621070000001</v>
      </c>
      <c r="Q360" s="6">
        <v>15.132090079999999</v>
      </c>
      <c r="R360" s="6">
        <v>9.6663709050000008</v>
      </c>
      <c r="S360" s="6">
        <v>51.064857760000002</v>
      </c>
      <c r="T360" s="6">
        <v>5.3360644969999997</v>
      </c>
      <c r="U360" s="6">
        <v>15.589512770000001</v>
      </c>
      <c r="V360" s="6">
        <v>5.6027979170000002</v>
      </c>
      <c r="W360" s="6">
        <v>15.44585075</v>
      </c>
      <c r="X360" s="6">
        <v>9.8294323870000007</v>
      </c>
      <c r="Y360" s="6">
        <v>77.602404770000007</v>
      </c>
      <c r="Z360" s="6">
        <v>5.5395374070000001</v>
      </c>
      <c r="AA360" s="6">
        <v>19.600067800000001</v>
      </c>
      <c r="AB360" s="6">
        <v>5.430270148</v>
      </c>
    </row>
    <row r="361" spans="1:28" s="6" customFormat="1" ht="13" x14ac:dyDescent="0.25">
      <c r="A361" s="7" t="s">
        <v>662</v>
      </c>
      <c r="B361" s="7">
        <v>0.89969433967373202</v>
      </c>
      <c r="C361" s="7" t="s">
        <v>584</v>
      </c>
      <c r="D361" s="8" t="s">
        <v>663</v>
      </c>
      <c r="E361" s="6">
        <v>1.8636108199999999</v>
      </c>
      <c r="F361" s="6">
        <v>1.4657799389999999</v>
      </c>
      <c r="G361" s="6">
        <v>2.818179556</v>
      </c>
      <c r="H361" s="6">
        <v>1.1179132350000001</v>
      </c>
      <c r="I361" s="6">
        <v>2.2161388830000002</v>
      </c>
      <c r="J361" s="6">
        <v>1.1833827269999999</v>
      </c>
      <c r="K361" s="6">
        <v>1.807823153</v>
      </c>
      <c r="L361" s="6">
        <v>1.4778779289999999</v>
      </c>
      <c r="M361" s="6">
        <v>3.8538059850000002</v>
      </c>
      <c r="N361" s="6">
        <v>0.90533009600000003</v>
      </c>
      <c r="O361" s="6">
        <v>2.301909577</v>
      </c>
      <c r="P361" s="6">
        <v>1.077717271</v>
      </c>
      <c r="Q361" s="6">
        <v>2.0643134440000002</v>
      </c>
      <c r="R361" s="6">
        <v>0.77904348000000001</v>
      </c>
      <c r="S361" s="6">
        <v>4.8758979880000002</v>
      </c>
      <c r="T361" s="6">
        <v>0.97548559199999996</v>
      </c>
      <c r="U361" s="6">
        <v>2.4402902630000001</v>
      </c>
      <c r="V361" s="6">
        <v>0.96731559700000003</v>
      </c>
      <c r="W361" s="6">
        <v>1.8804389889999999</v>
      </c>
      <c r="X361" s="6">
        <v>1.878439666</v>
      </c>
      <c r="Y361" s="6">
        <v>5.0923266500000004</v>
      </c>
      <c r="Z361" s="6">
        <v>1.356058153</v>
      </c>
      <c r="AA361" s="6">
        <v>2.2558166270000002</v>
      </c>
      <c r="AB361" s="6">
        <v>0.79609399400000003</v>
      </c>
    </row>
    <row r="362" spans="1:28" s="6" customFormat="1" ht="13" x14ac:dyDescent="0.25">
      <c r="A362" s="7" t="s">
        <v>664</v>
      </c>
      <c r="B362" s="7">
        <v>0.75929058713234499</v>
      </c>
      <c r="C362" s="7" t="s">
        <v>584</v>
      </c>
      <c r="D362" s="8" t="s">
        <v>665</v>
      </c>
      <c r="E362" s="6">
        <v>3.2586304149999998</v>
      </c>
      <c r="F362" s="6">
        <v>1.864738963</v>
      </c>
      <c r="G362" s="6">
        <v>4.0550588169999999</v>
      </c>
      <c r="H362" s="6">
        <v>1.37722827</v>
      </c>
      <c r="I362" s="6">
        <v>3.016774941</v>
      </c>
      <c r="J362" s="6">
        <v>3.4749367260000001</v>
      </c>
      <c r="K362" s="6">
        <v>4.7091066709999998</v>
      </c>
      <c r="L362" s="6">
        <v>1.6793524</v>
      </c>
      <c r="M362" s="6">
        <v>4.8518823390000003</v>
      </c>
      <c r="N362" s="6">
        <v>2.0619354510000001</v>
      </c>
      <c r="O362" s="6">
        <v>1.7782018449999999</v>
      </c>
      <c r="P362" s="6">
        <v>1.95076461</v>
      </c>
      <c r="Q362" s="6">
        <v>0.96418462599999999</v>
      </c>
      <c r="R362" s="6">
        <v>1.3877364729999999</v>
      </c>
      <c r="S362" s="6">
        <v>4.7905468009999996</v>
      </c>
      <c r="T362" s="6">
        <v>0.578473499</v>
      </c>
      <c r="U362" s="6">
        <v>2.9172147650000002</v>
      </c>
      <c r="V362" s="6">
        <v>1.5865648809999999</v>
      </c>
      <c r="W362" s="6">
        <v>1.583053102</v>
      </c>
      <c r="X362" s="6">
        <v>1.8478430429999999</v>
      </c>
      <c r="Y362" s="6">
        <v>8.1839951640000006</v>
      </c>
      <c r="Z362" s="6">
        <v>1.690961369</v>
      </c>
      <c r="AA362" s="6">
        <v>6.1111373999999996</v>
      </c>
      <c r="AB362" s="6">
        <v>3.353240988</v>
      </c>
    </row>
    <row r="363" spans="1:28" s="6" customFormat="1" ht="13" x14ac:dyDescent="0.25">
      <c r="A363" s="7" t="s">
        <v>666</v>
      </c>
      <c r="B363" s="7">
        <v>0.95546287030393795</v>
      </c>
      <c r="C363" s="7" t="s">
        <v>584</v>
      </c>
      <c r="D363" s="8" t="s">
        <v>589</v>
      </c>
      <c r="E363" s="6">
        <v>16.501151440000001</v>
      </c>
      <c r="F363" s="6">
        <v>11.75247338</v>
      </c>
      <c r="G363" s="6">
        <v>17.090213810000002</v>
      </c>
      <c r="H363" s="6">
        <v>8.4585404670000006</v>
      </c>
      <c r="I363" s="6">
        <v>15.60913279</v>
      </c>
      <c r="J363" s="6">
        <v>5.4972427530000001</v>
      </c>
      <c r="K363" s="6">
        <v>11.985976709999999</v>
      </c>
      <c r="L363" s="6">
        <v>9.4902695440000002</v>
      </c>
      <c r="M363" s="6">
        <v>26.897511009999999</v>
      </c>
      <c r="N363" s="6">
        <v>8.7129635410000006</v>
      </c>
      <c r="O363" s="6">
        <v>17.387249010000001</v>
      </c>
      <c r="P363" s="6">
        <v>6.3812319139999998</v>
      </c>
      <c r="Q363" s="6">
        <v>18.835095679999998</v>
      </c>
      <c r="R363" s="6">
        <v>13.61407812</v>
      </c>
      <c r="S363" s="6">
        <v>150.619337</v>
      </c>
      <c r="T363" s="6">
        <v>13.23523497</v>
      </c>
      <c r="U363" s="6">
        <v>34.935915700000002</v>
      </c>
      <c r="V363" s="6">
        <v>12.89508783</v>
      </c>
      <c r="W363" s="6">
        <v>17.760632470000001</v>
      </c>
      <c r="X363" s="6">
        <v>9.8834137040000005</v>
      </c>
      <c r="Y363" s="6">
        <v>333.31155439999998</v>
      </c>
      <c r="Z363" s="6">
        <v>11.011982189999999</v>
      </c>
      <c r="AA363" s="6">
        <v>37.983973200000001</v>
      </c>
      <c r="AB363" s="6">
        <v>11.73487079</v>
      </c>
    </row>
    <row r="364" spans="1:28" s="6" customFormat="1" ht="13" x14ac:dyDescent="0.25">
      <c r="A364" s="7" t="s">
        <v>667</v>
      </c>
      <c r="B364" s="7">
        <v>0.96883368485730403</v>
      </c>
      <c r="C364" s="7" t="s">
        <v>584</v>
      </c>
      <c r="D364" s="8" t="s">
        <v>602</v>
      </c>
      <c r="E364" s="6">
        <v>30.442050640000001</v>
      </c>
      <c r="F364" s="6">
        <v>33.933964349999997</v>
      </c>
      <c r="G364" s="6">
        <v>65.888795560000005</v>
      </c>
      <c r="H364" s="6">
        <v>40.023920969999999</v>
      </c>
      <c r="I364" s="6">
        <v>72.529917240000003</v>
      </c>
      <c r="J364" s="6">
        <v>34.794170870000002</v>
      </c>
      <c r="K364" s="6">
        <v>29.587083830000001</v>
      </c>
      <c r="L364" s="6">
        <v>41.597822039999997</v>
      </c>
      <c r="M364" s="6">
        <v>106.0952837</v>
      </c>
      <c r="N364" s="6">
        <v>43.553194990000001</v>
      </c>
      <c r="O364" s="6">
        <v>106.0616993</v>
      </c>
      <c r="P364" s="6">
        <v>37.63745608</v>
      </c>
      <c r="Q364" s="6">
        <v>37.845469600000001</v>
      </c>
      <c r="R364" s="6">
        <v>34.960049910000002</v>
      </c>
      <c r="S364" s="6">
        <v>472.54353209999999</v>
      </c>
      <c r="T364" s="6">
        <v>38.467354319999998</v>
      </c>
      <c r="U364" s="6">
        <v>107.22251180000001</v>
      </c>
      <c r="V364" s="6">
        <v>35.947747100000001</v>
      </c>
      <c r="W364" s="6">
        <v>37.897882889999998</v>
      </c>
      <c r="X364" s="6">
        <v>30.70659916</v>
      </c>
      <c r="Y364" s="6">
        <v>939.07014379999998</v>
      </c>
      <c r="Z364" s="6">
        <v>40.224260350000002</v>
      </c>
      <c r="AA364" s="6">
        <v>140.60485389999999</v>
      </c>
      <c r="AB364" s="6">
        <v>38.437528819999997</v>
      </c>
    </row>
    <row r="365" spans="1:28" s="6" customFormat="1" ht="13" x14ac:dyDescent="0.25">
      <c r="A365" s="7" t="s">
        <v>668</v>
      </c>
      <c r="B365" s="7">
        <v>0.97813566481970504</v>
      </c>
      <c r="C365" s="7" t="s">
        <v>584</v>
      </c>
      <c r="D365" s="8" t="s">
        <v>669</v>
      </c>
      <c r="E365" s="6">
        <v>2.0377761909999998</v>
      </c>
      <c r="F365" s="6">
        <v>1.688086027</v>
      </c>
      <c r="G365" s="6">
        <v>4.3653524819999996</v>
      </c>
      <c r="H365" s="6">
        <v>1.7497142000000001</v>
      </c>
      <c r="I365" s="6">
        <v>2.741862341</v>
      </c>
      <c r="J365" s="6">
        <v>1.4594272429999999</v>
      </c>
      <c r="K365" s="6">
        <v>1.6509138569999999</v>
      </c>
      <c r="L365" s="6">
        <v>1.7477670190000001</v>
      </c>
      <c r="M365" s="6">
        <v>6.099489374</v>
      </c>
      <c r="N365" s="6">
        <v>1.83090357</v>
      </c>
      <c r="O365" s="6">
        <v>2.4589190460000001</v>
      </c>
      <c r="P365" s="6">
        <v>2.1239104649999998</v>
      </c>
      <c r="Q365" s="6">
        <v>2.838420422</v>
      </c>
      <c r="R365" s="6">
        <v>1.699927586</v>
      </c>
      <c r="S365" s="6">
        <v>11.05867701</v>
      </c>
      <c r="T365" s="6">
        <v>1.5461385329999999</v>
      </c>
      <c r="U365" s="6">
        <v>5.4014768560000004</v>
      </c>
      <c r="V365" s="6">
        <v>1.9246735619999999</v>
      </c>
      <c r="W365" s="6">
        <v>2.7360989870000001</v>
      </c>
      <c r="X365" s="6">
        <v>1.5560098060000001</v>
      </c>
      <c r="Y365" s="6">
        <v>14.00898697</v>
      </c>
      <c r="Z365" s="6">
        <v>2.347328036</v>
      </c>
      <c r="AA365" s="6">
        <v>5.1922150680000003</v>
      </c>
      <c r="AB365" s="6">
        <v>1.719928414</v>
      </c>
    </row>
    <row r="366" spans="1:28" s="6" customFormat="1" ht="13" x14ac:dyDescent="0.25">
      <c r="A366" s="7" t="s">
        <v>670</v>
      </c>
      <c r="B366" s="7">
        <v>0.91102104029286202</v>
      </c>
      <c r="C366" s="7" t="s">
        <v>584</v>
      </c>
      <c r="D366" s="8" t="s">
        <v>671</v>
      </c>
      <c r="E366" s="6">
        <v>1.0813769769999999</v>
      </c>
      <c r="F366" s="6">
        <v>0.11177013600000001</v>
      </c>
      <c r="G366" s="6">
        <v>1.0465962209999999</v>
      </c>
      <c r="H366" s="6">
        <v>0.64346837199999996</v>
      </c>
      <c r="I366" s="6">
        <v>0.85596663900000003</v>
      </c>
      <c r="J366" s="6">
        <v>5.3754348E-2</v>
      </c>
      <c r="K366" s="6">
        <v>0.68352215199999999</v>
      </c>
      <c r="L366" s="6">
        <v>0.48465655800000002</v>
      </c>
      <c r="M366" s="6">
        <v>3.5899467299999999</v>
      </c>
      <c r="N366" s="6">
        <v>0.110152917</v>
      </c>
      <c r="O366" s="6">
        <v>1.7059239639999999</v>
      </c>
      <c r="P366" s="6">
        <v>5.5398823999999999E-2</v>
      </c>
      <c r="Q366" s="6">
        <v>1.3112877199999999</v>
      </c>
      <c r="R366" s="6">
        <v>0.55654378199999999</v>
      </c>
      <c r="S366" s="6">
        <v>6.1402831999999998</v>
      </c>
      <c r="T366" s="6">
        <v>0.109476248</v>
      </c>
      <c r="U366" s="6">
        <v>0.49556085599999999</v>
      </c>
      <c r="V366" s="6">
        <v>5.3133762000000001E-2</v>
      </c>
      <c r="W366" s="6">
        <v>1.585977183</v>
      </c>
      <c r="X366" s="6">
        <v>5.1668567999999998E-2</v>
      </c>
      <c r="Y366" s="6">
        <v>6.4630644479999999</v>
      </c>
      <c r="Z366" s="6">
        <v>0.23824416600000001</v>
      </c>
      <c r="AA366" s="6">
        <v>0.432650596</v>
      </c>
      <c r="AB366" s="6">
        <v>0.27673532200000001</v>
      </c>
    </row>
    <row r="367" spans="1:28" s="6" customFormat="1" ht="13" x14ac:dyDescent="0.25">
      <c r="A367" s="7" t="s">
        <v>672</v>
      </c>
      <c r="B367" s="7">
        <v>0.95371663406288798</v>
      </c>
      <c r="C367" s="7" t="s">
        <v>584</v>
      </c>
      <c r="D367" s="8" t="s">
        <v>673</v>
      </c>
      <c r="E367" s="6">
        <v>34.046009859999998</v>
      </c>
      <c r="F367" s="6">
        <v>28.882078079999999</v>
      </c>
      <c r="G367" s="6">
        <v>49.52401072</v>
      </c>
      <c r="H367" s="6">
        <v>27.018988719999999</v>
      </c>
      <c r="I367" s="6">
        <v>57.091943950000001</v>
      </c>
      <c r="J367" s="6">
        <v>23.955991820000001</v>
      </c>
      <c r="K367" s="6">
        <v>26.823423089999999</v>
      </c>
      <c r="L367" s="6">
        <v>25.843753289999999</v>
      </c>
      <c r="M367" s="6">
        <v>63.245272100000001</v>
      </c>
      <c r="N367" s="6">
        <v>25.972223880000001</v>
      </c>
      <c r="O367" s="6">
        <v>59.669461759999997</v>
      </c>
      <c r="P367" s="6">
        <v>23.049349670000002</v>
      </c>
      <c r="Q367" s="6">
        <v>35.885259570000002</v>
      </c>
      <c r="R367" s="6">
        <v>24.534307210000001</v>
      </c>
      <c r="S367" s="6">
        <v>114.18696780000001</v>
      </c>
      <c r="T367" s="6">
        <v>24.113924969999999</v>
      </c>
      <c r="U367" s="6">
        <v>64.918336449999998</v>
      </c>
      <c r="V367" s="6">
        <v>21.428778659999999</v>
      </c>
      <c r="W367" s="6">
        <v>31.66265027</v>
      </c>
      <c r="X367" s="6">
        <v>24.82220732</v>
      </c>
      <c r="Y367" s="6">
        <v>122.2390049</v>
      </c>
      <c r="Z367" s="6">
        <v>25.3236466</v>
      </c>
      <c r="AA367" s="6">
        <v>71.334377680000003</v>
      </c>
      <c r="AB367" s="6">
        <v>21.43539109</v>
      </c>
    </row>
    <row r="368" spans="1:28" s="6" customFormat="1" ht="13" x14ac:dyDescent="0.25">
      <c r="A368" s="7" t="s">
        <v>674</v>
      </c>
      <c r="B368" s="7">
        <v>0.95911214667966604</v>
      </c>
      <c r="C368" s="7" t="s">
        <v>584</v>
      </c>
      <c r="D368" s="8" t="s">
        <v>675</v>
      </c>
      <c r="E368" s="6">
        <v>1.267198651</v>
      </c>
      <c r="F368" s="6">
        <v>1.3741289430000001</v>
      </c>
      <c r="G368" s="6">
        <v>1.647620619</v>
      </c>
      <c r="H368" s="6">
        <v>1.6499241659999999</v>
      </c>
      <c r="I368" s="6">
        <v>1.7124116110000001</v>
      </c>
      <c r="J368" s="6">
        <v>1.840460113</v>
      </c>
      <c r="K368" s="6">
        <v>1.2930452960000001</v>
      </c>
      <c r="L368" s="6">
        <v>1.2324595220000001</v>
      </c>
      <c r="M368" s="6">
        <v>2.1780392919999998</v>
      </c>
      <c r="N368" s="6">
        <v>1.3870603779999999</v>
      </c>
      <c r="O368" s="6">
        <v>2.0052817319999998</v>
      </c>
      <c r="P368" s="6">
        <v>1.7889644659999999</v>
      </c>
      <c r="Q368" s="6">
        <v>1.2093807329999999</v>
      </c>
      <c r="R368" s="6">
        <v>1.029795985</v>
      </c>
      <c r="S368" s="6">
        <v>4.7064179060000004</v>
      </c>
      <c r="T368" s="6">
        <v>1.235936159</v>
      </c>
      <c r="U368" s="6">
        <v>2.0792435939999998</v>
      </c>
      <c r="V368" s="6">
        <v>1.6919580620000001</v>
      </c>
      <c r="W368" s="6">
        <v>1.44456688</v>
      </c>
      <c r="X368" s="6">
        <v>1.3070266290000001</v>
      </c>
      <c r="Y368" s="6">
        <v>6.1359440139999997</v>
      </c>
      <c r="Z368" s="6">
        <v>1.6552043270000001</v>
      </c>
      <c r="AA368" s="6">
        <v>2.5319844050000002</v>
      </c>
      <c r="AB368" s="6">
        <v>1.8208538759999999</v>
      </c>
    </row>
    <row r="369" spans="1:28" s="6" customFormat="1" ht="13" x14ac:dyDescent="0.25">
      <c r="A369" s="7" t="s">
        <v>676</v>
      </c>
      <c r="B369" s="7">
        <v>0.96692663069358198</v>
      </c>
      <c r="C369" s="7" t="s">
        <v>584</v>
      </c>
      <c r="D369" s="8" t="s">
        <v>677</v>
      </c>
      <c r="E369" s="6">
        <v>0.40174658000000002</v>
      </c>
      <c r="F369" s="6">
        <v>0.21145952500000001</v>
      </c>
      <c r="G369" s="6">
        <v>0.73051291600000001</v>
      </c>
      <c r="H369" s="6">
        <v>0.21505206499999999</v>
      </c>
      <c r="I369" s="6">
        <v>1.1729183940000001</v>
      </c>
      <c r="J369" s="6">
        <v>0.26688447700000001</v>
      </c>
      <c r="K369" s="6">
        <v>0.11658582300000001</v>
      </c>
      <c r="L369" s="6">
        <v>7.5374516000000003E-2</v>
      </c>
      <c r="M369" s="6">
        <v>0.76301949599999996</v>
      </c>
      <c r="N369" s="6">
        <v>0.21577722499999999</v>
      </c>
      <c r="O369" s="6">
        <v>0.50943312500000004</v>
      </c>
      <c r="P369" s="6">
        <v>0.23320149700000001</v>
      </c>
      <c r="Q369" s="6">
        <v>1.0059003399999999</v>
      </c>
      <c r="R369" s="6">
        <v>0.25200250699999999</v>
      </c>
      <c r="S369" s="6">
        <v>5.83568497</v>
      </c>
      <c r="T369" s="6">
        <v>0.41052794599999998</v>
      </c>
      <c r="U369" s="6">
        <v>2.9915528390000001</v>
      </c>
      <c r="V369" s="6">
        <v>0.39719861000000001</v>
      </c>
      <c r="W369" s="6">
        <v>0.99314601300000005</v>
      </c>
      <c r="X369" s="6">
        <v>0.50402187700000001</v>
      </c>
      <c r="Y369" s="6">
        <v>10.71167327</v>
      </c>
      <c r="Z369" s="6">
        <v>0.66339627700000003</v>
      </c>
      <c r="AA369" s="6">
        <v>3.936037813</v>
      </c>
      <c r="AB369" s="6">
        <v>0.64440422799999997</v>
      </c>
    </row>
    <row r="370" spans="1:28" s="6" customFormat="1" ht="13" x14ac:dyDescent="0.25">
      <c r="A370" s="7" t="s">
        <v>678</v>
      </c>
      <c r="B370" s="7">
        <v>0.91196481482830605</v>
      </c>
      <c r="C370" s="7" t="s">
        <v>584</v>
      </c>
      <c r="D370" s="8" t="s">
        <v>679</v>
      </c>
      <c r="E370" s="6">
        <v>1.187234779</v>
      </c>
      <c r="F370" s="6">
        <v>1.7634250220000001</v>
      </c>
      <c r="G370" s="6">
        <v>1.2362432480000001</v>
      </c>
      <c r="H370" s="6">
        <v>1.4421921499999999</v>
      </c>
      <c r="I370" s="6">
        <v>1.723589263</v>
      </c>
      <c r="J370" s="6">
        <v>0.64251327700000005</v>
      </c>
      <c r="K370" s="6">
        <v>1.409665596</v>
      </c>
      <c r="L370" s="6">
        <v>2.3938511939999998</v>
      </c>
      <c r="M370" s="6">
        <v>1.5999424529999999</v>
      </c>
      <c r="N370" s="6">
        <v>1.8183583990000001</v>
      </c>
      <c r="O370" s="6">
        <v>2.0909395100000001</v>
      </c>
      <c r="P370" s="6">
        <v>1.1024915479999999</v>
      </c>
      <c r="Q370" s="6">
        <v>1.3675892599999999</v>
      </c>
      <c r="R370" s="6">
        <v>1.606810034</v>
      </c>
      <c r="S370" s="6">
        <v>4.66003305</v>
      </c>
      <c r="T370" s="6">
        <v>2.813483637</v>
      </c>
      <c r="U370" s="6">
        <v>2.1118530080000002</v>
      </c>
      <c r="V370" s="6">
        <v>1.577224494</v>
      </c>
      <c r="W370" s="6">
        <v>1.5512595520000001</v>
      </c>
      <c r="X370" s="6">
        <v>2.483453608</v>
      </c>
      <c r="Y370" s="6">
        <v>7.2635081189999999</v>
      </c>
      <c r="Z370" s="6">
        <v>1.6822711749999999</v>
      </c>
      <c r="AA370" s="6">
        <v>2.6502520729999999</v>
      </c>
      <c r="AB370" s="6">
        <v>1.2182990220000001</v>
      </c>
    </row>
    <row r="371" spans="1:28" s="6" customFormat="1" ht="13" x14ac:dyDescent="0.25">
      <c r="A371" s="7" t="s">
        <v>680</v>
      </c>
      <c r="B371" s="7">
        <v>0.79842921507950204</v>
      </c>
      <c r="C371" s="7" t="s">
        <v>584</v>
      </c>
      <c r="D371" s="8" t="s">
        <v>681</v>
      </c>
      <c r="E371" s="6">
        <v>12.694546369999999</v>
      </c>
      <c r="F371" s="6">
        <v>17.495347550000002</v>
      </c>
      <c r="G371" s="6">
        <v>14.70534498</v>
      </c>
      <c r="H371" s="6">
        <v>7.7777055209999997</v>
      </c>
      <c r="I371" s="6">
        <v>11.67593967</v>
      </c>
      <c r="J371" s="6">
        <v>6.389894623</v>
      </c>
      <c r="K371" s="6">
        <v>10.835890450000001</v>
      </c>
      <c r="L371" s="6">
        <v>20.388007989999998</v>
      </c>
      <c r="M371" s="6">
        <v>20.774489190000001</v>
      </c>
      <c r="N371" s="6">
        <v>8.1813280200000005</v>
      </c>
      <c r="O371" s="6">
        <v>11.90448346</v>
      </c>
      <c r="P371" s="6">
        <v>7.9533781169999997</v>
      </c>
      <c r="Q371" s="6">
        <v>14.638467650000001</v>
      </c>
      <c r="R371" s="6">
        <v>13.552515789999999</v>
      </c>
      <c r="S371" s="6">
        <v>29.36502582</v>
      </c>
      <c r="T371" s="6">
        <v>6.2977269229999999</v>
      </c>
      <c r="U371" s="6">
        <v>8.9904291220000001</v>
      </c>
      <c r="V371" s="6">
        <v>7.684306565</v>
      </c>
      <c r="W371" s="6">
        <v>14.97928999</v>
      </c>
      <c r="X371" s="6">
        <v>13.08577934</v>
      </c>
      <c r="Y371" s="6">
        <v>30.21336247</v>
      </c>
      <c r="Z371" s="6">
        <v>6.2186684789999997</v>
      </c>
      <c r="AA371" s="6">
        <v>11.2994152</v>
      </c>
      <c r="AB371" s="6">
        <v>7.8528823460000003</v>
      </c>
    </row>
    <row r="372" spans="1:28" s="6" customFormat="1" ht="13" x14ac:dyDescent="0.25">
      <c r="A372" s="7" t="s">
        <v>682</v>
      </c>
      <c r="B372" s="7">
        <v>0.96779378182410603</v>
      </c>
      <c r="C372" s="7" t="s">
        <v>584</v>
      </c>
      <c r="D372" s="8" t="s">
        <v>683</v>
      </c>
      <c r="E372" s="6">
        <v>16.756083579999999</v>
      </c>
      <c r="F372" s="6">
        <v>12.99783616</v>
      </c>
      <c r="G372" s="6">
        <v>22.741594899999999</v>
      </c>
      <c r="H372" s="6">
        <v>12.35655541</v>
      </c>
      <c r="I372" s="6">
        <v>26.34682218</v>
      </c>
      <c r="J372" s="6">
        <v>10.62356817</v>
      </c>
      <c r="K372" s="6">
        <v>15.36323556</v>
      </c>
      <c r="L372" s="6">
        <v>11.974377410000001</v>
      </c>
      <c r="M372" s="6">
        <v>30.426405500000001</v>
      </c>
      <c r="N372" s="6">
        <v>13.07419859</v>
      </c>
      <c r="O372" s="6">
        <v>23.200176219999999</v>
      </c>
      <c r="P372" s="6">
        <v>9.7937872919999993</v>
      </c>
      <c r="Q372" s="6">
        <v>18.478342309999999</v>
      </c>
      <c r="R372" s="6">
        <v>14.061432180000001</v>
      </c>
      <c r="S372" s="6">
        <v>160.99544359999999</v>
      </c>
      <c r="T372" s="6">
        <v>12.200090749999999</v>
      </c>
      <c r="U372" s="6">
        <v>37.474590599999999</v>
      </c>
      <c r="V372" s="6">
        <v>10.71979368</v>
      </c>
      <c r="W372" s="6">
        <v>18.683117630000002</v>
      </c>
      <c r="X372" s="6">
        <v>11.49498165</v>
      </c>
      <c r="Y372" s="6">
        <v>318.09657270000002</v>
      </c>
      <c r="Z372" s="6">
        <v>11.76345077</v>
      </c>
      <c r="AA372" s="6">
        <v>45.005247220000001</v>
      </c>
      <c r="AB372" s="6">
        <v>11.10502239</v>
      </c>
    </row>
    <row r="373" spans="1:28" s="6" customFormat="1" ht="13" x14ac:dyDescent="0.25">
      <c r="A373" s="7" t="s">
        <v>684</v>
      </c>
      <c r="B373" s="7">
        <v>0.953994881290959</v>
      </c>
      <c r="C373" s="7" t="s">
        <v>584</v>
      </c>
      <c r="D373" s="8" t="s">
        <v>685</v>
      </c>
      <c r="E373" s="6">
        <v>5.5837744709999999</v>
      </c>
      <c r="F373" s="6">
        <v>8.6501195129999999</v>
      </c>
      <c r="G373" s="6">
        <v>9.7292241879999999</v>
      </c>
      <c r="H373" s="6">
        <v>5.1498476960000001</v>
      </c>
      <c r="I373" s="6">
        <v>8.2266493050000005</v>
      </c>
      <c r="J373" s="6">
        <v>3.4942334220000002</v>
      </c>
      <c r="K373" s="6">
        <v>5.3195585940000001</v>
      </c>
      <c r="L373" s="6">
        <v>8.7365424340000004</v>
      </c>
      <c r="M373" s="6">
        <v>11.530419289999999</v>
      </c>
      <c r="N373" s="6">
        <v>4.2067265159999998</v>
      </c>
      <c r="O373" s="6">
        <v>7.321629873</v>
      </c>
      <c r="P373" s="6">
        <v>4.3683317080000004</v>
      </c>
      <c r="Q373" s="6">
        <v>5.5509317869999997</v>
      </c>
      <c r="R373" s="6">
        <v>10.674512849999999</v>
      </c>
      <c r="S373" s="6">
        <v>23.2710869</v>
      </c>
      <c r="T373" s="6">
        <v>3.2465884389999999</v>
      </c>
      <c r="U373" s="6">
        <v>8.0168828780000005</v>
      </c>
      <c r="V373" s="6">
        <v>3.1910215260000001</v>
      </c>
      <c r="W373" s="6">
        <v>7.8180800289999999</v>
      </c>
      <c r="X373" s="6">
        <v>11.370464180000001</v>
      </c>
      <c r="Y373" s="6">
        <v>36.989259509999997</v>
      </c>
      <c r="Z373" s="6">
        <v>3.5656780170000002</v>
      </c>
      <c r="AA373" s="6">
        <v>10.52093464</v>
      </c>
      <c r="AB373" s="6">
        <v>3.2343307069999998</v>
      </c>
    </row>
    <row r="374" spans="1:28" s="6" customFormat="1" ht="13" x14ac:dyDescent="0.25">
      <c r="A374" s="7" t="s">
        <v>686</v>
      </c>
      <c r="B374" s="7">
        <v>0.95639486134045204</v>
      </c>
      <c r="C374" s="7" t="s">
        <v>584</v>
      </c>
      <c r="D374" s="8" t="s">
        <v>687</v>
      </c>
      <c r="E374" s="6">
        <v>4.0984026150000004</v>
      </c>
      <c r="F374" s="6">
        <v>5.3844521969999999</v>
      </c>
      <c r="G374" s="6">
        <v>4.8286490759999996</v>
      </c>
      <c r="H374" s="6">
        <v>4.3626994840000002</v>
      </c>
      <c r="I374" s="6">
        <v>3.9873044819999999</v>
      </c>
      <c r="J374" s="6">
        <v>3.2735628920000002</v>
      </c>
      <c r="K374" s="6">
        <v>3.6006604219999998</v>
      </c>
      <c r="L374" s="6">
        <v>4.6320670829999999</v>
      </c>
      <c r="M374" s="6">
        <v>7.4124084369999999</v>
      </c>
      <c r="N374" s="6">
        <v>5.2778054320000001</v>
      </c>
      <c r="O374" s="6">
        <v>4.5101844270000004</v>
      </c>
      <c r="P374" s="6">
        <v>4.6956741700000002</v>
      </c>
      <c r="Q374" s="6">
        <v>3.7177684100000001</v>
      </c>
      <c r="R374" s="6">
        <v>2.6178334990000001</v>
      </c>
      <c r="S374" s="6">
        <v>14.93709831</v>
      </c>
      <c r="T374" s="6">
        <v>4.433866493</v>
      </c>
      <c r="U374" s="6">
        <v>6.9927067850000002</v>
      </c>
      <c r="V374" s="6">
        <v>5.300354606</v>
      </c>
      <c r="W374" s="6">
        <v>5.3223787629999997</v>
      </c>
      <c r="X374" s="6">
        <v>4.6261612769999996</v>
      </c>
      <c r="Y374" s="6">
        <v>18.632965559999999</v>
      </c>
      <c r="Z374" s="6">
        <v>4.1909654229999997</v>
      </c>
      <c r="AA374" s="6">
        <v>9.2716481000000002</v>
      </c>
      <c r="AB374" s="6">
        <v>4.9498445999999996</v>
      </c>
    </row>
    <row r="375" spans="1:28" s="6" customFormat="1" ht="13" x14ac:dyDescent="0.25">
      <c r="A375" s="7" t="s">
        <v>688</v>
      </c>
      <c r="B375" s="7">
        <v>0.951692559393856</v>
      </c>
      <c r="C375" s="7" t="s">
        <v>584</v>
      </c>
      <c r="D375" s="8" t="s">
        <v>689</v>
      </c>
      <c r="E375" s="6">
        <v>14.10312231</v>
      </c>
      <c r="F375" s="6">
        <v>12.469335750000001</v>
      </c>
      <c r="G375" s="6">
        <v>15.991853860000001</v>
      </c>
      <c r="H375" s="6">
        <v>10.089919630000001</v>
      </c>
      <c r="I375" s="6">
        <v>16.856931240000002</v>
      </c>
      <c r="J375" s="6">
        <v>5.5510254359999998</v>
      </c>
      <c r="K375" s="6">
        <v>9.7086146469999992</v>
      </c>
      <c r="L375" s="6">
        <v>10.774109579999999</v>
      </c>
      <c r="M375" s="6">
        <v>15.56274271</v>
      </c>
      <c r="N375" s="6">
        <v>8.4187862490000001</v>
      </c>
      <c r="O375" s="6">
        <v>14.132954059999999</v>
      </c>
      <c r="P375" s="6">
        <v>6.7137619009999998</v>
      </c>
      <c r="Q375" s="6">
        <v>9.8994493890000008</v>
      </c>
      <c r="R375" s="6">
        <v>10.63370437</v>
      </c>
      <c r="S375" s="6">
        <v>30.206956519999999</v>
      </c>
      <c r="T375" s="6">
        <v>10.11204667</v>
      </c>
      <c r="U375" s="6">
        <v>12.99161707</v>
      </c>
      <c r="V375" s="6">
        <v>4.6657304320000001</v>
      </c>
      <c r="W375" s="6">
        <v>9.8134661520000002</v>
      </c>
      <c r="X375" s="6">
        <v>7.2393910349999997</v>
      </c>
      <c r="Y375" s="6">
        <v>35.142367440000001</v>
      </c>
      <c r="Z375" s="6">
        <v>9.2038537280000003</v>
      </c>
      <c r="AA375" s="6">
        <v>16.36269369</v>
      </c>
      <c r="AB375" s="6">
        <v>5.0460671660000003</v>
      </c>
    </row>
    <row r="376" spans="1:28" s="6" customFormat="1" ht="13" x14ac:dyDescent="0.25">
      <c r="A376" s="7" t="s">
        <v>690</v>
      </c>
      <c r="B376" s="7">
        <v>0.97782539914717304</v>
      </c>
      <c r="C376" s="7" t="s">
        <v>584</v>
      </c>
      <c r="D376" s="8" t="s">
        <v>691</v>
      </c>
      <c r="E376" s="6">
        <v>10.48800453</v>
      </c>
      <c r="F376" s="6">
        <v>8.6745297780000001</v>
      </c>
      <c r="G376" s="6">
        <v>9.6741165739999992</v>
      </c>
      <c r="H376" s="6">
        <v>7.6207410949999996</v>
      </c>
      <c r="I376" s="6">
        <v>9.7216925419999995</v>
      </c>
      <c r="J376" s="6">
        <v>4.95505847</v>
      </c>
      <c r="K376" s="6">
        <v>9.0134847479999998</v>
      </c>
      <c r="L376" s="6">
        <v>9.3243076840000008</v>
      </c>
      <c r="M376" s="6">
        <v>13.289883469999999</v>
      </c>
      <c r="N376" s="6">
        <v>6.143346201</v>
      </c>
      <c r="O376" s="6">
        <v>9.6922550580000006</v>
      </c>
      <c r="P376" s="6">
        <v>4.6663340189999998</v>
      </c>
      <c r="Q376" s="6">
        <v>11.132809460000001</v>
      </c>
      <c r="R376" s="6">
        <v>9.4202676170000004</v>
      </c>
      <c r="S376" s="6">
        <v>32.016078210000003</v>
      </c>
      <c r="T376" s="6">
        <v>4.966585051</v>
      </c>
      <c r="U376" s="6">
        <v>10.36441063</v>
      </c>
      <c r="V376" s="6">
        <v>5.1267957849999997</v>
      </c>
      <c r="W376" s="6">
        <v>11.41176306</v>
      </c>
      <c r="X376" s="6">
        <v>8.6548803890000006</v>
      </c>
      <c r="Y376" s="6">
        <v>48.256016969999997</v>
      </c>
      <c r="Z376" s="6">
        <v>5.2353661139999996</v>
      </c>
      <c r="AA376" s="6">
        <v>12.862281680000001</v>
      </c>
      <c r="AB376" s="6">
        <v>4.6643667930000001</v>
      </c>
    </row>
    <row r="377" spans="1:28" s="6" customFormat="1" ht="13" x14ac:dyDescent="0.25">
      <c r="A377" s="7" t="s">
        <v>692</v>
      </c>
      <c r="B377" s="7">
        <v>0.96547046838351802</v>
      </c>
      <c r="C377" s="7" t="s">
        <v>584</v>
      </c>
      <c r="D377" s="8" t="s">
        <v>693</v>
      </c>
      <c r="E377" s="6">
        <v>27.718835240000001</v>
      </c>
      <c r="F377" s="6">
        <v>44.462767990000003</v>
      </c>
      <c r="G377" s="6">
        <v>47.742536809999997</v>
      </c>
      <c r="H377" s="6">
        <v>27.073397069999999</v>
      </c>
      <c r="I377" s="6">
        <v>45.395532770000003</v>
      </c>
      <c r="J377" s="6">
        <v>26.513010789999999</v>
      </c>
      <c r="K377" s="6">
        <v>24.790918420000001</v>
      </c>
      <c r="L377" s="6">
        <v>38.991206529999999</v>
      </c>
      <c r="M377" s="6">
        <v>47.980500730000003</v>
      </c>
      <c r="N377" s="6">
        <v>27.648093039999999</v>
      </c>
      <c r="O377" s="6">
        <v>39.920053320000001</v>
      </c>
      <c r="P377" s="6">
        <v>29.406442810000001</v>
      </c>
      <c r="Q377" s="6">
        <v>23.831645510000001</v>
      </c>
      <c r="R377" s="6">
        <v>40.526101439999998</v>
      </c>
      <c r="S377" s="6">
        <v>95.470483979999997</v>
      </c>
      <c r="T377" s="6">
        <v>21.344916220000002</v>
      </c>
      <c r="U377" s="6">
        <v>46.495101689999998</v>
      </c>
      <c r="V377" s="6">
        <v>21.204135789999999</v>
      </c>
      <c r="W377" s="6">
        <v>18.206956659999999</v>
      </c>
      <c r="X377" s="6">
        <v>27.292870969999999</v>
      </c>
      <c r="Y377" s="6">
        <v>150.53954060000001</v>
      </c>
      <c r="Z377" s="6">
        <v>20.971283110000002</v>
      </c>
      <c r="AA377" s="6">
        <v>45.889669220000002</v>
      </c>
      <c r="AB377" s="6">
        <v>19.583522380000002</v>
      </c>
    </row>
    <row r="378" spans="1:28" s="6" customFormat="1" ht="13" x14ac:dyDescent="0.25">
      <c r="A378" s="7" t="s">
        <v>694</v>
      </c>
      <c r="B378" s="7">
        <v>0.89671548398092504</v>
      </c>
      <c r="C378" s="7" t="s">
        <v>584</v>
      </c>
      <c r="D378" s="8" t="s">
        <v>640</v>
      </c>
      <c r="E378" s="6">
        <v>1.829127025</v>
      </c>
      <c r="F378" s="6">
        <v>0.64859796800000002</v>
      </c>
      <c r="G378" s="6">
        <v>1.216134075</v>
      </c>
      <c r="H378" s="6">
        <v>1.2557824399999999</v>
      </c>
      <c r="I378" s="6">
        <v>0.76248797099999999</v>
      </c>
      <c r="J378" s="6">
        <v>1.5360722739999999</v>
      </c>
      <c r="K378" s="6">
        <v>1.2245982360000001</v>
      </c>
      <c r="L378" s="6">
        <v>0.46796128599999998</v>
      </c>
      <c r="M378" s="6">
        <v>0.95304895599999995</v>
      </c>
      <c r="N378" s="6">
        <v>1.728646181</v>
      </c>
      <c r="O378" s="6">
        <v>1.8870877150000001</v>
      </c>
      <c r="P378" s="6">
        <v>0.70537446800000003</v>
      </c>
      <c r="Q378" s="6">
        <v>1.5934376880000001</v>
      </c>
      <c r="R378" s="6">
        <v>1.4911420120000001</v>
      </c>
      <c r="S378" s="6">
        <v>5.4284496579999999</v>
      </c>
      <c r="T378" s="6">
        <v>0.95399101900000005</v>
      </c>
      <c r="U378" s="6">
        <v>1.7432898670000001</v>
      </c>
      <c r="V378" s="6">
        <v>1.5615337890000001</v>
      </c>
      <c r="W378" s="6">
        <v>1.106964531</v>
      </c>
      <c r="X378" s="6">
        <v>1.0060856899999999</v>
      </c>
      <c r="Y378" s="6">
        <v>17.976877439999999</v>
      </c>
      <c r="Z378" s="6">
        <v>2.3915897080000001</v>
      </c>
      <c r="AA378" s="6">
        <v>3.0032044290000002</v>
      </c>
      <c r="AB378" s="6">
        <v>0.87458764300000003</v>
      </c>
    </row>
    <row r="379" spans="1:28" s="6" customFormat="1" ht="13" x14ac:dyDescent="0.25">
      <c r="A379" s="7" t="s">
        <v>695</v>
      </c>
      <c r="B379" s="7">
        <v>0.873884641446941</v>
      </c>
      <c r="C379" s="7" t="s">
        <v>584</v>
      </c>
      <c r="D379" s="8" t="s">
        <v>675</v>
      </c>
      <c r="E379" s="6">
        <v>1.28134766</v>
      </c>
      <c r="F379" s="6">
        <v>1.1962927029999999</v>
      </c>
      <c r="G379" s="6">
        <v>1.36259394</v>
      </c>
      <c r="H379" s="6">
        <v>1.742476125</v>
      </c>
      <c r="I379" s="6">
        <v>1.3995549789999999</v>
      </c>
      <c r="J379" s="6">
        <v>2.0135021869999998</v>
      </c>
      <c r="K379" s="6">
        <v>1.34055433</v>
      </c>
      <c r="L379" s="6">
        <v>0.98710097299999999</v>
      </c>
      <c r="M379" s="6">
        <v>1.227093405</v>
      </c>
      <c r="N379" s="6">
        <v>1.5198913919999999</v>
      </c>
      <c r="O379" s="6">
        <v>1.127287903</v>
      </c>
      <c r="P379" s="6">
        <v>1.7898431079999999</v>
      </c>
      <c r="Q379" s="6">
        <v>0.94199867400000004</v>
      </c>
      <c r="R379" s="6">
        <v>0.89518560599999997</v>
      </c>
      <c r="S379" s="6">
        <v>3.7106135500000001</v>
      </c>
      <c r="T379" s="6">
        <v>1.3879529930000001</v>
      </c>
      <c r="U379" s="6">
        <v>1.3332523549999999</v>
      </c>
      <c r="V379" s="6">
        <v>1.5912163909999999</v>
      </c>
      <c r="W379" s="6">
        <v>1.0744906860000001</v>
      </c>
      <c r="X379" s="6">
        <v>1.169928887</v>
      </c>
      <c r="Y379" s="6">
        <v>5.6441005049999999</v>
      </c>
      <c r="Z379" s="6">
        <v>1.2851403910000001</v>
      </c>
      <c r="AA379" s="6">
        <v>1.3141410529999999</v>
      </c>
      <c r="AB379" s="6">
        <v>1.5339004620000001</v>
      </c>
    </row>
    <row r="380" spans="1:28" s="6" customFormat="1" ht="13" x14ac:dyDescent="0.25">
      <c r="A380" s="7" t="s">
        <v>696</v>
      </c>
      <c r="B380" s="7">
        <v>0.96500906205217196</v>
      </c>
      <c r="C380" s="7" t="s">
        <v>584</v>
      </c>
      <c r="D380" s="8" t="s">
        <v>697</v>
      </c>
      <c r="E380" s="6">
        <v>0.21975873000000001</v>
      </c>
      <c r="F380" s="6">
        <v>9.7379188000000005E-2</v>
      </c>
      <c r="G380" s="6">
        <v>4.310816E-2</v>
      </c>
      <c r="H380" s="6">
        <v>4.5073008999999997E-2</v>
      </c>
      <c r="I380" s="6">
        <v>0.21871745200000001</v>
      </c>
      <c r="J380" s="6">
        <v>1E-3</v>
      </c>
      <c r="K380" s="6">
        <v>0.13368714800000001</v>
      </c>
      <c r="L380" s="6">
        <v>1E-3</v>
      </c>
      <c r="M380" s="6">
        <v>0.27963887700000001</v>
      </c>
      <c r="N380" s="6">
        <v>1E-3</v>
      </c>
      <c r="O380" s="6">
        <v>0.22397489300000001</v>
      </c>
      <c r="P380" s="6">
        <v>1E-3</v>
      </c>
      <c r="Q380" s="6">
        <v>0.137762787</v>
      </c>
      <c r="R380" s="6">
        <v>1E-3</v>
      </c>
      <c r="S380" s="6">
        <v>1.2332256399999999</v>
      </c>
      <c r="T380" s="6">
        <v>1E-3</v>
      </c>
      <c r="U380" s="6">
        <v>9.1035745000000001E-2</v>
      </c>
      <c r="V380" s="6">
        <v>1E-3</v>
      </c>
      <c r="W380" s="6">
        <v>9.1545257000000005E-2</v>
      </c>
      <c r="X380" s="6">
        <v>1E-3</v>
      </c>
      <c r="Y380" s="6">
        <v>2.3829452600000001</v>
      </c>
      <c r="Z380" s="6">
        <v>9.9399883999999994E-2</v>
      </c>
      <c r="AA380" s="6">
        <v>0.26396724900000001</v>
      </c>
      <c r="AB380" s="6">
        <v>1E-3</v>
      </c>
    </row>
    <row r="381" spans="1:28" s="6" customFormat="1" ht="13" x14ac:dyDescent="0.25">
      <c r="A381" s="7" t="s">
        <v>698</v>
      </c>
      <c r="B381" s="7">
        <v>0.97577521865442096</v>
      </c>
      <c r="C381" s="7" t="s">
        <v>584</v>
      </c>
      <c r="D381" s="8" t="s">
        <v>699</v>
      </c>
      <c r="E381" s="6">
        <v>2.657116882</v>
      </c>
      <c r="F381" s="6">
        <v>1.770328702</v>
      </c>
      <c r="G381" s="6">
        <v>2.3446556730000001</v>
      </c>
      <c r="H381" s="6">
        <v>1.714433592</v>
      </c>
      <c r="I381" s="6">
        <v>2.3261711940000001</v>
      </c>
      <c r="J381" s="6">
        <v>1.579131193</v>
      </c>
      <c r="K381" s="6">
        <v>2.4674643430000001</v>
      </c>
      <c r="L381" s="6">
        <v>1.641342343</v>
      </c>
      <c r="M381" s="6">
        <v>3.319578962</v>
      </c>
      <c r="N381" s="6">
        <v>1.844951005</v>
      </c>
      <c r="O381" s="6">
        <v>2.1186540140000001</v>
      </c>
      <c r="P381" s="6">
        <v>1.6697783020000001</v>
      </c>
      <c r="Q381" s="6">
        <v>3.1899352470000002</v>
      </c>
      <c r="R381" s="6">
        <v>2.0868044650000002</v>
      </c>
      <c r="S381" s="6">
        <v>9.0559928890000005</v>
      </c>
      <c r="T381" s="6">
        <v>1.7307179559999999</v>
      </c>
      <c r="U381" s="6">
        <v>2.999293115</v>
      </c>
      <c r="V381" s="6">
        <v>1.4617040240000001</v>
      </c>
      <c r="W381" s="6">
        <v>3.2877828010000001</v>
      </c>
      <c r="X381" s="6">
        <v>1.749920097</v>
      </c>
      <c r="Y381" s="6">
        <v>13.042586379999999</v>
      </c>
      <c r="Z381" s="6">
        <v>2.1261846470000001</v>
      </c>
      <c r="AA381" s="6">
        <v>3.8569892569999999</v>
      </c>
      <c r="AB381" s="6">
        <v>1.8382071959999999</v>
      </c>
    </row>
    <row r="382" spans="1:28" s="6" customFormat="1" ht="13" x14ac:dyDescent="0.25">
      <c r="A382" s="7" t="s">
        <v>700</v>
      </c>
      <c r="B382" s="7">
        <v>0.84613452340978001</v>
      </c>
      <c r="C382" s="7" t="s">
        <v>584</v>
      </c>
      <c r="D382" s="8" t="s">
        <v>701</v>
      </c>
      <c r="E382" s="6">
        <v>1.787099808</v>
      </c>
      <c r="F382" s="6">
        <v>0.659144273</v>
      </c>
      <c r="G382" s="6">
        <v>1.09570725</v>
      </c>
      <c r="H382" s="6">
        <v>0.35366317400000002</v>
      </c>
      <c r="I382" s="6">
        <v>1.863809082</v>
      </c>
      <c r="J382" s="6">
        <v>0.99833500900000005</v>
      </c>
      <c r="K382" s="6">
        <v>1.0576171299999999</v>
      </c>
      <c r="L382" s="6">
        <v>0.37349679699999999</v>
      </c>
      <c r="M382" s="6">
        <v>1.3517171910000001</v>
      </c>
      <c r="N382" s="6">
        <v>0.83205389399999996</v>
      </c>
      <c r="O382" s="6">
        <v>1.873506423</v>
      </c>
      <c r="P382" s="6">
        <v>0.49453092599999998</v>
      </c>
      <c r="Q382" s="6">
        <v>1.497295625</v>
      </c>
      <c r="R382" s="6">
        <v>1.039860652</v>
      </c>
      <c r="S382" s="6">
        <v>2.7142701900000001</v>
      </c>
      <c r="T382" s="6">
        <v>0.33102614800000002</v>
      </c>
      <c r="U382" s="6">
        <v>1.6656341990000001</v>
      </c>
      <c r="V382" s="6">
        <v>0.60259896599999996</v>
      </c>
      <c r="W382" s="6">
        <v>1.9573120669999999</v>
      </c>
      <c r="X382" s="6">
        <v>1.4069516820000001</v>
      </c>
      <c r="Y382" s="6">
        <v>3.5856855159999999</v>
      </c>
      <c r="Z382" s="6">
        <v>0.63998464799999999</v>
      </c>
      <c r="AA382" s="6">
        <v>2.5070136519999999</v>
      </c>
      <c r="AB382" s="6">
        <v>0.61390213599999999</v>
      </c>
    </row>
    <row r="383" spans="1:28" s="6" customFormat="1" ht="13" x14ac:dyDescent="0.25">
      <c r="A383" s="7" t="s">
        <v>702</v>
      </c>
      <c r="B383" s="7">
        <v>0.82900466584921795</v>
      </c>
      <c r="C383" s="7" t="s">
        <v>584</v>
      </c>
      <c r="D383" s="8" t="s">
        <v>703</v>
      </c>
      <c r="E383" s="6">
        <v>0.26427856799999999</v>
      </c>
      <c r="F383" s="6">
        <v>0.40994271199999999</v>
      </c>
      <c r="G383" s="6">
        <v>0.364428953</v>
      </c>
      <c r="H383" s="6">
        <v>0.131729504</v>
      </c>
      <c r="I383" s="6">
        <v>0.60119054100000002</v>
      </c>
      <c r="J383" s="6">
        <v>8.5268987000000004E-2</v>
      </c>
      <c r="K383" s="6">
        <v>0.217002956</v>
      </c>
      <c r="L383" s="6">
        <v>4.3481458000000001E-2</v>
      </c>
      <c r="M383" s="6">
        <v>0.30887613200000003</v>
      </c>
      <c r="N383" s="6">
        <v>8.7128526999999997E-2</v>
      </c>
      <c r="O383" s="6">
        <v>0.26402139000000002</v>
      </c>
      <c r="P383" s="6">
        <v>8.7779733999999998E-2</v>
      </c>
      <c r="Q383" s="6">
        <v>0.61572333099999998</v>
      </c>
      <c r="R383" s="6">
        <v>0.26479364300000002</v>
      </c>
      <c r="S383" s="6">
        <v>1.9170631680000001</v>
      </c>
      <c r="T383" s="6">
        <v>0.45402822100000001</v>
      </c>
      <c r="U383" s="6">
        <v>0.80089088500000005</v>
      </c>
      <c r="V383" s="6">
        <v>4.5334329999999999E-2</v>
      </c>
      <c r="W383" s="6">
        <v>0.17755971200000001</v>
      </c>
      <c r="X383" s="6">
        <v>1E-3</v>
      </c>
      <c r="Y383" s="6">
        <v>1.218332196</v>
      </c>
      <c r="Z383" s="6">
        <v>0.33198682699999998</v>
      </c>
      <c r="AA383" s="6">
        <v>0.61772735400000001</v>
      </c>
      <c r="AB383" s="6">
        <v>0.172794276</v>
      </c>
    </row>
    <row r="384" spans="1:28" s="6" customFormat="1" ht="13" x14ac:dyDescent="0.25">
      <c r="A384" s="7" t="s">
        <v>704</v>
      </c>
      <c r="B384" s="7">
        <v>0.94026160700022199</v>
      </c>
      <c r="C384" s="7" t="s">
        <v>584</v>
      </c>
      <c r="D384" s="8" t="s">
        <v>705</v>
      </c>
      <c r="E384" s="6">
        <v>1.3165975519999999</v>
      </c>
      <c r="F384" s="6">
        <v>0.608515837</v>
      </c>
      <c r="G384" s="6">
        <v>1.620297313</v>
      </c>
      <c r="H384" s="6">
        <v>1.1037602150000001</v>
      </c>
      <c r="I384" s="6">
        <v>2.4452903780000002</v>
      </c>
      <c r="J384" s="6">
        <v>2.0289512740000002</v>
      </c>
      <c r="K384" s="6">
        <v>1.9011020810000001</v>
      </c>
      <c r="L384" s="6">
        <v>0.747797991</v>
      </c>
      <c r="M384" s="6">
        <v>2.9078599650000001</v>
      </c>
      <c r="N384" s="6">
        <v>1.1417705629999999</v>
      </c>
      <c r="O384" s="6">
        <v>3.024258594</v>
      </c>
      <c r="P384" s="6">
        <v>2.4505464629999998</v>
      </c>
      <c r="Q384" s="6">
        <v>0.93133443599999999</v>
      </c>
      <c r="R384" s="6">
        <v>0.43594722899999999</v>
      </c>
      <c r="S384" s="6">
        <v>7.845548741</v>
      </c>
      <c r="T384" s="6">
        <v>1.31518106</v>
      </c>
      <c r="U384" s="6">
        <v>3.458066858</v>
      </c>
      <c r="V384" s="6">
        <v>2.6811011050000002</v>
      </c>
      <c r="W384" s="6">
        <v>0.908236496</v>
      </c>
      <c r="X384" s="6">
        <v>0.61691149700000003</v>
      </c>
      <c r="Y384" s="6">
        <v>17.604426159999999</v>
      </c>
      <c r="Z384" s="6">
        <v>1.504189365</v>
      </c>
      <c r="AA384" s="6">
        <v>4.0159172219999997</v>
      </c>
      <c r="AB384" s="6">
        <v>2.4422869459999998</v>
      </c>
    </row>
    <row r="385" spans="1:28" s="6" customFormat="1" ht="13" x14ac:dyDescent="0.25">
      <c r="A385" s="7" t="s">
        <v>706</v>
      </c>
      <c r="B385" s="7">
        <v>0.86059485819664105</v>
      </c>
      <c r="C385" s="7" t="s">
        <v>584</v>
      </c>
      <c r="D385" s="8" t="s">
        <v>707</v>
      </c>
      <c r="E385" s="6">
        <v>4.5525053440000001</v>
      </c>
      <c r="F385" s="6">
        <v>5.6258084530000003</v>
      </c>
      <c r="G385" s="6">
        <v>8.9053452370000006</v>
      </c>
      <c r="H385" s="6">
        <v>8.6535193069999998</v>
      </c>
      <c r="I385" s="6">
        <v>13.778135430000001</v>
      </c>
      <c r="J385" s="6">
        <v>6.7880493179999997</v>
      </c>
      <c r="K385" s="6">
        <v>2.8596659519999998</v>
      </c>
      <c r="L385" s="6">
        <v>5.348954419</v>
      </c>
      <c r="M385" s="6">
        <v>8.500022221</v>
      </c>
      <c r="N385" s="6">
        <v>8.9496642649999991</v>
      </c>
      <c r="O385" s="6">
        <v>12.213516419999999</v>
      </c>
      <c r="P385" s="6">
        <v>7.4466091969999999</v>
      </c>
      <c r="Q385" s="6">
        <v>6.1546055009999998</v>
      </c>
      <c r="R385" s="6">
        <v>7.8485253439999996</v>
      </c>
      <c r="S385" s="6">
        <v>21.536986550000002</v>
      </c>
      <c r="T385" s="6">
        <v>7.6457047539999996</v>
      </c>
      <c r="U385" s="6">
        <v>14.426804349999999</v>
      </c>
      <c r="V385" s="6">
        <v>7.254019811</v>
      </c>
      <c r="W385" s="6">
        <v>6.0429767099999996</v>
      </c>
      <c r="X385" s="6">
        <v>7.1689372349999996</v>
      </c>
      <c r="Y385" s="6">
        <v>21.88060772</v>
      </c>
      <c r="Z385" s="6">
        <v>8.8805720869999991</v>
      </c>
      <c r="AA385" s="6">
        <v>16.954947409999999</v>
      </c>
      <c r="AB385" s="6">
        <v>7.7298554429999999</v>
      </c>
    </row>
    <row r="386" spans="1:28" s="6" customFormat="1" ht="13" x14ac:dyDescent="0.25">
      <c r="A386" s="7" t="s">
        <v>708</v>
      </c>
      <c r="B386" s="7">
        <v>0.95940527063991998</v>
      </c>
      <c r="C386" s="7" t="s">
        <v>584</v>
      </c>
      <c r="D386" s="8" t="s">
        <v>709</v>
      </c>
      <c r="E386" s="6">
        <v>6.6752046509999996</v>
      </c>
      <c r="F386" s="6">
        <v>4.9814259779999999</v>
      </c>
      <c r="G386" s="6">
        <v>9.470357731</v>
      </c>
      <c r="H386" s="6">
        <v>4.8689435940000001</v>
      </c>
      <c r="I386" s="6">
        <v>9.9694649490000007</v>
      </c>
      <c r="J386" s="6">
        <v>4.8257684830000001</v>
      </c>
      <c r="K386" s="6">
        <v>5.1355171879999997</v>
      </c>
      <c r="L386" s="6">
        <v>5.5562428290000003</v>
      </c>
      <c r="M386" s="6">
        <v>10.993587460000001</v>
      </c>
      <c r="N386" s="6">
        <v>5.8739460259999996</v>
      </c>
      <c r="O386" s="6">
        <v>9.8665337480000002</v>
      </c>
      <c r="P386" s="6">
        <v>4.7304386569999997</v>
      </c>
      <c r="Q386" s="6">
        <v>7.1683615669999998</v>
      </c>
      <c r="R386" s="6">
        <v>5.3637707150000002</v>
      </c>
      <c r="S386" s="6">
        <v>21.453058670000001</v>
      </c>
      <c r="T386" s="6">
        <v>5.5430366019999999</v>
      </c>
      <c r="U386" s="6">
        <v>9.9295228630000008</v>
      </c>
      <c r="V386" s="6">
        <v>4.533680435</v>
      </c>
      <c r="W386" s="6">
        <v>7.4933524509999998</v>
      </c>
      <c r="X386" s="6">
        <v>5.5978654299999997</v>
      </c>
      <c r="Y386" s="6">
        <v>21.187740819999998</v>
      </c>
      <c r="Z386" s="6">
        <v>4.5064848150000003</v>
      </c>
      <c r="AA386" s="6">
        <v>10.37138961</v>
      </c>
      <c r="AB386" s="6">
        <v>4.5256388870000004</v>
      </c>
    </row>
    <row r="387" spans="1:28" s="6" customFormat="1" ht="13" x14ac:dyDescent="0.25">
      <c r="A387" s="7" t="s">
        <v>710</v>
      </c>
      <c r="B387" s="7">
        <v>0.97470186553784599</v>
      </c>
      <c r="C387" s="7" t="s">
        <v>584</v>
      </c>
      <c r="D387" s="8" t="s">
        <v>711</v>
      </c>
      <c r="E387" s="6">
        <v>18.258990520000001</v>
      </c>
      <c r="F387" s="6">
        <v>15.182203919999999</v>
      </c>
      <c r="G387" s="6">
        <v>18.860304660000001</v>
      </c>
      <c r="H387" s="6">
        <v>16.896385179999999</v>
      </c>
      <c r="I387" s="6">
        <v>20.06332432</v>
      </c>
      <c r="J387" s="6">
        <v>15.670112570000001</v>
      </c>
      <c r="K387" s="6">
        <v>18.001023289999999</v>
      </c>
      <c r="L387" s="6">
        <v>14.51022251</v>
      </c>
      <c r="M387" s="6">
        <v>20.103934710000001</v>
      </c>
      <c r="N387" s="6">
        <v>17.578495650000001</v>
      </c>
      <c r="O387" s="6">
        <v>18.769206820000001</v>
      </c>
      <c r="P387" s="6">
        <v>14.89049352</v>
      </c>
      <c r="Q387" s="6">
        <v>18.50600962</v>
      </c>
      <c r="R387" s="6">
        <v>14.452267900000001</v>
      </c>
      <c r="S387" s="6">
        <v>43.958543929999998</v>
      </c>
      <c r="T387" s="6">
        <v>16.901931220000002</v>
      </c>
      <c r="U387" s="6">
        <v>21.564942909999999</v>
      </c>
      <c r="V387" s="6">
        <v>16.379276350000001</v>
      </c>
      <c r="W387" s="6">
        <v>18.871107080000002</v>
      </c>
      <c r="X387" s="6">
        <v>15.77749408</v>
      </c>
      <c r="Y387" s="6">
        <v>65.795243970000001</v>
      </c>
      <c r="Z387" s="6">
        <v>16.808192980000001</v>
      </c>
      <c r="AA387" s="6">
        <v>21.56470487</v>
      </c>
      <c r="AB387" s="6">
        <v>16.035900300000002</v>
      </c>
    </row>
    <row r="388" spans="1:28" s="6" customFormat="1" ht="13" x14ac:dyDescent="0.25">
      <c r="A388" s="7" t="s">
        <v>712</v>
      </c>
      <c r="B388" s="7">
        <v>0.98471435064882495</v>
      </c>
      <c r="C388" s="7" t="s">
        <v>584</v>
      </c>
      <c r="D388" s="8" t="s">
        <v>713</v>
      </c>
      <c r="E388" s="6">
        <v>16.586314359999999</v>
      </c>
      <c r="F388" s="6">
        <v>18.206477490000001</v>
      </c>
      <c r="G388" s="6">
        <v>23.233865359999999</v>
      </c>
      <c r="H388" s="6">
        <v>18.498707929999998</v>
      </c>
      <c r="I388" s="6">
        <v>26.650327449999999</v>
      </c>
      <c r="J388" s="6">
        <v>16.019575700000001</v>
      </c>
      <c r="K388" s="6">
        <v>14.10824534</v>
      </c>
      <c r="L388" s="6">
        <v>20.655514780000001</v>
      </c>
      <c r="M388" s="6">
        <v>27.441390349999999</v>
      </c>
      <c r="N388" s="6">
        <v>17.811742760000001</v>
      </c>
      <c r="O388" s="6">
        <v>30.275238590000001</v>
      </c>
      <c r="P388" s="6">
        <v>18.826329049999998</v>
      </c>
      <c r="Q388" s="6">
        <v>20.186073570000001</v>
      </c>
      <c r="R388" s="6">
        <v>18.569304020000001</v>
      </c>
      <c r="S388" s="6">
        <v>55.530366549999997</v>
      </c>
      <c r="T388" s="6">
        <v>17.80451145</v>
      </c>
      <c r="U388" s="6">
        <v>34.245842770000003</v>
      </c>
      <c r="V388" s="6">
        <v>18.88531523</v>
      </c>
      <c r="W388" s="6">
        <v>17.795426620000001</v>
      </c>
      <c r="X388" s="6">
        <v>19.036025169999998</v>
      </c>
      <c r="Y388" s="6">
        <v>75.595368769999993</v>
      </c>
      <c r="Z388" s="6">
        <v>18.973039249999999</v>
      </c>
      <c r="AA388" s="6">
        <v>35.525297010000003</v>
      </c>
      <c r="AB388" s="6">
        <v>20.077913819999999</v>
      </c>
    </row>
    <row r="389" spans="1:28" s="6" customFormat="1" ht="13" x14ac:dyDescent="0.25">
      <c r="A389" s="7" t="s">
        <v>714</v>
      </c>
      <c r="B389" s="7">
        <v>0.86593339763989197</v>
      </c>
      <c r="C389" s="7" t="s">
        <v>584</v>
      </c>
      <c r="D389" s="8" t="s">
        <v>715</v>
      </c>
      <c r="E389" s="6">
        <v>0.40864175800000002</v>
      </c>
      <c r="F389" s="6">
        <v>0.44786016499999998</v>
      </c>
      <c r="G389" s="6">
        <v>0.34853905000000002</v>
      </c>
      <c r="H389" s="6">
        <v>1.0095436680000001</v>
      </c>
      <c r="I389" s="6">
        <v>0.585950623</v>
      </c>
      <c r="J389" s="6">
        <v>0.59223091800000005</v>
      </c>
      <c r="K389" s="6">
        <v>0.87468703800000003</v>
      </c>
      <c r="L389" s="6">
        <v>0.25224557199999997</v>
      </c>
      <c r="M389" s="6">
        <v>0.39228710300000003</v>
      </c>
      <c r="N389" s="6">
        <v>0.77124499499999999</v>
      </c>
      <c r="O389" s="6">
        <v>0.90125067699999994</v>
      </c>
      <c r="P389" s="6">
        <v>1.191627789</v>
      </c>
      <c r="Q389" s="6">
        <v>0.69575072100000002</v>
      </c>
      <c r="R389" s="6">
        <v>0.374059119</v>
      </c>
      <c r="S389" s="6">
        <v>2.284898702</v>
      </c>
      <c r="T389" s="6">
        <v>0.48803856099999998</v>
      </c>
      <c r="U389" s="6">
        <v>0.43048779300000001</v>
      </c>
      <c r="V389" s="6">
        <v>0.589727793</v>
      </c>
      <c r="W389" s="6">
        <v>0.55831817299999997</v>
      </c>
      <c r="X389" s="6">
        <v>0.45225765899999998</v>
      </c>
      <c r="Y389" s="6">
        <v>7.9273341799999999</v>
      </c>
      <c r="Z389" s="6">
        <v>0.21980835900000001</v>
      </c>
      <c r="AA389" s="6">
        <v>0.73379887200000005</v>
      </c>
      <c r="AB389" s="6">
        <v>0.55925425799999995</v>
      </c>
    </row>
    <row r="390" spans="1:28" s="6" customFormat="1" ht="13" x14ac:dyDescent="0.25">
      <c r="A390" s="7" t="s">
        <v>716</v>
      </c>
      <c r="B390" s="7">
        <v>0.98948353466928696</v>
      </c>
      <c r="C390" s="7" t="s">
        <v>584</v>
      </c>
      <c r="D390" s="8" t="s">
        <v>677</v>
      </c>
      <c r="E390" s="6">
        <v>0.28406049700000002</v>
      </c>
      <c r="F390" s="6">
        <v>0.15577646000000001</v>
      </c>
      <c r="G390" s="6">
        <v>0.47516615899999998</v>
      </c>
      <c r="H390" s="6">
        <v>0.15013030799999999</v>
      </c>
      <c r="I390" s="6">
        <v>0.40695595000000001</v>
      </c>
      <c r="J390" s="6">
        <v>9.5490983000000002E-2</v>
      </c>
      <c r="K390" s="6">
        <v>0.115531967</v>
      </c>
      <c r="L390" s="6">
        <v>0.23517299799999999</v>
      </c>
      <c r="M390" s="6">
        <v>0.44180663799999997</v>
      </c>
      <c r="N390" s="6">
        <v>0.29223046800000002</v>
      </c>
      <c r="O390" s="6">
        <v>0.36009001699999998</v>
      </c>
      <c r="P390" s="6">
        <v>8.1140797000000001E-2</v>
      </c>
      <c r="Q390" s="6">
        <v>0.315212732</v>
      </c>
      <c r="R390" s="6">
        <v>0.1078539</v>
      </c>
      <c r="S390" s="6">
        <v>1.264533015</v>
      </c>
      <c r="T390" s="6">
        <v>0.10966809499999999</v>
      </c>
      <c r="U390" s="6">
        <v>0.47089409199999999</v>
      </c>
      <c r="V390" s="6">
        <v>0.14106670499999999</v>
      </c>
      <c r="W390" s="6">
        <v>0.33811556500000001</v>
      </c>
      <c r="X390" s="6">
        <v>0.150686977</v>
      </c>
      <c r="Y390" s="6">
        <v>2.138493328</v>
      </c>
      <c r="Z390" s="6">
        <v>0.174345312</v>
      </c>
      <c r="AA390" s="6">
        <v>0.59393485000000001</v>
      </c>
      <c r="AB390" s="6">
        <v>0.105750363</v>
      </c>
    </row>
    <row r="391" spans="1:28" s="6" customFormat="1" ht="13" x14ac:dyDescent="0.25">
      <c r="A391" s="7" t="s">
        <v>717</v>
      </c>
      <c r="B391" s="7">
        <v>0.96893359747519103</v>
      </c>
      <c r="C391" s="7" t="s">
        <v>584</v>
      </c>
      <c r="D391" s="8" t="s">
        <v>713</v>
      </c>
      <c r="E391" s="6">
        <v>6.4455584869999996</v>
      </c>
      <c r="F391" s="6">
        <v>7.945981196</v>
      </c>
      <c r="G391" s="6">
        <v>10.129737309999999</v>
      </c>
      <c r="H391" s="6">
        <v>9.3064784550000006</v>
      </c>
      <c r="I391" s="6">
        <v>14.931718030000001</v>
      </c>
      <c r="J391" s="6">
        <v>6.8821267329999998</v>
      </c>
      <c r="K391" s="6">
        <v>5.5708746089999996</v>
      </c>
      <c r="L391" s="6">
        <v>9.6729039399999994</v>
      </c>
      <c r="M391" s="6">
        <v>12.913833370000001</v>
      </c>
      <c r="N391" s="6">
        <v>9.8908453820000002</v>
      </c>
      <c r="O391" s="6">
        <v>17.384465389999999</v>
      </c>
      <c r="P391" s="6">
        <v>8.4437227020000005</v>
      </c>
      <c r="Q391" s="6">
        <v>9.1779269160000005</v>
      </c>
      <c r="R391" s="6">
        <v>8.1331037019999997</v>
      </c>
      <c r="S391" s="6">
        <v>30.144506</v>
      </c>
      <c r="T391" s="6">
        <v>8.8932065280000003</v>
      </c>
      <c r="U391" s="6">
        <v>18.37258555</v>
      </c>
      <c r="V391" s="6">
        <v>7.31532582</v>
      </c>
      <c r="W391" s="6">
        <v>7.068270901</v>
      </c>
      <c r="X391" s="6">
        <v>9.5418740409999998</v>
      </c>
      <c r="Y391" s="6">
        <v>50.198401420000003</v>
      </c>
      <c r="Z391" s="6">
        <v>10.265153809999999</v>
      </c>
      <c r="AA391" s="6">
        <v>22.835590020000001</v>
      </c>
      <c r="AB391" s="6">
        <v>9.1557663209999998</v>
      </c>
    </row>
    <row r="392" spans="1:28" s="6" customFormat="1" ht="13" x14ac:dyDescent="0.25">
      <c r="A392" s="7" t="s">
        <v>718</v>
      </c>
      <c r="B392" s="7">
        <v>0.89636581987331099</v>
      </c>
      <c r="C392" s="7" t="s">
        <v>584</v>
      </c>
      <c r="D392" s="8" t="s">
        <v>719</v>
      </c>
      <c r="E392" s="6">
        <v>0.88714014699999999</v>
      </c>
      <c r="F392" s="6">
        <v>0.31230304599999997</v>
      </c>
      <c r="G392" s="6">
        <v>1.0441051020000001</v>
      </c>
      <c r="H392" s="6">
        <v>0.37493212399999998</v>
      </c>
      <c r="I392" s="6">
        <v>1.4312990649999999</v>
      </c>
      <c r="J392" s="6">
        <v>0.29846310999999998</v>
      </c>
      <c r="K392" s="6">
        <v>0.476510033</v>
      </c>
      <c r="L392" s="6">
        <v>0.48237961600000001</v>
      </c>
      <c r="M392" s="6">
        <v>1.100891192</v>
      </c>
      <c r="N392" s="6">
        <v>0.28229145900000002</v>
      </c>
      <c r="O392" s="6">
        <v>1.280091796</v>
      </c>
      <c r="P392" s="6">
        <v>0.25768917200000002</v>
      </c>
      <c r="Q392" s="6">
        <v>1.0328725919999999</v>
      </c>
      <c r="R392" s="6">
        <v>0.39406306000000002</v>
      </c>
      <c r="S392" s="6">
        <v>2.6366451789999998</v>
      </c>
      <c r="T392" s="6">
        <v>0.58635893500000003</v>
      </c>
      <c r="U392" s="6">
        <v>1.7201835139999999</v>
      </c>
      <c r="V392" s="6">
        <v>0.38767221600000001</v>
      </c>
      <c r="W392" s="6">
        <v>1.189235458</v>
      </c>
      <c r="X392" s="6">
        <v>0.49788178399999999</v>
      </c>
      <c r="Y392" s="6">
        <v>2.7091132400000002</v>
      </c>
      <c r="Z392" s="6">
        <v>0.38271385600000002</v>
      </c>
      <c r="AA392" s="6">
        <v>1.95044996</v>
      </c>
      <c r="AB392" s="6">
        <v>0.47177731699999997</v>
      </c>
    </row>
    <row r="393" spans="1:28" s="6" customFormat="1" ht="13" x14ac:dyDescent="0.25">
      <c r="A393" s="7" t="s">
        <v>720</v>
      </c>
      <c r="B393" s="7">
        <v>0.93069804223908903</v>
      </c>
      <c r="C393" s="7" t="s">
        <v>584</v>
      </c>
      <c r="D393" s="8" t="s">
        <v>721</v>
      </c>
      <c r="E393" s="6">
        <v>6.8161820110000004</v>
      </c>
      <c r="F393" s="6">
        <v>5.9172460410000003</v>
      </c>
      <c r="G393" s="6">
        <v>6.5122257169999997</v>
      </c>
      <c r="H393" s="6">
        <v>7.8606584699999997</v>
      </c>
      <c r="I393" s="6">
        <v>6.6500066560000004</v>
      </c>
      <c r="J393" s="6">
        <v>5.1470647659999997</v>
      </c>
      <c r="K393" s="6">
        <v>4.5742623130000002</v>
      </c>
      <c r="L393" s="6">
        <v>4.0639792679999998</v>
      </c>
      <c r="M393" s="6">
        <v>4.1979646859999997</v>
      </c>
      <c r="N393" s="6">
        <v>4.8818085140000003</v>
      </c>
      <c r="O393" s="6">
        <v>4.4000423729999998</v>
      </c>
      <c r="P393" s="6">
        <v>3.07762746</v>
      </c>
      <c r="Q393" s="6">
        <v>6.7410638140000003</v>
      </c>
      <c r="R393" s="6">
        <v>7.8170491200000001</v>
      </c>
      <c r="S393" s="6">
        <v>17.464956600000001</v>
      </c>
      <c r="T393" s="6">
        <v>6.9750446640000003</v>
      </c>
      <c r="U393" s="6">
        <v>9.5698085420000005</v>
      </c>
      <c r="V393" s="6">
        <v>5.0788756389999996</v>
      </c>
      <c r="W393" s="6">
        <v>5.8308118320000002</v>
      </c>
      <c r="X393" s="6">
        <v>4.9334087279999999</v>
      </c>
      <c r="Y393" s="6">
        <v>30.564249109999999</v>
      </c>
      <c r="Z393" s="6">
        <v>6.6605770809999996</v>
      </c>
      <c r="AA393" s="6">
        <v>9.8838301620000006</v>
      </c>
      <c r="AB393" s="6">
        <v>7.6265028150000003</v>
      </c>
    </row>
    <row r="394" spans="1:28" s="6" customFormat="1" ht="13" x14ac:dyDescent="0.25">
      <c r="A394" s="7" t="s">
        <v>722</v>
      </c>
      <c r="B394" s="7">
        <v>0.94142982581267398</v>
      </c>
      <c r="C394" s="7" t="s">
        <v>584</v>
      </c>
      <c r="D394" s="8" t="s">
        <v>605</v>
      </c>
      <c r="E394" s="6">
        <v>1.71822684</v>
      </c>
      <c r="F394" s="6">
        <v>1.0266026880000001</v>
      </c>
      <c r="G394" s="6">
        <v>1.139919793</v>
      </c>
      <c r="H394" s="6">
        <v>1.019189286</v>
      </c>
      <c r="I394" s="6">
        <v>1.14151292</v>
      </c>
      <c r="J394" s="6">
        <v>0.79660419000000005</v>
      </c>
      <c r="K394" s="6">
        <v>1.2487181359999999</v>
      </c>
      <c r="L394" s="6">
        <v>0.90719452</v>
      </c>
      <c r="M394" s="6">
        <v>1.212411967</v>
      </c>
      <c r="N394" s="6">
        <v>0.95759519400000004</v>
      </c>
      <c r="O394" s="6">
        <v>0.76474805499999998</v>
      </c>
      <c r="P394" s="6">
        <v>0.51991732599999996</v>
      </c>
      <c r="Q394" s="6">
        <v>1.8369797839999999</v>
      </c>
      <c r="R394" s="6">
        <v>1.1330181429999999</v>
      </c>
      <c r="S394" s="6">
        <v>6.413988217</v>
      </c>
      <c r="T394" s="6">
        <v>0.81662739200000001</v>
      </c>
      <c r="U394" s="6">
        <v>1.4416399980000001</v>
      </c>
      <c r="V394" s="6">
        <v>0.84266771500000004</v>
      </c>
      <c r="W394" s="6">
        <v>1.6532220790000001</v>
      </c>
      <c r="X394" s="6">
        <v>1.161502394</v>
      </c>
      <c r="Y394" s="6">
        <v>13.8823024</v>
      </c>
      <c r="Z394" s="6">
        <v>0.89852410999999999</v>
      </c>
      <c r="AA394" s="6">
        <v>1.858494563</v>
      </c>
      <c r="AB394" s="6">
        <v>0.65170910500000001</v>
      </c>
    </row>
    <row r="395" spans="1:28" s="6" customFormat="1" ht="13" x14ac:dyDescent="0.25">
      <c r="A395" s="7" t="s">
        <v>723</v>
      </c>
      <c r="B395" s="7">
        <v>0.98756520802545</v>
      </c>
      <c r="C395" s="7" t="s">
        <v>584</v>
      </c>
      <c r="D395" s="8" t="s">
        <v>724</v>
      </c>
      <c r="E395" s="6">
        <v>13.452623170000001</v>
      </c>
      <c r="F395" s="6">
        <v>11.492414910000001</v>
      </c>
      <c r="G395" s="6">
        <v>19.28274609</v>
      </c>
      <c r="H395" s="6">
        <v>11.57898836</v>
      </c>
      <c r="I395" s="6">
        <v>22.502074499999999</v>
      </c>
      <c r="J395" s="6">
        <v>11.079193480000001</v>
      </c>
      <c r="K395" s="6">
        <v>10.657103749999999</v>
      </c>
      <c r="L395" s="6">
        <v>10.21314284</v>
      </c>
      <c r="M395" s="6">
        <v>24.729545819999998</v>
      </c>
      <c r="N395" s="6">
        <v>13.16333783</v>
      </c>
      <c r="O395" s="6">
        <v>20.833519939999999</v>
      </c>
      <c r="P395" s="6">
        <v>11.477097840000001</v>
      </c>
      <c r="Q395" s="6">
        <v>14.085498599999999</v>
      </c>
      <c r="R395" s="6">
        <v>10.506186720000001</v>
      </c>
      <c r="S395" s="6">
        <v>52.85843388</v>
      </c>
      <c r="T395" s="6">
        <v>10.895715060000001</v>
      </c>
      <c r="U395" s="6">
        <v>24.971342020000002</v>
      </c>
      <c r="V395" s="6">
        <v>9.8042226879999994</v>
      </c>
      <c r="W395" s="6">
        <v>16.932956480000001</v>
      </c>
      <c r="X395" s="6">
        <v>9.9446680809999997</v>
      </c>
      <c r="Y395" s="6">
        <v>63.197241689999998</v>
      </c>
      <c r="Z395" s="6">
        <v>12.695532200000001</v>
      </c>
      <c r="AA395" s="6">
        <v>27.84125053</v>
      </c>
      <c r="AB395" s="6">
        <v>11.41906867</v>
      </c>
    </row>
    <row r="396" spans="1:28" s="6" customFormat="1" ht="13" x14ac:dyDescent="0.25">
      <c r="A396" s="7" t="s">
        <v>725</v>
      </c>
      <c r="B396" s="7">
        <v>0.89780653497612495</v>
      </c>
      <c r="C396" s="7" t="s">
        <v>584</v>
      </c>
      <c r="D396" s="8" t="s">
        <v>726</v>
      </c>
      <c r="E396" s="6">
        <v>6.7223524169999997</v>
      </c>
      <c r="F396" s="6">
        <v>5.7379817219999998</v>
      </c>
      <c r="G396" s="6">
        <v>9.2737429779999996</v>
      </c>
      <c r="H396" s="6">
        <v>5.9445609849999999</v>
      </c>
      <c r="I396" s="6">
        <v>11.46559433</v>
      </c>
      <c r="J396" s="6">
        <v>4.6278706109999996</v>
      </c>
      <c r="K396" s="6">
        <v>3.8149955900000001</v>
      </c>
      <c r="L396" s="6">
        <v>4.5378976409999998</v>
      </c>
      <c r="M396" s="6">
        <v>9.4766001390000003</v>
      </c>
      <c r="N396" s="6">
        <v>5.6246792870000002</v>
      </c>
      <c r="O396" s="6">
        <v>10.364179630000001</v>
      </c>
      <c r="P396" s="6">
        <v>4.6154753829999997</v>
      </c>
      <c r="Q396" s="6">
        <v>3.0301156859999998</v>
      </c>
      <c r="R396" s="6">
        <v>4.6580476270000002</v>
      </c>
      <c r="S396" s="6">
        <v>19.36492591</v>
      </c>
      <c r="T396" s="6">
        <v>5.5134344219999996</v>
      </c>
      <c r="U396" s="6">
        <v>10.02327023</v>
      </c>
      <c r="V396" s="6">
        <v>6.6501568049999999</v>
      </c>
      <c r="W396" s="6">
        <v>7.0855911579999997</v>
      </c>
      <c r="X396" s="6">
        <v>5.7342934779999997</v>
      </c>
      <c r="Y396" s="6">
        <v>17.610659609999999</v>
      </c>
      <c r="Z396" s="6">
        <v>5.4494987090000002</v>
      </c>
      <c r="AA396" s="6">
        <v>8.9194546639999999</v>
      </c>
      <c r="AB396" s="6">
        <v>5.2246284029999996</v>
      </c>
    </row>
    <row r="397" spans="1:28" s="6" customFormat="1" ht="13" x14ac:dyDescent="0.25">
      <c r="A397" s="7" t="s">
        <v>727</v>
      </c>
      <c r="B397" s="7">
        <v>0.94663123239911995</v>
      </c>
      <c r="C397" s="7" t="s">
        <v>584</v>
      </c>
      <c r="D397" s="8" t="s">
        <v>589</v>
      </c>
      <c r="E397" s="6">
        <v>2.3810567439999999</v>
      </c>
      <c r="F397" s="6">
        <v>2.0815976090000001</v>
      </c>
      <c r="G397" s="6">
        <v>2.905695556</v>
      </c>
      <c r="H397" s="6">
        <v>1.552222757</v>
      </c>
      <c r="I397" s="6">
        <v>3.019943638</v>
      </c>
      <c r="J397" s="6">
        <v>0.83278550900000003</v>
      </c>
      <c r="K397" s="6">
        <v>3.1165907910000001</v>
      </c>
      <c r="L397" s="6">
        <v>2.501054876</v>
      </c>
      <c r="M397" s="6">
        <v>6.9429568279999998</v>
      </c>
      <c r="N397" s="6">
        <v>1.509594066</v>
      </c>
      <c r="O397" s="6">
        <v>3.548895768</v>
      </c>
      <c r="P397" s="6">
        <v>0.64260755300000005</v>
      </c>
      <c r="Q397" s="6">
        <v>3.9185604230000002</v>
      </c>
      <c r="R397" s="6">
        <v>3.7553947390000002</v>
      </c>
      <c r="S397" s="6">
        <v>57.039713319999997</v>
      </c>
      <c r="T397" s="6">
        <v>2.3394497599999999</v>
      </c>
      <c r="U397" s="6">
        <v>5.6444759680000001</v>
      </c>
      <c r="V397" s="6">
        <v>1.3665290729999999</v>
      </c>
      <c r="W397" s="6">
        <v>4.5162436330000002</v>
      </c>
      <c r="X397" s="6">
        <v>1.792221187</v>
      </c>
      <c r="Y397" s="6">
        <v>121.74904170000001</v>
      </c>
      <c r="Z397" s="6">
        <v>1.7978590400000001</v>
      </c>
      <c r="AA397" s="6">
        <v>6.627692541</v>
      </c>
      <c r="AB397" s="6">
        <v>1.803259613</v>
      </c>
    </row>
    <row r="398" spans="1:28" s="6" customFormat="1" ht="13" x14ac:dyDescent="0.25">
      <c r="A398" s="7" t="s">
        <v>728</v>
      </c>
      <c r="B398" s="7">
        <v>0.98052941969950003</v>
      </c>
      <c r="C398" s="7" t="s">
        <v>584</v>
      </c>
      <c r="D398" s="8" t="s">
        <v>602</v>
      </c>
      <c r="E398" s="6">
        <v>17.59595646</v>
      </c>
      <c r="F398" s="6">
        <v>11.63724266</v>
      </c>
      <c r="G398" s="6">
        <v>19.905986819999999</v>
      </c>
      <c r="H398" s="6">
        <v>10.58146496</v>
      </c>
      <c r="I398" s="6">
        <v>18.465124840000001</v>
      </c>
      <c r="J398" s="6">
        <v>8.6204076959999991</v>
      </c>
      <c r="K398" s="6">
        <v>17.208101859999999</v>
      </c>
      <c r="L398" s="6">
        <v>12.08297277</v>
      </c>
      <c r="M398" s="6">
        <v>26.796322969999999</v>
      </c>
      <c r="N398" s="6">
        <v>9.8102542009999993</v>
      </c>
      <c r="O398" s="6">
        <v>21.64234171</v>
      </c>
      <c r="P398" s="6">
        <v>8.09656631</v>
      </c>
      <c r="Q398" s="6">
        <v>14.31328978</v>
      </c>
      <c r="R398" s="6">
        <v>10.67652994</v>
      </c>
      <c r="S398" s="6">
        <v>97.676684280000003</v>
      </c>
      <c r="T398" s="6">
        <v>10.463446039999999</v>
      </c>
      <c r="U398" s="6">
        <v>23.90291126</v>
      </c>
      <c r="V398" s="6">
        <v>8.1947773710000007</v>
      </c>
      <c r="W398" s="6">
        <v>14.930674850000001</v>
      </c>
      <c r="X398" s="6">
        <v>11.41762726</v>
      </c>
      <c r="Y398" s="6">
        <v>159.88478119999999</v>
      </c>
      <c r="Z398" s="6">
        <v>9.8924216359999999</v>
      </c>
      <c r="AA398" s="6">
        <v>28.937537800000001</v>
      </c>
      <c r="AB398" s="6">
        <v>9.8984364980000006</v>
      </c>
    </row>
    <row r="399" spans="1:28" s="6" customFormat="1" ht="13" x14ac:dyDescent="0.25">
      <c r="A399" s="7" t="s">
        <v>729</v>
      </c>
      <c r="B399" s="7">
        <v>0.84241386772147298</v>
      </c>
      <c r="C399" s="7" t="s">
        <v>584</v>
      </c>
      <c r="D399" s="8" t="s">
        <v>730</v>
      </c>
      <c r="E399" s="6">
        <v>8.9887290999999994E-2</v>
      </c>
      <c r="F399" s="6">
        <v>0.66829154099999999</v>
      </c>
      <c r="G399" s="6">
        <v>0.369177278</v>
      </c>
      <c r="H399" s="6">
        <v>0.28689111699999997</v>
      </c>
      <c r="I399" s="6">
        <v>0.145581615</v>
      </c>
      <c r="J399" s="6">
        <v>3.5412159999999998E-2</v>
      </c>
      <c r="K399" s="6">
        <v>6.9255451999999995E-2</v>
      </c>
      <c r="L399" s="6">
        <v>0.62544769700000002</v>
      </c>
      <c r="M399" s="6">
        <v>0.64319332399999996</v>
      </c>
      <c r="N399" s="6">
        <v>0.193882099</v>
      </c>
      <c r="O399" s="6">
        <v>0.20914918599999999</v>
      </c>
      <c r="P399" s="6">
        <v>6.7486256999999994E-2</v>
      </c>
      <c r="Q399" s="6">
        <v>7.6085476999999999E-2</v>
      </c>
      <c r="R399" s="6">
        <v>0.54199819199999999</v>
      </c>
      <c r="S399" s="6">
        <v>1.125852155</v>
      </c>
      <c r="T399" s="6">
        <v>2.9557884999999999E-2</v>
      </c>
      <c r="U399" s="6">
        <v>0.13532967300000001</v>
      </c>
      <c r="V399" s="6">
        <v>3.4688363E-2</v>
      </c>
      <c r="W399" s="6">
        <v>9.2714306999999996E-2</v>
      </c>
      <c r="X399" s="6">
        <v>0.293861294</v>
      </c>
      <c r="Y399" s="6">
        <v>1.568840228</v>
      </c>
      <c r="Z399" s="6">
        <v>2.9993663E-2</v>
      </c>
      <c r="AA399" s="6">
        <v>0.25508755100000002</v>
      </c>
      <c r="AB399" s="6">
        <v>7.7579659999999995E-2</v>
      </c>
    </row>
    <row r="400" spans="1:28" s="6" customFormat="1" ht="13" x14ac:dyDescent="0.25">
      <c r="A400" s="7" t="s">
        <v>731</v>
      </c>
      <c r="B400" s="7">
        <v>0.97369243757469703</v>
      </c>
      <c r="C400" s="7" t="s">
        <v>584</v>
      </c>
      <c r="D400" s="8" t="s">
        <v>614</v>
      </c>
      <c r="E400" s="6">
        <v>4.5549888159999998</v>
      </c>
      <c r="F400" s="6">
        <v>5.1240211369999997</v>
      </c>
      <c r="G400" s="6">
        <v>9.1194905100000003</v>
      </c>
      <c r="H400" s="6">
        <v>5.9125391760000001</v>
      </c>
      <c r="I400" s="6">
        <v>10.42246029</v>
      </c>
      <c r="J400" s="6">
        <v>5.2552388790000002</v>
      </c>
      <c r="K400" s="6">
        <v>4.4208482929999997</v>
      </c>
      <c r="L400" s="6">
        <v>5.6863250169999997</v>
      </c>
      <c r="M400" s="6">
        <v>12.93403906</v>
      </c>
      <c r="N400" s="6">
        <v>5.6071114670000002</v>
      </c>
      <c r="O400" s="6">
        <v>12.59769105</v>
      </c>
      <c r="P400" s="6">
        <v>6.8311364220000002</v>
      </c>
      <c r="Q400" s="6">
        <v>6.0670919970000003</v>
      </c>
      <c r="R400" s="6">
        <v>5.3077694270000002</v>
      </c>
      <c r="S400" s="6">
        <v>22.199504919999999</v>
      </c>
      <c r="T400" s="6">
        <v>5.3652749880000004</v>
      </c>
      <c r="U400" s="6">
        <v>10.8373154</v>
      </c>
      <c r="V400" s="6">
        <v>6.2383964340000002</v>
      </c>
      <c r="W400" s="6">
        <v>7.2628158090000001</v>
      </c>
      <c r="X400" s="6">
        <v>5.2594979530000003</v>
      </c>
      <c r="Y400" s="6">
        <v>28.487118039999999</v>
      </c>
      <c r="Z400" s="6">
        <v>6.3543682539999997</v>
      </c>
      <c r="AA400" s="6">
        <v>12.56604525</v>
      </c>
      <c r="AB400" s="6">
        <v>6.5898244950000002</v>
      </c>
    </row>
    <row r="401" spans="1:28" s="6" customFormat="1" ht="13" x14ac:dyDescent="0.25">
      <c r="A401" s="7" t="s">
        <v>732</v>
      </c>
      <c r="B401" s="7">
        <v>0.93541570833434895</v>
      </c>
      <c r="C401" s="7" t="s">
        <v>584</v>
      </c>
      <c r="D401" s="8" t="s">
        <v>721</v>
      </c>
      <c r="E401" s="6">
        <v>0.416249488</v>
      </c>
      <c r="F401" s="6">
        <v>8.6714231000000003E-2</v>
      </c>
      <c r="G401" s="6">
        <v>0.22023906200000001</v>
      </c>
      <c r="H401" s="6">
        <v>0.21106659899999999</v>
      </c>
      <c r="I401" s="6">
        <v>0.33591486999999998</v>
      </c>
      <c r="J401" s="6">
        <v>0.25803877800000002</v>
      </c>
      <c r="K401" s="6">
        <v>0.33641339599999998</v>
      </c>
      <c r="L401" s="6">
        <v>1E-3</v>
      </c>
      <c r="M401" s="6">
        <v>0.174562352</v>
      </c>
      <c r="N401" s="6">
        <v>0.47288327800000002</v>
      </c>
      <c r="O401" s="6">
        <v>0.41890366299999998</v>
      </c>
      <c r="P401" s="6">
        <v>0.14105771</v>
      </c>
      <c r="Q401" s="6">
        <v>8.7772915000000007E-2</v>
      </c>
      <c r="R401" s="6">
        <v>8.0788183E-2</v>
      </c>
      <c r="S401" s="6">
        <v>1.692714324</v>
      </c>
      <c r="T401" s="6">
        <v>0.31667372100000002</v>
      </c>
      <c r="U401" s="6">
        <v>0.56771559400000005</v>
      </c>
      <c r="V401" s="6">
        <v>0.47438950000000002</v>
      </c>
      <c r="W401" s="6">
        <v>0.173483099</v>
      </c>
      <c r="X401" s="6">
        <v>8.4777053000000005E-2</v>
      </c>
      <c r="Y401" s="6">
        <v>3.4267976899999999</v>
      </c>
      <c r="Z401" s="6">
        <v>0.32731270499999998</v>
      </c>
      <c r="AA401" s="6">
        <v>0.61350008899999997</v>
      </c>
      <c r="AB401" s="6">
        <v>0.25572134299999999</v>
      </c>
    </row>
    <row r="402" spans="1:28" s="6" customFormat="1" ht="13" x14ac:dyDescent="0.25">
      <c r="A402" s="7" t="s">
        <v>733</v>
      </c>
      <c r="B402" s="7">
        <v>0.99099900424461396</v>
      </c>
      <c r="C402" s="7" t="s">
        <v>584</v>
      </c>
      <c r="D402" s="8" t="s">
        <v>691</v>
      </c>
      <c r="E402" s="6">
        <v>19.57960727</v>
      </c>
      <c r="F402" s="6">
        <v>14.47601294</v>
      </c>
      <c r="G402" s="6">
        <v>19.93624599</v>
      </c>
      <c r="H402" s="6">
        <v>11.8733839</v>
      </c>
      <c r="I402" s="6">
        <v>21.082207480000001</v>
      </c>
      <c r="J402" s="6">
        <v>7.6490043859999997</v>
      </c>
      <c r="K402" s="6">
        <v>15.23911726</v>
      </c>
      <c r="L402" s="6">
        <v>16.659303059999999</v>
      </c>
      <c r="M402" s="6">
        <v>29.73461533</v>
      </c>
      <c r="N402" s="6">
        <v>11.17784561</v>
      </c>
      <c r="O402" s="6">
        <v>22.132945339999999</v>
      </c>
      <c r="P402" s="6">
        <v>10.52333982</v>
      </c>
      <c r="Q402" s="6">
        <v>20.37528369</v>
      </c>
      <c r="R402" s="6">
        <v>14.66176823</v>
      </c>
      <c r="S402" s="6">
        <v>81.864965780000006</v>
      </c>
      <c r="T402" s="6">
        <v>11.388823609999999</v>
      </c>
      <c r="U402" s="6">
        <v>29.824443729999999</v>
      </c>
      <c r="V402" s="6">
        <v>10.96997753</v>
      </c>
      <c r="W402" s="6">
        <v>23.421883789999999</v>
      </c>
      <c r="X402" s="6">
        <v>14.054053039999999</v>
      </c>
      <c r="Y402" s="6">
        <v>125.5028705</v>
      </c>
      <c r="Z402" s="6">
        <v>11.26075142</v>
      </c>
      <c r="AA402" s="6">
        <v>31.970828959999999</v>
      </c>
      <c r="AB402" s="6">
        <v>9.0425240379999998</v>
      </c>
    </row>
    <row r="403" spans="1:28" s="6" customFormat="1" ht="13" x14ac:dyDescent="0.25">
      <c r="A403" s="7" t="s">
        <v>734</v>
      </c>
      <c r="B403" s="7">
        <v>0.93496540535694606</v>
      </c>
      <c r="C403" s="7" t="s">
        <v>584</v>
      </c>
      <c r="D403" s="8" t="s">
        <v>675</v>
      </c>
      <c r="E403" s="6">
        <v>1.927380944</v>
      </c>
      <c r="F403" s="6">
        <v>1.349073331</v>
      </c>
      <c r="G403" s="6">
        <v>1.819762316</v>
      </c>
      <c r="H403" s="6">
        <v>1.3785998500000001</v>
      </c>
      <c r="I403" s="6">
        <v>1.7156956130000001</v>
      </c>
      <c r="J403" s="6">
        <v>0.90339974599999995</v>
      </c>
      <c r="K403" s="6">
        <v>2.0639316760000002</v>
      </c>
      <c r="L403" s="6">
        <v>2.0659466540000002</v>
      </c>
      <c r="M403" s="6">
        <v>3.0650210069999999</v>
      </c>
      <c r="N403" s="6">
        <v>1.1865845800000001</v>
      </c>
      <c r="O403" s="6">
        <v>1.5689297820000001</v>
      </c>
      <c r="P403" s="6">
        <v>0.71270941600000004</v>
      </c>
      <c r="Q403" s="6">
        <v>2.94948364</v>
      </c>
      <c r="R403" s="6">
        <v>1.2644991860000001</v>
      </c>
      <c r="S403" s="6">
        <v>13.331300389999999</v>
      </c>
      <c r="T403" s="6">
        <v>0.638709109</v>
      </c>
      <c r="U403" s="6">
        <v>1.6987419459999999</v>
      </c>
      <c r="V403" s="6">
        <v>0.64283234899999997</v>
      </c>
      <c r="W403" s="6">
        <v>2.6290319700000002</v>
      </c>
      <c r="X403" s="6">
        <v>0.916313775</v>
      </c>
      <c r="Y403" s="6">
        <v>33.485083930000002</v>
      </c>
      <c r="Z403" s="6">
        <v>1.0856665569999999</v>
      </c>
      <c r="AA403" s="6">
        <v>2.4610449509999999</v>
      </c>
      <c r="AB403" s="6">
        <v>0.60049176400000004</v>
      </c>
    </row>
    <row r="404" spans="1:28" s="6" customFormat="1" ht="13" x14ac:dyDescent="0.25">
      <c r="A404" s="7" t="s">
        <v>735</v>
      </c>
      <c r="B404" s="7">
        <v>0.88003195118794197</v>
      </c>
      <c r="C404" s="7" t="s">
        <v>584</v>
      </c>
      <c r="D404" s="8" t="s">
        <v>736</v>
      </c>
      <c r="E404" s="6">
        <v>5.4266892870000003</v>
      </c>
      <c r="F404" s="6">
        <v>3.04050295</v>
      </c>
      <c r="G404" s="6">
        <v>4.7070483149999998</v>
      </c>
      <c r="H404" s="6">
        <v>2.5327403849999999</v>
      </c>
      <c r="I404" s="6">
        <v>3.7335817750000002</v>
      </c>
      <c r="J404" s="6">
        <v>2.943472683</v>
      </c>
      <c r="K404" s="6">
        <v>3.4727129880000001</v>
      </c>
      <c r="L404" s="6">
        <v>4.0843888819999998</v>
      </c>
      <c r="M404" s="6">
        <v>7.2075414999999996</v>
      </c>
      <c r="N404" s="6">
        <v>2.8427783569999998</v>
      </c>
      <c r="O404" s="6">
        <v>4.4083842710000001</v>
      </c>
      <c r="P404" s="6">
        <v>2.555728953</v>
      </c>
      <c r="Q404" s="6">
        <v>6.0557995279999997</v>
      </c>
      <c r="R404" s="6">
        <v>4.7868800389999997</v>
      </c>
      <c r="S404" s="6">
        <v>11.089994730000001</v>
      </c>
      <c r="T404" s="6">
        <v>2.9659296409999998</v>
      </c>
      <c r="U404" s="6">
        <v>4.4611643460000003</v>
      </c>
      <c r="V404" s="6">
        <v>2.3938659420000001</v>
      </c>
      <c r="W404" s="6">
        <v>5.0519344799999999</v>
      </c>
      <c r="X404" s="6">
        <v>5.4977612179999999</v>
      </c>
      <c r="Y404" s="6">
        <v>10.869198259999999</v>
      </c>
      <c r="Z404" s="6">
        <v>2.8838115119999999</v>
      </c>
      <c r="AA404" s="6">
        <v>4.6823167379999999</v>
      </c>
      <c r="AB404" s="6">
        <v>2.4411018590000002</v>
      </c>
    </row>
    <row r="405" spans="1:28" s="6" customFormat="1" ht="13" x14ac:dyDescent="0.25">
      <c r="A405" s="7" t="s">
        <v>737</v>
      </c>
      <c r="B405" s="7">
        <v>0.75338381997638504</v>
      </c>
      <c r="C405" s="7" t="s">
        <v>584</v>
      </c>
      <c r="D405" s="8" t="s">
        <v>138</v>
      </c>
      <c r="E405" s="6">
        <v>1.139059582</v>
      </c>
      <c r="F405" s="6">
        <v>0.91125917400000001</v>
      </c>
      <c r="G405" s="6">
        <v>0.84125819499999999</v>
      </c>
      <c r="H405" s="6">
        <v>1.1534475660000001</v>
      </c>
      <c r="I405" s="6">
        <v>2.6429406150000001</v>
      </c>
      <c r="J405" s="6">
        <v>1.34173265</v>
      </c>
      <c r="K405" s="6">
        <v>1.0620934470000001</v>
      </c>
      <c r="L405" s="6">
        <v>0.89520195300000005</v>
      </c>
      <c r="M405" s="6">
        <v>1.229506424</v>
      </c>
      <c r="N405" s="6">
        <v>1.460033954</v>
      </c>
      <c r="O405" s="6">
        <v>3.1818591000000001</v>
      </c>
      <c r="P405" s="6">
        <v>2.332763752</v>
      </c>
      <c r="Q405" s="6">
        <v>2.0392244420000001</v>
      </c>
      <c r="R405" s="6">
        <v>0.92205152000000001</v>
      </c>
      <c r="S405" s="6">
        <v>3.9929345079999998</v>
      </c>
      <c r="T405" s="6">
        <v>1.9337640620000001</v>
      </c>
      <c r="U405" s="6">
        <v>4.0406496360000004</v>
      </c>
      <c r="V405" s="6">
        <v>2.1708553020000001</v>
      </c>
      <c r="W405" s="6">
        <v>1.1184873239999999</v>
      </c>
      <c r="X405" s="6">
        <v>0.91440013399999998</v>
      </c>
      <c r="Y405" s="6">
        <v>4.8839344809999998</v>
      </c>
      <c r="Z405" s="6">
        <v>1.5993289980000001</v>
      </c>
      <c r="AA405" s="6">
        <v>3.4147601669999998</v>
      </c>
      <c r="AB405" s="6">
        <v>2.16858934</v>
      </c>
    </row>
    <row r="406" spans="1:28" s="6" customFormat="1" ht="13" x14ac:dyDescent="0.25">
      <c r="A406" s="7" t="s">
        <v>738</v>
      </c>
      <c r="B406" s="7">
        <v>0.87932861817469699</v>
      </c>
      <c r="C406" s="7" t="s">
        <v>584</v>
      </c>
      <c r="D406" s="8" t="s">
        <v>739</v>
      </c>
      <c r="E406" s="6">
        <v>1.828391168</v>
      </c>
      <c r="F406" s="6">
        <v>1.0240686830000001</v>
      </c>
      <c r="G406" s="6">
        <v>1.7995840649999999</v>
      </c>
      <c r="H406" s="6">
        <v>0.90609801700000003</v>
      </c>
      <c r="I406" s="6">
        <v>1.3497442879999999</v>
      </c>
      <c r="J406" s="6">
        <v>0.98485637400000003</v>
      </c>
      <c r="K406" s="6">
        <v>1.37607294</v>
      </c>
      <c r="L406" s="6">
        <v>1.315320695</v>
      </c>
      <c r="M406" s="6">
        <v>2.923040131</v>
      </c>
      <c r="N406" s="6">
        <v>1.1933857109999999</v>
      </c>
      <c r="O406" s="6">
        <v>1.5224531100000001</v>
      </c>
      <c r="P406" s="6">
        <v>0.87857782200000001</v>
      </c>
      <c r="Q406" s="6">
        <v>2.062853526</v>
      </c>
      <c r="R406" s="6">
        <v>0.83385794199999996</v>
      </c>
      <c r="S406" s="6">
        <v>3.4008897259999999</v>
      </c>
      <c r="T406" s="6">
        <v>0.73144705799999998</v>
      </c>
      <c r="U406" s="6">
        <v>1.472323684</v>
      </c>
      <c r="V406" s="6">
        <v>0.83534226199999995</v>
      </c>
      <c r="W406" s="6">
        <v>1.537722679</v>
      </c>
      <c r="X406" s="6">
        <v>0.78809098499999997</v>
      </c>
      <c r="Y406" s="6">
        <v>3.7873069190000002</v>
      </c>
      <c r="Z406" s="6">
        <v>0.81988607599999996</v>
      </c>
      <c r="AA406" s="6">
        <v>1.7259218270000001</v>
      </c>
      <c r="AB406" s="6">
        <v>1.040544774</v>
      </c>
    </row>
    <row r="407" spans="1:28" s="6" customFormat="1" ht="13" x14ac:dyDescent="0.25">
      <c r="A407" s="7" t="s">
        <v>740</v>
      </c>
      <c r="B407" s="7">
        <v>0.96818820927563798</v>
      </c>
      <c r="C407" s="7" t="s">
        <v>584</v>
      </c>
      <c r="D407" s="8" t="s">
        <v>636</v>
      </c>
      <c r="E407" s="6">
        <v>1.9369387730000001</v>
      </c>
      <c r="F407" s="6">
        <v>1.0662951759999999</v>
      </c>
      <c r="G407" s="6">
        <v>1.7207733540000001</v>
      </c>
      <c r="H407" s="6">
        <v>1.835818108</v>
      </c>
      <c r="I407" s="6">
        <v>5.0500790059999998</v>
      </c>
      <c r="J407" s="6">
        <v>1.3311941140000001</v>
      </c>
      <c r="K407" s="6">
        <v>0.87406472999999996</v>
      </c>
      <c r="L407" s="6">
        <v>1.2503746140000001</v>
      </c>
      <c r="M407" s="6">
        <v>3.863647158</v>
      </c>
      <c r="N407" s="6">
        <v>2.5343755959999998</v>
      </c>
      <c r="O407" s="6">
        <v>5.4953313670000004</v>
      </c>
      <c r="P407" s="6">
        <v>1.5971166450000001</v>
      </c>
      <c r="Q407" s="6">
        <v>1.4580234809999999</v>
      </c>
      <c r="R407" s="6">
        <v>1.2015499000000001</v>
      </c>
      <c r="S407" s="6">
        <v>16.287367379999999</v>
      </c>
      <c r="T407" s="6">
        <v>1.916787002</v>
      </c>
      <c r="U407" s="6">
        <v>6.7644172319999996</v>
      </c>
      <c r="V407" s="6">
        <v>1.815191319</v>
      </c>
      <c r="W407" s="6">
        <v>2.1253074189999999</v>
      </c>
      <c r="X407" s="6">
        <v>0.68991131999999999</v>
      </c>
      <c r="Y407" s="6">
        <v>35.572390169999998</v>
      </c>
      <c r="Z407" s="6">
        <v>1.9613288099999999</v>
      </c>
      <c r="AA407" s="6">
        <v>8.8612321549999997</v>
      </c>
      <c r="AB407" s="6">
        <v>2.258656131</v>
      </c>
    </row>
    <row r="408" spans="1:28" s="6" customFormat="1" ht="13" x14ac:dyDescent="0.25">
      <c r="A408" s="7" t="s">
        <v>741</v>
      </c>
      <c r="B408" s="7">
        <v>0.96214363562707095</v>
      </c>
      <c r="C408" s="7" t="s">
        <v>584</v>
      </c>
      <c r="D408" s="8" t="s">
        <v>721</v>
      </c>
      <c r="E408" s="6">
        <v>7.1534570019999997</v>
      </c>
      <c r="F408" s="6">
        <v>7.9103987189999998</v>
      </c>
      <c r="G408" s="6">
        <v>7.3653371529999996</v>
      </c>
      <c r="H408" s="6">
        <v>7.6172988110000004</v>
      </c>
      <c r="I408" s="6">
        <v>9.9076771860000008</v>
      </c>
      <c r="J408" s="6">
        <v>7.4494321970000001</v>
      </c>
      <c r="K408" s="6">
        <v>6.2887199479999998</v>
      </c>
      <c r="L408" s="6">
        <v>7.5512576740000004</v>
      </c>
      <c r="M408" s="6">
        <v>8.4088383929999999</v>
      </c>
      <c r="N408" s="6">
        <v>8.3441863220000005</v>
      </c>
      <c r="O408" s="6">
        <v>9.9244847319999998</v>
      </c>
      <c r="P408" s="6">
        <v>6.1636004880000002</v>
      </c>
      <c r="Q408" s="6">
        <v>7.004332003</v>
      </c>
      <c r="R408" s="6">
        <v>7.4632153289999996</v>
      </c>
      <c r="S408" s="6">
        <v>21.390464690000002</v>
      </c>
      <c r="T408" s="6">
        <v>9.1358181480000002</v>
      </c>
      <c r="U408" s="6">
        <v>11.023444140000001</v>
      </c>
      <c r="V408" s="6">
        <v>7.4251923260000003</v>
      </c>
      <c r="W408" s="6">
        <v>8.7631568390000005</v>
      </c>
      <c r="X408" s="6">
        <v>8.8662171240000003</v>
      </c>
      <c r="Y408" s="6">
        <v>32.617387659999999</v>
      </c>
      <c r="Z408" s="6">
        <v>10.62498214</v>
      </c>
      <c r="AA408" s="6">
        <v>12.99811918</v>
      </c>
      <c r="AB408" s="6">
        <v>8.295205481</v>
      </c>
    </row>
    <row r="409" spans="1:28" s="6" customFormat="1" ht="13" x14ac:dyDescent="0.25">
      <c r="A409" s="7" t="s">
        <v>742</v>
      </c>
      <c r="B409" s="7">
        <v>0.96812660587570998</v>
      </c>
      <c r="C409" s="7" t="s">
        <v>584</v>
      </c>
      <c r="D409" s="8" t="s">
        <v>640</v>
      </c>
      <c r="E409" s="6">
        <v>4.3175422599999997</v>
      </c>
      <c r="F409" s="6">
        <v>4.2705413129999998</v>
      </c>
      <c r="G409" s="6">
        <v>6.1728237269999999</v>
      </c>
      <c r="H409" s="6">
        <v>3.9397558180000001</v>
      </c>
      <c r="I409" s="6">
        <v>4.9336634720000001</v>
      </c>
      <c r="J409" s="6">
        <v>3.904172558</v>
      </c>
      <c r="K409" s="6">
        <v>3.5772854760000001</v>
      </c>
      <c r="L409" s="6">
        <v>4.6880547210000003</v>
      </c>
      <c r="M409" s="6">
        <v>7.5157120419999996</v>
      </c>
      <c r="N409" s="6">
        <v>3.1194475169999998</v>
      </c>
      <c r="O409" s="6">
        <v>5.9081658350000001</v>
      </c>
      <c r="P409" s="6">
        <v>3.969287708</v>
      </c>
      <c r="Q409" s="6">
        <v>4.9198709249999997</v>
      </c>
      <c r="R409" s="6">
        <v>4.1134833239999997</v>
      </c>
      <c r="S409" s="6">
        <v>31.25158291</v>
      </c>
      <c r="T409" s="6">
        <v>4.0402762220000001</v>
      </c>
      <c r="U409" s="6">
        <v>6.4200427329999998</v>
      </c>
      <c r="V409" s="6">
        <v>3.7955965919999999</v>
      </c>
      <c r="W409" s="6">
        <v>5.465936192</v>
      </c>
      <c r="X409" s="6">
        <v>4.269466048</v>
      </c>
      <c r="Y409" s="6">
        <v>47.097679220000003</v>
      </c>
      <c r="Z409" s="6">
        <v>5.7155209109999996</v>
      </c>
      <c r="AA409" s="6">
        <v>7.397723203</v>
      </c>
      <c r="AB409" s="6">
        <v>3.4226544940000001</v>
      </c>
    </row>
    <row r="410" spans="1:28" s="6" customFormat="1" ht="13" x14ac:dyDescent="0.25">
      <c r="A410" s="7" t="s">
        <v>743</v>
      </c>
      <c r="B410" s="7">
        <v>0.97480475499285701</v>
      </c>
      <c r="C410" s="7" t="s">
        <v>584</v>
      </c>
      <c r="D410" s="8" t="s">
        <v>744</v>
      </c>
      <c r="E410" s="6">
        <v>67.645829359999993</v>
      </c>
      <c r="F410" s="6">
        <v>62.353147999999997</v>
      </c>
      <c r="G410" s="6">
        <v>79.479440839999995</v>
      </c>
      <c r="H410" s="6">
        <v>57.554813279999998</v>
      </c>
      <c r="I410" s="6">
        <v>96.058779849999993</v>
      </c>
      <c r="J410" s="6">
        <v>58.668460830000001</v>
      </c>
      <c r="K410" s="6">
        <v>45.950015839999999</v>
      </c>
      <c r="L410" s="6">
        <v>47.540824069999999</v>
      </c>
      <c r="M410" s="6">
        <v>79.848715029999994</v>
      </c>
      <c r="N410" s="6">
        <v>42.33793094</v>
      </c>
      <c r="O410" s="6">
        <v>78.719222900000005</v>
      </c>
      <c r="P410" s="6">
        <v>43.520570720000002</v>
      </c>
      <c r="Q410" s="6">
        <v>73.605425990000001</v>
      </c>
      <c r="R410" s="6">
        <v>68.159603160000003</v>
      </c>
      <c r="S410" s="6">
        <v>191.54056829999999</v>
      </c>
      <c r="T410" s="6">
        <v>69.783291430000006</v>
      </c>
      <c r="U410" s="6">
        <v>114.51320939999999</v>
      </c>
      <c r="V410" s="6">
        <v>53.617438300000003</v>
      </c>
      <c r="W410" s="6">
        <v>76.286669939999996</v>
      </c>
      <c r="X410" s="6">
        <v>65.056003020000006</v>
      </c>
      <c r="Y410" s="6">
        <v>241.4597258</v>
      </c>
      <c r="Z410" s="6">
        <v>64.89622962</v>
      </c>
      <c r="AA410" s="6">
        <v>131.72377090000001</v>
      </c>
      <c r="AB410" s="6">
        <v>60.584460059999998</v>
      </c>
    </row>
    <row r="411" spans="1:28" s="6" customFormat="1" ht="13" x14ac:dyDescent="0.25">
      <c r="A411" s="7" t="s">
        <v>745</v>
      </c>
      <c r="B411" s="7">
        <v>0.71433482056571296</v>
      </c>
      <c r="C411" s="7" t="s">
        <v>584</v>
      </c>
      <c r="D411" s="8" t="s">
        <v>746</v>
      </c>
      <c r="E411" s="6">
        <v>24.842396749999999</v>
      </c>
      <c r="F411" s="6">
        <v>20.606450209999998</v>
      </c>
      <c r="G411" s="6">
        <v>21.24757937</v>
      </c>
      <c r="H411" s="6">
        <v>14.26262257</v>
      </c>
      <c r="I411" s="6">
        <v>16.654229600000001</v>
      </c>
      <c r="J411" s="6">
        <v>8.0327795729999991</v>
      </c>
      <c r="K411" s="6">
        <v>14.455180260000001</v>
      </c>
      <c r="L411" s="6">
        <v>31.874969329999999</v>
      </c>
      <c r="M411" s="6">
        <v>25.258307219999999</v>
      </c>
      <c r="N411" s="6">
        <v>12.24094412</v>
      </c>
      <c r="O411" s="6">
        <v>17.49952369</v>
      </c>
      <c r="P411" s="6">
        <v>7.9380122359999996</v>
      </c>
      <c r="Q411" s="6">
        <v>25.828386600000002</v>
      </c>
      <c r="R411" s="6">
        <v>34.078360859999997</v>
      </c>
      <c r="S411" s="6">
        <v>52.101898400000003</v>
      </c>
      <c r="T411" s="6">
        <v>11.85142697</v>
      </c>
      <c r="U411" s="6">
        <v>22.60864673</v>
      </c>
      <c r="V411" s="6">
        <v>8.8742270669999996</v>
      </c>
      <c r="W411" s="6">
        <v>32.066305980000003</v>
      </c>
      <c r="X411" s="6">
        <v>36.838186780000001</v>
      </c>
      <c r="Y411" s="6">
        <v>46.726183349999999</v>
      </c>
      <c r="Z411" s="6">
        <v>14.325930250000001</v>
      </c>
      <c r="AA411" s="6">
        <v>22.9330669</v>
      </c>
      <c r="AB411" s="6">
        <v>8.3420297520000002</v>
      </c>
    </row>
    <row r="412" spans="1:28" s="6" customFormat="1" ht="13" x14ac:dyDescent="0.25">
      <c r="A412" s="7" t="s">
        <v>747</v>
      </c>
      <c r="B412" s="7">
        <v>0.98006525552749202</v>
      </c>
      <c r="C412" s="7" t="s">
        <v>584</v>
      </c>
      <c r="D412" s="8" t="s">
        <v>748</v>
      </c>
      <c r="E412" s="6">
        <v>4.2069724009999998</v>
      </c>
      <c r="F412" s="6">
        <v>6.6949740799999997</v>
      </c>
      <c r="G412" s="6">
        <v>8.3599697509999995</v>
      </c>
      <c r="H412" s="6">
        <v>6.6582464440000004</v>
      </c>
      <c r="I412" s="6">
        <v>9.8403879159999992</v>
      </c>
      <c r="J412" s="6">
        <v>5.3671573099999996</v>
      </c>
      <c r="K412" s="6">
        <v>3.567644773</v>
      </c>
      <c r="L412" s="6">
        <v>5.1503763090000003</v>
      </c>
      <c r="M412" s="6">
        <v>10.64578773</v>
      </c>
      <c r="N412" s="6">
        <v>5.7900853239999996</v>
      </c>
      <c r="O412" s="6">
        <v>10.692731780000001</v>
      </c>
      <c r="P412" s="6">
        <v>5.9318908759999998</v>
      </c>
      <c r="Q412" s="6">
        <v>3.2339646929999999</v>
      </c>
      <c r="R412" s="6">
        <v>6.9858774539999997</v>
      </c>
      <c r="S412" s="6">
        <v>28.35628809</v>
      </c>
      <c r="T412" s="6">
        <v>4.1126079750000004</v>
      </c>
      <c r="U412" s="6">
        <v>12.824839300000001</v>
      </c>
      <c r="V412" s="6">
        <v>3.734586239</v>
      </c>
      <c r="W412" s="6">
        <v>4.1248110760000003</v>
      </c>
      <c r="X412" s="6">
        <v>7.5626466360000002</v>
      </c>
      <c r="Y412" s="6">
        <v>49.573825560000003</v>
      </c>
      <c r="Z412" s="6">
        <v>4.4709829890000004</v>
      </c>
      <c r="AA412" s="6">
        <v>15.85691012</v>
      </c>
      <c r="AB412" s="6">
        <v>5.0630153269999996</v>
      </c>
    </row>
    <row r="413" spans="1:28" s="6" customFormat="1" ht="13" x14ac:dyDescent="0.25">
      <c r="A413" s="7" t="s">
        <v>749</v>
      </c>
      <c r="B413" s="7">
        <v>0.96071263236285098</v>
      </c>
      <c r="C413" s="7" t="s">
        <v>584</v>
      </c>
      <c r="D413" s="8" t="s">
        <v>750</v>
      </c>
      <c r="E413" s="6">
        <v>0.84222638800000005</v>
      </c>
      <c r="F413" s="6">
        <v>0.87655467200000003</v>
      </c>
      <c r="G413" s="6">
        <v>0.74863145499999995</v>
      </c>
      <c r="H413" s="6">
        <v>0.56830292999999998</v>
      </c>
      <c r="I413" s="6">
        <v>1.228293302</v>
      </c>
      <c r="J413" s="6">
        <v>0.618641098</v>
      </c>
      <c r="K413" s="6">
        <v>1.080933868</v>
      </c>
      <c r="L413" s="6">
        <v>1.220741386</v>
      </c>
      <c r="M413" s="6">
        <v>1.4936916710000001</v>
      </c>
      <c r="N413" s="6">
        <v>0.80140639000000002</v>
      </c>
      <c r="O413" s="6">
        <v>1.26920772</v>
      </c>
      <c r="P413" s="6">
        <v>0.86195093899999997</v>
      </c>
      <c r="Q413" s="6">
        <v>1.1752725500000001</v>
      </c>
      <c r="R413" s="6">
        <v>0.82626523799999996</v>
      </c>
      <c r="S413" s="6">
        <v>4.2989338049999999</v>
      </c>
      <c r="T413" s="6">
        <v>0.856485681</v>
      </c>
      <c r="U413" s="6">
        <v>1.877579739</v>
      </c>
      <c r="V413" s="6">
        <v>0.66431905800000002</v>
      </c>
      <c r="W413" s="6">
        <v>1.07408551</v>
      </c>
      <c r="X413" s="6">
        <v>0.82997010999999998</v>
      </c>
      <c r="Y413" s="6">
        <v>5.0206538810000003</v>
      </c>
      <c r="Z413" s="6">
        <v>0.58264641299999997</v>
      </c>
      <c r="AA413" s="6">
        <v>1.176411844</v>
      </c>
      <c r="AB413" s="6">
        <v>1.0687106209999999</v>
      </c>
    </row>
    <row r="414" spans="1:28" s="6" customFormat="1" ht="13" x14ac:dyDescent="0.25">
      <c r="A414" s="7" t="s">
        <v>751</v>
      </c>
      <c r="B414" s="7">
        <v>0.96835572020369498</v>
      </c>
      <c r="C414" s="7" t="s">
        <v>584</v>
      </c>
      <c r="D414" s="8" t="s">
        <v>752</v>
      </c>
      <c r="E414" s="6">
        <v>37.667797520000001</v>
      </c>
      <c r="F414" s="6">
        <v>28.053281800000001</v>
      </c>
      <c r="G414" s="6">
        <v>42.527200649999997</v>
      </c>
      <c r="H414" s="6">
        <v>22.521057599999999</v>
      </c>
      <c r="I414" s="6">
        <v>38.913242189999998</v>
      </c>
      <c r="J414" s="6">
        <v>20.548873029999999</v>
      </c>
      <c r="K414" s="6">
        <v>27.29019972</v>
      </c>
      <c r="L414" s="6">
        <v>22.071985739999999</v>
      </c>
      <c r="M414" s="6">
        <v>38.94883497</v>
      </c>
      <c r="N414" s="6">
        <v>18.521544930000001</v>
      </c>
      <c r="O414" s="6">
        <v>28.83282762</v>
      </c>
      <c r="P414" s="6">
        <v>17.849840820000001</v>
      </c>
      <c r="Q414" s="6">
        <v>39.785398379999997</v>
      </c>
      <c r="R414" s="6">
        <v>22.404984110000001</v>
      </c>
      <c r="S414" s="6">
        <v>85.823130079999999</v>
      </c>
      <c r="T414" s="6">
        <v>20.536065950000001</v>
      </c>
      <c r="U414" s="6">
        <v>41.948885750000002</v>
      </c>
      <c r="V414" s="6">
        <v>19.6111553</v>
      </c>
      <c r="W414" s="6">
        <v>32.971877790000001</v>
      </c>
      <c r="X414" s="6">
        <v>22.82793517</v>
      </c>
      <c r="Y414" s="6">
        <v>100.7028777</v>
      </c>
      <c r="Z414" s="6">
        <v>20.808537739999998</v>
      </c>
      <c r="AA414" s="6">
        <v>41.427081940000001</v>
      </c>
      <c r="AB414" s="6">
        <v>18.466069770000001</v>
      </c>
    </row>
    <row r="415" spans="1:28" s="6" customFormat="1" ht="13" x14ac:dyDescent="0.25">
      <c r="A415" s="7" t="s">
        <v>753</v>
      </c>
      <c r="B415" s="7">
        <v>0.96572934828131496</v>
      </c>
      <c r="C415" s="7" t="s">
        <v>584</v>
      </c>
      <c r="D415" s="8" t="s">
        <v>754</v>
      </c>
      <c r="E415" s="6">
        <v>3.3754536339999999</v>
      </c>
      <c r="F415" s="6">
        <v>2.5683091579999999</v>
      </c>
      <c r="G415" s="6">
        <v>4.3343330690000004</v>
      </c>
      <c r="H415" s="6">
        <v>2.6894458860000001</v>
      </c>
      <c r="I415" s="6">
        <v>5.4698918279999997</v>
      </c>
      <c r="J415" s="6">
        <v>1.5605290329999999</v>
      </c>
      <c r="K415" s="6">
        <v>2.967640501</v>
      </c>
      <c r="L415" s="6">
        <v>2.6394111589999998</v>
      </c>
      <c r="M415" s="6">
        <v>7.4567094220000003</v>
      </c>
      <c r="N415" s="6">
        <v>2.384791946</v>
      </c>
      <c r="O415" s="6">
        <v>5.903351335</v>
      </c>
      <c r="P415" s="6">
        <v>1.6834656539999999</v>
      </c>
      <c r="Q415" s="6">
        <v>3.7359221200000001</v>
      </c>
      <c r="R415" s="6">
        <v>3.6196749619999999</v>
      </c>
      <c r="S415" s="6">
        <v>13.803643790000001</v>
      </c>
      <c r="T415" s="6">
        <v>3.042172882</v>
      </c>
      <c r="U415" s="6">
        <v>9.2740046159999991</v>
      </c>
      <c r="V415" s="6">
        <v>2.3237869249999998</v>
      </c>
      <c r="W415" s="6">
        <v>4.2859143580000003</v>
      </c>
      <c r="X415" s="6">
        <v>2.678185483</v>
      </c>
      <c r="Y415" s="6">
        <v>18.554870650000002</v>
      </c>
      <c r="Z415" s="6">
        <v>2.0307965600000002</v>
      </c>
      <c r="AA415" s="6">
        <v>10.684473479999999</v>
      </c>
      <c r="AB415" s="6">
        <v>2.6540441590000001</v>
      </c>
    </row>
    <row r="416" spans="1:28" s="6" customFormat="1" ht="13" x14ac:dyDescent="0.25">
      <c r="A416" s="7" t="s">
        <v>755</v>
      </c>
      <c r="B416" s="7">
        <v>0.98514241553750304</v>
      </c>
      <c r="C416" s="7" t="s">
        <v>584</v>
      </c>
      <c r="D416" s="8" t="s">
        <v>658</v>
      </c>
      <c r="E416" s="6">
        <v>68.955858199999994</v>
      </c>
      <c r="F416" s="6">
        <v>70.465814660000007</v>
      </c>
      <c r="G416" s="6">
        <v>81.841000919999999</v>
      </c>
      <c r="H416" s="6">
        <v>56.31896966</v>
      </c>
      <c r="I416" s="6">
        <v>73.086784609999995</v>
      </c>
      <c r="J416" s="6">
        <v>52.248652620000001</v>
      </c>
      <c r="K416" s="6">
        <v>64.890097789999999</v>
      </c>
      <c r="L416" s="6">
        <v>73.02833468</v>
      </c>
      <c r="M416" s="6">
        <v>105.052649</v>
      </c>
      <c r="N416" s="6">
        <v>52.491149280000002</v>
      </c>
      <c r="O416" s="6">
        <v>75.580203560000001</v>
      </c>
      <c r="P416" s="6">
        <v>51.860370099999997</v>
      </c>
      <c r="Q416" s="6">
        <v>67.400728020000003</v>
      </c>
      <c r="R416" s="6">
        <v>60.195392570000003</v>
      </c>
      <c r="S416" s="6">
        <v>167.72616869999999</v>
      </c>
      <c r="T416" s="6">
        <v>45.239384880000003</v>
      </c>
      <c r="U416" s="6">
        <v>80.630625760000001</v>
      </c>
      <c r="V416" s="6">
        <v>48.673187310000003</v>
      </c>
      <c r="W416" s="6">
        <v>65.589327400000002</v>
      </c>
      <c r="X416" s="6">
        <v>56.209819500000002</v>
      </c>
      <c r="Y416" s="6">
        <v>228.62566440000001</v>
      </c>
      <c r="Z416" s="6">
        <v>47.060022330000002</v>
      </c>
      <c r="AA416" s="6">
        <v>89.711076500000004</v>
      </c>
      <c r="AB416" s="6">
        <v>46.649067940000002</v>
      </c>
    </row>
    <row r="417" spans="1:28" s="6" customFormat="1" ht="13" x14ac:dyDescent="0.25">
      <c r="A417" s="7" t="s">
        <v>756</v>
      </c>
      <c r="B417" s="7">
        <v>0.96565435031261504</v>
      </c>
      <c r="C417" s="7" t="s">
        <v>584</v>
      </c>
      <c r="D417" s="8" t="s">
        <v>660</v>
      </c>
      <c r="E417" s="6">
        <v>122.60845569999999</v>
      </c>
      <c r="F417" s="6">
        <v>105.0457143</v>
      </c>
      <c r="G417" s="6">
        <v>142.026464</v>
      </c>
      <c r="H417" s="6">
        <v>79.969794919999998</v>
      </c>
      <c r="I417" s="6">
        <v>127.3219552</v>
      </c>
      <c r="J417" s="6">
        <v>72.261408680000002</v>
      </c>
      <c r="K417" s="6">
        <v>100.69017700000001</v>
      </c>
      <c r="L417" s="6">
        <v>113.9625511</v>
      </c>
      <c r="M417" s="6">
        <v>184.15204550000001</v>
      </c>
      <c r="N417" s="6">
        <v>83.045140470000007</v>
      </c>
      <c r="O417" s="6">
        <v>149.9499644</v>
      </c>
      <c r="P417" s="6">
        <v>74.915119570000002</v>
      </c>
      <c r="Q417" s="6">
        <v>135.1222248</v>
      </c>
      <c r="R417" s="6">
        <v>110.8059252</v>
      </c>
      <c r="S417" s="6">
        <v>300.51949159999998</v>
      </c>
      <c r="T417" s="6">
        <v>77.87603695</v>
      </c>
      <c r="U417" s="6">
        <v>157.2824833</v>
      </c>
      <c r="V417" s="6">
        <v>81.136998270000007</v>
      </c>
      <c r="W417" s="6">
        <v>130.19667870000001</v>
      </c>
      <c r="X417" s="6">
        <v>105.4761292</v>
      </c>
      <c r="Y417" s="6">
        <v>328.35766109999997</v>
      </c>
      <c r="Z417" s="6">
        <v>77.596808559999999</v>
      </c>
      <c r="AA417" s="6">
        <v>170.7309745</v>
      </c>
      <c r="AB417" s="6">
        <v>78.613490580000004</v>
      </c>
    </row>
    <row r="418" spans="1:28" s="6" customFormat="1" ht="13" x14ac:dyDescent="0.25">
      <c r="A418" s="7" t="s">
        <v>757</v>
      </c>
      <c r="B418" s="7">
        <v>0.97745572153373494</v>
      </c>
      <c r="C418" s="7" t="s">
        <v>584</v>
      </c>
      <c r="D418" s="8" t="s">
        <v>758</v>
      </c>
      <c r="E418" s="6">
        <v>2.213716287</v>
      </c>
      <c r="F418" s="6">
        <v>1.9915068739999999</v>
      </c>
      <c r="G418" s="6">
        <v>3.1497733970000001</v>
      </c>
      <c r="H418" s="6">
        <v>3.2445675879999998</v>
      </c>
      <c r="I418" s="6">
        <v>4.3506151480000002</v>
      </c>
      <c r="J418" s="6">
        <v>2.9700410860000002</v>
      </c>
      <c r="K418" s="6">
        <v>2.6329566629999999</v>
      </c>
      <c r="L418" s="6">
        <v>1.559233511</v>
      </c>
      <c r="M418" s="6">
        <v>5.964517538</v>
      </c>
      <c r="N418" s="6">
        <v>3.0553027190000002</v>
      </c>
      <c r="O418" s="6">
        <v>5.1043990829999997</v>
      </c>
      <c r="P418" s="6">
        <v>2.763174958</v>
      </c>
      <c r="Q418" s="6">
        <v>2.9659744240000001</v>
      </c>
      <c r="R418" s="6">
        <v>2.089503771</v>
      </c>
      <c r="S418" s="6">
        <v>19.956805200000002</v>
      </c>
      <c r="T418" s="6">
        <v>4.0442470879999997</v>
      </c>
      <c r="U418" s="6">
        <v>7.573439767</v>
      </c>
      <c r="V418" s="6">
        <v>3.148629793</v>
      </c>
      <c r="W418" s="6">
        <v>3.0877213569999999</v>
      </c>
      <c r="X418" s="6">
        <v>2.0658936639999999</v>
      </c>
      <c r="Y418" s="6">
        <v>25.73751476</v>
      </c>
      <c r="Z418" s="6">
        <v>3.0876384140000002</v>
      </c>
      <c r="AA418" s="6">
        <v>8.6286660739999999</v>
      </c>
      <c r="AB418" s="6">
        <v>3.4348024779999999</v>
      </c>
    </row>
    <row r="419" spans="1:28" s="6" customFormat="1" ht="13" x14ac:dyDescent="0.25">
      <c r="A419" s="7" t="s">
        <v>759</v>
      </c>
      <c r="B419" s="7">
        <v>0.95699781839753995</v>
      </c>
      <c r="C419" s="7" t="s">
        <v>584</v>
      </c>
      <c r="D419" s="8" t="s">
        <v>760</v>
      </c>
      <c r="E419" s="6">
        <v>58.947456320000001</v>
      </c>
      <c r="F419" s="6">
        <v>45.534233460000003</v>
      </c>
      <c r="G419" s="6">
        <v>45.725431399999998</v>
      </c>
      <c r="H419" s="6">
        <v>41.281974689999998</v>
      </c>
      <c r="I419" s="6">
        <v>50.282943060000001</v>
      </c>
      <c r="J419" s="6">
        <v>23.597982729999998</v>
      </c>
      <c r="K419" s="6">
        <v>48.2632318</v>
      </c>
      <c r="L419" s="6">
        <v>48.251298149999997</v>
      </c>
      <c r="M419" s="6">
        <v>52.407881340000003</v>
      </c>
      <c r="N419" s="6">
        <v>40.349350780000002</v>
      </c>
      <c r="O419" s="6">
        <v>60.763209949999997</v>
      </c>
      <c r="P419" s="6">
        <v>23.316188610000001</v>
      </c>
      <c r="Q419" s="6">
        <v>63.985600570000003</v>
      </c>
      <c r="R419" s="6">
        <v>49.948003239999998</v>
      </c>
      <c r="S419" s="6">
        <v>109.6954065</v>
      </c>
      <c r="T419" s="6">
        <v>45.702044299999997</v>
      </c>
      <c r="U419" s="6">
        <v>66.001275849999999</v>
      </c>
      <c r="V419" s="6">
        <v>31.507019790000001</v>
      </c>
      <c r="W419" s="6">
        <v>56.533832240000002</v>
      </c>
      <c r="X419" s="6">
        <v>51.19101671</v>
      </c>
      <c r="Y419" s="6">
        <v>154.94412389999999</v>
      </c>
      <c r="Z419" s="6">
        <v>43.016145160000001</v>
      </c>
      <c r="AA419" s="6">
        <v>71.867447470000002</v>
      </c>
      <c r="AB419" s="6">
        <v>31.249896830000001</v>
      </c>
    </row>
    <row r="420" spans="1:28" s="6" customFormat="1" ht="13" x14ac:dyDescent="0.25">
      <c r="A420" s="7" t="s">
        <v>761</v>
      </c>
      <c r="B420" s="7">
        <v>0.95614464458583304</v>
      </c>
      <c r="C420" s="7" t="s">
        <v>584</v>
      </c>
      <c r="D420" s="8" t="s">
        <v>675</v>
      </c>
      <c r="E420" s="6">
        <v>4.2653062530000003</v>
      </c>
      <c r="F420" s="6">
        <v>2.8502450449999999</v>
      </c>
      <c r="G420" s="6">
        <v>4.6970958600000001</v>
      </c>
      <c r="H420" s="6">
        <v>3.7111965709999999</v>
      </c>
      <c r="I420" s="6">
        <v>5.3296925460000004</v>
      </c>
      <c r="J420" s="6">
        <v>3.6620018330000002</v>
      </c>
      <c r="K420" s="6">
        <v>4.7087595289999999</v>
      </c>
      <c r="L420" s="6">
        <v>3.2660068600000001</v>
      </c>
      <c r="M420" s="6">
        <v>6.4636045290000004</v>
      </c>
      <c r="N420" s="6">
        <v>3.8843405849999999</v>
      </c>
      <c r="O420" s="6">
        <v>5.6522502909999996</v>
      </c>
      <c r="P420" s="6">
        <v>3.0318475139999999</v>
      </c>
      <c r="Q420" s="6">
        <v>6.3592802490000002</v>
      </c>
      <c r="R420" s="6">
        <v>2.6534789559999998</v>
      </c>
      <c r="S420" s="6">
        <v>30.38606377</v>
      </c>
      <c r="T420" s="6">
        <v>3.1633749189999998</v>
      </c>
      <c r="U420" s="6">
        <v>6.6848767100000002</v>
      </c>
      <c r="V420" s="6">
        <v>3.347231887</v>
      </c>
      <c r="W420" s="6">
        <v>6.0791554049999998</v>
      </c>
      <c r="X420" s="6">
        <v>2.0286399589999999</v>
      </c>
      <c r="Y420" s="6">
        <v>62.324011470000002</v>
      </c>
      <c r="Z420" s="6">
        <v>3.5966477960000001</v>
      </c>
      <c r="AA420" s="6">
        <v>8.1126980500000005</v>
      </c>
      <c r="AB420" s="6">
        <v>3.4569669150000002</v>
      </c>
    </row>
    <row r="421" spans="1:28" s="6" customFormat="1" ht="13" x14ac:dyDescent="0.25">
      <c r="A421" s="7" t="s">
        <v>762</v>
      </c>
      <c r="B421" s="7">
        <v>0.76238918951359003</v>
      </c>
      <c r="C421" s="7" t="s">
        <v>584</v>
      </c>
      <c r="D421" s="8" t="s">
        <v>763</v>
      </c>
      <c r="E421" s="6">
        <v>0.16464606700000001</v>
      </c>
      <c r="F421" s="6">
        <v>0.42083321699999998</v>
      </c>
      <c r="G421" s="6">
        <v>0.236206792</v>
      </c>
      <c r="H421" s="6">
        <v>0.15115925799999999</v>
      </c>
      <c r="I421" s="6">
        <v>0.36360523099999997</v>
      </c>
      <c r="J421" s="6">
        <v>0.432836051</v>
      </c>
      <c r="K421" s="6">
        <v>0.10340091</v>
      </c>
      <c r="L421" s="6">
        <v>0.63049208899999998</v>
      </c>
      <c r="M421" s="6">
        <v>0.41723520600000003</v>
      </c>
      <c r="N421" s="6">
        <v>0.145006462</v>
      </c>
      <c r="O421" s="6">
        <v>0.61543871100000003</v>
      </c>
      <c r="P421" s="6">
        <v>0.16488824699999999</v>
      </c>
      <c r="Q421" s="6">
        <v>0.19385807599999999</v>
      </c>
      <c r="R421" s="6">
        <v>0.65355171499999998</v>
      </c>
      <c r="S421" s="6">
        <v>1.0809959140000001</v>
      </c>
      <c r="T421" s="6">
        <v>0.312937562</v>
      </c>
      <c r="U421" s="6">
        <v>0.63694185199999998</v>
      </c>
      <c r="V421" s="6">
        <v>0.60690724699999998</v>
      </c>
      <c r="W421" s="6">
        <v>0.26832642499999998</v>
      </c>
      <c r="X421" s="6">
        <v>0.430937982</v>
      </c>
      <c r="Y421" s="6">
        <v>1.092209116</v>
      </c>
      <c r="Z421" s="6">
        <v>0.37378864499999997</v>
      </c>
      <c r="AA421" s="6">
        <v>0.41457310000000003</v>
      </c>
      <c r="AB421" s="6">
        <v>0.23914409</v>
      </c>
    </row>
    <row r="422" spans="1:28" s="6" customFormat="1" ht="13" x14ac:dyDescent="0.25">
      <c r="A422" s="7" t="s">
        <v>764</v>
      </c>
      <c r="B422" s="7">
        <v>0.97031670033483997</v>
      </c>
      <c r="C422" s="7" t="s">
        <v>584</v>
      </c>
      <c r="D422" s="8" t="s">
        <v>765</v>
      </c>
      <c r="E422" s="6">
        <v>19.081342329999998</v>
      </c>
      <c r="F422" s="6">
        <v>12.203234200000001</v>
      </c>
      <c r="G422" s="6">
        <v>18.80202448</v>
      </c>
      <c r="H422" s="6">
        <v>9.8104888920000004</v>
      </c>
      <c r="I422" s="6">
        <v>22.028070960000001</v>
      </c>
      <c r="J422" s="6">
        <v>8.1542593750000005</v>
      </c>
      <c r="K422" s="6">
        <v>15.071122559999999</v>
      </c>
      <c r="L422" s="6">
        <v>14.562780569999999</v>
      </c>
      <c r="M422" s="6">
        <v>32.199189859999997</v>
      </c>
      <c r="N422" s="6">
        <v>11.426365199999999</v>
      </c>
      <c r="O422" s="6">
        <v>26.75258818</v>
      </c>
      <c r="P422" s="6">
        <v>8.6582431310000008</v>
      </c>
      <c r="Q422" s="6">
        <v>21.75815231</v>
      </c>
      <c r="R422" s="6">
        <v>13.267438500000001</v>
      </c>
      <c r="S422" s="6">
        <v>138.41096229999999</v>
      </c>
      <c r="T422" s="6">
        <v>12.87874847</v>
      </c>
      <c r="U422" s="6">
        <v>30.972061610000001</v>
      </c>
      <c r="V422" s="6">
        <v>9.9130385790000002</v>
      </c>
      <c r="W422" s="6">
        <v>21.744178059999999</v>
      </c>
      <c r="X422" s="6">
        <v>10.545518619999999</v>
      </c>
      <c r="Y422" s="6">
        <v>266.91379999999998</v>
      </c>
      <c r="Z422" s="6">
        <v>12.99849717</v>
      </c>
      <c r="AA422" s="6">
        <v>37.572886570000001</v>
      </c>
      <c r="AB422" s="6">
        <v>8.2440750309999995</v>
      </c>
    </row>
    <row r="423" spans="1:28" s="6" customFormat="1" ht="13" x14ac:dyDescent="0.25">
      <c r="A423" s="7" t="s">
        <v>766</v>
      </c>
      <c r="B423" s="7">
        <v>0.907403974692921</v>
      </c>
      <c r="C423" s="7" t="s">
        <v>584</v>
      </c>
      <c r="D423" s="8" t="s">
        <v>767</v>
      </c>
      <c r="E423" s="6">
        <v>18.198285970000001</v>
      </c>
      <c r="F423" s="6">
        <v>9.5671443840000006</v>
      </c>
      <c r="G423" s="6">
        <v>14.55850637</v>
      </c>
      <c r="H423" s="6">
        <v>9.7408550890000001</v>
      </c>
      <c r="I423" s="6">
        <v>18.75033423</v>
      </c>
      <c r="J423" s="6">
        <v>6.0220655460000003</v>
      </c>
      <c r="K423" s="6">
        <v>10.802100660000001</v>
      </c>
      <c r="L423" s="6">
        <v>9.5714482499999995</v>
      </c>
      <c r="M423" s="6">
        <v>18.083715260000002</v>
      </c>
      <c r="N423" s="6">
        <v>7.7445783910000001</v>
      </c>
      <c r="O423" s="6">
        <v>19.242606760000001</v>
      </c>
      <c r="P423" s="6">
        <v>6.8211650050000001</v>
      </c>
      <c r="Q423" s="6">
        <v>17.070137989999999</v>
      </c>
      <c r="R423" s="6">
        <v>11.06686711</v>
      </c>
      <c r="S423" s="6">
        <v>32.635256030000001</v>
      </c>
      <c r="T423" s="6">
        <v>10.0233659</v>
      </c>
      <c r="U423" s="6">
        <v>21.139481700000001</v>
      </c>
      <c r="V423" s="6">
        <v>7.8849429889999998</v>
      </c>
      <c r="W423" s="6">
        <v>10.74467565</v>
      </c>
      <c r="X423" s="6">
        <v>9.1261060490000006</v>
      </c>
      <c r="Y423" s="6">
        <v>33.969177029999997</v>
      </c>
      <c r="Z423" s="6">
        <v>8.1966805709999999</v>
      </c>
      <c r="AA423" s="6">
        <v>17.597993850000002</v>
      </c>
      <c r="AB423" s="6">
        <v>5.2029956400000001</v>
      </c>
    </row>
    <row r="424" spans="1:28" s="6" customFormat="1" ht="13" x14ac:dyDescent="0.25">
      <c r="A424" s="7" t="s">
        <v>768</v>
      </c>
      <c r="B424" s="7">
        <v>0.97774624185612102</v>
      </c>
      <c r="C424" s="7" t="s">
        <v>584</v>
      </c>
      <c r="D424" s="8" t="s">
        <v>689</v>
      </c>
      <c r="E424" s="6">
        <v>38.982880719999997</v>
      </c>
      <c r="F424" s="6">
        <v>35.523607650000002</v>
      </c>
      <c r="G424" s="6">
        <v>43.821736620000003</v>
      </c>
      <c r="H424" s="6">
        <v>27.538031440000001</v>
      </c>
      <c r="I424" s="6">
        <v>51.06235599</v>
      </c>
      <c r="J424" s="6">
        <v>21.197784819999999</v>
      </c>
      <c r="K424" s="6">
        <v>35.734330720000003</v>
      </c>
      <c r="L424" s="6">
        <v>36.508662979999997</v>
      </c>
      <c r="M424" s="6">
        <v>46.899295000000002</v>
      </c>
      <c r="N424" s="6">
        <v>27.59250063</v>
      </c>
      <c r="O424" s="6">
        <v>52.491112020000003</v>
      </c>
      <c r="P424" s="6">
        <v>19.44504482</v>
      </c>
      <c r="Q424" s="6">
        <v>34.738628769999998</v>
      </c>
      <c r="R424" s="6">
        <v>31.466853929999999</v>
      </c>
      <c r="S424" s="6">
        <v>90.267206979999997</v>
      </c>
      <c r="T424" s="6">
        <v>27.098931539999999</v>
      </c>
      <c r="U424" s="6">
        <v>47.186767529999997</v>
      </c>
      <c r="V424" s="6">
        <v>18.127221559999999</v>
      </c>
      <c r="W424" s="6">
        <v>32.152199609999997</v>
      </c>
      <c r="X424" s="6">
        <v>28.1046753</v>
      </c>
      <c r="Y424" s="6">
        <v>122.71404320000001</v>
      </c>
      <c r="Z424" s="6">
        <v>25.576575089999999</v>
      </c>
      <c r="AA424" s="6">
        <v>52.942886209999998</v>
      </c>
      <c r="AB424" s="6">
        <v>18.540877200000001</v>
      </c>
    </row>
    <row r="425" spans="1:28" s="6" customFormat="1" ht="13" x14ac:dyDescent="0.25">
      <c r="A425" s="7" t="s">
        <v>769</v>
      </c>
      <c r="B425" s="7">
        <v>0.97798219024246102</v>
      </c>
      <c r="C425" s="7" t="s">
        <v>584</v>
      </c>
      <c r="D425" s="8" t="s">
        <v>699</v>
      </c>
      <c r="E425" s="6">
        <v>1.807862479</v>
      </c>
      <c r="F425" s="6">
        <v>1.4946578610000001</v>
      </c>
      <c r="G425" s="6">
        <v>1.942903738</v>
      </c>
      <c r="H425" s="6">
        <v>1.241458422</v>
      </c>
      <c r="I425" s="6">
        <v>1.3691300870000001</v>
      </c>
      <c r="J425" s="6">
        <v>1.0308246990000001</v>
      </c>
      <c r="K425" s="6">
        <v>1.783155915</v>
      </c>
      <c r="L425" s="6">
        <v>1.5583185580000001</v>
      </c>
      <c r="M425" s="6">
        <v>3.2315981659999999</v>
      </c>
      <c r="N425" s="6">
        <v>1.1173126769999999</v>
      </c>
      <c r="O425" s="6">
        <v>1.795587635</v>
      </c>
      <c r="P425" s="6">
        <v>1.070642477</v>
      </c>
      <c r="Q425" s="6">
        <v>2.203088825</v>
      </c>
      <c r="R425" s="6">
        <v>1.217280374</v>
      </c>
      <c r="S425" s="6">
        <v>6.0964945879999997</v>
      </c>
      <c r="T425" s="6">
        <v>1.0776092580000001</v>
      </c>
      <c r="U425" s="6">
        <v>2.2787602840000001</v>
      </c>
      <c r="V425" s="6">
        <v>0.90496375399999995</v>
      </c>
      <c r="W425" s="6">
        <v>2.1405282689999998</v>
      </c>
      <c r="X425" s="6">
        <v>1.6103845919999999</v>
      </c>
      <c r="Y425" s="6">
        <v>9.038858522</v>
      </c>
      <c r="Z425" s="6">
        <v>1.135228806</v>
      </c>
      <c r="AA425" s="6">
        <v>2.3666807030000001</v>
      </c>
      <c r="AB425" s="6">
        <v>1.18619801</v>
      </c>
    </row>
    <row r="426" spans="1:28" s="6" customFormat="1" ht="13" x14ac:dyDescent="0.25">
      <c r="A426" s="7" t="s">
        <v>770</v>
      </c>
      <c r="B426" s="7">
        <v>0.97887687878825302</v>
      </c>
      <c r="C426" s="7" t="s">
        <v>584</v>
      </c>
      <c r="D426" s="8" t="s">
        <v>771</v>
      </c>
      <c r="E426" s="6">
        <v>19.769836130000002</v>
      </c>
      <c r="F426" s="6">
        <v>18.472746149999999</v>
      </c>
      <c r="G426" s="6">
        <v>22.278661889999999</v>
      </c>
      <c r="H426" s="6">
        <v>18.123166359999999</v>
      </c>
      <c r="I426" s="6">
        <v>19.19017874</v>
      </c>
      <c r="J426" s="6">
        <v>15.88904866</v>
      </c>
      <c r="K426" s="6">
        <v>18.290031760000002</v>
      </c>
      <c r="L426" s="6">
        <v>20.752058559999998</v>
      </c>
      <c r="M426" s="6">
        <v>24.137317830000001</v>
      </c>
      <c r="N426" s="6">
        <v>17.131317339999999</v>
      </c>
      <c r="O426" s="6">
        <v>21.987147019999998</v>
      </c>
      <c r="P426" s="6">
        <v>15.55691083</v>
      </c>
      <c r="Q426" s="6">
        <v>19.839275199999999</v>
      </c>
      <c r="R426" s="6">
        <v>18.49843096</v>
      </c>
      <c r="S426" s="6">
        <v>48.045064019999998</v>
      </c>
      <c r="T426" s="6">
        <v>16.299978190000001</v>
      </c>
      <c r="U426" s="6">
        <v>21.329716690000001</v>
      </c>
      <c r="V426" s="6">
        <v>17.40555389</v>
      </c>
      <c r="W426" s="6">
        <v>19.68533871</v>
      </c>
      <c r="X426" s="6">
        <v>19.485519669999999</v>
      </c>
      <c r="Y426" s="6">
        <v>67.752337609999998</v>
      </c>
      <c r="Z426" s="6">
        <v>17.051990409999998</v>
      </c>
      <c r="AA426" s="6">
        <v>22.764570169999999</v>
      </c>
      <c r="AB426" s="6">
        <v>16.600378060000001</v>
      </c>
    </row>
    <row r="427" spans="1:28" s="6" customFormat="1" ht="13" x14ac:dyDescent="0.25">
      <c r="A427" s="7" t="s">
        <v>772</v>
      </c>
      <c r="B427" s="7">
        <v>0.91900229409836598</v>
      </c>
      <c r="C427" s="7" t="s">
        <v>584</v>
      </c>
      <c r="D427" s="8" t="s">
        <v>773</v>
      </c>
      <c r="E427" s="6">
        <v>16.435121599999999</v>
      </c>
      <c r="F427" s="6">
        <v>12.70271621</v>
      </c>
      <c r="G427" s="6">
        <v>13.680852850000001</v>
      </c>
      <c r="H427" s="6">
        <v>7.4926132230000002</v>
      </c>
      <c r="I427" s="6">
        <v>10.68702236</v>
      </c>
      <c r="J427" s="6">
        <v>3.5185040440000002</v>
      </c>
      <c r="K427" s="6">
        <v>10.46807802</v>
      </c>
      <c r="L427" s="6">
        <v>13.855899730000001</v>
      </c>
      <c r="M427" s="6">
        <v>19.456128110000002</v>
      </c>
      <c r="N427" s="6">
        <v>5.8669815669999998</v>
      </c>
      <c r="O427" s="6">
        <v>12.25197599</v>
      </c>
      <c r="P427" s="6">
        <v>5.1518098879999998</v>
      </c>
      <c r="Q427" s="6">
        <v>20.837286429999999</v>
      </c>
      <c r="R427" s="6">
        <v>9.9298929749999996</v>
      </c>
      <c r="S427" s="6">
        <v>35.974170970000003</v>
      </c>
      <c r="T427" s="6">
        <v>7.1941405200000004</v>
      </c>
      <c r="U427" s="6">
        <v>10.337247120000001</v>
      </c>
      <c r="V427" s="6">
        <v>4.1881146359999999</v>
      </c>
      <c r="W427" s="6">
        <v>17.278533029999998</v>
      </c>
      <c r="X427" s="6">
        <v>10.55801174</v>
      </c>
      <c r="Y427" s="6">
        <v>47.535858109999999</v>
      </c>
      <c r="Z427" s="6">
        <v>7.2713339540000002</v>
      </c>
      <c r="AA427" s="6">
        <v>12.201343550000001</v>
      </c>
      <c r="AB427" s="6">
        <v>5.7583979740000002</v>
      </c>
    </row>
    <row r="428" spans="1:28" s="6" customFormat="1" ht="13" x14ac:dyDescent="0.25">
      <c r="A428" s="7" t="s">
        <v>774</v>
      </c>
      <c r="B428" s="7">
        <v>0.94027335090907604</v>
      </c>
      <c r="C428" s="7" t="s">
        <v>584</v>
      </c>
      <c r="D428" s="8" t="s">
        <v>612</v>
      </c>
      <c r="E428" s="6">
        <v>1.74451847</v>
      </c>
      <c r="F428" s="6">
        <v>0.98468440400000001</v>
      </c>
      <c r="G428" s="6">
        <v>1.3969738709999999</v>
      </c>
      <c r="H428" s="6">
        <v>1.5229205180000001</v>
      </c>
      <c r="I428" s="6">
        <v>2.827880714</v>
      </c>
      <c r="J428" s="6">
        <v>1.8187794989999999</v>
      </c>
      <c r="K428" s="6">
        <v>1.8382487409999999</v>
      </c>
      <c r="L428" s="6">
        <v>1.142805643</v>
      </c>
      <c r="M428" s="6">
        <v>1.3860316559999999</v>
      </c>
      <c r="N428" s="6">
        <v>1.7057651389999999</v>
      </c>
      <c r="O428" s="6">
        <v>2.4092944809999999</v>
      </c>
      <c r="P428" s="6">
        <v>1.016663063</v>
      </c>
      <c r="Q428" s="6">
        <v>2.264571573</v>
      </c>
      <c r="R428" s="6">
        <v>1.8679838989999999</v>
      </c>
      <c r="S428" s="6">
        <v>6.0253566080000001</v>
      </c>
      <c r="T428" s="6">
        <v>1.8672289879999999</v>
      </c>
      <c r="U428" s="6">
        <v>3.5030521729999999</v>
      </c>
      <c r="V428" s="6">
        <v>1.3858005170000001</v>
      </c>
      <c r="W428" s="6">
        <v>1.589147563</v>
      </c>
      <c r="X428" s="6">
        <v>1.0444002299999999</v>
      </c>
      <c r="Y428" s="6">
        <v>7.20730366</v>
      </c>
      <c r="Z428" s="6">
        <v>1.6691522219999999</v>
      </c>
      <c r="AA428" s="6">
        <v>2.7674522100000001</v>
      </c>
      <c r="AB428" s="6">
        <v>1.618208208</v>
      </c>
    </row>
    <row r="429" spans="1:28" s="6" customFormat="1" ht="13" x14ac:dyDescent="0.25">
      <c r="A429" s="7" t="s">
        <v>775</v>
      </c>
      <c r="B429" s="7">
        <v>0.91941223578126197</v>
      </c>
      <c r="C429" s="7" t="s">
        <v>584</v>
      </c>
      <c r="D429" s="8" t="s">
        <v>591</v>
      </c>
      <c r="E429" s="6">
        <v>0.152221891</v>
      </c>
      <c r="F429" s="6">
        <v>0.10187564</v>
      </c>
      <c r="G429" s="6">
        <v>0.26323386500000001</v>
      </c>
      <c r="H429" s="6">
        <v>0.158475229</v>
      </c>
      <c r="I429" s="6">
        <v>9.5148699000000003E-2</v>
      </c>
      <c r="J429" s="6">
        <v>1E-3</v>
      </c>
      <c r="K429" s="6">
        <v>9.6549878000000006E-2</v>
      </c>
      <c r="L429" s="6">
        <v>3.2768841E-2</v>
      </c>
      <c r="M429" s="6">
        <v>0.33008868699999999</v>
      </c>
      <c r="N429" s="6">
        <v>1E-3</v>
      </c>
      <c r="O429" s="6">
        <v>0.16065716399999999</v>
      </c>
      <c r="P429" s="6">
        <v>1E-3</v>
      </c>
      <c r="Q429" s="6">
        <v>6.4310253999999997E-2</v>
      </c>
      <c r="R429" s="6">
        <v>0.16362719100000001</v>
      </c>
      <c r="S429" s="6">
        <v>3.9826106189999999</v>
      </c>
      <c r="T429" s="6">
        <v>1E-3</v>
      </c>
      <c r="U429" s="6">
        <v>0.132158786</v>
      </c>
      <c r="V429" s="6">
        <v>3.2032794000000003E-2</v>
      </c>
      <c r="W429" s="6">
        <v>9.8447314999999994E-2</v>
      </c>
      <c r="X429" s="6">
        <v>0.13091397399999999</v>
      </c>
      <c r="Y429" s="6">
        <v>11.56839888</v>
      </c>
      <c r="Z429" s="6">
        <v>1E-3</v>
      </c>
      <c r="AA429" s="6">
        <v>0.25470805200000002</v>
      </c>
      <c r="AB429" s="6">
        <v>0.13229650600000001</v>
      </c>
    </row>
    <row r="430" spans="1:28" s="6" customFormat="1" ht="13" x14ac:dyDescent="0.25">
      <c r="A430" s="7" t="s">
        <v>776</v>
      </c>
      <c r="B430" s="7">
        <v>0.84199345893260802</v>
      </c>
      <c r="C430" s="7" t="s">
        <v>584</v>
      </c>
      <c r="D430" s="8" t="s">
        <v>767</v>
      </c>
      <c r="E430" s="6">
        <v>16.157681749999998</v>
      </c>
      <c r="F430" s="6">
        <v>8.2119814959999999</v>
      </c>
      <c r="G430" s="6">
        <v>12.795232410000001</v>
      </c>
      <c r="H430" s="6">
        <v>9.7358160270000003</v>
      </c>
      <c r="I430" s="6">
        <v>16.833564809999999</v>
      </c>
      <c r="J430" s="6">
        <v>6.7771746090000002</v>
      </c>
      <c r="K430" s="6">
        <v>10.09145988</v>
      </c>
      <c r="L430" s="6">
        <v>7.8193989569999998</v>
      </c>
      <c r="M430" s="6">
        <v>13.52550072</v>
      </c>
      <c r="N430" s="6">
        <v>9.5903525050000002</v>
      </c>
      <c r="O430" s="6">
        <v>15.541125129999999</v>
      </c>
      <c r="P430" s="6">
        <v>8.5231453730000002</v>
      </c>
      <c r="Q430" s="6">
        <v>15.154576410000001</v>
      </c>
      <c r="R430" s="6">
        <v>7.4739418100000004</v>
      </c>
      <c r="S430" s="6">
        <v>32.559665680000002</v>
      </c>
      <c r="T430" s="6">
        <v>9.2747689920000003</v>
      </c>
      <c r="U430" s="6">
        <v>22.959369800000001</v>
      </c>
      <c r="V430" s="6">
        <v>7.6244462840000002</v>
      </c>
      <c r="W430" s="6">
        <v>9.4010659059999995</v>
      </c>
      <c r="X430" s="6">
        <v>6.5121011920000003</v>
      </c>
      <c r="Y430" s="6">
        <v>25.976910520000001</v>
      </c>
      <c r="Z430" s="6">
        <v>7.5205183010000001</v>
      </c>
      <c r="AA430" s="6">
        <v>15.828051759999999</v>
      </c>
      <c r="AB430" s="6">
        <v>6.913030741</v>
      </c>
    </row>
    <row r="431" spans="1:28" s="6" customFormat="1" ht="13" x14ac:dyDescent="0.25">
      <c r="A431" s="7" t="s">
        <v>777</v>
      </c>
      <c r="B431" s="7">
        <v>0.93418712936969805</v>
      </c>
      <c r="C431" s="7" t="s">
        <v>584</v>
      </c>
      <c r="D431" s="8" t="s">
        <v>778</v>
      </c>
      <c r="E431" s="6">
        <v>69.04862507</v>
      </c>
      <c r="F431" s="6">
        <v>45.944694839999997</v>
      </c>
      <c r="G431" s="6">
        <v>51.447714699999999</v>
      </c>
      <c r="H431" s="6">
        <v>40.676616750000001</v>
      </c>
      <c r="I431" s="6">
        <v>49.477858140000002</v>
      </c>
      <c r="J431" s="6">
        <v>23.314680410000001</v>
      </c>
      <c r="K431" s="6">
        <v>61.956633910000001</v>
      </c>
      <c r="L431" s="6">
        <v>46.956662170000001</v>
      </c>
      <c r="M431" s="6">
        <v>58.410542200000002</v>
      </c>
      <c r="N431" s="6">
        <v>38.002116139999998</v>
      </c>
      <c r="O431" s="6">
        <v>57.111211619999999</v>
      </c>
      <c r="P431" s="6">
        <v>24.027921979999999</v>
      </c>
      <c r="Q431" s="6">
        <v>74.280410149999994</v>
      </c>
      <c r="R431" s="6">
        <v>45.462561229999999</v>
      </c>
      <c r="S431" s="6">
        <v>113.0419811</v>
      </c>
      <c r="T431" s="6">
        <v>43.16379396</v>
      </c>
      <c r="U431" s="6">
        <v>61.990321280000003</v>
      </c>
      <c r="V431" s="6">
        <v>30.743243769999999</v>
      </c>
      <c r="W431" s="6">
        <v>59.891610790000001</v>
      </c>
      <c r="X431" s="6">
        <v>47.34160602</v>
      </c>
      <c r="Y431" s="6">
        <v>163.03563109999999</v>
      </c>
      <c r="Z431" s="6">
        <v>40.240125689999999</v>
      </c>
      <c r="AA431" s="6">
        <v>61.456783919999999</v>
      </c>
      <c r="AB431" s="6">
        <v>27.565761609999999</v>
      </c>
    </row>
    <row r="432" spans="1:28" s="6" customFormat="1" ht="13" x14ac:dyDescent="0.25">
      <c r="A432" s="7" t="s">
        <v>779</v>
      </c>
      <c r="B432" s="7">
        <v>0.94532082359199698</v>
      </c>
      <c r="C432" s="7" t="s">
        <v>584</v>
      </c>
      <c r="D432" s="8" t="s">
        <v>780</v>
      </c>
      <c r="E432" s="6">
        <v>3.2463205849999999</v>
      </c>
      <c r="F432" s="6">
        <v>2.6306588569999998</v>
      </c>
      <c r="G432" s="6">
        <v>4.3008242369999996</v>
      </c>
      <c r="H432" s="6">
        <v>2.5733768100000001</v>
      </c>
      <c r="I432" s="6">
        <v>4.1480838479999997</v>
      </c>
      <c r="J432" s="6">
        <v>2.6593119590000001</v>
      </c>
      <c r="K432" s="6">
        <v>2.6852162499999999</v>
      </c>
      <c r="L432" s="6">
        <v>2.4344090399999998</v>
      </c>
      <c r="M432" s="6">
        <v>4.4419780180000004</v>
      </c>
      <c r="N432" s="6">
        <v>2.4854034829999998</v>
      </c>
      <c r="O432" s="6">
        <v>3.9006972630000001</v>
      </c>
      <c r="P432" s="6">
        <v>1.963255974</v>
      </c>
      <c r="Q432" s="6">
        <v>2.8132895059999998</v>
      </c>
      <c r="R432" s="6">
        <v>1.518278746</v>
      </c>
      <c r="S432" s="6">
        <v>8.3318356060000003</v>
      </c>
      <c r="T432" s="6">
        <v>1.929778631</v>
      </c>
      <c r="U432" s="6">
        <v>4.5442104199999998</v>
      </c>
      <c r="V432" s="6">
        <v>2.5915850489999999</v>
      </c>
      <c r="W432" s="6">
        <v>3.7652544040000002</v>
      </c>
      <c r="X432" s="6">
        <v>2.1232221070000001</v>
      </c>
      <c r="Y432" s="6">
        <v>9.2828634569999995</v>
      </c>
      <c r="Z432" s="6">
        <v>2.6777963960000002</v>
      </c>
      <c r="AA432" s="6">
        <v>6.3504823129999997</v>
      </c>
      <c r="AB432" s="6">
        <v>1.7845509399999999</v>
      </c>
    </row>
    <row r="433" spans="1:28" s="6" customFormat="1" ht="13" x14ac:dyDescent="0.25">
      <c r="A433" s="7" t="s">
        <v>781</v>
      </c>
      <c r="B433" s="7">
        <v>0.94011302363956595</v>
      </c>
      <c r="C433" s="7" t="s">
        <v>584</v>
      </c>
      <c r="D433" s="8" t="s">
        <v>705</v>
      </c>
      <c r="E433" s="6">
        <v>50.186450739999998</v>
      </c>
      <c r="F433" s="6">
        <v>25.034625760000001</v>
      </c>
      <c r="G433" s="6">
        <v>38.00332324</v>
      </c>
      <c r="H433" s="6">
        <v>30.852641599999998</v>
      </c>
      <c r="I433" s="6">
        <v>40.483290189999998</v>
      </c>
      <c r="J433" s="6">
        <v>26.08049694</v>
      </c>
      <c r="K433" s="6">
        <v>50.461673330000004</v>
      </c>
      <c r="L433" s="6">
        <v>25.934161880000001</v>
      </c>
      <c r="M433" s="6">
        <v>45.255018110000002</v>
      </c>
      <c r="N433" s="6">
        <v>25.485488050000001</v>
      </c>
      <c r="O433" s="6">
        <v>41.018146530000003</v>
      </c>
      <c r="P433" s="6">
        <v>25.10032928</v>
      </c>
      <c r="Q433" s="6">
        <v>43.784904089999998</v>
      </c>
      <c r="R433" s="6">
        <v>16.632970610000001</v>
      </c>
      <c r="S433" s="6">
        <v>90.804337399999994</v>
      </c>
      <c r="T433" s="6">
        <v>22.490087689999999</v>
      </c>
      <c r="U433" s="6">
        <v>37.061214909999997</v>
      </c>
      <c r="V433" s="6">
        <v>30.036362799999999</v>
      </c>
      <c r="W433" s="6">
        <v>39.53252921</v>
      </c>
      <c r="X433" s="6">
        <v>15.73669443</v>
      </c>
      <c r="Y433" s="6">
        <v>127.5802671</v>
      </c>
      <c r="Z433" s="6">
        <v>24.17598864</v>
      </c>
      <c r="AA433" s="6">
        <v>49.351322230000001</v>
      </c>
      <c r="AB433" s="6">
        <v>26.122841000000001</v>
      </c>
    </row>
    <row r="434" spans="1:28" s="6" customFormat="1" ht="13" x14ac:dyDescent="0.25">
      <c r="A434" s="7" t="s">
        <v>782</v>
      </c>
      <c r="B434" s="7">
        <v>0.978025698263841</v>
      </c>
      <c r="C434" s="7" t="s">
        <v>584</v>
      </c>
      <c r="D434" s="8" t="s">
        <v>671</v>
      </c>
      <c r="E434" s="6">
        <v>1.2196238129999999</v>
      </c>
      <c r="F434" s="6">
        <v>0.41086630600000001</v>
      </c>
      <c r="G434" s="6">
        <v>1.8219313029999999</v>
      </c>
      <c r="H434" s="6">
        <v>0.47861076699999999</v>
      </c>
      <c r="I434" s="6">
        <v>0.94805352200000004</v>
      </c>
      <c r="J434" s="6">
        <v>8.5268987000000004E-2</v>
      </c>
      <c r="K434" s="6">
        <v>1.0793703139999999</v>
      </c>
      <c r="L434" s="6">
        <v>1.0460893339999999</v>
      </c>
      <c r="M434" s="6">
        <v>3.4447724260000001</v>
      </c>
      <c r="N434" s="6">
        <v>0.40341457600000002</v>
      </c>
      <c r="O434" s="6">
        <v>2.2970363499999999</v>
      </c>
      <c r="P434" s="6">
        <v>0.22264842500000001</v>
      </c>
      <c r="Q434" s="6">
        <v>1.9930339370000001</v>
      </c>
      <c r="R434" s="6">
        <v>0.39710473499999999</v>
      </c>
      <c r="S434" s="6">
        <v>8.7672503200000005</v>
      </c>
      <c r="T434" s="6">
        <v>4.8266216000000001E-2</v>
      </c>
      <c r="U434" s="6">
        <v>1.602693669</v>
      </c>
      <c r="V434" s="6">
        <v>4.3154495000000001E-2</v>
      </c>
      <c r="W434" s="6">
        <v>1.156239851</v>
      </c>
      <c r="X434" s="6">
        <v>0.22131996700000001</v>
      </c>
      <c r="Y434" s="6">
        <v>14.48007265</v>
      </c>
      <c r="Z434" s="6">
        <v>0.28225102699999999</v>
      </c>
      <c r="AA434" s="6">
        <v>1.7819912760000001</v>
      </c>
      <c r="AB434" s="6">
        <v>0.13971640199999999</v>
      </c>
    </row>
    <row r="435" spans="1:28" s="6" customFormat="1" ht="13" x14ac:dyDescent="0.25">
      <c r="A435" s="7" t="s">
        <v>783</v>
      </c>
      <c r="B435" s="7">
        <v>0.96493915806922004</v>
      </c>
      <c r="C435" s="7" t="s">
        <v>584</v>
      </c>
      <c r="D435" s="8" t="s">
        <v>673</v>
      </c>
      <c r="E435" s="6">
        <v>20.09191053</v>
      </c>
      <c r="F435" s="6">
        <v>16.964314179999999</v>
      </c>
      <c r="G435" s="6">
        <v>30.199537629999998</v>
      </c>
      <c r="H435" s="6">
        <v>16.034708510000002</v>
      </c>
      <c r="I435" s="6">
        <v>31.30984114</v>
      </c>
      <c r="J435" s="6">
        <v>14.22894616</v>
      </c>
      <c r="K435" s="6">
        <v>16.76578924</v>
      </c>
      <c r="L435" s="6">
        <v>15.05361293</v>
      </c>
      <c r="M435" s="6">
        <v>36.324526120000002</v>
      </c>
      <c r="N435" s="6">
        <v>14.19614063</v>
      </c>
      <c r="O435" s="6">
        <v>32.2760909</v>
      </c>
      <c r="P435" s="6">
        <v>13.07602486</v>
      </c>
      <c r="Q435" s="6">
        <v>21.368159519999999</v>
      </c>
      <c r="R435" s="6">
        <v>14.61832448</v>
      </c>
      <c r="S435" s="6">
        <v>64.083707000000004</v>
      </c>
      <c r="T435" s="6">
        <v>13.008354690000001</v>
      </c>
      <c r="U435" s="6">
        <v>36.378633989999997</v>
      </c>
      <c r="V435" s="6">
        <v>12.91339872</v>
      </c>
      <c r="W435" s="6">
        <v>22.27206103</v>
      </c>
      <c r="X435" s="6">
        <v>14.59753952</v>
      </c>
      <c r="Y435" s="6">
        <v>72.88005407</v>
      </c>
      <c r="Z435" s="6">
        <v>13.036149930000001</v>
      </c>
      <c r="AA435" s="6">
        <v>40.74855917</v>
      </c>
      <c r="AB435" s="6">
        <v>13.68214553</v>
      </c>
    </row>
    <row r="436" spans="1:28" s="6" customFormat="1" ht="13" x14ac:dyDescent="0.25">
      <c r="A436" s="7" t="s">
        <v>784</v>
      </c>
      <c r="B436" s="7">
        <v>0.97195183931270601</v>
      </c>
      <c r="C436" s="7" t="s">
        <v>584</v>
      </c>
      <c r="D436" s="8" t="s">
        <v>612</v>
      </c>
      <c r="E436" s="6">
        <v>7.9146044299999998</v>
      </c>
      <c r="F436" s="6">
        <v>3.729953198</v>
      </c>
      <c r="G436" s="6">
        <v>7.5763574489999996</v>
      </c>
      <c r="H436" s="6">
        <v>6.343882603</v>
      </c>
      <c r="I436" s="6">
        <v>10.80057789</v>
      </c>
      <c r="J436" s="6">
        <v>7.1414604119999998</v>
      </c>
      <c r="K436" s="6">
        <v>8.3887966729999999</v>
      </c>
      <c r="L436" s="6">
        <v>4.1719258540000004</v>
      </c>
      <c r="M436" s="6">
        <v>9.0735199449999993</v>
      </c>
      <c r="N436" s="6">
        <v>7.0177392960000002</v>
      </c>
      <c r="O436" s="6">
        <v>11.110319240000001</v>
      </c>
      <c r="P436" s="6">
        <v>5.6645880880000004</v>
      </c>
      <c r="Q436" s="6">
        <v>6.5958477809999998</v>
      </c>
      <c r="R436" s="6">
        <v>4.428421223</v>
      </c>
      <c r="S436" s="6">
        <v>39.295732219999998</v>
      </c>
      <c r="T436" s="6">
        <v>7.8920503579999997</v>
      </c>
      <c r="U436" s="6">
        <v>12.28663841</v>
      </c>
      <c r="V436" s="6">
        <v>6.8746379370000001</v>
      </c>
      <c r="W436" s="6">
        <v>8.191232587</v>
      </c>
      <c r="X436" s="6">
        <v>3.6082463699999998</v>
      </c>
      <c r="Y436" s="6">
        <v>53.470157829999998</v>
      </c>
      <c r="Z436" s="6">
        <v>5.3004269390000003</v>
      </c>
      <c r="AA436" s="6">
        <v>13.04603569</v>
      </c>
      <c r="AB436" s="6">
        <v>6.6414901019999997</v>
      </c>
    </row>
    <row r="437" spans="1:28" s="6" customFormat="1" ht="13" x14ac:dyDescent="0.25">
      <c r="A437" s="7" t="s">
        <v>785</v>
      </c>
      <c r="B437" s="7">
        <v>0.96950427901567804</v>
      </c>
      <c r="C437" s="7" t="s">
        <v>584</v>
      </c>
      <c r="D437" s="8" t="s">
        <v>773</v>
      </c>
      <c r="E437" s="6">
        <v>12.681975919999999</v>
      </c>
      <c r="F437" s="6">
        <v>10.24700215</v>
      </c>
      <c r="G437" s="6">
        <v>14.953844670000001</v>
      </c>
      <c r="H437" s="6">
        <v>10.323940370000001</v>
      </c>
      <c r="I437" s="6">
        <v>12.492813480000001</v>
      </c>
      <c r="J437" s="6">
        <v>8.3982738000000001</v>
      </c>
      <c r="K437" s="6">
        <v>10.48702774</v>
      </c>
      <c r="L437" s="6">
        <v>12.20410324</v>
      </c>
      <c r="M437" s="6">
        <v>16.25353041</v>
      </c>
      <c r="N437" s="6">
        <v>8.7742921470000006</v>
      </c>
      <c r="O437" s="6">
        <v>14.79139037</v>
      </c>
      <c r="P437" s="6">
        <v>7.3592358559999997</v>
      </c>
      <c r="Q437" s="6">
        <v>17.185494030000001</v>
      </c>
      <c r="R437" s="6">
        <v>10.977821779999999</v>
      </c>
      <c r="S437" s="6">
        <v>33.964633159999998</v>
      </c>
      <c r="T437" s="6">
        <v>8.5877269080000005</v>
      </c>
      <c r="U437" s="6">
        <v>14.62480519</v>
      </c>
      <c r="V437" s="6">
        <v>7.8229363210000002</v>
      </c>
      <c r="W437" s="6">
        <v>14.30830634</v>
      </c>
      <c r="X437" s="6">
        <v>11.259294949999999</v>
      </c>
      <c r="Y437" s="6">
        <v>40.954569220000003</v>
      </c>
      <c r="Z437" s="6">
        <v>10.34501614</v>
      </c>
      <c r="AA437" s="6">
        <v>13.779515780000001</v>
      </c>
      <c r="AB437" s="6">
        <v>8.4112136880000001</v>
      </c>
    </row>
    <row r="438" spans="1:28" s="6" customFormat="1" ht="13" x14ac:dyDescent="0.25">
      <c r="A438" s="7" t="s">
        <v>786</v>
      </c>
      <c r="B438" s="7">
        <v>0.97716970303449202</v>
      </c>
      <c r="C438" s="7" t="s">
        <v>584</v>
      </c>
      <c r="D438" s="8" t="s">
        <v>683</v>
      </c>
      <c r="E438" s="6">
        <v>28.085954600000001</v>
      </c>
      <c r="F438" s="6">
        <v>22.43808383</v>
      </c>
      <c r="G438" s="6">
        <v>35.117855130000002</v>
      </c>
      <c r="H438" s="6">
        <v>23.741648390000002</v>
      </c>
      <c r="I438" s="6">
        <v>34.385657610000003</v>
      </c>
      <c r="J438" s="6">
        <v>18.50157716</v>
      </c>
      <c r="K438" s="6">
        <v>25.88646232</v>
      </c>
      <c r="L438" s="6">
        <v>20.57231092</v>
      </c>
      <c r="M438" s="6">
        <v>42.253416010000002</v>
      </c>
      <c r="N438" s="6">
        <v>22.024696689999999</v>
      </c>
      <c r="O438" s="6">
        <v>31.427737489999998</v>
      </c>
      <c r="P438" s="6">
        <v>17.659629379999998</v>
      </c>
      <c r="Q438" s="6">
        <v>32.341697480000001</v>
      </c>
      <c r="R438" s="6">
        <v>22.801946449999999</v>
      </c>
      <c r="S438" s="6">
        <v>141.182096</v>
      </c>
      <c r="T438" s="6">
        <v>22.548752790000002</v>
      </c>
      <c r="U438" s="6">
        <v>44.455645429999997</v>
      </c>
      <c r="V438" s="6">
        <v>18.151039820000001</v>
      </c>
      <c r="W438" s="6">
        <v>29.892926280000001</v>
      </c>
      <c r="X438" s="6">
        <v>20.895836299999999</v>
      </c>
      <c r="Y438" s="6">
        <v>252.48807070000001</v>
      </c>
      <c r="Z438" s="6">
        <v>20.641583199999999</v>
      </c>
      <c r="AA438" s="6">
        <v>49.200757240000002</v>
      </c>
      <c r="AB438" s="6">
        <v>18.718416999999999</v>
      </c>
    </row>
    <row r="439" spans="1:28" s="6" customFormat="1" ht="13" x14ac:dyDescent="0.25">
      <c r="A439" s="7" t="s">
        <v>787</v>
      </c>
      <c r="B439" s="7">
        <v>0.94575591601554798</v>
      </c>
      <c r="C439" s="7" t="s">
        <v>584</v>
      </c>
      <c r="D439" s="8" t="s">
        <v>645</v>
      </c>
      <c r="E439" s="6">
        <v>2.1187832769999999</v>
      </c>
      <c r="F439" s="6">
        <v>2.4464666130000001</v>
      </c>
      <c r="G439" s="6">
        <v>2.560571715</v>
      </c>
      <c r="H439" s="6">
        <v>1.656321784</v>
      </c>
      <c r="I439" s="6">
        <v>1.300179872</v>
      </c>
      <c r="J439" s="6">
        <v>1.308023089</v>
      </c>
      <c r="K439" s="6">
        <v>2.153133344</v>
      </c>
      <c r="L439" s="6">
        <v>2.785395957</v>
      </c>
      <c r="M439" s="6">
        <v>3.558783112</v>
      </c>
      <c r="N439" s="6">
        <v>2.126736835</v>
      </c>
      <c r="O439" s="6">
        <v>2.4211118090000001</v>
      </c>
      <c r="P439" s="6">
        <v>1.8070313140000001</v>
      </c>
      <c r="Q439" s="6">
        <v>2.5256928589999998</v>
      </c>
      <c r="R439" s="6">
        <v>2.870147615</v>
      </c>
      <c r="S439" s="6">
        <v>7.1552638560000004</v>
      </c>
      <c r="T439" s="6">
        <v>2.5470103850000001</v>
      </c>
      <c r="U439" s="6">
        <v>3.750638994</v>
      </c>
      <c r="V439" s="6">
        <v>2.011243597</v>
      </c>
      <c r="W439" s="6">
        <v>2.0334093700000002</v>
      </c>
      <c r="X439" s="6">
        <v>2.7739410539999998</v>
      </c>
      <c r="Y439" s="6">
        <v>8.4970818480000005</v>
      </c>
      <c r="Z439" s="6">
        <v>2.6096304379999999</v>
      </c>
      <c r="AA439" s="6">
        <v>3.8273615350000001</v>
      </c>
      <c r="AB439" s="6">
        <v>2.2070630819999999</v>
      </c>
    </row>
    <row r="440" spans="1:28" s="6" customFormat="1" ht="13" x14ac:dyDescent="0.25">
      <c r="A440" s="7" t="s">
        <v>788</v>
      </c>
      <c r="B440" s="7">
        <v>0.79067003452093498</v>
      </c>
      <c r="C440" s="7" t="s">
        <v>584</v>
      </c>
      <c r="D440" s="9" t="s">
        <v>47</v>
      </c>
      <c r="E440" s="6">
        <v>16.192175410000001</v>
      </c>
      <c r="F440" s="6">
        <v>5.7242698030000003</v>
      </c>
      <c r="G440" s="6">
        <v>9.4560222780000007</v>
      </c>
      <c r="H440" s="6">
        <v>6.1695707139999998</v>
      </c>
      <c r="I440" s="6">
        <v>11.041123219999999</v>
      </c>
      <c r="J440" s="6">
        <v>4.3051064139999999</v>
      </c>
      <c r="K440" s="6">
        <v>7.750889452</v>
      </c>
      <c r="L440" s="6">
        <v>7.7879755910000004</v>
      </c>
      <c r="M440" s="6">
        <v>11.21731346</v>
      </c>
      <c r="N440" s="6">
        <v>4.7255747799999996</v>
      </c>
      <c r="O440" s="6">
        <v>10.417595199999999</v>
      </c>
      <c r="P440" s="6">
        <v>4.0287227229999996</v>
      </c>
      <c r="Q440" s="6">
        <v>15.596521129999999</v>
      </c>
      <c r="R440" s="6">
        <v>10.41333328</v>
      </c>
      <c r="S440" s="6">
        <v>25.53739946</v>
      </c>
      <c r="T440" s="6">
        <v>5.3647677539999998</v>
      </c>
      <c r="U440" s="6">
        <v>14.58832273</v>
      </c>
      <c r="V440" s="6">
        <v>4.7110242270000002</v>
      </c>
      <c r="W440" s="6">
        <v>16.287739160000001</v>
      </c>
      <c r="X440" s="6">
        <v>11.04693166</v>
      </c>
      <c r="Y440" s="6">
        <v>22.194293649999999</v>
      </c>
      <c r="Z440" s="6">
        <v>5.2908655390000003</v>
      </c>
      <c r="AA440" s="6">
        <v>13.7798733</v>
      </c>
      <c r="AB440" s="6">
        <v>3.1900140609999998</v>
      </c>
    </row>
    <row r="441" spans="1:28" s="6" customFormat="1" ht="13" x14ac:dyDescent="0.25">
      <c r="A441" s="7" t="s">
        <v>789</v>
      </c>
      <c r="B441" s="7">
        <v>0.98963536220018999</v>
      </c>
      <c r="C441" s="7" t="s">
        <v>584</v>
      </c>
      <c r="D441" s="8" t="s">
        <v>790</v>
      </c>
      <c r="E441" s="6">
        <v>10.58931896</v>
      </c>
      <c r="F441" s="6">
        <v>7.1229631830000004</v>
      </c>
      <c r="G441" s="6">
        <v>13.602131590000001</v>
      </c>
      <c r="H441" s="6">
        <v>7.9328249299999998</v>
      </c>
      <c r="I441" s="6">
        <v>13.53077036</v>
      </c>
      <c r="J441" s="6">
        <v>7.1666051929999997</v>
      </c>
      <c r="K441" s="6">
        <v>7.949301138</v>
      </c>
      <c r="L441" s="6">
        <v>7.3652708599999999</v>
      </c>
      <c r="M441" s="6">
        <v>14.602064179999999</v>
      </c>
      <c r="N441" s="6">
        <v>7.5567943690000003</v>
      </c>
      <c r="O441" s="6">
        <v>14.45738671</v>
      </c>
      <c r="P441" s="6">
        <v>6.910981359</v>
      </c>
      <c r="Q441" s="6">
        <v>11.547197669999999</v>
      </c>
      <c r="R441" s="6">
        <v>6.5612541640000002</v>
      </c>
      <c r="S441" s="6">
        <v>30.814059530000002</v>
      </c>
      <c r="T441" s="6">
        <v>7.4056360679999997</v>
      </c>
      <c r="U441" s="6">
        <v>14.092074179999999</v>
      </c>
      <c r="V441" s="6">
        <v>6.2204144049999996</v>
      </c>
      <c r="W441" s="6">
        <v>10.5039075</v>
      </c>
      <c r="X441" s="6">
        <v>7.8989619639999997</v>
      </c>
      <c r="Y441" s="6">
        <v>38.625470909999997</v>
      </c>
      <c r="Z441" s="6">
        <v>7.7143111409999996</v>
      </c>
      <c r="AA441" s="6">
        <v>16.083281459999998</v>
      </c>
      <c r="AB441" s="6">
        <v>6.6405202379999997</v>
      </c>
    </row>
    <row r="442" spans="1:28" s="6" customFormat="1" ht="13" x14ac:dyDescent="0.25">
      <c r="A442" s="7" t="s">
        <v>791</v>
      </c>
      <c r="B442" s="7">
        <v>0.958141953820418</v>
      </c>
      <c r="C442" s="7" t="s">
        <v>584</v>
      </c>
      <c r="D442" s="8" t="s">
        <v>792</v>
      </c>
      <c r="E442" s="6">
        <v>0.109817366</v>
      </c>
      <c r="F442" s="6">
        <v>3.7074149000000001E-2</v>
      </c>
      <c r="G442" s="6">
        <v>0.21955837</v>
      </c>
      <c r="H442" s="6">
        <v>0.17617724900000001</v>
      </c>
      <c r="I442" s="6">
        <v>0.32811278700000002</v>
      </c>
      <c r="J442" s="6">
        <v>0.213358094</v>
      </c>
      <c r="K442" s="6">
        <v>1E-3</v>
      </c>
      <c r="L442" s="6">
        <v>1E-3</v>
      </c>
      <c r="M442" s="6">
        <v>0.33255542100000002</v>
      </c>
      <c r="N442" s="6">
        <v>3.5397170999999998E-2</v>
      </c>
      <c r="O442" s="6">
        <v>0.18375765999999999</v>
      </c>
      <c r="P442" s="6">
        <v>0.15737184300000001</v>
      </c>
      <c r="Q442" s="6">
        <v>6.9221092999999997E-2</v>
      </c>
      <c r="R442" s="6">
        <v>7.1517250000000004E-2</v>
      </c>
      <c r="S442" s="6">
        <v>1.876874454</v>
      </c>
      <c r="T442" s="6">
        <v>7.7107321000000006E-2</v>
      </c>
      <c r="U442" s="6">
        <v>0.84483605299999998</v>
      </c>
      <c r="V442" s="6">
        <v>0.21710285400000001</v>
      </c>
      <c r="W442" s="6">
        <v>7.3160290000000003E-2</v>
      </c>
      <c r="X442" s="6">
        <v>0.143860451</v>
      </c>
      <c r="Y442" s="6">
        <v>4.0554511939999998</v>
      </c>
      <c r="Z442" s="6">
        <v>0.18598393499999999</v>
      </c>
      <c r="AA442" s="6">
        <v>0.436186976</v>
      </c>
      <c r="AB442" s="6">
        <v>1E-3</v>
      </c>
    </row>
    <row r="443" spans="1:28" s="6" customFormat="1" ht="13" x14ac:dyDescent="0.25">
      <c r="A443" s="7" t="s">
        <v>793</v>
      </c>
      <c r="B443" s="7">
        <v>0.87261957370599896</v>
      </c>
      <c r="C443" s="7" t="s">
        <v>584</v>
      </c>
      <c r="D443" s="8" t="s">
        <v>794</v>
      </c>
      <c r="E443" s="6">
        <v>2.563520885</v>
      </c>
      <c r="F443" s="6">
        <v>2.0223398239999999</v>
      </c>
      <c r="G443" s="6">
        <v>3.7450342280000002</v>
      </c>
      <c r="H443" s="6">
        <v>4.650957569</v>
      </c>
      <c r="I443" s="6">
        <v>7.3611401519999999</v>
      </c>
      <c r="J443" s="6">
        <v>3.6973629460000002</v>
      </c>
      <c r="K443" s="6">
        <v>1.6708192740000001</v>
      </c>
      <c r="L443" s="6">
        <v>2.8260794520000001</v>
      </c>
      <c r="M443" s="6">
        <v>7.3103407029999996</v>
      </c>
      <c r="N443" s="6">
        <v>5.6896820779999997</v>
      </c>
      <c r="O443" s="6">
        <v>9.6981646300000008</v>
      </c>
      <c r="P443" s="6">
        <v>4.1395455249999999</v>
      </c>
      <c r="Q443" s="6">
        <v>2.2626573099999998</v>
      </c>
      <c r="R443" s="6">
        <v>2.4391550099999999</v>
      </c>
      <c r="S443" s="6">
        <v>20.627698580000001</v>
      </c>
      <c r="T443" s="6">
        <v>4.7144904160000003</v>
      </c>
      <c r="U443" s="6">
        <v>13.423110319999999</v>
      </c>
      <c r="V443" s="6">
        <v>5.2078439469999998</v>
      </c>
      <c r="W443" s="6">
        <v>2.902245577</v>
      </c>
      <c r="X443" s="6">
        <v>2.3517728089999999</v>
      </c>
      <c r="Y443" s="6">
        <v>20.536129849999998</v>
      </c>
      <c r="Z443" s="6">
        <v>6.3928668149999996</v>
      </c>
      <c r="AA443" s="6">
        <v>15.956691449999999</v>
      </c>
      <c r="AB443" s="6">
        <v>3.3850483969999998</v>
      </c>
    </row>
    <row r="444" spans="1:28" s="6" customFormat="1" ht="13" x14ac:dyDescent="0.25">
      <c r="A444" s="7" t="s">
        <v>795</v>
      </c>
      <c r="B444" s="7">
        <v>0.982535881885506</v>
      </c>
      <c r="C444" s="7" t="s">
        <v>584</v>
      </c>
      <c r="D444" s="8" t="s">
        <v>724</v>
      </c>
      <c r="E444" s="6">
        <v>10.04315222</v>
      </c>
      <c r="F444" s="6">
        <v>8.0937419239999997</v>
      </c>
      <c r="G444" s="6">
        <v>12.943897570000001</v>
      </c>
      <c r="H444" s="6">
        <v>9.718270704</v>
      </c>
      <c r="I444" s="6">
        <v>13.053729089999999</v>
      </c>
      <c r="J444" s="6">
        <v>10.292787799999999</v>
      </c>
      <c r="K444" s="6">
        <v>8.6200593009999995</v>
      </c>
      <c r="L444" s="6">
        <v>7.3864659350000004</v>
      </c>
      <c r="M444" s="6">
        <v>13.40716099</v>
      </c>
      <c r="N444" s="6">
        <v>9.0967174800000006</v>
      </c>
      <c r="O444" s="6">
        <v>12.89315055</v>
      </c>
      <c r="P444" s="6">
        <v>8.8061819710000009</v>
      </c>
      <c r="Q444" s="6">
        <v>8.3664589819999993</v>
      </c>
      <c r="R444" s="6">
        <v>7.5313130230000001</v>
      </c>
      <c r="S444" s="6">
        <v>27.050805149999999</v>
      </c>
      <c r="T444" s="6">
        <v>8.7407152850000003</v>
      </c>
      <c r="U444" s="6">
        <v>16.29194562</v>
      </c>
      <c r="V444" s="6">
        <v>8.7174543470000003</v>
      </c>
      <c r="W444" s="6">
        <v>9.9789879480000003</v>
      </c>
      <c r="X444" s="6">
        <v>6.9735675490000002</v>
      </c>
      <c r="Y444" s="6">
        <v>36.990676729999997</v>
      </c>
      <c r="Z444" s="6">
        <v>8.2370011630000004</v>
      </c>
      <c r="AA444" s="6">
        <v>18.24246561</v>
      </c>
      <c r="AB444" s="6">
        <v>7.8009205000000001</v>
      </c>
    </row>
    <row r="445" spans="1:28" s="6" customFormat="1" ht="13" x14ac:dyDescent="0.25">
      <c r="A445" s="7" t="s">
        <v>796</v>
      </c>
      <c r="B445" s="7">
        <v>0.93020175083365497</v>
      </c>
      <c r="C445" s="7" t="s">
        <v>584</v>
      </c>
      <c r="D445" s="8" t="s">
        <v>778</v>
      </c>
      <c r="E445" s="6">
        <v>63.979512499999998</v>
      </c>
      <c r="F445" s="6">
        <v>44.376213559999997</v>
      </c>
      <c r="G445" s="6">
        <v>48.798636780000002</v>
      </c>
      <c r="H445" s="6">
        <v>38.644181369999998</v>
      </c>
      <c r="I445" s="6">
        <v>47.408796479999999</v>
      </c>
      <c r="J445" s="6">
        <v>23.130892500000002</v>
      </c>
      <c r="K445" s="6">
        <v>70.547082649999993</v>
      </c>
      <c r="L445" s="6">
        <v>55.533483740000001</v>
      </c>
      <c r="M445" s="6">
        <v>74.155407690000004</v>
      </c>
      <c r="N445" s="6">
        <v>45.44369519</v>
      </c>
      <c r="O445" s="6">
        <v>65.533593870000004</v>
      </c>
      <c r="P445" s="6">
        <v>29.825748019999999</v>
      </c>
      <c r="Q445" s="6">
        <v>84.501158090000004</v>
      </c>
      <c r="R445" s="6">
        <v>55.823812789999998</v>
      </c>
      <c r="S445" s="6">
        <v>130.4456155</v>
      </c>
      <c r="T445" s="6">
        <v>50.4932528</v>
      </c>
      <c r="U445" s="6">
        <v>72.280646509999997</v>
      </c>
      <c r="V445" s="6">
        <v>37.314663600000003</v>
      </c>
      <c r="W445" s="6">
        <v>71.966293210000003</v>
      </c>
      <c r="X445" s="6">
        <v>56.195012839999997</v>
      </c>
      <c r="Y445" s="6">
        <v>175.66470820000001</v>
      </c>
      <c r="Z445" s="6">
        <v>48.208288439999997</v>
      </c>
      <c r="AA445" s="6">
        <v>73.064706509999994</v>
      </c>
      <c r="AB445" s="6">
        <v>35.241804879999997</v>
      </c>
    </row>
    <row r="446" spans="1:28" s="6" customFormat="1" ht="13" x14ac:dyDescent="0.25">
      <c r="A446" s="7" t="s">
        <v>797</v>
      </c>
      <c r="B446" s="7">
        <v>0.94088701538072905</v>
      </c>
      <c r="C446" s="7" t="s">
        <v>584</v>
      </c>
      <c r="D446" s="8" t="s">
        <v>673</v>
      </c>
      <c r="E446" s="6">
        <v>20.86253284</v>
      </c>
      <c r="F446" s="6">
        <v>17.038063709999999</v>
      </c>
      <c r="G446" s="6">
        <v>32.88542657</v>
      </c>
      <c r="H446" s="6">
        <v>18.416376339999999</v>
      </c>
      <c r="I446" s="6">
        <v>42.222273610000002</v>
      </c>
      <c r="J446" s="6">
        <v>17.130336459999999</v>
      </c>
      <c r="K446" s="6">
        <v>16.534124500000001</v>
      </c>
      <c r="L446" s="6">
        <v>17.65273792</v>
      </c>
      <c r="M446" s="6">
        <v>40.48979362</v>
      </c>
      <c r="N446" s="6">
        <v>15.559713739999999</v>
      </c>
      <c r="O446" s="6">
        <v>41.637651470000002</v>
      </c>
      <c r="P446" s="6">
        <v>16.403261650000001</v>
      </c>
      <c r="Q446" s="6">
        <v>23.168898259999999</v>
      </c>
      <c r="R446" s="6">
        <v>14.423715290000001</v>
      </c>
      <c r="S446" s="6">
        <v>68.160713279999996</v>
      </c>
      <c r="T446" s="6">
        <v>15.534399329999999</v>
      </c>
      <c r="U446" s="6">
        <v>46.229513150000002</v>
      </c>
      <c r="V446" s="6">
        <v>15.416568740000001</v>
      </c>
      <c r="W446" s="6">
        <v>23.318069650000002</v>
      </c>
      <c r="X446" s="6">
        <v>15.126872840000001</v>
      </c>
      <c r="Y446" s="6">
        <v>82.063349079999995</v>
      </c>
      <c r="Z446" s="6">
        <v>17.00349765</v>
      </c>
      <c r="AA446" s="6">
        <v>49.860782460000003</v>
      </c>
      <c r="AB446" s="6">
        <v>16.04095234</v>
      </c>
    </row>
    <row r="447" spans="1:28" s="6" customFormat="1" ht="13" x14ac:dyDescent="0.25">
      <c r="A447" s="7" t="s">
        <v>798</v>
      </c>
      <c r="B447" s="7">
        <v>0.82654030349855201</v>
      </c>
      <c r="C447" s="7" t="s">
        <v>584</v>
      </c>
      <c r="D447" s="8" t="s">
        <v>799</v>
      </c>
      <c r="E447" s="6">
        <v>5.3776105840000001</v>
      </c>
      <c r="F447" s="6">
        <v>4.761245229</v>
      </c>
      <c r="G447" s="6">
        <v>4.9275529689999997</v>
      </c>
      <c r="H447" s="6">
        <v>3.3742711060000001</v>
      </c>
      <c r="I447" s="6">
        <v>4.7321746109999996</v>
      </c>
      <c r="J447" s="6">
        <v>2.947521311</v>
      </c>
      <c r="K447" s="6">
        <v>4.2273543010000001</v>
      </c>
      <c r="L447" s="6">
        <v>4.749873214</v>
      </c>
      <c r="M447" s="6">
        <v>5.0149387049999996</v>
      </c>
      <c r="N447" s="6">
        <v>3.3624275369999999</v>
      </c>
      <c r="O447" s="6">
        <v>4.4011287250000004</v>
      </c>
      <c r="P447" s="6">
        <v>4.5829078570000004</v>
      </c>
      <c r="Q447" s="6">
        <v>7.6396092529999997</v>
      </c>
      <c r="R447" s="6">
        <v>6.891047736</v>
      </c>
      <c r="S447" s="6">
        <v>12.496122639999999</v>
      </c>
      <c r="T447" s="6">
        <v>2.7191338200000001</v>
      </c>
      <c r="U447" s="6">
        <v>4.872386326</v>
      </c>
      <c r="V447" s="6">
        <v>3.0108172569999998</v>
      </c>
      <c r="W447" s="6">
        <v>8.0504817370000001</v>
      </c>
      <c r="X447" s="6">
        <v>6.2620753789999997</v>
      </c>
      <c r="Y447" s="6">
        <v>12.946952789999999</v>
      </c>
      <c r="Z447" s="6">
        <v>2.7476538640000001</v>
      </c>
      <c r="AA447" s="6">
        <v>4.4820716000000003</v>
      </c>
      <c r="AB447" s="6">
        <v>2.7343098659999998</v>
      </c>
    </row>
    <row r="448" spans="1:28" s="6" customFormat="1" ht="13" x14ac:dyDescent="0.25">
      <c r="A448" s="7" t="s">
        <v>800</v>
      </c>
      <c r="B448" s="7">
        <v>0.86606580706136904</v>
      </c>
      <c r="C448" s="7" t="s">
        <v>584</v>
      </c>
      <c r="D448" s="8" t="s">
        <v>801</v>
      </c>
      <c r="E448" s="6">
        <v>1.8289603160000001</v>
      </c>
      <c r="F448" s="6">
        <v>1.4254763859999999</v>
      </c>
      <c r="G448" s="6">
        <v>1.7920013859999999</v>
      </c>
      <c r="H448" s="6">
        <v>1.0622952160000001</v>
      </c>
      <c r="I448" s="6">
        <v>3.1581826460000002</v>
      </c>
      <c r="J448" s="6">
        <v>1.17755766</v>
      </c>
      <c r="K448" s="6">
        <v>1.5101077919999999</v>
      </c>
      <c r="L448" s="6">
        <v>1.4360205509999999</v>
      </c>
      <c r="M448" s="6">
        <v>2.7758291050000001</v>
      </c>
      <c r="N448" s="6">
        <v>1.1751119430000001</v>
      </c>
      <c r="O448" s="6">
        <v>2.8515455580000002</v>
      </c>
      <c r="P448" s="6">
        <v>0.73205352700000004</v>
      </c>
      <c r="Q448" s="6">
        <v>1.8173935059999999</v>
      </c>
      <c r="R448" s="6">
        <v>1.490463552</v>
      </c>
      <c r="S448" s="6">
        <v>4.2621128229999998</v>
      </c>
      <c r="T448" s="6">
        <v>1.557201689</v>
      </c>
      <c r="U448" s="6">
        <v>3.2489063570000001</v>
      </c>
      <c r="V448" s="6">
        <v>1.4382790270000001</v>
      </c>
      <c r="W448" s="6">
        <v>2.5254629560000001</v>
      </c>
      <c r="X448" s="6">
        <v>1.614412309</v>
      </c>
      <c r="Y448" s="6">
        <v>4.7657250549999999</v>
      </c>
      <c r="Z448" s="6">
        <v>1.192440688</v>
      </c>
      <c r="AA448" s="6">
        <v>4.0471157670000002</v>
      </c>
      <c r="AB448" s="6">
        <v>1.554586437</v>
      </c>
    </row>
    <row r="449" spans="1:28" s="6" customFormat="1" ht="13" x14ac:dyDescent="0.25">
      <c r="A449" s="7" t="s">
        <v>802</v>
      </c>
      <c r="B449" s="7">
        <v>0.71771264869025997</v>
      </c>
      <c r="C449" s="7" t="s">
        <v>584</v>
      </c>
      <c r="D449" s="9" t="s">
        <v>47</v>
      </c>
      <c r="E449" s="6">
        <v>1.517404609</v>
      </c>
      <c r="F449" s="6">
        <v>1.757184576</v>
      </c>
      <c r="G449" s="6">
        <v>0.52957825700000005</v>
      </c>
      <c r="H449" s="6">
        <v>0.397854494</v>
      </c>
      <c r="I449" s="6">
        <v>0.89119778199999999</v>
      </c>
      <c r="J449" s="6">
        <v>0.75912353499999996</v>
      </c>
      <c r="K449" s="6">
        <v>0.77200043500000004</v>
      </c>
      <c r="L449" s="6">
        <v>0.25921638299999999</v>
      </c>
      <c r="M449" s="6">
        <v>0.93065217700000002</v>
      </c>
      <c r="N449" s="6">
        <v>0.13173564300000001</v>
      </c>
      <c r="O449" s="6">
        <v>0.27319640499999998</v>
      </c>
      <c r="P449" s="6">
        <v>0.134235612</v>
      </c>
      <c r="Q449" s="6">
        <v>0.12513043800000001</v>
      </c>
      <c r="R449" s="6">
        <v>0.87459395500000003</v>
      </c>
      <c r="S449" s="6">
        <v>0.60618292500000004</v>
      </c>
      <c r="T449" s="6">
        <v>0.26975350999999997</v>
      </c>
      <c r="U449" s="6">
        <v>0.130432716</v>
      </c>
      <c r="V449" s="6">
        <v>0.38601437500000002</v>
      </c>
      <c r="W449" s="6">
        <v>1E-3</v>
      </c>
      <c r="X449" s="6">
        <v>1E-3</v>
      </c>
      <c r="Y449" s="6">
        <v>4.7694876539999997</v>
      </c>
      <c r="Z449" s="6">
        <v>0.56549406700000004</v>
      </c>
      <c r="AA449" s="6">
        <v>0.77709497500000002</v>
      </c>
      <c r="AB449" s="6">
        <v>0.78829175900000004</v>
      </c>
    </row>
    <row r="450" spans="1:28" s="6" customFormat="1" ht="13" x14ac:dyDescent="0.25">
      <c r="A450" s="7" t="s">
        <v>803</v>
      </c>
      <c r="B450" s="7">
        <v>0.786472188490976</v>
      </c>
      <c r="C450" s="7" t="s">
        <v>584</v>
      </c>
      <c r="D450" s="8" t="s">
        <v>804</v>
      </c>
      <c r="E450" s="6">
        <v>6.1197329000000002E-2</v>
      </c>
      <c r="F450" s="6">
        <v>0.16579043900000001</v>
      </c>
      <c r="G450" s="6">
        <v>8.5206142999999998E-2</v>
      </c>
      <c r="H450" s="6">
        <v>0.146203536</v>
      </c>
      <c r="I450" s="6">
        <v>0.100657256</v>
      </c>
      <c r="J450" s="6">
        <v>8.0610809000000005E-2</v>
      </c>
      <c r="K450" s="6">
        <v>2.0271764000000001E-2</v>
      </c>
      <c r="L450" s="6">
        <v>2.0628578000000002E-2</v>
      </c>
      <c r="M450" s="6">
        <v>6.2470628E-2</v>
      </c>
      <c r="N450" s="6">
        <v>1E-3</v>
      </c>
      <c r="O450" s="6">
        <v>2.1394898999999998E-2</v>
      </c>
      <c r="P450" s="6">
        <v>4.0981502000000003E-2</v>
      </c>
      <c r="Q450" s="6">
        <v>1E-3</v>
      </c>
      <c r="R450" s="6">
        <v>9.6118470999999997E-2</v>
      </c>
      <c r="S450" s="6">
        <v>4.1033673999999999E-2</v>
      </c>
      <c r="T450" s="6">
        <v>2.2533925999999999E-2</v>
      </c>
      <c r="U450" s="6">
        <v>2.0922374000000001E-2</v>
      </c>
      <c r="V450" s="6">
        <v>6.1495569999999999E-2</v>
      </c>
      <c r="W450" s="6">
        <v>2.0922489999999998E-2</v>
      </c>
      <c r="X450" s="6">
        <v>4.1117440999999998E-2</v>
      </c>
      <c r="Y450" s="6">
        <v>1.271877167</v>
      </c>
      <c r="Z450" s="6">
        <v>1E-3</v>
      </c>
      <c r="AA450" s="6">
        <v>0.27437394300000001</v>
      </c>
      <c r="AB450" s="6">
        <v>6.2079028000000001E-2</v>
      </c>
    </row>
    <row r="451" spans="1:28" s="6" customFormat="1" ht="13" x14ac:dyDescent="0.25">
      <c r="A451" s="7" t="s">
        <v>805</v>
      </c>
      <c r="B451" s="7">
        <v>0.72435887226891305</v>
      </c>
      <c r="C451" s="7" t="s">
        <v>584</v>
      </c>
      <c r="D451" s="8" t="s">
        <v>806</v>
      </c>
      <c r="E451" s="6">
        <v>0.240902124</v>
      </c>
      <c r="F451" s="6">
        <v>0.119484327</v>
      </c>
      <c r="G451" s="6">
        <v>4.1963597999999998E-2</v>
      </c>
      <c r="H451" s="6">
        <v>0.193015511</v>
      </c>
      <c r="I451" s="6">
        <v>0.37852661599999998</v>
      </c>
      <c r="J451" s="6">
        <v>1E-3</v>
      </c>
      <c r="K451" s="6">
        <v>1E-3</v>
      </c>
      <c r="L451" s="6">
        <v>0.27429050700000002</v>
      </c>
      <c r="M451" s="6">
        <v>0.162999166</v>
      </c>
      <c r="N451" s="6">
        <v>0.11652942099999999</v>
      </c>
      <c r="O451" s="6">
        <v>0.18919233399999999</v>
      </c>
      <c r="P451" s="6">
        <v>8.4587774000000004E-2</v>
      </c>
      <c r="Q451" s="6">
        <v>0.45173859</v>
      </c>
      <c r="R451" s="6">
        <v>0.22599201799999999</v>
      </c>
      <c r="S451" s="6">
        <v>0.575583909</v>
      </c>
      <c r="T451" s="6">
        <v>0.285157681</v>
      </c>
      <c r="U451" s="6">
        <v>0.32182563400000003</v>
      </c>
      <c r="V451" s="6">
        <v>0.154760166</v>
      </c>
      <c r="W451" s="6">
        <v>0.95538969600000001</v>
      </c>
      <c r="X451" s="6">
        <v>0.38462738099999999</v>
      </c>
      <c r="Y451" s="6">
        <v>1.3770491410000001</v>
      </c>
      <c r="Z451" s="6">
        <v>0.33224886300000001</v>
      </c>
      <c r="AA451" s="6">
        <v>0.828019328</v>
      </c>
      <c r="AB451" s="6">
        <v>0.44218136400000002</v>
      </c>
    </row>
    <row r="452" spans="1:28" s="6" customFormat="1" ht="13" x14ac:dyDescent="0.25">
      <c r="A452" s="7" t="s">
        <v>807</v>
      </c>
      <c r="B452" s="7">
        <v>0.812101357323329</v>
      </c>
      <c r="C452" s="7" t="s">
        <v>584</v>
      </c>
      <c r="D452" s="8" t="s">
        <v>808</v>
      </c>
      <c r="E452" s="6">
        <v>0.64469459699999998</v>
      </c>
      <c r="F452" s="6">
        <v>0.41261856499999999</v>
      </c>
      <c r="G452" s="6">
        <v>0.48564205399999999</v>
      </c>
      <c r="H452" s="6">
        <v>0.65016001099999998</v>
      </c>
      <c r="I452" s="6">
        <v>0.32671341300000001</v>
      </c>
      <c r="J452" s="6">
        <v>0.28837795700000002</v>
      </c>
      <c r="K452" s="6">
        <v>0.64978598200000004</v>
      </c>
      <c r="L452" s="6">
        <v>0.77345734399999999</v>
      </c>
      <c r="M452" s="6">
        <v>0.49572846300000001</v>
      </c>
      <c r="N452" s="6">
        <v>0.182936605</v>
      </c>
      <c r="O452" s="6">
        <v>0.63111770199999995</v>
      </c>
      <c r="P452" s="6">
        <v>0.30873600299999998</v>
      </c>
      <c r="Q452" s="6">
        <v>1.0795626890000001</v>
      </c>
      <c r="R452" s="6">
        <v>0.216852346</v>
      </c>
      <c r="S452" s="6">
        <v>1.1397092879999999</v>
      </c>
      <c r="T452" s="6">
        <v>0.233798435</v>
      </c>
      <c r="U452" s="6">
        <v>0.29781791000000002</v>
      </c>
      <c r="V452" s="6">
        <v>0.36893394499999999</v>
      </c>
      <c r="W452" s="6">
        <v>0.81967410100000004</v>
      </c>
      <c r="X452" s="6">
        <v>0.58615824599999999</v>
      </c>
      <c r="Y452" s="6">
        <v>2.11992366</v>
      </c>
      <c r="Z452" s="6">
        <v>0.303782785</v>
      </c>
      <c r="AA452" s="6">
        <v>0.50274341300000003</v>
      </c>
      <c r="AB452" s="6">
        <v>0.30209264200000002</v>
      </c>
    </row>
    <row r="453" spans="1:28" s="6" customFormat="1" ht="13" x14ac:dyDescent="0.25">
      <c r="A453" s="7" t="s">
        <v>809</v>
      </c>
      <c r="B453" s="7">
        <v>0.87490227854065905</v>
      </c>
      <c r="C453" s="7" t="s">
        <v>584</v>
      </c>
      <c r="D453" s="8" t="s">
        <v>589</v>
      </c>
      <c r="E453" s="6">
        <v>0.57688955500000005</v>
      </c>
      <c r="F453" s="6">
        <v>0.85079055800000003</v>
      </c>
      <c r="G453" s="6">
        <v>0.80727395000000002</v>
      </c>
      <c r="H453" s="6">
        <v>0.700148255</v>
      </c>
      <c r="I453" s="6">
        <v>0.67542043399999996</v>
      </c>
      <c r="J453" s="6">
        <v>0.12620436800000001</v>
      </c>
      <c r="K453" s="6">
        <v>0.54858413100000003</v>
      </c>
      <c r="L453" s="6">
        <v>1.333451122</v>
      </c>
      <c r="M453" s="6">
        <v>0.97321270199999999</v>
      </c>
      <c r="N453" s="6">
        <v>0.56782122199999996</v>
      </c>
      <c r="O453" s="6">
        <v>0.643159747</v>
      </c>
      <c r="P453" s="6">
        <v>0.22861768700000001</v>
      </c>
      <c r="Q453" s="6">
        <v>0.67488152700000004</v>
      </c>
      <c r="R453" s="6">
        <v>0.98535045399999999</v>
      </c>
      <c r="S453" s="6">
        <v>1.8969020990000001</v>
      </c>
      <c r="T453" s="6">
        <v>0.48247853800000001</v>
      </c>
      <c r="U453" s="6">
        <v>0.31026712299999998</v>
      </c>
      <c r="V453" s="6">
        <v>0.26000792299999997</v>
      </c>
      <c r="W453" s="6">
        <v>0.26139842000000002</v>
      </c>
      <c r="X453" s="6">
        <v>0.60299494300000001</v>
      </c>
      <c r="Y453" s="6">
        <v>5.0457529210000001</v>
      </c>
      <c r="Z453" s="6">
        <v>0.12970899899999999</v>
      </c>
      <c r="AA453" s="6">
        <v>0.25563055200000001</v>
      </c>
      <c r="AB453" s="6">
        <v>0.172053603</v>
      </c>
    </row>
    <row r="454" spans="1:28" s="6" customFormat="1" ht="13" x14ac:dyDescent="0.25">
      <c r="A454" s="7" t="s">
        <v>810</v>
      </c>
      <c r="B454" s="7">
        <v>0.89406583797880301</v>
      </c>
      <c r="C454" s="7" t="s">
        <v>584</v>
      </c>
      <c r="D454" s="8" t="s">
        <v>715</v>
      </c>
      <c r="E454" s="6">
        <v>1.861966456</v>
      </c>
      <c r="F454" s="6">
        <v>0.50530634399999996</v>
      </c>
      <c r="G454" s="6">
        <v>0.98380573000000004</v>
      </c>
      <c r="H454" s="6">
        <v>1.00705238</v>
      </c>
      <c r="I454" s="6">
        <v>0.88519259500000003</v>
      </c>
      <c r="J454" s="6">
        <v>0.85128758900000001</v>
      </c>
      <c r="K454" s="6">
        <v>0.94594429000000002</v>
      </c>
      <c r="L454" s="6">
        <v>0.80900785200000003</v>
      </c>
      <c r="M454" s="6">
        <v>0.69452944900000002</v>
      </c>
      <c r="N454" s="6">
        <v>1.3012096580000001</v>
      </c>
      <c r="O454" s="6">
        <v>1.1916951410000001</v>
      </c>
      <c r="P454" s="6">
        <v>0.87333537500000002</v>
      </c>
      <c r="Q454" s="6">
        <v>0.80955960999999999</v>
      </c>
      <c r="R454" s="6">
        <v>0.28903531399999999</v>
      </c>
      <c r="S454" s="6">
        <v>3.198266491</v>
      </c>
      <c r="T454" s="6">
        <v>0.411608539</v>
      </c>
      <c r="U454" s="6">
        <v>1.261683194</v>
      </c>
      <c r="V454" s="6">
        <v>0.871813434</v>
      </c>
      <c r="W454" s="6">
        <v>0.92122813699999995</v>
      </c>
      <c r="X454" s="6">
        <v>0.28035230799999999</v>
      </c>
      <c r="Y454" s="6">
        <v>7.0104864669999998</v>
      </c>
      <c r="Z454" s="6">
        <v>1.080181023</v>
      </c>
      <c r="AA454" s="6">
        <v>0.48389950300000001</v>
      </c>
      <c r="AB454" s="6">
        <v>0.59529971100000001</v>
      </c>
    </row>
    <row r="455" spans="1:28" s="6" customFormat="1" ht="13" x14ac:dyDescent="0.25">
      <c r="A455" s="7" t="s">
        <v>811</v>
      </c>
      <c r="B455" s="7">
        <v>0.904803995530995</v>
      </c>
      <c r="C455" s="7" t="s">
        <v>584</v>
      </c>
      <c r="D455" s="8" t="s">
        <v>812</v>
      </c>
      <c r="E455" s="6">
        <v>0.905558906</v>
      </c>
      <c r="F455" s="6">
        <v>0.58195038899999996</v>
      </c>
      <c r="G455" s="6">
        <v>0.69491629600000004</v>
      </c>
      <c r="H455" s="6">
        <v>0.727718105</v>
      </c>
      <c r="I455" s="6">
        <v>1.1004494760000001</v>
      </c>
      <c r="J455" s="6">
        <v>0.33208352000000002</v>
      </c>
      <c r="K455" s="6">
        <v>0.42585849100000001</v>
      </c>
      <c r="L455" s="6">
        <v>0.24951643100000001</v>
      </c>
      <c r="M455" s="6">
        <v>0.72735695</v>
      </c>
      <c r="N455" s="6">
        <v>0.20947890999999999</v>
      </c>
      <c r="O455" s="6">
        <v>0.37287727599999998</v>
      </c>
      <c r="P455" s="6">
        <v>6.5212551999999993E-2</v>
      </c>
      <c r="Q455" s="6">
        <v>0.60075264500000003</v>
      </c>
      <c r="R455" s="6">
        <v>0.42903921</v>
      </c>
      <c r="S455" s="6">
        <v>1.7309507129999999</v>
      </c>
      <c r="T455" s="6">
        <v>0.441766398</v>
      </c>
      <c r="U455" s="6">
        <v>0.61327308700000005</v>
      </c>
      <c r="V455" s="6">
        <v>0.39313706799999998</v>
      </c>
      <c r="W455" s="6">
        <v>0.65415567299999999</v>
      </c>
      <c r="X455" s="6">
        <v>0.51593036400000003</v>
      </c>
      <c r="Y455" s="6">
        <v>2.1006249910000001</v>
      </c>
      <c r="Z455" s="6">
        <v>0.64745127700000005</v>
      </c>
      <c r="AA455" s="6">
        <v>1.0007584540000001</v>
      </c>
      <c r="AB455" s="6">
        <v>0.59575222800000005</v>
      </c>
    </row>
    <row r="456" spans="1:28" s="6" customFormat="1" ht="13" x14ac:dyDescent="0.25">
      <c r="A456" s="7" t="s">
        <v>813</v>
      </c>
      <c r="B456" s="7">
        <v>0.87193838889715103</v>
      </c>
      <c r="C456" s="7" t="s">
        <v>584</v>
      </c>
      <c r="D456" s="8" t="s">
        <v>640</v>
      </c>
      <c r="E456" s="6">
        <v>0.45726432</v>
      </c>
      <c r="F456" s="6">
        <v>0.29597119300000002</v>
      </c>
      <c r="G456" s="6">
        <v>0.25310295500000002</v>
      </c>
      <c r="H456" s="6">
        <v>0.50842109700000004</v>
      </c>
      <c r="I456" s="6">
        <v>0.246464549</v>
      </c>
      <c r="J456" s="6">
        <v>0.29302730900000001</v>
      </c>
      <c r="K456" s="6">
        <v>0.33228168000000002</v>
      </c>
      <c r="L456" s="6">
        <v>0.29793988399999999</v>
      </c>
      <c r="M456" s="6">
        <v>0.29814435099999997</v>
      </c>
      <c r="N456" s="6">
        <v>0.46341016800000001</v>
      </c>
      <c r="O456" s="6">
        <v>0.41140157300000002</v>
      </c>
      <c r="P456" s="6">
        <v>9.1460530999999998E-2</v>
      </c>
      <c r="Q456" s="6">
        <v>0.124889482</v>
      </c>
      <c r="R456" s="6">
        <v>0.33629717199999998</v>
      </c>
      <c r="S456" s="6">
        <v>1.2851117869999999</v>
      </c>
      <c r="T456" s="6">
        <v>0.32000202799999999</v>
      </c>
      <c r="U456" s="6">
        <v>0.38912045499999998</v>
      </c>
      <c r="V456" s="6">
        <v>0.209214188</v>
      </c>
      <c r="W456" s="6">
        <v>0.29956316100000002</v>
      </c>
      <c r="X456" s="6">
        <v>0.250045028</v>
      </c>
      <c r="Y456" s="6">
        <v>4.7842947410000001</v>
      </c>
      <c r="Z456" s="6">
        <v>0.31778053000000001</v>
      </c>
      <c r="AA456" s="6">
        <v>0.25540065499999998</v>
      </c>
      <c r="AB456" s="6">
        <v>0.50728650500000005</v>
      </c>
    </row>
    <row r="457" spans="1:28" s="6" customFormat="1" ht="13" x14ac:dyDescent="0.25">
      <c r="A457" s="7" t="s">
        <v>814</v>
      </c>
      <c r="B457" s="7">
        <v>0.75055886875620403</v>
      </c>
      <c r="C457" s="7" t="s">
        <v>584</v>
      </c>
      <c r="D457" s="8" t="s">
        <v>815</v>
      </c>
      <c r="E457" s="6">
        <v>6.6692082170000004</v>
      </c>
      <c r="F457" s="6">
        <v>7.1359787490000004</v>
      </c>
      <c r="G457" s="6">
        <v>5.736868458</v>
      </c>
      <c r="H457" s="6">
        <v>2.8734034830000001</v>
      </c>
      <c r="I457" s="6">
        <v>4.615799859</v>
      </c>
      <c r="J457" s="6">
        <v>1.942838479</v>
      </c>
      <c r="K457" s="6">
        <v>5.4264906389999998</v>
      </c>
      <c r="L457" s="6">
        <v>8.6973619220000007</v>
      </c>
      <c r="M457" s="6">
        <v>7.8997944599999999</v>
      </c>
      <c r="N457" s="6">
        <v>3.9893360470000001</v>
      </c>
      <c r="O457" s="6">
        <v>5.5453089530000002</v>
      </c>
      <c r="P457" s="6">
        <v>3.1123767139999998</v>
      </c>
      <c r="Q457" s="6">
        <v>7.5849454710000002</v>
      </c>
      <c r="R457" s="6">
        <v>4.9530964190000004</v>
      </c>
      <c r="S457" s="6">
        <v>11.620282769999999</v>
      </c>
      <c r="T457" s="6">
        <v>2.1512195570000001</v>
      </c>
      <c r="U457" s="6">
        <v>3.4452373029999999</v>
      </c>
      <c r="V457" s="6">
        <v>1.6826066319999999</v>
      </c>
      <c r="W457" s="6">
        <v>6.4552403419999997</v>
      </c>
      <c r="X457" s="6">
        <v>5.1337210190000002</v>
      </c>
      <c r="Y457" s="6">
        <v>12.809082200000001</v>
      </c>
      <c r="Z457" s="6">
        <v>3.168282569</v>
      </c>
      <c r="AA457" s="6">
        <v>3.7710759180000002</v>
      </c>
      <c r="AB457" s="6">
        <v>2.2531790030000001</v>
      </c>
    </row>
    <row r="458" spans="1:28" s="6" customFormat="1" ht="13" x14ac:dyDescent="0.25">
      <c r="A458" s="7" t="s">
        <v>816</v>
      </c>
      <c r="B458" s="7">
        <v>0.89191995194428897</v>
      </c>
      <c r="C458" s="7" t="s">
        <v>584</v>
      </c>
      <c r="D458" s="8" t="s">
        <v>817</v>
      </c>
      <c r="E458" s="6">
        <v>0.36947476699999998</v>
      </c>
      <c r="F458" s="6">
        <v>0.65656894799999999</v>
      </c>
      <c r="G458" s="6">
        <v>0.174434007</v>
      </c>
      <c r="H458" s="6">
        <v>0.55337086999999996</v>
      </c>
      <c r="I458" s="6">
        <v>0.65640955000000001</v>
      </c>
      <c r="J458" s="6">
        <v>0.2537008</v>
      </c>
      <c r="K458" s="6">
        <v>8.3089204999999999E-2</v>
      </c>
      <c r="L458" s="6">
        <v>0.12515821199999999</v>
      </c>
      <c r="M458" s="6">
        <v>1E-3</v>
      </c>
      <c r="N458" s="6">
        <v>0.12796000599999999</v>
      </c>
      <c r="O458" s="6">
        <v>0.164920385</v>
      </c>
      <c r="P458" s="6">
        <v>0.21959531099999999</v>
      </c>
      <c r="Q458" s="6">
        <v>0.37531794099999999</v>
      </c>
      <c r="R458" s="6">
        <v>0.53257580100000002</v>
      </c>
      <c r="S458" s="6">
        <v>1.368119337</v>
      </c>
      <c r="T458" s="6">
        <v>0.27132641600000001</v>
      </c>
      <c r="U458" s="6">
        <v>0.67738753799999996</v>
      </c>
      <c r="V458" s="6">
        <v>0.16940339700000001</v>
      </c>
      <c r="W458" s="6">
        <v>0.42715650999999999</v>
      </c>
      <c r="X458" s="6">
        <v>0.168895189</v>
      </c>
      <c r="Y458" s="6">
        <v>2.3794818090000001</v>
      </c>
      <c r="Z458" s="6">
        <v>0.56274564699999996</v>
      </c>
      <c r="AA458" s="6">
        <v>0.76008016300000003</v>
      </c>
      <c r="AB458" s="6">
        <v>0.29255154300000002</v>
      </c>
    </row>
    <row r="459" spans="1:28" s="6" customFormat="1" ht="13" x14ac:dyDescent="0.25">
      <c r="A459" s="7" t="s">
        <v>818</v>
      </c>
      <c r="B459" s="7">
        <v>0.955519474269518</v>
      </c>
      <c r="C459" s="7" t="s">
        <v>584</v>
      </c>
      <c r="D459" s="9" t="s">
        <v>819</v>
      </c>
      <c r="E459" s="6">
        <v>22.152610790000001</v>
      </c>
      <c r="F459" s="6">
        <v>30.68294702</v>
      </c>
      <c r="G459" s="6">
        <v>30.95965494</v>
      </c>
      <c r="H459" s="6">
        <v>17.178552589999999</v>
      </c>
      <c r="I459" s="6">
        <v>36.399853540000002</v>
      </c>
      <c r="J459" s="6">
        <v>16.960810819999999</v>
      </c>
      <c r="K459" s="6">
        <v>15.08930986</v>
      </c>
      <c r="L459" s="6">
        <v>31.64114094</v>
      </c>
      <c r="M459" s="6">
        <v>37.267676299999998</v>
      </c>
      <c r="N459" s="6">
        <v>15.12964906</v>
      </c>
      <c r="O459" s="6">
        <v>31.46336874</v>
      </c>
      <c r="P459" s="6">
        <v>15.27955382</v>
      </c>
      <c r="Q459" s="6">
        <v>26.73935328</v>
      </c>
      <c r="R459" s="6">
        <v>25.619066109999999</v>
      </c>
      <c r="S459" s="6">
        <v>62.08669673</v>
      </c>
      <c r="T459" s="6">
        <v>15.93798926</v>
      </c>
      <c r="U459" s="6">
        <v>38.1334947</v>
      </c>
      <c r="V459" s="6">
        <v>16.116164850000001</v>
      </c>
      <c r="W459" s="6">
        <v>25.423777139999999</v>
      </c>
      <c r="X459" s="6">
        <v>25.1271147</v>
      </c>
      <c r="Y459" s="6">
        <v>76.310811369999996</v>
      </c>
      <c r="Z459" s="6">
        <v>20.700163239999998</v>
      </c>
      <c r="AA459" s="6">
        <v>37.049417529999999</v>
      </c>
      <c r="AB459" s="6">
        <v>17.093176920000001</v>
      </c>
    </row>
    <row r="460" spans="1:28" s="6" customFormat="1" ht="13" x14ac:dyDescent="0.25">
      <c r="A460" s="7" t="s">
        <v>820</v>
      </c>
      <c r="B460" s="7">
        <v>0.91372480367202502</v>
      </c>
      <c r="C460" s="7" t="s">
        <v>584</v>
      </c>
      <c r="D460" s="8" t="s">
        <v>821</v>
      </c>
      <c r="E460" s="6">
        <v>1E-3</v>
      </c>
      <c r="F460" s="6">
        <v>4.3836101000000002E-2</v>
      </c>
      <c r="G460" s="6">
        <v>1E-3</v>
      </c>
      <c r="H460" s="6">
        <v>1E-3</v>
      </c>
      <c r="I460" s="6">
        <v>1E-3</v>
      </c>
      <c r="J460" s="6">
        <v>1E-3</v>
      </c>
      <c r="K460" s="6">
        <v>4.2303825000000003E-2</v>
      </c>
      <c r="L460" s="6">
        <v>1E-3</v>
      </c>
      <c r="M460" s="6">
        <v>4.3480604999999999E-2</v>
      </c>
      <c r="N460" s="6">
        <v>1E-3</v>
      </c>
      <c r="O460" s="6">
        <v>1E-3</v>
      </c>
      <c r="P460" s="6">
        <v>1E-3</v>
      </c>
      <c r="Q460" s="6">
        <v>8.7220883999999999E-2</v>
      </c>
      <c r="R460" s="6">
        <v>4.5190482999999997E-2</v>
      </c>
      <c r="S460" s="6">
        <v>0.41895230900000002</v>
      </c>
      <c r="T460" s="6">
        <v>1E-3</v>
      </c>
      <c r="U460" s="6">
        <v>0.218990451</v>
      </c>
      <c r="V460" s="6">
        <v>1E-3</v>
      </c>
      <c r="W460" s="6">
        <v>8.6939206000000005E-2</v>
      </c>
      <c r="X460" s="6">
        <v>1E-3</v>
      </c>
      <c r="Y460" s="6">
        <v>1.63098535</v>
      </c>
      <c r="Z460" s="6">
        <v>1E-3</v>
      </c>
      <c r="AA460" s="6">
        <v>0.213487117</v>
      </c>
      <c r="AB460" s="6">
        <v>1E-3</v>
      </c>
    </row>
    <row r="461" spans="1:28" s="6" customFormat="1" ht="13" x14ac:dyDescent="0.25">
      <c r="A461" s="7" t="s">
        <v>822</v>
      </c>
      <c r="B461" s="7">
        <v>0.93867559847844795</v>
      </c>
      <c r="C461" s="7" t="s">
        <v>584</v>
      </c>
      <c r="D461" s="8" t="s">
        <v>792</v>
      </c>
      <c r="E461" s="6">
        <v>0.35680864800000001</v>
      </c>
      <c r="F461" s="6">
        <v>0.56322397000000002</v>
      </c>
      <c r="G461" s="6">
        <v>0.54298906199999997</v>
      </c>
      <c r="H461" s="6">
        <v>0.60139542000000001</v>
      </c>
      <c r="I461" s="6">
        <v>0.38542905900000002</v>
      </c>
      <c r="J461" s="6">
        <v>0.17487782499999999</v>
      </c>
      <c r="K461" s="6">
        <v>0.213552872</v>
      </c>
      <c r="L461" s="6">
        <v>0.217136669</v>
      </c>
      <c r="M461" s="6">
        <v>0.147093961</v>
      </c>
      <c r="N461" s="6">
        <v>7.0794341999999996E-2</v>
      </c>
      <c r="O461" s="6">
        <v>0.43793179399999999</v>
      </c>
      <c r="P461" s="6">
        <v>0.231629841</v>
      </c>
      <c r="Q461" s="6">
        <v>0.25154936500000002</v>
      </c>
      <c r="R461" s="6">
        <v>0.341292659</v>
      </c>
      <c r="S461" s="6">
        <v>1.371364332</v>
      </c>
      <c r="T461" s="6">
        <v>3.8553659999999997E-2</v>
      </c>
      <c r="U461" s="6">
        <v>0.69812788699999995</v>
      </c>
      <c r="V461" s="6">
        <v>0.25804254999999998</v>
      </c>
      <c r="W461" s="6">
        <v>0.183340542</v>
      </c>
      <c r="X461" s="6">
        <v>7.3239732000000002E-2</v>
      </c>
      <c r="Y461" s="6">
        <v>2.6873556980000002</v>
      </c>
      <c r="Z461" s="6">
        <v>3.8831561000000001E-2</v>
      </c>
      <c r="AA461" s="6">
        <v>0.65884624800000002</v>
      </c>
      <c r="AB461" s="6">
        <v>0.17746935999999999</v>
      </c>
    </row>
    <row r="462" spans="1:28" s="6" customFormat="1" ht="13" x14ac:dyDescent="0.25">
      <c r="A462" s="7" t="s">
        <v>823</v>
      </c>
      <c r="B462" s="7">
        <v>0.90463561295683703</v>
      </c>
      <c r="C462" s="7" t="s">
        <v>584</v>
      </c>
      <c r="D462" s="8" t="s">
        <v>824</v>
      </c>
      <c r="E462" s="6">
        <v>0.66203894900000004</v>
      </c>
      <c r="F462" s="6">
        <v>0.83718740899999999</v>
      </c>
      <c r="G462" s="6">
        <v>0.84881965400000003</v>
      </c>
      <c r="H462" s="6">
        <v>0.692177076</v>
      </c>
      <c r="I462" s="6">
        <v>1.019145526</v>
      </c>
      <c r="J462" s="6">
        <v>0.50966805000000004</v>
      </c>
      <c r="K462" s="6">
        <v>0.74996332499999996</v>
      </c>
      <c r="L462" s="6">
        <v>0.57515297099999996</v>
      </c>
      <c r="M462" s="6">
        <v>0.89293998699999999</v>
      </c>
      <c r="N462" s="6">
        <v>0.62665478399999996</v>
      </c>
      <c r="O462" s="6">
        <v>1.143911034</v>
      </c>
      <c r="P462" s="6">
        <v>0.98811864299999996</v>
      </c>
      <c r="Q462" s="6">
        <v>0.52012440400000004</v>
      </c>
      <c r="R462" s="6">
        <v>0.58453814999999998</v>
      </c>
      <c r="S462" s="6">
        <v>1.3941025979999999</v>
      </c>
      <c r="T462" s="6">
        <v>0.50030447099999997</v>
      </c>
      <c r="U462" s="6">
        <v>0.63378629099999995</v>
      </c>
      <c r="V462" s="6">
        <v>0.63772049799999997</v>
      </c>
      <c r="W462" s="6">
        <v>0.52301640900000002</v>
      </c>
      <c r="X462" s="6">
        <v>0.60375642200000001</v>
      </c>
      <c r="Y462" s="6">
        <v>2.5763382290000001</v>
      </c>
      <c r="Z462" s="6">
        <v>0.51559463500000002</v>
      </c>
      <c r="AA462" s="6">
        <v>0.85437804500000003</v>
      </c>
      <c r="AB462" s="6">
        <v>0.57743579899999997</v>
      </c>
    </row>
    <row r="463" spans="1:28" s="6" customFormat="1" ht="13" x14ac:dyDescent="0.25">
      <c r="A463" s="7" t="s">
        <v>825</v>
      </c>
      <c r="B463" s="7">
        <v>0.77099238882896404</v>
      </c>
      <c r="C463" s="7" t="s">
        <v>584</v>
      </c>
      <c r="D463" s="8" t="s">
        <v>736</v>
      </c>
      <c r="E463" s="6">
        <v>2.3817292719999998</v>
      </c>
      <c r="F463" s="6">
        <v>1.039873735</v>
      </c>
      <c r="G463" s="6">
        <v>1.3717891470000001</v>
      </c>
      <c r="H463" s="6">
        <v>0.87116156199999994</v>
      </c>
      <c r="I463" s="6">
        <v>1.6132317620000001</v>
      </c>
      <c r="J463" s="6">
        <v>0.58758293800000005</v>
      </c>
      <c r="K463" s="6">
        <v>1.2968410829999999</v>
      </c>
      <c r="L463" s="6">
        <v>1.534279875</v>
      </c>
      <c r="M463" s="6">
        <v>2.9745433129999999</v>
      </c>
      <c r="N463" s="6">
        <v>1.222602516</v>
      </c>
      <c r="O463" s="6">
        <v>1.6971788080000001</v>
      </c>
      <c r="P463" s="6">
        <v>1.3440189199999999</v>
      </c>
      <c r="Q463" s="6">
        <v>2.7599323459999998</v>
      </c>
      <c r="R463" s="6">
        <v>1.6608192959999999</v>
      </c>
      <c r="S463" s="6">
        <v>3.0678083639999998</v>
      </c>
      <c r="T463" s="6">
        <v>0.411116341</v>
      </c>
      <c r="U463" s="6">
        <v>1.1333355030000001</v>
      </c>
      <c r="V463" s="6">
        <v>0.58345101200000005</v>
      </c>
      <c r="W463" s="6">
        <v>2.0631718829999999</v>
      </c>
      <c r="X463" s="6">
        <v>0.81624129099999998</v>
      </c>
      <c r="Y463" s="6">
        <v>4.2136006569999997</v>
      </c>
      <c r="Z463" s="6">
        <v>1.8060474609999999</v>
      </c>
      <c r="AA463" s="6">
        <v>1.4644383009999999</v>
      </c>
      <c r="AB463" s="6">
        <v>0.51952030199999999</v>
      </c>
    </row>
    <row r="464" spans="1:28" s="6" customFormat="1" ht="13" x14ac:dyDescent="0.25">
      <c r="A464" s="7" t="s">
        <v>826</v>
      </c>
      <c r="B464" s="7">
        <v>0.75851704205927795</v>
      </c>
      <c r="C464" s="7" t="s">
        <v>584</v>
      </c>
      <c r="D464" s="8" t="s">
        <v>827</v>
      </c>
      <c r="E464" s="6">
        <v>12.88260279</v>
      </c>
      <c r="F464" s="6">
        <v>30.958951649999999</v>
      </c>
      <c r="G464" s="6">
        <v>27.431830640000001</v>
      </c>
      <c r="H464" s="6">
        <v>16.854609960000001</v>
      </c>
      <c r="I464" s="6">
        <v>18.8305142</v>
      </c>
      <c r="J464" s="6">
        <v>10.106861479999999</v>
      </c>
      <c r="K464" s="6">
        <v>8.5809380520000005</v>
      </c>
      <c r="L464" s="6">
        <v>18.950981030000001</v>
      </c>
      <c r="M464" s="6">
        <v>21.972267509999998</v>
      </c>
      <c r="N464" s="6">
        <v>10.28150391</v>
      </c>
      <c r="O464" s="6">
        <v>16.20692975</v>
      </c>
      <c r="P464" s="6">
        <v>7.2126818730000002</v>
      </c>
      <c r="Q464" s="6">
        <v>12.299693660000001</v>
      </c>
      <c r="R464" s="6">
        <v>26.40126515</v>
      </c>
      <c r="S464" s="6">
        <v>38.566936699999999</v>
      </c>
      <c r="T464" s="6">
        <v>12.077784790000001</v>
      </c>
      <c r="U464" s="6">
        <v>22.832905319999998</v>
      </c>
      <c r="V464" s="6">
        <v>9.8424758059999995</v>
      </c>
      <c r="W464" s="6">
        <v>20.966058029999999</v>
      </c>
      <c r="X464" s="6">
        <v>46.25511667</v>
      </c>
      <c r="Y464" s="6">
        <v>59.093365370000001</v>
      </c>
      <c r="Z464" s="6">
        <v>20.439661399999999</v>
      </c>
      <c r="AA464" s="6">
        <v>31.899229420000001</v>
      </c>
      <c r="AB464" s="6">
        <v>14.549361319999999</v>
      </c>
    </row>
    <row r="465" spans="1:28" s="6" customFormat="1" ht="13" x14ac:dyDescent="0.25">
      <c r="A465" s="7" t="s">
        <v>828</v>
      </c>
      <c r="B465" s="7">
        <v>0.72875368985453104</v>
      </c>
      <c r="C465" s="7" t="s">
        <v>584</v>
      </c>
      <c r="D465" s="8" t="s">
        <v>640</v>
      </c>
      <c r="E465" s="6">
        <v>1.1782123149999999</v>
      </c>
      <c r="F465" s="6">
        <v>1.1022422549999999</v>
      </c>
      <c r="G465" s="6">
        <v>1.665759386</v>
      </c>
      <c r="H465" s="6">
        <v>1.53117266</v>
      </c>
      <c r="I465" s="6">
        <v>1.0550649480000001</v>
      </c>
      <c r="J465" s="6">
        <v>2.2402870739999998</v>
      </c>
      <c r="K465" s="6">
        <v>0.68427139299999995</v>
      </c>
      <c r="L465" s="6">
        <v>1.0714129489999999</v>
      </c>
      <c r="M465" s="6">
        <v>1.1059524460000001</v>
      </c>
      <c r="N465" s="6">
        <v>0.74701154599999997</v>
      </c>
      <c r="O465" s="6">
        <v>0.17325890899999999</v>
      </c>
      <c r="P465" s="6">
        <v>0.425638509</v>
      </c>
      <c r="Q465" s="6">
        <v>0.67782400300000001</v>
      </c>
      <c r="R465" s="6">
        <v>2.3205375130000001</v>
      </c>
      <c r="S465" s="6">
        <v>1.9909183100000001</v>
      </c>
      <c r="T465" s="6">
        <v>0.76543314500000004</v>
      </c>
      <c r="U465" s="6">
        <v>0.52835604199999997</v>
      </c>
      <c r="V465" s="6">
        <v>0.12996633599999999</v>
      </c>
      <c r="W465" s="6">
        <v>0.61092945399999998</v>
      </c>
      <c r="X465" s="6">
        <v>0.91132515700000005</v>
      </c>
      <c r="Y465" s="6">
        <v>5.2272986890000004</v>
      </c>
      <c r="Z465" s="6">
        <v>0.26366108599999999</v>
      </c>
      <c r="AA465" s="6">
        <v>0.43416462</v>
      </c>
      <c r="AB465" s="6">
        <v>0.25995046700000002</v>
      </c>
    </row>
    <row r="466" spans="1:28" s="6" customFormat="1" ht="13" x14ac:dyDescent="0.25">
      <c r="A466" s="7" t="s">
        <v>829</v>
      </c>
      <c r="B466" s="7">
        <v>0.73200833768976603</v>
      </c>
      <c r="C466" s="7" t="s">
        <v>584</v>
      </c>
      <c r="D466" s="8" t="s">
        <v>830</v>
      </c>
      <c r="E466" s="6">
        <v>8.5094766000000002E-2</v>
      </c>
      <c r="F466" s="6">
        <v>0.303621953</v>
      </c>
      <c r="G466" s="6">
        <v>0.196234833</v>
      </c>
      <c r="H466" s="6">
        <v>0.104141794</v>
      </c>
      <c r="I466" s="6">
        <v>0.181817441</v>
      </c>
      <c r="J466" s="6">
        <v>0.51417969799999996</v>
      </c>
      <c r="K466" s="6">
        <v>0.12354417700000001</v>
      </c>
      <c r="L466" s="6">
        <v>4.1394145E-2</v>
      </c>
      <c r="M466" s="6">
        <v>0.50971635100000001</v>
      </c>
      <c r="N466" s="6">
        <v>0.168466318</v>
      </c>
      <c r="O466" s="6">
        <v>0.39364574600000002</v>
      </c>
      <c r="P466" s="6">
        <v>0.21030101700000001</v>
      </c>
      <c r="Q466" s="6">
        <v>8.2712880000000003E-2</v>
      </c>
      <c r="R466" s="6">
        <v>8.5963467000000002E-2</v>
      </c>
      <c r="S466" s="6">
        <v>0.36501875099999997</v>
      </c>
      <c r="T466" s="6">
        <v>0.24602110299999999</v>
      </c>
      <c r="U466" s="6">
        <v>0.31789867799999999</v>
      </c>
      <c r="V466" s="6">
        <v>0.20999037700000001</v>
      </c>
      <c r="W466" s="6">
        <v>6.3350693E-2</v>
      </c>
      <c r="X466" s="6">
        <v>0.20825686400000001</v>
      </c>
      <c r="Y466" s="6">
        <v>1.0434570999999999</v>
      </c>
      <c r="Z466" s="6">
        <v>0.15376726800000001</v>
      </c>
      <c r="AA466" s="6">
        <v>0.57154427299999999</v>
      </c>
      <c r="AB466" s="6">
        <v>0.445168958</v>
      </c>
    </row>
    <row r="467" spans="1:28" s="6" customFormat="1" ht="13" x14ac:dyDescent="0.25">
      <c r="A467" s="7" t="s">
        <v>831</v>
      </c>
      <c r="B467" s="7">
        <v>0.90066508818462798</v>
      </c>
      <c r="C467" s="7" t="s">
        <v>584</v>
      </c>
      <c r="D467" s="8" t="s">
        <v>832</v>
      </c>
      <c r="E467" s="6">
        <v>0.30499603800000002</v>
      </c>
      <c r="F467" s="6">
        <v>1.120156938</v>
      </c>
      <c r="G467" s="6">
        <v>1.2414632779999999</v>
      </c>
      <c r="H467" s="6">
        <v>0.661754489</v>
      </c>
      <c r="I467" s="6">
        <v>1.321229912</v>
      </c>
      <c r="J467" s="6">
        <v>0.51092144399999995</v>
      </c>
      <c r="K467" s="6">
        <v>0.59085953700000005</v>
      </c>
      <c r="L467" s="6">
        <v>0.99204908300000005</v>
      </c>
      <c r="M467" s="6">
        <v>1.2877255940000001</v>
      </c>
      <c r="N467" s="6">
        <v>0.62486970900000005</v>
      </c>
      <c r="O467" s="6">
        <v>0.73711706700000001</v>
      </c>
      <c r="P467" s="6">
        <v>0.33677326000000002</v>
      </c>
      <c r="Q467" s="6">
        <v>0.39622516000000002</v>
      </c>
      <c r="R467" s="6">
        <v>0.87934644200000001</v>
      </c>
      <c r="S467" s="6">
        <v>1.744402528</v>
      </c>
      <c r="T467" s="6">
        <v>0.465912889</v>
      </c>
      <c r="U467" s="6">
        <v>1.209322279</v>
      </c>
      <c r="V467" s="6">
        <v>0.55743594100000005</v>
      </c>
      <c r="W467" s="6">
        <v>0.165877988</v>
      </c>
      <c r="X467" s="6">
        <v>1.044482111</v>
      </c>
      <c r="Y467" s="6">
        <v>3.8814904129999999</v>
      </c>
      <c r="Z467" s="6">
        <v>0.77035561299999999</v>
      </c>
      <c r="AA467" s="6">
        <v>1.7465917609999999</v>
      </c>
      <c r="AB467" s="6">
        <v>0.80797023800000001</v>
      </c>
    </row>
    <row r="468" spans="1:28" s="6" customFormat="1" ht="13" x14ac:dyDescent="0.25">
      <c r="A468" s="7" t="s">
        <v>833</v>
      </c>
      <c r="B468" s="7">
        <v>0.92482936054529996</v>
      </c>
      <c r="C468" s="7" t="s">
        <v>584</v>
      </c>
      <c r="D468" s="8" t="s">
        <v>752</v>
      </c>
      <c r="E468" s="6">
        <v>37.286844369999997</v>
      </c>
      <c r="F468" s="6">
        <v>30.28989705</v>
      </c>
      <c r="G468" s="6">
        <v>45.315619900000002</v>
      </c>
      <c r="H468" s="6">
        <v>23.259662710000001</v>
      </c>
      <c r="I468" s="6">
        <v>34.28293266</v>
      </c>
      <c r="J468" s="6">
        <v>19.281869199999999</v>
      </c>
      <c r="K468" s="6">
        <v>35.533984799999999</v>
      </c>
      <c r="L468" s="6">
        <v>32.905967369999999</v>
      </c>
      <c r="M468" s="6">
        <v>55.781389240000003</v>
      </c>
      <c r="N468" s="6">
        <v>23.123014829999999</v>
      </c>
      <c r="O468" s="6">
        <v>38.458987290000003</v>
      </c>
      <c r="P468" s="6">
        <v>18.525015920000001</v>
      </c>
      <c r="Q468" s="6">
        <v>40.591964310000002</v>
      </c>
      <c r="R468" s="6">
        <v>26.020179729999999</v>
      </c>
      <c r="S468" s="6">
        <v>83.308000849999999</v>
      </c>
      <c r="T468" s="6">
        <v>19.935929349999999</v>
      </c>
      <c r="U468" s="6">
        <v>36.969899679999997</v>
      </c>
      <c r="V468" s="6">
        <v>19.105260390000002</v>
      </c>
      <c r="W468" s="6">
        <v>34.595312839999998</v>
      </c>
      <c r="X468" s="6">
        <v>25.669344049999999</v>
      </c>
      <c r="Y468" s="6">
        <v>89.053893560000006</v>
      </c>
      <c r="Z468" s="6">
        <v>18.88794687</v>
      </c>
      <c r="AA468" s="6">
        <v>36.443423860000003</v>
      </c>
      <c r="AB468" s="6">
        <v>16.598692960000001</v>
      </c>
    </row>
    <row r="469" spans="1:28" s="6" customFormat="1" ht="13" x14ac:dyDescent="0.25">
      <c r="A469" s="7" t="s">
        <v>834</v>
      </c>
      <c r="B469" s="7">
        <v>0.94631728505226798</v>
      </c>
      <c r="C469" s="7" t="s">
        <v>584</v>
      </c>
      <c r="D469" s="8" t="s">
        <v>78</v>
      </c>
      <c r="E469" s="6">
        <v>0.67911705300000003</v>
      </c>
      <c r="F469" s="6">
        <v>0.511941443</v>
      </c>
      <c r="G469" s="6">
        <v>1.020413853</v>
      </c>
      <c r="H469" s="6">
        <v>0.53941071200000001</v>
      </c>
      <c r="I469" s="6">
        <v>0.82079906800000002</v>
      </c>
      <c r="J469" s="6">
        <v>0.48415449999999999</v>
      </c>
      <c r="K469" s="6">
        <v>0.56085043999999995</v>
      </c>
      <c r="L469" s="6">
        <v>0.47034259699999997</v>
      </c>
      <c r="M469" s="6">
        <v>0.79922682899999997</v>
      </c>
      <c r="N469" s="6">
        <v>0.45653763200000003</v>
      </c>
      <c r="O469" s="6">
        <v>0.97381041899999998</v>
      </c>
      <c r="P469" s="6">
        <v>0.41120564700000001</v>
      </c>
      <c r="Q469" s="6">
        <v>0.73049418399999999</v>
      </c>
      <c r="R469" s="6">
        <v>0.59780955800000002</v>
      </c>
      <c r="S469" s="6">
        <v>1.991823495</v>
      </c>
      <c r="T469" s="6">
        <v>0.45295295800000002</v>
      </c>
      <c r="U469" s="6">
        <v>1.567737736</v>
      </c>
      <c r="V469" s="6">
        <v>0.481682899</v>
      </c>
      <c r="W469" s="6">
        <v>0.71110203299999997</v>
      </c>
      <c r="X469" s="6">
        <v>0.37398527500000001</v>
      </c>
      <c r="Y469" s="6">
        <v>2.5288093900000002</v>
      </c>
      <c r="Z469" s="6">
        <v>0.52131989599999995</v>
      </c>
      <c r="AA469" s="6">
        <v>1.4754267160000001</v>
      </c>
      <c r="AB469" s="6">
        <v>0.28554740299999998</v>
      </c>
    </row>
    <row r="470" spans="1:28" s="6" customFormat="1" ht="13" x14ac:dyDescent="0.25">
      <c r="A470" s="7" t="s">
        <v>835</v>
      </c>
      <c r="B470" s="7">
        <v>0.94286428951687395</v>
      </c>
      <c r="C470" s="7" t="s">
        <v>584</v>
      </c>
      <c r="D470" s="8" t="s">
        <v>608</v>
      </c>
      <c r="E470" s="6">
        <v>8.9784548900000001</v>
      </c>
      <c r="F470" s="6">
        <v>9.4903167689999997</v>
      </c>
      <c r="G470" s="6">
        <v>10.38378189</v>
      </c>
      <c r="H470" s="6">
        <v>8.8153502390000007</v>
      </c>
      <c r="I470" s="6">
        <v>8.6324763410000003</v>
      </c>
      <c r="J470" s="6">
        <v>7.6259177019999997</v>
      </c>
      <c r="K470" s="6">
        <v>13.04205702</v>
      </c>
      <c r="L470" s="6">
        <v>8.4674755269999995</v>
      </c>
      <c r="M470" s="6">
        <v>14.787336760000001</v>
      </c>
      <c r="N470" s="6">
        <v>9.2512444380000005</v>
      </c>
      <c r="O470" s="6">
        <v>6.4337231470000003</v>
      </c>
      <c r="P470" s="6">
        <v>8.2153367849999999</v>
      </c>
      <c r="Q470" s="6">
        <v>9.7223129230000005</v>
      </c>
      <c r="R470" s="6">
        <v>7.3627681880000004</v>
      </c>
      <c r="S470" s="6">
        <v>23.604210129999998</v>
      </c>
      <c r="T470" s="6">
        <v>7.6891892439999996</v>
      </c>
      <c r="U470" s="6">
        <v>10.058156390000001</v>
      </c>
      <c r="V470" s="6">
        <v>9.2321091729999996</v>
      </c>
      <c r="W470" s="6">
        <v>10.26213731</v>
      </c>
      <c r="X470" s="6">
        <v>7.6338086069999997</v>
      </c>
      <c r="Y470" s="6">
        <v>36.572009420000001</v>
      </c>
      <c r="Z470" s="6">
        <v>5.7712541489999998</v>
      </c>
      <c r="AA470" s="6">
        <v>11.53693412</v>
      </c>
      <c r="AB470" s="6">
        <v>5.5675268500000001</v>
      </c>
    </row>
    <row r="471" spans="1:28" s="6" customFormat="1" ht="13" x14ac:dyDescent="0.25">
      <c r="A471" s="7" t="s">
        <v>836</v>
      </c>
      <c r="B471" s="7">
        <v>0.90638963558400598</v>
      </c>
      <c r="C471" s="7" t="s">
        <v>584</v>
      </c>
      <c r="D471" s="8" t="s">
        <v>837</v>
      </c>
      <c r="E471" s="6">
        <v>0.12686146400000001</v>
      </c>
      <c r="F471" s="6">
        <v>0.200599007</v>
      </c>
      <c r="G471" s="6">
        <v>0.189482128</v>
      </c>
      <c r="H471" s="6">
        <v>0.37379932799999999</v>
      </c>
      <c r="I471" s="6">
        <v>0.57950695399999996</v>
      </c>
      <c r="J471" s="6">
        <v>0.215065915</v>
      </c>
      <c r="K471" s="6">
        <v>0.121420849</v>
      </c>
      <c r="L471" s="6">
        <v>0.25032742499999999</v>
      </c>
      <c r="M471" s="6">
        <v>0.26120597400000001</v>
      </c>
      <c r="N471" s="6">
        <v>0.43961582399999999</v>
      </c>
      <c r="O471" s="6">
        <v>0.43504995299999999</v>
      </c>
      <c r="P471" s="6">
        <v>0.30864172499999998</v>
      </c>
      <c r="Q471" s="6">
        <v>0.15331724899999999</v>
      </c>
      <c r="R471" s="6">
        <v>0.23889539800000001</v>
      </c>
      <c r="S471" s="6">
        <v>0.97714467400000005</v>
      </c>
      <c r="T471" s="6">
        <v>0.25630988399999999</v>
      </c>
      <c r="U471" s="6">
        <v>0.44340807399999999</v>
      </c>
      <c r="V471" s="6">
        <v>0.127382616</v>
      </c>
      <c r="W471" s="6">
        <v>0.157281637</v>
      </c>
      <c r="X471" s="6">
        <v>0.276001993</v>
      </c>
      <c r="Y471" s="6">
        <v>2.7659867849999999</v>
      </c>
      <c r="Z471" s="6">
        <v>0.36013546299999999</v>
      </c>
      <c r="AA471" s="6">
        <v>0.68966615099999995</v>
      </c>
      <c r="AB471" s="6">
        <v>0.46814557600000001</v>
      </c>
    </row>
    <row r="472" spans="1:28" s="6" customFormat="1" ht="13" x14ac:dyDescent="0.25">
      <c r="A472" s="7" t="s">
        <v>838</v>
      </c>
      <c r="B472" s="7">
        <v>0.90660490083019096</v>
      </c>
      <c r="C472" s="7" t="s">
        <v>584</v>
      </c>
      <c r="D472" s="8" t="s">
        <v>839</v>
      </c>
      <c r="E472" s="6">
        <v>0.336834786</v>
      </c>
      <c r="F472" s="6">
        <v>1.0393699759999999</v>
      </c>
      <c r="G472" s="6">
        <v>0.86782930899999999</v>
      </c>
      <c r="H472" s="6">
        <v>0.24832426199999999</v>
      </c>
      <c r="I472" s="6">
        <v>0.55413314199999997</v>
      </c>
      <c r="J472" s="6">
        <v>0.31583909100000002</v>
      </c>
      <c r="K472" s="6">
        <v>0.35674681400000002</v>
      </c>
      <c r="L472" s="6">
        <v>0.68027269199999996</v>
      </c>
      <c r="M472" s="6">
        <v>0.67887841500000001</v>
      </c>
      <c r="N472" s="6">
        <v>0.24881082800000001</v>
      </c>
      <c r="O472" s="6">
        <v>0.69624029899999995</v>
      </c>
      <c r="P472" s="6">
        <v>0.20605264100000001</v>
      </c>
      <c r="Q472" s="6">
        <v>0.75680234599999996</v>
      </c>
      <c r="R472" s="6">
        <v>0.525980373</v>
      </c>
      <c r="S472" s="6">
        <v>1.853057883</v>
      </c>
      <c r="T472" s="6">
        <v>0.31538268800000002</v>
      </c>
      <c r="U472" s="6">
        <v>0.73972569499999996</v>
      </c>
      <c r="V472" s="6">
        <v>0.59175408200000001</v>
      </c>
      <c r="W472" s="6">
        <v>0.41696762399999998</v>
      </c>
      <c r="X472" s="6">
        <v>0.85436197300000005</v>
      </c>
      <c r="Y472" s="6">
        <v>2.5516265140000001</v>
      </c>
      <c r="Z472" s="6">
        <v>0.35473949799999999</v>
      </c>
      <c r="AA472" s="6">
        <v>0.41259316200000001</v>
      </c>
      <c r="AB472" s="6">
        <v>0.25439418600000002</v>
      </c>
    </row>
    <row r="473" spans="1:28" s="6" customFormat="1" ht="13" x14ac:dyDescent="0.25">
      <c r="A473" s="7" t="s">
        <v>840</v>
      </c>
      <c r="B473" s="7">
        <v>0.84881482467131697</v>
      </c>
      <c r="C473" s="7" t="s">
        <v>584</v>
      </c>
      <c r="D473" s="8" t="s">
        <v>841</v>
      </c>
      <c r="E473" s="6">
        <v>0.58589157599999997</v>
      </c>
      <c r="F473" s="6">
        <v>0.343296506</v>
      </c>
      <c r="G473" s="6">
        <v>0.797507729</v>
      </c>
      <c r="H473" s="6">
        <v>0.16819864800000001</v>
      </c>
      <c r="I473" s="6">
        <v>0.81310099700000005</v>
      </c>
      <c r="J473" s="6">
        <v>5.3726393999999997E-2</v>
      </c>
      <c r="K473" s="6">
        <v>0.32454019499999998</v>
      </c>
      <c r="L473" s="6">
        <v>0.30271347199999998</v>
      </c>
      <c r="M473" s="6">
        <v>0.61136256600000005</v>
      </c>
      <c r="N473" s="6">
        <v>0.112044511</v>
      </c>
      <c r="O473" s="6">
        <v>0.50890854100000005</v>
      </c>
      <c r="P473" s="6">
        <v>0.14590640999999999</v>
      </c>
      <c r="Q473" s="6">
        <v>0.64969043000000004</v>
      </c>
      <c r="R473" s="6">
        <v>0.38883570099999998</v>
      </c>
      <c r="S473" s="6">
        <v>1.460406949</v>
      </c>
      <c r="T473" s="6">
        <v>0.23569943900000001</v>
      </c>
      <c r="U473" s="6">
        <v>0.393010684</v>
      </c>
      <c r="V473" s="6">
        <v>0.30466517799999998</v>
      </c>
      <c r="W473" s="6">
        <v>0.58869249700000004</v>
      </c>
      <c r="X473" s="6">
        <v>0.43920700099999999</v>
      </c>
      <c r="Y473" s="6">
        <v>1.300494944</v>
      </c>
      <c r="Z473" s="6">
        <v>0.24239355300000001</v>
      </c>
      <c r="AA473" s="6">
        <v>1.0295948939999999</v>
      </c>
      <c r="AB473" s="6">
        <v>0.24802524100000001</v>
      </c>
    </row>
    <row r="474" spans="1:28" s="6" customFormat="1" ht="13" x14ac:dyDescent="0.25">
      <c r="A474" s="7" t="s">
        <v>842</v>
      </c>
      <c r="B474" s="7">
        <v>0.76521510576115803</v>
      </c>
      <c r="C474" s="7" t="s">
        <v>584</v>
      </c>
      <c r="D474" s="8" t="s">
        <v>843</v>
      </c>
      <c r="E474" s="6">
        <v>0.68886126800000003</v>
      </c>
      <c r="F474" s="6">
        <v>2.5291858679999999</v>
      </c>
      <c r="G474" s="6">
        <v>2.3444185879999999</v>
      </c>
      <c r="H474" s="6">
        <v>1.2666600750000001</v>
      </c>
      <c r="I474" s="6">
        <v>1.1168350789999999</v>
      </c>
      <c r="J474" s="6">
        <v>0.40027037100000001</v>
      </c>
      <c r="K474" s="6">
        <v>0.72569266600000004</v>
      </c>
      <c r="L474" s="6">
        <v>2.070408263</v>
      </c>
      <c r="M474" s="6">
        <v>2.4778367100000001</v>
      </c>
      <c r="N474" s="6">
        <v>0.95525616300000005</v>
      </c>
      <c r="O474" s="6">
        <v>0.97679688399999998</v>
      </c>
      <c r="P474" s="6">
        <v>0.46776403700000002</v>
      </c>
      <c r="Q474" s="6">
        <v>0.92600183999999996</v>
      </c>
      <c r="R474" s="6">
        <v>1.882195681</v>
      </c>
      <c r="S474" s="6">
        <v>4.2739927870000001</v>
      </c>
      <c r="T474" s="6">
        <v>0.51354982400000004</v>
      </c>
      <c r="U474" s="6">
        <v>0.72833689199999996</v>
      </c>
      <c r="V474" s="6">
        <v>0.32541337199999998</v>
      </c>
      <c r="W474" s="6">
        <v>0.78873157299999996</v>
      </c>
      <c r="X474" s="6">
        <v>2.6716386490000001</v>
      </c>
      <c r="Y474" s="6">
        <v>4.4768537019999997</v>
      </c>
      <c r="Z474" s="6">
        <v>0.72803997399999998</v>
      </c>
      <c r="AA474" s="6">
        <v>0.889682941</v>
      </c>
      <c r="AB474" s="6">
        <v>0.28581677</v>
      </c>
    </row>
    <row r="475" spans="1:28" s="6" customFormat="1" ht="13" x14ac:dyDescent="0.25">
      <c r="A475" s="7" t="s">
        <v>844</v>
      </c>
      <c r="B475" s="7">
        <v>0.72391017701998195</v>
      </c>
      <c r="C475" s="7" t="s">
        <v>584</v>
      </c>
      <c r="D475" s="8" t="s">
        <v>845</v>
      </c>
      <c r="E475" s="6">
        <v>4.4924185559999996</v>
      </c>
      <c r="F475" s="6">
        <v>4.7951454839999998</v>
      </c>
      <c r="G475" s="6">
        <v>5.6839867000000002</v>
      </c>
      <c r="H475" s="6">
        <v>5.0904664970000004</v>
      </c>
      <c r="I475" s="6">
        <v>7.2311670790000004</v>
      </c>
      <c r="J475" s="6">
        <v>1.5820336610000001</v>
      </c>
      <c r="K475" s="6">
        <v>2.529187029</v>
      </c>
      <c r="L475" s="6">
        <v>5.6288078260000001</v>
      </c>
      <c r="M475" s="6">
        <v>9.2074551630000006</v>
      </c>
      <c r="N475" s="6">
        <v>4.8937273799999996</v>
      </c>
      <c r="O475" s="6">
        <v>9.0734083049999992</v>
      </c>
      <c r="P475" s="6">
        <v>2.6047210110000001</v>
      </c>
      <c r="Q475" s="6">
        <v>3.653310265</v>
      </c>
      <c r="R475" s="6">
        <v>4.6759207959999998</v>
      </c>
      <c r="S475" s="6">
        <v>10.30046656</v>
      </c>
      <c r="T475" s="6">
        <v>3.6503002379999998</v>
      </c>
      <c r="U475" s="6">
        <v>4.8767717340000001</v>
      </c>
      <c r="V475" s="6">
        <v>2.2182754029999998</v>
      </c>
      <c r="W475" s="6">
        <v>4.2287579920000002</v>
      </c>
      <c r="X475" s="6">
        <v>3.1289627599999998</v>
      </c>
      <c r="Y475" s="6">
        <v>9.1785377179999994</v>
      </c>
      <c r="Z475" s="6">
        <v>1.800178107</v>
      </c>
      <c r="AA475" s="6">
        <v>5.314295252</v>
      </c>
      <c r="AB475" s="6">
        <v>1.884563886</v>
      </c>
    </row>
    <row r="476" spans="1:28" s="6" customFormat="1" ht="13" x14ac:dyDescent="0.25">
      <c r="A476" s="7" t="s">
        <v>846</v>
      </c>
      <c r="B476" s="7">
        <v>0.94146221847913203</v>
      </c>
      <c r="C476" s="7" t="s">
        <v>584</v>
      </c>
      <c r="D476" s="8" t="s">
        <v>847</v>
      </c>
      <c r="E476" s="6">
        <v>1.408786149</v>
      </c>
      <c r="F476" s="6">
        <v>0.62165183700000004</v>
      </c>
      <c r="G476" s="6">
        <v>1.484089636</v>
      </c>
      <c r="H476" s="6">
        <v>0.99663132300000001</v>
      </c>
      <c r="I476" s="6">
        <v>2.0366766420000002</v>
      </c>
      <c r="J476" s="6">
        <v>0.36213580899999998</v>
      </c>
      <c r="K476" s="6">
        <v>1.1093657669999999</v>
      </c>
      <c r="L476" s="6">
        <v>0.84162745100000003</v>
      </c>
      <c r="M476" s="6">
        <v>2.0302237060000001</v>
      </c>
      <c r="N476" s="6">
        <v>0.43756478999999998</v>
      </c>
      <c r="O476" s="6">
        <v>1.2235447740000001</v>
      </c>
      <c r="P476" s="6">
        <v>0.60730201699999997</v>
      </c>
      <c r="Q476" s="6">
        <v>1.791171598</v>
      </c>
      <c r="R476" s="6">
        <v>0.95859145899999998</v>
      </c>
      <c r="S476" s="6">
        <v>3.4245119979999998</v>
      </c>
      <c r="T476" s="6">
        <v>0.55809752000000001</v>
      </c>
      <c r="U476" s="6">
        <v>2.1926647730000002</v>
      </c>
      <c r="V476" s="6">
        <v>0.62069207000000004</v>
      </c>
      <c r="W476" s="6">
        <v>1.7003700289999999</v>
      </c>
      <c r="X476" s="6">
        <v>1.1998470750000001</v>
      </c>
      <c r="Y476" s="6">
        <v>4.5937318469999999</v>
      </c>
      <c r="Z476" s="6">
        <v>0.73112142099999999</v>
      </c>
      <c r="AA476" s="6">
        <v>1.8299638309999999</v>
      </c>
      <c r="AB476" s="6">
        <v>0.32803338399999998</v>
      </c>
    </row>
    <row r="477" spans="1:28" s="6" customFormat="1" ht="13" x14ac:dyDescent="0.25">
      <c r="A477" s="7" t="s">
        <v>848</v>
      </c>
      <c r="B477" s="7">
        <v>0.85889209312402104</v>
      </c>
      <c r="C477" s="7" t="s">
        <v>584</v>
      </c>
      <c r="D477" s="8" t="s">
        <v>849</v>
      </c>
      <c r="E477" s="6">
        <v>2.2663506820000001</v>
      </c>
      <c r="F477" s="6">
        <v>2.9598160880000002</v>
      </c>
      <c r="G477" s="6">
        <v>5.1419362629999998</v>
      </c>
      <c r="H477" s="6">
        <v>4.9293382499999998</v>
      </c>
      <c r="I477" s="6">
        <v>5.9515380950000001</v>
      </c>
      <c r="J477" s="6">
        <v>1.952416801</v>
      </c>
      <c r="K477" s="6">
        <v>2.4926330139999999</v>
      </c>
      <c r="L477" s="6">
        <v>2.5205821739999998</v>
      </c>
      <c r="M477" s="6">
        <v>4.9662555250000002</v>
      </c>
      <c r="N477" s="6">
        <v>4.6526371720000004</v>
      </c>
      <c r="O477" s="6">
        <v>3.0578789620000002</v>
      </c>
      <c r="P477" s="6">
        <v>2.2122119179999999</v>
      </c>
      <c r="Q477" s="6">
        <v>2.9725695540000001</v>
      </c>
      <c r="R477" s="6">
        <v>2.4582468500000001</v>
      </c>
      <c r="S477" s="6">
        <v>6.5095984949999997</v>
      </c>
      <c r="T477" s="6">
        <v>3.6118639219999999</v>
      </c>
      <c r="U477" s="6">
        <v>5.1383544819999996</v>
      </c>
      <c r="V477" s="6">
        <v>2.0118216499999999</v>
      </c>
      <c r="W477" s="6">
        <v>3.5291217920000002</v>
      </c>
      <c r="X477" s="6">
        <v>1.9815687980000001</v>
      </c>
      <c r="Y477" s="6">
        <v>9.7482749060000007</v>
      </c>
      <c r="Z477" s="6">
        <v>2.1280497139999999</v>
      </c>
      <c r="AA477" s="6">
        <v>5.6389240899999997</v>
      </c>
      <c r="AB477" s="6">
        <v>2.566138451</v>
      </c>
    </row>
    <row r="478" spans="1:28" s="6" customFormat="1" ht="13" x14ac:dyDescent="0.25">
      <c r="A478" s="7" t="s">
        <v>850</v>
      </c>
      <c r="B478" s="7">
        <v>0.72177387765754997</v>
      </c>
      <c r="C478" s="7" t="s">
        <v>584</v>
      </c>
      <c r="D478" s="8" t="s">
        <v>237</v>
      </c>
      <c r="E478" s="6">
        <v>0.15385420899999999</v>
      </c>
      <c r="F478" s="6">
        <v>0.50286819000000005</v>
      </c>
      <c r="G478" s="6">
        <v>0.67986576700000001</v>
      </c>
      <c r="H478" s="6">
        <v>0.19876896899999999</v>
      </c>
      <c r="I478" s="6">
        <v>0.490160663</v>
      </c>
      <c r="J478" s="6">
        <v>0.238843473</v>
      </c>
      <c r="K478" s="6">
        <v>0.13528837799999999</v>
      </c>
      <c r="L478" s="6">
        <v>0.19706281</v>
      </c>
      <c r="M478" s="6">
        <v>0.57616146800000001</v>
      </c>
      <c r="N478" s="6">
        <v>0.105723337</v>
      </c>
      <c r="O478" s="6">
        <v>0.304677633</v>
      </c>
      <c r="P478" s="6">
        <v>0.26573956900000001</v>
      </c>
      <c r="Q478" s="6">
        <v>9.1367278999999996E-2</v>
      </c>
      <c r="R478" s="6">
        <v>0.33844139099999998</v>
      </c>
      <c r="S478" s="6">
        <v>1.2422511810000001</v>
      </c>
      <c r="T478" s="6">
        <v>0.23589200399999999</v>
      </c>
      <c r="U478" s="6">
        <v>0.60355500299999998</v>
      </c>
      <c r="V478" s="6">
        <v>0.18379922600000001</v>
      </c>
      <c r="W478" s="6">
        <v>9.2516600000000004E-2</v>
      </c>
      <c r="X478" s="6">
        <v>0.24212081299999999</v>
      </c>
      <c r="Y478" s="6">
        <v>0.66521814999999995</v>
      </c>
      <c r="Z478" s="6">
        <v>0.27033741300000003</v>
      </c>
      <c r="AA478" s="6">
        <v>0.62153472200000004</v>
      </c>
      <c r="AB478" s="6">
        <v>7.6237205000000002E-2</v>
      </c>
    </row>
    <row r="479" spans="1:28" s="6" customFormat="1" ht="13" x14ac:dyDescent="0.25">
      <c r="A479" s="7" t="s">
        <v>851</v>
      </c>
      <c r="B479" s="7">
        <v>0.74170492490192796</v>
      </c>
      <c r="C479" s="7" t="s">
        <v>584</v>
      </c>
      <c r="D479" s="8" t="s">
        <v>852</v>
      </c>
      <c r="E479" s="6">
        <v>1.696935654</v>
      </c>
      <c r="F479" s="6">
        <v>0.407685935</v>
      </c>
      <c r="G479" s="6">
        <v>1.529815387</v>
      </c>
      <c r="H479" s="6">
        <v>0.77169604599999997</v>
      </c>
      <c r="I479" s="6">
        <v>0.93072169400000004</v>
      </c>
      <c r="J479" s="6">
        <v>0.57486391999999997</v>
      </c>
      <c r="K479" s="6">
        <v>1.615324591</v>
      </c>
      <c r="L479" s="6">
        <v>0.22876250300000001</v>
      </c>
      <c r="M479" s="6">
        <v>1.4920531720000001</v>
      </c>
      <c r="N479" s="6">
        <v>0.64854016400000003</v>
      </c>
      <c r="O479" s="6">
        <v>1.0433714650000001</v>
      </c>
      <c r="P479" s="6">
        <v>0.45648786400000002</v>
      </c>
      <c r="Q479" s="6">
        <v>1.02117821</v>
      </c>
      <c r="R479" s="6">
        <v>0.29692318299999998</v>
      </c>
      <c r="S479" s="6">
        <v>1.7438168999999999</v>
      </c>
      <c r="T479" s="6">
        <v>0.94520994599999997</v>
      </c>
      <c r="U479" s="6">
        <v>1.0840169580000001</v>
      </c>
      <c r="V479" s="6">
        <v>0.68766554300000005</v>
      </c>
      <c r="W479" s="6">
        <v>0.80228866600000004</v>
      </c>
      <c r="X479" s="6">
        <v>0.37082295300000001</v>
      </c>
      <c r="Y479" s="6">
        <v>2.3529325409999999</v>
      </c>
      <c r="Z479" s="6">
        <v>0.608468593</v>
      </c>
      <c r="AA479" s="6">
        <v>1.2500983670000001</v>
      </c>
      <c r="AB479" s="6">
        <v>0.612731743</v>
      </c>
    </row>
    <row r="480" spans="1:28" s="6" customFormat="1" ht="13" x14ac:dyDescent="0.25">
      <c r="A480" s="7" t="s">
        <v>853</v>
      </c>
      <c r="B480" s="7">
        <v>0.77633672557701205</v>
      </c>
      <c r="C480" s="7" t="s">
        <v>584</v>
      </c>
      <c r="D480" s="8" t="s">
        <v>854</v>
      </c>
      <c r="E480" s="6">
        <v>2.0606252039999999</v>
      </c>
      <c r="F480" s="6">
        <v>2.3962835149999999</v>
      </c>
      <c r="G480" s="6">
        <v>2.9596077730000001</v>
      </c>
      <c r="H480" s="6">
        <v>2.0422996609999999</v>
      </c>
      <c r="I480" s="6">
        <v>3.2341245170000001</v>
      </c>
      <c r="J480" s="6">
        <v>0.79278138600000003</v>
      </c>
      <c r="K480" s="6">
        <v>1.737435209</v>
      </c>
      <c r="L480" s="6">
        <v>1.573911155</v>
      </c>
      <c r="M480" s="6">
        <v>2.0024312790000001</v>
      </c>
      <c r="N480" s="6">
        <v>1.573694095</v>
      </c>
      <c r="O480" s="6">
        <v>1.6179976739999999</v>
      </c>
      <c r="P480" s="6">
        <v>0.76038727299999997</v>
      </c>
      <c r="Q480" s="6">
        <v>0.55340015399999998</v>
      </c>
      <c r="R480" s="6">
        <v>1.2384244069999999</v>
      </c>
      <c r="S480" s="6">
        <v>3.1258296379999999</v>
      </c>
      <c r="T480" s="6">
        <v>0.59080339699999995</v>
      </c>
      <c r="U480" s="6">
        <v>2.6827828839999999</v>
      </c>
      <c r="V480" s="6">
        <v>0.82043821900000002</v>
      </c>
      <c r="W480" s="6">
        <v>0.57024129400000001</v>
      </c>
      <c r="X480" s="6">
        <v>3.0163644070000002</v>
      </c>
      <c r="Y480" s="6">
        <v>5.5710694649999999</v>
      </c>
      <c r="Z480" s="6">
        <v>2.0642974509999998</v>
      </c>
      <c r="AA480" s="6">
        <v>2.0361357899999999</v>
      </c>
      <c r="AB480" s="6">
        <v>0.65081624299999996</v>
      </c>
    </row>
    <row r="481" spans="1:28" s="6" customFormat="1" ht="13" x14ac:dyDescent="0.25">
      <c r="A481" s="7" t="s">
        <v>855</v>
      </c>
      <c r="B481" s="7">
        <v>0.75562987423977401</v>
      </c>
      <c r="C481" s="7" t="s">
        <v>584</v>
      </c>
      <c r="D481" s="8" t="s">
        <v>665</v>
      </c>
      <c r="E481" s="6">
        <v>0.904870175</v>
      </c>
      <c r="F481" s="6">
        <v>0.60121163200000005</v>
      </c>
      <c r="G481" s="6">
        <v>1.0101447509999999</v>
      </c>
      <c r="H481" s="6">
        <v>0.51434088099999997</v>
      </c>
      <c r="I481" s="6">
        <v>0.35351185000000002</v>
      </c>
      <c r="J481" s="6">
        <v>0.81696075300000004</v>
      </c>
      <c r="K481" s="6">
        <v>0.46294668999999999</v>
      </c>
      <c r="L481" s="6">
        <v>0.86896891499999995</v>
      </c>
      <c r="M481" s="6">
        <v>1.295068288</v>
      </c>
      <c r="N481" s="6">
        <v>0.25729256700000003</v>
      </c>
      <c r="O481" s="6">
        <v>0.28833556700000001</v>
      </c>
      <c r="P481" s="6">
        <v>0.402630877</v>
      </c>
      <c r="Q481" s="6">
        <v>0.52551795999999995</v>
      </c>
      <c r="R481" s="6">
        <v>1.124626087</v>
      </c>
      <c r="S481" s="6">
        <v>2.026084365</v>
      </c>
      <c r="T481" s="6">
        <v>0.33882064899999997</v>
      </c>
      <c r="U481" s="6">
        <v>0.98899189300000001</v>
      </c>
      <c r="V481" s="6">
        <v>0.69252602900000004</v>
      </c>
      <c r="W481" s="6">
        <v>0.58817691100000002</v>
      </c>
      <c r="X481" s="6">
        <v>1.7617273959999999</v>
      </c>
      <c r="Y481" s="6">
        <v>2.2145735119999999</v>
      </c>
      <c r="Z481" s="6">
        <v>0.55874985799999999</v>
      </c>
      <c r="AA481" s="6">
        <v>0.93147517099999999</v>
      </c>
      <c r="AB481" s="6">
        <v>0.61805286400000004</v>
      </c>
    </row>
    <row r="482" spans="1:28" s="6" customFormat="1" ht="13" x14ac:dyDescent="0.25">
      <c r="A482" s="7" t="s">
        <v>856</v>
      </c>
      <c r="B482" s="7">
        <v>0.918761189319798</v>
      </c>
      <c r="C482" s="7" t="s">
        <v>584</v>
      </c>
      <c r="D482" s="8" t="s">
        <v>857</v>
      </c>
      <c r="E482" s="6">
        <v>0.29020178200000002</v>
      </c>
      <c r="F482" s="6">
        <v>0.25650787800000002</v>
      </c>
      <c r="G482" s="6">
        <v>0.45117774300000002</v>
      </c>
      <c r="H482" s="6">
        <v>0.50011865899999997</v>
      </c>
      <c r="I482" s="6">
        <v>0.56517864900000003</v>
      </c>
      <c r="J482" s="6">
        <v>0.236511786</v>
      </c>
      <c r="K482" s="6">
        <v>0.21583635100000001</v>
      </c>
      <c r="L482" s="6">
        <v>0.25502052200000003</v>
      </c>
      <c r="M482" s="6">
        <v>0.76244869800000004</v>
      </c>
      <c r="N482" s="6">
        <v>0.40708877300000001</v>
      </c>
      <c r="O482" s="6">
        <v>0.61702996499999996</v>
      </c>
      <c r="P482" s="6">
        <v>0.25614883999999999</v>
      </c>
      <c r="Q482" s="6">
        <v>0.44007005500000002</v>
      </c>
      <c r="R482" s="6">
        <v>0.40365067599999999</v>
      </c>
      <c r="S482" s="6">
        <v>0.96122707500000004</v>
      </c>
      <c r="T482" s="6">
        <v>0.28437104200000002</v>
      </c>
      <c r="U482" s="6">
        <v>0.68886696000000003</v>
      </c>
      <c r="V482" s="6">
        <v>0.38873676200000001</v>
      </c>
      <c r="W482" s="6">
        <v>0.37397229399999998</v>
      </c>
      <c r="X482" s="6">
        <v>0.342615055</v>
      </c>
      <c r="Y482" s="6">
        <v>1.183213861</v>
      </c>
      <c r="Z482" s="6">
        <v>0.30170599100000001</v>
      </c>
      <c r="AA482" s="6">
        <v>0.63727915199999996</v>
      </c>
      <c r="AB482" s="6">
        <v>0.22874364599999999</v>
      </c>
    </row>
    <row r="483" spans="1:28" s="6" customFormat="1" ht="13" x14ac:dyDescent="0.25">
      <c r="A483" s="7" t="s">
        <v>858</v>
      </c>
      <c r="B483" s="7">
        <v>0.84988441949584304</v>
      </c>
      <c r="C483" s="7" t="s">
        <v>584</v>
      </c>
      <c r="D483" s="8" t="s">
        <v>859</v>
      </c>
      <c r="E483" s="6">
        <v>0.60090776199999996</v>
      </c>
      <c r="F483" s="6">
        <v>0.61272228699999998</v>
      </c>
      <c r="G483" s="6">
        <v>0.587105659</v>
      </c>
      <c r="H483" s="6">
        <v>0.26763003600000002</v>
      </c>
      <c r="I483" s="6">
        <v>0.49070330499999998</v>
      </c>
      <c r="J483" s="6">
        <v>0.164768517</v>
      </c>
      <c r="K483" s="6">
        <v>0.22978675300000001</v>
      </c>
      <c r="L483" s="6">
        <v>0.48157446799999998</v>
      </c>
      <c r="M483" s="6">
        <v>0.66729511500000005</v>
      </c>
      <c r="N483" s="6">
        <v>0.43867063699999997</v>
      </c>
      <c r="O483" s="6">
        <v>0.32425449899999997</v>
      </c>
      <c r="P483" s="6">
        <v>0.25221597600000001</v>
      </c>
      <c r="Q483" s="6">
        <v>0.36134533600000002</v>
      </c>
      <c r="R483" s="6">
        <v>0.54504291000000005</v>
      </c>
      <c r="S483" s="6">
        <v>1.2202571900000001</v>
      </c>
      <c r="T483" s="6">
        <v>0.18772285999999999</v>
      </c>
      <c r="U483" s="6">
        <v>0.54097854599999995</v>
      </c>
      <c r="V483" s="6">
        <v>0.30169300700000001</v>
      </c>
      <c r="W483" s="6">
        <v>0.40692910900000001</v>
      </c>
      <c r="X483" s="6">
        <v>0.52942865900000002</v>
      </c>
      <c r="Y483" s="6">
        <v>1.1212035520000001</v>
      </c>
      <c r="Z483" s="6">
        <v>0.36977202999999997</v>
      </c>
      <c r="AA483" s="6">
        <v>0.63231642499999996</v>
      </c>
      <c r="AB483" s="6">
        <v>8.2742715999999994E-2</v>
      </c>
    </row>
    <row r="484" spans="1:28" s="6" customFormat="1" ht="13" x14ac:dyDescent="0.25">
      <c r="A484" s="7" t="s">
        <v>860</v>
      </c>
      <c r="B484" s="7">
        <v>0.75512074156651499</v>
      </c>
      <c r="C484" s="7" t="s">
        <v>584</v>
      </c>
      <c r="D484" s="9" t="s">
        <v>861</v>
      </c>
      <c r="E484" s="6">
        <v>2.1878958499999999</v>
      </c>
      <c r="F484" s="6">
        <v>1.1618555260000001</v>
      </c>
      <c r="G484" s="6">
        <v>3.006428756</v>
      </c>
      <c r="H484" s="6">
        <v>0.55862806700000001</v>
      </c>
      <c r="I484" s="6">
        <v>3.393832814</v>
      </c>
      <c r="J484" s="6">
        <v>0.92567038300000004</v>
      </c>
      <c r="K484" s="6">
        <v>0.62073037900000005</v>
      </c>
      <c r="L484" s="6">
        <v>1.0254772599999999</v>
      </c>
      <c r="M484" s="6">
        <v>3.3845481300000002</v>
      </c>
      <c r="N484" s="6">
        <v>1.688582654</v>
      </c>
      <c r="O484" s="6">
        <v>2.4923512510000001</v>
      </c>
      <c r="P484" s="6">
        <v>1.3698902079999999</v>
      </c>
      <c r="Q484" s="6">
        <v>1.848883514</v>
      </c>
      <c r="R484" s="6">
        <v>0.95164428700000003</v>
      </c>
      <c r="S484" s="6">
        <v>2.8128192740000002</v>
      </c>
      <c r="T484" s="6">
        <v>1.1499429050000001</v>
      </c>
      <c r="U484" s="6">
        <v>4.5001701269999996</v>
      </c>
      <c r="V484" s="6">
        <v>1.105094222</v>
      </c>
      <c r="W484" s="6">
        <v>1.439522438</v>
      </c>
      <c r="X484" s="6">
        <v>0.63195053400000001</v>
      </c>
      <c r="Y484" s="6">
        <v>5.7295548399999996</v>
      </c>
      <c r="Z484" s="6">
        <v>1.037434789</v>
      </c>
      <c r="AA484" s="6">
        <v>5.1884400939999997</v>
      </c>
      <c r="AB484" s="6">
        <v>0.560579677</v>
      </c>
    </row>
    <row r="485" spans="1:28" s="6" customFormat="1" ht="26" x14ac:dyDescent="0.25">
      <c r="A485" s="7" t="s">
        <v>862</v>
      </c>
      <c r="B485" s="7">
        <v>0.84393621661354001</v>
      </c>
      <c r="C485" s="7" t="s">
        <v>584</v>
      </c>
      <c r="D485" s="8" t="s">
        <v>863</v>
      </c>
      <c r="E485" s="6">
        <v>0.80758728400000002</v>
      </c>
      <c r="F485" s="6">
        <v>1.6415127300000001</v>
      </c>
      <c r="G485" s="6">
        <v>3.309669612</v>
      </c>
      <c r="H485" s="6">
        <v>1.5794087699999999</v>
      </c>
      <c r="I485" s="6">
        <v>2.8867827770000001</v>
      </c>
      <c r="J485" s="6">
        <v>1.7055969179999999</v>
      </c>
      <c r="K485" s="6">
        <v>2.0678431709999998</v>
      </c>
      <c r="L485" s="6">
        <v>0.74694688499999995</v>
      </c>
      <c r="M485" s="6">
        <v>3.5141550289999999</v>
      </c>
      <c r="N485" s="6">
        <v>1.8761600890000001</v>
      </c>
      <c r="O485" s="6">
        <v>2.8592171369999999</v>
      </c>
      <c r="P485" s="6">
        <v>1.558624086</v>
      </c>
      <c r="Q485" s="6">
        <v>1.5445859159999999</v>
      </c>
      <c r="R485" s="6">
        <v>1.582171628</v>
      </c>
      <c r="S485" s="6">
        <v>3.7248507329999998</v>
      </c>
      <c r="T485" s="6">
        <v>2.7593368630000001</v>
      </c>
      <c r="U485" s="6">
        <v>3.3349803379999998</v>
      </c>
      <c r="V485" s="6">
        <v>2.3129771520000002</v>
      </c>
      <c r="W485" s="6">
        <v>2.4254302320000001</v>
      </c>
      <c r="X485" s="6">
        <v>1.1090574660000001</v>
      </c>
      <c r="Y485" s="6">
        <v>6.1445876039999998</v>
      </c>
      <c r="Z485" s="6">
        <v>1.9329646030000001</v>
      </c>
      <c r="AA485" s="6">
        <v>3.960232349</v>
      </c>
      <c r="AB485" s="6">
        <v>1.8822425949999999</v>
      </c>
    </row>
    <row r="486" spans="1:28" s="6" customFormat="1" ht="13" x14ac:dyDescent="0.25">
      <c r="A486" s="7" t="s">
        <v>864</v>
      </c>
      <c r="B486" s="7">
        <v>0.70783517170628596</v>
      </c>
      <c r="C486" s="7" t="s">
        <v>584</v>
      </c>
      <c r="D486" s="8" t="s">
        <v>865</v>
      </c>
      <c r="E486" s="6">
        <v>0.16925111000000001</v>
      </c>
      <c r="F486" s="6">
        <v>0.21000307400000001</v>
      </c>
      <c r="G486" s="6">
        <v>0.293169138</v>
      </c>
      <c r="H486" s="6">
        <v>0.44702061700000001</v>
      </c>
      <c r="I486" s="6">
        <v>0.20025509699999999</v>
      </c>
      <c r="J486" s="6">
        <v>1E-3</v>
      </c>
      <c r="K486" s="6">
        <v>1E-3</v>
      </c>
      <c r="L486" s="6">
        <v>0.20520062999999999</v>
      </c>
      <c r="M486" s="6">
        <v>0.49070865200000002</v>
      </c>
      <c r="N486" s="6">
        <v>0.13542554500000001</v>
      </c>
      <c r="O486" s="6">
        <v>0.16591472800000001</v>
      </c>
      <c r="P486" s="6">
        <v>7.2116364000000002E-2</v>
      </c>
      <c r="Q486" s="6">
        <v>1E-3</v>
      </c>
      <c r="R486" s="6">
        <v>0.53478153799999995</v>
      </c>
      <c r="S486" s="6">
        <v>0.13432778500000001</v>
      </c>
      <c r="T486" s="6">
        <v>6.9666702999999996E-2</v>
      </c>
      <c r="U486" s="6">
        <v>0.24427684899999999</v>
      </c>
      <c r="V486" s="6">
        <v>3.5488996000000002E-2</v>
      </c>
      <c r="W486" s="6">
        <v>0.208532204</v>
      </c>
      <c r="X486" s="6">
        <v>0.16788256900000001</v>
      </c>
      <c r="Y486" s="6">
        <v>1.11576422</v>
      </c>
      <c r="Z486" s="6">
        <v>7.0376273000000003E-2</v>
      </c>
      <c r="AA486" s="6">
        <v>0.44307231600000002</v>
      </c>
      <c r="AB486" s="6">
        <v>6.8792219000000002E-2</v>
      </c>
    </row>
    <row r="487" spans="1:28" s="6" customFormat="1" ht="13" x14ac:dyDescent="0.25">
      <c r="A487" s="7" t="s">
        <v>866</v>
      </c>
      <c r="B487" s="7">
        <v>0.80778083774875398</v>
      </c>
      <c r="C487" s="7" t="s">
        <v>584</v>
      </c>
      <c r="D487" s="9" t="s">
        <v>867</v>
      </c>
      <c r="E487" s="6">
        <v>0.24355475400000001</v>
      </c>
      <c r="F487" s="6">
        <v>0.50399058100000005</v>
      </c>
      <c r="G487" s="6">
        <v>0.63465594000000003</v>
      </c>
      <c r="H487" s="6">
        <v>0.46831479999999998</v>
      </c>
      <c r="I487" s="6">
        <v>0.76261051700000004</v>
      </c>
      <c r="J487" s="6">
        <v>0.34235497199999998</v>
      </c>
      <c r="K487" s="6">
        <v>0.34228795899999997</v>
      </c>
      <c r="L487" s="6">
        <v>0.424226137</v>
      </c>
      <c r="M487" s="6">
        <v>0.72440682199999995</v>
      </c>
      <c r="N487" s="6">
        <v>0.213982792</v>
      </c>
      <c r="O487" s="6">
        <v>0.39937777499999999</v>
      </c>
      <c r="P487" s="6">
        <v>0.34122391499999999</v>
      </c>
      <c r="Q487" s="6">
        <v>0.10611928800000001</v>
      </c>
      <c r="R487" s="6">
        <v>0.66376356599999997</v>
      </c>
      <c r="S487" s="6">
        <v>0.55452282100000005</v>
      </c>
      <c r="T487" s="6">
        <v>0.484656162</v>
      </c>
      <c r="U487" s="6">
        <v>0.46916417799999999</v>
      </c>
      <c r="V487" s="6">
        <v>0.13938382399999999</v>
      </c>
      <c r="W487" s="6">
        <v>0.144063302</v>
      </c>
      <c r="X487" s="6">
        <v>0.21288476000000001</v>
      </c>
      <c r="Y487" s="6">
        <v>2.5160421589999999</v>
      </c>
      <c r="Z487" s="6">
        <v>0.57191424000000002</v>
      </c>
      <c r="AA487" s="6">
        <v>1.2897339329999999</v>
      </c>
      <c r="AB487" s="6">
        <v>0.45701545599999999</v>
      </c>
    </row>
    <row r="488" spans="1:28" s="6" customFormat="1" ht="13" x14ac:dyDescent="0.25">
      <c r="A488" s="7" t="s">
        <v>868</v>
      </c>
      <c r="B488" s="7">
        <v>0.92214338632504</v>
      </c>
      <c r="C488" s="7" t="s">
        <v>584</v>
      </c>
      <c r="D488" s="8" t="s">
        <v>869</v>
      </c>
      <c r="E488" s="6">
        <v>1E-3</v>
      </c>
      <c r="F488" s="6">
        <v>3.9828229E-2</v>
      </c>
      <c r="G488" s="6">
        <v>0.24015624999999999</v>
      </c>
      <c r="H488" s="6">
        <v>1E-3</v>
      </c>
      <c r="I488" s="6">
        <v>0.52792703100000005</v>
      </c>
      <c r="J488" s="6">
        <v>7.3641658999999998E-2</v>
      </c>
      <c r="K488" s="6">
        <v>1E-3</v>
      </c>
      <c r="L488" s="6">
        <v>0.15514555899999999</v>
      </c>
      <c r="M488" s="6">
        <v>0.202199242</v>
      </c>
      <c r="N488" s="6">
        <v>0.117336775</v>
      </c>
      <c r="O488" s="6">
        <v>0.30326000400000003</v>
      </c>
      <c r="P488" s="6">
        <v>1E-3</v>
      </c>
      <c r="Q488" s="6">
        <v>0.149321172</v>
      </c>
      <c r="R488" s="6">
        <v>7.2940188000000003E-2</v>
      </c>
      <c r="S488" s="6">
        <v>0.67418077700000001</v>
      </c>
      <c r="T488" s="6">
        <v>4.2750076999999997E-2</v>
      </c>
      <c r="U488" s="6">
        <v>0.27410679900000001</v>
      </c>
      <c r="V488" s="6">
        <v>0.198835609</v>
      </c>
      <c r="W488" s="6">
        <v>0.156630455</v>
      </c>
      <c r="X488" s="6">
        <v>7.6204199E-2</v>
      </c>
      <c r="Y488" s="6">
        <v>1.042685047</v>
      </c>
      <c r="Z488" s="6">
        <v>7.9625725999999994E-2</v>
      </c>
      <c r="AA488" s="6">
        <v>0.156539763</v>
      </c>
      <c r="AB488" s="6">
        <v>1E-3</v>
      </c>
    </row>
    <row r="489" spans="1:28" s="6" customFormat="1" ht="13" x14ac:dyDescent="0.25">
      <c r="A489" s="7" t="s">
        <v>870</v>
      </c>
      <c r="B489" s="7">
        <v>0.74281545380506497</v>
      </c>
      <c r="C489" s="7" t="s">
        <v>584</v>
      </c>
      <c r="D489" s="8" t="s">
        <v>871</v>
      </c>
      <c r="E489" s="6">
        <v>1.1978295910000001</v>
      </c>
      <c r="F489" s="6">
        <v>1.236792669</v>
      </c>
      <c r="G489" s="6">
        <v>2.4682245100000002</v>
      </c>
      <c r="H489" s="6">
        <v>1.046041888</v>
      </c>
      <c r="I489" s="6">
        <v>3.3166499059999999</v>
      </c>
      <c r="J489" s="6">
        <v>1.1578544909999999</v>
      </c>
      <c r="K489" s="6">
        <v>1.700382697</v>
      </c>
      <c r="L489" s="6">
        <v>0.78469313600000001</v>
      </c>
      <c r="M489" s="6">
        <v>2.6874724099999998</v>
      </c>
      <c r="N489" s="6">
        <v>0.87145107799999999</v>
      </c>
      <c r="O489" s="6">
        <v>3.1404316840000002</v>
      </c>
      <c r="P489" s="6">
        <v>0.82234906200000002</v>
      </c>
      <c r="Q489" s="6">
        <v>1.788531664</v>
      </c>
      <c r="R489" s="6">
        <v>1.0165192430000001</v>
      </c>
      <c r="S489" s="6">
        <v>3.6760287649999999</v>
      </c>
      <c r="T489" s="6">
        <v>2.1340369620000001</v>
      </c>
      <c r="U489" s="6">
        <v>2.8894523909999998</v>
      </c>
      <c r="V489" s="6">
        <v>1.435714508</v>
      </c>
      <c r="W489" s="6">
        <v>2.5536850539999998</v>
      </c>
      <c r="X489" s="6">
        <v>0.86477719600000003</v>
      </c>
      <c r="Y489" s="6">
        <v>3.671221885</v>
      </c>
      <c r="Z489" s="6">
        <v>1.0553032470000001</v>
      </c>
      <c r="AA489" s="6">
        <v>2.8983737610000002</v>
      </c>
      <c r="AB489" s="6">
        <v>0.72162807500000004</v>
      </c>
    </row>
    <row r="490" spans="1:28" s="6" customFormat="1" ht="13" x14ac:dyDescent="0.25">
      <c r="A490" s="7" t="s">
        <v>872</v>
      </c>
      <c r="B490" s="7">
        <v>0.73639707471888205</v>
      </c>
      <c r="C490" s="7" t="s">
        <v>584</v>
      </c>
      <c r="D490" s="8" t="s">
        <v>873</v>
      </c>
      <c r="E490" s="6">
        <v>0.73872945700000003</v>
      </c>
      <c r="F490" s="6">
        <v>2.972429848</v>
      </c>
      <c r="G490" s="6">
        <v>1.6122357220000001</v>
      </c>
      <c r="H490" s="6">
        <v>1.4890170490000001</v>
      </c>
      <c r="I490" s="6">
        <v>1.1174675780000001</v>
      </c>
      <c r="J490" s="6">
        <v>0.76779723</v>
      </c>
      <c r="K490" s="6">
        <v>0.82522024000000005</v>
      </c>
      <c r="L490" s="6">
        <v>1.791926865</v>
      </c>
      <c r="M490" s="6">
        <v>3.258742013</v>
      </c>
      <c r="N490" s="6">
        <v>0.658055269</v>
      </c>
      <c r="O490" s="6">
        <v>1.216075096</v>
      </c>
      <c r="P490" s="6">
        <v>0.95633830399999997</v>
      </c>
      <c r="Q490" s="6">
        <v>1.4312455390000001</v>
      </c>
      <c r="R490" s="6">
        <v>2.2687552819999999</v>
      </c>
      <c r="S490" s="6">
        <v>3.4800602309999999</v>
      </c>
      <c r="T490" s="6">
        <v>1.010199675</v>
      </c>
      <c r="U490" s="6">
        <v>2.270519223</v>
      </c>
      <c r="V490" s="6">
        <v>0.830239383</v>
      </c>
      <c r="W490" s="6">
        <v>2.1463069109999999</v>
      </c>
      <c r="X490" s="6">
        <v>3.066240514</v>
      </c>
      <c r="Y490" s="6">
        <v>4.7006792400000004</v>
      </c>
      <c r="Z490" s="6">
        <v>1.2766265999999999</v>
      </c>
      <c r="AA490" s="6">
        <v>1.1024333529999999</v>
      </c>
      <c r="AB490" s="6">
        <v>1.021024634</v>
      </c>
    </row>
    <row r="491" spans="1:28" s="6" customFormat="1" ht="13" x14ac:dyDescent="0.25">
      <c r="A491" s="7" t="s">
        <v>874</v>
      </c>
      <c r="B491" s="7">
        <v>0.79874120600708998</v>
      </c>
      <c r="C491" s="7" t="s">
        <v>875</v>
      </c>
      <c r="D491" s="8" t="s">
        <v>876</v>
      </c>
      <c r="E491" s="6">
        <v>1.674738061</v>
      </c>
      <c r="F491" s="6">
        <v>4.9707086159999996</v>
      </c>
      <c r="G491" s="6">
        <v>1.630344987</v>
      </c>
      <c r="H491" s="6">
        <v>2.634484847</v>
      </c>
      <c r="I491" s="6">
        <v>2.2083928839999998</v>
      </c>
      <c r="J491" s="6">
        <v>2.239600464</v>
      </c>
      <c r="K491" s="6">
        <v>1.4710704109999999</v>
      </c>
      <c r="L491" s="6">
        <v>5.7483183120000003</v>
      </c>
      <c r="M491" s="6">
        <v>1.67593791</v>
      </c>
      <c r="N491" s="6">
        <v>2.969928608</v>
      </c>
      <c r="O491" s="6">
        <v>2.4832028030000002</v>
      </c>
      <c r="P491" s="6">
        <v>2.8830063159999999</v>
      </c>
      <c r="Q491" s="6">
        <v>1.6695521449999999</v>
      </c>
      <c r="R491" s="6">
        <v>5.2757389679999998</v>
      </c>
      <c r="S491" s="6">
        <v>0.76734158900000005</v>
      </c>
      <c r="T491" s="6">
        <v>2.5178637880000001</v>
      </c>
      <c r="U491" s="6">
        <v>1.6894461590000001</v>
      </c>
      <c r="V491" s="6">
        <v>2.4308419290000001</v>
      </c>
      <c r="W491" s="6">
        <v>1.3461676419999999</v>
      </c>
      <c r="X491" s="6">
        <v>4.343421105</v>
      </c>
      <c r="Y491" s="6">
        <v>0.98693305899999995</v>
      </c>
      <c r="Z491" s="6">
        <v>2.8482823850000001</v>
      </c>
      <c r="AA491" s="6">
        <v>1.2406868630000001</v>
      </c>
      <c r="AB491" s="6">
        <v>2.512139269</v>
      </c>
    </row>
    <row r="492" spans="1:28" s="6" customFormat="1" ht="13" x14ac:dyDescent="0.25">
      <c r="A492" s="7" t="s">
        <v>877</v>
      </c>
      <c r="B492" s="7">
        <v>0.85450235846974698</v>
      </c>
      <c r="C492" s="7" t="s">
        <v>875</v>
      </c>
      <c r="D492" s="8" t="s">
        <v>878</v>
      </c>
      <c r="E492" s="6">
        <v>0.656564225</v>
      </c>
      <c r="F492" s="6">
        <v>0.97471019000000003</v>
      </c>
      <c r="G492" s="6">
        <v>0.22964848600000001</v>
      </c>
      <c r="H492" s="6">
        <v>0.44704251699999997</v>
      </c>
      <c r="I492" s="6">
        <v>0.23368576199999999</v>
      </c>
      <c r="J492" s="6">
        <v>0.195163155</v>
      </c>
      <c r="K492" s="6">
        <v>0.40221277700000002</v>
      </c>
      <c r="L492" s="6">
        <v>0.76222326600000001</v>
      </c>
      <c r="M492" s="6">
        <v>0.30662102099999999</v>
      </c>
      <c r="N492" s="6">
        <v>0.29862073500000003</v>
      </c>
      <c r="O492" s="6">
        <v>0.35151072300000002</v>
      </c>
      <c r="P492" s="6">
        <v>0.33301846899999998</v>
      </c>
      <c r="Q492" s="6">
        <v>0.51261817799999998</v>
      </c>
      <c r="R492" s="6">
        <v>1.1210327419999999</v>
      </c>
      <c r="S492" s="6">
        <v>0.23208777899999999</v>
      </c>
      <c r="T492" s="6">
        <v>0.28406728999999997</v>
      </c>
      <c r="U492" s="6">
        <v>0.172041155</v>
      </c>
      <c r="V492" s="6">
        <v>0.16973823199999999</v>
      </c>
      <c r="W492" s="6">
        <v>0.57566633700000003</v>
      </c>
      <c r="X492" s="6">
        <v>1.0458185259999999</v>
      </c>
      <c r="Y492" s="6">
        <v>0.29880357299999999</v>
      </c>
      <c r="Z492" s="6">
        <v>0.220378087</v>
      </c>
      <c r="AA492" s="6">
        <v>7.0865243999999994E-2</v>
      </c>
      <c r="AB492" s="6">
        <v>0.14149119900000001</v>
      </c>
    </row>
    <row r="493" spans="1:28" s="6" customFormat="1" ht="13" x14ac:dyDescent="0.25">
      <c r="A493" s="7" t="s">
        <v>879</v>
      </c>
      <c r="B493" s="7">
        <v>0.96971743876913097</v>
      </c>
      <c r="C493" s="7" t="s">
        <v>875</v>
      </c>
      <c r="D493" s="8" t="s">
        <v>880</v>
      </c>
      <c r="E493" s="6">
        <v>4.7627934669999998</v>
      </c>
      <c r="F493" s="6">
        <v>17.508248259999998</v>
      </c>
      <c r="G493" s="6">
        <v>6.5497709679999998</v>
      </c>
      <c r="H493" s="6">
        <v>4.3698061350000001</v>
      </c>
      <c r="I493" s="6">
        <v>1.2899605780000001</v>
      </c>
      <c r="J493" s="6">
        <v>1.0675499319999999</v>
      </c>
      <c r="K493" s="6">
        <v>3.80007546</v>
      </c>
      <c r="L493" s="6">
        <v>18.55119346</v>
      </c>
      <c r="M493" s="6">
        <v>6.557971942</v>
      </c>
      <c r="N493" s="6">
        <v>4.2657787709999999</v>
      </c>
      <c r="O493" s="6">
        <v>3.1974552250000001</v>
      </c>
      <c r="P493" s="6">
        <v>1.853752184</v>
      </c>
      <c r="Q493" s="6">
        <v>2.8925587780000002</v>
      </c>
      <c r="R493" s="6">
        <v>14.96076523</v>
      </c>
      <c r="S493" s="6">
        <v>6.4056338139999998</v>
      </c>
      <c r="T493" s="6">
        <v>3.7009121060000001</v>
      </c>
      <c r="U493" s="6">
        <v>1.397435561</v>
      </c>
      <c r="V493" s="6">
        <v>1.6995829579999999</v>
      </c>
      <c r="W493" s="6">
        <v>2.0384380499999999</v>
      </c>
      <c r="X493" s="6">
        <v>9.979631199</v>
      </c>
      <c r="Y493" s="6">
        <v>3.5794417360000002</v>
      </c>
      <c r="Z493" s="6">
        <v>2.2736628959999998</v>
      </c>
      <c r="AA493" s="6">
        <v>1.06929645</v>
      </c>
      <c r="AB493" s="6">
        <v>1.0817608089999999</v>
      </c>
    </row>
    <row r="494" spans="1:28" s="6" customFormat="1" ht="13" x14ac:dyDescent="0.25">
      <c r="A494" s="7" t="s">
        <v>881</v>
      </c>
      <c r="B494" s="7">
        <v>0.74044353418707598</v>
      </c>
      <c r="C494" s="7" t="s">
        <v>875</v>
      </c>
      <c r="D494" s="8" t="s">
        <v>882</v>
      </c>
      <c r="E494" s="6">
        <v>8.8854716E-2</v>
      </c>
      <c r="F494" s="6">
        <v>1.1975886630000001</v>
      </c>
      <c r="G494" s="6">
        <v>2.9587874E-2</v>
      </c>
      <c r="H494" s="6">
        <v>0.47078023200000002</v>
      </c>
      <c r="I494" s="6">
        <v>0.150365367</v>
      </c>
      <c r="J494" s="6">
        <v>0.42502299399999999</v>
      </c>
      <c r="K494" s="6">
        <v>0.119291666</v>
      </c>
      <c r="L494" s="6">
        <v>1.2275893419999999</v>
      </c>
      <c r="M494" s="6">
        <v>6.2064218999999997E-2</v>
      </c>
      <c r="N494" s="6">
        <v>0.58612570200000003</v>
      </c>
      <c r="O494" s="6">
        <v>9.4108777000000005E-2</v>
      </c>
      <c r="P494" s="6">
        <v>0.78337417399999998</v>
      </c>
      <c r="Q494" s="6">
        <v>6.1252428999999997E-2</v>
      </c>
      <c r="R494" s="6">
        <v>1.1055552550000001</v>
      </c>
      <c r="S494" s="6">
        <v>0.302421098</v>
      </c>
      <c r="T494" s="6">
        <v>0.63653253799999998</v>
      </c>
      <c r="U494" s="6">
        <v>9.4881913999999998E-2</v>
      </c>
      <c r="V494" s="6">
        <v>0.62497979000000004</v>
      </c>
      <c r="W494" s="6">
        <v>0.12566667100000001</v>
      </c>
      <c r="X494" s="6">
        <v>1.3664769889999999</v>
      </c>
      <c r="Y494" s="6">
        <v>0.74519836100000003</v>
      </c>
      <c r="Z494" s="6">
        <v>0.58518791999999997</v>
      </c>
      <c r="AA494" s="6">
        <v>0.27342561799999998</v>
      </c>
      <c r="AB494" s="6">
        <v>0.65229778599999999</v>
      </c>
    </row>
    <row r="495" spans="1:28" s="6" customFormat="1" ht="13" x14ac:dyDescent="0.25">
      <c r="A495" s="7" t="s">
        <v>883</v>
      </c>
      <c r="B495" s="7">
        <v>0.75695827321950504</v>
      </c>
      <c r="C495" s="7" t="s">
        <v>875</v>
      </c>
      <c r="D495" s="8" t="s">
        <v>869</v>
      </c>
      <c r="E495" s="6">
        <v>0.14819220399999999</v>
      </c>
      <c r="F495" s="6">
        <v>1.1236403020000001</v>
      </c>
      <c r="G495" s="6">
        <v>1E-3</v>
      </c>
      <c r="H495" s="6">
        <v>3.8452115000000002E-2</v>
      </c>
      <c r="I495" s="6">
        <v>7.3933399999999996E-2</v>
      </c>
      <c r="J495" s="6">
        <v>3.8265806999999999E-2</v>
      </c>
      <c r="K495" s="6">
        <v>0.18880064699999999</v>
      </c>
      <c r="L495" s="6">
        <v>0.26671174800000003</v>
      </c>
      <c r="M495" s="6">
        <v>0.20047886200000001</v>
      </c>
      <c r="N495" s="6">
        <v>0.116010936</v>
      </c>
      <c r="O495" s="6">
        <v>3.6710270000000003E-2</v>
      </c>
      <c r="P495" s="6">
        <v>0.11630571000000001</v>
      </c>
      <c r="Q495" s="6">
        <v>0.11269845100000001</v>
      </c>
      <c r="R495" s="6">
        <v>0.484287458</v>
      </c>
      <c r="S495" s="6">
        <v>1E-3</v>
      </c>
      <c r="T495" s="6">
        <v>1E-3</v>
      </c>
      <c r="U495" s="6">
        <v>3.9244227999999999E-2</v>
      </c>
      <c r="V495" s="6">
        <v>3.7790659999999997E-2</v>
      </c>
      <c r="W495" s="6">
        <v>0.155099187</v>
      </c>
      <c r="X495" s="6">
        <v>0.229591615</v>
      </c>
      <c r="Y495" s="6">
        <v>3.7364583999999999E-2</v>
      </c>
      <c r="Z495" s="6">
        <v>4.2399384999999998E-2</v>
      </c>
      <c r="AA495" s="6">
        <v>1E-3</v>
      </c>
      <c r="AB495" s="6">
        <v>1E-3</v>
      </c>
    </row>
    <row r="496" spans="1:28" s="6" customFormat="1" ht="13" x14ac:dyDescent="0.25">
      <c r="A496" s="7" t="s">
        <v>884</v>
      </c>
      <c r="B496" s="7">
        <v>0.87884283746779202</v>
      </c>
      <c r="C496" s="7" t="s">
        <v>875</v>
      </c>
      <c r="D496" s="8" t="s">
        <v>885</v>
      </c>
      <c r="E496" s="6">
        <v>85.704069599999997</v>
      </c>
      <c r="F496" s="6">
        <v>355.1964691</v>
      </c>
      <c r="G496" s="6">
        <v>151.61188340000001</v>
      </c>
      <c r="H496" s="6">
        <v>152.37249349999999</v>
      </c>
      <c r="I496" s="6">
        <v>163.2867473</v>
      </c>
      <c r="J496" s="6">
        <v>110.504492</v>
      </c>
      <c r="K496" s="6">
        <v>72.555618199999998</v>
      </c>
      <c r="L496" s="6">
        <v>329.09602860000001</v>
      </c>
      <c r="M496" s="6">
        <v>138.9852439</v>
      </c>
      <c r="N496" s="6">
        <v>139.9733382</v>
      </c>
      <c r="O496" s="6">
        <v>181.46798000000001</v>
      </c>
      <c r="P496" s="6">
        <v>153.503061</v>
      </c>
      <c r="Q496" s="6">
        <v>48.812766400000001</v>
      </c>
      <c r="R496" s="6">
        <v>270.84171789999999</v>
      </c>
      <c r="S496" s="6">
        <v>123.513142</v>
      </c>
      <c r="T496" s="6">
        <v>135.48109109999999</v>
      </c>
      <c r="U496" s="6">
        <v>119.4366868</v>
      </c>
      <c r="V496" s="6">
        <v>102.0101117</v>
      </c>
      <c r="W496" s="6">
        <v>70.96667119</v>
      </c>
      <c r="X496" s="6">
        <v>232.3507626</v>
      </c>
      <c r="Y496" s="6">
        <v>136.6922261</v>
      </c>
      <c r="Z496" s="6">
        <v>149.06835760000001</v>
      </c>
      <c r="AA496" s="6">
        <v>103.8442988</v>
      </c>
      <c r="AB496" s="6">
        <v>96.378664720000003</v>
      </c>
    </row>
    <row r="497" spans="1:28" s="6" customFormat="1" ht="13" x14ac:dyDescent="0.25">
      <c r="A497" s="7" t="s">
        <v>886</v>
      </c>
      <c r="B497" s="7">
        <v>0.92819051295625998</v>
      </c>
      <c r="C497" s="7" t="s">
        <v>875</v>
      </c>
      <c r="D497" s="8" t="s">
        <v>887</v>
      </c>
      <c r="E497" s="6">
        <v>1.167040442</v>
      </c>
      <c r="F497" s="6">
        <v>2.5069101479999998</v>
      </c>
      <c r="G497" s="6">
        <v>0.958300649</v>
      </c>
      <c r="H497" s="6">
        <v>1.4109291660000001</v>
      </c>
      <c r="I497" s="6">
        <v>0.81729691299999996</v>
      </c>
      <c r="J497" s="6">
        <v>0.87439257599999998</v>
      </c>
      <c r="K497" s="6">
        <v>0.98482729800000002</v>
      </c>
      <c r="L497" s="6">
        <v>2.9647172839999998</v>
      </c>
      <c r="M497" s="6">
        <v>1.5571876259999999</v>
      </c>
      <c r="N497" s="6">
        <v>1.1628118430000001</v>
      </c>
      <c r="O497" s="6">
        <v>0.76861172</v>
      </c>
      <c r="P497" s="6">
        <v>0.82292805800000002</v>
      </c>
      <c r="Q497" s="6">
        <v>1.160843292</v>
      </c>
      <c r="R497" s="6">
        <v>3.196285365</v>
      </c>
      <c r="S497" s="6">
        <v>1.2528021460000001</v>
      </c>
      <c r="T497" s="6">
        <v>0.67420303599999998</v>
      </c>
      <c r="U497" s="6">
        <v>0.73329359999999999</v>
      </c>
      <c r="V497" s="6">
        <v>0.65886329399999999</v>
      </c>
      <c r="W497" s="6">
        <v>1.176935004</v>
      </c>
      <c r="X497" s="6">
        <v>3.9262683709999999</v>
      </c>
      <c r="Y497" s="6">
        <v>0.93132094200000004</v>
      </c>
      <c r="Z497" s="6">
        <v>0.94585555700000001</v>
      </c>
      <c r="AA497" s="6">
        <v>0.70727448999999998</v>
      </c>
      <c r="AB497" s="6">
        <v>0.74758341299999997</v>
      </c>
    </row>
    <row r="498" spans="1:28" s="6" customFormat="1" ht="13" x14ac:dyDescent="0.25">
      <c r="A498" s="7" t="s">
        <v>888</v>
      </c>
      <c r="B498" s="7">
        <v>0.77310276675258105</v>
      </c>
      <c r="C498" s="7" t="s">
        <v>875</v>
      </c>
      <c r="D498" s="8" t="s">
        <v>889</v>
      </c>
      <c r="E498" s="6">
        <v>1.1290238100000001</v>
      </c>
      <c r="F498" s="6">
        <v>7.6329639909999996</v>
      </c>
      <c r="G498" s="6">
        <v>3.025008836</v>
      </c>
      <c r="H498" s="6">
        <v>7.167305281</v>
      </c>
      <c r="I498" s="6">
        <v>4.622009201</v>
      </c>
      <c r="J498" s="6">
        <v>3.7776949480000002</v>
      </c>
      <c r="K498" s="6">
        <v>1.099818349</v>
      </c>
      <c r="L498" s="6">
        <v>9.7406046409999991</v>
      </c>
      <c r="M498" s="6">
        <v>3.7335705199999998</v>
      </c>
      <c r="N498" s="6">
        <v>7.0135592859999996</v>
      </c>
      <c r="O498" s="6">
        <v>3.7844738260000002</v>
      </c>
      <c r="P498" s="6">
        <v>3.6549966070000002</v>
      </c>
      <c r="Q498" s="6">
        <v>1.017600302</v>
      </c>
      <c r="R498" s="6">
        <v>9.8266948440000004</v>
      </c>
      <c r="S498" s="6">
        <v>5.0358179620000003</v>
      </c>
      <c r="T498" s="6">
        <v>3.280384159</v>
      </c>
      <c r="U498" s="6">
        <v>3.703825997</v>
      </c>
      <c r="V498" s="6">
        <v>3.1662855680000002</v>
      </c>
      <c r="W498" s="6">
        <v>2.0185311669999999</v>
      </c>
      <c r="X498" s="6">
        <v>13.80741652</v>
      </c>
      <c r="Y498" s="6">
        <v>4.9854380210000002</v>
      </c>
      <c r="Z498" s="6">
        <v>4.8820595669999998</v>
      </c>
      <c r="AA498" s="6">
        <v>5.1142521109999999</v>
      </c>
      <c r="AB498" s="6">
        <v>3.517243213</v>
      </c>
    </row>
    <row r="499" spans="1:28" s="6" customFormat="1" ht="13" x14ac:dyDescent="0.25">
      <c r="A499" s="7" t="s">
        <v>890</v>
      </c>
      <c r="B499" s="7">
        <v>0.86922338349765804</v>
      </c>
      <c r="C499" s="7" t="s">
        <v>875</v>
      </c>
      <c r="D499" s="8" t="s">
        <v>891</v>
      </c>
      <c r="E499" s="6">
        <v>0.30024843200000001</v>
      </c>
      <c r="F499" s="6">
        <v>2.3222026420000002</v>
      </c>
      <c r="G499" s="6">
        <v>4.3686793000000002E-2</v>
      </c>
      <c r="H499" s="6">
        <v>1E-3</v>
      </c>
      <c r="I499" s="6">
        <v>1E-3</v>
      </c>
      <c r="J499" s="6">
        <v>1E-3</v>
      </c>
      <c r="K499" s="6">
        <v>0.62913195700000002</v>
      </c>
      <c r="L499" s="6">
        <v>5.1009596039999998</v>
      </c>
      <c r="M499" s="6">
        <v>4.8228265999999999E-2</v>
      </c>
      <c r="N499" s="6">
        <v>4.7174591000000002E-2</v>
      </c>
      <c r="O499" s="6">
        <v>4.4419867000000002E-2</v>
      </c>
      <c r="P499" s="6">
        <v>1E-3</v>
      </c>
      <c r="Q499" s="6">
        <v>0.35098725800000002</v>
      </c>
      <c r="R499" s="6">
        <v>2.0834659530000001</v>
      </c>
      <c r="S499" s="6">
        <v>0.13278732600000001</v>
      </c>
      <c r="T499" s="6">
        <v>5.0209822000000001E-2</v>
      </c>
      <c r="U499" s="6">
        <v>1E-3</v>
      </c>
      <c r="V499" s="6">
        <v>1E-3</v>
      </c>
      <c r="W499" s="6">
        <v>0.32242638499999998</v>
      </c>
      <c r="X499" s="6">
        <v>2.0358668459999998</v>
      </c>
      <c r="Y499" s="6">
        <v>0.36416858400000002</v>
      </c>
      <c r="Z499" s="6">
        <v>1E-3</v>
      </c>
      <c r="AA499" s="6">
        <v>1E-3</v>
      </c>
      <c r="AB499" s="6">
        <v>1E-3</v>
      </c>
    </row>
    <row r="500" spans="1:28" s="6" customFormat="1" ht="13" x14ac:dyDescent="0.25">
      <c r="A500" s="7" t="s">
        <v>892</v>
      </c>
      <c r="B500" s="7">
        <v>0.843260298030032</v>
      </c>
      <c r="C500" s="7" t="s">
        <v>875</v>
      </c>
      <c r="D500" s="8" t="s">
        <v>893</v>
      </c>
      <c r="E500" s="6">
        <v>4.1319501870000002</v>
      </c>
      <c r="F500" s="6">
        <v>9.2606809380000001</v>
      </c>
      <c r="G500" s="6">
        <v>4.1344141470000002</v>
      </c>
      <c r="H500" s="6">
        <v>3.003289155</v>
      </c>
      <c r="I500" s="6">
        <v>1.4937773910000001</v>
      </c>
      <c r="J500" s="6">
        <v>1.995234924</v>
      </c>
      <c r="K500" s="6">
        <v>4.0181928139999998</v>
      </c>
      <c r="L500" s="6">
        <v>10.14411479</v>
      </c>
      <c r="M500" s="6">
        <v>8.6304693990000008</v>
      </c>
      <c r="N500" s="6">
        <v>3.3459424659999999</v>
      </c>
      <c r="O500" s="6">
        <v>2.915497878</v>
      </c>
      <c r="P500" s="6">
        <v>2.3422933600000002</v>
      </c>
      <c r="Q500" s="6">
        <v>4.9814398850000003</v>
      </c>
      <c r="R500" s="6">
        <v>6.892621836</v>
      </c>
      <c r="S500" s="6">
        <v>5.2848474349999996</v>
      </c>
      <c r="T500" s="6">
        <v>2.381057448</v>
      </c>
      <c r="U500" s="6">
        <v>3.3140157700000001</v>
      </c>
      <c r="V500" s="6">
        <v>1.9721260009999999</v>
      </c>
      <c r="W500" s="6">
        <v>6.3094858120000001</v>
      </c>
      <c r="X500" s="6">
        <v>8.1930744559999997</v>
      </c>
      <c r="Y500" s="6">
        <v>6.8663607400000002</v>
      </c>
      <c r="Z500" s="6">
        <v>2.85656906</v>
      </c>
      <c r="AA500" s="6">
        <v>2.4674279129999999</v>
      </c>
      <c r="AB500" s="6">
        <v>2.7219051529999998</v>
      </c>
    </row>
    <row r="501" spans="1:28" s="6" customFormat="1" ht="13" x14ac:dyDescent="0.25">
      <c r="A501" s="7" t="s">
        <v>894</v>
      </c>
      <c r="B501" s="7">
        <v>0.89773842225754197</v>
      </c>
      <c r="C501" s="7" t="s">
        <v>875</v>
      </c>
      <c r="D501" s="8" t="s">
        <v>895</v>
      </c>
      <c r="E501" s="6">
        <v>3.0160949850000001</v>
      </c>
      <c r="F501" s="6">
        <v>9.342717231</v>
      </c>
      <c r="G501" s="6">
        <v>3.222225543</v>
      </c>
      <c r="H501" s="6">
        <v>3.9668388970000001</v>
      </c>
      <c r="I501" s="6">
        <v>2.8607028059999999</v>
      </c>
      <c r="J501" s="6">
        <v>3.6041246120000001</v>
      </c>
      <c r="K501" s="6">
        <v>2.4924114039999998</v>
      </c>
      <c r="L501" s="6">
        <v>8.3366308070000006</v>
      </c>
      <c r="M501" s="6">
        <v>2.5138389380000001</v>
      </c>
      <c r="N501" s="6">
        <v>3.6041459730000001</v>
      </c>
      <c r="O501" s="6">
        <v>3.8482971309999998</v>
      </c>
      <c r="P501" s="6">
        <v>5.3794860199999999</v>
      </c>
      <c r="Q501" s="6">
        <v>2.8400921069999998</v>
      </c>
      <c r="R501" s="6">
        <v>7.4299860170000001</v>
      </c>
      <c r="S501" s="6">
        <v>3.4311533359999999</v>
      </c>
      <c r="T501" s="6">
        <v>2.1844570280000002</v>
      </c>
      <c r="U501" s="6">
        <v>2.3346432680000002</v>
      </c>
      <c r="V501" s="6">
        <v>3.4161861139999998</v>
      </c>
      <c r="W501" s="6">
        <v>3.2137186369999999</v>
      </c>
      <c r="X501" s="6">
        <v>7.9936058330000002</v>
      </c>
      <c r="Y501" s="6">
        <v>2.2492110169999999</v>
      </c>
      <c r="Z501" s="6">
        <v>3.3964230780000002</v>
      </c>
      <c r="AA501" s="6">
        <v>2.4795596419999999</v>
      </c>
      <c r="AB501" s="6">
        <v>3.3063196530000001</v>
      </c>
    </row>
    <row r="502" spans="1:28" s="6" customFormat="1" ht="13" x14ac:dyDescent="0.25">
      <c r="A502" s="7" t="s">
        <v>896</v>
      </c>
      <c r="B502" s="7">
        <v>0.94420104656109305</v>
      </c>
      <c r="C502" s="7" t="s">
        <v>875</v>
      </c>
      <c r="D502" s="8" t="s">
        <v>897</v>
      </c>
      <c r="E502" s="6">
        <v>4.9740148959999999</v>
      </c>
      <c r="F502" s="6">
        <v>19.747236430000001</v>
      </c>
      <c r="G502" s="6">
        <v>8.2286509740000007</v>
      </c>
      <c r="H502" s="6">
        <v>5.8064056409999996</v>
      </c>
      <c r="I502" s="6">
        <v>4.456745486</v>
      </c>
      <c r="J502" s="6">
        <v>5.351756516</v>
      </c>
      <c r="K502" s="6">
        <v>5.0829787130000001</v>
      </c>
      <c r="L502" s="6">
        <v>16.920106350000001</v>
      </c>
      <c r="M502" s="6">
        <v>9.7053810489999996</v>
      </c>
      <c r="N502" s="6">
        <v>5.9566463780000003</v>
      </c>
      <c r="O502" s="6">
        <v>4.0378840570000003</v>
      </c>
      <c r="P502" s="6">
        <v>5.4787284180000002</v>
      </c>
      <c r="Q502" s="6">
        <v>6.033570492</v>
      </c>
      <c r="R502" s="6">
        <v>19.622628200000001</v>
      </c>
      <c r="S502" s="6">
        <v>12.077183140000001</v>
      </c>
      <c r="T502" s="6">
        <v>5.4753526529999998</v>
      </c>
      <c r="U502" s="6">
        <v>4.004873173</v>
      </c>
      <c r="V502" s="6">
        <v>4.4657891410000001</v>
      </c>
      <c r="W502" s="6">
        <v>4.7637879090000004</v>
      </c>
      <c r="X502" s="6">
        <v>11.94600376</v>
      </c>
      <c r="Y502" s="6">
        <v>10.345273499999999</v>
      </c>
      <c r="Z502" s="6">
        <v>5.9732909579999998</v>
      </c>
      <c r="AA502" s="6">
        <v>3.7957050560000001</v>
      </c>
      <c r="AB502" s="6">
        <v>5.4337579890000001</v>
      </c>
    </row>
    <row r="503" spans="1:28" s="6" customFormat="1" ht="13" x14ac:dyDescent="0.25">
      <c r="A503" s="7" t="s">
        <v>898</v>
      </c>
      <c r="B503" s="7">
        <v>0.74255714064183498</v>
      </c>
      <c r="C503" s="7" t="s">
        <v>875</v>
      </c>
      <c r="D503" s="8" t="s">
        <v>899</v>
      </c>
      <c r="E503" s="6">
        <v>1.5208170459999999</v>
      </c>
      <c r="F503" s="6">
        <v>6.288476041</v>
      </c>
      <c r="G503" s="6">
        <v>1.3413844109999999</v>
      </c>
      <c r="H503" s="6">
        <v>4.0439695699999998</v>
      </c>
      <c r="I503" s="6">
        <v>1.7489806619999999</v>
      </c>
      <c r="J503" s="6">
        <v>3.3698084169999998</v>
      </c>
      <c r="K503" s="6">
        <v>2.1154453489999998</v>
      </c>
      <c r="L503" s="6">
        <v>7.6073708670000002</v>
      </c>
      <c r="M503" s="6">
        <v>1.7464203840000001</v>
      </c>
      <c r="N503" s="6">
        <v>3.7314114759999999</v>
      </c>
      <c r="O503" s="6">
        <v>3.556107372</v>
      </c>
      <c r="P503" s="6">
        <v>4.0911987749999996</v>
      </c>
      <c r="Q503" s="6">
        <v>0.69013776999999998</v>
      </c>
      <c r="R503" s="6">
        <v>5.511263874</v>
      </c>
      <c r="S503" s="6">
        <v>1.82333879</v>
      </c>
      <c r="T503" s="6">
        <v>1.8331728060000001</v>
      </c>
      <c r="U503" s="6">
        <v>2.2853233209999999</v>
      </c>
      <c r="V503" s="6">
        <v>2.5511934869999999</v>
      </c>
      <c r="W503" s="6">
        <v>0.85930681399999997</v>
      </c>
      <c r="X503" s="6">
        <v>5.2534999630000003</v>
      </c>
      <c r="Y503" s="6">
        <v>1.584698629</v>
      </c>
      <c r="Z503" s="6">
        <v>2.91079949</v>
      </c>
      <c r="AA503" s="6">
        <v>1.0755451330000001</v>
      </c>
      <c r="AB503" s="6">
        <v>4.0113918999999996</v>
      </c>
    </row>
    <row r="504" spans="1:28" s="6" customFormat="1" ht="13" x14ac:dyDescent="0.25">
      <c r="A504" s="7" t="s">
        <v>900</v>
      </c>
      <c r="B504" s="7">
        <v>0.94427834820852097</v>
      </c>
      <c r="C504" s="7" t="s">
        <v>875</v>
      </c>
      <c r="D504" s="8" t="s">
        <v>901</v>
      </c>
      <c r="E504" s="6">
        <v>8.8153387950000006</v>
      </c>
      <c r="F504" s="6">
        <v>18.862503589999999</v>
      </c>
      <c r="G504" s="6">
        <v>7.2657337990000004</v>
      </c>
      <c r="H504" s="6">
        <v>4.9634515889999999</v>
      </c>
      <c r="I504" s="6">
        <v>3.3256062310000001</v>
      </c>
      <c r="J504" s="6">
        <v>0.99840676399999995</v>
      </c>
      <c r="K504" s="6">
        <v>6.260465301</v>
      </c>
      <c r="L504" s="6">
        <v>15.53477393</v>
      </c>
      <c r="M504" s="6">
        <v>7.5965426520000001</v>
      </c>
      <c r="N504" s="6">
        <v>3.0139439110000001</v>
      </c>
      <c r="O504" s="6">
        <v>4.2878166249999996</v>
      </c>
      <c r="P504" s="6">
        <v>1.560757945</v>
      </c>
      <c r="Q504" s="6">
        <v>6.80058323</v>
      </c>
      <c r="R504" s="6">
        <v>15.207695660000001</v>
      </c>
      <c r="S504" s="6">
        <v>7.8459996590000003</v>
      </c>
      <c r="T504" s="6">
        <v>2.8261374369999999</v>
      </c>
      <c r="U504" s="6">
        <v>2.0188845889999998</v>
      </c>
      <c r="V504" s="6">
        <v>1.8043076389999999</v>
      </c>
      <c r="W504" s="6">
        <v>6.8095064159999996</v>
      </c>
      <c r="X504" s="6">
        <v>14.422782059999999</v>
      </c>
      <c r="Y504" s="6">
        <v>7.6581650149999998</v>
      </c>
      <c r="Z504" s="6">
        <v>2.479143358</v>
      </c>
      <c r="AA504" s="6">
        <v>2.8292012340000001</v>
      </c>
      <c r="AB504" s="6">
        <v>1.1420891870000001</v>
      </c>
    </row>
    <row r="505" spans="1:28" s="6" customFormat="1" ht="13" x14ac:dyDescent="0.25">
      <c r="A505" s="7" t="s">
        <v>902</v>
      </c>
      <c r="B505" s="7">
        <v>0.94040906128026003</v>
      </c>
      <c r="C505" s="7" t="s">
        <v>875</v>
      </c>
      <c r="D505" s="8" t="s">
        <v>903</v>
      </c>
      <c r="E505" s="6">
        <v>8.1516608500000007</v>
      </c>
      <c r="F505" s="6">
        <v>18.72009546</v>
      </c>
      <c r="G505" s="6">
        <v>8.4700302730000008</v>
      </c>
      <c r="H505" s="6">
        <v>9.5834853019999997</v>
      </c>
      <c r="I505" s="6">
        <v>6.228341168</v>
      </c>
      <c r="J505" s="6">
        <v>5.9973650679999997</v>
      </c>
      <c r="K505" s="6">
        <v>7.2628842679999996</v>
      </c>
      <c r="L505" s="6">
        <v>21.442152950000001</v>
      </c>
      <c r="M505" s="6">
        <v>9.1445222499999996</v>
      </c>
      <c r="N505" s="6">
        <v>7.4916298350000003</v>
      </c>
      <c r="O505" s="6">
        <v>6.3844894490000001</v>
      </c>
      <c r="P505" s="6">
        <v>5.0092868839999998</v>
      </c>
      <c r="Q505" s="6">
        <v>7.0374479230000002</v>
      </c>
      <c r="R505" s="6">
        <v>12.890636580000001</v>
      </c>
      <c r="S505" s="6">
        <v>7.670706934</v>
      </c>
      <c r="T505" s="6">
        <v>6.638866384</v>
      </c>
      <c r="U505" s="6">
        <v>4.7667133650000002</v>
      </c>
      <c r="V505" s="6">
        <v>4.7642641570000004</v>
      </c>
      <c r="W505" s="6">
        <v>8.6386446320000001</v>
      </c>
      <c r="X505" s="6">
        <v>13.3930334</v>
      </c>
      <c r="Y505" s="6">
        <v>8.5840444740000006</v>
      </c>
      <c r="Z505" s="6">
        <v>5.3522586130000001</v>
      </c>
      <c r="AA505" s="6">
        <v>4.2447342040000002</v>
      </c>
      <c r="AB505" s="6">
        <v>5.1600021160000002</v>
      </c>
    </row>
    <row r="506" spans="1:28" s="6" customFormat="1" ht="13" x14ac:dyDescent="0.25">
      <c r="A506" s="7" t="s">
        <v>904</v>
      </c>
      <c r="B506" s="7">
        <v>0.87122806826496402</v>
      </c>
      <c r="C506" s="7" t="s">
        <v>875</v>
      </c>
      <c r="D506" s="8" t="s">
        <v>905</v>
      </c>
      <c r="E506" s="6">
        <v>2.9228507650000002</v>
      </c>
      <c r="F506" s="6">
        <v>15.27620537</v>
      </c>
      <c r="G506" s="6">
        <v>5.8794547489999998</v>
      </c>
      <c r="H506" s="6">
        <v>5.75572442</v>
      </c>
      <c r="I506" s="6">
        <v>3.5079577710000001</v>
      </c>
      <c r="J506" s="6">
        <v>3.2980097050000001</v>
      </c>
      <c r="K506" s="6">
        <v>2.6978379320000001</v>
      </c>
      <c r="L506" s="6">
        <v>14.15498906</v>
      </c>
      <c r="M506" s="6">
        <v>8.7703833739999997</v>
      </c>
      <c r="N506" s="6">
        <v>4.8116651199999998</v>
      </c>
      <c r="O506" s="6">
        <v>2.9323818749999999</v>
      </c>
      <c r="P506" s="6">
        <v>3.3030442010000001</v>
      </c>
      <c r="Q506" s="6">
        <v>2.5814412080000002</v>
      </c>
      <c r="R506" s="6">
        <v>18.820305940000001</v>
      </c>
      <c r="S506" s="6">
        <v>14.394402980000001</v>
      </c>
      <c r="T506" s="6">
        <v>5.6349590740000002</v>
      </c>
      <c r="U506" s="6">
        <v>4.4551306290000001</v>
      </c>
      <c r="V506" s="6">
        <v>3.241351613</v>
      </c>
      <c r="W506" s="6">
        <v>2.5822453990000001</v>
      </c>
      <c r="X506" s="6">
        <v>12.260603619999999</v>
      </c>
      <c r="Y506" s="6">
        <v>11.608983029999999</v>
      </c>
      <c r="Z506" s="6">
        <v>5.2938704120000004</v>
      </c>
      <c r="AA506" s="6">
        <v>5.0168309689999999</v>
      </c>
      <c r="AB506" s="6">
        <v>2.9533852330000001</v>
      </c>
    </row>
    <row r="507" spans="1:28" s="6" customFormat="1" ht="13" x14ac:dyDescent="0.25">
      <c r="A507" s="7" t="s">
        <v>906</v>
      </c>
      <c r="B507" s="7">
        <v>0.89772937502759298</v>
      </c>
      <c r="C507" s="7" t="s">
        <v>875</v>
      </c>
      <c r="D507" s="9" t="s">
        <v>907</v>
      </c>
      <c r="E507" s="6">
        <v>4.4394216069999999</v>
      </c>
      <c r="F507" s="6">
        <v>9.7072006829999999</v>
      </c>
      <c r="G507" s="6">
        <v>3.524765108</v>
      </c>
      <c r="H507" s="6">
        <v>6.2201193049999999</v>
      </c>
      <c r="I507" s="6">
        <v>3.5616071009999999</v>
      </c>
      <c r="J507" s="6">
        <v>1.970766099</v>
      </c>
      <c r="K507" s="6">
        <v>3.8379424100000001</v>
      </c>
      <c r="L507" s="6">
        <v>11.416249199999999</v>
      </c>
      <c r="M507" s="6">
        <v>4.8682933950000002</v>
      </c>
      <c r="N507" s="6">
        <v>4.8990476200000002</v>
      </c>
      <c r="O507" s="6">
        <v>3.727409894</v>
      </c>
      <c r="P507" s="6">
        <v>3.323953844</v>
      </c>
      <c r="Q507" s="6">
        <v>5.0209714969999997</v>
      </c>
      <c r="R507" s="6">
        <v>8.3337255700000004</v>
      </c>
      <c r="S507" s="6">
        <v>3.4762196790000002</v>
      </c>
      <c r="T507" s="6">
        <v>2.228724154</v>
      </c>
      <c r="U507" s="6">
        <v>2.4232263760000001</v>
      </c>
      <c r="V507" s="6">
        <v>2.1089920179999999</v>
      </c>
      <c r="W507" s="6">
        <v>4.2120734029999998</v>
      </c>
      <c r="X507" s="6">
        <v>6.2873749019999998</v>
      </c>
      <c r="Y507" s="6">
        <v>2.742253587</v>
      </c>
      <c r="Z507" s="6">
        <v>3.629346875</v>
      </c>
      <c r="AA507" s="6">
        <v>2.5212656679999998</v>
      </c>
      <c r="AB507" s="6">
        <v>1.4013307610000001</v>
      </c>
    </row>
    <row r="508" spans="1:28" s="6" customFormat="1" ht="13" x14ac:dyDescent="0.25">
      <c r="A508" s="7" t="s">
        <v>908</v>
      </c>
      <c r="B508" s="7">
        <v>0.84138273144255205</v>
      </c>
      <c r="C508" s="7" t="s">
        <v>875</v>
      </c>
      <c r="D508" s="8" t="s">
        <v>909</v>
      </c>
      <c r="E508" s="6">
        <v>3.4715480919999999</v>
      </c>
      <c r="F508" s="6">
        <v>15.03980507</v>
      </c>
      <c r="G508" s="6">
        <v>5.71129219</v>
      </c>
      <c r="H508" s="6">
        <v>3.8149079299999999</v>
      </c>
      <c r="I508" s="6">
        <v>5.9270194749999998</v>
      </c>
      <c r="J508" s="6">
        <v>4.3820879640000001</v>
      </c>
      <c r="K508" s="6">
        <v>3.4947564080000002</v>
      </c>
      <c r="L508" s="6">
        <v>15.935292949999999</v>
      </c>
      <c r="M508" s="6">
        <v>7.5085488800000002</v>
      </c>
      <c r="N508" s="6">
        <v>3.1792689840000001</v>
      </c>
      <c r="O508" s="6">
        <v>6.598985527</v>
      </c>
      <c r="P508" s="6">
        <v>5.5223048480000001</v>
      </c>
      <c r="Q508" s="6">
        <v>3.4772251160000001</v>
      </c>
      <c r="R508" s="6">
        <v>7.5189001270000002</v>
      </c>
      <c r="S508" s="6">
        <v>6.6219059119999999</v>
      </c>
      <c r="T508" s="6">
        <v>3.2983620039999999</v>
      </c>
      <c r="U508" s="6">
        <v>5.5900389800000001</v>
      </c>
      <c r="V508" s="6">
        <v>5.7605986619999996</v>
      </c>
      <c r="W508" s="6">
        <v>3.7120650240000002</v>
      </c>
      <c r="X508" s="6">
        <v>8.5968815680000006</v>
      </c>
      <c r="Y508" s="6">
        <v>4.8207063679999997</v>
      </c>
      <c r="Z508" s="6">
        <v>2.9888559200000002</v>
      </c>
      <c r="AA508" s="6">
        <v>3.652082563</v>
      </c>
      <c r="AB508" s="6">
        <v>2.930095396</v>
      </c>
    </row>
    <row r="509" spans="1:28" s="6" customFormat="1" ht="13" x14ac:dyDescent="0.25">
      <c r="A509" s="7" t="s">
        <v>910</v>
      </c>
      <c r="B509" s="7">
        <v>0.954544686794773</v>
      </c>
      <c r="C509" s="7" t="s">
        <v>875</v>
      </c>
      <c r="D509" s="8" t="s">
        <v>911</v>
      </c>
      <c r="E509" s="6">
        <v>2.959878212</v>
      </c>
      <c r="F509" s="6">
        <v>13.65745744</v>
      </c>
      <c r="G509" s="6">
        <v>2.9589481370000001</v>
      </c>
      <c r="H509" s="6">
        <v>1.5216309750000001</v>
      </c>
      <c r="I509" s="6">
        <v>0.82369038900000002</v>
      </c>
      <c r="J509" s="6">
        <v>0.88036409100000002</v>
      </c>
      <c r="K509" s="6">
        <v>2.8493469349999998</v>
      </c>
      <c r="L509" s="6">
        <v>10.595704639999999</v>
      </c>
      <c r="M509" s="6">
        <v>2.9628093290000002</v>
      </c>
      <c r="N509" s="6">
        <v>0.77658304499999997</v>
      </c>
      <c r="O509" s="6">
        <v>0.93134758900000003</v>
      </c>
      <c r="P509" s="6">
        <v>0.44575502</v>
      </c>
      <c r="Q509" s="6">
        <v>3.6231844550000001</v>
      </c>
      <c r="R509" s="6">
        <v>10.43149195</v>
      </c>
      <c r="S509" s="6">
        <v>2.758454891</v>
      </c>
      <c r="T509" s="6">
        <v>0.699820369</v>
      </c>
      <c r="U509" s="6">
        <v>0.90081303000000001</v>
      </c>
      <c r="V509" s="6">
        <v>0.91170858200000005</v>
      </c>
      <c r="W509" s="6">
        <v>4.7112089539999999</v>
      </c>
      <c r="X509" s="6">
        <v>12.315385859999999</v>
      </c>
      <c r="Y509" s="6">
        <v>2.7291992930000002</v>
      </c>
      <c r="Z509" s="6">
        <v>0.78239933900000003</v>
      </c>
      <c r="AA509" s="6">
        <v>1.2954463089999999</v>
      </c>
      <c r="AB509" s="6">
        <v>0.61406803200000004</v>
      </c>
    </row>
    <row r="510" spans="1:28" s="6" customFormat="1" ht="13" x14ac:dyDescent="0.25">
      <c r="A510" s="7" t="s">
        <v>912</v>
      </c>
      <c r="B510" s="7">
        <v>0.92657338287429503</v>
      </c>
      <c r="C510" s="7" t="s">
        <v>875</v>
      </c>
      <c r="D510" s="8" t="s">
        <v>913</v>
      </c>
      <c r="E510" s="6">
        <v>9.7616376299999992</v>
      </c>
      <c r="F510" s="6">
        <v>30.954022940000002</v>
      </c>
      <c r="G510" s="6">
        <v>11.14771929</v>
      </c>
      <c r="H510" s="6">
        <v>11.16560715</v>
      </c>
      <c r="I510" s="6">
        <v>8.8124631390000001</v>
      </c>
      <c r="J510" s="6">
        <v>10.54023638</v>
      </c>
      <c r="K510" s="6">
        <v>9.9841822150000006</v>
      </c>
      <c r="L510" s="6">
        <v>32.644851969999998</v>
      </c>
      <c r="M510" s="6">
        <v>17.758296059999999</v>
      </c>
      <c r="N510" s="6">
        <v>10.598793430000001</v>
      </c>
      <c r="O510" s="6">
        <v>9.1471231750000008</v>
      </c>
      <c r="P510" s="6">
        <v>10.81706879</v>
      </c>
      <c r="Q510" s="6">
        <v>8.8750248420000002</v>
      </c>
      <c r="R510" s="6">
        <v>32.785056060000002</v>
      </c>
      <c r="S510" s="6">
        <v>17.83610942</v>
      </c>
      <c r="T510" s="6">
        <v>11.10019321</v>
      </c>
      <c r="U510" s="6">
        <v>9.943457124</v>
      </c>
      <c r="V510" s="6">
        <v>10.55358906</v>
      </c>
      <c r="W510" s="6">
        <v>10.38769531</v>
      </c>
      <c r="X510" s="6">
        <v>17.59114606</v>
      </c>
      <c r="Y510" s="6">
        <v>15.235045080000001</v>
      </c>
      <c r="Z510" s="6">
        <v>11.117191760000001</v>
      </c>
      <c r="AA510" s="6">
        <v>11.44228685</v>
      </c>
      <c r="AB510" s="6">
        <v>10.49183674</v>
      </c>
    </row>
    <row r="511" spans="1:28" s="6" customFormat="1" ht="13" x14ac:dyDescent="0.25">
      <c r="A511" s="7" t="s">
        <v>914</v>
      </c>
      <c r="B511" s="7">
        <v>0.91015063189872802</v>
      </c>
      <c r="C511" s="7" t="s">
        <v>875</v>
      </c>
      <c r="D511" s="8" t="s">
        <v>915</v>
      </c>
      <c r="E511" s="6">
        <v>2.2890978309999999</v>
      </c>
      <c r="F511" s="6">
        <v>5.0969480709999999</v>
      </c>
      <c r="G511" s="6">
        <v>1.9221954649999999</v>
      </c>
      <c r="H511" s="6">
        <v>2.053122669</v>
      </c>
      <c r="I511" s="6">
        <v>1.116250016</v>
      </c>
      <c r="J511" s="6">
        <v>1.5923332649999999</v>
      </c>
      <c r="K511" s="6">
        <v>3.3324859440000001</v>
      </c>
      <c r="L511" s="6">
        <v>6.2524169929999998</v>
      </c>
      <c r="M511" s="6">
        <v>2.889490141</v>
      </c>
      <c r="N511" s="6">
        <v>2.6458619959999998</v>
      </c>
      <c r="O511" s="6">
        <v>1.539859544</v>
      </c>
      <c r="P511" s="6">
        <v>2.4909748</v>
      </c>
      <c r="Q511" s="6">
        <v>2.2197740389999998</v>
      </c>
      <c r="R511" s="6">
        <v>5.7800369380000003</v>
      </c>
      <c r="S511" s="6">
        <v>1.477551147</v>
      </c>
      <c r="T511" s="6">
        <v>0.95822698399999995</v>
      </c>
      <c r="U511" s="6">
        <v>1.1127835020000001</v>
      </c>
      <c r="V511" s="6">
        <v>1.29375577</v>
      </c>
      <c r="W511" s="6">
        <v>2.5718309530000001</v>
      </c>
      <c r="X511" s="6">
        <v>5.4210445629999997</v>
      </c>
      <c r="Y511" s="6">
        <v>1.695995661</v>
      </c>
      <c r="Z511" s="6">
        <v>2.0708665869999998</v>
      </c>
      <c r="AA511" s="6">
        <v>1.9212946289999999</v>
      </c>
      <c r="AB511" s="6">
        <v>0.787142801</v>
      </c>
    </row>
    <row r="512" spans="1:28" s="6" customFormat="1" ht="13" x14ac:dyDescent="0.25">
      <c r="A512" s="7" t="s">
        <v>916</v>
      </c>
      <c r="B512" s="7">
        <v>0.87022267413135601</v>
      </c>
      <c r="C512" s="7" t="s">
        <v>875</v>
      </c>
      <c r="D512" s="8" t="s">
        <v>917</v>
      </c>
      <c r="E512" s="6">
        <v>0.64838653199999996</v>
      </c>
      <c r="F512" s="6">
        <v>3.1081291549999999</v>
      </c>
      <c r="G512" s="6">
        <v>0.78426078200000005</v>
      </c>
      <c r="H512" s="6">
        <v>0.839636932</v>
      </c>
      <c r="I512" s="6">
        <v>0.20042580800000001</v>
      </c>
      <c r="J512" s="6">
        <v>0.75203023499999999</v>
      </c>
      <c r="K512" s="6">
        <v>0.85987640499999995</v>
      </c>
      <c r="L512" s="6">
        <v>2.2132985619999999</v>
      </c>
      <c r="M512" s="6">
        <v>1.677762118</v>
      </c>
      <c r="N512" s="6">
        <v>1.5064138199999999</v>
      </c>
      <c r="O512" s="6">
        <v>0.20056243000000001</v>
      </c>
      <c r="P512" s="6">
        <v>0.68958865000000003</v>
      </c>
      <c r="Q512" s="6">
        <v>0.35503032699999998</v>
      </c>
      <c r="R512" s="6">
        <v>2.3348751189999999</v>
      </c>
      <c r="S512" s="6">
        <v>0.90748363399999998</v>
      </c>
      <c r="T512" s="6">
        <v>1.1672167440000001</v>
      </c>
      <c r="U512" s="6">
        <v>0.627450815</v>
      </c>
      <c r="V512" s="6">
        <v>0.925374896</v>
      </c>
      <c r="W512" s="6">
        <v>0.98849913199999995</v>
      </c>
      <c r="X512" s="6">
        <v>2.7150024410000002</v>
      </c>
      <c r="Y512" s="6">
        <v>0.75512119799999999</v>
      </c>
      <c r="Z512" s="6">
        <v>1.2920064280000001</v>
      </c>
      <c r="AA512" s="6">
        <v>0.80801061900000004</v>
      </c>
      <c r="AB512" s="6">
        <v>1.2879467280000001</v>
      </c>
    </row>
    <row r="513" spans="1:28" s="6" customFormat="1" ht="13" x14ac:dyDescent="0.25">
      <c r="A513" s="7" t="s">
        <v>918</v>
      </c>
      <c r="B513" s="7">
        <v>0.81826559920831199</v>
      </c>
      <c r="C513" s="7" t="s">
        <v>875</v>
      </c>
      <c r="D513" s="8" t="s">
        <v>919</v>
      </c>
      <c r="E513" s="6">
        <v>3.2206834949999998</v>
      </c>
      <c r="F513" s="6">
        <v>9.5217876789999991</v>
      </c>
      <c r="G513" s="6">
        <v>3.3100444869999999</v>
      </c>
      <c r="H513" s="6">
        <v>5.9657110529999997</v>
      </c>
      <c r="I513" s="6">
        <v>2.0874619029999999</v>
      </c>
      <c r="J513" s="6">
        <v>2.9944128870000002</v>
      </c>
      <c r="K513" s="6">
        <v>2.815351814</v>
      </c>
      <c r="L513" s="6">
        <v>5.8214617559999997</v>
      </c>
      <c r="M513" s="6">
        <v>3.400756678</v>
      </c>
      <c r="N513" s="6">
        <v>4.9540743989999996</v>
      </c>
      <c r="O513" s="6">
        <v>2.4331581010000001</v>
      </c>
      <c r="P513" s="6">
        <v>3.6961137060000002</v>
      </c>
      <c r="Q513" s="6">
        <v>2.8681959469999998</v>
      </c>
      <c r="R513" s="6">
        <v>6.4582770119999999</v>
      </c>
      <c r="S513" s="6">
        <v>1.782493321</v>
      </c>
      <c r="T513" s="6">
        <v>3.9990717039999999</v>
      </c>
      <c r="U513" s="6">
        <v>2.1080021699999998</v>
      </c>
      <c r="V513" s="6">
        <v>2.670789096</v>
      </c>
      <c r="W513" s="6">
        <v>4.1017961749999996</v>
      </c>
      <c r="X513" s="6">
        <v>6.0382190380000003</v>
      </c>
      <c r="Y513" s="6">
        <v>2.2953278099999999</v>
      </c>
      <c r="Z513" s="6">
        <v>2.9842079199999998</v>
      </c>
      <c r="AA513" s="6">
        <v>1.733167498</v>
      </c>
      <c r="AB513" s="6">
        <v>1.98110309</v>
      </c>
    </row>
    <row r="514" spans="1:28" s="6" customFormat="1" ht="13" x14ac:dyDescent="0.25">
      <c r="A514" s="7" t="s">
        <v>920</v>
      </c>
      <c r="B514" s="7">
        <v>0.78173930164875505</v>
      </c>
      <c r="C514" s="7" t="s">
        <v>875</v>
      </c>
      <c r="D514" s="8" t="s">
        <v>921</v>
      </c>
      <c r="E514" s="6">
        <v>3.2336702000000002</v>
      </c>
      <c r="F514" s="6">
        <v>8.7416057279999997</v>
      </c>
      <c r="G514" s="6">
        <v>2.9676385220000001</v>
      </c>
      <c r="H514" s="6">
        <v>5.7527287009999997</v>
      </c>
      <c r="I514" s="6">
        <v>2.121847561</v>
      </c>
      <c r="J514" s="6">
        <v>3.743682835</v>
      </c>
      <c r="K514" s="6">
        <v>4.9226279469999996</v>
      </c>
      <c r="L514" s="6">
        <v>10.91253687</v>
      </c>
      <c r="M514" s="6">
        <v>2.94923519</v>
      </c>
      <c r="N514" s="6">
        <v>6.9394302039999998</v>
      </c>
      <c r="O514" s="6">
        <v>3.3994457279999999</v>
      </c>
      <c r="P514" s="6">
        <v>4.4803230320000003</v>
      </c>
      <c r="Q514" s="6">
        <v>2.677851194</v>
      </c>
      <c r="R514" s="6">
        <v>8.5163051289999991</v>
      </c>
      <c r="S514" s="6">
        <v>3.2171972680000001</v>
      </c>
      <c r="T514" s="6">
        <v>4.043719319</v>
      </c>
      <c r="U514" s="6">
        <v>3.0290415570000002</v>
      </c>
      <c r="V514" s="6">
        <v>4.8877042749999999</v>
      </c>
      <c r="W514" s="6">
        <v>5.5323307240000004</v>
      </c>
      <c r="X514" s="6">
        <v>13.044511160000001</v>
      </c>
      <c r="Y514" s="6">
        <v>5.2804797150000002</v>
      </c>
      <c r="Z514" s="6">
        <v>6.7746795369999999</v>
      </c>
      <c r="AA514" s="6">
        <v>2.015623943</v>
      </c>
      <c r="AB514" s="6">
        <v>5.9834933299999999</v>
      </c>
    </row>
    <row r="515" spans="1:28" s="6" customFormat="1" ht="13" x14ac:dyDescent="0.25">
      <c r="A515" s="7" t="s">
        <v>922</v>
      </c>
      <c r="B515" s="7">
        <v>0.88452368370376699</v>
      </c>
      <c r="C515" s="7" t="s">
        <v>875</v>
      </c>
      <c r="D515" s="8" t="s">
        <v>923</v>
      </c>
      <c r="E515" s="6">
        <v>0.47439742000000001</v>
      </c>
      <c r="F515" s="6">
        <v>9.0504451649999993</v>
      </c>
      <c r="G515" s="6">
        <v>3.2872286819999998</v>
      </c>
      <c r="H515" s="6">
        <v>2.4715480159999998</v>
      </c>
      <c r="I515" s="6">
        <v>2.4427507309999998</v>
      </c>
      <c r="J515" s="6">
        <v>2.2477823350000001</v>
      </c>
      <c r="K515" s="6">
        <v>0.750749891</v>
      </c>
      <c r="L515" s="6">
        <v>6.2783063390000002</v>
      </c>
      <c r="M515" s="6">
        <v>2.7432029039999999</v>
      </c>
      <c r="N515" s="6">
        <v>2.3186282089999999</v>
      </c>
      <c r="O515" s="6">
        <v>2.6562084179999998</v>
      </c>
      <c r="P515" s="6">
        <v>3.5204189179999998</v>
      </c>
      <c r="Q515" s="6">
        <v>0.14151143399999999</v>
      </c>
      <c r="R515" s="6">
        <v>8.5701105769999995</v>
      </c>
      <c r="S515" s="6">
        <v>2.078886802</v>
      </c>
      <c r="T515" s="6">
        <v>1.9562576979999999</v>
      </c>
      <c r="U515" s="6">
        <v>1.8174079460000001</v>
      </c>
      <c r="V515" s="6">
        <v>2.0793291049999998</v>
      </c>
      <c r="W515" s="6">
        <v>0.77189767899999995</v>
      </c>
      <c r="X515" s="6">
        <v>9.3039954750000007</v>
      </c>
      <c r="Y515" s="6">
        <v>1.5114938019999999</v>
      </c>
      <c r="Z515" s="6">
        <v>1.505805794</v>
      </c>
      <c r="AA515" s="6">
        <v>2.1590960529999998</v>
      </c>
      <c r="AB515" s="6">
        <v>2.5825252129999998</v>
      </c>
    </row>
    <row r="516" spans="1:28" s="6" customFormat="1" ht="13" x14ac:dyDescent="0.25">
      <c r="A516" s="7" t="s">
        <v>924</v>
      </c>
      <c r="B516" s="7">
        <v>0.89760660032054496</v>
      </c>
      <c r="C516" s="7" t="s">
        <v>875</v>
      </c>
      <c r="D516" s="8" t="s">
        <v>925</v>
      </c>
      <c r="E516" s="6">
        <v>0.87084405200000004</v>
      </c>
      <c r="F516" s="6">
        <v>2.0966931870000001</v>
      </c>
      <c r="G516" s="6">
        <v>0.58439722500000002</v>
      </c>
      <c r="H516" s="6">
        <v>0.91953103899999999</v>
      </c>
      <c r="I516" s="6">
        <v>0.28073013499999999</v>
      </c>
      <c r="J516" s="6">
        <v>0.27137921199999998</v>
      </c>
      <c r="K516" s="6">
        <v>1.3834856369999999</v>
      </c>
      <c r="L516" s="6">
        <v>2.3248864469999999</v>
      </c>
      <c r="M516" s="6">
        <v>0.80958862499999995</v>
      </c>
      <c r="N516" s="6">
        <v>0.84928587799999999</v>
      </c>
      <c r="O516" s="6">
        <v>0.26533159299999998</v>
      </c>
      <c r="P516" s="6">
        <v>0.48259434600000001</v>
      </c>
      <c r="Q516" s="6">
        <v>0.77799502899999995</v>
      </c>
      <c r="R516" s="6">
        <v>1.9401919030000001</v>
      </c>
      <c r="S516" s="6">
        <v>0.34621553399999999</v>
      </c>
      <c r="T516" s="6">
        <v>0.58275759699999996</v>
      </c>
      <c r="U516" s="6">
        <v>0.225076423</v>
      </c>
      <c r="V516" s="6">
        <v>0.36576037500000003</v>
      </c>
      <c r="W516" s="6">
        <v>0.63106607699999995</v>
      </c>
      <c r="X516" s="6">
        <v>1.762912611</v>
      </c>
      <c r="Y516" s="6">
        <v>0.188897235</v>
      </c>
      <c r="Z516" s="6">
        <v>0.46991546000000001</v>
      </c>
      <c r="AA516" s="6">
        <v>0.136446235</v>
      </c>
      <c r="AB516" s="6">
        <v>0.34854853699999999</v>
      </c>
    </row>
    <row r="517" spans="1:28" s="6" customFormat="1" ht="13" x14ac:dyDescent="0.25">
      <c r="A517" s="7" t="s">
        <v>926</v>
      </c>
      <c r="B517" s="7">
        <v>0.75521223877449495</v>
      </c>
      <c r="C517" s="7" t="s">
        <v>875</v>
      </c>
      <c r="D517" s="8" t="s">
        <v>927</v>
      </c>
      <c r="E517" s="6">
        <v>0.92901529299999996</v>
      </c>
      <c r="F517" s="6">
        <v>19.426987780000001</v>
      </c>
      <c r="G517" s="6">
        <v>0.84681533200000003</v>
      </c>
      <c r="H517" s="6">
        <v>2.0472558300000001</v>
      </c>
      <c r="I517" s="6">
        <v>2.036734466</v>
      </c>
      <c r="J517" s="6">
        <v>0.91691171599999999</v>
      </c>
      <c r="K517" s="6">
        <v>1.323170212</v>
      </c>
      <c r="L517" s="6">
        <v>17.41416873</v>
      </c>
      <c r="M517" s="6">
        <v>1.167756308</v>
      </c>
      <c r="N517" s="6">
        <v>1.4729182620000001</v>
      </c>
      <c r="O517" s="6">
        <v>1.1237228189999999</v>
      </c>
      <c r="P517" s="6">
        <v>1.5816567479999999</v>
      </c>
      <c r="Q517" s="6">
        <v>0.48231461599999997</v>
      </c>
      <c r="R517" s="6">
        <v>2.276107535</v>
      </c>
      <c r="S517" s="6">
        <v>0.36918823299999998</v>
      </c>
      <c r="T517" s="6">
        <v>0.66484303</v>
      </c>
      <c r="U517" s="6">
        <v>0.86060994899999999</v>
      </c>
      <c r="V517" s="6">
        <v>1.417424813</v>
      </c>
      <c r="W517" s="6">
        <v>0.88204591600000004</v>
      </c>
      <c r="X517" s="6">
        <v>2.792124668</v>
      </c>
      <c r="Y517" s="6">
        <v>0.63357598299999995</v>
      </c>
      <c r="Z517" s="6">
        <v>0.496821389</v>
      </c>
      <c r="AA517" s="6">
        <v>1.228324349</v>
      </c>
      <c r="AB517" s="6">
        <v>0.74370802000000003</v>
      </c>
    </row>
    <row r="518" spans="1:28" s="6" customFormat="1" ht="13" x14ac:dyDescent="0.25">
      <c r="A518" s="7" t="s">
        <v>928</v>
      </c>
      <c r="B518" s="7">
        <v>0.86767329443391406</v>
      </c>
      <c r="C518" s="7" t="s">
        <v>875</v>
      </c>
      <c r="D518" s="8" t="s">
        <v>929</v>
      </c>
      <c r="E518" s="6">
        <v>16.637025099999999</v>
      </c>
      <c r="F518" s="6">
        <v>79.79063189</v>
      </c>
      <c r="G518" s="6">
        <v>22.073670329999999</v>
      </c>
      <c r="H518" s="6">
        <v>58.67492129</v>
      </c>
      <c r="I518" s="6">
        <v>16.176494330000001</v>
      </c>
      <c r="J518" s="6">
        <v>22.55029133</v>
      </c>
      <c r="K518" s="6">
        <v>18.751387650000002</v>
      </c>
      <c r="L518" s="6">
        <v>77.98521495</v>
      </c>
      <c r="M518" s="6">
        <v>19.87086128</v>
      </c>
      <c r="N518" s="6">
        <v>46.297079889999999</v>
      </c>
      <c r="O518" s="6">
        <v>18.779988710000001</v>
      </c>
      <c r="P518" s="6">
        <v>26.461613939999999</v>
      </c>
      <c r="Q518" s="6">
        <v>17.84231522</v>
      </c>
      <c r="R518" s="6">
        <v>63.098364320000002</v>
      </c>
      <c r="S518" s="6">
        <v>20.425984769999999</v>
      </c>
      <c r="T518" s="6">
        <v>31.637095240000001</v>
      </c>
      <c r="U518" s="6">
        <v>15.22875226</v>
      </c>
      <c r="V518" s="6">
        <v>25.636063360000001</v>
      </c>
      <c r="W518" s="6">
        <v>18.546657459999999</v>
      </c>
      <c r="X518" s="6">
        <v>62.47086032</v>
      </c>
      <c r="Y518" s="6">
        <v>18.776757870000001</v>
      </c>
      <c r="Z518" s="6">
        <v>29.842938490000002</v>
      </c>
      <c r="AA518" s="6">
        <v>17.34689221</v>
      </c>
      <c r="AB518" s="6">
        <v>24.570360650000001</v>
      </c>
    </row>
    <row r="519" spans="1:28" s="6" customFormat="1" ht="13" x14ac:dyDescent="0.25">
      <c r="A519" s="7" t="s">
        <v>930</v>
      </c>
      <c r="B519" s="7">
        <v>0.84574785738825198</v>
      </c>
      <c r="C519" s="7" t="s">
        <v>875</v>
      </c>
      <c r="D519" s="8" t="s">
        <v>931</v>
      </c>
      <c r="E519" s="6">
        <v>4.053856712</v>
      </c>
      <c r="F519" s="6">
        <v>30.55125202</v>
      </c>
      <c r="G519" s="6">
        <v>13.73205383</v>
      </c>
      <c r="H519" s="6">
        <v>9.2954133460000001</v>
      </c>
      <c r="I519" s="6">
        <v>5.4991101870000003</v>
      </c>
      <c r="J519" s="6">
        <v>4.0316772429999999</v>
      </c>
      <c r="K519" s="6">
        <v>5.0998395890000001</v>
      </c>
      <c r="L519" s="6">
        <v>32.003046249999997</v>
      </c>
      <c r="M519" s="6">
        <v>18.804640549999998</v>
      </c>
      <c r="N519" s="6">
        <v>8.5649596510000006</v>
      </c>
      <c r="O519" s="6">
        <v>4.6405908629999999</v>
      </c>
      <c r="P519" s="6">
        <v>3.0043381330000001</v>
      </c>
      <c r="Q519" s="6">
        <v>5.4781383659999996</v>
      </c>
      <c r="R519" s="6">
        <v>35.814125590000003</v>
      </c>
      <c r="S519" s="6">
        <v>35.203846470000002</v>
      </c>
      <c r="T519" s="6">
        <v>12.076768899999999</v>
      </c>
      <c r="U519" s="6">
        <v>6.4248658919999997</v>
      </c>
      <c r="V519" s="6">
        <v>4.7052745920000003</v>
      </c>
      <c r="W519" s="6">
        <v>4.2406758900000003</v>
      </c>
      <c r="X519" s="6">
        <v>25.378962919999999</v>
      </c>
      <c r="Y519" s="6">
        <v>24.656240969999999</v>
      </c>
      <c r="Z519" s="6">
        <v>9.0732147770000005</v>
      </c>
      <c r="AA519" s="6">
        <v>8.0054013000000008</v>
      </c>
      <c r="AB519" s="6">
        <v>6.4156632099999999</v>
      </c>
    </row>
    <row r="520" spans="1:28" s="6" customFormat="1" ht="13" x14ac:dyDescent="0.25">
      <c r="A520" s="7" t="s">
        <v>932</v>
      </c>
      <c r="B520" s="7">
        <v>0.82693904719507505</v>
      </c>
      <c r="C520" s="7" t="s">
        <v>875</v>
      </c>
      <c r="D520" s="8" t="s">
        <v>933</v>
      </c>
      <c r="E520" s="6">
        <v>43.027639139999998</v>
      </c>
      <c r="F520" s="6">
        <v>134.76655510000001</v>
      </c>
      <c r="G520" s="6">
        <v>51.67262109</v>
      </c>
      <c r="H520" s="6">
        <v>74.148503329999997</v>
      </c>
      <c r="I520" s="6">
        <v>45.686155569999997</v>
      </c>
      <c r="J520" s="6">
        <v>39.094276579999999</v>
      </c>
      <c r="K520" s="6">
        <v>37.996709269999997</v>
      </c>
      <c r="L520" s="6">
        <v>141.16843119999999</v>
      </c>
      <c r="M520" s="6">
        <v>44.585960200000002</v>
      </c>
      <c r="N520" s="6">
        <v>60.37030283</v>
      </c>
      <c r="O520" s="6">
        <v>54.145081779999998</v>
      </c>
      <c r="P520" s="6">
        <v>44.37286005</v>
      </c>
      <c r="Q520" s="6">
        <v>38.953747049999997</v>
      </c>
      <c r="R520" s="6">
        <v>76.870100050000005</v>
      </c>
      <c r="S520" s="6">
        <v>33.180279079999998</v>
      </c>
      <c r="T520" s="6">
        <v>47.802170920000002</v>
      </c>
      <c r="U520" s="6">
        <v>31.424450100000001</v>
      </c>
      <c r="V520" s="6">
        <v>48.250717520000002</v>
      </c>
      <c r="W520" s="6">
        <v>41.953590579999997</v>
      </c>
      <c r="X520" s="6">
        <v>64.044984990000003</v>
      </c>
      <c r="Y520" s="6">
        <v>28.656947559999999</v>
      </c>
      <c r="Z520" s="6">
        <v>43.629096560000001</v>
      </c>
      <c r="AA520" s="6">
        <v>30.874639439999999</v>
      </c>
      <c r="AB520" s="6">
        <v>40.65389519</v>
      </c>
    </row>
    <row r="521" spans="1:28" s="6" customFormat="1" ht="13" x14ac:dyDescent="0.25">
      <c r="A521" s="7" t="s">
        <v>934</v>
      </c>
      <c r="B521" s="7">
        <v>0.93251764152395999</v>
      </c>
      <c r="C521" s="7" t="s">
        <v>875</v>
      </c>
      <c r="D521" s="8" t="s">
        <v>935</v>
      </c>
      <c r="E521" s="6">
        <v>25.301752619999998</v>
      </c>
      <c r="F521" s="6">
        <v>155.59856930000001</v>
      </c>
      <c r="G521" s="6">
        <v>56.184958590000001</v>
      </c>
      <c r="H521" s="6">
        <v>41.912314420000001</v>
      </c>
      <c r="I521" s="6">
        <v>21.06270237</v>
      </c>
      <c r="J521" s="6">
        <v>33.465798890000002</v>
      </c>
      <c r="K521" s="6">
        <v>32.616391729999997</v>
      </c>
      <c r="L521" s="6">
        <v>163.97971000000001</v>
      </c>
      <c r="M521" s="6">
        <v>73.368365650000001</v>
      </c>
      <c r="N521" s="6">
        <v>43.716963190000001</v>
      </c>
      <c r="O521" s="6">
        <v>21.208480269999999</v>
      </c>
      <c r="P521" s="6">
        <v>28.775630870000001</v>
      </c>
      <c r="Q521" s="6">
        <v>23.63749786</v>
      </c>
      <c r="R521" s="6">
        <v>155.10329279999999</v>
      </c>
      <c r="S521" s="6">
        <v>99.860186740000003</v>
      </c>
      <c r="T521" s="6">
        <v>54.186714180000003</v>
      </c>
      <c r="U521" s="6">
        <v>22.322580420000001</v>
      </c>
      <c r="V521" s="6">
        <v>36.185628700000002</v>
      </c>
      <c r="W521" s="6">
        <v>18.617905780000001</v>
      </c>
      <c r="X521" s="6">
        <v>86.613350949999997</v>
      </c>
      <c r="Y521" s="6">
        <v>67.827644449999994</v>
      </c>
      <c r="Z521" s="6">
        <v>41.370584819999998</v>
      </c>
      <c r="AA521" s="6">
        <v>23.9612886</v>
      </c>
      <c r="AB521" s="6">
        <v>31.769166439999999</v>
      </c>
    </row>
    <row r="522" spans="1:28" s="6" customFormat="1" ht="13" x14ac:dyDescent="0.25">
      <c r="A522" s="7" t="s">
        <v>936</v>
      </c>
      <c r="B522" s="7">
        <v>0.84732168922486295</v>
      </c>
      <c r="C522" s="7" t="s">
        <v>875</v>
      </c>
      <c r="D522" s="8" t="s">
        <v>937</v>
      </c>
      <c r="E522" s="6">
        <v>0.94226092400000006</v>
      </c>
      <c r="F522" s="6">
        <v>29.946305290000002</v>
      </c>
      <c r="G522" s="6">
        <v>8.5252443119999999</v>
      </c>
      <c r="H522" s="6">
        <v>6.3175067629999999</v>
      </c>
      <c r="I522" s="6">
        <v>1.6434150110000001</v>
      </c>
      <c r="J522" s="6">
        <v>0.79565811500000005</v>
      </c>
      <c r="K522" s="6">
        <v>1.018071078</v>
      </c>
      <c r="L522" s="6">
        <v>29.456375900000001</v>
      </c>
      <c r="M522" s="6">
        <v>15.419600020000001</v>
      </c>
      <c r="N522" s="6">
        <v>4.909286131</v>
      </c>
      <c r="O522" s="6">
        <v>1.7230903259999999</v>
      </c>
      <c r="P522" s="6">
        <v>1.170132154</v>
      </c>
      <c r="Q522" s="6">
        <v>0.82700548299999999</v>
      </c>
      <c r="R522" s="6">
        <v>38.456270029999999</v>
      </c>
      <c r="S522" s="6">
        <v>33.848871920000001</v>
      </c>
      <c r="T522" s="6">
        <v>7.4724768429999999</v>
      </c>
      <c r="U522" s="6">
        <v>2.2463321810000001</v>
      </c>
      <c r="V522" s="6">
        <v>1.3535388399999999</v>
      </c>
      <c r="W522" s="6">
        <v>0.87802336700000005</v>
      </c>
      <c r="X522" s="6">
        <v>23.880422630000002</v>
      </c>
      <c r="Y522" s="6">
        <v>25.106021609999999</v>
      </c>
      <c r="Z522" s="6">
        <v>6.1657782450000003</v>
      </c>
      <c r="AA522" s="6">
        <v>3.166397226</v>
      </c>
      <c r="AB522" s="6">
        <v>1.2976924000000001</v>
      </c>
    </row>
    <row r="523" spans="1:28" s="6" customFormat="1" ht="13" x14ac:dyDescent="0.25">
      <c r="A523" s="7" t="s">
        <v>938</v>
      </c>
      <c r="B523" s="7">
        <v>0.9303494767089</v>
      </c>
      <c r="C523" s="7" t="s">
        <v>875</v>
      </c>
      <c r="D523" s="8" t="s">
        <v>939</v>
      </c>
      <c r="E523" s="6">
        <v>4.7169806510000001</v>
      </c>
      <c r="F523" s="6">
        <v>15.341891520000001</v>
      </c>
      <c r="G523" s="6">
        <v>5.5664660570000004</v>
      </c>
      <c r="H523" s="6">
        <v>3.9722864599999999</v>
      </c>
      <c r="I523" s="6">
        <v>4.8732673609999999</v>
      </c>
      <c r="J523" s="6">
        <v>3.7048654829999998</v>
      </c>
      <c r="K523" s="6">
        <v>2.9331577919999998</v>
      </c>
      <c r="L523" s="6">
        <v>15.888111950000001</v>
      </c>
      <c r="M523" s="6">
        <v>6.752322157</v>
      </c>
      <c r="N523" s="6">
        <v>3.18798644</v>
      </c>
      <c r="O523" s="6">
        <v>6.2266301009999996</v>
      </c>
      <c r="P523" s="6">
        <v>2.1011855079999999</v>
      </c>
      <c r="Q523" s="6">
        <v>3.7315634059999998</v>
      </c>
      <c r="R523" s="6">
        <v>9.6401518450000001</v>
      </c>
      <c r="S523" s="6">
        <v>5.877445356</v>
      </c>
      <c r="T523" s="6">
        <v>2.327867237</v>
      </c>
      <c r="U523" s="6">
        <v>3.319243427</v>
      </c>
      <c r="V523" s="6">
        <v>1.817403407</v>
      </c>
      <c r="W523" s="6">
        <v>3.0343618000000001</v>
      </c>
      <c r="X523" s="6">
        <v>9.8649297090000001</v>
      </c>
      <c r="Y523" s="6">
        <v>5.6240071450000002</v>
      </c>
      <c r="Z523" s="6">
        <v>2.3607759380000002</v>
      </c>
      <c r="AA523" s="6">
        <v>3.3680692649999999</v>
      </c>
      <c r="AB523" s="6">
        <v>1.4620751460000001</v>
      </c>
    </row>
    <row r="524" spans="1:28" s="6" customFormat="1" ht="13" x14ac:dyDescent="0.25">
      <c r="A524" s="7" t="s">
        <v>940</v>
      </c>
      <c r="B524" s="7">
        <v>0.84633091000724503</v>
      </c>
      <c r="C524" s="7" t="s">
        <v>875</v>
      </c>
      <c r="D524" s="8" t="s">
        <v>941</v>
      </c>
      <c r="E524" s="6">
        <v>3.1438978460000002</v>
      </c>
      <c r="F524" s="6">
        <v>10.357436740000001</v>
      </c>
      <c r="G524" s="6">
        <v>3.261917945</v>
      </c>
      <c r="H524" s="6">
        <v>7.5099073709999997</v>
      </c>
      <c r="I524" s="6">
        <v>3.2809145649999998</v>
      </c>
      <c r="J524" s="6">
        <v>4.0500296650000003</v>
      </c>
      <c r="K524" s="6">
        <v>2.6271834599999999</v>
      </c>
      <c r="L524" s="6">
        <v>8.0094119960000008</v>
      </c>
      <c r="M524" s="6">
        <v>2.535424382</v>
      </c>
      <c r="N524" s="6">
        <v>5.2025165500000004</v>
      </c>
      <c r="O524" s="6">
        <v>3.6304340439999998</v>
      </c>
      <c r="P524" s="6">
        <v>3.8388143810000002</v>
      </c>
      <c r="Q524" s="6">
        <v>3.5983276879999999</v>
      </c>
      <c r="R524" s="6">
        <v>11.81292416</v>
      </c>
      <c r="S524" s="6">
        <v>3.218946517</v>
      </c>
      <c r="T524" s="6">
        <v>6.2002443310000004</v>
      </c>
      <c r="U524" s="6">
        <v>2.224745977</v>
      </c>
      <c r="V524" s="6">
        <v>3.232523992</v>
      </c>
      <c r="W524" s="6">
        <v>4.0533440389999997</v>
      </c>
      <c r="X524" s="6">
        <v>11.239802279999999</v>
      </c>
      <c r="Y524" s="6">
        <v>3.4873561820000001</v>
      </c>
      <c r="Z524" s="6">
        <v>4.2135177519999996</v>
      </c>
      <c r="AA524" s="6">
        <v>2.1122110919999999</v>
      </c>
      <c r="AB524" s="6">
        <v>4.3104966530000004</v>
      </c>
    </row>
    <row r="525" spans="1:28" s="6" customFormat="1" ht="13" x14ac:dyDescent="0.25">
      <c r="A525" s="7" t="s">
        <v>942</v>
      </c>
      <c r="B525" s="7">
        <v>0.92488521642967603</v>
      </c>
      <c r="C525" s="7" t="s">
        <v>875</v>
      </c>
      <c r="D525" s="8" t="s">
        <v>943</v>
      </c>
      <c r="E525" s="6">
        <v>3.2559974459999999</v>
      </c>
      <c r="F525" s="6">
        <v>7.174467484</v>
      </c>
      <c r="G525" s="6">
        <v>2.1327758860000001</v>
      </c>
      <c r="H525" s="6">
        <v>2.113324247</v>
      </c>
      <c r="I525" s="6">
        <v>1.8881916780000001</v>
      </c>
      <c r="J525" s="6">
        <v>1.2535494170000001</v>
      </c>
      <c r="K525" s="6">
        <v>2.5376924160000001</v>
      </c>
      <c r="L525" s="6">
        <v>6.5707757280000001</v>
      </c>
      <c r="M525" s="6">
        <v>2.8567663329999999</v>
      </c>
      <c r="N525" s="6">
        <v>1.3896163930000001</v>
      </c>
      <c r="O525" s="6">
        <v>1.5323893740000001</v>
      </c>
      <c r="P525" s="6">
        <v>0.99861436999999997</v>
      </c>
      <c r="Q525" s="6">
        <v>2.1200567769999998</v>
      </c>
      <c r="R525" s="6">
        <v>4.685173807</v>
      </c>
      <c r="S525" s="6">
        <v>3.6574649570000002</v>
      </c>
      <c r="T525" s="6">
        <v>0.91640303999999995</v>
      </c>
      <c r="U525" s="6">
        <v>1.1710870799999999</v>
      </c>
      <c r="V525" s="6">
        <v>0.86609827399999995</v>
      </c>
      <c r="W525" s="6">
        <v>2.6680749260000001</v>
      </c>
      <c r="X525" s="6">
        <v>5.2248799889999997</v>
      </c>
      <c r="Y525" s="6">
        <v>3.8926808899999998</v>
      </c>
      <c r="Z525" s="6">
        <v>1.0809742389999999</v>
      </c>
      <c r="AA525" s="6">
        <v>1.799178486</v>
      </c>
      <c r="AB525" s="6">
        <v>1.083529948</v>
      </c>
    </row>
    <row r="526" spans="1:28" s="6" customFormat="1" ht="13" x14ac:dyDescent="0.25">
      <c r="A526" s="7" t="s">
        <v>944</v>
      </c>
      <c r="B526" s="7">
        <v>0.91680256744946498</v>
      </c>
      <c r="C526" s="7" t="s">
        <v>875</v>
      </c>
      <c r="D526" s="9" t="s">
        <v>945</v>
      </c>
      <c r="E526" s="6">
        <v>2.5062392729999998</v>
      </c>
      <c r="F526" s="6">
        <v>4.5450923430000003</v>
      </c>
      <c r="G526" s="6">
        <v>1.9854297649999999</v>
      </c>
      <c r="H526" s="6">
        <v>1.8522227840000001</v>
      </c>
      <c r="I526" s="6">
        <v>0.92136586799999998</v>
      </c>
      <c r="J526" s="6">
        <v>1.360456356</v>
      </c>
      <c r="K526" s="6">
        <v>2.4441163420000001</v>
      </c>
      <c r="L526" s="6">
        <v>5.4165878310000002</v>
      </c>
      <c r="M526" s="6">
        <v>2.3664819439999998</v>
      </c>
      <c r="N526" s="6">
        <v>1.8656026210000001</v>
      </c>
      <c r="O526" s="6">
        <v>1.1102553129999999</v>
      </c>
      <c r="P526" s="6">
        <v>1.3897881299999999</v>
      </c>
      <c r="Q526" s="6">
        <v>2.975847006</v>
      </c>
      <c r="R526" s="6">
        <v>4.7832726540000001</v>
      </c>
      <c r="S526" s="6">
        <v>1.7871544829999999</v>
      </c>
      <c r="T526" s="6">
        <v>1.3826873820000001</v>
      </c>
      <c r="U526" s="6">
        <v>0.84592740499999997</v>
      </c>
      <c r="V526" s="6">
        <v>1.5546263060000001</v>
      </c>
      <c r="W526" s="6">
        <v>2.6745777290000001</v>
      </c>
      <c r="X526" s="6">
        <v>4.7890806680000004</v>
      </c>
      <c r="Y526" s="6">
        <v>1.563349737</v>
      </c>
      <c r="Z526" s="6">
        <v>1.149416708</v>
      </c>
      <c r="AA526" s="6">
        <v>0.90302934899999998</v>
      </c>
      <c r="AB526" s="6">
        <v>1.7288544690000001</v>
      </c>
    </row>
    <row r="527" spans="1:28" s="6" customFormat="1" ht="13" x14ac:dyDescent="0.25">
      <c r="A527" s="7" t="s">
        <v>946</v>
      </c>
      <c r="B527" s="7">
        <v>0.93398214649228695</v>
      </c>
      <c r="C527" s="7" t="s">
        <v>875</v>
      </c>
      <c r="D527" s="8" t="s">
        <v>947</v>
      </c>
      <c r="E527" s="6">
        <v>6.1112630130000003</v>
      </c>
      <c r="F527" s="6">
        <v>16.59900992</v>
      </c>
      <c r="G527" s="6">
        <v>8.2377672919999991</v>
      </c>
      <c r="H527" s="6">
        <v>5.6826770069999997</v>
      </c>
      <c r="I527" s="6">
        <v>3.6729588729999998</v>
      </c>
      <c r="J527" s="6">
        <v>3.7238280650000002</v>
      </c>
      <c r="K527" s="6">
        <v>5.4793587520000004</v>
      </c>
      <c r="L527" s="6">
        <v>16.016424659999998</v>
      </c>
      <c r="M527" s="6">
        <v>10.827201929999999</v>
      </c>
      <c r="N527" s="6">
        <v>5.8213903360000003</v>
      </c>
      <c r="O527" s="6">
        <v>5.7201905110000002</v>
      </c>
      <c r="P527" s="6">
        <v>6.1034815199999999</v>
      </c>
      <c r="Q527" s="6">
        <v>7.8549375770000003</v>
      </c>
      <c r="R527" s="6">
        <v>21.965320689999999</v>
      </c>
      <c r="S527" s="6">
        <v>12.97253195</v>
      </c>
      <c r="T527" s="6">
        <v>4.5383768099999999</v>
      </c>
      <c r="U527" s="6">
        <v>3.8971244760000001</v>
      </c>
      <c r="V527" s="6">
        <v>3.7366191199999998</v>
      </c>
      <c r="W527" s="6">
        <v>5.200457557</v>
      </c>
      <c r="X527" s="6">
        <v>15.10545836</v>
      </c>
      <c r="Y527" s="6">
        <v>7.0201822930000004</v>
      </c>
      <c r="Z527" s="6">
        <v>6.317540545</v>
      </c>
      <c r="AA527" s="6">
        <v>3.9486717109999998</v>
      </c>
      <c r="AB527" s="6">
        <v>3.8552052240000001</v>
      </c>
    </row>
    <row r="528" spans="1:28" s="6" customFormat="1" ht="13" x14ac:dyDescent="0.25">
      <c r="A528" s="7" t="s">
        <v>948</v>
      </c>
      <c r="B528" s="7">
        <v>0.90191325682492296</v>
      </c>
      <c r="C528" s="7" t="s">
        <v>875</v>
      </c>
      <c r="D528" s="9" t="s">
        <v>949</v>
      </c>
      <c r="E528" s="6">
        <v>31.754953669999999</v>
      </c>
      <c r="F528" s="6">
        <v>56.970855219999997</v>
      </c>
      <c r="G528" s="6">
        <v>24.810216220000001</v>
      </c>
      <c r="H528" s="6">
        <v>26.901206590000001</v>
      </c>
      <c r="I528" s="6">
        <v>18.330223060000002</v>
      </c>
      <c r="J528" s="6">
        <v>11.82633819</v>
      </c>
      <c r="K528" s="6">
        <v>27.309678699999999</v>
      </c>
      <c r="L528" s="6">
        <v>64.775680359999996</v>
      </c>
      <c r="M528" s="6">
        <v>39.446960740000002</v>
      </c>
      <c r="N528" s="6">
        <v>25.122228960000001</v>
      </c>
      <c r="O528" s="6">
        <v>21.080022880000001</v>
      </c>
      <c r="P528" s="6">
        <v>13.15499485</v>
      </c>
      <c r="Q528" s="6">
        <v>38.436416270000002</v>
      </c>
      <c r="R528" s="6">
        <v>58.656772660000001</v>
      </c>
      <c r="S528" s="6">
        <v>49.206728210000001</v>
      </c>
      <c r="T528" s="6">
        <v>17.230631720000002</v>
      </c>
      <c r="U528" s="6">
        <v>17.294899399999998</v>
      </c>
      <c r="V528" s="6">
        <v>13.91057672</v>
      </c>
      <c r="W528" s="6">
        <v>37.218951140000001</v>
      </c>
      <c r="X528" s="6">
        <v>69.076992660000002</v>
      </c>
      <c r="Y528" s="6">
        <v>36.122064569999999</v>
      </c>
      <c r="Z528" s="6">
        <v>15.819545590000001</v>
      </c>
      <c r="AA528" s="6">
        <v>20.349045279999999</v>
      </c>
      <c r="AB528" s="6">
        <v>10.71481603</v>
      </c>
    </row>
    <row r="529" spans="1:28" s="6" customFormat="1" ht="13" x14ac:dyDescent="0.25">
      <c r="A529" s="7" t="s">
        <v>950</v>
      </c>
      <c r="B529" s="7">
        <v>0.92383304612517003</v>
      </c>
      <c r="C529" s="7" t="s">
        <v>875</v>
      </c>
      <c r="D529" s="8" t="s">
        <v>876</v>
      </c>
      <c r="E529" s="6">
        <v>0.81135284699999999</v>
      </c>
      <c r="F529" s="6">
        <v>3.5533819069999999</v>
      </c>
      <c r="G529" s="6">
        <v>0.99622938999999999</v>
      </c>
      <c r="H529" s="6">
        <v>0.98672192700000005</v>
      </c>
      <c r="I529" s="6">
        <v>0.74045258199999997</v>
      </c>
      <c r="J529" s="6">
        <v>0.44384704800000002</v>
      </c>
      <c r="K529" s="6">
        <v>0.65383254700000004</v>
      </c>
      <c r="L529" s="6">
        <v>2.2395919989999999</v>
      </c>
      <c r="M529" s="6">
        <v>1.2755002740000001</v>
      </c>
      <c r="N529" s="6">
        <v>0.76234025699999997</v>
      </c>
      <c r="O529" s="6">
        <v>1.117599494</v>
      </c>
      <c r="P529" s="6">
        <v>1.1485319679999999</v>
      </c>
      <c r="Q529" s="6">
        <v>0.99034732999999997</v>
      </c>
      <c r="R529" s="6">
        <v>2.451391331</v>
      </c>
      <c r="S529" s="6">
        <v>1.03114851</v>
      </c>
      <c r="T529" s="6">
        <v>1.1960986259999999</v>
      </c>
      <c r="U529" s="6">
        <v>0.802483049</v>
      </c>
      <c r="V529" s="6">
        <v>0.424224502</v>
      </c>
      <c r="W529" s="6">
        <v>0.709269013</v>
      </c>
      <c r="X529" s="6">
        <v>2.135369812</v>
      </c>
      <c r="Y529" s="6">
        <v>0.63619755899999997</v>
      </c>
      <c r="Z529" s="6">
        <v>0.66838718100000005</v>
      </c>
      <c r="AA529" s="6">
        <v>0.69759742800000002</v>
      </c>
      <c r="AB529" s="6">
        <v>0.65158490800000002</v>
      </c>
    </row>
    <row r="530" spans="1:28" s="6" customFormat="1" ht="13" x14ac:dyDescent="0.25">
      <c r="A530" s="7" t="s">
        <v>951</v>
      </c>
      <c r="B530" s="7">
        <v>0.88315256570314205</v>
      </c>
      <c r="C530" s="7" t="s">
        <v>875</v>
      </c>
      <c r="D530" s="8" t="s">
        <v>876</v>
      </c>
      <c r="E530" s="6">
        <v>0.352759875</v>
      </c>
      <c r="F530" s="6">
        <v>6.5992652590000001</v>
      </c>
      <c r="G530" s="6">
        <v>1.3258123850000001</v>
      </c>
      <c r="H530" s="6">
        <v>0.63395677399999995</v>
      </c>
      <c r="I530" s="6">
        <v>1.2460164389999999</v>
      </c>
      <c r="J530" s="6">
        <v>0.62585654300000004</v>
      </c>
      <c r="K530" s="6">
        <v>0.44750621000000002</v>
      </c>
      <c r="L530" s="6">
        <v>4.1124838620000004</v>
      </c>
      <c r="M530" s="6">
        <v>1.484484634</v>
      </c>
      <c r="N530" s="6">
        <v>1.5820504550000001</v>
      </c>
      <c r="O530" s="6">
        <v>1.5559461219999999</v>
      </c>
      <c r="P530" s="6">
        <v>1.128130385</v>
      </c>
      <c r="Q530" s="6">
        <v>0.26715570300000002</v>
      </c>
      <c r="R530" s="6">
        <v>3.4584852530000001</v>
      </c>
      <c r="S530" s="6">
        <v>1.1637196169999999</v>
      </c>
      <c r="T530" s="6">
        <v>0.70344885300000004</v>
      </c>
      <c r="U530" s="6">
        <v>0.67554060800000004</v>
      </c>
      <c r="V530" s="6">
        <v>0.66472931199999996</v>
      </c>
      <c r="W530" s="6">
        <v>0.52395445600000001</v>
      </c>
      <c r="X530" s="6">
        <v>2.6118690739999999</v>
      </c>
      <c r="Y530" s="6">
        <v>1.0304159070000001</v>
      </c>
      <c r="Z530" s="6">
        <v>0.781143594</v>
      </c>
      <c r="AA530" s="6">
        <v>0.81214787600000005</v>
      </c>
      <c r="AB530" s="6">
        <v>1.3136499580000001</v>
      </c>
    </row>
    <row r="531" spans="1:28" s="6" customFormat="1" ht="13" x14ac:dyDescent="0.25">
      <c r="A531" s="7" t="s">
        <v>952</v>
      </c>
      <c r="B531" s="7">
        <v>0.93964273372498697</v>
      </c>
      <c r="C531" s="7" t="s">
        <v>875</v>
      </c>
      <c r="D531" s="8" t="s">
        <v>953</v>
      </c>
      <c r="E531" s="6">
        <v>1.5092506400000001</v>
      </c>
      <c r="F531" s="6">
        <v>6.2840756210000004</v>
      </c>
      <c r="G531" s="6">
        <v>2.5357005890000002</v>
      </c>
      <c r="H531" s="6">
        <v>1.658157683</v>
      </c>
      <c r="I531" s="6">
        <v>1.5574088559999999</v>
      </c>
      <c r="J531" s="6">
        <v>1.1505870949999999</v>
      </c>
      <c r="K531" s="6">
        <v>1.5385198659999999</v>
      </c>
      <c r="L531" s="6">
        <v>4.1341245259999999</v>
      </c>
      <c r="M531" s="6">
        <v>1.916570874</v>
      </c>
      <c r="N531" s="6">
        <v>1.5994818959999999</v>
      </c>
      <c r="O531" s="6">
        <v>0.75256011599999995</v>
      </c>
      <c r="P531" s="6">
        <v>1.3395162220000001</v>
      </c>
      <c r="Q531" s="6">
        <v>2.2311576340000001</v>
      </c>
      <c r="R531" s="6">
        <v>5.4098104280000001</v>
      </c>
      <c r="S531" s="6">
        <v>1.8379435799999999</v>
      </c>
      <c r="T531" s="6">
        <v>0.69926456699999995</v>
      </c>
      <c r="U531" s="6">
        <v>0.87601977600000003</v>
      </c>
      <c r="V531" s="6">
        <v>0.49199204499999999</v>
      </c>
      <c r="W531" s="6">
        <v>1.2787071029999999</v>
      </c>
      <c r="X531" s="6">
        <v>3.65763499</v>
      </c>
      <c r="Y531" s="6">
        <v>1.368420747</v>
      </c>
      <c r="Z531" s="6">
        <v>0.64953107200000004</v>
      </c>
      <c r="AA531" s="6">
        <v>0.98543420000000004</v>
      </c>
      <c r="AB531" s="6">
        <v>0.58852308499999995</v>
      </c>
    </row>
    <row r="532" spans="1:28" s="6" customFormat="1" ht="13" x14ac:dyDescent="0.25">
      <c r="A532" s="7" t="s">
        <v>954</v>
      </c>
      <c r="B532" s="7">
        <v>0.89026864574216202</v>
      </c>
      <c r="C532" s="7" t="s">
        <v>875</v>
      </c>
      <c r="D532" s="8" t="s">
        <v>955</v>
      </c>
      <c r="E532" s="6">
        <v>3.2603590269999998</v>
      </c>
      <c r="F532" s="6">
        <v>8.6681961429999994</v>
      </c>
      <c r="G532" s="6">
        <v>4.2600169240000003</v>
      </c>
      <c r="H532" s="6">
        <v>5.5597347880000001</v>
      </c>
      <c r="I532" s="6">
        <v>2.8943545890000002</v>
      </c>
      <c r="J532" s="6">
        <v>1.5999958460000001</v>
      </c>
      <c r="K532" s="6">
        <v>4.418604588</v>
      </c>
      <c r="L532" s="6">
        <v>11.338504990000001</v>
      </c>
      <c r="M532" s="6">
        <v>5.7298699339999999</v>
      </c>
      <c r="N532" s="6">
        <v>4.9890130460000002</v>
      </c>
      <c r="O532" s="6">
        <v>2.600477723</v>
      </c>
      <c r="P532" s="6">
        <v>1.8521188280000001</v>
      </c>
      <c r="Q532" s="6">
        <v>4.4879408139999999</v>
      </c>
      <c r="R532" s="6">
        <v>9.1117816939999994</v>
      </c>
      <c r="S532" s="6">
        <v>6.1318029809999999</v>
      </c>
      <c r="T532" s="6">
        <v>4.733308697</v>
      </c>
      <c r="U532" s="6">
        <v>2.3797784540000002</v>
      </c>
      <c r="V532" s="6">
        <v>1.564223409</v>
      </c>
      <c r="W532" s="6">
        <v>3.0643529489999999</v>
      </c>
      <c r="X532" s="6">
        <v>5.8290787310000001</v>
      </c>
      <c r="Y532" s="6">
        <v>4.6541653519999997</v>
      </c>
      <c r="Z532" s="6">
        <v>4.3837929149999999</v>
      </c>
      <c r="AA532" s="6">
        <v>2.1100735259999999</v>
      </c>
      <c r="AB532" s="6">
        <v>1.0117456739999999</v>
      </c>
    </row>
    <row r="533" spans="1:28" s="6" customFormat="1" ht="13" x14ac:dyDescent="0.25">
      <c r="A533" s="7" t="s">
        <v>956</v>
      </c>
      <c r="B533" s="7">
        <v>0.86608082203864301</v>
      </c>
      <c r="C533" s="7" t="s">
        <v>875</v>
      </c>
      <c r="D533" s="8" t="s">
        <v>957</v>
      </c>
      <c r="E533" s="6">
        <v>2.9659942020000001</v>
      </c>
      <c r="F533" s="6">
        <v>18.27659036</v>
      </c>
      <c r="G533" s="6">
        <v>6.5092891240000004</v>
      </c>
      <c r="H533" s="6">
        <v>11.21130705</v>
      </c>
      <c r="I533" s="6">
        <v>5.4465328199999998</v>
      </c>
      <c r="J533" s="6">
        <v>5.3616901859999997</v>
      </c>
      <c r="K533" s="6">
        <v>3.7860849820000002</v>
      </c>
      <c r="L533" s="6">
        <v>21.310754970000001</v>
      </c>
      <c r="M533" s="6">
        <v>6.1437922509999998</v>
      </c>
      <c r="N533" s="6">
        <v>8.8114335669999999</v>
      </c>
      <c r="O533" s="6">
        <v>7.3035570420000004</v>
      </c>
      <c r="P533" s="6">
        <v>7.5171414790000002</v>
      </c>
      <c r="Q533" s="6">
        <v>3.474842695</v>
      </c>
      <c r="R533" s="6">
        <v>12.417467569999999</v>
      </c>
      <c r="S533" s="6">
        <v>6.5274587129999997</v>
      </c>
      <c r="T533" s="6">
        <v>6.5652278260000001</v>
      </c>
      <c r="U533" s="6">
        <v>4.4109391909999998</v>
      </c>
      <c r="V533" s="6">
        <v>6.3532925980000003</v>
      </c>
      <c r="W533" s="6">
        <v>3.1330067910000001</v>
      </c>
      <c r="X533" s="6">
        <v>12.312213290000001</v>
      </c>
      <c r="Y533" s="6">
        <v>4.3327434650000001</v>
      </c>
      <c r="Z533" s="6">
        <v>5.9398796359999997</v>
      </c>
      <c r="AA533" s="6">
        <v>2.9503203519999999</v>
      </c>
      <c r="AB533" s="6">
        <v>6.3342029149999997</v>
      </c>
    </row>
    <row r="534" spans="1:28" s="6" customFormat="1" ht="13" x14ac:dyDescent="0.25">
      <c r="A534" s="7" t="s">
        <v>958</v>
      </c>
      <c r="B534" s="7">
        <v>0.89496591183174401</v>
      </c>
      <c r="C534" s="7" t="s">
        <v>875</v>
      </c>
      <c r="D534" s="8" t="s">
        <v>959</v>
      </c>
      <c r="E534" s="6">
        <v>19.2984458</v>
      </c>
      <c r="F534" s="6">
        <v>53.245336809999998</v>
      </c>
      <c r="G534" s="6">
        <v>18.017212910000001</v>
      </c>
      <c r="H534" s="6">
        <v>33.091749559999997</v>
      </c>
      <c r="I534" s="6">
        <v>8.1094074599999999</v>
      </c>
      <c r="J534" s="6">
        <v>7.2666563970000002</v>
      </c>
      <c r="K534" s="6">
        <v>19.405899250000001</v>
      </c>
      <c r="L534" s="6">
        <v>39.407346969999999</v>
      </c>
      <c r="M534" s="6">
        <v>17.91570973</v>
      </c>
      <c r="N534" s="6">
        <v>25.475785139999999</v>
      </c>
      <c r="O534" s="6">
        <v>4.8515146009999999</v>
      </c>
      <c r="P534" s="6">
        <v>9.2481557399999996</v>
      </c>
      <c r="Q534" s="6">
        <v>22.937467900000001</v>
      </c>
      <c r="R534" s="6">
        <v>40.785972999999998</v>
      </c>
      <c r="S534" s="6">
        <v>14.442393450000001</v>
      </c>
      <c r="T534" s="6">
        <v>19.525461700000001</v>
      </c>
      <c r="U534" s="6">
        <v>4.3173610509999998</v>
      </c>
      <c r="V534" s="6">
        <v>9.8543334890000001</v>
      </c>
      <c r="W534" s="6">
        <v>17.6784316</v>
      </c>
      <c r="X534" s="6">
        <v>43.03693174</v>
      </c>
      <c r="Y534" s="6">
        <v>11.681440609999999</v>
      </c>
      <c r="Z534" s="6">
        <v>15.785424620000001</v>
      </c>
      <c r="AA534" s="6">
        <v>4.4673031979999998</v>
      </c>
      <c r="AB534" s="6">
        <v>8.1713486329999991</v>
      </c>
    </row>
    <row r="535" spans="1:28" s="6" customFormat="1" ht="13" x14ac:dyDescent="0.25">
      <c r="A535" s="7" t="s">
        <v>960</v>
      </c>
      <c r="B535" s="7">
        <v>0.95911140772644499</v>
      </c>
      <c r="C535" s="7" t="s">
        <v>875</v>
      </c>
      <c r="D535" s="8" t="s">
        <v>901</v>
      </c>
      <c r="E535" s="6">
        <v>9.9686067420000004</v>
      </c>
      <c r="F535" s="6">
        <v>24.332420379999999</v>
      </c>
      <c r="G535" s="6">
        <v>10.011694390000001</v>
      </c>
      <c r="H535" s="6">
        <v>4.6115802099999996</v>
      </c>
      <c r="I535" s="6">
        <v>4.4124140120000002</v>
      </c>
      <c r="J535" s="6">
        <v>2.2574717</v>
      </c>
      <c r="K535" s="6">
        <v>7.9207809190000003</v>
      </c>
      <c r="L535" s="6">
        <v>25.953129629999999</v>
      </c>
      <c r="M535" s="6">
        <v>9.5988921810000001</v>
      </c>
      <c r="N535" s="6">
        <v>5.8162243480000004</v>
      </c>
      <c r="O535" s="6">
        <v>5.249720795</v>
      </c>
      <c r="P535" s="6">
        <v>3.071797911</v>
      </c>
      <c r="Q535" s="6">
        <v>7.0596000659999998</v>
      </c>
      <c r="R535" s="6">
        <v>19.029377629999999</v>
      </c>
      <c r="S535" s="6">
        <v>10.82080077</v>
      </c>
      <c r="T535" s="6">
        <v>3.6925293469999998</v>
      </c>
      <c r="U535" s="6">
        <v>3.436841941</v>
      </c>
      <c r="V535" s="6">
        <v>2.7287337859999998</v>
      </c>
      <c r="W535" s="6">
        <v>9.5903817090000008</v>
      </c>
      <c r="X535" s="6">
        <v>18.842150830000001</v>
      </c>
      <c r="Y535" s="6">
        <v>10.62974032</v>
      </c>
      <c r="Z535" s="6">
        <v>3.9033388549999999</v>
      </c>
      <c r="AA535" s="6">
        <v>3.4842023630000001</v>
      </c>
      <c r="AB535" s="6">
        <v>2.4714903960000001</v>
      </c>
    </row>
    <row r="536" spans="1:28" s="6" customFormat="1" ht="13" x14ac:dyDescent="0.25">
      <c r="A536" s="7" t="s">
        <v>961</v>
      </c>
      <c r="B536" s="7">
        <v>0.94934774167315805</v>
      </c>
      <c r="C536" s="7" t="s">
        <v>875</v>
      </c>
      <c r="D536" s="8" t="s">
        <v>962</v>
      </c>
      <c r="E536" s="6">
        <v>4.2744045149999996</v>
      </c>
      <c r="F536" s="6">
        <v>23.028316830000001</v>
      </c>
      <c r="G536" s="6">
        <v>8.2747302030000007</v>
      </c>
      <c r="H536" s="6">
        <v>5.565897777</v>
      </c>
      <c r="I536" s="6">
        <v>4.2072102259999999</v>
      </c>
      <c r="J536" s="6">
        <v>3.3268464290000002</v>
      </c>
      <c r="K536" s="6">
        <v>3.1117121719999998</v>
      </c>
      <c r="L536" s="6">
        <v>15.742968490000001</v>
      </c>
      <c r="M536" s="6">
        <v>7.0699243689999998</v>
      </c>
      <c r="N536" s="6">
        <v>4.8964638359999997</v>
      </c>
      <c r="O536" s="6">
        <v>3.8400565759999998</v>
      </c>
      <c r="P536" s="6">
        <v>2.9703261969999999</v>
      </c>
      <c r="Q536" s="6">
        <v>3.3921762329999998</v>
      </c>
      <c r="R536" s="6">
        <v>20.46263106</v>
      </c>
      <c r="S536" s="6">
        <v>8.4480982030000007</v>
      </c>
      <c r="T536" s="6">
        <v>8.2765368220000006</v>
      </c>
      <c r="U536" s="6">
        <v>4.0312994489999996</v>
      </c>
      <c r="V536" s="6">
        <v>5.1149613599999997</v>
      </c>
      <c r="W536" s="6">
        <v>4.5722909710000001</v>
      </c>
      <c r="X536" s="6">
        <v>22.041172759999998</v>
      </c>
      <c r="Y536" s="6">
        <v>6.3397709149999999</v>
      </c>
      <c r="Z536" s="6">
        <v>7.1961989239999999</v>
      </c>
      <c r="AA536" s="6">
        <v>3.6089539020000001</v>
      </c>
      <c r="AB536" s="6">
        <v>3.542134823</v>
      </c>
    </row>
    <row r="537" spans="1:28" s="6" customFormat="1" ht="13" x14ac:dyDescent="0.25">
      <c r="A537" s="7" t="s">
        <v>963</v>
      </c>
      <c r="B537" s="7">
        <v>0.86807118011836903</v>
      </c>
      <c r="C537" s="7" t="s">
        <v>875</v>
      </c>
      <c r="D537" s="8" t="s">
        <v>937</v>
      </c>
      <c r="E537" s="6">
        <v>2.5932177329999999</v>
      </c>
      <c r="F537" s="6">
        <v>20.967517189999999</v>
      </c>
      <c r="G537" s="6">
        <v>8.4195900019999996</v>
      </c>
      <c r="H537" s="6">
        <v>5.8273801340000002</v>
      </c>
      <c r="I537" s="6">
        <v>1.8355043609999999</v>
      </c>
      <c r="J537" s="6">
        <v>1.809379233</v>
      </c>
      <c r="K537" s="6">
        <v>2.7471002859999998</v>
      </c>
      <c r="L537" s="6">
        <v>21.926252770000001</v>
      </c>
      <c r="M537" s="6">
        <v>10.99835502</v>
      </c>
      <c r="N537" s="6">
        <v>3.6342837779999999</v>
      </c>
      <c r="O537" s="6">
        <v>2.0956845020000001</v>
      </c>
      <c r="P537" s="6">
        <v>2.0071845719999999</v>
      </c>
      <c r="Q537" s="6">
        <v>2.2785979649999999</v>
      </c>
      <c r="R537" s="6">
        <v>26.8098055</v>
      </c>
      <c r="S537" s="6">
        <v>22.438065600000002</v>
      </c>
      <c r="T537" s="6">
        <v>5.4464040379999998</v>
      </c>
      <c r="U537" s="6">
        <v>2.2435693250000002</v>
      </c>
      <c r="V537" s="6">
        <v>2.0535121780000001</v>
      </c>
      <c r="W537" s="6">
        <v>2.1954044000000001</v>
      </c>
      <c r="X537" s="6">
        <v>18.03223032</v>
      </c>
      <c r="Y537" s="6">
        <v>18.129662440000001</v>
      </c>
      <c r="Z537" s="6">
        <v>5.7208505450000002</v>
      </c>
      <c r="AA537" s="6">
        <v>2.9180618850000002</v>
      </c>
      <c r="AB537" s="6">
        <v>1.6739250779999999</v>
      </c>
    </row>
    <row r="538" spans="1:28" s="6" customFormat="1" ht="13" x14ac:dyDescent="0.25">
      <c r="A538" s="7" t="s">
        <v>964</v>
      </c>
      <c r="B538" s="7">
        <v>0.87730502311830205</v>
      </c>
      <c r="C538" s="7" t="s">
        <v>875</v>
      </c>
      <c r="D538" s="8" t="s">
        <v>965</v>
      </c>
      <c r="E538" s="6">
        <v>3.2127679200000001</v>
      </c>
      <c r="F538" s="6">
        <v>29.425494830000002</v>
      </c>
      <c r="G538" s="6">
        <v>10.463830870000001</v>
      </c>
      <c r="H538" s="6">
        <v>12.049895579999999</v>
      </c>
      <c r="I538" s="6">
        <v>4.7381842299999999</v>
      </c>
      <c r="J538" s="6">
        <v>10.52589062</v>
      </c>
      <c r="K538" s="6">
        <v>3.4676753050000002</v>
      </c>
      <c r="L538" s="6">
        <v>24.795107049999999</v>
      </c>
      <c r="M538" s="6">
        <v>10.70480384</v>
      </c>
      <c r="N538" s="6">
        <v>9.6923212840000001</v>
      </c>
      <c r="O538" s="6">
        <v>3.9995265459999998</v>
      </c>
      <c r="P538" s="6">
        <v>10.072332490000001</v>
      </c>
      <c r="Q538" s="6">
        <v>3.4064660309999999</v>
      </c>
      <c r="R538" s="6">
        <v>26.051483220000001</v>
      </c>
      <c r="S538" s="6">
        <v>16.009266570000001</v>
      </c>
      <c r="T538" s="6">
        <v>10.994574869999999</v>
      </c>
      <c r="U538" s="6">
        <v>5.1483387489999997</v>
      </c>
      <c r="V538" s="6">
        <v>12.247465869999999</v>
      </c>
      <c r="W538" s="6">
        <v>3.2228300399999998</v>
      </c>
      <c r="X538" s="6">
        <v>16.387975780000001</v>
      </c>
      <c r="Y538" s="6">
        <v>9.4742971619999992</v>
      </c>
      <c r="Z538" s="6">
        <v>8.6025345430000009</v>
      </c>
      <c r="AA538" s="6">
        <v>4.2857973549999997</v>
      </c>
      <c r="AB538" s="6">
        <v>10.08478607</v>
      </c>
    </row>
    <row r="539" spans="1:28" s="6" customFormat="1" ht="13" x14ac:dyDescent="0.25">
      <c r="A539" s="7" t="s">
        <v>966</v>
      </c>
      <c r="B539" s="7">
        <v>0.88211331759667999</v>
      </c>
      <c r="C539" s="7" t="s">
        <v>875</v>
      </c>
      <c r="D539" s="8" t="s">
        <v>923</v>
      </c>
      <c r="E539" s="6">
        <v>0.81300525800000001</v>
      </c>
      <c r="F539" s="6">
        <v>10.982916899999999</v>
      </c>
      <c r="G539" s="6">
        <v>3.1491879599999999</v>
      </c>
      <c r="H539" s="6">
        <v>2.5910187210000002</v>
      </c>
      <c r="I539" s="6">
        <v>2.6549086110000002</v>
      </c>
      <c r="J539" s="6">
        <v>2.0435818430000001</v>
      </c>
      <c r="K539" s="6">
        <v>0.20598733999999999</v>
      </c>
      <c r="L539" s="6">
        <v>8.0015617450000001</v>
      </c>
      <c r="M539" s="6">
        <v>3.2314551709999999</v>
      </c>
      <c r="N539" s="6">
        <v>1.7430070580000001</v>
      </c>
      <c r="O539" s="6">
        <v>3.3711385150000002</v>
      </c>
      <c r="P539" s="6">
        <v>2.9556509979999999</v>
      </c>
      <c r="Q539" s="6">
        <v>0.34576662200000002</v>
      </c>
      <c r="R539" s="6">
        <v>9.2545660989999998</v>
      </c>
      <c r="S539" s="6">
        <v>3.2983102560000002</v>
      </c>
      <c r="T539" s="6">
        <v>2.5574557219999998</v>
      </c>
      <c r="U539" s="6">
        <v>1.9635907930000001</v>
      </c>
      <c r="V539" s="6">
        <v>1.5230098190000001</v>
      </c>
      <c r="W539" s="6">
        <v>1.4024656980000001</v>
      </c>
      <c r="X539" s="6">
        <v>14.54655034</v>
      </c>
      <c r="Y539" s="6">
        <v>3.8846950420000002</v>
      </c>
      <c r="Z539" s="6">
        <v>2.4059800230000001</v>
      </c>
      <c r="AA539" s="6">
        <v>2.6939773659999999</v>
      </c>
      <c r="AB539" s="6">
        <v>2.9651360260000001</v>
      </c>
    </row>
    <row r="540" spans="1:28" s="6" customFormat="1" ht="13" x14ac:dyDescent="0.25">
      <c r="A540" s="7" t="s">
        <v>967</v>
      </c>
      <c r="B540" s="7">
        <v>0.93570498176134997</v>
      </c>
      <c r="C540" s="7" t="s">
        <v>875</v>
      </c>
      <c r="D540" s="8" t="s">
        <v>968</v>
      </c>
      <c r="E540" s="6">
        <v>0.94493810300000003</v>
      </c>
      <c r="F540" s="6">
        <v>11.775392160000001</v>
      </c>
      <c r="G540" s="6">
        <v>3.8210766500000002</v>
      </c>
      <c r="H540" s="6">
        <v>2.2733447830000002</v>
      </c>
      <c r="I540" s="6">
        <v>1.099634089</v>
      </c>
      <c r="J540" s="6">
        <v>0.93321060099999997</v>
      </c>
      <c r="K540" s="6">
        <v>0.74832419500000003</v>
      </c>
      <c r="L540" s="6">
        <v>13.89905171</v>
      </c>
      <c r="M540" s="6">
        <v>5.7605778069999998</v>
      </c>
      <c r="N540" s="6">
        <v>2.1209742010000001</v>
      </c>
      <c r="O540" s="6">
        <v>1.037301872</v>
      </c>
      <c r="P540" s="6">
        <v>0.68461002500000001</v>
      </c>
      <c r="Q540" s="6">
        <v>1.38747278</v>
      </c>
      <c r="R540" s="6">
        <v>13.88326895</v>
      </c>
      <c r="S540" s="6">
        <v>7.8843335559999996</v>
      </c>
      <c r="T540" s="6">
        <v>2.3111629429999998</v>
      </c>
      <c r="U540" s="6">
        <v>1.022313467</v>
      </c>
      <c r="V540" s="6">
        <v>0.91240499799999997</v>
      </c>
      <c r="W540" s="6">
        <v>1.0221063020000001</v>
      </c>
      <c r="X540" s="6">
        <v>7.143738097</v>
      </c>
      <c r="Y540" s="6">
        <v>5.8527573329999996</v>
      </c>
      <c r="Z540" s="6">
        <v>1.8554683329999999</v>
      </c>
      <c r="AA540" s="6">
        <v>1.520071189</v>
      </c>
      <c r="AB540" s="6">
        <v>0.79509469700000002</v>
      </c>
    </row>
    <row r="541" spans="1:28" s="6" customFormat="1" ht="13" x14ac:dyDescent="0.25">
      <c r="A541" s="7" t="s">
        <v>969</v>
      </c>
      <c r="B541" s="7">
        <v>0.91180872697278403</v>
      </c>
      <c r="C541" s="7" t="s">
        <v>875</v>
      </c>
      <c r="D541" s="8" t="s">
        <v>970</v>
      </c>
      <c r="E541" s="6">
        <v>2.0030328370000001</v>
      </c>
      <c r="F541" s="6">
        <v>3.0853704529999999</v>
      </c>
      <c r="G541" s="6">
        <v>1.4200503470000001</v>
      </c>
      <c r="H541" s="6">
        <v>1.1202839630000001</v>
      </c>
      <c r="I541" s="6">
        <v>0.91168085099999996</v>
      </c>
      <c r="J541" s="6">
        <v>0.51310100800000003</v>
      </c>
      <c r="K541" s="6">
        <v>1.7079540820000001</v>
      </c>
      <c r="L541" s="6">
        <v>3.2607044269999998</v>
      </c>
      <c r="M541" s="6">
        <v>1.4515668779999999</v>
      </c>
      <c r="N541" s="6">
        <v>1.086585146</v>
      </c>
      <c r="O541" s="6">
        <v>1.071510427</v>
      </c>
      <c r="P541" s="6">
        <v>0.76587515100000003</v>
      </c>
      <c r="Q541" s="6">
        <v>1.8601404909999999</v>
      </c>
      <c r="R541" s="6">
        <v>3.0703212099999999</v>
      </c>
      <c r="S541" s="6">
        <v>1.5647290890000001</v>
      </c>
      <c r="T541" s="6">
        <v>0.52060942799999999</v>
      </c>
      <c r="U541" s="6">
        <v>0.40943221200000002</v>
      </c>
      <c r="V541" s="6">
        <v>0.30477069099999998</v>
      </c>
      <c r="W541" s="6">
        <v>1.4711647640000001</v>
      </c>
      <c r="X541" s="6">
        <v>3.113918242</v>
      </c>
      <c r="Y541" s="6">
        <v>1.1243847659999999</v>
      </c>
      <c r="Z541" s="6">
        <v>0.67412668499999995</v>
      </c>
      <c r="AA541" s="6">
        <v>0.76949320200000004</v>
      </c>
      <c r="AB541" s="6">
        <v>0.56951024100000003</v>
      </c>
    </row>
    <row r="542" spans="1:28" s="6" customFormat="1" ht="13" x14ac:dyDescent="0.25">
      <c r="A542" s="7" t="s">
        <v>971</v>
      </c>
      <c r="B542" s="7">
        <v>0.90638655384478695</v>
      </c>
      <c r="C542" s="7" t="s">
        <v>875</v>
      </c>
      <c r="D542" s="8" t="s">
        <v>972</v>
      </c>
      <c r="E542" s="6">
        <v>1.1506358489999999</v>
      </c>
      <c r="F542" s="6">
        <v>4.0080253499999996</v>
      </c>
      <c r="G542" s="6">
        <v>1.110937692</v>
      </c>
      <c r="H542" s="6">
        <v>1.251276187</v>
      </c>
      <c r="I542" s="6">
        <v>0.93884617599999998</v>
      </c>
      <c r="J542" s="6">
        <v>0.66605230199999998</v>
      </c>
      <c r="K542" s="6">
        <v>0.915739466</v>
      </c>
      <c r="L542" s="6">
        <v>3.3469216419999999</v>
      </c>
      <c r="M542" s="6">
        <v>0.94179318700000003</v>
      </c>
      <c r="N542" s="6">
        <v>0.715075817</v>
      </c>
      <c r="O542" s="6">
        <v>1.439388025</v>
      </c>
      <c r="P542" s="6">
        <v>0.94482317199999999</v>
      </c>
      <c r="Q542" s="6">
        <v>1.1221797440000001</v>
      </c>
      <c r="R542" s="6">
        <v>4.2969624340000001</v>
      </c>
      <c r="S542" s="6">
        <v>2.1249332299999999</v>
      </c>
      <c r="T542" s="6">
        <v>0.48121825699999998</v>
      </c>
      <c r="U542" s="6">
        <v>0.90944559400000002</v>
      </c>
      <c r="V542" s="6">
        <v>0.75138371900000001</v>
      </c>
      <c r="W542" s="6">
        <v>1.287806062</v>
      </c>
      <c r="X542" s="6">
        <v>5.7157557380000004</v>
      </c>
      <c r="Y542" s="6">
        <v>1.3397528599999999</v>
      </c>
      <c r="Z542" s="6">
        <v>0.336773198</v>
      </c>
      <c r="AA542" s="6">
        <v>0.999688884</v>
      </c>
      <c r="AB542" s="6">
        <v>0.70200789600000002</v>
      </c>
    </row>
    <row r="543" spans="1:28" s="6" customFormat="1" ht="13" x14ac:dyDescent="0.25">
      <c r="A543" s="7" t="s">
        <v>973</v>
      </c>
      <c r="B543" s="7">
        <v>0.82160796425167304</v>
      </c>
      <c r="C543" s="7" t="s">
        <v>875</v>
      </c>
      <c r="D543" s="8" t="s">
        <v>974</v>
      </c>
      <c r="E543" s="6">
        <v>1.8431140539999999</v>
      </c>
      <c r="F543" s="6">
        <v>3.8789330639999999</v>
      </c>
      <c r="G543" s="6">
        <v>0.579932369</v>
      </c>
      <c r="H543" s="6">
        <v>1.804155784</v>
      </c>
      <c r="I543" s="6">
        <v>0.98862102699999999</v>
      </c>
      <c r="J543" s="6">
        <v>1.3856172609999999</v>
      </c>
      <c r="K543" s="6">
        <v>2.0270590479999999</v>
      </c>
      <c r="L543" s="6">
        <v>3.915895205</v>
      </c>
      <c r="M543" s="6">
        <v>1.0076744630000001</v>
      </c>
      <c r="N543" s="6">
        <v>2.1790043180000001</v>
      </c>
      <c r="O543" s="6">
        <v>1.4633574899999999</v>
      </c>
      <c r="P543" s="6">
        <v>2.2294167069999999</v>
      </c>
      <c r="Q543" s="6">
        <v>1.5369930629999999</v>
      </c>
      <c r="R543" s="6">
        <v>3.4773761849999998</v>
      </c>
      <c r="S543" s="6">
        <v>0.581850694</v>
      </c>
      <c r="T543" s="6">
        <v>1.1186587619999999</v>
      </c>
      <c r="U543" s="6">
        <v>0.78292574299999995</v>
      </c>
      <c r="V543" s="6">
        <v>1.505737654</v>
      </c>
      <c r="W543" s="6">
        <v>1.349489027</v>
      </c>
      <c r="X543" s="6">
        <v>3.5426354849999999</v>
      </c>
      <c r="Y543" s="6">
        <v>0.61852854999999995</v>
      </c>
      <c r="Z543" s="6">
        <v>1.2394845969999999</v>
      </c>
      <c r="AA543" s="6">
        <v>0.78534679500000004</v>
      </c>
      <c r="AB543" s="6">
        <v>1.351425179</v>
      </c>
    </row>
    <row r="544" spans="1:28" s="6" customFormat="1" ht="13" x14ac:dyDescent="0.25">
      <c r="A544" s="7" t="s">
        <v>975</v>
      </c>
      <c r="B544" s="7">
        <v>0.80539402603413501</v>
      </c>
      <c r="C544" s="7" t="s">
        <v>875</v>
      </c>
      <c r="D544" s="8" t="s">
        <v>976</v>
      </c>
      <c r="E544" s="6">
        <v>2.3277615229999999</v>
      </c>
      <c r="F544" s="6">
        <v>7.8425379160000004</v>
      </c>
      <c r="G544" s="6">
        <v>3.475437983</v>
      </c>
      <c r="H544" s="6">
        <v>3.189830299</v>
      </c>
      <c r="I544" s="6">
        <v>2.1001392669999999</v>
      </c>
      <c r="J544" s="6">
        <v>2.8689362250000001</v>
      </c>
      <c r="K544" s="6">
        <v>2.2143459640000001</v>
      </c>
      <c r="L544" s="6">
        <v>5.4026631180000004</v>
      </c>
      <c r="M544" s="6">
        <v>2.944962367</v>
      </c>
      <c r="N544" s="6">
        <v>3.565718189</v>
      </c>
      <c r="O544" s="6">
        <v>2.9877548200000001</v>
      </c>
      <c r="P544" s="6">
        <v>4.0816063710000003</v>
      </c>
      <c r="Q544" s="6">
        <v>3.3560576700000002</v>
      </c>
      <c r="R544" s="6">
        <v>10.747315439999999</v>
      </c>
      <c r="S544" s="6">
        <v>7.4864719979999999</v>
      </c>
      <c r="T544" s="6">
        <v>4.4387918409999996</v>
      </c>
      <c r="U544" s="6">
        <v>3.5424195369999998</v>
      </c>
      <c r="V544" s="6">
        <v>3.6447298269999999</v>
      </c>
      <c r="W544" s="6">
        <v>2.0010770309999999</v>
      </c>
      <c r="X544" s="6">
        <v>8.7976350300000004</v>
      </c>
      <c r="Y544" s="6">
        <v>4.2871595119999997</v>
      </c>
      <c r="Z544" s="6">
        <v>3.295006651</v>
      </c>
      <c r="AA544" s="6">
        <v>1.9938581049999999</v>
      </c>
      <c r="AB544" s="6">
        <v>3.7306118210000001</v>
      </c>
    </row>
    <row r="545" spans="1:28" s="6" customFormat="1" ht="13" x14ac:dyDescent="0.25">
      <c r="A545" s="7" t="s">
        <v>977</v>
      </c>
      <c r="B545" s="7">
        <v>0.89901925545651695</v>
      </c>
      <c r="C545" s="7" t="s">
        <v>875</v>
      </c>
      <c r="D545" s="8" t="s">
        <v>959</v>
      </c>
      <c r="E545" s="6">
        <v>26.575946930000001</v>
      </c>
      <c r="F545" s="6">
        <v>66.323904970000001</v>
      </c>
      <c r="G545" s="6">
        <v>23.278411729999998</v>
      </c>
      <c r="H545" s="6">
        <v>38.913274229999999</v>
      </c>
      <c r="I545" s="6">
        <v>10.803094</v>
      </c>
      <c r="J545" s="6">
        <v>11.313838519999999</v>
      </c>
      <c r="K545" s="6">
        <v>28.483069230000002</v>
      </c>
      <c r="L545" s="6">
        <v>61.395655820000002</v>
      </c>
      <c r="M545" s="6">
        <v>26.759944390000001</v>
      </c>
      <c r="N545" s="6">
        <v>33.143607780000004</v>
      </c>
      <c r="O545" s="6">
        <v>11.00085726</v>
      </c>
      <c r="P545" s="6">
        <v>16.776489680000001</v>
      </c>
      <c r="Q545" s="6">
        <v>23.568612980000001</v>
      </c>
      <c r="R545" s="6">
        <v>47.470464309999997</v>
      </c>
      <c r="S545" s="6">
        <v>18.715800640000001</v>
      </c>
      <c r="T545" s="6">
        <v>17.397140539999999</v>
      </c>
      <c r="U545" s="6">
        <v>6.0585283170000004</v>
      </c>
      <c r="V545" s="6">
        <v>11.28285357</v>
      </c>
      <c r="W545" s="6">
        <v>18.23344612</v>
      </c>
      <c r="X545" s="6">
        <v>40.126640950000002</v>
      </c>
      <c r="Y545" s="6">
        <v>13.077730689999999</v>
      </c>
      <c r="Z545" s="6">
        <v>18.459131190000001</v>
      </c>
      <c r="AA545" s="6">
        <v>4.326242207</v>
      </c>
      <c r="AB545" s="6">
        <v>9.3253983649999999</v>
      </c>
    </row>
    <row r="546" spans="1:28" s="6" customFormat="1" ht="13" x14ac:dyDescent="0.25">
      <c r="A546" s="7" t="s">
        <v>978</v>
      </c>
      <c r="B546" s="7">
        <v>0.96855083390428398</v>
      </c>
      <c r="C546" s="7" t="s">
        <v>875</v>
      </c>
      <c r="D546" s="8" t="s">
        <v>979</v>
      </c>
      <c r="E546" s="6">
        <v>3.9790084060000002</v>
      </c>
      <c r="F546" s="6">
        <v>8.9648177429999993</v>
      </c>
      <c r="G546" s="6">
        <v>3.3973419420000002</v>
      </c>
      <c r="H546" s="6">
        <v>3.2670371130000002</v>
      </c>
      <c r="I546" s="6">
        <v>2.5256711620000001</v>
      </c>
      <c r="J546" s="6">
        <v>1.9327291390000001</v>
      </c>
      <c r="K546" s="6">
        <v>2.758424379</v>
      </c>
      <c r="L546" s="6">
        <v>8.2105654529999992</v>
      </c>
      <c r="M546" s="6">
        <v>4.0623060679999998</v>
      </c>
      <c r="N546" s="6">
        <v>2.340142299</v>
      </c>
      <c r="O546" s="6">
        <v>2.062035517</v>
      </c>
      <c r="P546" s="6">
        <v>1.948511305</v>
      </c>
      <c r="Q546" s="6">
        <v>4.2680798449999999</v>
      </c>
      <c r="R546" s="6">
        <v>9.0341412329999997</v>
      </c>
      <c r="S546" s="6">
        <v>4.1503053489999999</v>
      </c>
      <c r="T546" s="6">
        <v>2.073880629</v>
      </c>
      <c r="U546" s="6">
        <v>2.9268579830000001</v>
      </c>
      <c r="V546" s="6">
        <v>2.2975923150000002</v>
      </c>
      <c r="W546" s="6">
        <v>3.364560886</v>
      </c>
      <c r="X546" s="6">
        <v>8.2303311019999992</v>
      </c>
      <c r="Y546" s="6">
        <v>2.961747076</v>
      </c>
      <c r="Z546" s="6">
        <v>2.7769001420000001</v>
      </c>
      <c r="AA546" s="6">
        <v>1.968704615</v>
      </c>
      <c r="AB546" s="6">
        <v>2.0875949810000001</v>
      </c>
    </row>
    <row r="547" spans="1:28" s="6" customFormat="1" ht="13" x14ac:dyDescent="0.25">
      <c r="A547" s="7" t="s">
        <v>980</v>
      </c>
      <c r="B547" s="7">
        <v>0.70875011815859901</v>
      </c>
      <c r="C547" s="7" t="s">
        <v>875</v>
      </c>
      <c r="D547" s="8" t="s">
        <v>839</v>
      </c>
      <c r="E547" s="6">
        <v>0.28547433500000002</v>
      </c>
      <c r="F547" s="6">
        <v>4.5309944680000003</v>
      </c>
      <c r="G547" s="6">
        <v>0.85118078600000002</v>
      </c>
      <c r="H547" s="6">
        <v>0.83937630100000005</v>
      </c>
      <c r="I547" s="6">
        <v>0.44025305599999998</v>
      </c>
      <c r="J547" s="6">
        <v>0.64936251300000003</v>
      </c>
      <c r="K547" s="6">
        <v>0.53600554</v>
      </c>
      <c r="L547" s="6">
        <v>3.9882569939999999</v>
      </c>
      <c r="M547" s="6">
        <v>0.20280038</v>
      </c>
      <c r="N547" s="6">
        <v>0.50739093300000004</v>
      </c>
      <c r="O547" s="6">
        <v>0.51071017600000002</v>
      </c>
      <c r="P547" s="6">
        <v>0.77142638799999996</v>
      </c>
      <c r="Q547" s="6">
        <v>0.29436777200000003</v>
      </c>
      <c r="R547" s="6">
        <v>0.58406138200000002</v>
      </c>
      <c r="S547" s="6">
        <v>0.39322164999999998</v>
      </c>
      <c r="T547" s="6">
        <v>0.31458615200000001</v>
      </c>
      <c r="U547" s="6">
        <v>0.50740027899999995</v>
      </c>
      <c r="V547" s="6">
        <v>0.40096400399999998</v>
      </c>
      <c r="W547" s="6">
        <v>0.50371760700000001</v>
      </c>
      <c r="X547" s="6">
        <v>0.40178635000000001</v>
      </c>
      <c r="Y547" s="6">
        <v>0.19728573299999999</v>
      </c>
      <c r="Z547" s="6">
        <v>0.35955501299999998</v>
      </c>
      <c r="AA547" s="6">
        <v>0.190692958</v>
      </c>
      <c r="AB547" s="6">
        <v>0.31078146699999998</v>
      </c>
    </row>
    <row r="548" spans="1:28" s="6" customFormat="1" ht="13" x14ac:dyDescent="0.25">
      <c r="A548" s="7" t="s">
        <v>981</v>
      </c>
      <c r="B548" s="7">
        <v>0.933754828240004</v>
      </c>
      <c r="C548" s="7" t="s">
        <v>875</v>
      </c>
      <c r="D548" s="8" t="s">
        <v>982</v>
      </c>
      <c r="E548" s="6">
        <v>4.8507301649999999</v>
      </c>
      <c r="F548" s="6">
        <v>11.1492811</v>
      </c>
      <c r="G548" s="6">
        <v>3.7527795209999999</v>
      </c>
      <c r="H548" s="6">
        <v>5.5551316259999997</v>
      </c>
      <c r="I548" s="6">
        <v>1.565891302</v>
      </c>
      <c r="J548" s="6">
        <v>1.778411263</v>
      </c>
      <c r="K548" s="6">
        <v>2.8325149779999999</v>
      </c>
      <c r="L548" s="6">
        <v>9.8449772020000008</v>
      </c>
      <c r="M548" s="6">
        <v>4.0888358189999998</v>
      </c>
      <c r="N548" s="6">
        <v>3.0135307010000001</v>
      </c>
      <c r="O548" s="6">
        <v>1.049036206</v>
      </c>
      <c r="P548" s="6">
        <v>1.7802020700000001</v>
      </c>
      <c r="Q548" s="6">
        <v>4.5628342210000001</v>
      </c>
      <c r="R548" s="6">
        <v>7.9927424450000002</v>
      </c>
      <c r="S548" s="6">
        <v>2.9449022839999999</v>
      </c>
      <c r="T548" s="6">
        <v>3.3299961300000001</v>
      </c>
      <c r="U548" s="6">
        <v>1.212507647</v>
      </c>
      <c r="V548" s="6">
        <v>2.946142617</v>
      </c>
      <c r="W548" s="6">
        <v>4.4196786269999997</v>
      </c>
      <c r="X548" s="6">
        <v>11.281110330000001</v>
      </c>
      <c r="Y548" s="6">
        <v>3.9548671240000002</v>
      </c>
      <c r="Z548" s="6">
        <v>2.9913944259999998</v>
      </c>
      <c r="AA548" s="6">
        <v>1.4210231149999999</v>
      </c>
      <c r="AB548" s="6">
        <v>1.832946524</v>
      </c>
    </row>
    <row r="549" spans="1:28" s="6" customFormat="1" ht="13" x14ac:dyDescent="0.25">
      <c r="A549" s="7" t="s">
        <v>983</v>
      </c>
      <c r="B549" s="7">
        <v>0.75087236415547198</v>
      </c>
      <c r="C549" s="7" t="s">
        <v>875</v>
      </c>
      <c r="D549" s="8" t="s">
        <v>984</v>
      </c>
      <c r="E549" s="6">
        <v>2.0072158189999998</v>
      </c>
      <c r="F549" s="6">
        <v>7.002391748</v>
      </c>
      <c r="G549" s="6">
        <v>2.960676839</v>
      </c>
      <c r="H549" s="6">
        <v>5.6177131180000002</v>
      </c>
      <c r="I549" s="6">
        <v>1.2082834010000001</v>
      </c>
      <c r="J549" s="6">
        <v>2.4229642679999999</v>
      </c>
      <c r="K549" s="6">
        <v>1.20636703</v>
      </c>
      <c r="L549" s="6">
        <v>3.6104172800000001</v>
      </c>
      <c r="M549" s="6">
        <v>2.2019171439999998</v>
      </c>
      <c r="N549" s="6">
        <v>4.6178921669999999</v>
      </c>
      <c r="O549" s="6">
        <v>1.129478778</v>
      </c>
      <c r="P549" s="6">
        <v>2.141500352</v>
      </c>
      <c r="Q549" s="6">
        <v>1.6696922439999999</v>
      </c>
      <c r="R549" s="6">
        <v>6.777740681</v>
      </c>
      <c r="S549" s="6">
        <v>2.8969568030000001</v>
      </c>
      <c r="T549" s="6">
        <v>3.2399622560000001</v>
      </c>
      <c r="U549" s="6">
        <v>2.2310317999999998</v>
      </c>
      <c r="V549" s="6">
        <v>2.1615577070000001</v>
      </c>
      <c r="W549" s="6">
        <v>2.233078619</v>
      </c>
      <c r="X549" s="6">
        <v>7.6767911880000002</v>
      </c>
      <c r="Y549" s="6">
        <v>3.120810466</v>
      </c>
      <c r="Z549" s="6">
        <v>5.0127494029999999</v>
      </c>
      <c r="AA549" s="6">
        <v>1.004775545</v>
      </c>
      <c r="AB549" s="6">
        <v>1.8674089030000001</v>
      </c>
    </row>
    <row r="550" spans="1:28" s="6" customFormat="1" ht="13" x14ac:dyDescent="0.25">
      <c r="A550" s="7" t="s">
        <v>985</v>
      </c>
      <c r="B550" s="7">
        <v>0.84962774755031001</v>
      </c>
      <c r="C550" s="7" t="s">
        <v>875</v>
      </c>
      <c r="D550" s="9" t="s">
        <v>986</v>
      </c>
      <c r="E550" s="6">
        <v>2.1660953900000002</v>
      </c>
      <c r="F550" s="6">
        <v>6.3809125560000002</v>
      </c>
      <c r="G550" s="6">
        <v>2.0112778869999999</v>
      </c>
      <c r="H550" s="6">
        <v>2.5549780989999999</v>
      </c>
      <c r="I550" s="6">
        <v>1.6141189680000001</v>
      </c>
      <c r="J550" s="6">
        <v>1.1380135979999999</v>
      </c>
      <c r="K550" s="6">
        <v>1.5351195470000001</v>
      </c>
      <c r="L550" s="6">
        <v>4.1128992950000001</v>
      </c>
      <c r="M550" s="6">
        <v>2.3224207259999998</v>
      </c>
      <c r="N550" s="6">
        <v>2.9172225030000001</v>
      </c>
      <c r="O550" s="6">
        <v>0.54155493399999999</v>
      </c>
      <c r="P550" s="6">
        <v>1.469956942</v>
      </c>
      <c r="Q550" s="6">
        <v>1.6482369699999999</v>
      </c>
      <c r="R550" s="6">
        <v>3.3633941200000002</v>
      </c>
      <c r="S550" s="6">
        <v>1.041965582</v>
      </c>
      <c r="T550" s="6">
        <v>2.2352470260000001</v>
      </c>
      <c r="U550" s="6">
        <v>1.0665643929999999</v>
      </c>
      <c r="V550" s="6">
        <v>1.2931510340000001</v>
      </c>
      <c r="W550" s="6">
        <v>2.139210152</v>
      </c>
      <c r="X550" s="6">
        <v>6.3140191369999998</v>
      </c>
      <c r="Y550" s="6">
        <v>2.6381449570000002</v>
      </c>
      <c r="Z550" s="6">
        <v>2.878084297</v>
      </c>
      <c r="AA550" s="6">
        <v>1.2888929710000001</v>
      </c>
      <c r="AB550" s="6">
        <v>1.5785388389999999</v>
      </c>
    </row>
    <row r="551" spans="1:28" s="6" customFormat="1" ht="13" x14ac:dyDescent="0.25">
      <c r="A551" s="7" t="s">
        <v>987</v>
      </c>
      <c r="B551" s="7">
        <v>0.95940420183872299</v>
      </c>
      <c r="C551" s="7" t="s">
        <v>875</v>
      </c>
      <c r="D551" s="8" t="s">
        <v>988</v>
      </c>
      <c r="E551" s="6">
        <v>1.5587449200000001</v>
      </c>
      <c r="F551" s="6">
        <v>8.1100569809999996</v>
      </c>
      <c r="G551" s="6">
        <v>2.6088969959999999</v>
      </c>
      <c r="H551" s="6">
        <v>3.2567800440000001</v>
      </c>
      <c r="I551" s="6">
        <v>2.0239018</v>
      </c>
      <c r="J551" s="6">
        <v>2.5685068129999999</v>
      </c>
      <c r="K551" s="6">
        <v>1.6462437400000001</v>
      </c>
      <c r="L551" s="6">
        <v>7.6694894490000003</v>
      </c>
      <c r="M551" s="6">
        <v>2.993900027</v>
      </c>
      <c r="N551" s="6">
        <v>2.7698399990000002</v>
      </c>
      <c r="O551" s="6">
        <v>1.761465995</v>
      </c>
      <c r="P551" s="6">
        <v>2.8496016740000001</v>
      </c>
      <c r="Q551" s="6">
        <v>2.1593140759999998</v>
      </c>
      <c r="R551" s="6">
        <v>7.5575871120000002</v>
      </c>
      <c r="S551" s="6">
        <v>3.2866383689999998</v>
      </c>
      <c r="T551" s="6">
        <v>2.78360041</v>
      </c>
      <c r="U551" s="6">
        <v>1.8870789610000001</v>
      </c>
      <c r="V551" s="6">
        <v>2.333740256</v>
      </c>
      <c r="W551" s="6">
        <v>2.7278887439999999</v>
      </c>
      <c r="X551" s="6">
        <v>6.1050337580000003</v>
      </c>
      <c r="Y551" s="6">
        <v>3.2539546160000001</v>
      </c>
      <c r="Z551" s="6">
        <v>3.0865661119999999</v>
      </c>
      <c r="AA551" s="6">
        <v>2.469384947</v>
      </c>
      <c r="AB551" s="6">
        <v>2.7639975190000001</v>
      </c>
    </row>
    <row r="552" spans="1:28" s="6" customFormat="1" ht="13" x14ac:dyDescent="0.25">
      <c r="A552" s="7" t="s">
        <v>989</v>
      </c>
      <c r="B552" s="7">
        <v>0.92141475310184395</v>
      </c>
      <c r="C552" s="7" t="s">
        <v>875</v>
      </c>
      <c r="D552" s="8" t="s">
        <v>990</v>
      </c>
      <c r="E552" s="6">
        <v>0.19593122900000001</v>
      </c>
      <c r="F552" s="6">
        <v>2.3110973590000001</v>
      </c>
      <c r="G552" s="6">
        <v>0.85081764599999998</v>
      </c>
      <c r="H552" s="6">
        <v>0.814113957</v>
      </c>
      <c r="I552" s="6">
        <v>0.38433321300000001</v>
      </c>
      <c r="J552" s="6">
        <v>0.79592805700000002</v>
      </c>
      <c r="K552" s="6">
        <v>0.23898654</v>
      </c>
      <c r="L552" s="6">
        <v>1.925376129</v>
      </c>
      <c r="M552" s="6">
        <v>0.79060373100000003</v>
      </c>
      <c r="N552" s="6">
        <v>0.67307969400000001</v>
      </c>
      <c r="O552" s="6">
        <v>0.36933840899999998</v>
      </c>
      <c r="P552" s="6">
        <v>1.008152594</v>
      </c>
      <c r="Q552" s="6">
        <v>0.29194421399999998</v>
      </c>
      <c r="R552" s="6">
        <v>2.3817755740000002</v>
      </c>
      <c r="S552" s="6">
        <v>0.94270919900000005</v>
      </c>
      <c r="T552" s="6">
        <v>0.78394302699999996</v>
      </c>
      <c r="U552" s="6">
        <v>0.39929665199999997</v>
      </c>
      <c r="V552" s="6">
        <v>0.63421027500000005</v>
      </c>
      <c r="W552" s="6">
        <v>0.4185856</v>
      </c>
      <c r="X552" s="6">
        <v>1.949527952</v>
      </c>
      <c r="Y552" s="6">
        <v>0.87782235600000003</v>
      </c>
      <c r="Z552" s="6">
        <v>1.0182794100000001</v>
      </c>
      <c r="AA552" s="6">
        <v>0.33204837100000001</v>
      </c>
      <c r="AB552" s="6">
        <v>0.44770304599999999</v>
      </c>
    </row>
    <row r="553" spans="1:28" s="6" customFormat="1" ht="13" x14ac:dyDescent="0.25">
      <c r="A553" s="7" t="s">
        <v>991</v>
      </c>
      <c r="B553" s="7">
        <v>0.902908482227326</v>
      </c>
      <c r="C553" s="7" t="s">
        <v>875</v>
      </c>
      <c r="D553" s="8" t="s">
        <v>992</v>
      </c>
      <c r="E553" s="6">
        <v>2.4416965390000001</v>
      </c>
      <c r="F553" s="6">
        <v>6.227955401</v>
      </c>
      <c r="G553" s="6">
        <v>2.9988125069999998</v>
      </c>
      <c r="H553" s="6">
        <v>1.125587699</v>
      </c>
      <c r="I553" s="6">
        <v>0.409504227</v>
      </c>
      <c r="J553" s="6">
        <v>0.207102484</v>
      </c>
      <c r="K553" s="6">
        <v>1.94143328</v>
      </c>
      <c r="L553" s="6">
        <v>5.887844308</v>
      </c>
      <c r="M553" s="6">
        <v>3.4907897389999998</v>
      </c>
      <c r="N553" s="6">
        <v>0.96661722000000005</v>
      </c>
      <c r="O553" s="6">
        <v>0.65477339199999995</v>
      </c>
      <c r="P553" s="6">
        <v>0.29040469099999999</v>
      </c>
      <c r="Q553" s="6">
        <v>2.8390138450000002</v>
      </c>
      <c r="R553" s="6">
        <v>5.4841869919999997</v>
      </c>
      <c r="S553" s="6">
        <v>3.3369306390000002</v>
      </c>
      <c r="T553" s="6">
        <v>0.49081582099999999</v>
      </c>
      <c r="U553" s="6">
        <v>0.16562243700000001</v>
      </c>
      <c r="V553" s="6">
        <v>0.21655738999999999</v>
      </c>
      <c r="W553" s="6">
        <v>3.2215890589999998</v>
      </c>
      <c r="X553" s="6">
        <v>4.1120168330000002</v>
      </c>
      <c r="Y553" s="6">
        <v>2.5569246269999999</v>
      </c>
      <c r="Z553" s="6">
        <v>0.73751966499999999</v>
      </c>
      <c r="AA553" s="6">
        <v>0.42025196999999997</v>
      </c>
      <c r="AB553" s="6">
        <v>0.21627982800000001</v>
      </c>
    </row>
    <row r="554" spans="1:28" s="6" customFormat="1" ht="13" x14ac:dyDescent="0.25">
      <c r="A554" s="7" t="s">
        <v>993</v>
      </c>
      <c r="B554" s="7">
        <v>0.96158555489946695</v>
      </c>
      <c r="C554" s="7" t="s">
        <v>875</v>
      </c>
      <c r="D554" s="8" t="s">
        <v>994</v>
      </c>
      <c r="E554" s="6">
        <v>2.955896117</v>
      </c>
      <c r="F554" s="6">
        <v>9.0109085669999995</v>
      </c>
      <c r="G554" s="6">
        <v>4.3379408220000002</v>
      </c>
      <c r="H554" s="6">
        <v>2.9207397390000001</v>
      </c>
      <c r="I554" s="6">
        <v>2.1759843010000002</v>
      </c>
      <c r="J554" s="6">
        <v>1.8188987430000001</v>
      </c>
      <c r="K554" s="6">
        <v>3.3663655229999998</v>
      </c>
      <c r="L554" s="6">
        <v>9.7379534579999998</v>
      </c>
      <c r="M554" s="6">
        <v>5.4694671530000001</v>
      </c>
      <c r="N554" s="6">
        <v>2.6285643959999998</v>
      </c>
      <c r="O554" s="6">
        <v>2.5670175460000002</v>
      </c>
      <c r="P554" s="6">
        <v>1.792422264</v>
      </c>
      <c r="Q554" s="6">
        <v>4.4784111229999999</v>
      </c>
      <c r="R554" s="6">
        <v>9.7000570009999993</v>
      </c>
      <c r="S554" s="6">
        <v>4.4713775849999999</v>
      </c>
      <c r="T554" s="6">
        <v>2.2985549189999999</v>
      </c>
      <c r="U554" s="6">
        <v>2.156990601</v>
      </c>
      <c r="V554" s="6">
        <v>1.4490382100000001</v>
      </c>
      <c r="W554" s="6">
        <v>4.5109922290000002</v>
      </c>
      <c r="X554" s="6">
        <v>8.2020854809999992</v>
      </c>
      <c r="Y554" s="6">
        <v>4.6397105590000001</v>
      </c>
      <c r="Z554" s="6">
        <v>2.5699070700000002</v>
      </c>
      <c r="AA554" s="6">
        <v>2.701737805</v>
      </c>
      <c r="AB554" s="6">
        <v>1.6143924700000001</v>
      </c>
    </row>
    <row r="555" spans="1:28" s="6" customFormat="1" ht="13" x14ac:dyDescent="0.25">
      <c r="A555" s="7" t="s">
        <v>995</v>
      </c>
      <c r="B555" s="7">
        <v>0.87525775063572198</v>
      </c>
      <c r="C555" s="7" t="s">
        <v>875</v>
      </c>
      <c r="D555" s="8" t="s">
        <v>996</v>
      </c>
      <c r="E555" s="6">
        <v>11.23970825</v>
      </c>
      <c r="F555" s="6">
        <v>65.431077709999997</v>
      </c>
      <c r="G555" s="6">
        <v>31.819655050000001</v>
      </c>
      <c r="H555" s="6">
        <v>21.357437610000002</v>
      </c>
      <c r="I555" s="6">
        <v>25.17187148</v>
      </c>
      <c r="J555" s="6">
        <v>20.020580110000001</v>
      </c>
      <c r="K555" s="6">
        <v>9.1211751650000004</v>
      </c>
      <c r="L555" s="6">
        <v>55.135376030000003</v>
      </c>
      <c r="M555" s="6">
        <v>38.244677840000001</v>
      </c>
      <c r="N555" s="6">
        <v>19.730595910000002</v>
      </c>
      <c r="O555" s="6">
        <v>30.687871080000001</v>
      </c>
      <c r="P555" s="6">
        <v>26.23617471</v>
      </c>
      <c r="Q555" s="6">
        <v>12.18342006</v>
      </c>
      <c r="R555" s="6">
        <v>62.492194359999999</v>
      </c>
      <c r="S555" s="6">
        <v>42.317124389999996</v>
      </c>
      <c r="T555" s="6">
        <v>16.770017079999999</v>
      </c>
      <c r="U555" s="6">
        <v>25.089270939999999</v>
      </c>
      <c r="V555" s="6">
        <v>17.470246660000001</v>
      </c>
      <c r="W555" s="6">
        <v>11.521664850000001</v>
      </c>
      <c r="X555" s="6">
        <v>47.857873650000002</v>
      </c>
      <c r="Y555" s="6">
        <v>42.935994000000001</v>
      </c>
      <c r="Z555" s="6">
        <v>18.03202456</v>
      </c>
      <c r="AA555" s="6">
        <v>21.83561912</v>
      </c>
      <c r="AB555" s="6">
        <v>17.490241439999998</v>
      </c>
    </row>
    <row r="556" spans="1:28" s="6" customFormat="1" ht="13" x14ac:dyDescent="0.25">
      <c r="A556" s="7" t="s">
        <v>997</v>
      </c>
      <c r="B556" s="7">
        <v>0.81859210728182397</v>
      </c>
      <c r="C556" s="7" t="s">
        <v>875</v>
      </c>
      <c r="D556" s="8" t="s">
        <v>998</v>
      </c>
      <c r="E556" s="6">
        <v>0.87039343199999997</v>
      </c>
      <c r="F556" s="6">
        <v>2.17171308</v>
      </c>
      <c r="G556" s="6">
        <v>0.95423349999999996</v>
      </c>
      <c r="H556" s="6">
        <v>1.171767808</v>
      </c>
      <c r="I556" s="6">
        <v>0.49994521600000003</v>
      </c>
      <c r="J556" s="6">
        <v>0.60232509999999995</v>
      </c>
      <c r="K556" s="6">
        <v>1.4299281189999999</v>
      </c>
      <c r="L556" s="6">
        <v>1.8910024839999999</v>
      </c>
      <c r="M556" s="6">
        <v>0.63232080599999996</v>
      </c>
      <c r="N556" s="6">
        <v>0.61293836599999996</v>
      </c>
      <c r="O556" s="6">
        <v>0.312150708</v>
      </c>
      <c r="P556" s="6">
        <v>0.53907286200000004</v>
      </c>
      <c r="Q556" s="6">
        <v>1.10585508</v>
      </c>
      <c r="R556" s="6">
        <v>1.4393282140000001</v>
      </c>
      <c r="S556" s="6">
        <v>0.46476006199999997</v>
      </c>
      <c r="T556" s="6">
        <v>0.47547812699999997</v>
      </c>
      <c r="U556" s="6">
        <v>0.46620400200000001</v>
      </c>
      <c r="V556" s="6">
        <v>0.53095295499999995</v>
      </c>
      <c r="W556" s="6">
        <v>1.068859561</v>
      </c>
      <c r="X556" s="6">
        <v>1.4773798869999999</v>
      </c>
      <c r="Y556" s="6">
        <v>0.38792816200000002</v>
      </c>
      <c r="Z556" s="6">
        <v>0.583284688</v>
      </c>
      <c r="AA556" s="6">
        <v>0.50685244299999999</v>
      </c>
      <c r="AB556" s="6">
        <v>0.56114561299999999</v>
      </c>
    </row>
    <row r="557" spans="1:28" s="6" customFormat="1" ht="13" x14ac:dyDescent="0.25">
      <c r="A557" s="7" t="s">
        <v>999</v>
      </c>
      <c r="B557" s="7">
        <v>0.88521247317316998</v>
      </c>
      <c r="C557" s="7" t="s">
        <v>875</v>
      </c>
      <c r="D557" s="9" t="s">
        <v>1000</v>
      </c>
      <c r="E557" s="6">
        <v>8.3508609479999993</v>
      </c>
      <c r="F557" s="6">
        <v>23.597923649999998</v>
      </c>
      <c r="G557" s="6">
        <v>9.5160008400000002</v>
      </c>
      <c r="H557" s="6">
        <v>5.8983231079999996</v>
      </c>
      <c r="I557" s="6">
        <v>5.1680876759999999</v>
      </c>
      <c r="J557" s="6">
        <v>4.8703897869999997</v>
      </c>
      <c r="K557" s="6">
        <v>7.8998174619999997</v>
      </c>
      <c r="L557" s="6">
        <v>21.59624419</v>
      </c>
      <c r="M557" s="6">
        <v>9.4357591289999991</v>
      </c>
      <c r="N557" s="6">
        <v>4.6218702140000003</v>
      </c>
      <c r="O557" s="6">
        <v>5.2831525739999998</v>
      </c>
      <c r="P557" s="6">
        <v>4.5608607680000004</v>
      </c>
      <c r="Q557" s="6">
        <v>9.8834685800000006</v>
      </c>
      <c r="R557" s="6">
        <v>13.122651060000001</v>
      </c>
      <c r="S557" s="6">
        <v>6.0702407100000002</v>
      </c>
      <c r="T557" s="6">
        <v>4.3387973149999999</v>
      </c>
      <c r="U557" s="6">
        <v>4.6466853329999998</v>
      </c>
      <c r="V557" s="6">
        <v>4.6334501729999999</v>
      </c>
      <c r="W557" s="6">
        <v>11.51825925</v>
      </c>
      <c r="X557" s="6">
        <v>12.65213352</v>
      </c>
      <c r="Y557" s="6">
        <v>8.5077649579999992</v>
      </c>
      <c r="Z557" s="6">
        <v>4.1458304049999999</v>
      </c>
      <c r="AA557" s="6">
        <v>5.602217907</v>
      </c>
      <c r="AB557" s="6">
        <v>4.1708008479999998</v>
      </c>
    </row>
    <row r="558" spans="1:28" s="6" customFormat="1" ht="13" x14ac:dyDescent="0.25">
      <c r="A558" s="7" t="s">
        <v>1001</v>
      </c>
      <c r="B558" s="7">
        <v>0.75450785738091597</v>
      </c>
      <c r="C558" s="7" t="s">
        <v>875</v>
      </c>
      <c r="D558" s="8" t="s">
        <v>927</v>
      </c>
      <c r="E558" s="6">
        <v>0.999600924</v>
      </c>
      <c r="F558" s="6">
        <v>32.876059959999999</v>
      </c>
      <c r="G558" s="6">
        <v>1.894110771</v>
      </c>
      <c r="H558" s="6">
        <v>3.971095268</v>
      </c>
      <c r="I558" s="6">
        <v>2.659988362</v>
      </c>
      <c r="J558" s="6">
        <v>1.5308744679999999</v>
      </c>
      <c r="K558" s="6">
        <v>1.5253112740000001</v>
      </c>
      <c r="L558" s="6">
        <v>29.74329041</v>
      </c>
      <c r="M558" s="6">
        <v>2.4641222800000002</v>
      </c>
      <c r="N558" s="6">
        <v>2.0528271060000001</v>
      </c>
      <c r="O558" s="6">
        <v>2.8790144209999999</v>
      </c>
      <c r="P558" s="6">
        <v>2.2510964269999998</v>
      </c>
      <c r="Q558" s="6">
        <v>0.71380020799999999</v>
      </c>
      <c r="R558" s="6">
        <v>3.6290068369999999</v>
      </c>
      <c r="S558" s="6">
        <v>1.3279233459999999</v>
      </c>
      <c r="T558" s="6">
        <v>0.70299627899999995</v>
      </c>
      <c r="U558" s="6">
        <v>2.051554753</v>
      </c>
      <c r="V558" s="6">
        <v>2.8459738109999999</v>
      </c>
      <c r="W558" s="6">
        <v>1.4129157370000001</v>
      </c>
      <c r="X558" s="6">
        <v>4.3661068409999997</v>
      </c>
      <c r="Y558" s="6">
        <v>1.209796978</v>
      </c>
      <c r="Z558" s="6">
        <v>0.83210752600000004</v>
      </c>
      <c r="AA558" s="6">
        <v>1.285727533</v>
      </c>
      <c r="AB558" s="6">
        <v>1.522924664</v>
      </c>
    </row>
    <row r="559" spans="1:28" s="6" customFormat="1" ht="13" x14ac:dyDescent="0.25">
      <c r="A559" s="7" t="s">
        <v>1002</v>
      </c>
      <c r="B559" s="7">
        <v>0.89269101606402301</v>
      </c>
      <c r="C559" s="7" t="s">
        <v>875</v>
      </c>
      <c r="D559" s="8" t="s">
        <v>1003</v>
      </c>
      <c r="E559" s="6">
        <v>2.5592082120000001</v>
      </c>
      <c r="F559" s="6">
        <v>12.34946536</v>
      </c>
      <c r="G559" s="6">
        <v>4.7853950599999999</v>
      </c>
      <c r="H559" s="6">
        <v>6.338069559</v>
      </c>
      <c r="I559" s="6">
        <v>4.409498535</v>
      </c>
      <c r="J559" s="6">
        <v>3.9241070389999999</v>
      </c>
      <c r="K559" s="6">
        <v>2.5938810769999998</v>
      </c>
      <c r="L559" s="6">
        <v>10.53049961</v>
      </c>
      <c r="M559" s="6">
        <v>4.3636958300000002</v>
      </c>
      <c r="N559" s="6">
        <v>3.6799241829999998</v>
      </c>
      <c r="O559" s="6">
        <v>4.1253742249999998</v>
      </c>
      <c r="P559" s="6">
        <v>5.1207719960000002</v>
      </c>
      <c r="Q559" s="6">
        <v>2.3414613360000001</v>
      </c>
      <c r="R559" s="6">
        <v>11.34031001</v>
      </c>
      <c r="S559" s="6">
        <v>5.0653475209999996</v>
      </c>
      <c r="T559" s="6">
        <v>3.8976193910000001</v>
      </c>
      <c r="U559" s="6">
        <v>3.9861413450000001</v>
      </c>
      <c r="V559" s="6">
        <v>5.088577474</v>
      </c>
      <c r="W559" s="6">
        <v>4.0686526939999998</v>
      </c>
      <c r="X559" s="6">
        <v>15.78711616</v>
      </c>
      <c r="Y559" s="6">
        <v>3.9348388129999998</v>
      </c>
      <c r="Z559" s="6">
        <v>3.5800413689999999</v>
      </c>
      <c r="AA559" s="6">
        <v>4.5162143950000004</v>
      </c>
      <c r="AB559" s="6">
        <v>4.1607747479999997</v>
      </c>
    </row>
    <row r="560" spans="1:28" s="6" customFormat="1" ht="13" x14ac:dyDescent="0.25">
      <c r="A560" s="7" t="s">
        <v>1004</v>
      </c>
      <c r="B560" s="7">
        <v>0.85381801900800403</v>
      </c>
      <c r="C560" s="7" t="s">
        <v>875</v>
      </c>
      <c r="D560" s="8" t="s">
        <v>1005</v>
      </c>
      <c r="E560" s="6">
        <v>3.8294535829999998</v>
      </c>
      <c r="F560" s="6">
        <v>11.15670437</v>
      </c>
      <c r="G560" s="6">
        <v>4.2547108160000002</v>
      </c>
      <c r="H560" s="6">
        <v>7.1665794890000001</v>
      </c>
      <c r="I560" s="6">
        <v>2.4487661080000001</v>
      </c>
      <c r="J560" s="6">
        <v>3.7222430379999998</v>
      </c>
      <c r="K560" s="6">
        <v>2.3051726590000001</v>
      </c>
      <c r="L560" s="6">
        <v>11.46528561</v>
      </c>
      <c r="M560" s="6">
        <v>4.3897056120000002</v>
      </c>
      <c r="N560" s="6">
        <v>7.0710950280000002</v>
      </c>
      <c r="O560" s="6">
        <v>3.3371038999999998</v>
      </c>
      <c r="P560" s="6">
        <v>4.8002935029999998</v>
      </c>
      <c r="Q560" s="6">
        <v>3.3762949180000001</v>
      </c>
      <c r="R560" s="6">
        <v>9.4340633090000008</v>
      </c>
      <c r="S560" s="6">
        <v>3.9521409260000002</v>
      </c>
      <c r="T560" s="6">
        <v>6.4845947749999997</v>
      </c>
      <c r="U560" s="6">
        <v>2.5859647620000001</v>
      </c>
      <c r="V560" s="6">
        <v>4.0403775770000001</v>
      </c>
      <c r="W560" s="6">
        <v>4.0167413290000002</v>
      </c>
      <c r="X560" s="6">
        <v>12.73690079</v>
      </c>
      <c r="Y560" s="6">
        <v>3.9981184930000002</v>
      </c>
      <c r="Z560" s="6">
        <v>8.2875789189999995</v>
      </c>
      <c r="AA560" s="6">
        <v>2.968451312</v>
      </c>
      <c r="AB560" s="6">
        <v>3.1179587249999998</v>
      </c>
    </row>
    <row r="561" spans="1:28" s="6" customFormat="1" ht="13" x14ac:dyDescent="0.25">
      <c r="A561" s="7" t="s">
        <v>1006</v>
      </c>
      <c r="B561" s="7">
        <v>0.95313612921570101</v>
      </c>
      <c r="C561" s="7" t="s">
        <v>875</v>
      </c>
      <c r="D561" s="9" t="s">
        <v>1007</v>
      </c>
      <c r="E561" s="6">
        <v>428.64732759999998</v>
      </c>
      <c r="F561" s="6">
        <v>987.13458790000004</v>
      </c>
      <c r="G561" s="6">
        <v>411.61439569999999</v>
      </c>
      <c r="H561" s="6">
        <v>458.78641679999998</v>
      </c>
      <c r="I561" s="6">
        <v>271.81522369999999</v>
      </c>
      <c r="J561" s="6">
        <v>186.0709554</v>
      </c>
      <c r="K561" s="6">
        <v>427.8363483</v>
      </c>
      <c r="L561" s="6">
        <v>990.88797120000004</v>
      </c>
      <c r="M561" s="6">
        <v>460.64520240000002</v>
      </c>
      <c r="N561" s="6">
        <v>311.789512</v>
      </c>
      <c r="O561" s="6">
        <v>437.01043120000003</v>
      </c>
      <c r="P561" s="6">
        <v>252.77811360000001</v>
      </c>
      <c r="Q561" s="6">
        <v>451.59835179999999</v>
      </c>
      <c r="R561" s="6">
        <v>1060.1410530000001</v>
      </c>
      <c r="S561" s="6">
        <v>582.25572390000002</v>
      </c>
      <c r="T561" s="6">
        <v>254.21049840000001</v>
      </c>
      <c r="U561" s="6">
        <v>366.51932599999998</v>
      </c>
      <c r="V561" s="6">
        <v>278.56443680000001</v>
      </c>
      <c r="W561" s="6">
        <v>467.95497460000001</v>
      </c>
      <c r="X561" s="6">
        <v>1150.5426669999999</v>
      </c>
      <c r="Y561" s="6">
        <v>517.47185860000002</v>
      </c>
      <c r="Z561" s="6">
        <v>332.18268760000001</v>
      </c>
      <c r="AA561" s="6">
        <v>335.01094619999998</v>
      </c>
      <c r="AB561" s="6">
        <v>242.9047554</v>
      </c>
    </row>
    <row r="562" spans="1:28" s="6" customFormat="1" ht="13" x14ac:dyDescent="0.25">
      <c r="A562" s="7" t="s">
        <v>1008</v>
      </c>
      <c r="B562" s="7">
        <v>0.74862334631931604</v>
      </c>
      <c r="C562" s="7" t="s">
        <v>875</v>
      </c>
      <c r="D562" s="8" t="s">
        <v>1009</v>
      </c>
      <c r="E562" s="6">
        <v>1.715123339</v>
      </c>
      <c r="F562" s="6">
        <v>9.6241613160000004</v>
      </c>
      <c r="G562" s="6">
        <v>4.164348468</v>
      </c>
      <c r="H562" s="6">
        <v>4.5226879919999998</v>
      </c>
      <c r="I562" s="6">
        <v>3.0047473079999998</v>
      </c>
      <c r="J562" s="6">
        <v>3.9848086550000001</v>
      </c>
      <c r="K562" s="6">
        <v>2.1324464320000001</v>
      </c>
      <c r="L562" s="6">
        <v>8.8389946720000001</v>
      </c>
      <c r="M562" s="6">
        <v>3.2955079729999999</v>
      </c>
      <c r="N562" s="6">
        <v>5.6371091409999998</v>
      </c>
      <c r="O562" s="6">
        <v>3.6083947520000001</v>
      </c>
      <c r="P562" s="6">
        <v>5.9539874360000002</v>
      </c>
      <c r="Q562" s="6">
        <v>1.4759544179999999</v>
      </c>
      <c r="R562" s="6">
        <v>9.5388335560000002</v>
      </c>
      <c r="S562" s="6">
        <v>3.825997519</v>
      </c>
      <c r="T562" s="6">
        <v>5.1559359709999999</v>
      </c>
      <c r="U562" s="6">
        <v>2.7594566789999999</v>
      </c>
      <c r="V562" s="6">
        <v>6.5047109719999998</v>
      </c>
      <c r="W562" s="6">
        <v>2.4805768069999998</v>
      </c>
      <c r="X562" s="6">
        <v>14.00909233</v>
      </c>
      <c r="Y562" s="6">
        <v>2.4369374069999998</v>
      </c>
      <c r="Z562" s="6">
        <v>5.2692906989999999</v>
      </c>
      <c r="AA562" s="6">
        <v>2.7271832759999999</v>
      </c>
      <c r="AB562" s="6">
        <v>6.8438336980000001</v>
      </c>
    </row>
    <row r="563" spans="1:28" s="6" customFormat="1" ht="13" x14ac:dyDescent="0.25">
      <c r="A563" s="7" t="s">
        <v>1010</v>
      </c>
      <c r="B563" s="7">
        <v>0.90771758168724803</v>
      </c>
      <c r="C563" s="7" t="s">
        <v>875</v>
      </c>
      <c r="D563" s="8" t="s">
        <v>1011</v>
      </c>
      <c r="E563" s="6">
        <v>2.833138151</v>
      </c>
      <c r="F563" s="6">
        <v>8.2701368839999994</v>
      </c>
      <c r="G563" s="6">
        <v>4.170443294</v>
      </c>
      <c r="H563" s="6">
        <v>4.2756860129999996</v>
      </c>
      <c r="I563" s="6">
        <v>2.4271972709999998</v>
      </c>
      <c r="J563" s="6">
        <v>1.9733431159999999</v>
      </c>
      <c r="K563" s="6">
        <v>2.5932649950000002</v>
      </c>
      <c r="L563" s="6">
        <v>7.379600334</v>
      </c>
      <c r="M563" s="6">
        <v>6.9368650900000004</v>
      </c>
      <c r="N563" s="6">
        <v>3.940077745</v>
      </c>
      <c r="O563" s="6">
        <v>3.6904288689999998</v>
      </c>
      <c r="P563" s="6">
        <v>2.2674662730000001</v>
      </c>
      <c r="Q563" s="6">
        <v>4.010908337</v>
      </c>
      <c r="R563" s="6">
        <v>8.0359620570000008</v>
      </c>
      <c r="S563" s="6">
        <v>4.9377667030000003</v>
      </c>
      <c r="T563" s="6">
        <v>3.0123587490000001</v>
      </c>
      <c r="U563" s="6">
        <v>2.3234362970000002</v>
      </c>
      <c r="V563" s="6">
        <v>1.893398218</v>
      </c>
      <c r="W563" s="6">
        <v>4.697821652</v>
      </c>
      <c r="X563" s="6">
        <v>9.0224183759999992</v>
      </c>
      <c r="Y563" s="6">
        <v>6.0198086689999997</v>
      </c>
      <c r="Z563" s="6">
        <v>2.8728008890000001</v>
      </c>
      <c r="AA563" s="6">
        <v>2.1828645830000002</v>
      </c>
      <c r="AB563" s="6">
        <v>1.380721028</v>
      </c>
    </row>
    <row r="564" spans="1:28" s="6" customFormat="1" ht="13" x14ac:dyDescent="0.25">
      <c r="A564" s="7" t="s">
        <v>1012</v>
      </c>
      <c r="B564" s="7">
        <v>0.92973564844442602</v>
      </c>
      <c r="C564" s="7" t="s">
        <v>875</v>
      </c>
      <c r="D564" s="8" t="s">
        <v>1013</v>
      </c>
      <c r="E564" s="6">
        <v>2.0631220899999998</v>
      </c>
      <c r="F564" s="6">
        <v>5.2212143050000002</v>
      </c>
      <c r="G564" s="6">
        <v>2.4822724059999999</v>
      </c>
      <c r="H564" s="6">
        <v>1.704336158</v>
      </c>
      <c r="I564" s="6">
        <v>1.4279017629999999</v>
      </c>
      <c r="J564" s="6">
        <v>1.207444081</v>
      </c>
      <c r="K564" s="6">
        <v>1.8141543449999999</v>
      </c>
      <c r="L564" s="6">
        <v>4.0710433290000001</v>
      </c>
      <c r="M564" s="6">
        <v>2.293080545</v>
      </c>
      <c r="N564" s="6">
        <v>1.8627151660000001</v>
      </c>
      <c r="O564" s="6">
        <v>1.1616233069999999</v>
      </c>
      <c r="P564" s="6">
        <v>1.398978386</v>
      </c>
      <c r="Q564" s="6">
        <v>1.305362149</v>
      </c>
      <c r="R564" s="6">
        <v>2.8656425699999999</v>
      </c>
      <c r="S564" s="6">
        <v>1.691224327</v>
      </c>
      <c r="T564" s="6">
        <v>0.83229564199999995</v>
      </c>
      <c r="U564" s="6">
        <v>1.1068611740000001</v>
      </c>
      <c r="V564" s="6">
        <v>1.182114932</v>
      </c>
      <c r="W564" s="6">
        <v>1.8895967760000001</v>
      </c>
      <c r="X564" s="6">
        <v>3.8301105089999998</v>
      </c>
      <c r="Y564" s="6">
        <v>1.7446229769999999</v>
      </c>
      <c r="Z564" s="6">
        <v>1.076251847</v>
      </c>
      <c r="AA564" s="6">
        <v>0.87770970800000003</v>
      </c>
      <c r="AB564" s="6">
        <v>1.2545167719999999</v>
      </c>
    </row>
    <row r="565" spans="1:28" s="6" customFormat="1" ht="13" x14ac:dyDescent="0.25">
      <c r="A565" s="7" t="s">
        <v>1014</v>
      </c>
      <c r="B565" s="7">
        <v>0.94384107510862303</v>
      </c>
      <c r="C565" s="7" t="s">
        <v>875</v>
      </c>
      <c r="D565" s="8" t="s">
        <v>1015</v>
      </c>
      <c r="E565" s="6">
        <v>2.499925594</v>
      </c>
      <c r="F565" s="6">
        <v>5.9185483269999999</v>
      </c>
      <c r="G565" s="6">
        <v>2.8997888129999998</v>
      </c>
      <c r="H565" s="6">
        <v>2.6181899230000001</v>
      </c>
      <c r="I565" s="6">
        <v>1.612526305</v>
      </c>
      <c r="J565" s="6">
        <v>1.610067691</v>
      </c>
      <c r="K565" s="6">
        <v>2.7319921730000001</v>
      </c>
      <c r="L565" s="6">
        <v>6.5253902899999998</v>
      </c>
      <c r="M565" s="6">
        <v>3.319087782</v>
      </c>
      <c r="N565" s="6">
        <v>2.4791431419999999</v>
      </c>
      <c r="O565" s="6">
        <v>1.767434857</v>
      </c>
      <c r="P565" s="6">
        <v>2.201134079</v>
      </c>
      <c r="Q565" s="6">
        <v>3.5458042710000002</v>
      </c>
      <c r="R565" s="6">
        <v>7.1452201759999996</v>
      </c>
      <c r="S565" s="6">
        <v>2.887769494</v>
      </c>
      <c r="T565" s="6">
        <v>1.594231486</v>
      </c>
      <c r="U565" s="6">
        <v>1.5718964820000001</v>
      </c>
      <c r="V565" s="6">
        <v>1.5611561650000001</v>
      </c>
      <c r="W565" s="6">
        <v>3.5526569480000001</v>
      </c>
      <c r="X565" s="6">
        <v>7.6070553710000004</v>
      </c>
      <c r="Y565" s="6">
        <v>2.7733509980000002</v>
      </c>
      <c r="Z565" s="6">
        <v>1.860836293</v>
      </c>
      <c r="AA565" s="6">
        <v>1.4630236999999999</v>
      </c>
      <c r="AB565" s="6">
        <v>1.4707656039999999</v>
      </c>
    </row>
    <row r="566" spans="1:28" s="6" customFormat="1" ht="13" x14ac:dyDescent="0.25">
      <c r="A566" s="7" t="s">
        <v>1016</v>
      </c>
      <c r="B566" s="7">
        <v>0.86573546781963695</v>
      </c>
      <c r="C566" s="7" t="s">
        <v>875</v>
      </c>
      <c r="D566" s="8" t="s">
        <v>1017</v>
      </c>
      <c r="E566" s="6">
        <v>1.557230026</v>
      </c>
      <c r="F566" s="6">
        <v>2.8114334589999999</v>
      </c>
      <c r="G566" s="6">
        <v>1.2210287289999999</v>
      </c>
      <c r="H566" s="6">
        <v>0.81995342199999999</v>
      </c>
      <c r="I566" s="6">
        <v>0.82039572199999999</v>
      </c>
      <c r="J566" s="6">
        <v>0.80752571799999995</v>
      </c>
      <c r="K566" s="6">
        <v>2.0850461390000001</v>
      </c>
      <c r="L566" s="6">
        <v>4.2995193169999997</v>
      </c>
      <c r="M566" s="6">
        <v>1.5297591150000001</v>
      </c>
      <c r="N566" s="6">
        <v>1.010924374</v>
      </c>
      <c r="O566" s="6">
        <v>0.98521937100000001</v>
      </c>
      <c r="P566" s="6">
        <v>0.72386790099999998</v>
      </c>
      <c r="Q566" s="6">
        <v>1.703811433</v>
      </c>
      <c r="R566" s="6">
        <v>2.8161964820000001</v>
      </c>
      <c r="S566" s="6">
        <v>1.2965679059999999</v>
      </c>
      <c r="T566" s="6">
        <v>0.757779694</v>
      </c>
      <c r="U566" s="6">
        <v>0.50141767900000001</v>
      </c>
      <c r="V566" s="6">
        <v>1.2022275330000001</v>
      </c>
      <c r="W566" s="6">
        <v>1.5744206569999999</v>
      </c>
      <c r="X566" s="6">
        <v>2.629248644</v>
      </c>
      <c r="Y566" s="6">
        <v>0.68189309399999998</v>
      </c>
      <c r="Z566" s="6">
        <v>0.65202711400000002</v>
      </c>
      <c r="AA566" s="6">
        <v>0.76072630200000002</v>
      </c>
      <c r="AB566" s="6">
        <v>0.95231018199999995</v>
      </c>
    </row>
    <row r="567" spans="1:28" s="6" customFormat="1" ht="13" x14ac:dyDescent="0.25">
      <c r="A567" s="7" t="s">
        <v>1018</v>
      </c>
      <c r="B567" s="7">
        <v>0.84188410405284397</v>
      </c>
      <c r="C567" s="7" t="s">
        <v>875</v>
      </c>
      <c r="D567" s="8" t="s">
        <v>876</v>
      </c>
      <c r="E567" s="6">
        <v>0.59357418399999995</v>
      </c>
      <c r="F567" s="6">
        <v>4.7747605169999998</v>
      </c>
      <c r="G567" s="6">
        <v>1.4799489809999999</v>
      </c>
      <c r="H567" s="6">
        <v>1.4077977559999999</v>
      </c>
      <c r="I567" s="6">
        <v>0.91873067200000003</v>
      </c>
      <c r="J567" s="6">
        <v>1.4117204750000001</v>
      </c>
      <c r="K567" s="6">
        <v>1.0682894540000001</v>
      </c>
      <c r="L567" s="6">
        <v>3.5372942159999998</v>
      </c>
      <c r="M567" s="6">
        <v>1.3320343690000001</v>
      </c>
      <c r="N567" s="6">
        <v>2.1049776950000001</v>
      </c>
      <c r="O567" s="6">
        <v>1.327126874</v>
      </c>
      <c r="P567" s="6">
        <v>1.7105447030000001</v>
      </c>
      <c r="Q567" s="6">
        <v>0.47745410700000002</v>
      </c>
      <c r="R567" s="6">
        <v>4.2364153169999996</v>
      </c>
      <c r="S567" s="6">
        <v>0.87385352900000002</v>
      </c>
      <c r="T567" s="6">
        <v>1.115721937</v>
      </c>
      <c r="U567" s="6">
        <v>1.3554667629999999</v>
      </c>
      <c r="V567" s="6">
        <v>1.036667429</v>
      </c>
      <c r="W567" s="6">
        <v>0.55409800600000003</v>
      </c>
      <c r="X567" s="6">
        <v>2.158151647</v>
      </c>
      <c r="Y567" s="6">
        <v>0.422061193</v>
      </c>
      <c r="Z567" s="6">
        <v>1.2440376289999999</v>
      </c>
      <c r="AA567" s="6">
        <v>0.84054322000000004</v>
      </c>
      <c r="AB567" s="6">
        <v>1.399517903</v>
      </c>
    </row>
    <row r="568" spans="1:28" s="6" customFormat="1" ht="13" x14ac:dyDescent="0.25">
      <c r="A568" s="7" t="s">
        <v>1019</v>
      </c>
      <c r="B568" s="7">
        <v>0.95430181463217501</v>
      </c>
      <c r="C568" s="7" t="s">
        <v>875</v>
      </c>
      <c r="D568" s="8" t="s">
        <v>1020</v>
      </c>
      <c r="E568" s="6">
        <v>0.45144292600000002</v>
      </c>
      <c r="F568" s="6">
        <v>1.7025385239999999</v>
      </c>
      <c r="G568" s="6">
        <v>0.74207286299999997</v>
      </c>
      <c r="H568" s="6">
        <v>0.63682329400000004</v>
      </c>
      <c r="I568" s="6">
        <v>0.37838349999999998</v>
      </c>
      <c r="J568" s="6">
        <v>0.26990895300000001</v>
      </c>
      <c r="K568" s="6">
        <v>0.41401328300000001</v>
      </c>
      <c r="L568" s="6">
        <v>1.7459460040000001</v>
      </c>
      <c r="M568" s="6">
        <v>0.79299756600000004</v>
      </c>
      <c r="N568" s="6">
        <v>0.42027878499999999</v>
      </c>
      <c r="O568" s="6">
        <v>0.49098799900000001</v>
      </c>
      <c r="P568" s="6">
        <v>0.40512925799999999</v>
      </c>
      <c r="Q568" s="6">
        <v>0.53486389400000001</v>
      </c>
      <c r="R568" s="6">
        <v>1.3466102390000001</v>
      </c>
      <c r="S568" s="6">
        <v>0.51611226899999996</v>
      </c>
      <c r="T568" s="6">
        <v>0.26316114499999999</v>
      </c>
      <c r="U568" s="6">
        <v>0.210219979</v>
      </c>
      <c r="V568" s="6">
        <v>0.206080556</v>
      </c>
      <c r="W568" s="6">
        <v>0.78685473699999997</v>
      </c>
      <c r="X568" s="6">
        <v>1.880598558</v>
      </c>
      <c r="Y568" s="6">
        <v>0.74615685600000003</v>
      </c>
      <c r="Z568" s="6">
        <v>0.27405027399999998</v>
      </c>
      <c r="AA568" s="6">
        <v>0.45693152799999998</v>
      </c>
      <c r="AB568" s="6">
        <v>0.17504212399999999</v>
      </c>
    </row>
    <row r="569" spans="1:28" s="6" customFormat="1" ht="13" x14ac:dyDescent="0.25">
      <c r="A569" s="7" t="s">
        <v>1021</v>
      </c>
      <c r="B569" s="7">
        <v>0.81390010108286104</v>
      </c>
      <c r="C569" s="7" t="s">
        <v>875</v>
      </c>
      <c r="D569" s="8" t="s">
        <v>1022</v>
      </c>
      <c r="E569" s="6">
        <v>3.4643381020000001</v>
      </c>
      <c r="F569" s="6">
        <v>6.7284786719999996</v>
      </c>
      <c r="G569" s="6">
        <v>3.1142236419999998</v>
      </c>
      <c r="H569" s="6">
        <v>2.5872304490000002</v>
      </c>
      <c r="I569" s="6">
        <v>1.706797613</v>
      </c>
      <c r="J569" s="6">
        <v>2.2585219319999998</v>
      </c>
      <c r="K569" s="6">
        <v>1.9105344259999999</v>
      </c>
      <c r="L569" s="6">
        <v>3.8808268789999998</v>
      </c>
      <c r="M569" s="6">
        <v>2.160413675</v>
      </c>
      <c r="N569" s="6">
        <v>1.5717748890000001</v>
      </c>
      <c r="O569" s="6">
        <v>1.2734210029999999</v>
      </c>
      <c r="P569" s="6">
        <v>2.109656212</v>
      </c>
      <c r="Q569" s="6">
        <v>2.8014493589999998</v>
      </c>
      <c r="R569" s="6">
        <v>5.3549694499999996</v>
      </c>
      <c r="S569" s="6">
        <v>3.0799170770000002</v>
      </c>
      <c r="T569" s="6">
        <v>1.49281614</v>
      </c>
      <c r="U569" s="6">
        <v>1.328328239</v>
      </c>
      <c r="V569" s="6">
        <v>2.5712940980000001</v>
      </c>
      <c r="W569" s="6">
        <v>3.5502787179999999</v>
      </c>
      <c r="X569" s="6">
        <v>8.7167466850000004</v>
      </c>
      <c r="Y569" s="6">
        <v>3.18273531</v>
      </c>
      <c r="Z569" s="6">
        <v>3.1331010749999999</v>
      </c>
      <c r="AA569" s="6">
        <v>1.5432748540000001</v>
      </c>
      <c r="AB569" s="6">
        <v>2.4037742249999998</v>
      </c>
    </row>
    <row r="570" spans="1:28" s="6" customFormat="1" ht="13" x14ac:dyDescent="0.25">
      <c r="A570" s="7" t="s">
        <v>1023</v>
      </c>
      <c r="B570" s="7">
        <v>0.94871074949395195</v>
      </c>
      <c r="C570" s="7" t="s">
        <v>875</v>
      </c>
      <c r="D570" s="9" t="s">
        <v>1024</v>
      </c>
      <c r="E570" s="6">
        <v>14.745709959999999</v>
      </c>
      <c r="F570" s="6">
        <v>63.629587020000002</v>
      </c>
      <c r="G570" s="6">
        <v>27.22174257</v>
      </c>
      <c r="H570" s="6">
        <v>19.471003459999999</v>
      </c>
      <c r="I570" s="6">
        <v>19.576029649999999</v>
      </c>
      <c r="J570" s="6">
        <v>18.456811829999999</v>
      </c>
      <c r="K570" s="6">
        <v>15.99248178</v>
      </c>
      <c r="L570" s="6">
        <v>57.995822250000003</v>
      </c>
      <c r="M570" s="6">
        <v>27.183668699999998</v>
      </c>
      <c r="N570" s="6">
        <v>25.350984929999999</v>
      </c>
      <c r="O570" s="6">
        <v>21.01916593</v>
      </c>
      <c r="P570" s="6">
        <v>28.23950846</v>
      </c>
      <c r="Q570" s="6">
        <v>10.897805200000001</v>
      </c>
      <c r="R570" s="6">
        <v>62.91197159</v>
      </c>
      <c r="S570" s="6">
        <v>29.53466053</v>
      </c>
      <c r="T570" s="6">
        <v>19.685665409999999</v>
      </c>
      <c r="U570" s="6">
        <v>23.644470259999999</v>
      </c>
      <c r="V570" s="6">
        <v>20.376539139999998</v>
      </c>
      <c r="W570" s="6">
        <v>20.08783408</v>
      </c>
      <c r="X570" s="6">
        <v>59.761535129999999</v>
      </c>
      <c r="Y570" s="6">
        <v>29.545639779999998</v>
      </c>
      <c r="Z570" s="6">
        <v>21.766820200000002</v>
      </c>
      <c r="AA570" s="6">
        <v>20.735983470000001</v>
      </c>
      <c r="AB570" s="6">
        <v>22.392400309999999</v>
      </c>
    </row>
    <row r="571" spans="1:28" s="6" customFormat="1" ht="13" x14ac:dyDescent="0.25">
      <c r="A571" s="7" t="s">
        <v>1025</v>
      </c>
      <c r="B571" s="7">
        <v>0.73040986558141396</v>
      </c>
      <c r="C571" s="7" t="s">
        <v>875</v>
      </c>
      <c r="D571" s="8" t="s">
        <v>1026</v>
      </c>
      <c r="E571" s="6">
        <v>3.2467191660000001</v>
      </c>
      <c r="F571" s="6">
        <v>8.1955490260000001</v>
      </c>
      <c r="G571" s="6">
        <v>2.4730234499999999</v>
      </c>
      <c r="H571" s="6">
        <v>8.1345777120000005</v>
      </c>
      <c r="I571" s="6">
        <v>1.428936867</v>
      </c>
      <c r="J571" s="6">
        <v>2.5867756630000001</v>
      </c>
      <c r="K571" s="6">
        <v>4.3594018710000002</v>
      </c>
      <c r="L571" s="6">
        <v>10.544065549999999</v>
      </c>
      <c r="M571" s="6">
        <v>2.5638588100000002</v>
      </c>
      <c r="N571" s="6">
        <v>8.2265576330000005</v>
      </c>
      <c r="O571" s="6">
        <v>1.6143224249999999</v>
      </c>
      <c r="P571" s="6">
        <v>2.958352927</v>
      </c>
      <c r="Q571" s="6">
        <v>3.119009175</v>
      </c>
      <c r="R571" s="6">
        <v>9.7487370759999994</v>
      </c>
      <c r="S571" s="6">
        <v>2.1325802899999999</v>
      </c>
      <c r="T571" s="6">
        <v>6.9674344760000002</v>
      </c>
      <c r="U571" s="6">
        <v>1.3967943089999999</v>
      </c>
      <c r="V571" s="6">
        <v>3.641021726</v>
      </c>
      <c r="W571" s="6">
        <v>4.1243281009999997</v>
      </c>
      <c r="X571" s="6">
        <v>8.7435480069999993</v>
      </c>
      <c r="Y571" s="6">
        <v>1.5824758459999999</v>
      </c>
      <c r="Z571" s="6">
        <v>6.3005371849999996</v>
      </c>
      <c r="AA571" s="6">
        <v>1.4859178500000001</v>
      </c>
      <c r="AB571" s="6">
        <v>2.7807810609999999</v>
      </c>
    </row>
    <row r="572" spans="1:28" s="6" customFormat="1" ht="13" x14ac:dyDescent="0.25">
      <c r="A572" s="7" t="s">
        <v>1027</v>
      </c>
      <c r="B572" s="7">
        <v>0.93485181684956198</v>
      </c>
      <c r="C572" s="7" t="s">
        <v>875</v>
      </c>
      <c r="D572" s="8" t="s">
        <v>1028</v>
      </c>
      <c r="E572" s="6">
        <v>10.550829009999999</v>
      </c>
      <c r="F572" s="6">
        <v>35.08953434</v>
      </c>
      <c r="G572" s="6">
        <v>14.00322852</v>
      </c>
      <c r="H572" s="6">
        <v>13.9835586</v>
      </c>
      <c r="I572" s="6">
        <v>15.10118435</v>
      </c>
      <c r="J572" s="6">
        <v>13.328048450000001</v>
      </c>
      <c r="K572" s="6">
        <v>8.6515373830000009</v>
      </c>
      <c r="L572" s="6">
        <v>31.168035750000001</v>
      </c>
      <c r="M572" s="6">
        <v>14.20272173</v>
      </c>
      <c r="N572" s="6">
        <v>13.113158840000001</v>
      </c>
      <c r="O572" s="6">
        <v>14.743379129999999</v>
      </c>
      <c r="P572" s="6">
        <v>15.26857523</v>
      </c>
      <c r="Q572" s="6">
        <v>8.8186947740000008</v>
      </c>
      <c r="R572" s="6">
        <v>26.50949288</v>
      </c>
      <c r="S572" s="6">
        <v>11.43030991</v>
      </c>
      <c r="T572" s="6">
        <v>10.771897470000001</v>
      </c>
      <c r="U572" s="6">
        <v>10.665236439999999</v>
      </c>
      <c r="V572" s="6">
        <v>6.2952210610000003</v>
      </c>
      <c r="W572" s="6">
        <v>10.384082060000001</v>
      </c>
      <c r="X572" s="6">
        <v>31.239072230000001</v>
      </c>
      <c r="Y572" s="6">
        <v>10.70938945</v>
      </c>
      <c r="Z572" s="6">
        <v>10.260517309999999</v>
      </c>
      <c r="AA572" s="6">
        <v>7.7556811769999996</v>
      </c>
      <c r="AB572" s="6">
        <v>6.9418779510000004</v>
      </c>
    </row>
    <row r="573" spans="1:28" s="6" customFormat="1" ht="13" x14ac:dyDescent="0.25">
      <c r="A573" s="7" t="s">
        <v>1029</v>
      </c>
      <c r="B573" s="7">
        <v>0.93119440358873795</v>
      </c>
      <c r="C573" s="7" t="s">
        <v>875</v>
      </c>
      <c r="D573" s="8" t="s">
        <v>1030</v>
      </c>
      <c r="E573" s="6">
        <v>149.9741598</v>
      </c>
      <c r="F573" s="6">
        <v>371.58196839999999</v>
      </c>
      <c r="G573" s="6">
        <v>144.14029310000001</v>
      </c>
      <c r="H573" s="6">
        <v>101.2936591</v>
      </c>
      <c r="I573" s="6">
        <v>44.96774293</v>
      </c>
      <c r="J573" s="6">
        <v>29.642275160000001</v>
      </c>
      <c r="K573" s="6">
        <v>137.75567760000001</v>
      </c>
      <c r="L573" s="6">
        <v>356.7118466</v>
      </c>
      <c r="M573" s="6">
        <v>154.8919325</v>
      </c>
      <c r="N573" s="6">
        <v>66.838720660000007</v>
      </c>
      <c r="O573" s="6">
        <v>79.959736340000006</v>
      </c>
      <c r="P573" s="6">
        <v>40.911667749999999</v>
      </c>
      <c r="Q573" s="6">
        <v>161.4241141</v>
      </c>
      <c r="R573" s="6">
        <v>405.39277149999998</v>
      </c>
      <c r="S573" s="6">
        <v>251.5290928</v>
      </c>
      <c r="T573" s="6">
        <v>57.435082749999999</v>
      </c>
      <c r="U573" s="6">
        <v>60.844786640000002</v>
      </c>
      <c r="V573" s="6">
        <v>44.762876900000002</v>
      </c>
      <c r="W573" s="6">
        <v>153.9392253</v>
      </c>
      <c r="X573" s="6">
        <v>499.81152950000001</v>
      </c>
      <c r="Y573" s="6">
        <v>153.52351619999999</v>
      </c>
      <c r="Z573" s="6">
        <v>69.605268969999997</v>
      </c>
      <c r="AA573" s="6">
        <v>63.139040610000002</v>
      </c>
      <c r="AB573" s="6">
        <v>39.06722645</v>
      </c>
    </row>
    <row r="574" spans="1:28" s="6" customFormat="1" ht="13" x14ac:dyDescent="0.25">
      <c r="A574" s="7" t="s">
        <v>1031</v>
      </c>
      <c r="B574" s="7">
        <v>0.77411616409111705</v>
      </c>
      <c r="C574" s="7" t="s">
        <v>875</v>
      </c>
      <c r="D574" s="8" t="s">
        <v>1032</v>
      </c>
      <c r="E574" s="6">
        <v>15.047930859999999</v>
      </c>
      <c r="F574" s="6">
        <v>81.651999189999998</v>
      </c>
      <c r="G574" s="6">
        <v>24.728491699999999</v>
      </c>
      <c r="H574" s="6">
        <v>57.670447350000003</v>
      </c>
      <c r="I574" s="6">
        <v>24.95132358</v>
      </c>
      <c r="J574" s="6">
        <v>20.240931719999999</v>
      </c>
      <c r="K574" s="6">
        <v>11.03758929</v>
      </c>
      <c r="L574" s="6">
        <v>50.423072339999997</v>
      </c>
      <c r="M574" s="6">
        <v>21.307553250000002</v>
      </c>
      <c r="N574" s="6">
        <v>43.546650309999997</v>
      </c>
      <c r="O574" s="6">
        <v>41.521391649999998</v>
      </c>
      <c r="P574" s="6">
        <v>27.046558319999999</v>
      </c>
      <c r="Q574" s="6">
        <v>11.25993545</v>
      </c>
      <c r="R574" s="6">
        <v>79.785696650000006</v>
      </c>
      <c r="S574" s="6">
        <v>52.920780059999998</v>
      </c>
      <c r="T574" s="6">
        <v>35.803848960000003</v>
      </c>
      <c r="U574" s="6">
        <v>34.002071540000003</v>
      </c>
      <c r="V574" s="6">
        <v>28.089718210000001</v>
      </c>
      <c r="W574" s="6">
        <v>13.908269130000001</v>
      </c>
      <c r="X574" s="6">
        <v>122.0988744</v>
      </c>
      <c r="Y574" s="6">
        <v>43.896086560000001</v>
      </c>
      <c r="Z574" s="6">
        <v>37.106585430000003</v>
      </c>
      <c r="AA574" s="6">
        <v>20.602616319999999</v>
      </c>
      <c r="AB574" s="6">
        <v>20.15684984</v>
      </c>
    </row>
    <row r="575" spans="1:28" s="6" customFormat="1" ht="13" x14ac:dyDescent="0.25">
      <c r="A575" s="7" t="s">
        <v>1033</v>
      </c>
      <c r="B575" s="7">
        <v>0.94799542578004503</v>
      </c>
      <c r="C575" s="7" t="s">
        <v>875</v>
      </c>
      <c r="D575" s="8" t="s">
        <v>1034</v>
      </c>
      <c r="E575" s="6">
        <v>4.1327716280000004</v>
      </c>
      <c r="F575" s="6">
        <v>11.562420230000001</v>
      </c>
      <c r="G575" s="6">
        <v>4.1444434860000001</v>
      </c>
      <c r="H575" s="6">
        <v>3.5028529380000002</v>
      </c>
      <c r="I575" s="6">
        <v>2.6555621120000001</v>
      </c>
      <c r="J575" s="6">
        <v>2.2512246849999999</v>
      </c>
      <c r="K575" s="6">
        <v>3.10318541</v>
      </c>
      <c r="L575" s="6">
        <v>8.1376301380000005</v>
      </c>
      <c r="M575" s="6">
        <v>6.2597197849999997</v>
      </c>
      <c r="N575" s="6">
        <v>4.2873815950000003</v>
      </c>
      <c r="O575" s="6">
        <v>2.9193168690000002</v>
      </c>
      <c r="P575" s="6">
        <v>3.0238751220000002</v>
      </c>
      <c r="Q575" s="6">
        <v>3.5347452110000002</v>
      </c>
      <c r="R575" s="6">
        <v>7.5944734030000003</v>
      </c>
      <c r="S575" s="6">
        <v>4.8188776820000001</v>
      </c>
      <c r="T575" s="6">
        <v>4.0930758059999999</v>
      </c>
      <c r="U575" s="6">
        <v>2.8110024999999998</v>
      </c>
      <c r="V575" s="6">
        <v>2.127007216</v>
      </c>
      <c r="W575" s="6">
        <v>2.6508444619999998</v>
      </c>
      <c r="X575" s="6">
        <v>7.6587550159999997</v>
      </c>
      <c r="Y575" s="6">
        <v>3.706401015</v>
      </c>
      <c r="Z575" s="6">
        <v>3.1473550399999999</v>
      </c>
      <c r="AA575" s="6">
        <v>2.4440925490000001</v>
      </c>
      <c r="AB575" s="6">
        <v>2.7298821879999999</v>
      </c>
    </row>
    <row r="576" spans="1:28" s="6" customFormat="1" ht="13" x14ac:dyDescent="0.25">
      <c r="A576" s="7" t="s">
        <v>1035</v>
      </c>
      <c r="B576" s="7">
        <v>0.90637144459138796</v>
      </c>
      <c r="C576" s="7" t="s">
        <v>875</v>
      </c>
      <c r="D576" s="8" t="s">
        <v>1036</v>
      </c>
      <c r="E576" s="6">
        <v>0.19158237</v>
      </c>
      <c r="F576" s="6">
        <v>1.392488392</v>
      </c>
      <c r="G576" s="6">
        <v>0.291120567</v>
      </c>
      <c r="H576" s="6">
        <v>0.18485903300000001</v>
      </c>
      <c r="I576" s="6">
        <v>5.0317498000000002E-2</v>
      </c>
      <c r="J576" s="6">
        <v>5.1182725999999998E-2</v>
      </c>
      <c r="K576" s="6">
        <v>0.40960326800000002</v>
      </c>
      <c r="L576" s="6">
        <v>1.6479022320000001</v>
      </c>
      <c r="M576" s="6">
        <v>0.105634935</v>
      </c>
      <c r="N576" s="6">
        <v>0.10287603400000001</v>
      </c>
      <c r="O576" s="6">
        <v>8.2116130999999995E-2</v>
      </c>
      <c r="P576" s="6">
        <v>5.2752584999999998E-2</v>
      </c>
      <c r="Q576" s="6">
        <v>0.117520256</v>
      </c>
      <c r="R576" s="6">
        <v>1.2330656840000001</v>
      </c>
      <c r="S576" s="6">
        <v>0.179478056</v>
      </c>
      <c r="T576" s="6">
        <v>3.2485950999999999E-2</v>
      </c>
      <c r="U576" s="6">
        <v>0.29264294699999999</v>
      </c>
      <c r="V576" s="6">
        <v>0.102117149</v>
      </c>
      <c r="W576" s="6">
        <v>0.56150467500000001</v>
      </c>
      <c r="X576" s="6">
        <v>2.0133793280000001</v>
      </c>
      <c r="Y576" s="6">
        <v>0.115953423</v>
      </c>
      <c r="Z576" s="6">
        <v>1.8622063000000001E-2</v>
      </c>
      <c r="AA576" s="6">
        <v>0.14926460499999999</v>
      </c>
      <c r="AB576" s="6">
        <v>0.10171506600000001</v>
      </c>
    </row>
    <row r="577" spans="1:28" s="6" customFormat="1" ht="13" x14ac:dyDescent="0.25">
      <c r="A577" s="7" t="s">
        <v>1037</v>
      </c>
      <c r="B577" s="7">
        <v>0.82499352812388205</v>
      </c>
      <c r="C577" s="7" t="s">
        <v>875</v>
      </c>
      <c r="D577" s="8" t="s">
        <v>927</v>
      </c>
      <c r="E577" s="6">
        <v>0.77760056399999999</v>
      </c>
      <c r="F577" s="6">
        <v>20.5601232</v>
      </c>
      <c r="G577" s="6">
        <v>1.983509476</v>
      </c>
      <c r="H577" s="6">
        <v>6.2657743229999996</v>
      </c>
      <c r="I577" s="6">
        <v>1.3687956480000001</v>
      </c>
      <c r="J577" s="6">
        <v>0.81155611699999997</v>
      </c>
      <c r="K577" s="6">
        <v>2.1221575229999998</v>
      </c>
      <c r="L577" s="6">
        <v>25.813908300000001</v>
      </c>
      <c r="M577" s="6">
        <v>1.954529956</v>
      </c>
      <c r="N577" s="6">
        <v>5.3157277260000004</v>
      </c>
      <c r="O577" s="6">
        <v>1.8002972610000001</v>
      </c>
      <c r="P577" s="6">
        <v>1.2218438629999999</v>
      </c>
      <c r="Q577" s="6">
        <v>0.95854107700000002</v>
      </c>
      <c r="R577" s="6">
        <v>6.8060759849999997</v>
      </c>
      <c r="S577" s="6">
        <v>1.8127234480000001</v>
      </c>
      <c r="T577" s="6">
        <v>1.5531778549999999</v>
      </c>
      <c r="U577" s="6">
        <v>1.3601594450000001</v>
      </c>
      <c r="V577" s="6">
        <v>1.640990543</v>
      </c>
      <c r="W577" s="6">
        <v>0.96356268899999997</v>
      </c>
      <c r="X577" s="6">
        <v>5.7238176660000004</v>
      </c>
      <c r="Y577" s="6">
        <v>1.330569041</v>
      </c>
      <c r="Z577" s="6">
        <v>1.0547063560000001</v>
      </c>
      <c r="AA577" s="6">
        <v>0.727262305</v>
      </c>
      <c r="AB577" s="6">
        <v>0.85589040100000002</v>
      </c>
    </row>
    <row r="578" spans="1:28" s="6" customFormat="1" ht="13" x14ac:dyDescent="0.25">
      <c r="A578" s="7" t="s">
        <v>1038</v>
      </c>
      <c r="B578" s="7">
        <v>0.74856313138476605</v>
      </c>
      <c r="C578" s="7" t="s">
        <v>875</v>
      </c>
      <c r="D578" s="8" t="s">
        <v>1039</v>
      </c>
      <c r="E578" s="6">
        <v>3.2218789060000002</v>
      </c>
      <c r="F578" s="6">
        <v>12.74574932</v>
      </c>
      <c r="G578" s="6">
        <v>2.4530140970000001</v>
      </c>
      <c r="H578" s="6">
        <v>3.36273124</v>
      </c>
      <c r="I578" s="6">
        <v>3.368085105</v>
      </c>
      <c r="J578" s="6">
        <v>2.3502318039999999</v>
      </c>
      <c r="K578" s="6">
        <v>3.2057891930000002</v>
      </c>
      <c r="L578" s="6">
        <v>12.980472929999999</v>
      </c>
      <c r="M578" s="6">
        <v>2.667476363</v>
      </c>
      <c r="N578" s="6">
        <v>3.109133318</v>
      </c>
      <c r="O578" s="6">
        <v>3.5693497920000001</v>
      </c>
      <c r="P578" s="6">
        <v>3.0116100389999998</v>
      </c>
      <c r="Q578" s="6">
        <v>1.2336129300000001</v>
      </c>
      <c r="R578" s="6">
        <v>3.164878393</v>
      </c>
      <c r="S578" s="6">
        <v>2.0782308120000001</v>
      </c>
      <c r="T578" s="6">
        <v>1.941871371</v>
      </c>
      <c r="U578" s="6">
        <v>1.8960445749999999</v>
      </c>
      <c r="V578" s="6">
        <v>3.1275514769999999</v>
      </c>
      <c r="W578" s="6">
        <v>2.797806579</v>
      </c>
      <c r="X578" s="6">
        <v>3.888165877</v>
      </c>
      <c r="Y578" s="6">
        <v>1.294919417</v>
      </c>
      <c r="Z578" s="6">
        <v>1.2382592539999999</v>
      </c>
      <c r="AA578" s="6">
        <v>1.7690471699999999</v>
      </c>
      <c r="AB578" s="6">
        <v>1.859641841</v>
      </c>
    </row>
    <row r="579" spans="1:28" s="6" customFormat="1" ht="13" x14ac:dyDescent="0.25">
      <c r="A579" s="7" t="s">
        <v>1040</v>
      </c>
      <c r="B579" s="7">
        <v>0.92514060264935505</v>
      </c>
      <c r="C579" s="7" t="s">
        <v>875</v>
      </c>
      <c r="D579" s="8" t="s">
        <v>1041</v>
      </c>
      <c r="E579" s="6">
        <v>0.88635715299999995</v>
      </c>
      <c r="F579" s="6">
        <v>19.084339629999999</v>
      </c>
      <c r="G579" s="6">
        <v>6.3193130440000003</v>
      </c>
      <c r="H579" s="6">
        <v>2.4507347479999999</v>
      </c>
      <c r="I579" s="6">
        <v>0.70887377500000004</v>
      </c>
      <c r="J579" s="6">
        <v>0.47642409499999999</v>
      </c>
      <c r="K579" s="6">
        <v>0.94206463100000004</v>
      </c>
      <c r="L579" s="6">
        <v>20.067972260000001</v>
      </c>
      <c r="M579" s="6">
        <v>10.21775261</v>
      </c>
      <c r="N579" s="6">
        <v>1.629361976</v>
      </c>
      <c r="O579" s="6">
        <v>0.97466988399999999</v>
      </c>
      <c r="P579" s="6">
        <v>0.63056864099999999</v>
      </c>
      <c r="Q579" s="6">
        <v>0.76826126699999997</v>
      </c>
      <c r="R579" s="6">
        <v>19.29228384</v>
      </c>
      <c r="S579" s="6">
        <v>12.22519597</v>
      </c>
      <c r="T579" s="6">
        <v>2.5401634149999999</v>
      </c>
      <c r="U579" s="6">
        <v>0.83310102600000002</v>
      </c>
      <c r="V579" s="6">
        <v>0.69571084000000005</v>
      </c>
      <c r="W579" s="6">
        <v>0.80170470299999996</v>
      </c>
      <c r="X579" s="6">
        <v>10.74512258</v>
      </c>
      <c r="Y579" s="6">
        <v>10.58663217</v>
      </c>
      <c r="Z579" s="6">
        <v>2.0643983100000001</v>
      </c>
      <c r="AA579" s="6">
        <v>1.004103803</v>
      </c>
      <c r="AB579" s="6">
        <v>1.0056942289999999</v>
      </c>
    </row>
    <row r="580" spans="1:28" s="6" customFormat="1" ht="13" x14ac:dyDescent="0.25">
      <c r="A580" s="7" t="s">
        <v>1042</v>
      </c>
      <c r="B580" s="7">
        <v>0.98057814685251599</v>
      </c>
      <c r="C580" s="7" t="s">
        <v>875</v>
      </c>
      <c r="D580" s="9" t="s">
        <v>1043</v>
      </c>
      <c r="E580" s="6">
        <v>3.7233828660000001</v>
      </c>
      <c r="F580" s="6">
        <v>19.914117180000002</v>
      </c>
      <c r="G580" s="6">
        <v>5.4449523009999998</v>
      </c>
      <c r="H580" s="6">
        <v>6.1554271050000002</v>
      </c>
      <c r="I580" s="6">
        <v>2.0502062529999998</v>
      </c>
      <c r="J580" s="6">
        <v>2.6300975850000001</v>
      </c>
      <c r="K580" s="6">
        <v>2.2322686329999999</v>
      </c>
      <c r="L580" s="6">
        <v>17.585744470000002</v>
      </c>
      <c r="M580" s="6">
        <v>5.1576543069999996</v>
      </c>
      <c r="N580" s="6">
        <v>2.8546678559999998</v>
      </c>
      <c r="O580" s="6">
        <v>2.555374536</v>
      </c>
      <c r="P580" s="6">
        <v>2.532844774</v>
      </c>
      <c r="Q580" s="6">
        <v>2.3718463619999999</v>
      </c>
      <c r="R580" s="6">
        <v>14.36524331</v>
      </c>
      <c r="S580" s="6">
        <v>6.43808633</v>
      </c>
      <c r="T580" s="6">
        <v>2.295791774</v>
      </c>
      <c r="U580" s="6">
        <v>1.3857668999999999</v>
      </c>
      <c r="V580" s="6">
        <v>1.6470602809999999</v>
      </c>
      <c r="W580" s="6">
        <v>2.9495071460000002</v>
      </c>
      <c r="X580" s="6">
        <v>19.4958858</v>
      </c>
      <c r="Y580" s="6">
        <v>4.9474489420000003</v>
      </c>
      <c r="Z580" s="6">
        <v>3.4130351129999998</v>
      </c>
      <c r="AA580" s="6">
        <v>2.173900121</v>
      </c>
      <c r="AB580" s="6">
        <v>1.2703489459999999</v>
      </c>
    </row>
    <row r="581" spans="1:28" s="6" customFormat="1" ht="13" x14ac:dyDescent="0.25">
      <c r="A581" s="7" t="s">
        <v>1044</v>
      </c>
      <c r="B581" s="7">
        <v>0.93006937805509104</v>
      </c>
      <c r="C581" s="7" t="s">
        <v>875</v>
      </c>
      <c r="D581" s="8" t="s">
        <v>897</v>
      </c>
      <c r="E581" s="6">
        <v>5.2316469950000002</v>
      </c>
      <c r="F581" s="6">
        <v>16.87273566</v>
      </c>
      <c r="G581" s="6">
        <v>6.1794915909999997</v>
      </c>
      <c r="H581" s="6">
        <v>4.8175339260000003</v>
      </c>
      <c r="I581" s="6">
        <v>4.4920361250000003</v>
      </c>
      <c r="J581" s="6">
        <v>3.611624425</v>
      </c>
      <c r="K581" s="6">
        <v>4.4740560629999999</v>
      </c>
      <c r="L581" s="6">
        <v>16.130624990000001</v>
      </c>
      <c r="M581" s="6">
        <v>10.116925439999999</v>
      </c>
      <c r="N581" s="6">
        <v>4.4299758100000002</v>
      </c>
      <c r="O581" s="6">
        <v>3.7090157420000001</v>
      </c>
      <c r="P581" s="6">
        <v>5.0312373480000003</v>
      </c>
      <c r="Q581" s="6">
        <v>5.6076427740000003</v>
      </c>
      <c r="R581" s="6">
        <v>17.00170971</v>
      </c>
      <c r="S581" s="6">
        <v>11.10307515</v>
      </c>
      <c r="T581" s="6">
        <v>3.9112719839999999</v>
      </c>
      <c r="U581" s="6">
        <v>2.9953298180000001</v>
      </c>
      <c r="V581" s="6">
        <v>3.8241191969999999</v>
      </c>
      <c r="W581" s="6">
        <v>4.5143483419999999</v>
      </c>
      <c r="X581" s="6">
        <v>10.28329615</v>
      </c>
      <c r="Y581" s="6">
        <v>10.39675261</v>
      </c>
      <c r="Z581" s="6">
        <v>4.9737433700000002</v>
      </c>
      <c r="AA581" s="6">
        <v>3.0425417879999999</v>
      </c>
      <c r="AB581" s="6">
        <v>4.087821269</v>
      </c>
    </row>
    <row r="582" spans="1:28" s="6" customFormat="1" ht="13" x14ac:dyDescent="0.25">
      <c r="A582" s="7" t="s">
        <v>1045</v>
      </c>
      <c r="B582" s="7">
        <v>0.93470158076703702</v>
      </c>
      <c r="C582" s="7" t="s">
        <v>875</v>
      </c>
      <c r="D582" s="8" t="s">
        <v>1046</v>
      </c>
      <c r="E582" s="6">
        <v>8.3795785039999995</v>
      </c>
      <c r="F582" s="6">
        <v>28.643695220000001</v>
      </c>
      <c r="G582" s="6">
        <v>7.5443364480000001</v>
      </c>
      <c r="H582" s="6">
        <v>13.82418663</v>
      </c>
      <c r="I582" s="6">
        <v>7.5436693789999998</v>
      </c>
      <c r="J582" s="6">
        <v>6.347608685</v>
      </c>
      <c r="K582" s="6">
        <v>7.567085155</v>
      </c>
      <c r="L582" s="6">
        <v>22.37043873</v>
      </c>
      <c r="M582" s="6">
        <v>7.3632570470000003</v>
      </c>
      <c r="N582" s="6">
        <v>9.5240758040000006</v>
      </c>
      <c r="O582" s="6">
        <v>7.4260397060000001</v>
      </c>
      <c r="P582" s="6">
        <v>6.3689683319999997</v>
      </c>
      <c r="Q582" s="6">
        <v>7.8459002590000004</v>
      </c>
      <c r="R582" s="6">
        <v>20.840535890000002</v>
      </c>
      <c r="S582" s="6">
        <v>16.492476790000001</v>
      </c>
      <c r="T582" s="6">
        <v>9.8174898640000006</v>
      </c>
      <c r="U582" s="6">
        <v>8.4335802429999998</v>
      </c>
      <c r="V582" s="6">
        <v>9.6253978829999998</v>
      </c>
      <c r="W582" s="6">
        <v>9.1243485670000002</v>
      </c>
      <c r="X582" s="6">
        <v>24.463463640000001</v>
      </c>
      <c r="Y582" s="6">
        <v>10.902110329999999</v>
      </c>
      <c r="Z582" s="6">
        <v>9.4584779470000004</v>
      </c>
      <c r="AA582" s="6">
        <v>8.6678604900000007</v>
      </c>
      <c r="AB582" s="6">
        <v>8.7480998949999993</v>
      </c>
    </row>
    <row r="583" spans="1:28" s="6" customFormat="1" ht="13" x14ac:dyDescent="0.25">
      <c r="A583" s="7" t="s">
        <v>1047</v>
      </c>
      <c r="B583" s="7">
        <v>0.91693037796189703</v>
      </c>
      <c r="C583" s="7" t="s">
        <v>875</v>
      </c>
      <c r="D583" s="8" t="s">
        <v>1048</v>
      </c>
      <c r="E583" s="6">
        <v>1.0891985200000001</v>
      </c>
      <c r="F583" s="6">
        <v>3.0199505059999998</v>
      </c>
      <c r="G583" s="6">
        <v>1.090707817</v>
      </c>
      <c r="H583" s="6">
        <v>1.0215068220000001</v>
      </c>
      <c r="I583" s="6">
        <v>0.45727088999999999</v>
      </c>
      <c r="J583" s="6">
        <v>0.71661787600000004</v>
      </c>
      <c r="K583" s="6">
        <v>0.91741915600000001</v>
      </c>
      <c r="L583" s="6">
        <v>2.8572425099999998</v>
      </c>
      <c r="M583" s="6">
        <v>0.92064518399999995</v>
      </c>
      <c r="N583" s="6">
        <v>1.13952857</v>
      </c>
      <c r="O583" s="6">
        <v>0.50094566900000004</v>
      </c>
      <c r="P583" s="6">
        <v>1.048895667</v>
      </c>
      <c r="Q583" s="6">
        <v>1.0165622480000001</v>
      </c>
      <c r="R583" s="6">
        <v>3.0531817349999999</v>
      </c>
      <c r="S583" s="6">
        <v>0.26473535999999998</v>
      </c>
      <c r="T583" s="6">
        <v>0.66339486299999995</v>
      </c>
      <c r="U583" s="6">
        <v>0.34343908899999998</v>
      </c>
      <c r="V583" s="6">
        <v>1.0666527459999999</v>
      </c>
      <c r="W583" s="6">
        <v>1.1408962579999999</v>
      </c>
      <c r="X583" s="6">
        <v>2.822699235</v>
      </c>
      <c r="Y583" s="6">
        <v>0.335084832</v>
      </c>
      <c r="Z583" s="6">
        <v>0.67552061799999996</v>
      </c>
      <c r="AA583" s="6">
        <v>0.34950592699999999</v>
      </c>
      <c r="AB583" s="6">
        <v>0.59711815999999995</v>
      </c>
    </row>
    <row r="584" spans="1:28" s="6" customFormat="1" ht="13" x14ac:dyDescent="0.25">
      <c r="A584" s="7" t="s">
        <v>1049</v>
      </c>
      <c r="B584" s="7">
        <v>0.95388452652399602</v>
      </c>
      <c r="C584" s="7" t="s">
        <v>875</v>
      </c>
      <c r="D584" s="8" t="s">
        <v>591</v>
      </c>
      <c r="E584" s="6">
        <v>5.5348041190000004</v>
      </c>
      <c r="F584" s="6">
        <v>20.399199580000001</v>
      </c>
      <c r="G584" s="6">
        <v>7.8115115429999999</v>
      </c>
      <c r="H584" s="6">
        <v>8.2887669129999999</v>
      </c>
      <c r="I584" s="6">
        <v>5.3340607110000002</v>
      </c>
      <c r="J584" s="6">
        <v>3.348373203</v>
      </c>
      <c r="K584" s="6">
        <v>3.4510937469999998</v>
      </c>
      <c r="L584" s="6">
        <v>13.74634256</v>
      </c>
      <c r="M584" s="6">
        <v>7.609971399</v>
      </c>
      <c r="N584" s="6">
        <v>5.926696347</v>
      </c>
      <c r="O584" s="6">
        <v>5.841846673</v>
      </c>
      <c r="P584" s="6">
        <v>3.9827855680000002</v>
      </c>
      <c r="Q584" s="6">
        <v>5.4821105819999998</v>
      </c>
      <c r="R584" s="6">
        <v>18.428262520000001</v>
      </c>
      <c r="S584" s="6">
        <v>8.7766648590000003</v>
      </c>
      <c r="T584" s="6">
        <v>7.1643400059999998</v>
      </c>
      <c r="U584" s="6">
        <v>5.3449864390000004</v>
      </c>
      <c r="V584" s="6">
        <v>5.4854654079999996</v>
      </c>
      <c r="W584" s="6">
        <v>3.742197934</v>
      </c>
      <c r="X584" s="6">
        <v>17.87064913</v>
      </c>
      <c r="Y584" s="6">
        <v>6.9524142659999999</v>
      </c>
      <c r="Z584" s="6">
        <v>5.9412619339999999</v>
      </c>
      <c r="AA584" s="6">
        <v>5.041168699</v>
      </c>
      <c r="AB584" s="6">
        <v>3.4547064710000002</v>
      </c>
    </row>
    <row r="585" spans="1:28" s="6" customFormat="1" ht="13" x14ac:dyDescent="0.25">
      <c r="A585" s="7" t="s">
        <v>1050</v>
      </c>
      <c r="B585" s="7">
        <v>0.92788324278906598</v>
      </c>
      <c r="C585" s="7" t="s">
        <v>875</v>
      </c>
      <c r="D585" s="9" t="s">
        <v>1051</v>
      </c>
      <c r="E585" s="6">
        <v>0.46526251899999999</v>
      </c>
      <c r="F585" s="6">
        <v>3.6320422890000001</v>
      </c>
      <c r="G585" s="6">
        <v>1.145106172</v>
      </c>
      <c r="H585" s="6">
        <v>0.80157639800000002</v>
      </c>
      <c r="I585" s="6">
        <v>0.304361665</v>
      </c>
      <c r="J585" s="6">
        <v>0.42726788900000001</v>
      </c>
      <c r="K585" s="6">
        <v>0.53623351799999996</v>
      </c>
      <c r="L585" s="6">
        <v>4.6943050240000002</v>
      </c>
      <c r="M585" s="6">
        <v>1.847510073</v>
      </c>
      <c r="N585" s="6">
        <v>0.60197113700000004</v>
      </c>
      <c r="O585" s="6">
        <v>0.56615197399999995</v>
      </c>
      <c r="P585" s="6">
        <v>0.53871213100000004</v>
      </c>
      <c r="Q585" s="6">
        <v>0.51958014500000005</v>
      </c>
      <c r="R585" s="6">
        <v>2.7552778500000001</v>
      </c>
      <c r="S585" s="6">
        <v>2.5156427419999998</v>
      </c>
      <c r="T585" s="6">
        <v>0.98868396700000005</v>
      </c>
      <c r="U585" s="6">
        <v>0.192848095</v>
      </c>
      <c r="V585" s="6">
        <v>0.282735554</v>
      </c>
      <c r="W585" s="6">
        <v>0.68045108700000001</v>
      </c>
      <c r="X585" s="6">
        <v>2.9943779930000001</v>
      </c>
      <c r="Y585" s="6">
        <v>2.1410948849999998</v>
      </c>
      <c r="Z585" s="6">
        <v>1.2592808689999999</v>
      </c>
      <c r="AA585" s="6">
        <v>0.36918487799999999</v>
      </c>
      <c r="AB585" s="6">
        <v>0.55838178999999999</v>
      </c>
    </row>
    <row r="586" spans="1:28" s="6" customFormat="1" ht="13" x14ac:dyDescent="0.25">
      <c r="A586" s="7" t="s">
        <v>1052</v>
      </c>
      <c r="B586" s="7">
        <v>0.79989092748491497</v>
      </c>
      <c r="C586" s="7" t="s">
        <v>875</v>
      </c>
      <c r="D586" s="8" t="s">
        <v>941</v>
      </c>
      <c r="E586" s="6">
        <v>3.059463279</v>
      </c>
      <c r="F586" s="6">
        <v>7.0278496830000003</v>
      </c>
      <c r="G586" s="6">
        <v>2.5429248090000001</v>
      </c>
      <c r="H586" s="6">
        <v>4.5388178750000003</v>
      </c>
      <c r="I586" s="6">
        <v>2.302109915</v>
      </c>
      <c r="J586" s="6">
        <v>3.4455634150000001</v>
      </c>
      <c r="K586" s="6">
        <v>1.9136376820000001</v>
      </c>
      <c r="L586" s="6">
        <v>4.8305983780000004</v>
      </c>
      <c r="M586" s="6">
        <v>1.626807823</v>
      </c>
      <c r="N586" s="6">
        <v>3.574492029</v>
      </c>
      <c r="O586" s="6">
        <v>2.29113627</v>
      </c>
      <c r="P586" s="6">
        <v>3.0913095340000001</v>
      </c>
      <c r="Q586" s="6">
        <v>3.8248743209999998</v>
      </c>
      <c r="R586" s="6">
        <v>6.9153116069999996</v>
      </c>
      <c r="S586" s="6">
        <v>1.5335438029999999</v>
      </c>
      <c r="T586" s="6">
        <v>2.5547483990000002</v>
      </c>
      <c r="U586" s="6">
        <v>1.3064101880000001</v>
      </c>
      <c r="V586" s="6">
        <v>2.725347213</v>
      </c>
      <c r="W586" s="6">
        <v>3.5577278090000002</v>
      </c>
      <c r="X586" s="6">
        <v>6.2222648170000001</v>
      </c>
      <c r="Y586" s="6">
        <v>1.3879811740000001</v>
      </c>
      <c r="Z586" s="6">
        <v>2.5815971179999999</v>
      </c>
      <c r="AA586" s="6">
        <v>1.048000303</v>
      </c>
      <c r="AB586" s="6">
        <v>1.9470131310000001</v>
      </c>
    </row>
    <row r="587" spans="1:28" s="6" customFormat="1" ht="13" x14ac:dyDescent="0.25">
      <c r="A587" s="7" t="s">
        <v>1053</v>
      </c>
      <c r="B587" s="7">
        <v>0.90887419172077799</v>
      </c>
      <c r="C587" s="7" t="s">
        <v>875</v>
      </c>
      <c r="D587" s="8" t="s">
        <v>1054</v>
      </c>
      <c r="E587" s="6">
        <v>4.0828437309999996</v>
      </c>
      <c r="F587" s="6">
        <v>63.14864378</v>
      </c>
      <c r="G587" s="6">
        <v>20.09859952</v>
      </c>
      <c r="H587" s="6">
        <v>7.9754916380000003</v>
      </c>
      <c r="I587" s="6">
        <v>3.8562140230000002</v>
      </c>
      <c r="J587" s="6">
        <v>2.4694746589999998</v>
      </c>
      <c r="K587" s="6">
        <v>5.216033296</v>
      </c>
      <c r="L587" s="6">
        <v>61.439839659999997</v>
      </c>
      <c r="M587" s="6">
        <v>29.927639660000001</v>
      </c>
      <c r="N587" s="6">
        <v>6.8199425079999996</v>
      </c>
      <c r="O587" s="6">
        <v>5.3740204699999996</v>
      </c>
      <c r="P587" s="6">
        <v>2.943663479</v>
      </c>
      <c r="Q587" s="6">
        <v>5.1644558399999996</v>
      </c>
      <c r="R587" s="6">
        <v>47.20763607</v>
      </c>
      <c r="S587" s="6">
        <v>39.978055869999999</v>
      </c>
      <c r="T587" s="6">
        <v>9.3195443979999997</v>
      </c>
      <c r="U587" s="6">
        <v>4.2103959880000001</v>
      </c>
      <c r="V587" s="6">
        <v>1.915195956</v>
      </c>
      <c r="W587" s="6">
        <v>4.0331080620000002</v>
      </c>
      <c r="X587" s="6">
        <v>26.69476723</v>
      </c>
      <c r="Y587" s="6">
        <v>29.510841540000001</v>
      </c>
      <c r="Z587" s="6">
        <v>7.8486085560000003</v>
      </c>
      <c r="AA587" s="6">
        <v>5.9058006379999997</v>
      </c>
      <c r="AB587" s="6">
        <v>3.596759917</v>
      </c>
    </row>
    <row r="588" spans="1:28" s="6" customFormat="1" ht="13" x14ac:dyDescent="0.25">
      <c r="A588" s="7" t="s">
        <v>1055</v>
      </c>
      <c r="B588" s="7">
        <v>0.82436897484469596</v>
      </c>
      <c r="C588" s="7" t="s">
        <v>875</v>
      </c>
      <c r="D588" s="8" t="s">
        <v>927</v>
      </c>
      <c r="E588" s="6">
        <v>0.88701554699999996</v>
      </c>
      <c r="F588" s="6">
        <v>3.992978447</v>
      </c>
      <c r="G588" s="6">
        <v>0.61808160099999998</v>
      </c>
      <c r="H588" s="6">
        <v>1.2506923139999999</v>
      </c>
      <c r="I588" s="6">
        <v>1.6411236659999999</v>
      </c>
      <c r="J588" s="6">
        <v>0.50046249399999998</v>
      </c>
      <c r="K588" s="6">
        <v>1.1329844710000001</v>
      </c>
      <c r="L588" s="6">
        <v>2.9637504510000001</v>
      </c>
      <c r="M588" s="6">
        <v>1.333054336</v>
      </c>
      <c r="N588" s="6">
        <v>0.60869057299999996</v>
      </c>
      <c r="O588" s="6">
        <v>0.78251135999999999</v>
      </c>
      <c r="P588" s="6">
        <v>0.81663402799999996</v>
      </c>
      <c r="Q588" s="6">
        <v>0.88465556300000003</v>
      </c>
      <c r="R588" s="6">
        <v>1.3565693910000001</v>
      </c>
      <c r="S588" s="6">
        <v>0.58767922900000003</v>
      </c>
      <c r="T588" s="6">
        <v>0.60723292600000001</v>
      </c>
      <c r="U588" s="6">
        <v>0.47153220099999998</v>
      </c>
      <c r="V588" s="6">
        <v>0.79025140800000004</v>
      </c>
      <c r="W588" s="6">
        <v>0.89179618100000002</v>
      </c>
      <c r="X588" s="6">
        <v>2.0204480280000001</v>
      </c>
      <c r="Y588" s="6">
        <v>0.43700980900000003</v>
      </c>
      <c r="Z588" s="6">
        <v>0.51553262200000005</v>
      </c>
      <c r="AA588" s="6">
        <v>0.24972053299999999</v>
      </c>
      <c r="AB588" s="6">
        <v>0.68130359900000004</v>
      </c>
    </row>
    <row r="589" spans="1:28" s="6" customFormat="1" ht="13" x14ac:dyDescent="0.25">
      <c r="A589" s="7" t="s">
        <v>1056</v>
      </c>
      <c r="B589" s="7">
        <v>0.93096651481725501</v>
      </c>
      <c r="C589" s="7" t="s">
        <v>875</v>
      </c>
      <c r="D589" s="8" t="s">
        <v>965</v>
      </c>
      <c r="E589" s="6">
        <v>10.241216720000001</v>
      </c>
      <c r="F589" s="6">
        <v>55.5437759</v>
      </c>
      <c r="G589" s="6">
        <v>20.18805201</v>
      </c>
      <c r="H589" s="6">
        <v>18.13412057</v>
      </c>
      <c r="I589" s="6">
        <v>8.2982158249999998</v>
      </c>
      <c r="J589" s="6">
        <v>17.183065800000001</v>
      </c>
      <c r="K589" s="6">
        <v>11.57771432</v>
      </c>
      <c r="L589" s="6">
        <v>56.115657890000001</v>
      </c>
      <c r="M589" s="6">
        <v>24.794128650000001</v>
      </c>
      <c r="N589" s="6">
        <v>15.787661610000001</v>
      </c>
      <c r="O589" s="6">
        <v>7.5003684110000002</v>
      </c>
      <c r="P589" s="6">
        <v>14.73637003</v>
      </c>
      <c r="Q589" s="6">
        <v>15.3040825</v>
      </c>
      <c r="R589" s="6">
        <v>42.132869169999999</v>
      </c>
      <c r="S589" s="6">
        <v>26.79467138</v>
      </c>
      <c r="T589" s="6">
        <v>18.82783792</v>
      </c>
      <c r="U589" s="6">
        <v>16.561670849999999</v>
      </c>
      <c r="V589" s="6">
        <v>20.344103579999999</v>
      </c>
      <c r="W589" s="6">
        <v>17.04445613</v>
      </c>
      <c r="X589" s="6">
        <v>34.061119410000003</v>
      </c>
      <c r="Y589" s="6">
        <v>23.04136535</v>
      </c>
      <c r="Z589" s="6">
        <v>18.22426561</v>
      </c>
      <c r="AA589" s="6">
        <v>13.578785209999999</v>
      </c>
      <c r="AB589" s="6">
        <v>18.939818949999999</v>
      </c>
    </row>
    <row r="590" spans="1:28" s="6" customFormat="1" ht="13" x14ac:dyDescent="0.25">
      <c r="A590" s="7" t="s">
        <v>1057</v>
      </c>
      <c r="B590" s="7">
        <v>0.85371564067652606</v>
      </c>
      <c r="C590" s="7" t="s">
        <v>875</v>
      </c>
      <c r="D590" s="8" t="s">
        <v>1058</v>
      </c>
      <c r="E590" s="6">
        <v>6.0582397500000003</v>
      </c>
      <c r="F590" s="6">
        <v>16.68026931</v>
      </c>
      <c r="G590" s="6">
        <v>7.9777266759999996</v>
      </c>
      <c r="H590" s="6">
        <v>5.215122773</v>
      </c>
      <c r="I590" s="6">
        <v>5.5554182169999997</v>
      </c>
      <c r="J590" s="6">
        <v>3.698808874</v>
      </c>
      <c r="K590" s="6">
        <v>6.0773050700000004</v>
      </c>
      <c r="L590" s="6">
        <v>16.150504659999999</v>
      </c>
      <c r="M590" s="6">
        <v>11.839782720000001</v>
      </c>
      <c r="N590" s="6">
        <v>5.335494325</v>
      </c>
      <c r="O590" s="6">
        <v>5.0833088010000003</v>
      </c>
      <c r="P590" s="6">
        <v>3.8248893659999998</v>
      </c>
      <c r="Q590" s="6">
        <v>8.4038151209999992</v>
      </c>
      <c r="R590" s="6">
        <v>14.883396319999999</v>
      </c>
      <c r="S590" s="6">
        <v>10.074340360000001</v>
      </c>
      <c r="T590" s="6">
        <v>4.0117725469999996</v>
      </c>
      <c r="U590" s="6">
        <v>5.5839092709999996</v>
      </c>
      <c r="V590" s="6">
        <v>4.111554946</v>
      </c>
      <c r="W590" s="6">
        <v>6.3536086730000001</v>
      </c>
      <c r="X590" s="6">
        <v>7.5480734079999996</v>
      </c>
      <c r="Y590" s="6">
        <v>11.25276579</v>
      </c>
      <c r="Z590" s="6">
        <v>3.6709641359999998</v>
      </c>
      <c r="AA590" s="6">
        <v>5.6007115279999997</v>
      </c>
      <c r="AB590" s="6">
        <v>3.9208786729999998</v>
      </c>
    </row>
    <row r="591" spans="1:28" s="6" customFormat="1" ht="13" x14ac:dyDescent="0.25">
      <c r="A591" s="7" t="s">
        <v>1059</v>
      </c>
      <c r="B591" s="7">
        <v>0.76663052120166797</v>
      </c>
      <c r="C591" s="7" t="s">
        <v>875</v>
      </c>
      <c r="D591" s="8" t="s">
        <v>957</v>
      </c>
      <c r="E591" s="6">
        <v>7.3706044659999996</v>
      </c>
      <c r="F591" s="6">
        <v>45.731201220000003</v>
      </c>
      <c r="G591" s="6">
        <v>14.550434040000001</v>
      </c>
      <c r="H591" s="6">
        <v>33.081902720000002</v>
      </c>
      <c r="I591" s="6">
        <v>13.10469668</v>
      </c>
      <c r="J591" s="6">
        <v>15.01045304</v>
      </c>
      <c r="K591" s="6">
        <v>7.7324648390000004</v>
      </c>
      <c r="L591" s="6">
        <v>45.368290350000002</v>
      </c>
      <c r="M591" s="6">
        <v>12.610376199999999</v>
      </c>
      <c r="N591" s="6">
        <v>30.718449929999998</v>
      </c>
      <c r="O591" s="6">
        <v>21.32388156</v>
      </c>
      <c r="P591" s="6">
        <v>20.05378026</v>
      </c>
      <c r="Q591" s="6">
        <v>6.292668613</v>
      </c>
      <c r="R591" s="6">
        <v>34.708977050000001</v>
      </c>
      <c r="S591" s="6">
        <v>16.981793190000001</v>
      </c>
      <c r="T591" s="6">
        <v>21.71261213</v>
      </c>
      <c r="U591" s="6">
        <v>12.012829699999999</v>
      </c>
      <c r="V591" s="6">
        <v>22.119581969999999</v>
      </c>
      <c r="W591" s="6">
        <v>8.3603466439999998</v>
      </c>
      <c r="X591" s="6">
        <v>29.45846813</v>
      </c>
      <c r="Y591" s="6">
        <v>12.188796780000001</v>
      </c>
      <c r="Z591" s="6">
        <v>18.224001439999999</v>
      </c>
      <c r="AA591" s="6">
        <v>13.53999443</v>
      </c>
      <c r="AB591" s="6">
        <v>18.645075049999999</v>
      </c>
    </row>
    <row r="592" spans="1:28" s="6" customFormat="1" ht="13" x14ac:dyDescent="0.25">
      <c r="A592" s="7" t="s">
        <v>1060</v>
      </c>
      <c r="B592" s="7">
        <v>0.91193708984426103</v>
      </c>
      <c r="C592" s="7" t="s">
        <v>875</v>
      </c>
      <c r="D592" s="8" t="s">
        <v>1061</v>
      </c>
      <c r="E592" s="6">
        <v>2.062225561</v>
      </c>
      <c r="F592" s="6">
        <v>6.9465027790000002</v>
      </c>
      <c r="G592" s="6">
        <v>3.2803442010000001</v>
      </c>
      <c r="H592" s="6">
        <v>2.2279204969999999</v>
      </c>
      <c r="I592" s="6">
        <v>1.6579396740000001</v>
      </c>
      <c r="J592" s="6">
        <v>1.5116232860000001</v>
      </c>
      <c r="K592" s="6">
        <v>1.7083389659999999</v>
      </c>
      <c r="L592" s="6">
        <v>4.5496432310000001</v>
      </c>
      <c r="M592" s="6">
        <v>2.0196281410000001</v>
      </c>
      <c r="N592" s="6">
        <v>2.2209407159999999</v>
      </c>
      <c r="O592" s="6">
        <v>2.2566955900000001</v>
      </c>
      <c r="P592" s="6">
        <v>2.2520998140000001</v>
      </c>
      <c r="Q592" s="6">
        <v>1.725247916</v>
      </c>
      <c r="R592" s="6">
        <v>5.2440866660000003</v>
      </c>
      <c r="S592" s="6">
        <v>1.4881011980000001</v>
      </c>
      <c r="T592" s="6">
        <v>1.730821049</v>
      </c>
      <c r="U592" s="6">
        <v>1.3358705070000001</v>
      </c>
      <c r="V592" s="6">
        <v>1.9811664419999999</v>
      </c>
      <c r="W592" s="6">
        <v>2.53418973</v>
      </c>
      <c r="X592" s="6">
        <v>5.3108618239999998</v>
      </c>
      <c r="Y592" s="6">
        <v>2.183620887</v>
      </c>
      <c r="Z592" s="6">
        <v>2.3697275860000002</v>
      </c>
      <c r="AA592" s="6">
        <v>1.6222953840000001</v>
      </c>
      <c r="AB592" s="6">
        <v>2.5806121069999999</v>
      </c>
    </row>
    <row r="593" spans="1:28" s="6" customFormat="1" ht="13" x14ac:dyDescent="0.25">
      <c r="A593" s="7" t="s">
        <v>1062</v>
      </c>
      <c r="B593" s="7">
        <v>0.84944872353328404</v>
      </c>
      <c r="C593" s="7" t="s">
        <v>875</v>
      </c>
      <c r="D593" s="8" t="s">
        <v>1063</v>
      </c>
      <c r="E593" s="6">
        <v>3.4888473539999998</v>
      </c>
      <c r="F593" s="6">
        <v>10.83854736</v>
      </c>
      <c r="G593" s="6">
        <v>5.4128594029999997</v>
      </c>
      <c r="H593" s="6">
        <v>7.418625166</v>
      </c>
      <c r="I593" s="6">
        <v>2.396086494</v>
      </c>
      <c r="J593" s="6">
        <v>2.1455981660000001</v>
      </c>
      <c r="K593" s="6">
        <v>3.889632975</v>
      </c>
      <c r="L593" s="6">
        <v>9.4153956740000009</v>
      </c>
      <c r="M593" s="6">
        <v>6.5619963700000001</v>
      </c>
      <c r="N593" s="6">
        <v>6.3558670749999999</v>
      </c>
      <c r="O593" s="6">
        <v>2.1801023480000001</v>
      </c>
      <c r="P593" s="6">
        <v>3.9643444200000002</v>
      </c>
      <c r="Q593" s="6">
        <v>5.7494226490000004</v>
      </c>
      <c r="R593" s="6">
        <v>9.8331530610000009</v>
      </c>
      <c r="S593" s="6">
        <v>4.7713637860000002</v>
      </c>
      <c r="T593" s="6">
        <v>6.7685471149999996</v>
      </c>
      <c r="U593" s="6">
        <v>2.7793738339999998</v>
      </c>
      <c r="V593" s="6">
        <v>3.7513450050000001</v>
      </c>
      <c r="W593" s="6">
        <v>3.0294250379999998</v>
      </c>
      <c r="X593" s="6">
        <v>6.8839547510000001</v>
      </c>
      <c r="Y593" s="6">
        <v>3.2503224479999999</v>
      </c>
      <c r="Z593" s="6">
        <v>5.0373998320000002</v>
      </c>
      <c r="AA593" s="6">
        <v>1.895572853</v>
      </c>
      <c r="AB593" s="6">
        <v>2.9577904689999999</v>
      </c>
    </row>
    <row r="594" spans="1:28" s="6" customFormat="1" ht="13" x14ac:dyDescent="0.25">
      <c r="A594" s="7" t="s">
        <v>1064</v>
      </c>
      <c r="B594" s="7">
        <v>0.89881398941608603</v>
      </c>
      <c r="C594" s="7" t="s">
        <v>875</v>
      </c>
      <c r="D594" s="8" t="s">
        <v>1065</v>
      </c>
      <c r="E594" s="6">
        <v>0.86627191800000003</v>
      </c>
      <c r="F594" s="6">
        <v>4.3357526819999999</v>
      </c>
      <c r="G594" s="6">
        <v>1.545514912</v>
      </c>
      <c r="H594" s="6">
        <v>1.7671509459999999</v>
      </c>
      <c r="I594" s="6">
        <v>0.98950712699999999</v>
      </c>
      <c r="J594" s="6">
        <v>1.2215286510000001</v>
      </c>
      <c r="K594" s="6">
        <v>1.876498513</v>
      </c>
      <c r="L594" s="6">
        <v>3.7636527150000001</v>
      </c>
      <c r="M594" s="6">
        <v>1.0746798580000001</v>
      </c>
      <c r="N594" s="6">
        <v>1.914252727</v>
      </c>
      <c r="O594" s="6">
        <v>0.97121661299999995</v>
      </c>
      <c r="P594" s="6">
        <v>1.8815751970000001</v>
      </c>
      <c r="Q594" s="6">
        <v>1.7942982949999999</v>
      </c>
      <c r="R594" s="6">
        <v>3.7358231759999998</v>
      </c>
      <c r="S594" s="6">
        <v>0.96552346499999997</v>
      </c>
      <c r="T594" s="6">
        <v>1.490647882</v>
      </c>
      <c r="U594" s="6">
        <v>0.74289394399999997</v>
      </c>
      <c r="V594" s="6">
        <v>1.6504069699999999</v>
      </c>
      <c r="W594" s="6">
        <v>1.244192905</v>
      </c>
      <c r="X594" s="6">
        <v>3.3877452290000001</v>
      </c>
      <c r="Y594" s="6">
        <v>0.934008061</v>
      </c>
      <c r="Z594" s="6">
        <v>1.6604120769999999</v>
      </c>
      <c r="AA594" s="6">
        <v>0.92828095899999996</v>
      </c>
      <c r="AB594" s="6">
        <v>1.269914414</v>
      </c>
    </row>
    <row r="595" spans="1:28" s="6" customFormat="1" ht="13" x14ac:dyDescent="0.25">
      <c r="A595" s="7" t="s">
        <v>1066</v>
      </c>
      <c r="B595" s="7">
        <v>0.93288156003378997</v>
      </c>
      <c r="C595" s="7" t="s">
        <v>875</v>
      </c>
      <c r="D595" s="8" t="s">
        <v>1067</v>
      </c>
      <c r="E595" s="6">
        <v>1E-3</v>
      </c>
      <c r="F595" s="6">
        <v>2.0284149550000001</v>
      </c>
      <c r="G595" s="6">
        <v>6.3816981999999994E-2</v>
      </c>
      <c r="H595" s="6">
        <v>1E-3</v>
      </c>
      <c r="I595" s="6">
        <v>1E-3</v>
      </c>
      <c r="J595" s="6">
        <v>1E-3</v>
      </c>
      <c r="K595" s="6">
        <v>0.195736256</v>
      </c>
      <c r="L595" s="6">
        <v>2.4585405749999998</v>
      </c>
      <c r="M595" s="6">
        <v>0.13822968499999999</v>
      </c>
      <c r="N595" s="6">
        <v>1E-3</v>
      </c>
      <c r="O595" s="6">
        <v>1E-3</v>
      </c>
      <c r="P595" s="6">
        <v>1E-3</v>
      </c>
      <c r="Q595" s="6">
        <v>0.33990491499999997</v>
      </c>
      <c r="R595" s="6">
        <v>3.1568994689999998</v>
      </c>
      <c r="S595" s="6">
        <v>6.6780293000000004E-2</v>
      </c>
      <c r="T595" s="6">
        <v>7.1059687999999996E-2</v>
      </c>
      <c r="U595" s="6">
        <v>1E-3</v>
      </c>
      <c r="V595" s="6">
        <v>1E-3</v>
      </c>
      <c r="W595" s="6">
        <v>0.26968891099999998</v>
      </c>
      <c r="X595" s="6">
        <v>2.5377965969999998</v>
      </c>
      <c r="Y595" s="6">
        <v>0.26892411100000002</v>
      </c>
      <c r="Z595" s="6">
        <v>6.3037361E-2</v>
      </c>
      <c r="AA595" s="6">
        <v>1E-3</v>
      </c>
      <c r="AB595" s="6">
        <v>1E-3</v>
      </c>
    </row>
    <row r="596" spans="1:28" s="6" customFormat="1" ht="13" x14ac:dyDescent="0.25">
      <c r="A596" s="7" t="s">
        <v>1068</v>
      </c>
      <c r="B596" s="7">
        <v>0.87261740003935595</v>
      </c>
      <c r="C596" s="7" t="s">
        <v>875</v>
      </c>
      <c r="D596" s="8" t="s">
        <v>957</v>
      </c>
      <c r="E596" s="6">
        <v>1.750129372</v>
      </c>
      <c r="F596" s="6">
        <v>9.0071864240000004</v>
      </c>
      <c r="G596" s="6">
        <v>2.7537129779999998</v>
      </c>
      <c r="H596" s="6">
        <v>5.4603099479999999</v>
      </c>
      <c r="I596" s="6">
        <v>2.2340578830000002</v>
      </c>
      <c r="J596" s="6">
        <v>2.3251507409999999</v>
      </c>
      <c r="K596" s="6">
        <v>1.5783843980000001</v>
      </c>
      <c r="L596" s="6">
        <v>10.44365226</v>
      </c>
      <c r="M596" s="6">
        <v>3.4395571089999999</v>
      </c>
      <c r="N596" s="6">
        <v>4.6042639400000001</v>
      </c>
      <c r="O596" s="6">
        <v>3.5877106429999999</v>
      </c>
      <c r="P596" s="6">
        <v>3.1545711949999999</v>
      </c>
      <c r="Q596" s="6">
        <v>2.2679107329999999</v>
      </c>
      <c r="R596" s="6">
        <v>6.6366223240000002</v>
      </c>
      <c r="S596" s="6">
        <v>4.1194358710000003</v>
      </c>
      <c r="T596" s="6">
        <v>4.1907125670000003</v>
      </c>
      <c r="U596" s="6">
        <v>2.7831850509999998</v>
      </c>
      <c r="V596" s="6">
        <v>3.764098137</v>
      </c>
      <c r="W596" s="6">
        <v>2.1463600710000001</v>
      </c>
      <c r="X596" s="6">
        <v>5.8168956620000003</v>
      </c>
      <c r="Y596" s="6">
        <v>2.7977287780000002</v>
      </c>
      <c r="Z596" s="6">
        <v>3.6799517210000001</v>
      </c>
      <c r="AA596" s="6">
        <v>2.405151155</v>
      </c>
      <c r="AB596" s="6">
        <v>2.887151153</v>
      </c>
    </row>
    <row r="597" spans="1:28" s="6" customFormat="1" ht="13" x14ac:dyDescent="0.25">
      <c r="A597" s="7" t="s">
        <v>1069</v>
      </c>
      <c r="B597" s="7">
        <v>0.89333871568411405</v>
      </c>
      <c r="C597" s="7" t="s">
        <v>875</v>
      </c>
      <c r="D597" s="8" t="s">
        <v>1070</v>
      </c>
      <c r="E597" s="6">
        <v>3.201092187</v>
      </c>
      <c r="F597" s="6">
        <v>11.02897035</v>
      </c>
      <c r="G597" s="6">
        <v>4.6788782109999998</v>
      </c>
      <c r="H597" s="6">
        <v>2.2363207439999999</v>
      </c>
      <c r="I597" s="6">
        <v>3.2823961769999999</v>
      </c>
      <c r="J597" s="6">
        <v>1.0606029990000001</v>
      </c>
      <c r="K597" s="6">
        <v>4.9969778680000001</v>
      </c>
      <c r="L597" s="6">
        <v>7.2948467189999997</v>
      </c>
      <c r="M597" s="6">
        <v>3.6773089450000001</v>
      </c>
      <c r="N597" s="6">
        <v>1.425863653</v>
      </c>
      <c r="O597" s="6">
        <v>1.690899419</v>
      </c>
      <c r="P597" s="6">
        <v>1.0232584629999999</v>
      </c>
      <c r="Q597" s="6">
        <v>3.0495419259999998</v>
      </c>
      <c r="R597" s="6">
        <v>9.6017658810000004</v>
      </c>
      <c r="S597" s="6">
        <v>2.7686117069999998</v>
      </c>
      <c r="T597" s="6">
        <v>3.089314468</v>
      </c>
      <c r="U597" s="6">
        <v>1.3122697750000001</v>
      </c>
      <c r="V597" s="6">
        <v>2.9397920370000001</v>
      </c>
      <c r="W597" s="6">
        <v>4.4804415620000002</v>
      </c>
      <c r="X597" s="6">
        <v>7.3084707629999999</v>
      </c>
      <c r="Y597" s="6">
        <v>1.836400595</v>
      </c>
      <c r="Z597" s="6">
        <v>2.1173265739999998</v>
      </c>
      <c r="AA597" s="6">
        <v>1.730804998</v>
      </c>
      <c r="AB597" s="6">
        <v>2.154863642</v>
      </c>
    </row>
    <row r="598" spans="1:28" s="6" customFormat="1" ht="13" x14ac:dyDescent="0.25">
      <c r="A598" s="7" t="s">
        <v>1071</v>
      </c>
      <c r="B598" s="7">
        <v>0.85306980470184601</v>
      </c>
      <c r="C598" s="7" t="s">
        <v>875</v>
      </c>
      <c r="D598" s="8" t="s">
        <v>1072</v>
      </c>
      <c r="E598" s="6">
        <v>3.424314656</v>
      </c>
      <c r="F598" s="6">
        <v>38.049077009999998</v>
      </c>
      <c r="G598" s="6">
        <v>15.16006486</v>
      </c>
      <c r="H598" s="6">
        <v>6.1175221500000001</v>
      </c>
      <c r="I598" s="6">
        <v>2.1449183839999999</v>
      </c>
      <c r="J598" s="6">
        <v>2.0611621599999999</v>
      </c>
      <c r="K598" s="6">
        <v>4.6793974330000001</v>
      </c>
      <c r="L598" s="6">
        <v>42.07467647</v>
      </c>
      <c r="M598" s="6">
        <v>25.355796600000001</v>
      </c>
      <c r="N598" s="6">
        <v>4.7454699920000003</v>
      </c>
      <c r="O598" s="6">
        <v>2.606150559</v>
      </c>
      <c r="P598" s="6">
        <v>1.8440751740000001</v>
      </c>
      <c r="Q598" s="6">
        <v>4.6746676689999997</v>
      </c>
      <c r="R598" s="6">
        <v>39.134551039999998</v>
      </c>
      <c r="S598" s="6">
        <v>40.833387809999998</v>
      </c>
      <c r="T598" s="6">
        <v>7.2999125170000001</v>
      </c>
      <c r="U598" s="6">
        <v>2.9731210539999999</v>
      </c>
      <c r="V598" s="6">
        <v>2.258588279</v>
      </c>
      <c r="W598" s="6">
        <v>2.8130877999999999</v>
      </c>
      <c r="X598" s="6">
        <v>24.757912829999999</v>
      </c>
      <c r="Y598" s="6">
        <v>28.334478470000001</v>
      </c>
      <c r="Z598" s="6">
        <v>5.910444783</v>
      </c>
      <c r="AA598" s="6">
        <v>4.5018306639999999</v>
      </c>
      <c r="AB598" s="6">
        <v>2.5359927029999998</v>
      </c>
    </row>
    <row r="599" spans="1:28" s="6" customFormat="1" ht="13" x14ac:dyDescent="0.25">
      <c r="A599" s="7" t="s">
        <v>1073</v>
      </c>
      <c r="B599" s="7">
        <v>0.95693763184726299</v>
      </c>
      <c r="C599" s="7" t="s">
        <v>875</v>
      </c>
      <c r="D599" s="8" t="s">
        <v>1074</v>
      </c>
      <c r="E599" s="6">
        <v>10.74108569</v>
      </c>
      <c r="F599" s="6">
        <v>61.575071489999999</v>
      </c>
      <c r="G599" s="6">
        <v>24.876606769999999</v>
      </c>
      <c r="H599" s="6">
        <v>11.92198353</v>
      </c>
      <c r="I599" s="6">
        <v>7.9740005749999998</v>
      </c>
      <c r="J599" s="6">
        <v>8.4485395459999992</v>
      </c>
      <c r="K599" s="6">
        <v>13.57999963</v>
      </c>
      <c r="L599" s="6">
        <v>65.911151899999993</v>
      </c>
      <c r="M599" s="6">
        <v>31.865750649999999</v>
      </c>
      <c r="N599" s="6">
        <v>10.789439740000001</v>
      </c>
      <c r="O599" s="6">
        <v>7.4277441260000003</v>
      </c>
      <c r="P599" s="6">
        <v>8.6879459190000006</v>
      </c>
      <c r="Q599" s="6">
        <v>12.800404049999999</v>
      </c>
      <c r="R599" s="6">
        <v>60.461262310000002</v>
      </c>
      <c r="S599" s="6">
        <v>31.893529040000001</v>
      </c>
      <c r="T599" s="6">
        <v>12.92759103</v>
      </c>
      <c r="U599" s="6">
        <v>7.2188689650000004</v>
      </c>
      <c r="V599" s="6">
        <v>8.9215501689999996</v>
      </c>
      <c r="W599" s="6">
        <v>10.67613184</v>
      </c>
      <c r="X599" s="6">
        <v>35.70143985</v>
      </c>
      <c r="Y599" s="6">
        <v>25.13425702</v>
      </c>
      <c r="Z599" s="6">
        <v>11.670391670000001</v>
      </c>
      <c r="AA599" s="6">
        <v>7.9859169840000002</v>
      </c>
      <c r="AB599" s="6">
        <v>8.8684742050000001</v>
      </c>
    </row>
    <row r="600" spans="1:28" s="6" customFormat="1" ht="13" x14ac:dyDescent="0.25">
      <c r="A600" s="7" t="s">
        <v>1075</v>
      </c>
      <c r="B600" s="7">
        <v>0.94941360141882303</v>
      </c>
      <c r="C600" s="7" t="s">
        <v>875</v>
      </c>
      <c r="D600" s="8" t="s">
        <v>1076</v>
      </c>
      <c r="E600" s="6">
        <v>0.97171661200000004</v>
      </c>
      <c r="F600" s="6">
        <v>9.7247708290000006</v>
      </c>
      <c r="G600" s="6">
        <v>3.342116522</v>
      </c>
      <c r="H600" s="6">
        <v>2.7894566850000002</v>
      </c>
      <c r="I600" s="6">
        <v>1.91276712</v>
      </c>
      <c r="J600" s="6">
        <v>0.75184493699999999</v>
      </c>
      <c r="K600" s="6">
        <v>1.1799309570000001</v>
      </c>
      <c r="L600" s="6">
        <v>10.26718732</v>
      </c>
      <c r="M600" s="6">
        <v>1.886820481</v>
      </c>
      <c r="N600" s="6">
        <v>1.989722301</v>
      </c>
      <c r="O600" s="6">
        <v>1.3064833730000001</v>
      </c>
      <c r="P600" s="6">
        <v>0.80682645200000003</v>
      </c>
      <c r="Q600" s="6">
        <v>1.1410536769999999</v>
      </c>
      <c r="R600" s="6">
        <v>6.0740669719999998</v>
      </c>
      <c r="S600" s="6">
        <v>2.360652</v>
      </c>
      <c r="T600" s="6">
        <v>1.0849309620000001</v>
      </c>
      <c r="U600" s="6">
        <v>0.85794582200000002</v>
      </c>
      <c r="V600" s="6">
        <v>0.52698604199999999</v>
      </c>
      <c r="W600" s="6">
        <v>0.71742634599999999</v>
      </c>
      <c r="X600" s="6">
        <v>5.5452525149999996</v>
      </c>
      <c r="Y600" s="6">
        <v>0.879358525</v>
      </c>
      <c r="Z600" s="6">
        <v>1.2574690019999999</v>
      </c>
      <c r="AA600" s="6">
        <v>0.66142460700000005</v>
      </c>
      <c r="AB600" s="6">
        <v>0.75722577199999996</v>
      </c>
    </row>
    <row r="601" spans="1:28" s="6" customFormat="1" ht="13" x14ac:dyDescent="0.25">
      <c r="A601" s="7" t="s">
        <v>1077</v>
      </c>
      <c r="B601" s="7">
        <v>0.90710235290214003</v>
      </c>
      <c r="C601" s="7" t="s">
        <v>875</v>
      </c>
      <c r="D601" s="8" t="s">
        <v>1072</v>
      </c>
      <c r="E601" s="6">
        <v>5.4061127019999997</v>
      </c>
      <c r="F601" s="6">
        <v>52.668084929999999</v>
      </c>
      <c r="G601" s="6">
        <v>15.48340121</v>
      </c>
      <c r="H601" s="6">
        <v>8.5669688629999996</v>
      </c>
      <c r="I601" s="6">
        <v>3.7385767799999998</v>
      </c>
      <c r="J601" s="6">
        <v>3.645549463</v>
      </c>
      <c r="K601" s="6">
        <v>5.9788019830000003</v>
      </c>
      <c r="L601" s="6">
        <v>56.498141169999997</v>
      </c>
      <c r="M601" s="6">
        <v>24.85222886</v>
      </c>
      <c r="N601" s="6">
        <v>7.0981601940000001</v>
      </c>
      <c r="O601" s="6">
        <v>4.3365409640000001</v>
      </c>
      <c r="P601" s="6">
        <v>3.7147290059999998</v>
      </c>
      <c r="Q601" s="6">
        <v>5.1263330570000001</v>
      </c>
      <c r="R601" s="6">
        <v>54.281864839999997</v>
      </c>
      <c r="S601" s="6">
        <v>36.364958129999998</v>
      </c>
      <c r="T601" s="6">
        <v>9.6772017570000006</v>
      </c>
      <c r="U601" s="6">
        <v>3.8949747100000001</v>
      </c>
      <c r="V601" s="6">
        <v>4.5709334999999998</v>
      </c>
      <c r="W601" s="6">
        <v>4.3427687629999996</v>
      </c>
      <c r="X601" s="6">
        <v>31.03859542</v>
      </c>
      <c r="Y601" s="6">
        <v>39.103220520000001</v>
      </c>
      <c r="Z601" s="6">
        <v>7.7969808819999997</v>
      </c>
      <c r="AA601" s="6">
        <v>5.7786267000000002</v>
      </c>
      <c r="AB601" s="6">
        <v>3.5104151099999998</v>
      </c>
    </row>
    <row r="602" spans="1:28" s="6" customFormat="1" ht="13" x14ac:dyDescent="0.25">
      <c r="A602" s="7" t="s">
        <v>1078</v>
      </c>
      <c r="B602" s="7">
        <v>0.87317846300990998</v>
      </c>
      <c r="C602" s="7" t="s">
        <v>875</v>
      </c>
      <c r="D602" s="8" t="s">
        <v>333</v>
      </c>
      <c r="E602" s="6">
        <v>1.8523047260000001</v>
      </c>
      <c r="F602" s="6">
        <v>3.5892806180000001</v>
      </c>
      <c r="G602" s="6">
        <v>1.5985337019999999</v>
      </c>
      <c r="H602" s="6">
        <v>1.235205034</v>
      </c>
      <c r="I602" s="6">
        <v>0.69947918099999995</v>
      </c>
      <c r="J602" s="6">
        <v>0.580321486</v>
      </c>
      <c r="K602" s="6">
        <v>1.187366755</v>
      </c>
      <c r="L602" s="6">
        <v>4.5135270030000001</v>
      </c>
      <c r="M602" s="6">
        <v>1.5608213849999999</v>
      </c>
      <c r="N602" s="6">
        <v>0.85455793599999996</v>
      </c>
      <c r="O602" s="6">
        <v>0.86519952700000002</v>
      </c>
      <c r="P602" s="6">
        <v>0.67957760199999995</v>
      </c>
      <c r="Q602" s="6">
        <v>1.8343185879999999</v>
      </c>
      <c r="R602" s="6">
        <v>2.525512296</v>
      </c>
      <c r="S602" s="6">
        <v>1.661523002</v>
      </c>
      <c r="T602" s="6">
        <v>0.96931363100000001</v>
      </c>
      <c r="U602" s="6">
        <v>0.56780666800000001</v>
      </c>
      <c r="V602" s="6">
        <v>0.472390853</v>
      </c>
      <c r="W602" s="6">
        <v>1.858167763</v>
      </c>
      <c r="X602" s="6">
        <v>1.887603251</v>
      </c>
      <c r="Y602" s="6">
        <v>0.943779017</v>
      </c>
      <c r="Z602" s="6">
        <v>0.84077022400000001</v>
      </c>
      <c r="AA602" s="6">
        <v>0.398951051</v>
      </c>
      <c r="AB602" s="6">
        <v>0.50470877800000002</v>
      </c>
    </row>
    <row r="603" spans="1:28" s="6" customFormat="1" ht="13" x14ac:dyDescent="0.25">
      <c r="A603" s="7" t="s">
        <v>1079</v>
      </c>
      <c r="B603" s="7">
        <v>0.832524575863964</v>
      </c>
      <c r="C603" s="7" t="s">
        <v>875</v>
      </c>
      <c r="D603" s="8" t="s">
        <v>1080</v>
      </c>
      <c r="E603" s="6">
        <v>2.8173402809999999</v>
      </c>
      <c r="F603" s="6">
        <v>4.3588779469999999</v>
      </c>
      <c r="G603" s="6">
        <v>1.2060073680000001</v>
      </c>
      <c r="H603" s="6">
        <v>1.029570104</v>
      </c>
      <c r="I603" s="6">
        <v>0.42586596399999999</v>
      </c>
      <c r="J603" s="6">
        <v>7.7015679000000004E-2</v>
      </c>
      <c r="K603" s="6">
        <v>2.1543303620000001</v>
      </c>
      <c r="L603" s="6">
        <v>6.8671633759999997</v>
      </c>
      <c r="M603" s="6">
        <v>2.223783106</v>
      </c>
      <c r="N603" s="6">
        <v>0.81588147499999997</v>
      </c>
      <c r="O603" s="6">
        <v>0.99833782699999996</v>
      </c>
      <c r="P603" s="6">
        <v>0.17080967599999999</v>
      </c>
      <c r="Q603" s="6">
        <v>2.4495304519999999</v>
      </c>
      <c r="R603" s="6">
        <v>3.995673912</v>
      </c>
      <c r="S603" s="6">
        <v>2.6928520749999998</v>
      </c>
      <c r="T603" s="6">
        <v>0.49086883399999998</v>
      </c>
      <c r="U603" s="6">
        <v>0.66132325700000005</v>
      </c>
      <c r="V603" s="6">
        <v>0.16126478999999999</v>
      </c>
      <c r="W603" s="6">
        <v>0.87829020099999999</v>
      </c>
      <c r="X603" s="6">
        <v>1.9832450880000001</v>
      </c>
      <c r="Y603" s="6">
        <v>1.13298243</v>
      </c>
      <c r="Z603" s="6">
        <v>0.33921792699999997</v>
      </c>
      <c r="AA603" s="6">
        <v>0.32051082600000003</v>
      </c>
      <c r="AB603" s="6">
        <v>0.19135818299999999</v>
      </c>
    </row>
    <row r="604" spans="1:28" s="6" customFormat="1" ht="13" x14ac:dyDescent="0.25">
      <c r="A604" s="7" t="s">
        <v>1081</v>
      </c>
      <c r="B604" s="7">
        <v>0.93203367057271203</v>
      </c>
      <c r="C604" s="7" t="s">
        <v>875</v>
      </c>
      <c r="D604" s="8" t="s">
        <v>979</v>
      </c>
      <c r="E604" s="6">
        <v>4.6212500260000002</v>
      </c>
      <c r="F604" s="6">
        <v>7.7652621069999999</v>
      </c>
      <c r="G604" s="6">
        <v>3.617680413</v>
      </c>
      <c r="H604" s="6">
        <v>3.2637970790000002</v>
      </c>
      <c r="I604" s="6">
        <v>2.5377555190000001</v>
      </c>
      <c r="J604" s="6">
        <v>2.35057011</v>
      </c>
      <c r="K604" s="6">
        <v>3.7848394330000001</v>
      </c>
      <c r="L604" s="6">
        <v>7.6866098450000004</v>
      </c>
      <c r="M604" s="6">
        <v>3.3492114630000001</v>
      </c>
      <c r="N604" s="6">
        <v>2.6231552630000001</v>
      </c>
      <c r="O604" s="6">
        <v>2.085925306</v>
      </c>
      <c r="P604" s="6">
        <v>2.3469950719999999</v>
      </c>
      <c r="Q604" s="6">
        <v>4.3562186040000004</v>
      </c>
      <c r="R604" s="6">
        <v>7.704715384</v>
      </c>
      <c r="S604" s="6">
        <v>2.7446523300000001</v>
      </c>
      <c r="T604" s="6">
        <v>2.6209935099999999</v>
      </c>
      <c r="U604" s="6">
        <v>2.5839700369999998</v>
      </c>
      <c r="V604" s="6">
        <v>2.2285548749999999</v>
      </c>
      <c r="W604" s="6">
        <v>3.3917781489999999</v>
      </c>
      <c r="X604" s="6">
        <v>8.5671292539999992</v>
      </c>
      <c r="Y604" s="6">
        <v>2.8693197910000001</v>
      </c>
      <c r="Z604" s="6">
        <v>2.9680252550000001</v>
      </c>
      <c r="AA604" s="6">
        <v>2.6258555000000001</v>
      </c>
      <c r="AB604" s="6">
        <v>1.8141393219999999</v>
      </c>
    </row>
    <row r="605" spans="1:28" s="6" customFormat="1" ht="13" x14ac:dyDescent="0.25">
      <c r="A605" s="7" t="s">
        <v>1082</v>
      </c>
      <c r="B605" s="7">
        <v>0.749993675056292</v>
      </c>
      <c r="C605" s="7" t="s">
        <v>875</v>
      </c>
      <c r="D605" s="8" t="s">
        <v>927</v>
      </c>
      <c r="E605" s="6">
        <v>0.56472051099999998</v>
      </c>
      <c r="F605" s="6">
        <v>14.495440990000001</v>
      </c>
      <c r="G605" s="6">
        <v>1.0256102549999999</v>
      </c>
      <c r="H605" s="6">
        <v>2.49031096</v>
      </c>
      <c r="I605" s="6">
        <v>1.498723947</v>
      </c>
      <c r="J605" s="6">
        <v>0.62903209999999998</v>
      </c>
      <c r="K605" s="6">
        <v>0.94878472599999997</v>
      </c>
      <c r="L605" s="6">
        <v>13.60119729</v>
      </c>
      <c r="M605" s="6">
        <v>1.099428638</v>
      </c>
      <c r="N605" s="6">
        <v>1.5240907530000001</v>
      </c>
      <c r="O605" s="6">
        <v>1.7180658600000001</v>
      </c>
      <c r="P605" s="6">
        <v>1.0181571300000001</v>
      </c>
      <c r="Q605" s="6">
        <v>0.25806496299999998</v>
      </c>
      <c r="R605" s="6">
        <v>1.8575728359999999</v>
      </c>
      <c r="S605" s="6">
        <v>0.45427106099999998</v>
      </c>
      <c r="T605" s="6">
        <v>0.83070666000000004</v>
      </c>
      <c r="U605" s="6">
        <v>0.70696620200000004</v>
      </c>
      <c r="V605" s="6">
        <v>1.117690686</v>
      </c>
      <c r="W605" s="6">
        <v>0.473166539</v>
      </c>
      <c r="X605" s="6">
        <v>1.77399398</v>
      </c>
      <c r="Y605" s="6">
        <v>1.1058687679999999</v>
      </c>
      <c r="Z605" s="6">
        <v>0.48564963300000002</v>
      </c>
      <c r="AA605" s="6">
        <v>0.9206993</v>
      </c>
      <c r="AB605" s="6">
        <v>0.64479072100000001</v>
      </c>
    </row>
    <row r="606" spans="1:28" s="6" customFormat="1" ht="13" x14ac:dyDescent="0.25">
      <c r="A606" s="7" t="s">
        <v>1083</v>
      </c>
      <c r="B606" s="7">
        <v>0.81095346844518301</v>
      </c>
      <c r="C606" s="7" t="s">
        <v>875</v>
      </c>
      <c r="D606" s="8" t="s">
        <v>1084</v>
      </c>
      <c r="E606" s="6">
        <v>0.35550174299999998</v>
      </c>
      <c r="F606" s="6">
        <v>68.701877960000004</v>
      </c>
      <c r="G606" s="6">
        <v>25.162813020000002</v>
      </c>
      <c r="H606" s="6">
        <v>5.004307968</v>
      </c>
      <c r="I606" s="6">
        <v>0.81136905999999998</v>
      </c>
      <c r="J606" s="6">
        <v>0.44957236</v>
      </c>
      <c r="K606" s="6">
        <v>0.19908093299999999</v>
      </c>
      <c r="L606" s="6">
        <v>74.018933649999994</v>
      </c>
      <c r="M606" s="6">
        <v>45.453290109999998</v>
      </c>
      <c r="N606" s="6">
        <v>4.5365265739999998</v>
      </c>
      <c r="O606" s="6">
        <v>1.201537031</v>
      </c>
      <c r="P606" s="6">
        <v>0.40892402300000003</v>
      </c>
      <c r="Q606" s="6">
        <v>0.43164926199999998</v>
      </c>
      <c r="R606" s="6">
        <v>78.274316319999997</v>
      </c>
      <c r="S606" s="6">
        <v>84.277317139999994</v>
      </c>
      <c r="T606" s="6">
        <v>11.26839084</v>
      </c>
      <c r="U606" s="6">
        <v>3.3431297149999999</v>
      </c>
      <c r="V606" s="6">
        <v>0.55524640400000003</v>
      </c>
      <c r="W606" s="6">
        <v>0.14699256799999999</v>
      </c>
      <c r="X606" s="6">
        <v>45.33773197</v>
      </c>
      <c r="Y606" s="6">
        <v>61.502705810000002</v>
      </c>
      <c r="Z606" s="6">
        <v>7.9379399060000004</v>
      </c>
      <c r="AA606" s="6">
        <v>6.7205852310000003</v>
      </c>
      <c r="AB606" s="6">
        <v>0.72840595699999999</v>
      </c>
    </row>
    <row r="607" spans="1:28" s="6" customFormat="1" ht="13" x14ac:dyDescent="0.25">
      <c r="A607" s="7" t="s">
        <v>1085</v>
      </c>
      <c r="B607" s="7">
        <v>0.852019652100375</v>
      </c>
      <c r="C607" s="7" t="s">
        <v>875</v>
      </c>
      <c r="D607" s="8" t="s">
        <v>1086</v>
      </c>
      <c r="E607" s="6">
        <v>18.82254799</v>
      </c>
      <c r="F607" s="6">
        <v>86.033664419999994</v>
      </c>
      <c r="G607" s="6">
        <v>38.236859889999998</v>
      </c>
      <c r="H607" s="6">
        <v>23.845069070000001</v>
      </c>
      <c r="I607" s="6">
        <v>17.974268540000001</v>
      </c>
      <c r="J607" s="6">
        <v>23.613614460000001</v>
      </c>
      <c r="K607" s="6">
        <v>14.792952229999999</v>
      </c>
      <c r="L607" s="6">
        <v>88.410140330000004</v>
      </c>
      <c r="M607" s="6">
        <v>53.252376259999998</v>
      </c>
      <c r="N607" s="6">
        <v>21.32783998</v>
      </c>
      <c r="O607" s="6">
        <v>16.521007139999998</v>
      </c>
      <c r="P607" s="6">
        <v>18.99477147</v>
      </c>
      <c r="Q607" s="6">
        <v>12.81551191</v>
      </c>
      <c r="R607" s="6">
        <v>83.941858749999994</v>
      </c>
      <c r="S607" s="6">
        <v>83.24000289</v>
      </c>
      <c r="T607" s="6">
        <v>29.358025640000001</v>
      </c>
      <c r="U607" s="6">
        <v>20.110500380000001</v>
      </c>
      <c r="V607" s="6">
        <v>21.35609028</v>
      </c>
      <c r="W607" s="6">
        <v>11.125544830000001</v>
      </c>
      <c r="X607" s="6">
        <v>48.267899159999999</v>
      </c>
      <c r="Y607" s="6">
        <v>54.039220419999999</v>
      </c>
      <c r="Z607" s="6">
        <v>24.57889003</v>
      </c>
      <c r="AA607" s="6">
        <v>17.791273350000001</v>
      </c>
      <c r="AB607" s="6">
        <v>20.137188739999999</v>
      </c>
    </row>
    <row r="608" spans="1:28" s="6" customFormat="1" ht="13" x14ac:dyDescent="0.25">
      <c r="A608" s="7" t="s">
        <v>1087</v>
      </c>
      <c r="B608" s="7">
        <v>0.94485992489095705</v>
      </c>
      <c r="C608" s="7" t="s">
        <v>875</v>
      </c>
      <c r="D608" s="8" t="s">
        <v>1088</v>
      </c>
      <c r="E608" s="6">
        <v>0.40237840499999999</v>
      </c>
      <c r="F608" s="6">
        <v>1.3430050410000001</v>
      </c>
      <c r="G608" s="6">
        <v>0.33659793199999999</v>
      </c>
      <c r="H608" s="6">
        <v>0.20090823399999999</v>
      </c>
      <c r="I608" s="6">
        <v>2.6968720000000002E-2</v>
      </c>
      <c r="J608" s="6">
        <v>6.0961756999999998E-2</v>
      </c>
      <c r="K608" s="6">
        <v>0.42897837900000002</v>
      </c>
      <c r="L608" s="6">
        <v>0.93629821599999996</v>
      </c>
      <c r="M608" s="6">
        <v>0.20434382200000001</v>
      </c>
      <c r="N608" s="6">
        <v>9.7095706000000004E-2</v>
      </c>
      <c r="O608" s="6">
        <v>8.0551591000000006E-2</v>
      </c>
      <c r="P608" s="6">
        <v>0.122984778</v>
      </c>
      <c r="Q608" s="6">
        <v>0.35026716800000002</v>
      </c>
      <c r="R608" s="6">
        <v>1.044431686</v>
      </c>
      <c r="S608" s="6">
        <v>0.215958601</v>
      </c>
      <c r="T608" s="6">
        <v>5.0182742000000002E-2</v>
      </c>
      <c r="U608" s="6">
        <v>1.3799596000000001E-2</v>
      </c>
      <c r="V608" s="6">
        <v>6.1271675999999997E-2</v>
      </c>
      <c r="W608" s="6">
        <v>0.27306528200000002</v>
      </c>
      <c r="X608" s="6">
        <v>1.0562120260000001</v>
      </c>
      <c r="Y608" s="6">
        <v>0.20535620099999999</v>
      </c>
      <c r="Z608" s="6">
        <v>0.14248654799999999</v>
      </c>
      <c r="AA608" s="6">
        <v>6.9622368000000004E-2</v>
      </c>
      <c r="AB608" s="6">
        <v>6.8531061000000004E-2</v>
      </c>
    </row>
    <row r="609" spans="1:28" s="6" customFormat="1" ht="13" x14ac:dyDescent="0.25">
      <c r="A609" s="7" t="s">
        <v>1089</v>
      </c>
      <c r="B609" s="7">
        <v>0.88229236463247696</v>
      </c>
      <c r="C609" s="7" t="s">
        <v>875</v>
      </c>
      <c r="D609" s="8" t="s">
        <v>937</v>
      </c>
      <c r="E609" s="6">
        <v>2.8166400559999998</v>
      </c>
      <c r="F609" s="6">
        <v>17.990858230000001</v>
      </c>
      <c r="G609" s="6">
        <v>6.8696621450000004</v>
      </c>
      <c r="H609" s="6">
        <v>2.4316198739999999</v>
      </c>
      <c r="I609" s="6">
        <v>1.658259229</v>
      </c>
      <c r="J609" s="6">
        <v>0.93309727600000003</v>
      </c>
      <c r="K609" s="6">
        <v>1.971881124</v>
      </c>
      <c r="L609" s="6">
        <v>18.355367019999999</v>
      </c>
      <c r="M609" s="6">
        <v>9.2147715819999991</v>
      </c>
      <c r="N609" s="6">
        <v>2.1471653150000001</v>
      </c>
      <c r="O609" s="6">
        <v>1.4897057579999999</v>
      </c>
      <c r="P609" s="6">
        <v>0.94191881300000002</v>
      </c>
      <c r="Q609" s="6">
        <v>4.6775915100000001</v>
      </c>
      <c r="R609" s="6">
        <v>24.619029399999999</v>
      </c>
      <c r="S609" s="6">
        <v>14.866701430000001</v>
      </c>
      <c r="T609" s="6">
        <v>2.6810562739999999</v>
      </c>
      <c r="U609" s="6">
        <v>2.2872895889999998</v>
      </c>
      <c r="V609" s="6">
        <v>1.327464591</v>
      </c>
      <c r="W609" s="6">
        <v>3.0099850140000002</v>
      </c>
      <c r="X609" s="6">
        <v>13.120469330000001</v>
      </c>
      <c r="Y609" s="6">
        <v>15.2416316</v>
      </c>
      <c r="Z609" s="6">
        <v>3.3839447630000001</v>
      </c>
      <c r="AA609" s="6">
        <v>2.6885734160000001</v>
      </c>
      <c r="AB609" s="6">
        <v>0.87047837100000003</v>
      </c>
    </row>
    <row r="610" spans="1:28" s="6" customFormat="1" ht="13" x14ac:dyDescent="0.25">
      <c r="A610" s="7" t="s">
        <v>1090</v>
      </c>
      <c r="B610" s="7">
        <v>0.86917882105496902</v>
      </c>
      <c r="C610" s="7" t="s">
        <v>875</v>
      </c>
      <c r="D610" s="8" t="s">
        <v>1091</v>
      </c>
      <c r="E610" s="6">
        <v>41.129630030000001</v>
      </c>
      <c r="F610" s="6">
        <v>200.95647930000001</v>
      </c>
      <c r="G610" s="6">
        <v>87.454292629999998</v>
      </c>
      <c r="H610" s="6">
        <v>83.697389020000003</v>
      </c>
      <c r="I610" s="6">
        <v>81.57974797</v>
      </c>
      <c r="J610" s="6">
        <v>66.936714879999997</v>
      </c>
      <c r="K610" s="6">
        <v>33.163186889999999</v>
      </c>
      <c r="L610" s="6">
        <v>195.30753490000001</v>
      </c>
      <c r="M610" s="6">
        <v>77.295904480000004</v>
      </c>
      <c r="N610" s="6">
        <v>74.849803600000001</v>
      </c>
      <c r="O610" s="6">
        <v>97.610062290000002</v>
      </c>
      <c r="P610" s="6">
        <v>81.976024670000001</v>
      </c>
      <c r="Q610" s="6">
        <v>22.609438229999999</v>
      </c>
      <c r="R610" s="6">
        <v>147.4578793</v>
      </c>
      <c r="S610" s="6">
        <v>56.447341719999997</v>
      </c>
      <c r="T610" s="6">
        <v>71.608953850000006</v>
      </c>
      <c r="U610" s="6">
        <v>71.222105740000003</v>
      </c>
      <c r="V610" s="6">
        <v>53.520794440000003</v>
      </c>
      <c r="W610" s="6">
        <v>34.576878379999997</v>
      </c>
      <c r="X610" s="6">
        <v>126.5856951</v>
      </c>
      <c r="Y610" s="6">
        <v>71.819993479999994</v>
      </c>
      <c r="Z610" s="6">
        <v>74.539543910000006</v>
      </c>
      <c r="AA610" s="6">
        <v>60.627846740000003</v>
      </c>
      <c r="AB610" s="6">
        <v>47.595651080000003</v>
      </c>
    </row>
    <row r="611" spans="1:28" s="6" customFormat="1" ht="13" x14ac:dyDescent="0.25">
      <c r="A611" s="7" t="s">
        <v>1092</v>
      </c>
      <c r="B611" s="7">
        <v>0.72855609243533004</v>
      </c>
      <c r="C611" s="7" t="s">
        <v>875</v>
      </c>
      <c r="D611" s="8" t="s">
        <v>931</v>
      </c>
      <c r="E611" s="6">
        <v>1.7841965399999999</v>
      </c>
      <c r="F611" s="6">
        <v>11.25118428</v>
      </c>
      <c r="G611" s="6">
        <v>4.8514255390000001</v>
      </c>
      <c r="H611" s="6">
        <v>4.8251862770000002</v>
      </c>
      <c r="I611" s="6">
        <v>4.7498871640000004</v>
      </c>
      <c r="J611" s="6">
        <v>5.5727573369999996</v>
      </c>
      <c r="K611" s="6">
        <v>2.012095644</v>
      </c>
      <c r="L611" s="6">
        <v>11.09956998</v>
      </c>
      <c r="M611" s="6">
        <v>7.5857663479999999</v>
      </c>
      <c r="N611" s="6">
        <v>5.552059839</v>
      </c>
      <c r="O611" s="6">
        <v>3.092055121</v>
      </c>
      <c r="P611" s="6">
        <v>5.2504310240000001</v>
      </c>
      <c r="Q611" s="6">
        <v>3.060657033</v>
      </c>
      <c r="R611" s="6">
        <v>18.15083229</v>
      </c>
      <c r="S611" s="6">
        <v>14.762194389999999</v>
      </c>
      <c r="T611" s="6">
        <v>8.0299830910000001</v>
      </c>
      <c r="U611" s="6">
        <v>5.8315323010000002</v>
      </c>
      <c r="V611" s="6">
        <v>4.2259727600000003</v>
      </c>
      <c r="W611" s="6">
        <v>2.0821203320000001</v>
      </c>
      <c r="X611" s="6">
        <v>12.87195784</v>
      </c>
      <c r="Y611" s="6">
        <v>10.92438948</v>
      </c>
      <c r="Z611" s="6">
        <v>8.1129008379999998</v>
      </c>
      <c r="AA611" s="6">
        <v>6.7047679589999998</v>
      </c>
      <c r="AB611" s="6">
        <v>4.2632371530000004</v>
      </c>
    </row>
    <row r="612" spans="1:28" s="6" customFormat="1" ht="13" x14ac:dyDescent="0.25">
      <c r="A612" s="7" t="s">
        <v>1093</v>
      </c>
      <c r="B612" s="7">
        <v>0.97032083443265704</v>
      </c>
      <c r="C612" s="7" t="s">
        <v>875</v>
      </c>
      <c r="D612" s="9" t="s">
        <v>1094</v>
      </c>
      <c r="E612" s="6">
        <v>7.5179644159999999</v>
      </c>
      <c r="F612" s="6">
        <v>27.358830680000001</v>
      </c>
      <c r="G612" s="6">
        <v>9.5741592299999994</v>
      </c>
      <c r="H612" s="6">
        <v>10.49354151</v>
      </c>
      <c r="I612" s="6">
        <v>6.5359593169999997</v>
      </c>
      <c r="J612" s="6">
        <v>4.283619947</v>
      </c>
      <c r="K612" s="6">
        <v>8.1610002359999996</v>
      </c>
      <c r="L612" s="6">
        <v>25.421352110000001</v>
      </c>
      <c r="M612" s="6">
        <v>8.6872782619999995</v>
      </c>
      <c r="N612" s="6">
        <v>9.8161827319999997</v>
      </c>
      <c r="O612" s="6">
        <v>8.3358639429999997</v>
      </c>
      <c r="P612" s="6">
        <v>6.6045161270000001</v>
      </c>
      <c r="Q612" s="6">
        <v>9.0017201999999994</v>
      </c>
      <c r="R612" s="6">
        <v>21.712188510000001</v>
      </c>
      <c r="S612" s="6">
        <v>7.5904926570000004</v>
      </c>
      <c r="T612" s="6">
        <v>5.3356730319999999</v>
      </c>
      <c r="U612" s="6">
        <v>2.8651696270000002</v>
      </c>
      <c r="V612" s="6">
        <v>3.3512205349999999</v>
      </c>
      <c r="W612" s="6">
        <v>7.400101781</v>
      </c>
      <c r="X612" s="6">
        <v>18.480922939999999</v>
      </c>
      <c r="Y612" s="6">
        <v>8.4566347999999998</v>
      </c>
      <c r="Z612" s="6">
        <v>4.9579242389999996</v>
      </c>
      <c r="AA612" s="6">
        <v>5.2775591139999998</v>
      </c>
      <c r="AB612" s="6">
        <v>4.5987675230000002</v>
      </c>
    </row>
    <row r="613" spans="1:28" s="6" customFormat="1" ht="13" x14ac:dyDescent="0.25">
      <c r="A613" s="7" t="s">
        <v>1095</v>
      </c>
      <c r="B613" s="7">
        <v>0.91129279036461197</v>
      </c>
      <c r="C613" s="7" t="s">
        <v>875</v>
      </c>
      <c r="D613" s="8" t="s">
        <v>1096</v>
      </c>
      <c r="E613" s="6">
        <v>3.0854792679999998</v>
      </c>
      <c r="F613" s="6">
        <v>16.887501579999999</v>
      </c>
      <c r="G613" s="6">
        <v>7.6403660880000004</v>
      </c>
      <c r="H613" s="6">
        <v>8.7865435850000004</v>
      </c>
      <c r="I613" s="6">
        <v>8.7460684900000008</v>
      </c>
      <c r="J613" s="6">
        <v>5.2600867710000001</v>
      </c>
      <c r="K613" s="6">
        <v>2.4671190580000002</v>
      </c>
      <c r="L613" s="6">
        <v>16.06501007</v>
      </c>
      <c r="M613" s="6">
        <v>7.952812765</v>
      </c>
      <c r="N613" s="6">
        <v>7.5700374589999999</v>
      </c>
      <c r="O613" s="6">
        <v>6.6825847930000002</v>
      </c>
      <c r="P613" s="6">
        <v>6.112226658</v>
      </c>
      <c r="Q613" s="6">
        <v>3.0271949089999999</v>
      </c>
      <c r="R613" s="6">
        <v>14.83002479</v>
      </c>
      <c r="S613" s="6">
        <v>8.8545586830000005</v>
      </c>
      <c r="T613" s="6">
        <v>7.1066307020000004</v>
      </c>
      <c r="U613" s="6">
        <v>6.5929920180000003</v>
      </c>
      <c r="V613" s="6">
        <v>5.5688572159999996</v>
      </c>
      <c r="W613" s="6">
        <v>2.805977795</v>
      </c>
      <c r="X613" s="6">
        <v>16.627769870000002</v>
      </c>
      <c r="Y613" s="6">
        <v>6.3271957470000002</v>
      </c>
      <c r="Z613" s="6">
        <v>5.1725716930000001</v>
      </c>
      <c r="AA613" s="6">
        <v>5.1399201210000003</v>
      </c>
      <c r="AB613" s="6">
        <v>4.9300830219999998</v>
      </c>
    </row>
    <row r="614" spans="1:28" s="6" customFormat="1" ht="13" x14ac:dyDescent="0.25">
      <c r="A614" s="7" t="s">
        <v>1097</v>
      </c>
      <c r="B614" s="7">
        <v>0.86505936900630498</v>
      </c>
      <c r="C614" s="7" t="s">
        <v>875</v>
      </c>
      <c r="D614" s="8" t="s">
        <v>1098</v>
      </c>
      <c r="E614" s="6">
        <v>0.86641051000000002</v>
      </c>
      <c r="F614" s="6">
        <v>5.0201101120000002</v>
      </c>
      <c r="G614" s="6">
        <v>2.121595187</v>
      </c>
      <c r="H614" s="6">
        <v>1.3639147709999999</v>
      </c>
      <c r="I614" s="6">
        <v>0.88276100999999996</v>
      </c>
      <c r="J614" s="6">
        <v>0.50300124300000004</v>
      </c>
      <c r="K614" s="6">
        <v>1.0950258610000001</v>
      </c>
      <c r="L614" s="6">
        <v>4.4125275269999999</v>
      </c>
      <c r="M614" s="6">
        <v>3.802129952</v>
      </c>
      <c r="N614" s="6">
        <v>1.2970008159999999</v>
      </c>
      <c r="O614" s="6">
        <v>0.79411124499999997</v>
      </c>
      <c r="P614" s="6">
        <v>0.70639306099999999</v>
      </c>
      <c r="Q614" s="6">
        <v>1.254242268</v>
      </c>
      <c r="R614" s="6">
        <v>8.461125247</v>
      </c>
      <c r="S614" s="6">
        <v>4.3285006580000003</v>
      </c>
      <c r="T614" s="6">
        <v>1.676119946</v>
      </c>
      <c r="U614" s="6">
        <v>0.85099646900000003</v>
      </c>
      <c r="V614" s="6">
        <v>0.61550725500000003</v>
      </c>
      <c r="W614" s="6">
        <v>1.1426175949999999</v>
      </c>
      <c r="X614" s="6">
        <v>4.2458698310000003</v>
      </c>
      <c r="Y614" s="6">
        <v>2.9073574560000002</v>
      </c>
      <c r="Z614" s="6">
        <v>1.7537450889999999</v>
      </c>
      <c r="AA614" s="6">
        <v>1.0431505299999999</v>
      </c>
      <c r="AB614" s="6">
        <v>0.88984062900000005</v>
      </c>
    </row>
    <row r="615" spans="1:28" s="6" customFormat="1" ht="13" x14ac:dyDescent="0.25">
      <c r="A615" s="7" t="s">
        <v>1099</v>
      </c>
      <c r="B615" s="7">
        <v>0.87882804738898901</v>
      </c>
      <c r="C615" s="7" t="s">
        <v>875</v>
      </c>
      <c r="D615" s="8" t="s">
        <v>1100</v>
      </c>
      <c r="E615" s="6">
        <v>7.8934169450000002</v>
      </c>
      <c r="F615" s="6">
        <v>13.89205293</v>
      </c>
      <c r="G615" s="6">
        <v>6.0439800830000001</v>
      </c>
      <c r="H615" s="6">
        <v>5.5393362369999997</v>
      </c>
      <c r="I615" s="6">
        <v>3.4665654890000002</v>
      </c>
      <c r="J615" s="6">
        <v>4.3122729599999996</v>
      </c>
      <c r="K615" s="6">
        <v>6.7285329730000001</v>
      </c>
      <c r="L615" s="6">
        <v>13.74327581</v>
      </c>
      <c r="M615" s="6">
        <v>6.9081210750000004</v>
      </c>
      <c r="N615" s="6">
        <v>5.5614494969999999</v>
      </c>
      <c r="O615" s="6">
        <v>4.6209844340000004</v>
      </c>
      <c r="P615" s="6">
        <v>6.7140499900000004</v>
      </c>
      <c r="Q615" s="6">
        <v>7.5130933869999996</v>
      </c>
      <c r="R615" s="6">
        <v>17.88798122</v>
      </c>
      <c r="S615" s="6">
        <v>8.2254393920000002</v>
      </c>
      <c r="T615" s="6">
        <v>6.8068537149999999</v>
      </c>
      <c r="U615" s="6">
        <v>5.9717041650000002</v>
      </c>
      <c r="V615" s="6">
        <v>8.3616147610000002</v>
      </c>
      <c r="W615" s="6">
        <v>8.0233788219999997</v>
      </c>
      <c r="X615" s="6">
        <v>20.673319660000001</v>
      </c>
      <c r="Y615" s="6">
        <v>7.1093912980000002</v>
      </c>
      <c r="Z615" s="6">
        <v>6.64921148</v>
      </c>
      <c r="AA615" s="6">
        <v>4.1228914550000004</v>
      </c>
      <c r="AB615" s="6">
        <v>4.6219445429999997</v>
      </c>
    </row>
    <row r="616" spans="1:28" s="6" customFormat="1" ht="13" x14ac:dyDescent="0.25">
      <c r="A616" s="7" t="s">
        <v>1101</v>
      </c>
      <c r="B616" s="7">
        <v>0.81647315085771599</v>
      </c>
      <c r="C616" s="7" t="s">
        <v>875</v>
      </c>
      <c r="D616" s="9" t="s">
        <v>1102</v>
      </c>
      <c r="E616" s="6">
        <v>7.8139324710000002</v>
      </c>
      <c r="F616" s="6">
        <v>43.048782170000003</v>
      </c>
      <c r="G616" s="6">
        <v>16.297786389999999</v>
      </c>
      <c r="H616" s="6">
        <v>26.007886540000001</v>
      </c>
      <c r="I616" s="6">
        <v>12.094862020000001</v>
      </c>
      <c r="J616" s="6">
        <v>5.5251619889999999</v>
      </c>
      <c r="K616" s="6">
        <v>8.4678115290000004</v>
      </c>
      <c r="L616" s="6">
        <v>37.114915029999999</v>
      </c>
      <c r="M616" s="6">
        <v>9.4585651580000007</v>
      </c>
      <c r="N616" s="6">
        <v>17.226747499999998</v>
      </c>
      <c r="O616" s="6">
        <v>14.85765507</v>
      </c>
      <c r="P616" s="6">
        <v>6.0656705779999998</v>
      </c>
      <c r="Q616" s="6">
        <v>6.6114211149999997</v>
      </c>
      <c r="R616" s="6">
        <v>27.551879830000001</v>
      </c>
      <c r="S616" s="6">
        <v>11.83284372</v>
      </c>
      <c r="T616" s="6">
        <v>9.4864102409999997</v>
      </c>
      <c r="U616" s="6">
        <v>6.7008469110000002</v>
      </c>
      <c r="V616" s="6">
        <v>12.289894609999999</v>
      </c>
      <c r="W616" s="6">
        <v>2.4121037809999999</v>
      </c>
      <c r="X616" s="6">
        <v>15.229307009999999</v>
      </c>
      <c r="Y616" s="6">
        <v>6.799221052</v>
      </c>
      <c r="Z616" s="6">
        <v>12.398862129999999</v>
      </c>
      <c r="AA616" s="6">
        <v>10.108856980000001</v>
      </c>
      <c r="AB616" s="6">
        <v>7.2961966069999997</v>
      </c>
    </row>
    <row r="617" spans="1:28" s="6" customFormat="1" ht="13" x14ac:dyDescent="0.25">
      <c r="A617" s="7" t="s">
        <v>1103</v>
      </c>
      <c r="B617" s="7">
        <v>0.77829310683682695</v>
      </c>
      <c r="C617" s="7" t="s">
        <v>875</v>
      </c>
      <c r="D617" s="8" t="s">
        <v>1104</v>
      </c>
      <c r="E617" s="6">
        <v>0.82285287900000004</v>
      </c>
      <c r="F617" s="6">
        <v>3.106748981</v>
      </c>
      <c r="G617" s="6">
        <v>1.3547895860000001</v>
      </c>
      <c r="H617" s="6">
        <v>1.380318838</v>
      </c>
      <c r="I617" s="6">
        <v>0.59924803800000004</v>
      </c>
      <c r="J617" s="6">
        <v>0.50595308000000005</v>
      </c>
      <c r="K617" s="6">
        <v>0.39426587200000002</v>
      </c>
      <c r="L617" s="6">
        <v>2.9545227390000002</v>
      </c>
      <c r="M617" s="6">
        <v>1.7630915730000001</v>
      </c>
      <c r="N617" s="6">
        <v>0.64000753200000005</v>
      </c>
      <c r="O617" s="6">
        <v>0.35419586800000002</v>
      </c>
      <c r="P617" s="6">
        <v>0.439395335</v>
      </c>
      <c r="Q617" s="6">
        <v>0.92089965500000004</v>
      </c>
      <c r="R617" s="6">
        <v>1.951436618</v>
      </c>
      <c r="S617" s="6">
        <v>2.5371165630000001</v>
      </c>
      <c r="T617" s="6">
        <v>0.60413930500000002</v>
      </c>
      <c r="U617" s="6">
        <v>0.279608303</v>
      </c>
      <c r="V617" s="6">
        <v>0.63819161599999996</v>
      </c>
      <c r="W617" s="6">
        <v>0.83955340700000003</v>
      </c>
      <c r="X617" s="6">
        <v>0.97460845100000004</v>
      </c>
      <c r="Y617" s="6">
        <v>2.3550952430000001</v>
      </c>
      <c r="Z617" s="6">
        <v>0.46987976399999998</v>
      </c>
      <c r="AA617" s="6">
        <v>0.34436556899999998</v>
      </c>
      <c r="AB617" s="6">
        <v>0.52033934999999998</v>
      </c>
    </row>
    <row r="618" spans="1:28" s="6" customFormat="1" ht="13" x14ac:dyDescent="0.25">
      <c r="A618" s="7" t="s">
        <v>1105</v>
      </c>
      <c r="B618" s="7">
        <v>0.82350381252881899</v>
      </c>
      <c r="C618" s="7" t="s">
        <v>875</v>
      </c>
      <c r="D618" s="8" t="s">
        <v>1106</v>
      </c>
      <c r="E618" s="6">
        <v>3.2483203459999999</v>
      </c>
      <c r="F618" s="6">
        <v>11.679692530000001</v>
      </c>
      <c r="G618" s="6">
        <v>2.4107755540000002</v>
      </c>
      <c r="H618" s="6">
        <v>8.8068258270000008</v>
      </c>
      <c r="I618" s="6">
        <v>1.784866055</v>
      </c>
      <c r="J618" s="6">
        <v>3.0255104839999998</v>
      </c>
      <c r="K618" s="6">
        <v>5.2177142070000002</v>
      </c>
      <c r="L618" s="6">
        <v>14.41527688</v>
      </c>
      <c r="M618" s="6">
        <v>3.1284881630000001</v>
      </c>
      <c r="N618" s="6">
        <v>7.8659541429999997</v>
      </c>
      <c r="O618" s="6">
        <v>1.5748217470000001</v>
      </c>
      <c r="P618" s="6">
        <v>3.5877344689999999</v>
      </c>
      <c r="Q618" s="6">
        <v>5.0563250340000003</v>
      </c>
      <c r="R618" s="6">
        <v>10.07158465</v>
      </c>
      <c r="S618" s="6">
        <v>3.686695974</v>
      </c>
      <c r="T618" s="6">
        <v>7.0322060249999998</v>
      </c>
      <c r="U618" s="6">
        <v>1.230125001</v>
      </c>
      <c r="V618" s="6">
        <v>3.0017481560000001</v>
      </c>
      <c r="W618" s="6">
        <v>5.3042819029999997</v>
      </c>
      <c r="X618" s="6">
        <v>13.67517406</v>
      </c>
      <c r="Y618" s="6">
        <v>2.8014652550000001</v>
      </c>
      <c r="Z618" s="6">
        <v>7.8623525259999996</v>
      </c>
      <c r="AA618" s="6">
        <v>2.1918786209999999</v>
      </c>
      <c r="AB618" s="6">
        <v>4.0413335379999999</v>
      </c>
    </row>
    <row r="619" spans="1:28" s="6" customFormat="1" ht="13" x14ac:dyDescent="0.25">
      <c r="A619" s="7" t="s">
        <v>1107</v>
      </c>
      <c r="B619" s="7">
        <v>0.81926112987303201</v>
      </c>
      <c r="C619" s="7" t="s">
        <v>875</v>
      </c>
      <c r="D619" s="8" t="s">
        <v>1108</v>
      </c>
      <c r="E619" s="6">
        <v>2.105177286</v>
      </c>
      <c r="F619" s="6">
        <v>3.7389112889999998</v>
      </c>
      <c r="G619" s="6">
        <v>1.408812916</v>
      </c>
      <c r="H619" s="6">
        <v>1.101248512</v>
      </c>
      <c r="I619" s="6">
        <v>0.54241731299999996</v>
      </c>
      <c r="J619" s="6">
        <v>1.1722256019999999</v>
      </c>
      <c r="K619" s="6">
        <v>1.4574641639999999</v>
      </c>
      <c r="L619" s="6">
        <v>2.3195473619999998</v>
      </c>
      <c r="M619" s="6">
        <v>2.221047188</v>
      </c>
      <c r="N619" s="6">
        <v>0.71629281</v>
      </c>
      <c r="O619" s="6">
        <v>1.469479478</v>
      </c>
      <c r="P619" s="6">
        <v>1.3412480090000001</v>
      </c>
      <c r="Q619" s="6">
        <v>1.5566750739999999</v>
      </c>
      <c r="R619" s="6">
        <v>1.9484256600000001</v>
      </c>
      <c r="S619" s="6">
        <v>1.657484993</v>
      </c>
      <c r="T619" s="6">
        <v>0.83376473799999995</v>
      </c>
      <c r="U619" s="6">
        <v>1.006809412</v>
      </c>
      <c r="V619" s="6">
        <v>0.73647153099999996</v>
      </c>
      <c r="W619" s="6">
        <v>1.1635042769999999</v>
      </c>
      <c r="X619" s="6">
        <v>2.8035844609999998</v>
      </c>
      <c r="Y619" s="6">
        <v>1.0440981220000001</v>
      </c>
      <c r="Z619" s="6">
        <v>0.95701150899999998</v>
      </c>
      <c r="AA619" s="6">
        <v>1.0193625340000001</v>
      </c>
      <c r="AB619" s="6">
        <v>0.88018799199999997</v>
      </c>
    </row>
    <row r="620" spans="1:28" s="6" customFormat="1" ht="13" x14ac:dyDescent="0.25">
      <c r="A620" s="7" t="s">
        <v>1109</v>
      </c>
      <c r="B620" s="7">
        <v>0.96662301811285001</v>
      </c>
      <c r="C620" s="7" t="s">
        <v>875</v>
      </c>
      <c r="D620" s="8" t="s">
        <v>891</v>
      </c>
      <c r="E620" s="6">
        <v>3.8871880999999997E-2</v>
      </c>
      <c r="F620" s="6">
        <v>0.97185334700000003</v>
      </c>
      <c r="G620" s="6">
        <v>1E-3</v>
      </c>
      <c r="H620" s="6">
        <v>8.2622525000000002E-2</v>
      </c>
      <c r="I620" s="6">
        <v>1E-3</v>
      </c>
      <c r="J620" s="6">
        <v>1E-3</v>
      </c>
      <c r="K620" s="6">
        <v>0.164761767</v>
      </c>
      <c r="L620" s="6">
        <v>0.96162787599999999</v>
      </c>
      <c r="M620" s="6">
        <v>0.12696014999999999</v>
      </c>
      <c r="N620" s="6">
        <v>1E-3</v>
      </c>
      <c r="O620" s="6">
        <v>1E-3</v>
      </c>
      <c r="P620" s="6">
        <v>1E-3</v>
      </c>
      <c r="Q620" s="6">
        <v>0.121138409</v>
      </c>
      <c r="R620" s="6">
        <v>1.084979261</v>
      </c>
      <c r="S620" s="6">
        <v>0.23887789400000001</v>
      </c>
      <c r="T620" s="6">
        <v>8.0813815999999997E-2</v>
      </c>
      <c r="U620" s="6">
        <v>1E-3</v>
      </c>
      <c r="V620" s="6">
        <v>1E-3</v>
      </c>
      <c r="W620" s="6">
        <v>0.16842850300000001</v>
      </c>
      <c r="X620" s="6">
        <v>0.82343413300000001</v>
      </c>
      <c r="Y620" s="6">
        <v>8.5586293999999993E-2</v>
      </c>
      <c r="Z620" s="6">
        <v>1E-3</v>
      </c>
      <c r="AA620" s="6">
        <v>1E-3</v>
      </c>
      <c r="AB620" s="6">
        <v>1E-3</v>
      </c>
    </row>
    <row r="621" spans="1:28" s="6" customFormat="1" ht="13" x14ac:dyDescent="0.25">
      <c r="A621" s="7" t="s">
        <v>1110</v>
      </c>
      <c r="B621" s="7">
        <v>0.93100875324589905</v>
      </c>
      <c r="C621" s="7" t="s">
        <v>875</v>
      </c>
      <c r="D621" s="8" t="s">
        <v>891</v>
      </c>
      <c r="E621" s="6">
        <v>7.8226642999999998E-2</v>
      </c>
      <c r="F621" s="6">
        <v>2.0322635170000001</v>
      </c>
      <c r="G621" s="6">
        <v>1E-3</v>
      </c>
      <c r="H621" s="6">
        <v>4.3952702000000003E-2</v>
      </c>
      <c r="I621" s="6">
        <v>1E-3</v>
      </c>
      <c r="J621" s="6">
        <v>1E-3</v>
      </c>
      <c r="K621" s="6">
        <v>4.1802643E-2</v>
      </c>
      <c r="L621" s="6">
        <v>2.0559078569999998</v>
      </c>
      <c r="M621" s="6">
        <v>0.126676025</v>
      </c>
      <c r="N621" s="6">
        <v>1E-3</v>
      </c>
      <c r="O621" s="6">
        <v>1E-3</v>
      </c>
      <c r="P621" s="6">
        <v>4.7536851999999997E-2</v>
      </c>
      <c r="Q621" s="6">
        <v>0.164959519</v>
      </c>
      <c r="R621" s="6">
        <v>2.756682584</v>
      </c>
      <c r="S621" s="6">
        <v>0.36778735499999998</v>
      </c>
      <c r="T621" s="6">
        <v>1E-3</v>
      </c>
      <c r="U621" s="6">
        <v>1E-3</v>
      </c>
      <c r="V621" s="6">
        <v>1E-3</v>
      </c>
      <c r="W621" s="6">
        <v>1E-3</v>
      </c>
      <c r="X621" s="6">
        <v>2.9517419559999998</v>
      </c>
      <c r="Y621" s="6">
        <v>1E-3</v>
      </c>
      <c r="Z621" s="6">
        <v>1E-3</v>
      </c>
      <c r="AA621" s="6">
        <v>1E-3</v>
      </c>
      <c r="AB621" s="6">
        <v>1E-3</v>
      </c>
    </row>
    <row r="622" spans="1:28" s="6" customFormat="1" ht="13" x14ac:dyDescent="0.25">
      <c r="A622" s="7" t="s">
        <v>1111</v>
      </c>
      <c r="B622" s="7">
        <v>0.93572157810003798</v>
      </c>
      <c r="C622" s="7" t="s">
        <v>875</v>
      </c>
      <c r="D622" s="8" t="s">
        <v>1112</v>
      </c>
      <c r="E622" s="6">
        <v>0.41425743100000001</v>
      </c>
      <c r="F622" s="6">
        <v>1.9438614279999999</v>
      </c>
      <c r="G622" s="6">
        <v>0.59864407200000003</v>
      </c>
      <c r="H622" s="6">
        <v>0.36369710100000002</v>
      </c>
      <c r="I622" s="6">
        <v>0.32788486300000003</v>
      </c>
      <c r="J622" s="6">
        <v>0.27216747200000002</v>
      </c>
      <c r="K622" s="6">
        <v>0.55967111800000002</v>
      </c>
      <c r="L622" s="6">
        <v>1.4861700339999999</v>
      </c>
      <c r="M622" s="6">
        <v>0.72542508100000003</v>
      </c>
      <c r="N622" s="6">
        <v>0.64732921300000001</v>
      </c>
      <c r="O622" s="6">
        <v>0.527458651</v>
      </c>
      <c r="P622" s="6">
        <v>0.18033460100000001</v>
      </c>
      <c r="Q622" s="6">
        <v>0.71540471000000005</v>
      </c>
      <c r="R622" s="6">
        <v>1.2566503099999999</v>
      </c>
      <c r="S622" s="6">
        <v>1.042567494</v>
      </c>
      <c r="T622" s="6">
        <v>0.24619110899999999</v>
      </c>
      <c r="U622" s="6">
        <v>0.50391330599999995</v>
      </c>
      <c r="V622" s="6">
        <v>0.27467085299999999</v>
      </c>
      <c r="W622" s="6">
        <v>0.47784411999999998</v>
      </c>
      <c r="X622" s="6">
        <v>1.5734123250000001</v>
      </c>
      <c r="Y622" s="6">
        <v>0.77421179600000001</v>
      </c>
      <c r="Z622" s="6">
        <v>0.45104155800000001</v>
      </c>
      <c r="AA622" s="6">
        <v>0.51342460400000001</v>
      </c>
      <c r="AB622" s="6">
        <v>0.421458744</v>
      </c>
    </row>
    <row r="623" spans="1:28" s="6" customFormat="1" ht="13" x14ac:dyDescent="0.25">
      <c r="A623" s="7" t="s">
        <v>1113</v>
      </c>
      <c r="B623" s="7">
        <v>0.91763533187380197</v>
      </c>
      <c r="C623" s="7" t="s">
        <v>875</v>
      </c>
      <c r="D623" s="8" t="s">
        <v>1114</v>
      </c>
      <c r="E623" s="6">
        <v>0.485750507</v>
      </c>
      <c r="F623" s="6">
        <v>1.9762489919999999</v>
      </c>
      <c r="G623" s="6">
        <v>0.74876781800000003</v>
      </c>
      <c r="H623" s="6">
        <v>0.30619987500000001</v>
      </c>
      <c r="I623" s="6">
        <v>0.373536072</v>
      </c>
      <c r="J623" s="6">
        <v>0.26234321399999999</v>
      </c>
      <c r="K623" s="6">
        <v>0.62044382600000003</v>
      </c>
      <c r="L623" s="6">
        <v>1.276742759</v>
      </c>
      <c r="M623" s="6">
        <v>0.86688020899999996</v>
      </c>
      <c r="N623" s="6">
        <v>0.36538921400000002</v>
      </c>
      <c r="O623" s="6">
        <v>0.14778904800000001</v>
      </c>
      <c r="P623" s="6">
        <v>0.42029801900000002</v>
      </c>
      <c r="Q623" s="6">
        <v>0.79447485699999998</v>
      </c>
      <c r="R623" s="6">
        <v>1.3110093860000001</v>
      </c>
      <c r="S623" s="6">
        <v>0.44461014199999999</v>
      </c>
      <c r="T623" s="6">
        <v>0.206791379</v>
      </c>
      <c r="U623" s="6">
        <v>0.25277295700000002</v>
      </c>
      <c r="V623" s="6">
        <v>0.51463039099999996</v>
      </c>
      <c r="W623" s="6">
        <v>0.60220104500000005</v>
      </c>
      <c r="X623" s="6">
        <v>1.417137605</v>
      </c>
      <c r="Y623" s="6">
        <v>0.68495883099999999</v>
      </c>
      <c r="Z623" s="6">
        <v>0.41568723299999999</v>
      </c>
      <c r="AA623" s="6">
        <v>0.23484126699999999</v>
      </c>
      <c r="AB623" s="6">
        <v>0.174816942</v>
      </c>
    </row>
    <row r="624" spans="1:28" s="6" customFormat="1" ht="13" x14ac:dyDescent="0.25">
      <c r="A624" s="7" t="s">
        <v>1115</v>
      </c>
      <c r="B624" s="7">
        <v>0.79878792628816997</v>
      </c>
      <c r="C624" s="7" t="s">
        <v>875</v>
      </c>
      <c r="D624" s="8" t="s">
        <v>1116</v>
      </c>
      <c r="E624" s="6">
        <v>0.94197679000000001</v>
      </c>
      <c r="F624" s="6">
        <v>1.769288792</v>
      </c>
      <c r="G624" s="6">
        <v>0.71614627600000003</v>
      </c>
      <c r="H624" s="6">
        <v>0.49981335999999998</v>
      </c>
      <c r="I624" s="6">
        <v>0.51830301199999995</v>
      </c>
      <c r="J624" s="6">
        <v>0.56424983799999995</v>
      </c>
      <c r="K624" s="6">
        <v>1.0569368990000001</v>
      </c>
      <c r="L624" s="6">
        <v>2.0846132869999998</v>
      </c>
      <c r="M624" s="6">
        <v>0.89546323900000002</v>
      </c>
      <c r="N624" s="6">
        <v>0.772686294</v>
      </c>
      <c r="O624" s="6">
        <v>0.56222716299999997</v>
      </c>
      <c r="P624" s="6">
        <v>1.1766688460000001</v>
      </c>
      <c r="Q624" s="6">
        <v>1.2920934610000001</v>
      </c>
      <c r="R624" s="6">
        <v>2.5121783529999999</v>
      </c>
      <c r="S624" s="6">
        <v>0.56098826400000001</v>
      </c>
      <c r="T624" s="6">
        <v>0.87411370899999996</v>
      </c>
      <c r="U624" s="6">
        <v>0.64211474499999999</v>
      </c>
      <c r="V624" s="6">
        <v>0.76031862400000005</v>
      </c>
      <c r="W624" s="6">
        <v>1.826663344</v>
      </c>
      <c r="X624" s="6">
        <v>2.8161893459999998</v>
      </c>
      <c r="Y624" s="6">
        <v>0.78845897600000003</v>
      </c>
      <c r="Z624" s="6">
        <v>0.64902076900000005</v>
      </c>
      <c r="AA624" s="6">
        <v>0.61633015499999999</v>
      </c>
      <c r="AB624" s="6">
        <v>0.70917091899999996</v>
      </c>
    </row>
    <row r="625" spans="1:28" s="6" customFormat="1" ht="13" x14ac:dyDescent="0.25">
      <c r="A625" s="7" t="s">
        <v>1117</v>
      </c>
      <c r="B625" s="7">
        <v>0.92787435718435995</v>
      </c>
      <c r="C625" s="7" t="s">
        <v>875</v>
      </c>
      <c r="D625" s="8" t="s">
        <v>891</v>
      </c>
      <c r="E625" s="6">
        <v>4.5732192080000003</v>
      </c>
      <c r="F625" s="6">
        <v>49.776905669999998</v>
      </c>
      <c r="G625" s="6">
        <v>14.71399063</v>
      </c>
      <c r="H625" s="6">
        <v>10.247268050000001</v>
      </c>
      <c r="I625" s="6">
        <v>9.8530296320000001</v>
      </c>
      <c r="J625" s="6">
        <v>3.5246007709999998</v>
      </c>
      <c r="K625" s="6">
        <v>4.4593223929999999</v>
      </c>
      <c r="L625" s="6">
        <v>46.500258909999999</v>
      </c>
      <c r="M625" s="6">
        <v>15.34999144</v>
      </c>
      <c r="N625" s="6">
        <v>6.9327231889999998</v>
      </c>
      <c r="O625" s="6">
        <v>6.597479614</v>
      </c>
      <c r="P625" s="6">
        <v>5.0029059159999996</v>
      </c>
      <c r="Q625" s="6">
        <v>2.361617887</v>
      </c>
      <c r="R625" s="6">
        <v>29.133550549999999</v>
      </c>
      <c r="S625" s="6">
        <v>9.8566833119999995</v>
      </c>
      <c r="T625" s="6">
        <v>9.01028582</v>
      </c>
      <c r="U625" s="6">
        <v>6.2474564250000002</v>
      </c>
      <c r="V625" s="6">
        <v>3.5884276669999999</v>
      </c>
      <c r="W625" s="6">
        <v>4.4279643499999999</v>
      </c>
      <c r="X625" s="6">
        <v>23.611733940000001</v>
      </c>
      <c r="Y625" s="6">
        <v>17.007454710000001</v>
      </c>
      <c r="Z625" s="6">
        <v>9.5617453010000002</v>
      </c>
      <c r="AA625" s="6">
        <v>10.426302700000001</v>
      </c>
      <c r="AB625" s="6">
        <v>5.3049388970000004</v>
      </c>
    </row>
    <row r="626" spans="1:28" s="6" customFormat="1" ht="13" x14ac:dyDescent="0.25">
      <c r="A626" s="7" t="s">
        <v>1118</v>
      </c>
      <c r="B626" s="7">
        <v>0.90298303040068195</v>
      </c>
      <c r="C626" s="7" t="s">
        <v>875</v>
      </c>
      <c r="D626" s="8" t="s">
        <v>1119</v>
      </c>
      <c r="E626" s="6">
        <v>0.23483642800000001</v>
      </c>
      <c r="F626" s="6">
        <v>4.1323962500000002</v>
      </c>
      <c r="G626" s="6">
        <v>1.6093491419999999</v>
      </c>
      <c r="H626" s="6">
        <v>1.4158859690000001</v>
      </c>
      <c r="I626" s="6">
        <v>0.69223126599999996</v>
      </c>
      <c r="J626" s="6">
        <v>1.194638122</v>
      </c>
      <c r="K626" s="6">
        <v>0.33778527000000003</v>
      </c>
      <c r="L626" s="6">
        <v>3.6680440060000001</v>
      </c>
      <c r="M626" s="6">
        <v>2.1426522750000001</v>
      </c>
      <c r="N626" s="6">
        <v>1.0146072310000001</v>
      </c>
      <c r="O626" s="6">
        <v>0.55660279700000004</v>
      </c>
      <c r="P626" s="6">
        <v>1.0708659549999999</v>
      </c>
      <c r="Q626" s="6">
        <v>0.26085863399999998</v>
      </c>
      <c r="R626" s="6">
        <v>5.1702403769999998</v>
      </c>
      <c r="S626" s="6">
        <v>3.4663018189999999</v>
      </c>
      <c r="T626" s="6">
        <v>0.88715914600000001</v>
      </c>
      <c r="U626" s="6">
        <v>0.63490566000000004</v>
      </c>
      <c r="V626" s="6">
        <v>0.65230203899999994</v>
      </c>
      <c r="W626" s="6">
        <v>0.24552400899999999</v>
      </c>
      <c r="X626" s="6">
        <v>3.8196150869999999</v>
      </c>
      <c r="Y626" s="6">
        <v>2.43918678</v>
      </c>
      <c r="Z626" s="6">
        <v>1.0167565700000001</v>
      </c>
      <c r="AA626" s="6">
        <v>0.65414005500000005</v>
      </c>
      <c r="AB626" s="6">
        <v>0.56284164999999997</v>
      </c>
    </row>
    <row r="627" spans="1:28" s="6" customFormat="1" ht="13" x14ac:dyDescent="0.25">
      <c r="A627" s="7" t="s">
        <v>1120</v>
      </c>
      <c r="B627" s="7">
        <v>0.96710652069953995</v>
      </c>
      <c r="C627" s="7" t="s">
        <v>875</v>
      </c>
      <c r="D627" s="8" t="s">
        <v>1121</v>
      </c>
      <c r="E627" s="6">
        <v>12.767114729999999</v>
      </c>
      <c r="F627" s="6">
        <v>35.766184780000003</v>
      </c>
      <c r="G627" s="6">
        <v>14.68117966</v>
      </c>
      <c r="H627" s="6">
        <v>16.6482344</v>
      </c>
      <c r="I627" s="6">
        <v>13.976090259999999</v>
      </c>
      <c r="J627" s="6">
        <v>7.0840797310000001</v>
      </c>
      <c r="K627" s="6">
        <v>8.8908784280000006</v>
      </c>
      <c r="L627" s="6">
        <v>32.314307149999998</v>
      </c>
      <c r="M627" s="6">
        <v>17.623526640000001</v>
      </c>
      <c r="N627" s="6">
        <v>12.375967839999999</v>
      </c>
      <c r="O627" s="6">
        <v>10.08424016</v>
      </c>
      <c r="P627" s="6">
        <v>7.9073010669999997</v>
      </c>
      <c r="Q627" s="6">
        <v>14.377140710000001</v>
      </c>
      <c r="R627" s="6">
        <v>28.671797300000001</v>
      </c>
      <c r="S627" s="6">
        <v>14.8848734</v>
      </c>
      <c r="T627" s="6">
        <v>10.98278238</v>
      </c>
      <c r="U627" s="6">
        <v>8.9581269559999992</v>
      </c>
      <c r="V627" s="6">
        <v>7.4371234770000001</v>
      </c>
      <c r="W627" s="6">
        <v>12.790475430000001</v>
      </c>
      <c r="X627" s="6">
        <v>25.006703699999999</v>
      </c>
      <c r="Y627" s="6">
        <v>12.069797700000001</v>
      </c>
      <c r="Z627" s="6">
        <v>13.316854299999999</v>
      </c>
      <c r="AA627" s="6">
        <v>7.6412184359999999</v>
      </c>
      <c r="AB627" s="6">
        <v>5.4777968880000003</v>
      </c>
    </row>
    <row r="628" spans="1:28" s="6" customFormat="1" ht="13" x14ac:dyDescent="0.25">
      <c r="A628" s="7" t="s">
        <v>1122</v>
      </c>
      <c r="B628" s="7">
        <v>0.854573715844269</v>
      </c>
      <c r="C628" s="7" t="s">
        <v>875</v>
      </c>
      <c r="D628" s="8" t="s">
        <v>931</v>
      </c>
      <c r="E628" s="6">
        <v>5.1133670039999997</v>
      </c>
      <c r="F628" s="6">
        <v>26.400797220000001</v>
      </c>
      <c r="G628" s="6">
        <v>12.968286969999999</v>
      </c>
      <c r="H628" s="6">
        <v>9.7641640519999999</v>
      </c>
      <c r="I628" s="6">
        <v>5.9389862969999996</v>
      </c>
      <c r="J628" s="6">
        <v>4.7227754920000002</v>
      </c>
      <c r="K628" s="6">
        <v>5.5667656550000002</v>
      </c>
      <c r="L628" s="6">
        <v>27.912973780000002</v>
      </c>
      <c r="M628" s="6">
        <v>17.6845848</v>
      </c>
      <c r="N628" s="6">
        <v>9.063274474</v>
      </c>
      <c r="O628" s="6">
        <v>5.392907911</v>
      </c>
      <c r="P628" s="6">
        <v>5.5251877409999999</v>
      </c>
      <c r="Q628" s="6">
        <v>6.6937798449999999</v>
      </c>
      <c r="R628" s="6">
        <v>32.493974680000001</v>
      </c>
      <c r="S628" s="6">
        <v>29.54678247</v>
      </c>
      <c r="T628" s="6">
        <v>11.791906819999999</v>
      </c>
      <c r="U628" s="6">
        <v>5.9516542619999999</v>
      </c>
      <c r="V628" s="6">
        <v>5.7648478919999997</v>
      </c>
      <c r="W628" s="6">
        <v>5.4165567509999999</v>
      </c>
      <c r="X628" s="6">
        <v>19.594036859999999</v>
      </c>
      <c r="Y628" s="6">
        <v>18.315851949999999</v>
      </c>
      <c r="Z628" s="6">
        <v>9.7217923810000002</v>
      </c>
      <c r="AA628" s="6">
        <v>7.9307166960000002</v>
      </c>
      <c r="AB628" s="6">
        <v>6.3499283809999998</v>
      </c>
    </row>
    <row r="629" spans="1:28" s="6" customFormat="1" ht="13" x14ac:dyDescent="0.25">
      <c r="A629" s="7" t="s">
        <v>1123</v>
      </c>
      <c r="B629" s="7">
        <v>0.86970054246150097</v>
      </c>
      <c r="C629" s="7" t="s">
        <v>875</v>
      </c>
      <c r="D629" s="8" t="s">
        <v>1124</v>
      </c>
      <c r="E629" s="6">
        <v>2.3574614029999998</v>
      </c>
      <c r="F629" s="6">
        <v>5.1229524660000001</v>
      </c>
      <c r="G629" s="6">
        <v>2.3772020280000001</v>
      </c>
      <c r="H629" s="6">
        <v>0.84249455100000004</v>
      </c>
      <c r="I629" s="6">
        <v>1.2301735869999999</v>
      </c>
      <c r="J629" s="6">
        <v>0.85665492700000001</v>
      </c>
      <c r="K629" s="6">
        <v>2.0670753849999999</v>
      </c>
      <c r="L629" s="6">
        <v>5.9602572780000003</v>
      </c>
      <c r="M629" s="6">
        <v>2.2783733380000002</v>
      </c>
      <c r="N629" s="6">
        <v>0.78155889700000003</v>
      </c>
      <c r="O629" s="6">
        <v>0.99116509799999997</v>
      </c>
      <c r="P629" s="6">
        <v>0.94427909499999996</v>
      </c>
      <c r="Q629" s="6">
        <v>2.6767950570000001</v>
      </c>
      <c r="R629" s="6">
        <v>5.141335475</v>
      </c>
      <c r="S629" s="6">
        <v>2.0732905989999999</v>
      </c>
      <c r="T629" s="6">
        <v>1.08873204</v>
      </c>
      <c r="U629" s="6">
        <v>1.692252989</v>
      </c>
      <c r="V629" s="6">
        <v>1.74719403</v>
      </c>
      <c r="W629" s="6">
        <v>4.1981828380000001</v>
      </c>
      <c r="X629" s="6">
        <v>4.6793392989999996</v>
      </c>
      <c r="Y629" s="6">
        <v>2.5769440819999998</v>
      </c>
      <c r="Z629" s="6">
        <v>1.0666603589999999</v>
      </c>
      <c r="AA629" s="6">
        <v>1.4493668719999999</v>
      </c>
      <c r="AB629" s="6">
        <v>1.5329550620000001</v>
      </c>
    </row>
    <row r="630" spans="1:28" s="6" customFormat="1" ht="13" x14ac:dyDescent="0.25">
      <c r="A630" s="7" t="s">
        <v>1125</v>
      </c>
      <c r="B630" s="7">
        <v>0.89281866130751297</v>
      </c>
      <c r="C630" s="7" t="s">
        <v>875</v>
      </c>
      <c r="D630" s="8" t="s">
        <v>933</v>
      </c>
      <c r="E630" s="6">
        <v>20.073268859999999</v>
      </c>
      <c r="F630" s="6">
        <v>63.907902720000003</v>
      </c>
      <c r="G630" s="6">
        <v>19.828375690000001</v>
      </c>
      <c r="H630" s="6">
        <v>26.75334956</v>
      </c>
      <c r="I630" s="6">
        <v>20.131498019999999</v>
      </c>
      <c r="J630" s="6">
        <v>14.04691094</v>
      </c>
      <c r="K630" s="6">
        <v>14.10126784</v>
      </c>
      <c r="L630" s="6">
        <v>52.41884246</v>
      </c>
      <c r="M630" s="6">
        <v>16.06638487</v>
      </c>
      <c r="N630" s="6">
        <v>16.007828809999999</v>
      </c>
      <c r="O630" s="6">
        <v>17.947386699999999</v>
      </c>
      <c r="P630" s="6">
        <v>14.93133632</v>
      </c>
      <c r="Q630" s="6">
        <v>18.320265599999999</v>
      </c>
      <c r="R630" s="6">
        <v>36.907940269999997</v>
      </c>
      <c r="S630" s="6">
        <v>19.053903999999999</v>
      </c>
      <c r="T630" s="6">
        <v>20.836120470000001</v>
      </c>
      <c r="U630" s="6">
        <v>16.142227439999999</v>
      </c>
      <c r="V630" s="6">
        <v>21.665085999999999</v>
      </c>
      <c r="W630" s="6">
        <v>22.72411804</v>
      </c>
      <c r="X630" s="6">
        <v>36.377370669999998</v>
      </c>
      <c r="Y630" s="6">
        <v>16.106629649999999</v>
      </c>
      <c r="Z630" s="6">
        <v>23.43416496</v>
      </c>
      <c r="AA630" s="6">
        <v>15.973992969999999</v>
      </c>
      <c r="AB630" s="6">
        <v>19.58780776</v>
      </c>
    </row>
    <row r="631" spans="1:28" s="6" customFormat="1" ht="13" x14ac:dyDescent="0.25">
      <c r="A631" s="7" t="s">
        <v>1126</v>
      </c>
      <c r="B631" s="7">
        <v>0.95105728725143601</v>
      </c>
      <c r="C631" s="7" t="s">
        <v>875</v>
      </c>
      <c r="D631" s="8" t="s">
        <v>1127</v>
      </c>
      <c r="E631" s="6">
        <v>2.008948154</v>
      </c>
      <c r="F631" s="6">
        <v>9.5069998810000005</v>
      </c>
      <c r="G631" s="6">
        <v>4.4807696950000002</v>
      </c>
      <c r="H631" s="6">
        <v>3.6962846950000001</v>
      </c>
      <c r="I631" s="6">
        <v>2.3544287270000002</v>
      </c>
      <c r="J631" s="6">
        <v>4.1464292570000003</v>
      </c>
      <c r="K631" s="6">
        <v>2.8133835359999999</v>
      </c>
      <c r="L631" s="6">
        <v>9.6756377800000006</v>
      </c>
      <c r="M631" s="6">
        <v>4.4920162399999999</v>
      </c>
      <c r="N631" s="6">
        <v>2.6695617700000001</v>
      </c>
      <c r="O631" s="6">
        <v>2.9704564919999998</v>
      </c>
      <c r="P631" s="6">
        <v>4.413470545</v>
      </c>
      <c r="Q631" s="6">
        <v>2.1949611789999999</v>
      </c>
      <c r="R631" s="6">
        <v>8.790966869</v>
      </c>
      <c r="S631" s="6">
        <v>4.3588900979999998</v>
      </c>
      <c r="T631" s="6">
        <v>2.4536292359999998</v>
      </c>
      <c r="U631" s="6">
        <v>2.2274295390000001</v>
      </c>
      <c r="V631" s="6">
        <v>2.8320778299999998</v>
      </c>
      <c r="W631" s="6">
        <v>2.4018526090000001</v>
      </c>
      <c r="X631" s="6">
        <v>7.5717860249999998</v>
      </c>
      <c r="Y631" s="6">
        <v>4.1180705929999997</v>
      </c>
      <c r="Z631" s="6">
        <v>2.3600888590000002</v>
      </c>
      <c r="AA631" s="6">
        <v>2.2964364229999998</v>
      </c>
      <c r="AB631" s="6">
        <v>3.2475641099999999</v>
      </c>
    </row>
    <row r="632" spans="1:28" s="6" customFormat="1" ht="13" x14ac:dyDescent="0.25">
      <c r="A632" s="7" t="s">
        <v>1128</v>
      </c>
      <c r="B632" s="7">
        <v>0.79083315803801102</v>
      </c>
      <c r="C632" s="7" t="s">
        <v>875</v>
      </c>
      <c r="D632" s="8" t="s">
        <v>927</v>
      </c>
      <c r="E632" s="6">
        <v>0.73695568099999997</v>
      </c>
      <c r="F632" s="6">
        <v>4.116666597</v>
      </c>
      <c r="G632" s="6">
        <v>1.1841507630000001</v>
      </c>
      <c r="H632" s="6">
        <v>0.63267380900000003</v>
      </c>
      <c r="I632" s="6">
        <v>1.2830831330000001</v>
      </c>
      <c r="J632" s="6">
        <v>0.41586736600000002</v>
      </c>
      <c r="K632" s="6">
        <v>0.701199558</v>
      </c>
      <c r="L632" s="6">
        <v>3.028677552</v>
      </c>
      <c r="M632" s="6">
        <v>1.3942639649999999</v>
      </c>
      <c r="N632" s="6">
        <v>0.44398469899999998</v>
      </c>
      <c r="O632" s="6">
        <v>0.71763155199999995</v>
      </c>
      <c r="P632" s="6">
        <v>0.70053932699999999</v>
      </c>
      <c r="Q632" s="6">
        <v>0.50519703100000002</v>
      </c>
      <c r="R632" s="6">
        <v>0.98886493600000003</v>
      </c>
      <c r="S632" s="6">
        <v>0.68537906299999996</v>
      </c>
      <c r="T632" s="6">
        <v>0.409332908</v>
      </c>
      <c r="U632" s="6">
        <v>0.25990351299999997</v>
      </c>
      <c r="V632" s="6">
        <v>1.1614250290000001</v>
      </c>
      <c r="W632" s="6">
        <v>0.65907750799999998</v>
      </c>
      <c r="X632" s="6">
        <v>1.5242297890000001</v>
      </c>
      <c r="Y632" s="6">
        <v>0.362499984</v>
      </c>
      <c r="Z632" s="6">
        <v>0.33011632499999999</v>
      </c>
      <c r="AA632" s="6">
        <v>0.45751488099999998</v>
      </c>
      <c r="AB632" s="6">
        <v>0.46653612</v>
      </c>
    </row>
    <row r="633" spans="1:28" s="6" customFormat="1" ht="13" x14ac:dyDescent="0.25">
      <c r="A633" s="7" t="s">
        <v>1129</v>
      </c>
      <c r="B633" s="7">
        <v>0.93336059978977304</v>
      </c>
      <c r="C633" s="7" t="s">
        <v>875</v>
      </c>
      <c r="D633" s="8" t="s">
        <v>1130</v>
      </c>
      <c r="E633" s="6">
        <v>0.67595719700000001</v>
      </c>
      <c r="F633" s="6">
        <v>2.7147586650000002</v>
      </c>
      <c r="G633" s="6">
        <v>0.79276024700000003</v>
      </c>
      <c r="H633" s="6">
        <v>0.59394334699999995</v>
      </c>
      <c r="I633" s="6">
        <v>0.13408598599999999</v>
      </c>
      <c r="J633" s="6">
        <v>8.7929304999999999E-2</v>
      </c>
      <c r="K633" s="6">
        <v>0.88242304400000005</v>
      </c>
      <c r="L633" s="6">
        <v>2.5235207599999998</v>
      </c>
      <c r="M633" s="6">
        <v>0.82613114899999995</v>
      </c>
      <c r="N633" s="6">
        <v>0.24311066000000001</v>
      </c>
      <c r="O633" s="6">
        <v>8.6481873000000001E-2</v>
      </c>
      <c r="P633" s="6">
        <v>9.3034625999999995E-2</v>
      </c>
      <c r="Q633" s="6">
        <v>0.83054392200000005</v>
      </c>
      <c r="R633" s="6">
        <v>2.3899312780000002</v>
      </c>
      <c r="S633" s="6">
        <v>0.42704051500000001</v>
      </c>
      <c r="T633" s="6">
        <v>0.151636887</v>
      </c>
      <c r="U633" s="6">
        <v>0.14806360599999999</v>
      </c>
      <c r="V633" s="6">
        <v>0.27628826400000001</v>
      </c>
      <c r="W633" s="6">
        <v>0.79530402899999997</v>
      </c>
      <c r="X633" s="6">
        <v>1.3769220950000001</v>
      </c>
      <c r="Y633" s="6">
        <v>0.19336156800000001</v>
      </c>
      <c r="Z633" s="6">
        <v>0.24209995400000001</v>
      </c>
      <c r="AA633" s="6">
        <v>0.137284251</v>
      </c>
      <c r="AB633" s="6">
        <v>5.7975601000000002E-2</v>
      </c>
    </row>
    <row r="634" spans="1:28" s="6" customFormat="1" ht="13" x14ac:dyDescent="0.25">
      <c r="A634" s="7" t="s">
        <v>1131</v>
      </c>
      <c r="B634" s="7">
        <v>0.83972136592962499</v>
      </c>
      <c r="C634" s="7" t="s">
        <v>875</v>
      </c>
      <c r="D634" s="8" t="s">
        <v>1086</v>
      </c>
      <c r="E634" s="6">
        <v>3.2532289369999998</v>
      </c>
      <c r="F634" s="6">
        <v>15.828940490000001</v>
      </c>
      <c r="G634" s="6">
        <v>4.9160149979999996</v>
      </c>
      <c r="H634" s="6">
        <v>2.736090801</v>
      </c>
      <c r="I634" s="6">
        <v>3.4507391429999998</v>
      </c>
      <c r="J634" s="6">
        <v>2.9040032330000001</v>
      </c>
      <c r="K634" s="6">
        <v>1.679669565</v>
      </c>
      <c r="L634" s="6">
        <v>12.77137566</v>
      </c>
      <c r="M634" s="6">
        <v>7.5083532310000001</v>
      </c>
      <c r="N634" s="6">
        <v>2.4404827120000001</v>
      </c>
      <c r="O634" s="6">
        <v>3.417860433</v>
      </c>
      <c r="P634" s="6">
        <v>2.2771054039999998</v>
      </c>
      <c r="Q634" s="6">
        <v>2.3823009060000002</v>
      </c>
      <c r="R634" s="6">
        <v>15.33278456</v>
      </c>
      <c r="S634" s="6">
        <v>13.79694288</v>
      </c>
      <c r="T634" s="6">
        <v>4.9200387540000001</v>
      </c>
      <c r="U634" s="6">
        <v>3.4398713399999998</v>
      </c>
      <c r="V634" s="6">
        <v>3.9366445620000001</v>
      </c>
      <c r="W634" s="6">
        <v>2.0684827050000001</v>
      </c>
      <c r="X634" s="6">
        <v>8.1970954200000001</v>
      </c>
      <c r="Y634" s="6">
        <v>9.5911313360000001</v>
      </c>
      <c r="Z634" s="6">
        <v>3.5578942859999998</v>
      </c>
      <c r="AA634" s="6">
        <v>3.2784888099999998</v>
      </c>
      <c r="AB634" s="6">
        <v>4.4825699720000003</v>
      </c>
    </row>
    <row r="635" spans="1:28" s="6" customFormat="1" ht="13" x14ac:dyDescent="0.25">
      <c r="A635" s="7" t="s">
        <v>1132</v>
      </c>
      <c r="B635" s="7">
        <v>0.86333249240223098</v>
      </c>
      <c r="C635" s="7" t="s">
        <v>875</v>
      </c>
      <c r="D635" s="8" t="s">
        <v>1133</v>
      </c>
      <c r="E635" s="6">
        <v>1.866176021</v>
      </c>
      <c r="F635" s="6">
        <v>25.15761474</v>
      </c>
      <c r="G635" s="6">
        <v>7.9478547150000001</v>
      </c>
      <c r="H635" s="6">
        <v>14.83360968</v>
      </c>
      <c r="I635" s="6">
        <v>6.3808238920000004</v>
      </c>
      <c r="J635" s="6">
        <v>2.3307411980000001</v>
      </c>
      <c r="K635" s="6">
        <v>4.5874974039999996</v>
      </c>
      <c r="L635" s="6">
        <v>32.767725079999998</v>
      </c>
      <c r="M635" s="6">
        <v>6.5527123449999998</v>
      </c>
      <c r="N635" s="6">
        <v>8.6781442650000002</v>
      </c>
      <c r="O635" s="6">
        <v>7.2516898830000001</v>
      </c>
      <c r="P635" s="6">
        <v>4.5669822990000002</v>
      </c>
      <c r="Q635" s="6">
        <v>1.6202456059999999</v>
      </c>
      <c r="R635" s="6">
        <v>12.709807400000001</v>
      </c>
      <c r="S635" s="6">
        <v>5.5578105200000003</v>
      </c>
      <c r="T635" s="6">
        <v>3.0315762959999999</v>
      </c>
      <c r="U635" s="6">
        <v>2.8593145760000001</v>
      </c>
      <c r="V635" s="6">
        <v>3.1529819799999999</v>
      </c>
      <c r="W635" s="6">
        <v>2.2665334260000001</v>
      </c>
      <c r="X635" s="6">
        <v>16.143449650000001</v>
      </c>
      <c r="Y635" s="6">
        <v>4.3267203240000001</v>
      </c>
      <c r="Z635" s="6">
        <v>7.9135218289999996</v>
      </c>
      <c r="AA635" s="6">
        <v>4.7063979539999998</v>
      </c>
      <c r="AB635" s="6">
        <v>2.6235875219999998</v>
      </c>
    </row>
    <row r="636" spans="1:28" s="6" customFormat="1" ht="13" x14ac:dyDescent="0.25">
      <c r="A636" s="7" t="s">
        <v>1134</v>
      </c>
      <c r="B636" s="7">
        <v>0.96905680992842402</v>
      </c>
      <c r="C636" s="7" t="s">
        <v>875</v>
      </c>
      <c r="D636" s="9" t="s">
        <v>1135</v>
      </c>
      <c r="E636" s="6">
        <v>1.5594271550000001</v>
      </c>
      <c r="F636" s="6">
        <v>10.21278388</v>
      </c>
      <c r="G636" s="6">
        <v>3.884874366</v>
      </c>
      <c r="H636" s="6">
        <v>3.6271072360000001</v>
      </c>
      <c r="I636" s="6">
        <v>1.0086372219999999</v>
      </c>
      <c r="J636" s="6">
        <v>1.6241724909999999</v>
      </c>
      <c r="K636" s="6">
        <v>1.3635681040000001</v>
      </c>
      <c r="L636" s="6">
        <v>8.5726927560000004</v>
      </c>
      <c r="M636" s="6">
        <v>3.7444715479999999</v>
      </c>
      <c r="N636" s="6">
        <v>3.0348822559999999</v>
      </c>
      <c r="O636" s="6">
        <v>1.4453839020000001</v>
      </c>
      <c r="P636" s="6">
        <v>2.3987207310000001</v>
      </c>
      <c r="Q636" s="6">
        <v>1.2479582929999999</v>
      </c>
      <c r="R636" s="6">
        <v>6.9950852540000001</v>
      </c>
      <c r="S636" s="6">
        <v>3.335169031</v>
      </c>
      <c r="T636" s="6">
        <v>1.0303815730000001</v>
      </c>
      <c r="U636" s="6">
        <v>2.137581215</v>
      </c>
      <c r="V636" s="6">
        <v>0.96221453000000001</v>
      </c>
      <c r="W636" s="6">
        <v>1.6436548150000001</v>
      </c>
      <c r="X636" s="6">
        <v>7.7160578820000003</v>
      </c>
      <c r="Y636" s="6">
        <v>4.0430195519999996</v>
      </c>
      <c r="Z636" s="6">
        <v>1.645689792</v>
      </c>
      <c r="AA636" s="6">
        <v>1.4101017739999999</v>
      </c>
      <c r="AB636" s="6">
        <v>0.65845810400000004</v>
      </c>
    </row>
    <row r="637" spans="1:28" s="6" customFormat="1" ht="13" x14ac:dyDescent="0.25">
      <c r="A637" s="7" t="s">
        <v>1136</v>
      </c>
      <c r="B637" s="7">
        <v>0.89235976950053397</v>
      </c>
      <c r="C637" s="7" t="s">
        <v>875</v>
      </c>
      <c r="D637" s="8" t="s">
        <v>1137</v>
      </c>
      <c r="E637" s="6">
        <v>0.64530112900000003</v>
      </c>
      <c r="F637" s="6">
        <v>3.7573842879999999</v>
      </c>
      <c r="G637" s="6">
        <v>1.698822955</v>
      </c>
      <c r="H637" s="6">
        <v>1.2756476990000001</v>
      </c>
      <c r="I637" s="6">
        <v>0.77555491899999995</v>
      </c>
      <c r="J637" s="6">
        <v>0.97283252200000003</v>
      </c>
      <c r="K637" s="6">
        <v>0.43015763200000001</v>
      </c>
      <c r="L637" s="6">
        <v>2.2938759759999998</v>
      </c>
      <c r="M637" s="6">
        <v>1.6415414580000001</v>
      </c>
      <c r="N637" s="6">
        <v>1.114839186</v>
      </c>
      <c r="O637" s="6">
        <v>0.53141553500000005</v>
      </c>
      <c r="P637" s="6">
        <v>0.70128162500000002</v>
      </c>
      <c r="Q637" s="6">
        <v>0.65334275100000005</v>
      </c>
      <c r="R637" s="6">
        <v>3.1922874819999998</v>
      </c>
      <c r="S637" s="6">
        <v>2.1580045239999999</v>
      </c>
      <c r="T637" s="6">
        <v>0.92464054100000004</v>
      </c>
      <c r="U637" s="6">
        <v>0.66716322500000003</v>
      </c>
      <c r="V637" s="6">
        <v>0.81789411000000001</v>
      </c>
      <c r="W637" s="6">
        <v>0.87647422399999997</v>
      </c>
      <c r="X637" s="6">
        <v>1.8424696469999999</v>
      </c>
      <c r="Y637" s="6">
        <v>1.616901809</v>
      </c>
      <c r="Z637" s="6">
        <v>1.0173411219999999</v>
      </c>
      <c r="AA637" s="6">
        <v>0.792851745</v>
      </c>
      <c r="AB637" s="6">
        <v>0.80901967500000005</v>
      </c>
    </row>
    <row r="638" spans="1:28" s="6" customFormat="1" ht="13" x14ac:dyDescent="0.25">
      <c r="A638" s="7" t="s">
        <v>1138</v>
      </c>
      <c r="B638" s="7">
        <v>0.82124169270261005</v>
      </c>
      <c r="C638" s="7" t="s">
        <v>875</v>
      </c>
      <c r="D638" s="8" t="s">
        <v>1139</v>
      </c>
      <c r="E638" s="6">
        <v>0.55524122099999995</v>
      </c>
      <c r="F638" s="6">
        <v>4.7550782439999999</v>
      </c>
      <c r="G638" s="6">
        <v>1.3103824930000001</v>
      </c>
      <c r="H638" s="6">
        <v>3.3257357459999999</v>
      </c>
      <c r="I638" s="6">
        <v>1.120223806</v>
      </c>
      <c r="J638" s="6">
        <v>1.2333296439999999</v>
      </c>
      <c r="K638" s="6">
        <v>1.1774801459999999</v>
      </c>
      <c r="L638" s="6">
        <v>4.6994824030000002</v>
      </c>
      <c r="M638" s="6">
        <v>1.3235448249999999</v>
      </c>
      <c r="N638" s="6">
        <v>3.5023948520000001</v>
      </c>
      <c r="O638" s="6">
        <v>1.4652107700000001</v>
      </c>
      <c r="P638" s="6">
        <v>1.6552509520000001</v>
      </c>
      <c r="Q638" s="6">
        <v>0.73099240600000004</v>
      </c>
      <c r="R638" s="6">
        <v>4.415237877</v>
      </c>
      <c r="S638" s="6">
        <v>2.5436845049999999</v>
      </c>
      <c r="T638" s="6">
        <v>3.304817484</v>
      </c>
      <c r="U638" s="6">
        <v>1.1354608879999999</v>
      </c>
      <c r="V638" s="6">
        <v>1.471688337</v>
      </c>
      <c r="W638" s="6">
        <v>0.81849755400000002</v>
      </c>
      <c r="X638" s="6">
        <v>4.2547836649999997</v>
      </c>
      <c r="Y638" s="6">
        <v>1.190780153</v>
      </c>
      <c r="Z638" s="6">
        <v>1.8137020070000001</v>
      </c>
      <c r="AA638" s="6">
        <v>1.3739751520000001</v>
      </c>
      <c r="AB638" s="6">
        <v>1.8613030269999999</v>
      </c>
    </row>
    <row r="639" spans="1:28" s="6" customFormat="1" ht="13" x14ac:dyDescent="0.25">
      <c r="A639" s="7" t="s">
        <v>1140</v>
      </c>
      <c r="B639" s="7">
        <v>0.72936342903665696</v>
      </c>
      <c r="C639" s="7" t="s">
        <v>875</v>
      </c>
      <c r="D639" s="9" t="s">
        <v>1141</v>
      </c>
      <c r="E639" s="6">
        <v>0.52338073200000002</v>
      </c>
      <c r="F639" s="6">
        <v>3.8672647109999998</v>
      </c>
      <c r="G639" s="6">
        <v>0.73003262000000002</v>
      </c>
      <c r="H639" s="6">
        <v>0.95879887799999997</v>
      </c>
      <c r="I639" s="6">
        <v>1.5911410530000001</v>
      </c>
      <c r="J639" s="6">
        <v>0.94696760499999999</v>
      </c>
      <c r="K639" s="6">
        <v>1.1133524050000001</v>
      </c>
      <c r="L639" s="6">
        <v>2.5688464340000001</v>
      </c>
      <c r="M639" s="6">
        <v>0.74011641100000003</v>
      </c>
      <c r="N639" s="6">
        <v>0.85157008999999995</v>
      </c>
      <c r="O639" s="6">
        <v>0.76787493200000001</v>
      </c>
      <c r="P639" s="6">
        <v>1.2651913560000001</v>
      </c>
      <c r="Q639" s="6">
        <v>0.83006539000000001</v>
      </c>
      <c r="R639" s="6">
        <v>2.0952165900000002</v>
      </c>
      <c r="S639" s="6">
        <v>0.46427937499999999</v>
      </c>
      <c r="T639" s="6">
        <v>1.95725057</v>
      </c>
      <c r="U639" s="6">
        <v>1.0345109800000001</v>
      </c>
      <c r="V639" s="6">
        <v>1.7319484839999999</v>
      </c>
      <c r="W639" s="6">
        <v>0.79434829200000001</v>
      </c>
      <c r="X639" s="6">
        <v>2.2762826079999998</v>
      </c>
      <c r="Y639" s="6">
        <v>0.77564366900000004</v>
      </c>
      <c r="Z639" s="6">
        <v>0.77233618500000001</v>
      </c>
      <c r="AA639" s="6">
        <v>1.0735603730000001</v>
      </c>
      <c r="AB639" s="6">
        <v>1.4602698329999999</v>
      </c>
    </row>
    <row r="640" spans="1:28" s="6" customFormat="1" ht="13" x14ac:dyDescent="0.25">
      <c r="A640" s="7" t="s">
        <v>1142</v>
      </c>
      <c r="B640" s="7">
        <v>0.95714081191147604</v>
      </c>
      <c r="C640" s="7" t="s">
        <v>875</v>
      </c>
      <c r="D640" s="9" t="s">
        <v>1143</v>
      </c>
      <c r="E640" s="6">
        <v>2.9476139429999999</v>
      </c>
      <c r="F640" s="6">
        <v>16.876632260000001</v>
      </c>
      <c r="G640" s="6">
        <v>4.3320785559999999</v>
      </c>
      <c r="H640" s="6">
        <v>2.9943468430000002</v>
      </c>
      <c r="I640" s="6">
        <v>1.7779808479999999</v>
      </c>
      <c r="J640" s="6">
        <v>2.11818661</v>
      </c>
      <c r="K640" s="6">
        <v>1.4144140599999999</v>
      </c>
      <c r="L640" s="6">
        <v>18.398865000000001</v>
      </c>
      <c r="M640" s="6">
        <v>4.9117573769999998</v>
      </c>
      <c r="N640" s="6">
        <v>3.3737099540000002</v>
      </c>
      <c r="O640" s="6">
        <v>1.769830153</v>
      </c>
      <c r="P640" s="6">
        <v>2.698039563</v>
      </c>
      <c r="Q640" s="6">
        <v>3.0370472259999999</v>
      </c>
      <c r="R640" s="6">
        <v>17.422078769999999</v>
      </c>
      <c r="S640" s="6">
        <v>4.919303728</v>
      </c>
      <c r="T640" s="6">
        <v>3.410296556</v>
      </c>
      <c r="U640" s="6">
        <v>1.563029266</v>
      </c>
      <c r="V640" s="6">
        <v>3.274551969</v>
      </c>
      <c r="W640" s="6">
        <v>3.026245662</v>
      </c>
      <c r="X640" s="6">
        <v>10.0738129</v>
      </c>
      <c r="Y640" s="6">
        <v>6.5102063609999998</v>
      </c>
      <c r="Z640" s="6">
        <v>2.253442148</v>
      </c>
      <c r="AA640" s="6">
        <v>2.7279395449999999</v>
      </c>
      <c r="AB640" s="6">
        <v>3.3176967639999999</v>
      </c>
    </row>
    <row r="641" spans="1:28" s="6" customFormat="1" ht="13" x14ac:dyDescent="0.25">
      <c r="A641" s="7" t="s">
        <v>1144</v>
      </c>
      <c r="B641" s="7">
        <v>0.94809209021636998</v>
      </c>
      <c r="C641" s="7" t="s">
        <v>875</v>
      </c>
      <c r="D641" s="8" t="s">
        <v>1145</v>
      </c>
      <c r="E641" s="6">
        <v>1.5210144139999999</v>
      </c>
      <c r="F641" s="6">
        <v>4.808382011</v>
      </c>
      <c r="G641" s="6">
        <v>1.3922782810000001</v>
      </c>
      <c r="H641" s="6">
        <v>1.934827444</v>
      </c>
      <c r="I641" s="6">
        <v>1.1754142359999999</v>
      </c>
      <c r="J641" s="6">
        <v>1.0466382910000001</v>
      </c>
      <c r="K641" s="6">
        <v>1.28991287</v>
      </c>
      <c r="L641" s="6">
        <v>4.5490582259999996</v>
      </c>
      <c r="M641" s="6">
        <v>1.5866944700000001</v>
      </c>
      <c r="N641" s="6">
        <v>1.8784590919999999</v>
      </c>
      <c r="O641" s="6">
        <v>1.2285679110000001</v>
      </c>
      <c r="P641" s="6">
        <v>1.1410011360000001</v>
      </c>
      <c r="Q641" s="6">
        <v>1.5725704570000001</v>
      </c>
      <c r="R641" s="6">
        <v>3.8440315859999998</v>
      </c>
      <c r="S641" s="6">
        <v>1.677781484</v>
      </c>
      <c r="T641" s="6">
        <v>1.1945711400000001</v>
      </c>
      <c r="U641" s="6">
        <v>0.69309550200000003</v>
      </c>
      <c r="V641" s="6">
        <v>1.0196993969999999</v>
      </c>
      <c r="W641" s="6">
        <v>2.4595341730000002</v>
      </c>
      <c r="X641" s="6">
        <v>3.8690364349999999</v>
      </c>
      <c r="Y641" s="6">
        <v>1.601866156</v>
      </c>
      <c r="Z641" s="6">
        <v>1.9224310469999999</v>
      </c>
      <c r="AA641" s="6">
        <v>1.3745803999999999</v>
      </c>
      <c r="AB641" s="6">
        <v>1.6959777490000001</v>
      </c>
    </row>
    <row r="642" spans="1:28" s="6" customFormat="1" ht="13" x14ac:dyDescent="0.25">
      <c r="A642" s="7" t="s">
        <v>1146</v>
      </c>
      <c r="B642" s="7">
        <v>0.91414223245120496</v>
      </c>
      <c r="C642" s="7" t="s">
        <v>875</v>
      </c>
      <c r="D642" s="8" t="s">
        <v>1147</v>
      </c>
      <c r="E642" s="6">
        <v>1.3405947380000001</v>
      </c>
      <c r="F642" s="6">
        <v>2.775017267</v>
      </c>
      <c r="G642" s="6">
        <v>1.1050552220000001</v>
      </c>
      <c r="H642" s="6">
        <v>0.82815902900000005</v>
      </c>
      <c r="I642" s="6">
        <v>0.54871786099999997</v>
      </c>
      <c r="J642" s="6">
        <v>0.56498701200000001</v>
      </c>
      <c r="K642" s="6">
        <v>0.91258765900000005</v>
      </c>
      <c r="L642" s="6">
        <v>2.1945810950000002</v>
      </c>
      <c r="M642" s="6">
        <v>1.4386422539999999</v>
      </c>
      <c r="N642" s="6">
        <v>0.73601286600000004</v>
      </c>
      <c r="O642" s="6">
        <v>0.63653877999999997</v>
      </c>
      <c r="P642" s="6">
        <v>0.34202527900000002</v>
      </c>
      <c r="Q642" s="6">
        <v>1.584833647</v>
      </c>
      <c r="R642" s="6">
        <v>2.8739674399999999</v>
      </c>
      <c r="S642" s="6">
        <v>1.511156036</v>
      </c>
      <c r="T642" s="6">
        <v>0.37642395699999998</v>
      </c>
      <c r="U642" s="6">
        <v>0.41034902200000001</v>
      </c>
      <c r="V642" s="6">
        <v>0.64426612800000005</v>
      </c>
      <c r="W642" s="6">
        <v>1.461547004</v>
      </c>
      <c r="X642" s="6">
        <v>2.5340931719999999</v>
      </c>
      <c r="Y642" s="6">
        <v>1.0888605410000001</v>
      </c>
      <c r="Z642" s="6">
        <v>0.50561281899999999</v>
      </c>
      <c r="AA642" s="6">
        <v>0.72366061299999995</v>
      </c>
      <c r="AB642" s="6">
        <v>0.53570824500000003</v>
      </c>
    </row>
    <row r="643" spans="1:28" s="6" customFormat="1" ht="13" x14ac:dyDescent="0.25">
      <c r="A643" s="7" t="s">
        <v>1148</v>
      </c>
      <c r="B643" s="7">
        <v>0.93976069653346095</v>
      </c>
      <c r="C643" s="7" t="s">
        <v>875</v>
      </c>
      <c r="D643" s="8" t="s">
        <v>1149</v>
      </c>
      <c r="E643" s="6">
        <v>292.57407940000002</v>
      </c>
      <c r="F643" s="6">
        <v>649.55673390000004</v>
      </c>
      <c r="G643" s="6">
        <v>240.70044469999999</v>
      </c>
      <c r="H643" s="6">
        <v>218.2185795</v>
      </c>
      <c r="I643" s="6">
        <v>132.29414170000001</v>
      </c>
      <c r="J643" s="6">
        <v>114.1275098</v>
      </c>
      <c r="K643" s="6">
        <v>215.60943380000001</v>
      </c>
      <c r="L643" s="6">
        <v>443.12318859999999</v>
      </c>
      <c r="M643" s="6">
        <v>235.27392320000001</v>
      </c>
      <c r="N643" s="6">
        <v>168.24011920000001</v>
      </c>
      <c r="O643" s="6">
        <v>144.39897809999999</v>
      </c>
      <c r="P643" s="6">
        <v>128.31173949999999</v>
      </c>
      <c r="Q643" s="6">
        <v>253.88132060000001</v>
      </c>
      <c r="R643" s="6">
        <v>452.87911350000002</v>
      </c>
      <c r="S643" s="6">
        <v>222.65949570000001</v>
      </c>
      <c r="T643" s="6">
        <v>172.09145559999999</v>
      </c>
      <c r="U643" s="6">
        <v>118.2861367</v>
      </c>
      <c r="V643" s="6">
        <v>127.2552012</v>
      </c>
      <c r="W643" s="6">
        <v>259.99682790000003</v>
      </c>
      <c r="X643" s="6">
        <v>548.06461509999997</v>
      </c>
      <c r="Y643" s="6">
        <v>197.2843713</v>
      </c>
      <c r="Z643" s="6">
        <v>166.0974449</v>
      </c>
      <c r="AA643" s="6">
        <v>106.2573927</v>
      </c>
      <c r="AB643" s="6">
        <v>109.0719261</v>
      </c>
    </row>
    <row r="644" spans="1:28" s="6" customFormat="1" ht="13" x14ac:dyDescent="0.25">
      <c r="A644" s="7" t="s">
        <v>1150</v>
      </c>
      <c r="B644" s="7">
        <v>0.91881165390208996</v>
      </c>
      <c r="C644" s="7" t="s">
        <v>875</v>
      </c>
      <c r="D644" s="9" t="s">
        <v>1151</v>
      </c>
      <c r="E644" s="6">
        <v>2.970889525</v>
      </c>
      <c r="F644" s="6">
        <v>4.9729639350000001</v>
      </c>
      <c r="G644" s="6">
        <v>2.479261121</v>
      </c>
      <c r="H644" s="6">
        <v>2.765193494</v>
      </c>
      <c r="I644" s="6">
        <v>1.163730272</v>
      </c>
      <c r="J644" s="6">
        <v>1.564254166</v>
      </c>
      <c r="K644" s="6">
        <v>3.1594441889999998</v>
      </c>
      <c r="L644" s="6">
        <v>6.4625331499999996</v>
      </c>
      <c r="M644" s="6">
        <v>2.9613982069999998</v>
      </c>
      <c r="N644" s="6">
        <v>2.387308585</v>
      </c>
      <c r="O644" s="6">
        <v>1.2430635240000001</v>
      </c>
      <c r="P644" s="6">
        <v>1.8149760450000001</v>
      </c>
      <c r="Q644" s="6">
        <v>2.205599624</v>
      </c>
      <c r="R644" s="6">
        <v>5.0000095829999998</v>
      </c>
      <c r="S644" s="6">
        <v>1.967291473</v>
      </c>
      <c r="T644" s="6">
        <v>1.3843261120000001</v>
      </c>
      <c r="U644" s="6">
        <v>1.028999051</v>
      </c>
      <c r="V644" s="6">
        <v>1.3592924550000001</v>
      </c>
      <c r="W644" s="6">
        <v>2.8296327649999999</v>
      </c>
      <c r="X644" s="6">
        <v>5.2685508509999996</v>
      </c>
      <c r="Y644" s="6">
        <v>1.898816088</v>
      </c>
      <c r="Z644" s="6">
        <v>1.1356794290000001</v>
      </c>
      <c r="AA644" s="6">
        <v>1.628748826</v>
      </c>
      <c r="AB644" s="6">
        <v>1.8586732420000001</v>
      </c>
    </row>
    <row r="645" spans="1:28" s="6" customFormat="1" ht="13" x14ac:dyDescent="0.25">
      <c r="A645" s="7" t="s">
        <v>1152</v>
      </c>
      <c r="B645" s="7">
        <v>0.80818122127248004</v>
      </c>
      <c r="C645" s="7" t="s">
        <v>875</v>
      </c>
      <c r="D645" s="8" t="s">
        <v>1153</v>
      </c>
      <c r="E645" s="6">
        <v>4.1761396279999996</v>
      </c>
      <c r="F645" s="6">
        <v>7.3757431750000002</v>
      </c>
      <c r="G645" s="6">
        <v>2.7859583240000001</v>
      </c>
      <c r="H645" s="6">
        <v>3.0587408269999998</v>
      </c>
      <c r="I645" s="6">
        <v>1.6042392139999999</v>
      </c>
      <c r="J645" s="6">
        <v>3.0285236009999998</v>
      </c>
      <c r="K645" s="6">
        <v>3.5606349650000002</v>
      </c>
      <c r="L645" s="6">
        <v>6.9055972060000004</v>
      </c>
      <c r="M645" s="6">
        <v>2.3368249269999999</v>
      </c>
      <c r="N645" s="6">
        <v>2.8653030799999999</v>
      </c>
      <c r="O645" s="6">
        <v>2.261394948</v>
      </c>
      <c r="P645" s="6">
        <v>2.944551573</v>
      </c>
      <c r="Q645" s="6">
        <v>3.2366230630000001</v>
      </c>
      <c r="R645" s="6">
        <v>5.1079029450000002</v>
      </c>
      <c r="S645" s="6">
        <v>1.4440875630000001</v>
      </c>
      <c r="T645" s="6">
        <v>2.4834809039999999</v>
      </c>
      <c r="U645" s="6">
        <v>1.291246289</v>
      </c>
      <c r="V645" s="6">
        <v>3.0544091440000001</v>
      </c>
      <c r="W645" s="6">
        <v>4.7737608229999999</v>
      </c>
      <c r="X645" s="6">
        <v>7.688821463</v>
      </c>
      <c r="Y645" s="6">
        <v>1.418427348</v>
      </c>
      <c r="Z645" s="6">
        <v>2.7399646679999998</v>
      </c>
      <c r="AA645" s="6">
        <v>1.759013055</v>
      </c>
      <c r="AB645" s="6">
        <v>3.289440854</v>
      </c>
    </row>
    <row r="646" spans="1:28" s="6" customFormat="1" ht="13" x14ac:dyDescent="0.25">
      <c r="A646" s="7" t="s">
        <v>1154</v>
      </c>
      <c r="B646" s="7">
        <v>0.90825526710105298</v>
      </c>
      <c r="C646" s="7" t="s">
        <v>875</v>
      </c>
      <c r="D646" s="8" t="s">
        <v>1155</v>
      </c>
      <c r="E646" s="6">
        <v>24.058925930000001</v>
      </c>
      <c r="F646" s="6">
        <v>40.683620089999998</v>
      </c>
      <c r="G646" s="6">
        <v>20.009496899999998</v>
      </c>
      <c r="H646" s="6">
        <v>20.122931090000002</v>
      </c>
      <c r="I646" s="6">
        <v>10.913034420000001</v>
      </c>
      <c r="J646" s="6">
        <v>8.9441667739999993</v>
      </c>
      <c r="K646" s="6">
        <v>23.519260920000001</v>
      </c>
      <c r="L646" s="6">
        <v>42.495581889999997</v>
      </c>
      <c r="M646" s="6">
        <v>23.986410150000001</v>
      </c>
      <c r="N646" s="6">
        <v>22.106630590000002</v>
      </c>
      <c r="O646" s="6">
        <v>13.78069502</v>
      </c>
      <c r="P646" s="6">
        <v>10.720912070000001</v>
      </c>
      <c r="Q646" s="6">
        <v>28.06956198</v>
      </c>
      <c r="R646" s="6">
        <v>39.651036759999997</v>
      </c>
      <c r="S646" s="6">
        <v>18.963579549999999</v>
      </c>
      <c r="T646" s="6">
        <v>13.32243995</v>
      </c>
      <c r="U646" s="6">
        <v>8.431013235</v>
      </c>
      <c r="V646" s="6">
        <v>6.8550326740000003</v>
      </c>
      <c r="W646" s="6">
        <v>19.797148409999998</v>
      </c>
      <c r="X646" s="6">
        <v>36.193879320000001</v>
      </c>
      <c r="Y646" s="6">
        <v>16.249206189999999</v>
      </c>
      <c r="Z646" s="6">
        <v>14.421910820000001</v>
      </c>
      <c r="AA646" s="6">
        <v>9.4141898259999994</v>
      </c>
      <c r="AB646" s="6">
        <v>6.2550118450000003</v>
      </c>
    </row>
    <row r="647" spans="1:28" s="6" customFormat="1" ht="13" x14ac:dyDescent="0.25">
      <c r="A647" s="7" t="s">
        <v>1156</v>
      </c>
      <c r="B647" s="7">
        <v>0.83008584388249695</v>
      </c>
      <c r="C647" s="7" t="s">
        <v>875</v>
      </c>
      <c r="D647" s="8" t="s">
        <v>1054</v>
      </c>
      <c r="E647" s="6">
        <v>1.4222852370000001</v>
      </c>
      <c r="F647" s="6">
        <v>16.816234550000001</v>
      </c>
      <c r="G647" s="6">
        <v>7.4003314949999996</v>
      </c>
      <c r="H647" s="6">
        <v>3.7833497509999998</v>
      </c>
      <c r="I647" s="6">
        <v>2.3837041170000002</v>
      </c>
      <c r="J647" s="6">
        <v>1.7540439860000001</v>
      </c>
      <c r="K647" s="6">
        <v>1.260356228</v>
      </c>
      <c r="L647" s="6">
        <v>20.385520450000001</v>
      </c>
      <c r="M647" s="6">
        <v>11.83482611</v>
      </c>
      <c r="N647" s="6">
        <v>3.1807867810000001</v>
      </c>
      <c r="O647" s="6">
        <v>2.2374552520000002</v>
      </c>
      <c r="P647" s="6">
        <v>2.6294814350000002</v>
      </c>
      <c r="Q647" s="6">
        <v>2.6479047809999998</v>
      </c>
      <c r="R647" s="6">
        <v>23.905231919999999</v>
      </c>
      <c r="S647" s="6">
        <v>21.032964660000001</v>
      </c>
      <c r="T647" s="6">
        <v>4.355665159</v>
      </c>
      <c r="U647" s="6">
        <v>3.0308869559999998</v>
      </c>
      <c r="V647" s="6">
        <v>2.0310474510000001</v>
      </c>
      <c r="W647" s="6">
        <v>3.331697964</v>
      </c>
      <c r="X647" s="6">
        <v>15.481064719999999</v>
      </c>
      <c r="Y647" s="6">
        <v>17.29869995</v>
      </c>
      <c r="Z647" s="6">
        <v>4.3966050719999998</v>
      </c>
      <c r="AA647" s="6">
        <v>4.5302121319999999</v>
      </c>
      <c r="AB647" s="6">
        <v>2.3217468509999999</v>
      </c>
    </row>
    <row r="648" spans="1:28" s="6" customFormat="1" ht="13" x14ac:dyDescent="0.25">
      <c r="A648" s="7" t="s">
        <v>1157</v>
      </c>
      <c r="B648" s="7">
        <v>0.88946109378122096</v>
      </c>
      <c r="C648" s="7" t="s">
        <v>875</v>
      </c>
      <c r="D648" s="8" t="s">
        <v>962</v>
      </c>
      <c r="E648" s="6">
        <v>7.9373423799999996</v>
      </c>
      <c r="F648" s="6">
        <v>20.59504879</v>
      </c>
      <c r="G648" s="6">
        <v>9.105548551</v>
      </c>
      <c r="H648" s="6">
        <v>9.1541747139999998</v>
      </c>
      <c r="I648" s="6">
        <v>6.5688609339999999</v>
      </c>
      <c r="J648" s="6">
        <v>5.579034687</v>
      </c>
      <c r="K648" s="6">
        <v>5.4093917249999999</v>
      </c>
      <c r="L648" s="6">
        <v>13.99545767</v>
      </c>
      <c r="M648" s="6">
        <v>8.2043848110000006</v>
      </c>
      <c r="N648" s="6">
        <v>8.5737553700000007</v>
      </c>
      <c r="O648" s="6">
        <v>5.7638923159999997</v>
      </c>
      <c r="P648" s="6">
        <v>5.808473244</v>
      </c>
      <c r="Q648" s="6">
        <v>6.7004690589999996</v>
      </c>
      <c r="R648" s="6">
        <v>19.47090588</v>
      </c>
      <c r="S648" s="6">
        <v>7.2290382390000003</v>
      </c>
      <c r="T648" s="6">
        <v>10.870444259999999</v>
      </c>
      <c r="U648" s="6">
        <v>5.0560696099999998</v>
      </c>
      <c r="V648" s="6">
        <v>8.3333818619999995</v>
      </c>
      <c r="W648" s="6">
        <v>7.8048780579999999</v>
      </c>
      <c r="X648" s="6">
        <v>21.651819889999999</v>
      </c>
      <c r="Y648" s="6">
        <v>6.9194576840000002</v>
      </c>
      <c r="Z648" s="6">
        <v>10.98518236</v>
      </c>
      <c r="AA648" s="6">
        <v>5.340224332</v>
      </c>
      <c r="AB648" s="6">
        <v>7.827249503</v>
      </c>
    </row>
    <row r="649" spans="1:28" s="6" customFormat="1" ht="13" x14ac:dyDescent="0.25">
      <c r="A649" s="7" t="s">
        <v>1158</v>
      </c>
      <c r="B649" s="7">
        <v>0.97850536630404406</v>
      </c>
      <c r="C649" s="7" t="s">
        <v>875</v>
      </c>
      <c r="D649" s="8" t="s">
        <v>1149</v>
      </c>
      <c r="E649" s="6">
        <v>153.9976436</v>
      </c>
      <c r="F649" s="6">
        <v>593.03736289999995</v>
      </c>
      <c r="G649" s="6">
        <v>242.57582170000001</v>
      </c>
      <c r="H649" s="6">
        <v>225.7654704</v>
      </c>
      <c r="I649" s="6">
        <v>159.7336153</v>
      </c>
      <c r="J649" s="6">
        <v>94.545364890000002</v>
      </c>
      <c r="K649" s="6">
        <v>131.0967953</v>
      </c>
      <c r="L649" s="6">
        <v>512.32444599999997</v>
      </c>
      <c r="M649" s="6">
        <v>268.76632869999997</v>
      </c>
      <c r="N649" s="6">
        <v>194.16188</v>
      </c>
      <c r="O649" s="6">
        <v>151.93422000000001</v>
      </c>
      <c r="P649" s="6">
        <v>128.63932489999999</v>
      </c>
      <c r="Q649" s="6">
        <v>121.7012955</v>
      </c>
      <c r="R649" s="6">
        <v>476.76378299999999</v>
      </c>
      <c r="S649" s="6">
        <v>255.98019619999999</v>
      </c>
      <c r="T649" s="6">
        <v>195.50256110000001</v>
      </c>
      <c r="U649" s="6">
        <v>144.2874961</v>
      </c>
      <c r="V649" s="6">
        <v>120.11659179999999</v>
      </c>
      <c r="W649" s="6">
        <v>182.9497748</v>
      </c>
      <c r="X649" s="6">
        <v>583.72493329999998</v>
      </c>
      <c r="Y649" s="6">
        <v>250.13006440000001</v>
      </c>
      <c r="Z649" s="6">
        <v>188.51183</v>
      </c>
      <c r="AA649" s="6">
        <v>133.63657480000001</v>
      </c>
      <c r="AB649" s="6">
        <v>109.23118119999999</v>
      </c>
    </row>
    <row r="650" spans="1:28" s="6" customFormat="1" ht="13" x14ac:dyDescent="0.25">
      <c r="A650" s="7" t="s">
        <v>1159</v>
      </c>
      <c r="B650" s="7">
        <v>0.85225072029722104</v>
      </c>
      <c r="C650" s="7" t="s">
        <v>875</v>
      </c>
      <c r="D650" s="8" t="s">
        <v>1003</v>
      </c>
      <c r="E650" s="6">
        <v>3.6502714109999999</v>
      </c>
      <c r="F650" s="6">
        <v>12.29480141</v>
      </c>
      <c r="G650" s="6">
        <v>4.1902652580000002</v>
      </c>
      <c r="H650" s="6">
        <v>5.4616322070000001</v>
      </c>
      <c r="I650" s="6">
        <v>2.4250795649999999</v>
      </c>
      <c r="J650" s="6">
        <v>3.8476193510000001</v>
      </c>
      <c r="K650" s="6">
        <v>4.4203371249999996</v>
      </c>
      <c r="L650" s="6">
        <v>10.462242699999999</v>
      </c>
      <c r="M650" s="6">
        <v>3.5471723929999999</v>
      </c>
      <c r="N650" s="6">
        <v>4.0487293790000001</v>
      </c>
      <c r="O650" s="6">
        <v>2.5349281850000001</v>
      </c>
      <c r="P650" s="6">
        <v>6.2491366069999996</v>
      </c>
      <c r="Q650" s="6">
        <v>3.571437757</v>
      </c>
      <c r="R650" s="6">
        <v>8.8981243029999995</v>
      </c>
      <c r="S650" s="6">
        <v>2.49622923</v>
      </c>
      <c r="T650" s="6">
        <v>4.5668799240000002</v>
      </c>
      <c r="U650" s="6">
        <v>2.108121492</v>
      </c>
      <c r="V650" s="6">
        <v>5.8049061249999996</v>
      </c>
      <c r="W650" s="6">
        <v>3.2958558710000001</v>
      </c>
      <c r="X650" s="6">
        <v>9.2587181360000006</v>
      </c>
      <c r="Y650" s="6">
        <v>2.5302587010000002</v>
      </c>
      <c r="Z650" s="6">
        <v>4.0373483459999999</v>
      </c>
      <c r="AA650" s="6">
        <v>2.1896222789999999</v>
      </c>
      <c r="AB650" s="6">
        <v>5.5805107620000003</v>
      </c>
    </row>
    <row r="651" spans="1:28" s="6" customFormat="1" ht="13" x14ac:dyDescent="0.25">
      <c r="A651" s="7" t="s">
        <v>1160</v>
      </c>
      <c r="B651" s="7">
        <v>0.80917238288759497</v>
      </c>
      <c r="C651" s="7" t="s">
        <v>875</v>
      </c>
      <c r="D651" s="8" t="s">
        <v>1161</v>
      </c>
      <c r="E651" s="6">
        <v>0.43210301499999998</v>
      </c>
      <c r="F651" s="6">
        <v>15.416167160000001</v>
      </c>
      <c r="G651" s="6">
        <v>5.9158378010000003</v>
      </c>
      <c r="H651" s="6">
        <v>1.1722638000000001</v>
      </c>
      <c r="I651" s="6">
        <v>0.78678065699999999</v>
      </c>
      <c r="J651" s="6">
        <v>0.220410312</v>
      </c>
      <c r="K651" s="6">
        <v>0.35492824899999997</v>
      </c>
      <c r="L651" s="6">
        <v>15.463092659999999</v>
      </c>
      <c r="M651" s="6">
        <v>11.49376367</v>
      </c>
      <c r="N651" s="6">
        <v>0.992524293</v>
      </c>
      <c r="O651" s="6">
        <v>0.90024816500000004</v>
      </c>
      <c r="P651" s="6">
        <v>0.239811423</v>
      </c>
      <c r="Q651" s="6">
        <v>0.41738936599999998</v>
      </c>
      <c r="R651" s="6">
        <v>19.416621849999999</v>
      </c>
      <c r="S651" s="6">
        <v>17.725289159999999</v>
      </c>
      <c r="T651" s="6">
        <v>2.2098825440000001</v>
      </c>
      <c r="U651" s="6">
        <v>1.835116215</v>
      </c>
      <c r="V651" s="6">
        <v>0.41598896299999999</v>
      </c>
      <c r="W651" s="6">
        <v>0.28964707499999998</v>
      </c>
      <c r="X651" s="6">
        <v>10.289191239999999</v>
      </c>
      <c r="Y651" s="6">
        <v>14.016797159999999</v>
      </c>
      <c r="Z651" s="6">
        <v>1.5358131639999999</v>
      </c>
      <c r="AA651" s="6">
        <v>2.4891190449999998</v>
      </c>
      <c r="AB651" s="6">
        <v>0.581397783</v>
      </c>
    </row>
    <row r="652" spans="1:28" s="6" customFormat="1" ht="13" x14ac:dyDescent="0.25">
      <c r="A652" s="7" t="s">
        <v>1162</v>
      </c>
      <c r="B652" s="7">
        <v>0.85921443968455802</v>
      </c>
      <c r="C652" s="7" t="s">
        <v>875</v>
      </c>
      <c r="D652" s="8" t="s">
        <v>1163</v>
      </c>
      <c r="E652" s="6">
        <v>0.54635395399999998</v>
      </c>
      <c r="F652" s="6">
        <v>0.93773094099999998</v>
      </c>
      <c r="G652" s="6">
        <v>0.12102943300000001</v>
      </c>
      <c r="H652" s="6">
        <v>0.25600864299999998</v>
      </c>
      <c r="I652" s="6">
        <v>0.32261970099999998</v>
      </c>
      <c r="J652" s="6">
        <v>9.5632640000000005E-2</v>
      </c>
      <c r="K652" s="6">
        <v>0.22881119</v>
      </c>
      <c r="L652" s="6">
        <v>0.92011449099999998</v>
      </c>
      <c r="M652" s="6">
        <v>0.20295194799999999</v>
      </c>
      <c r="N652" s="6">
        <v>0.21372464399999999</v>
      </c>
      <c r="O652" s="6">
        <v>0.249009116</v>
      </c>
      <c r="P652" s="6">
        <v>0.15142998799999999</v>
      </c>
      <c r="Q652" s="6">
        <v>0.34910963699999997</v>
      </c>
      <c r="R652" s="6">
        <v>1.08122312</v>
      </c>
      <c r="S652" s="6">
        <v>0.43833135600000001</v>
      </c>
      <c r="T652" s="6">
        <v>3.7728640000000001E-2</v>
      </c>
      <c r="U652" s="6">
        <v>0.13881196800000001</v>
      </c>
      <c r="V652" s="6">
        <v>0.154314172</v>
      </c>
      <c r="W652" s="6">
        <v>0.67178022599999998</v>
      </c>
      <c r="X652" s="6">
        <v>0.83655206000000004</v>
      </c>
      <c r="Y652" s="6">
        <v>9.5406842000000006E-2</v>
      </c>
      <c r="Z652" s="6">
        <v>0.229349889</v>
      </c>
      <c r="AA652" s="6">
        <v>0.25730044000000002</v>
      </c>
      <c r="AB652" s="6">
        <v>9.7472176999999993E-2</v>
      </c>
    </row>
    <row r="653" spans="1:28" s="6" customFormat="1" ht="13" x14ac:dyDescent="0.25">
      <c r="A653" s="7" t="s">
        <v>1164</v>
      </c>
      <c r="B653" s="7">
        <v>0.89883795013715395</v>
      </c>
      <c r="C653" s="7" t="s">
        <v>875</v>
      </c>
      <c r="D653" s="8" t="s">
        <v>1106</v>
      </c>
      <c r="E653" s="6">
        <v>5.199163778</v>
      </c>
      <c r="F653" s="6">
        <v>19.641021649999999</v>
      </c>
      <c r="G653" s="6">
        <v>3.1658703610000001</v>
      </c>
      <c r="H653" s="6">
        <v>11.809226560000001</v>
      </c>
      <c r="I653" s="6">
        <v>3.2560900749999999</v>
      </c>
      <c r="J653" s="6">
        <v>2.6682813379999999</v>
      </c>
      <c r="K653" s="6">
        <v>4.9885999569999999</v>
      </c>
      <c r="L653" s="6">
        <v>29.86788894</v>
      </c>
      <c r="M653" s="6">
        <v>3.495057096</v>
      </c>
      <c r="N653" s="6">
        <v>7.9055859670000004</v>
      </c>
      <c r="O653" s="6">
        <v>3.9026061400000001</v>
      </c>
      <c r="P653" s="6">
        <v>2.7690290809999998</v>
      </c>
      <c r="Q653" s="6">
        <v>5.9703253820000004</v>
      </c>
      <c r="R653" s="6">
        <v>22.710990809999998</v>
      </c>
      <c r="S653" s="6">
        <v>6.0223315690000003</v>
      </c>
      <c r="T653" s="6">
        <v>9.6088858500000001</v>
      </c>
      <c r="U653" s="6">
        <v>3.9935644639999999</v>
      </c>
      <c r="V653" s="6">
        <v>4.2733637370000004</v>
      </c>
      <c r="W653" s="6">
        <v>6.4901276450000003</v>
      </c>
      <c r="X653" s="6">
        <v>15.620368579999999</v>
      </c>
      <c r="Y653" s="6">
        <v>5.926634698</v>
      </c>
      <c r="Z653" s="6">
        <v>8.1158240880000001</v>
      </c>
      <c r="AA653" s="6">
        <v>3.2845996450000001</v>
      </c>
      <c r="AB653" s="6">
        <v>3.3052536379999999</v>
      </c>
    </row>
    <row r="654" spans="1:28" s="6" customFormat="1" ht="13" x14ac:dyDescent="0.25">
      <c r="A654" s="7" t="s">
        <v>1165</v>
      </c>
      <c r="B654" s="7">
        <v>0.87123622764810105</v>
      </c>
      <c r="C654" s="7" t="s">
        <v>875</v>
      </c>
      <c r="D654" s="8" t="s">
        <v>1166</v>
      </c>
      <c r="E654" s="6">
        <v>23.418636070000002</v>
      </c>
      <c r="F654" s="6">
        <v>41.291676760000001</v>
      </c>
      <c r="G654" s="6">
        <v>18.61685099</v>
      </c>
      <c r="H654" s="6">
        <v>25.737942</v>
      </c>
      <c r="I654" s="6">
        <v>12.894928930000001</v>
      </c>
      <c r="J654" s="6">
        <v>15.785601249999999</v>
      </c>
      <c r="K654" s="6">
        <v>22.45495966</v>
      </c>
      <c r="L654" s="6">
        <v>56.96236339</v>
      </c>
      <c r="M654" s="6">
        <v>22.26177281</v>
      </c>
      <c r="N654" s="6">
        <v>19.017892979999999</v>
      </c>
      <c r="O654" s="6">
        <v>14.022814139999999</v>
      </c>
      <c r="P654" s="6">
        <v>17.182718690000002</v>
      </c>
      <c r="Q654" s="6">
        <v>18.024462920000001</v>
      </c>
      <c r="R654" s="6">
        <v>39.47248991</v>
      </c>
      <c r="S654" s="6">
        <v>13.257688569999999</v>
      </c>
      <c r="T654" s="6">
        <v>18.180540659999998</v>
      </c>
      <c r="U654" s="6">
        <v>11.52679625</v>
      </c>
      <c r="V654" s="6">
        <v>16.59289849</v>
      </c>
      <c r="W654" s="6">
        <v>13.57143713</v>
      </c>
      <c r="X654" s="6">
        <v>28.656951469999999</v>
      </c>
      <c r="Y654" s="6">
        <v>9.7292413369999995</v>
      </c>
      <c r="Z654" s="6">
        <v>18.393156999999999</v>
      </c>
      <c r="AA654" s="6">
        <v>8.1247768489999999</v>
      </c>
      <c r="AB654" s="6">
        <v>12.527951209999999</v>
      </c>
    </row>
    <row r="655" spans="1:28" s="6" customFormat="1" ht="13" x14ac:dyDescent="0.25">
      <c r="A655" s="7" t="s">
        <v>1167</v>
      </c>
      <c r="B655" s="7">
        <v>0.86932087356373</v>
      </c>
      <c r="C655" s="7" t="s">
        <v>875</v>
      </c>
      <c r="D655" s="8" t="s">
        <v>1139</v>
      </c>
      <c r="E655" s="6">
        <v>1.3879693799999999</v>
      </c>
      <c r="F655" s="6">
        <v>3.875100158</v>
      </c>
      <c r="G655" s="6">
        <v>1.696504853</v>
      </c>
      <c r="H655" s="6">
        <v>3.2954486360000002</v>
      </c>
      <c r="I655" s="6">
        <v>1.1493002619999999</v>
      </c>
      <c r="J655" s="6">
        <v>1.8372338020000001</v>
      </c>
      <c r="K655" s="6">
        <v>1.643265019</v>
      </c>
      <c r="L655" s="6">
        <v>6.406680047</v>
      </c>
      <c r="M655" s="6">
        <v>2.6733974119999999</v>
      </c>
      <c r="N655" s="6">
        <v>3.004874928</v>
      </c>
      <c r="O655" s="6">
        <v>2.3136010790000001</v>
      </c>
      <c r="P655" s="6">
        <v>1.5332588570000001</v>
      </c>
      <c r="Q655" s="6">
        <v>1.8271786560000001</v>
      </c>
      <c r="R655" s="6">
        <v>4.5843074389999998</v>
      </c>
      <c r="S655" s="6">
        <v>2.2132233459999999</v>
      </c>
      <c r="T655" s="6">
        <v>1.640151023</v>
      </c>
      <c r="U655" s="6">
        <v>1.5861409289999999</v>
      </c>
      <c r="V655" s="6">
        <v>2.0345418890000002</v>
      </c>
      <c r="W655" s="6">
        <v>2.1726133399999998</v>
      </c>
      <c r="X655" s="6">
        <v>5.7268497910000002</v>
      </c>
      <c r="Y655" s="6">
        <v>1.5985528689999999</v>
      </c>
      <c r="Z655" s="6">
        <v>2.5005487039999998</v>
      </c>
      <c r="AA655" s="6">
        <v>1.638120257</v>
      </c>
      <c r="AB655" s="6">
        <v>2.3347502069999999</v>
      </c>
    </row>
    <row r="656" spans="1:28" s="6" customFormat="1" ht="13" x14ac:dyDescent="0.25">
      <c r="A656" s="7" t="s">
        <v>1168</v>
      </c>
      <c r="B656" s="7">
        <v>0.92948745597747895</v>
      </c>
      <c r="C656" s="7" t="s">
        <v>875</v>
      </c>
      <c r="D656" s="8" t="s">
        <v>1169</v>
      </c>
      <c r="E656" s="6">
        <v>11.88330487</v>
      </c>
      <c r="F656" s="6">
        <v>22.41491813</v>
      </c>
      <c r="G656" s="6">
        <v>7.8131377689999999</v>
      </c>
      <c r="H656" s="6">
        <v>7.1290716869999997</v>
      </c>
      <c r="I656" s="6">
        <v>3.7905472850000002</v>
      </c>
      <c r="J656" s="6">
        <v>2.20269987</v>
      </c>
      <c r="K656" s="6">
        <v>7.9239703080000004</v>
      </c>
      <c r="L656" s="6">
        <v>20.147496570000001</v>
      </c>
      <c r="M656" s="6">
        <v>10.08680689</v>
      </c>
      <c r="N656" s="6">
        <v>5.3698390399999996</v>
      </c>
      <c r="O656" s="6">
        <v>5.1264648849999999</v>
      </c>
      <c r="P656" s="6">
        <v>1.7823666540000001</v>
      </c>
      <c r="Q656" s="6">
        <v>8.7832736580000006</v>
      </c>
      <c r="R656" s="6">
        <v>15.58369985</v>
      </c>
      <c r="S656" s="6">
        <v>6.9653116590000002</v>
      </c>
      <c r="T656" s="6">
        <v>3.5571889919999999</v>
      </c>
      <c r="U656" s="6">
        <v>2.2713096670000001</v>
      </c>
      <c r="V656" s="6">
        <v>0.77081001800000004</v>
      </c>
      <c r="W656" s="6">
        <v>8.1081324230000007</v>
      </c>
      <c r="X656" s="6">
        <v>17.480471090000002</v>
      </c>
      <c r="Y656" s="6">
        <v>6.9812464280000004</v>
      </c>
      <c r="Z656" s="6">
        <v>3.505359286</v>
      </c>
      <c r="AA656" s="6">
        <v>3.5158781019999998</v>
      </c>
      <c r="AB656" s="6">
        <v>1.305082793</v>
      </c>
    </row>
    <row r="657" spans="1:28" s="6" customFormat="1" ht="13" x14ac:dyDescent="0.25">
      <c r="A657" s="7" t="s">
        <v>1170</v>
      </c>
      <c r="B657" s="7">
        <v>0.921919390215447</v>
      </c>
      <c r="C657" s="7" t="s">
        <v>875</v>
      </c>
      <c r="D657" s="8" t="s">
        <v>1171</v>
      </c>
      <c r="E657" s="6">
        <v>2.9192343570000001</v>
      </c>
      <c r="F657" s="6">
        <v>7.7450543349999998</v>
      </c>
      <c r="G657" s="6">
        <v>3.5455179939999999</v>
      </c>
      <c r="H657" s="6">
        <v>3.1514834779999998</v>
      </c>
      <c r="I657" s="6">
        <v>1.6813342280000001</v>
      </c>
      <c r="J657" s="6">
        <v>1.6468404240000001</v>
      </c>
      <c r="K657" s="6">
        <v>4.148310886</v>
      </c>
      <c r="L657" s="6">
        <v>6.8493406200000004</v>
      </c>
      <c r="M657" s="6">
        <v>4.0554576180000002</v>
      </c>
      <c r="N657" s="6">
        <v>3.1856751179999998</v>
      </c>
      <c r="O657" s="6">
        <v>2.414706448</v>
      </c>
      <c r="P657" s="6">
        <v>1.8713897749999999</v>
      </c>
      <c r="Q657" s="6">
        <v>3.894789453</v>
      </c>
      <c r="R657" s="6">
        <v>6.6511071270000004</v>
      </c>
      <c r="S657" s="6">
        <v>2.295471482</v>
      </c>
      <c r="T657" s="6">
        <v>1.772473639</v>
      </c>
      <c r="U657" s="6">
        <v>0.79045745199999995</v>
      </c>
      <c r="V657" s="6">
        <v>1.097362204</v>
      </c>
      <c r="W657" s="6">
        <v>3.579637119</v>
      </c>
      <c r="X657" s="6">
        <v>7.0609346940000002</v>
      </c>
      <c r="Y657" s="6">
        <v>1.8597657379999999</v>
      </c>
      <c r="Z657" s="6">
        <v>1.958232365</v>
      </c>
      <c r="AA657" s="6">
        <v>0.64333315800000002</v>
      </c>
      <c r="AB657" s="6">
        <v>1.427067665</v>
      </c>
    </row>
    <row r="658" spans="1:28" s="6" customFormat="1" ht="13" x14ac:dyDescent="0.25">
      <c r="A658" s="7" t="s">
        <v>1172</v>
      </c>
      <c r="B658" s="7">
        <v>0.86812780891405406</v>
      </c>
      <c r="C658" s="7" t="s">
        <v>875</v>
      </c>
      <c r="D658" s="8" t="s">
        <v>1173</v>
      </c>
      <c r="E658" s="6">
        <v>0.78960956199999999</v>
      </c>
      <c r="F658" s="6">
        <v>7.0512903849999997</v>
      </c>
      <c r="G658" s="6">
        <v>1.358281487</v>
      </c>
      <c r="H658" s="6">
        <v>1.1886505110000001</v>
      </c>
      <c r="I658" s="6">
        <v>0.19204689999999999</v>
      </c>
      <c r="J658" s="6">
        <v>0.10186463799999999</v>
      </c>
      <c r="K658" s="6">
        <v>0.63660930699999996</v>
      </c>
      <c r="L658" s="6">
        <v>4.3320071430000002</v>
      </c>
      <c r="M658" s="6">
        <v>1.487343305</v>
      </c>
      <c r="N658" s="6">
        <v>0.75492410499999996</v>
      </c>
      <c r="O658" s="6">
        <v>0.39823849900000002</v>
      </c>
      <c r="P658" s="6">
        <v>0.20764370400000001</v>
      </c>
      <c r="Q658" s="6">
        <v>0.54326804799999995</v>
      </c>
      <c r="R658" s="6">
        <v>3.6737719910000002</v>
      </c>
      <c r="S658" s="6">
        <v>0.97050965499999997</v>
      </c>
      <c r="T658" s="6">
        <v>0.79248564899999996</v>
      </c>
      <c r="U658" s="6">
        <v>0.61221827100000004</v>
      </c>
      <c r="V658" s="6">
        <v>0.20178934100000001</v>
      </c>
      <c r="W658" s="6">
        <v>0.30553446400000001</v>
      </c>
      <c r="X658" s="6">
        <v>0.98925936199999998</v>
      </c>
      <c r="Y658" s="6">
        <v>0.449528186</v>
      </c>
      <c r="Z658" s="6">
        <v>5.3678921999999997E-2</v>
      </c>
      <c r="AA658" s="6">
        <v>0.201429842</v>
      </c>
      <c r="AB658" s="6">
        <v>1E-3</v>
      </c>
    </row>
    <row r="659" spans="1:28" s="6" customFormat="1" ht="13" x14ac:dyDescent="0.25">
      <c r="A659" s="7" t="s">
        <v>1174</v>
      </c>
      <c r="B659" s="7">
        <v>0.95500414481152696</v>
      </c>
      <c r="C659" s="7" t="s">
        <v>875</v>
      </c>
      <c r="D659" s="8" t="s">
        <v>1074</v>
      </c>
      <c r="E659" s="6">
        <v>16.11090798</v>
      </c>
      <c r="F659" s="6">
        <v>86.707241859999996</v>
      </c>
      <c r="G659" s="6">
        <v>33.68421627</v>
      </c>
      <c r="H659" s="6">
        <v>17.859402589999998</v>
      </c>
      <c r="I659" s="6">
        <v>13.19362437</v>
      </c>
      <c r="J659" s="6">
        <v>12.41334835</v>
      </c>
      <c r="K659" s="6">
        <v>15.99780279</v>
      </c>
      <c r="L659" s="6">
        <v>93.472560689999995</v>
      </c>
      <c r="M659" s="6">
        <v>46.925477880000003</v>
      </c>
      <c r="N659" s="6">
        <v>16.58674706</v>
      </c>
      <c r="O659" s="6">
        <v>11.939101150000001</v>
      </c>
      <c r="P659" s="6">
        <v>12.86138751</v>
      </c>
      <c r="Q659" s="6">
        <v>18.677093060000001</v>
      </c>
      <c r="R659" s="6">
        <v>76.440537570000004</v>
      </c>
      <c r="S659" s="6">
        <v>42.31426252</v>
      </c>
      <c r="T659" s="6">
        <v>18.851192050000002</v>
      </c>
      <c r="U659" s="6">
        <v>11.28463056</v>
      </c>
      <c r="V659" s="6">
        <v>13.24260329</v>
      </c>
      <c r="W659" s="6">
        <v>14.58707046</v>
      </c>
      <c r="X659" s="6">
        <v>47.393649009999997</v>
      </c>
      <c r="Y659" s="6">
        <v>31.315690879999998</v>
      </c>
      <c r="Z659" s="6">
        <v>16.15401542</v>
      </c>
      <c r="AA659" s="6">
        <v>10.69813388</v>
      </c>
      <c r="AB659" s="6">
        <v>13.7374048</v>
      </c>
    </row>
    <row r="660" spans="1:28" s="6" customFormat="1" ht="13" x14ac:dyDescent="0.25">
      <c r="A660" s="7" t="s">
        <v>1175</v>
      </c>
      <c r="B660" s="7">
        <v>0.88046815846139104</v>
      </c>
      <c r="C660" s="7" t="s">
        <v>875</v>
      </c>
      <c r="D660" s="8" t="s">
        <v>1176</v>
      </c>
      <c r="E660" s="6">
        <v>1.3327062569999999</v>
      </c>
      <c r="F660" s="6">
        <v>3.9601126780000002</v>
      </c>
      <c r="G660" s="6">
        <v>1.333223169</v>
      </c>
      <c r="H660" s="6">
        <v>2.08348946</v>
      </c>
      <c r="I660" s="6">
        <v>1.2838754800000001</v>
      </c>
      <c r="J660" s="6">
        <v>1.613281813</v>
      </c>
      <c r="K660" s="6">
        <v>1.735790454</v>
      </c>
      <c r="L660" s="6">
        <v>4.7546075429999997</v>
      </c>
      <c r="M660" s="6">
        <v>1.8950828239999999</v>
      </c>
      <c r="N660" s="6">
        <v>1.9540367569999999</v>
      </c>
      <c r="O660" s="6">
        <v>1.170826352</v>
      </c>
      <c r="P660" s="6">
        <v>1.371951672</v>
      </c>
      <c r="Q660" s="6">
        <v>1.9853164210000001</v>
      </c>
      <c r="R660" s="6">
        <v>3.2666961090000002</v>
      </c>
      <c r="S660" s="6">
        <v>0.55772426200000003</v>
      </c>
      <c r="T660" s="6">
        <v>1.2285357649999999</v>
      </c>
      <c r="U660" s="6">
        <v>0.92291639599999997</v>
      </c>
      <c r="V660" s="6">
        <v>0.79939623800000004</v>
      </c>
      <c r="W660" s="6">
        <v>1.6230909499999999</v>
      </c>
      <c r="X660" s="6">
        <v>2.7889234360000001</v>
      </c>
      <c r="Y660" s="6">
        <v>1.0166813910000001</v>
      </c>
      <c r="Z660" s="6">
        <v>0.81210184600000002</v>
      </c>
      <c r="AA660" s="6">
        <v>0.66124346300000003</v>
      </c>
      <c r="AB660" s="6">
        <v>1.1025639650000001</v>
      </c>
    </row>
    <row r="661" spans="1:28" s="6" customFormat="1" ht="13" x14ac:dyDescent="0.25">
      <c r="A661" s="7" t="s">
        <v>1177</v>
      </c>
      <c r="B661" s="7">
        <v>0.89757184314983995</v>
      </c>
      <c r="C661" s="7" t="s">
        <v>875</v>
      </c>
      <c r="D661" s="8" t="s">
        <v>1119</v>
      </c>
      <c r="E661" s="6">
        <v>5.1243680090000003</v>
      </c>
      <c r="F661" s="6">
        <v>37.144170870000004</v>
      </c>
      <c r="G661" s="6">
        <v>14.742962970000001</v>
      </c>
      <c r="H661" s="6">
        <v>12.28163876</v>
      </c>
      <c r="I661" s="6">
        <v>9.4800312630000008</v>
      </c>
      <c r="J661" s="6">
        <v>12.40293846</v>
      </c>
      <c r="K661" s="6">
        <v>5.4782876140000001</v>
      </c>
      <c r="L661" s="6">
        <v>38.760397580000003</v>
      </c>
      <c r="M661" s="6">
        <v>21.89579363</v>
      </c>
      <c r="N661" s="6">
        <v>12.73383295</v>
      </c>
      <c r="O661" s="6">
        <v>10.19585676</v>
      </c>
      <c r="P661" s="6">
        <v>16.129235479999998</v>
      </c>
      <c r="Q661" s="6">
        <v>4.5729055580000004</v>
      </c>
      <c r="R661" s="6">
        <v>43.189502230000002</v>
      </c>
      <c r="S661" s="6">
        <v>26.155202429999999</v>
      </c>
      <c r="T661" s="6">
        <v>12.07399642</v>
      </c>
      <c r="U661" s="6">
        <v>9.8799976909999998</v>
      </c>
      <c r="V661" s="6">
        <v>10.53640283</v>
      </c>
      <c r="W661" s="6">
        <v>4.1285366010000004</v>
      </c>
      <c r="X661" s="6">
        <v>24.90749331</v>
      </c>
      <c r="Y661" s="6">
        <v>20.220999630000001</v>
      </c>
      <c r="Z661" s="6">
        <v>11.306688960000001</v>
      </c>
      <c r="AA661" s="6">
        <v>10.21159881</v>
      </c>
      <c r="AB661" s="6">
        <v>9.4733734690000002</v>
      </c>
    </row>
    <row r="662" spans="1:28" s="6" customFormat="1" ht="13" x14ac:dyDescent="0.25">
      <c r="A662" s="7" t="s">
        <v>1178</v>
      </c>
      <c r="B662" s="7">
        <v>0.88060098637217199</v>
      </c>
      <c r="C662" s="7" t="s">
        <v>875</v>
      </c>
      <c r="D662" s="9" t="s">
        <v>1179</v>
      </c>
      <c r="E662" s="6">
        <v>1.9974231200000001</v>
      </c>
      <c r="F662" s="6">
        <v>15.71667948</v>
      </c>
      <c r="G662" s="6">
        <v>2.8411863780000002</v>
      </c>
      <c r="H662" s="6">
        <v>7.4773853990000001</v>
      </c>
      <c r="I662" s="6">
        <v>3.091029523</v>
      </c>
      <c r="J662" s="6">
        <v>2.618007478</v>
      </c>
      <c r="K662" s="6">
        <v>1.255548884</v>
      </c>
      <c r="L662" s="6">
        <v>13.475336629999999</v>
      </c>
      <c r="M662" s="6">
        <v>2.7580862370000001</v>
      </c>
      <c r="N662" s="6">
        <v>6.7437508429999999</v>
      </c>
      <c r="O662" s="6">
        <v>3.4860048419999998</v>
      </c>
      <c r="P662" s="6">
        <v>1.933671014</v>
      </c>
      <c r="Q662" s="6">
        <v>1.653984444</v>
      </c>
      <c r="R662" s="6">
        <v>11.9825553</v>
      </c>
      <c r="S662" s="6">
        <v>6.0482743069999998</v>
      </c>
      <c r="T662" s="6">
        <v>4.7353710189999996</v>
      </c>
      <c r="U662" s="6">
        <v>4.6941122579999996</v>
      </c>
      <c r="V662" s="6">
        <v>4.1663719229999998</v>
      </c>
      <c r="W662" s="6">
        <v>1.749580828</v>
      </c>
      <c r="X662" s="6">
        <v>10.085581550000001</v>
      </c>
      <c r="Y662" s="6">
        <v>4.2874881790000003</v>
      </c>
      <c r="Z662" s="6">
        <v>6.22012988</v>
      </c>
      <c r="AA662" s="6">
        <v>5.1716468750000004</v>
      </c>
      <c r="AB662" s="6">
        <v>3.4847352009999999</v>
      </c>
    </row>
    <row r="663" spans="1:28" s="6" customFormat="1" ht="13" x14ac:dyDescent="0.25">
      <c r="A663" s="7" t="s">
        <v>1180</v>
      </c>
      <c r="B663" s="7">
        <v>0.964479238150035</v>
      </c>
      <c r="C663" s="7" t="s">
        <v>875</v>
      </c>
      <c r="D663" s="8" t="s">
        <v>1181</v>
      </c>
      <c r="E663" s="6">
        <v>10.90888853</v>
      </c>
      <c r="F663" s="6">
        <v>41.969180739999999</v>
      </c>
      <c r="G663" s="6">
        <v>14.907605999999999</v>
      </c>
      <c r="H663" s="6">
        <v>11.735999400000001</v>
      </c>
      <c r="I663" s="6">
        <v>3.718275309</v>
      </c>
      <c r="J663" s="6">
        <v>1.958187267</v>
      </c>
      <c r="K663" s="6">
        <v>9.297430683</v>
      </c>
      <c r="L663" s="6">
        <v>44.376635059999998</v>
      </c>
      <c r="M663" s="6">
        <v>23.962847490000001</v>
      </c>
      <c r="N663" s="6">
        <v>11.845817630000001</v>
      </c>
      <c r="O663" s="6">
        <v>9.4475330310000007</v>
      </c>
      <c r="P663" s="6">
        <v>4.7087717820000003</v>
      </c>
      <c r="Q663" s="6">
        <v>7.3041619869999996</v>
      </c>
      <c r="R663" s="6">
        <v>29.372851730000001</v>
      </c>
      <c r="S663" s="6">
        <v>14.568065300000001</v>
      </c>
      <c r="T663" s="6">
        <v>6.5924847389999996</v>
      </c>
      <c r="U663" s="6">
        <v>4.330343568</v>
      </c>
      <c r="V663" s="6">
        <v>3.0616852479999999</v>
      </c>
      <c r="W663" s="6">
        <v>16.00337287</v>
      </c>
      <c r="X663" s="6">
        <v>38.482730439999997</v>
      </c>
      <c r="Y663" s="6">
        <v>14.492876620000001</v>
      </c>
      <c r="Z663" s="6">
        <v>8.2507804589999996</v>
      </c>
      <c r="AA663" s="6">
        <v>4.0337475070000002</v>
      </c>
      <c r="AB663" s="6">
        <v>1.808062415</v>
      </c>
    </row>
    <row r="664" spans="1:28" s="6" customFormat="1" ht="13" x14ac:dyDescent="0.25">
      <c r="A664" s="7" t="s">
        <v>1182</v>
      </c>
      <c r="B664" s="7">
        <v>0.89146605382398802</v>
      </c>
      <c r="C664" s="7" t="s">
        <v>875</v>
      </c>
      <c r="D664" s="9" t="s">
        <v>1143</v>
      </c>
      <c r="E664" s="6">
        <v>4.9487746850000001</v>
      </c>
      <c r="F664" s="6">
        <v>29.074153970000001</v>
      </c>
      <c r="G664" s="6">
        <v>8.4678308439999999</v>
      </c>
      <c r="H664" s="6">
        <v>6.4647849099999997</v>
      </c>
      <c r="I664" s="6">
        <v>5.2009355570000002</v>
      </c>
      <c r="J664" s="6">
        <v>11.025653200000001</v>
      </c>
      <c r="K664" s="6">
        <v>4.4353202730000003</v>
      </c>
      <c r="L664" s="6">
        <v>28.528119449999998</v>
      </c>
      <c r="M664" s="6">
        <v>11.442411079999999</v>
      </c>
      <c r="N664" s="6">
        <v>6.8555250929999998</v>
      </c>
      <c r="O664" s="6">
        <v>5.3450003209999997</v>
      </c>
      <c r="P664" s="6">
        <v>10.22900842</v>
      </c>
      <c r="Q664" s="6">
        <v>2.8282792969999999</v>
      </c>
      <c r="R664" s="6">
        <v>29.292809259999999</v>
      </c>
      <c r="S664" s="6">
        <v>9.6085412179999992</v>
      </c>
      <c r="T664" s="6">
        <v>11.197175809999999</v>
      </c>
      <c r="U664" s="6">
        <v>8.0624959339999993</v>
      </c>
      <c r="V664" s="6">
        <v>10.938968579999999</v>
      </c>
      <c r="W664" s="6">
        <v>4.3121462719999997</v>
      </c>
      <c r="X664" s="6">
        <v>20.162209050000001</v>
      </c>
      <c r="Y664" s="6">
        <v>9.8275101320000005</v>
      </c>
      <c r="Z664" s="6">
        <v>9.6091426129999995</v>
      </c>
      <c r="AA664" s="6">
        <v>6.2312831400000004</v>
      </c>
      <c r="AB664" s="6">
        <v>12.657930309999999</v>
      </c>
    </row>
    <row r="665" spans="1:28" s="6" customFormat="1" ht="13" x14ac:dyDescent="0.25">
      <c r="A665" s="7" t="s">
        <v>1183</v>
      </c>
      <c r="B665" s="7">
        <v>0.90794368310544304</v>
      </c>
      <c r="C665" s="7" t="s">
        <v>875</v>
      </c>
      <c r="D665" s="8" t="s">
        <v>1184</v>
      </c>
      <c r="E665" s="6">
        <v>1.951386378</v>
      </c>
      <c r="F665" s="6">
        <v>12.011420469999999</v>
      </c>
      <c r="G665" s="6">
        <v>4.2834704170000002</v>
      </c>
      <c r="H665" s="6">
        <v>5.121349146</v>
      </c>
      <c r="I665" s="6">
        <v>2.3659004590000001</v>
      </c>
      <c r="J665" s="6">
        <v>4.0962223120000001</v>
      </c>
      <c r="K665" s="6">
        <v>2.1609178280000001</v>
      </c>
      <c r="L665" s="6">
        <v>11.4516124</v>
      </c>
      <c r="M665" s="6">
        <v>4.0621095900000004</v>
      </c>
      <c r="N665" s="6">
        <v>3.5123239489999998</v>
      </c>
      <c r="O665" s="6">
        <v>3.62965165</v>
      </c>
      <c r="P665" s="6">
        <v>7.0413307920000001</v>
      </c>
      <c r="Q665" s="6">
        <v>2.2321776280000001</v>
      </c>
      <c r="R665" s="6">
        <v>9.9697982770000007</v>
      </c>
      <c r="S665" s="6">
        <v>3.1476573659999998</v>
      </c>
      <c r="T665" s="6">
        <v>3.6319241770000001</v>
      </c>
      <c r="U665" s="6">
        <v>2.3653570959999999</v>
      </c>
      <c r="V665" s="6">
        <v>3.609685872</v>
      </c>
      <c r="W665" s="6">
        <v>2.501885626</v>
      </c>
      <c r="X665" s="6">
        <v>11.03495771</v>
      </c>
      <c r="Y665" s="6">
        <v>2.457714739</v>
      </c>
      <c r="Z665" s="6">
        <v>3.9030696580000002</v>
      </c>
      <c r="AA665" s="6">
        <v>1.474209825</v>
      </c>
      <c r="AB665" s="6">
        <v>3.1586266799999998</v>
      </c>
    </row>
    <row r="666" spans="1:28" s="6" customFormat="1" ht="13" x14ac:dyDescent="0.25">
      <c r="A666" s="7" t="s">
        <v>1185</v>
      </c>
      <c r="B666" s="7">
        <v>0.92054843083362003</v>
      </c>
      <c r="C666" s="7" t="s">
        <v>875</v>
      </c>
      <c r="D666" s="8" t="s">
        <v>1186</v>
      </c>
      <c r="E666" s="6">
        <v>1.009844288</v>
      </c>
      <c r="F666" s="6">
        <v>4.6198878759999999</v>
      </c>
      <c r="G666" s="6">
        <v>2.0770679400000001</v>
      </c>
      <c r="H666" s="6">
        <v>1.086597185</v>
      </c>
      <c r="I666" s="6">
        <v>1.0384413539999999</v>
      </c>
      <c r="J666" s="6">
        <v>0.521287414</v>
      </c>
      <c r="K666" s="6">
        <v>1.0495889620000001</v>
      </c>
      <c r="L666" s="6">
        <v>4.1929961630000001</v>
      </c>
      <c r="M666" s="6">
        <v>2.5817644290000001</v>
      </c>
      <c r="N666" s="6">
        <v>0.89310962500000002</v>
      </c>
      <c r="O666" s="6">
        <v>0.85168655800000004</v>
      </c>
      <c r="P666" s="6">
        <v>0.63166314300000004</v>
      </c>
      <c r="Q666" s="6">
        <v>0.95879264099999995</v>
      </c>
      <c r="R666" s="6">
        <v>3.4028878159999998</v>
      </c>
      <c r="S666" s="6">
        <v>2.7425538770000002</v>
      </c>
      <c r="T666" s="6">
        <v>1.256338575</v>
      </c>
      <c r="U666" s="6">
        <v>0.70964179000000005</v>
      </c>
      <c r="V666" s="6">
        <v>0.419714062</v>
      </c>
      <c r="W666" s="6">
        <v>0.70964520499999995</v>
      </c>
      <c r="X666" s="6">
        <v>2.2870146999999998</v>
      </c>
      <c r="Y666" s="6">
        <v>2.0051917270000001</v>
      </c>
      <c r="Z666" s="6">
        <v>1.0331341979999999</v>
      </c>
      <c r="AA666" s="6">
        <v>0.67444455699999994</v>
      </c>
      <c r="AB666" s="6">
        <v>0.402676794</v>
      </c>
    </row>
    <row r="667" spans="1:28" s="6" customFormat="1" ht="13" x14ac:dyDescent="0.25">
      <c r="A667" s="7" t="s">
        <v>1187</v>
      </c>
      <c r="B667" s="7">
        <v>0.79909377591725195</v>
      </c>
      <c r="C667" s="7" t="s">
        <v>875</v>
      </c>
      <c r="D667" s="8" t="s">
        <v>288</v>
      </c>
      <c r="E667" s="6">
        <v>4.651740749</v>
      </c>
      <c r="F667" s="6">
        <v>10.08234086</v>
      </c>
      <c r="G667" s="6">
        <v>4.6305216720000004</v>
      </c>
      <c r="H667" s="6">
        <v>4.3095370700000002</v>
      </c>
      <c r="I667" s="6">
        <v>3.6664015390000002</v>
      </c>
      <c r="J667" s="6">
        <v>2.3735304909999999</v>
      </c>
      <c r="K667" s="6">
        <v>3.6136136919999999</v>
      </c>
      <c r="L667" s="6">
        <v>9.9786491250000005</v>
      </c>
      <c r="M667" s="6">
        <v>7.9370678720000001</v>
      </c>
      <c r="N667" s="6">
        <v>3.7421225570000001</v>
      </c>
      <c r="O667" s="6">
        <v>4.5240188330000004</v>
      </c>
      <c r="P667" s="6">
        <v>3.6799498769999999</v>
      </c>
      <c r="Q667" s="6">
        <v>4.1112059539999999</v>
      </c>
      <c r="R667" s="6">
        <v>10.07027147</v>
      </c>
      <c r="S667" s="6">
        <v>9.7524741909999992</v>
      </c>
      <c r="T667" s="6">
        <v>3.544038252</v>
      </c>
      <c r="U667" s="6">
        <v>3.4423676300000001</v>
      </c>
      <c r="V667" s="6">
        <v>3.5199564840000002</v>
      </c>
      <c r="W667" s="6">
        <v>4.8956243590000001</v>
      </c>
      <c r="X667" s="6">
        <v>10.349898140000001</v>
      </c>
      <c r="Y667" s="6">
        <v>12.12044511</v>
      </c>
      <c r="Z667" s="6">
        <v>4.0728319449999999</v>
      </c>
      <c r="AA667" s="6">
        <v>4.3524794690000004</v>
      </c>
      <c r="AB667" s="6">
        <v>2.614924238</v>
      </c>
    </row>
    <row r="668" spans="1:28" s="6" customFormat="1" ht="13" x14ac:dyDescent="0.25">
      <c r="A668" s="7" t="s">
        <v>1188</v>
      </c>
      <c r="B668" s="7">
        <v>0.91061277781371996</v>
      </c>
      <c r="C668" s="7" t="s">
        <v>875</v>
      </c>
      <c r="D668" s="8" t="s">
        <v>1189</v>
      </c>
      <c r="E668" s="6">
        <v>0.60262692900000003</v>
      </c>
      <c r="F668" s="6">
        <v>2.1661379379999999</v>
      </c>
      <c r="G668" s="6">
        <v>0.58428154899999996</v>
      </c>
      <c r="H668" s="6">
        <v>0.71065766399999997</v>
      </c>
      <c r="I668" s="6">
        <v>0.44653644300000001</v>
      </c>
      <c r="J668" s="6">
        <v>0.210771603</v>
      </c>
      <c r="K668" s="6">
        <v>0.71671683900000005</v>
      </c>
      <c r="L668" s="6">
        <v>2.8460532660000002</v>
      </c>
      <c r="M668" s="6">
        <v>0.83387989399999995</v>
      </c>
      <c r="N668" s="6">
        <v>0.65165328199999994</v>
      </c>
      <c r="O668" s="6">
        <v>0.55865081599999999</v>
      </c>
      <c r="P668" s="6">
        <v>0.27525623799999999</v>
      </c>
      <c r="Q668" s="6">
        <v>1.404698392</v>
      </c>
      <c r="R668" s="6">
        <v>1.7964791259999999</v>
      </c>
      <c r="S668" s="6">
        <v>0.45667123599999998</v>
      </c>
      <c r="T668" s="6">
        <v>0.32697394899999999</v>
      </c>
      <c r="U668" s="6">
        <v>0.44434517600000001</v>
      </c>
      <c r="V668" s="6">
        <v>0.439248894</v>
      </c>
      <c r="W668" s="6">
        <v>1.08383634</v>
      </c>
      <c r="X668" s="6">
        <v>2.4670566960000002</v>
      </c>
      <c r="Y668" s="6">
        <v>0.70374662799999999</v>
      </c>
      <c r="Z668" s="6">
        <v>0.57343782799999998</v>
      </c>
      <c r="AA668" s="6">
        <v>0.47741563100000001</v>
      </c>
      <c r="AB668" s="6">
        <v>0.29787097299999998</v>
      </c>
    </row>
    <row r="669" spans="1:28" s="6" customFormat="1" ht="13" x14ac:dyDescent="0.25">
      <c r="A669" s="7" t="s">
        <v>1190</v>
      </c>
      <c r="B669" s="7">
        <v>0.81497213798405299</v>
      </c>
      <c r="C669" s="7" t="s">
        <v>875</v>
      </c>
      <c r="D669" s="8" t="s">
        <v>913</v>
      </c>
      <c r="E669" s="6">
        <v>0.1563843</v>
      </c>
      <c r="F669" s="6">
        <v>14.23301944</v>
      </c>
      <c r="G669" s="6">
        <v>3.9906759190000001</v>
      </c>
      <c r="H669" s="6">
        <v>0.71353345099999999</v>
      </c>
      <c r="I669" s="6">
        <v>0.54063740800000004</v>
      </c>
      <c r="J669" s="6">
        <v>0.16624309000000001</v>
      </c>
      <c r="K669" s="6">
        <v>1E-3</v>
      </c>
      <c r="L669" s="6">
        <v>10.831921899999999</v>
      </c>
      <c r="M669" s="6">
        <v>9.1269490110000007</v>
      </c>
      <c r="N669" s="6">
        <v>0.427463445</v>
      </c>
      <c r="O669" s="6">
        <v>0.41875415700000002</v>
      </c>
      <c r="P669" s="6">
        <v>1E-3</v>
      </c>
      <c r="Q669" s="6">
        <v>5.5472481999999997E-2</v>
      </c>
      <c r="R669" s="6">
        <v>11.71241755</v>
      </c>
      <c r="S669" s="6">
        <v>10.5710392</v>
      </c>
      <c r="T669" s="6">
        <v>0.88092991399999998</v>
      </c>
      <c r="U669" s="6">
        <v>5.5711170999999997E-2</v>
      </c>
      <c r="V669" s="6">
        <v>1E-3</v>
      </c>
      <c r="W669" s="6">
        <v>0.11058667</v>
      </c>
      <c r="X669" s="6">
        <v>4.6591091960000002</v>
      </c>
      <c r="Y669" s="6">
        <v>9.9112941289999998</v>
      </c>
      <c r="Z669" s="6">
        <v>0.22991621300000001</v>
      </c>
      <c r="AA669" s="6">
        <v>1.117700009</v>
      </c>
      <c r="AB669" s="6">
        <v>0.107132451</v>
      </c>
    </row>
    <row r="670" spans="1:28" s="6" customFormat="1" ht="13" x14ac:dyDescent="0.25">
      <c r="A670" s="7" t="s">
        <v>1191</v>
      </c>
      <c r="B670" s="7">
        <v>0.92111965748229696</v>
      </c>
      <c r="C670" s="7" t="s">
        <v>875</v>
      </c>
      <c r="D670" s="8" t="s">
        <v>1054</v>
      </c>
      <c r="E670" s="6">
        <v>7.0458717460000004</v>
      </c>
      <c r="F670" s="6">
        <v>24.250801200000002</v>
      </c>
      <c r="G670" s="6">
        <v>10.722564609999999</v>
      </c>
      <c r="H670" s="6">
        <v>5.3255822349999997</v>
      </c>
      <c r="I670" s="6">
        <v>5.6363553409999998</v>
      </c>
      <c r="J670" s="6">
        <v>3.5382344400000001</v>
      </c>
      <c r="K670" s="6">
        <v>4.755671714</v>
      </c>
      <c r="L670" s="6">
        <v>22.33610277</v>
      </c>
      <c r="M670" s="6">
        <v>13.650691119999999</v>
      </c>
      <c r="N670" s="6">
        <v>4.9597989409999999</v>
      </c>
      <c r="O670" s="6">
        <v>5.24008699</v>
      </c>
      <c r="P670" s="6">
        <v>4.0852121590000001</v>
      </c>
      <c r="Q670" s="6">
        <v>6.9332682940000003</v>
      </c>
      <c r="R670" s="6">
        <v>21.020161640000001</v>
      </c>
      <c r="S670" s="6">
        <v>16.9285131</v>
      </c>
      <c r="T670" s="6">
        <v>5.8228495899999997</v>
      </c>
      <c r="U670" s="6">
        <v>4.325166512</v>
      </c>
      <c r="V670" s="6">
        <v>4.0718107349999997</v>
      </c>
      <c r="W670" s="6">
        <v>4.9333659550000002</v>
      </c>
      <c r="X670" s="6">
        <v>13.540475389999999</v>
      </c>
      <c r="Y670" s="6">
        <v>12.67685474</v>
      </c>
      <c r="Z670" s="6">
        <v>4.8771006220000004</v>
      </c>
      <c r="AA670" s="6">
        <v>3.743669895</v>
      </c>
      <c r="AB670" s="6">
        <v>3.8568368529999999</v>
      </c>
    </row>
    <row r="671" spans="1:28" s="6" customFormat="1" ht="13" x14ac:dyDescent="0.25">
      <c r="A671" s="7" t="s">
        <v>1192</v>
      </c>
      <c r="B671" s="7">
        <v>0.89801825139911196</v>
      </c>
      <c r="C671" s="7" t="s">
        <v>875</v>
      </c>
      <c r="D671" s="8" t="s">
        <v>1193</v>
      </c>
      <c r="E671" s="6">
        <v>2.4792962279999999</v>
      </c>
      <c r="F671" s="6">
        <v>7.0152505380000001</v>
      </c>
      <c r="G671" s="6">
        <v>3.2333172910000001</v>
      </c>
      <c r="H671" s="6">
        <v>5.0370153760000003</v>
      </c>
      <c r="I671" s="6">
        <v>2.3348345799999999</v>
      </c>
      <c r="J671" s="6">
        <v>2.2528861660000001</v>
      </c>
      <c r="K671" s="6">
        <v>2.6079775199999999</v>
      </c>
      <c r="L671" s="6">
        <v>8.7514108880000006</v>
      </c>
      <c r="M671" s="6">
        <v>2.4345994499999999</v>
      </c>
      <c r="N671" s="6">
        <v>4.6706261209999997</v>
      </c>
      <c r="O671" s="6">
        <v>1.8287704090000001</v>
      </c>
      <c r="P671" s="6">
        <v>1.7406906499999999</v>
      </c>
      <c r="Q671" s="6">
        <v>1.8384842699999999</v>
      </c>
      <c r="R671" s="6">
        <v>10.468025709999999</v>
      </c>
      <c r="S671" s="6">
        <v>3.280050009</v>
      </c>
      <c r="T671" s="6">
        <v>3.2478919390000001</v>
      </c>
      <c r="U671" s="6">
        <v>2.6084707470000001</v>
      </c>
      <c r="V671" s="6">
        <v>2.8997379059999999</v>
      </c>
      <c r="W671" s="6">
        <v>3.4370988109999998</v>
      </c>
      <c r="X671" s="6">
        <v>10.770210580000001</v>
      </c>
      <c r="Y671" s="6">
        <v>3.557786589</v>
      </c>
      <c r="Z671" s="6">
        <v>3.2338745289999999</v>
      </c>
      <c r="AA671" s="6">
        <v>2.3478677719999999</v>
      </c>
      <c r="AB671" s="6">
        <v>2.4327387109999998</v>
      </c>
    </row>
    <row r="672" spans="1:28" s="6" customFormat="1" ht="13" x14ac:dyDescent="0.25">
      <c r="A672" s="7" t="s">
        <v>1194</v>
      </c>
      <c r="B672" s="7">
        <v>0.92593029369173996</v>
      </c>
      <c r="C672" s="7" t="s">
        <v>875</v>
      </c>
      <c r="D672" s="9" t="s">
        <v>1195</v>
      </c>
      <c r="E672" s="6">
        <v>0.56129483099999999</v>
      </c>
      <c r="F672" s="6">
        <v>1.7268418679999999</v>
      </c>
      <c r="G672" s="6">
        <v>0.15282188299999999</v>
      </c>
      <c r="H672" s="6">
        <v>0.11241130100000001</v>
      </c>
      <c r="I672" s="6">
        <v>1E-3</v>
      </c>
      <c r="J672" s="6">
        <v>1E-3</v>
      </c>
      <c r="K672" s="6">
        <v>0.63169866500000005</v>
      </c>
      <c r="L672" s="6">
        <v>1.9256540390000001</v>
      </c>
      <c r="M672" s="6">
        <v>0.159689148</v>
      </c>
      <c r="N672" s="6">
        <v>1E-3</v>
      </c>
      <c r="O672" s="6">
        <v>1E-3</v>
      </c>
      <c r="P672" s="6">
        <v>1E-3</v>
      </c>
      <c r="Q672" s="6">
        <v>0.55583528299999996</v>
      </c>
      <c r="R672" s="6">
        <v>1.7645650770000001</v>
      </c>
      <c r="S672" s="6">
        <v>0.14978899100000001</v>
      </c>
      <c r="T672" s="6">
        <v>8.3125148999999995E-2</v>
      </c>
      <c r="U672" s="6">
        <v>1E-3</v>
      </c>
      <c r="V672" s="6">
        <v>1E-3</v>
      </c>
      <c r="W672" s="6">
        <v>0.57346355999999998</v>
      </c>
      <c r="X672" s="6">
        <v>1.7626127229999999</v>
      </c>
      <c r="Y672" s="6">
        <v>0.14884634799999999</v>
      </c>
      <c r="Z672" s="6">
        <v>0.247885732</v>
      </c>
      <c r="AA672" s="6">
        <v>1E-3</v>
      </c>
      <c r="AB672" s="6">
        <v>1E-3</v>
      </c>
    </row>
    <row r="673" spans="1:28" s="6" customFormat="1" ht="13" x14ac:dyDescent="0.25">
      <c r="A673" s="7" t="s">
        <v>1196</v>
      </c>
      <c r="B673" s="7">
        <v>0.94372361042552799</v>
      </c>
      <c r="C673" s="7" t="s">
        <v>875</v>
      </c>
      <c r="D673" s="9" t="s">
        <v>1043</v>
      </c>
      <c r="E673" s="6">
        <v>5.1965729029999999</v>
      </c>
      <c r="F673" s="6">
        <v>27.82049902</v>
      </c>
      <c r="G673" s="6">
        <v>12.476585139999999</v>
      </c>
      <c r="H673" s="6">
        <v>12.86542639</v>
      </c>
      <c r="I673" s="6">
        <v>9.3659905890000008</v>
      </c>
      <c r="J673" s="6">
        <v>5.9425790349999996</v>
      </c>
      <c r="K673" s="6">
        <v>4.2209042539999997</v>
      </c>
      <c r="L673" s="6">
        <v>27.034169559999999</v>
      </c>
      <c r="M673" s="6">
        <v>12.790117690000001</v>
      </c>
      <c r="N673" s="6">
        <v>11.0963923</v>
      </c>
      <c r="O673" s="6">
        <v>11.533054610000001</v>
      </c>
      <c r="P673" s="6">
        <v>7.6571300640000004</v>
      </c>
      <c r="Q673" s="6">
        <v>4.0830541890000003</v>
      </c>
      <c r="R673" s="6">
        <v>23.79438476</v>
      </c>
      <c r="S673" s="6">
        <v>12.223090880000001</v>
      </c>
      <c r="T673" s="6">
        <v>7.9148272329999996</v>
      </c>
      <c r="U673" s="6">
        <v>7.3510625770000004</v>
      </c>
      <c r="V673" s="6">
        <v>5.4081791189999997</v>
      </c>
      <c r="W673" s="6">
        <v>6.4103010810000001</v>
      </c>
      <c r="X673" s="6">
        <v>27.964646989999999</v>
      </c>
      <c r="Y673" s="6">
        <v>16.661961160000001</v>
      </c>
      <c r="Z673" s="6">
        <v>8.7858553839999995</v>
      </c>
      <c r="AA673" s="6">
        <v>8.3807434250000004</v>
      </c>
      <c r="AB673" s="6">
        <v>4.163881173</v>
      </c>
    </row>
    <row r="674" spans="1:28" s="6" customFormat="1" ht="13" x14ac:dyDescent="0.25">
      <c r="A674" s="7" t="s">
        <v>1197</v>
      </c>
      <c r="B674" s="7">
        <v>0.93278398925136397</v>
      </c>
      <c r="C674" s="7" t="s">
        <v>875</v>
      </c>
      <c r="D674" s="8" t="s">
        <v>935</v>
      </c>
      <c r="E674" s="6">
        <v>14.85390413</v>
      </c>
      <c r="F674" s="6">
        <v>175.83677950000001</v>
      </c>
      <c r="G674" s="6">
        <v>47.552815420000002</v>
      </c>
      <c r="H674" s="6">
        <v>37.283674179999998</v>
      </c>
      <c r="I674" s="6">
        <v>17.701287669999999</v>
      </c>
      <c r="J674" s="6">
        <v>25.829679559999999</v>
      </c>
      <c r="K674" s="6">
        <v>18.43568071</v>
      </c>
      <c r="L674" s="6">
        <v>177.72337479999999</v>
      </c>
      <c r="M674" s="6">
        <v>82.37650481</v>
      </c>
      <c r="N674" s="6">
        <v>35.20916381</v>
      </c>
      <c r="O674" s="6">
        <v>15.85194733</v>
      </c>
      <c r="P674" s="6">
        <v>23.381886819999998</v>
      </c>
      <c r="Q674" s="6">
        <v>15.98443636</v>
      </c>
      <c r="R674" s="6">
        <v>180.16259049999999</v>
      </c>
      <c r="S674" s="6">
        <v>107.78943510000001</v>
      </c>
      <c r="T674" s="6">
        <v>45.863623050000001</v>
      </c>
      <c r="U674" s="6">
        <v>18.902707540000002</v>
      </c>
      <c r="V674" s="6">
        <v>25.966182870000001</v>
      </c>
      <c r="W674" s="6">
        <v>12.3770331</v>
      </c>
      <c r="X674" s="6">
        <v>92.722933589999997</v>
      </c>
      <c r="Y674" s="6">
        <v>73.233459019999998</v>
      </c>
      <c r="Z674" s="6">
        <v>34.946342020000003</v>
      </c>
      <c r="AA674" s="6">
        <v>21.915099510000001</v>
      </c>
      <c r="AB674" s="6">
        <v>24.170710060000001</v>
      </c>
    </row>
    <row r="675" spans="1:28" s="6" customFormat="1" ht="13" x14ac:dyDescent="0.25">
      <c r="A675" s="7" t="s">
        <v>1198</v>
      </c>
      <c r="B675" s="7">
        <v>0.70888122623707905</v>
      </c>
      <c r="C675" s="7" t="s">
        <v>875</v>
      </c>
      <c r="D675" s="8" t="s">
        <v>1065</v>
      </c>
      <c r="E675" s="6">
        <v>0.125891213</v>
      </c>
      <c r="F675" s="6">
        <v>0.91035509400000003</v>
      </c>
      <c r="G675" s="6">
        <v>0.34583176599999998</v>
      </c>
      <c r="H675" s="6">
        <v>0.42989705499999997</v>
      </c>
      <c r="I675" s="6">
        <v>0.179842585</v>
      </c>
      <c r="J675" s="6">
        <v>0.46134887000000002</v>
      </c>
      <c r="K675" s="6">
        <v>0.33618005899999998</v>
      </c>
      <c r="L675" s="6">
        <v>1.237264484</v>
      </c>
      <c r="M675" s="6">
        <v>0.32333705800000001</v>
      </c>
      <c r="N675" s="6">
        <v>0.79142066</v>
      </c>
      <c r="O675" s="6">
        <v>0.31037478099999999</v>
      </c>
      <c r="P675" s="6">
        <v>1.0329023450000001</v>
      </c>
      <c r="Q675" s="6">
        <v>0.33564475700000002</v>
      </c>
      <c r="R675" s="6">
        <v>2.5107941469999999</v>
      </c>
      <c r="S675" s="6">
        <v>0.13870143900000001</v>
      </c>
      <c r="T675" s="6">
        <v>0.483826539</v>
      </c>
      <c r="U675" s="6">
        <v>0.130038087</v>
      </c>
      <c r="V675" s="6">
        <v>0.59952933600000002</v>
      </c>
      <c r="W675" s="6">
        <v>0.289411323</v>
      </c>
      <c r="X675" s="6">
        <v>1.736618416</v>
      </c>
      <c r="Y675" s="6">
        <v>9.8927184000000001E-2</v>
      </c>
      <c r="Z675" s="6">
        <v>0.57323728299999999</v>
      </c>
      <c r="AA675" s="6">
        <v>0.114187438</v>
      </c>
      <c r="AB675" s="6">
        <v>0.72167885300000001</v>
      </c>
    </row>
    <row r="676" spans="1:28" s="6" customFormat="1" ht="13" x14ac:dyDescent="0.25">
      <c r="A676" s="7" t="s">
        <v>1199</v>
      </c>
      <c r="B676" s="7">
        <v>0.85466658244246796</v>
      </c>
      <c r="C676" s="7" t="s">
        <v>875</v>
      </c>
      <c r="D676" s="8" t="s">
        <v>335</v>
      </c>
      <c r="E676" s="6">
        <v>2.6932505999999998E-2</v>
      </c>
      <c r="F676" s="6">
        <v>1.8206854210000001</v>
      </c>
      <c r="G676" s="6">
        <v>0.14450464299999999</v>
      </c>
      <c r="H676" s="6">
        <v>1E-3</v>
      </c>
      <c r="I676" s="6">
        <v>2.670784E-2</v>
      </c>
      <c r="J676" s="6">
        <v>5.2387359000000001E-2</v>
      </c>
      <c r="K676" s="6">
        <v>1E-3</v>
      </c>
      <c r="L676" s="6">
        <v>0.96600138599999996</v>
      </c>
      <c r="M676" s="6">
        <v>0.17305235399999999</v>
      </c>
      <c r="N676" s="6">
        <v>2.7846559E-2</v>
      </c>
      <c r="O676" s="6">
        <v>8.1701390999999998E-2</v>
      </c>
      <c r="P676" s="6">
        <v>0.14590640999999999</v>
      </c>
      <c r="Q676" s="6">
        <v>2.6591357999999999E-2</v>
      </c>
      <c r="R676" s="6">
        <v>1.1723224619999999</v>
      </c>
      <c r="S676" s="6">
        <v>2.711146E-2</v>
      </c>
      <c r="T676" s="6">
        <v>7.9828281000000001E-2</v>
      </c>
      <c r="U676" s="6">
        <v>0.112496708</v>
      </c>
      <c r="V676" s="6">
        <v>2.8564314E-2</v>
      </c>
      <c r="W676" s="6">
        <v>5.5684641E-2</v>
      </c>
      <c r="X676" s="6">
        <v>0.24530712599999999</v>
      </c>
      <c r="Y676" s="6">
        <v>0.16146221799999999</v>
      </c>
      <c r="Z676" s="6">
        <v>2.6137442E-2</v>
      </c>
      <c r="AA676" s="6">
        <v>1E-3</v>
      </c>
      <c r="AB676" s="6">
        <v>8.1189768999999995E-2</v>
      </c>
    </row>
    <row r="677" spans="1:28" s="6" customFormat="1" ht="13" x14ac:dyDescent="0.25">
      <c r="A677" s="7" t="s">
        <v>1200</v>
      </c>
      <c r="B677" s="7">
        <v>0.87717993463403199</v>
      </c>
      <c r="C677" s="7" t="s">
        <v>875</v>
      </c>
      <c r="D677" s="9" t="s">
        <v>1201</v>
      </c>
      <c r="E677" s="6">
        <v>19.054114739999999</v>
      </c>
      <c r="F677" s="6">
        <v>39.396606820000002</v>
      </c>
      <c r="G677" s="6">
        <v>20.351212459999999</v>
      </c>
      <c r="H677" s="6">
        <v>14.20604149</v>
      </c>
      <c r="I677" s="6">
        <v>7.3456347700000002</v>
      </c>
      <c r="J677" s="6">
        <v>2.0681427060000002</v>
      </c>
      <c r="K677" s="6">
        <v>14.603610850000001</v>
      </c>
      <c r="L677" s="6">
        <v>36.671296560000002</v>
      </c>
      <c r="M677" s="6">
        <v>18.279967509999999</v>
      </c>
      <c r="N677" s="6">
        <v>10.23906279</v>
      </c>
      <c r="O677" s="6">
        <v>7.4403900920000003</v>
      </c>
      <c r="P677" s="6">
        <v>1.859472139</v>
      </c>
      <c r="Q677" s="6">
        <v>21.772858960000001</v>
      </c>
      <c r="R677" s="6">
        <v>29.362393839999999</v>
      </c>
      <c r="S677" s="6">
        <v>18.55769038</v>
      </c>
      <c r="T677" s="6">
        <v>9.8388354099999997</v>
      </c>
      <c r="U677" s="6">
        <v>6.7454724629999996</v>
      </c>
      <c r="V677" s="6">
        <v>4.2632399149999998</v>
      </c>
      <c r="W677" s="6">
        <v>12.40802663</v>
      </c>
      <c r="X677" s="6">
        <v>19.227170260000001</v>
      </c>
      <c r="Y677" s="6">
        <v>15.32745809</v>
      </c>
      <c r="Z677" s="6">
        <v>9.9152228319999995</v>
      </c>
      <c r="AA677" s="6">
        <v>6.7295729340000001</v>
      </c>
      <c r="AB677" s="6">
        <v>2.697132189</v>
      </c>
    </row>
    <row r="678" spans="1:28" s="6" customFormat="1" ht="13" x14ac:dyDescent="0.25">
      <c r="A678" s="7" t="s">
        <v>1202</v>
      </c>
      <c r="B678" s="7">
        <v>0.80747992035308003</v>
      </c>
      <c r="C678" s="7" t="s">
        <v>875</v>
      </c>
      <c r="D678" s="8" t="s">
        <v>84</v>
      </c>
      <c r="E678" s="6">
        <v>1.033689557</v>
      </c>
      <c r="F678" s="6">
        <v>2.2005672029999999</v>
      </c>
      <c r="G678" s="6">
        <v>1.166209367</v>
      </c>
      <c r="H678" s="6">
        <v>1.278560871</v>
      </c>
      <c r="I678" s="6">
        <v>0.734416281</v>
      </c>
      <c r="J678" s="6">
        <v>0.63619666500000005</v>
      </c>
      <c r="K678" s="6">
        <v>0.65607240300000003</v>
      </c>
      <c r="L678" s="6">
        <v>2.763932778</v>
      </c>
      <c r="M678" s="6">
        <v>1.485882006</v>
      </c>
      <c r="N678" s="6">
        <v>1.0904867199999999</v>
      </c>
      <c r="O678" s="6">
        <v>0.75773511699999996</v>
      </c>
      <c r="P678" s="6">
        <v>0.60314019299999999</v>
      </c>
      <c r="Q678" s="6">
        <v>0.94515636000000003</v>
      </c>
      <c r="R678" s="6">
        <v>1.3362240759999999</v>
      </c>
      <c r="S678" s="6">
        <v>1.126027423</v>
      </c>
      <c r="T678" s="6">
        <v>0.93692733900000003</v>
      </c>
      <c r="U678" s="6">
        <v>0.50331411500000001</v>
      </c>
      <c r="V678" s="6">
        <v>0.45611264200000001</v>
      </c>
      <c r="W678" s="6">
        <v>0.76064057600000001</v>
      </c>
      <c r="X678" s="6">
        <v>0.89522040899999999</v>
      </c>
      <c r="Y678" s="6">
        <v>1.0381660239999999</v>
      </c>
      <c r="Z678" s="6">
        <v>0.89829559800000003</v>
      </c>
      <c r="AA678" s="6">
        <v>0.46065736099999999</v>
      </c>
      <c r="AB678" s="6">
        <v>0.31999218200000001</v>
      </c>
    </row>
    <row r="679" spans="1:28" s="6" customFormat="1" ht="13" x14ac:dyDescent="0.25">
      <c r="A679" s="7" t="s">
        <v>1203</v>
      </c>
      <c r="B679" s="7">
        <v>0.77406397197558996</v>
      </c>
      <c r="C679" s="7" t="s">
        <v>875</v>
      </c>
      <c r="D679" s="8" t="s">
        <v>1204</v>
      </c>
      <c r="E679" s="6">
        <v>9.7590980960000007</v>
      </c>
      <c r="F679" s="6">
        <v>19.09802835</v>
      </c>
      <c r="G679" s="6">
        <v>15.82487495</v>
      </c>
      <c r="H679" s="6">
        <v>8.2159270039999992</v>
      </c>
      <c r="I679" s="6">
        <v>6.4472102060000003</v>
      </c>
      <c r="J679" s="6">
        <v>3.8787896160000002</v>
      </c>
      <c r="K679" s="6">
        <v>10.58632242</v>
      </c>
      <c r="L679" s="6">
        <v>21.706972870000001</v>
      </c>
      <c r="M679" s="6">
        <v>25.889964240000001</v>
      </c>
      <c r="N679" s="6">
        <v>8.8799059380000003</v>
      </c>
      <c r="O679" s="6">
        <v>9.7477987739999996</v>
      </c>
      <c r="P679" s="6">
        <v>5.8561452389999999</v>
      </c>
      <c r="Q679" s="6">
        <v>10.469721379999999</v>
      </c>
      <c r="R679" s="6">
        <v>33.666452839999998</v>
      </c>
      <c r="S679" s="6">
        <v>25.314750790000002</v>
      </c>
      <c r="T679" s="6">
        <v>8.9933141400000007</v>
      </c>
      <c r="U679" s="6">
        <v>9.8650934629999991</v>
      </c>
      <c r="V679" s="6">
        <v>6.520158844</v>
      </c>
      <c r="W679" s="6">
        <v>6.503945356</v>
      </c>
      <c r="X679" s="6">
        <v>48.235978580000001</v>
      </c>
      <c r="Y679" s="6">
        <v>13.37843176</v>
      </c>
      <c r="Z679" s="6">
        <v>8.1967910810000006</v>
      </c>
      <c r="AA679" s="6">
        <v>8.8141457600000006</v>
      </c>
      <c r="AB679" s="6">
        <v>4.3710128770000001</v>
      </c>
    </row>
    <row r="680" spans="1:28" s="6" customFormat="1" ht="13" x14ac:dyDescent="0.25">
      <c r="A680" s="7" t="s">
        <v>1205</v>
      </c>
      <c r="B680" s="7">
        <v>0.73079541539783699</v>
      </c>
      <c r="C680" s="7" t="s">
        <v>875</v>
      </c>
      <c r="D680" s="8" t="s">
        <v>1206</v>
      </c>
      <c r="E680" s="6">
        <v>0.43704589599999999</v>
      </c>
      <c r="F680" s="6">
        <v>1.900626822</v>
      </c>
      <c r="G680" s="6">
        <v>1.2743789919999999</v>
      </c>
      <c r="H680" s="6">
        <v>1.069644407</v>
      </c>
      <c r="I680" s="6">
        <v>0.93260670499999998</v>
      </c>
      <c r="J680" s="6">
        <v>0.48814060799999998</v>
      </c>
      <c r="K680" s="6">
        <v>0.42318371700000001</v>
      </c>
      <c r="L680" s="6">
        <v>1.729662402</v>
      </c>
      <c r="M680" s="6">
        <v>1.1309636949999999</v>
      </c>
      <c r="N680" s="6">
        <v>0.79318873099999998</v>
      </c>
      <c r="O680" s="6">
        <v>0.72009631900000004</v>
      </c>
      <c r="P680" s="6">
        <v>0.56669223499999999</v>
      </c>
      <c r="Q680" s="6">
        <v>0.236999549</v>
      </c>
      <c r="R680" s="6">
        <v>0.94865224199999998</v>
      </c>
      <c r="S680" s="6">
        <v>0.32908977900000003</v>
      </c>
      <c r="T680" s="6">
        <v>0.30966600100000002</v>
      </c>
      <c r="U680" s="6">
        <v>0.43317303899999998</v>
      </c>
      <c r="V680" s="6">
        <v>0.41961115100000002</v>
      </c>
      <c r="W680" s="6">
        <v>0.36343328600000002</v>
      </c>
      <c r="X680" s="6">
        <v>0.75506285100000003</v>
      </c>
      <c r="Y680" s="6">
        <v>0.36727989100000002</v>
      </c>
      <c r="Z680" s="6">
        <v>0.39112613600000001</v>
      </c>
      <c r="AA680" s="6">
        <v>0.30231396500000002</v>
      </c>
      <c r="AB680" s="6">
        <v>0.47989694100000002</v>
      </c>
    </row>
    <row r="681" spans="1:28" s="6" customFormat="1" ht="13" x14ac:dyDescent="0.25">
      <c r="A681" s="7" t="s">
        <v>1207</v>
      </c>
      <c r="B681" s="7">
        <v>0.79359702034695501</v>
      </c>
      <c r="C681" s="7" t="s">
        <v>875</v>
      </c>
      <c r="D681" s="8" t="s">
        <v>1208</v>
      </c>
      <c r="E681" s="6">
        <v>0.67241267900000001</v>
      </c>
      <c r="F681" s="6">
        <v>4.3621747449999999</v>
      </c>
      <c r="G681" s="6">
        <v>2.1074134199999999</v>
      </c>
      <c r="H681" s="6">
        <v>1.2339390619999999</v>
      </c>
      <c r="I681" s="6">
        <v>1.605539445</v>
      </c>
      <c r="J681" s="6">
        <v>1.4820735220000001</v>
      </c>
      <c r="K681" s="6">
        <v>0.54069290299999995</v>
      </c>
      <c r="L681" s="6">
        <v>4.5077989279999997</v>
      </c>
      <c r="M681" s="6">
        <v>2.4572543420000001</v>
      </c>
      <c r="N681" s="6">
        <v>1.063220442</v>
      </c>
      <c r="O681" s="6">
        <v>1.6337209500000001</v>
      </c>
      <c r="P681" s="6">
        <v>1.285992048</v>
      </c>
      <c r="Q681" s="6">
        <v>0.51004242099999997</v>
      </c>
      <c r="R681" s="6">
        <v>3.0430647099999999</v>
      </c>
      <c r="S681" s="6">
        <v>2.4302707539999999</v>
      </c>
      <c r="T681" s="6">
        <v>1.861284095</v>
      </c>
      <c r="U681" s="6">
        <v>1.2831266589999999</v>
      </c>
      <c r="V681" s="6">
        <v>1.127000014</v>
      </c>
      <c r="W681" s="6">
        <v>0.774062841</v>
      </c>
      <c r="X681" s="6">
        <v>1.7693306520000001</v>
      </c>
      <c r="Y681" s="6">
        <v>2.7710876670000002</v>
      </c>
      <c r="Z681" s="6">
        <v>1.3020896289999999</v>
      </c>
      <c r="AA681" s="6">
        <v>1.122049837</v>
      </c>
      <c r="AB681" s="6">
        <v>1.8042298910000001</v>
      </c>
    </row>
    <row r="682" spans="1:28" s="6" customFormat="1" ht="13" x14ac:dyDescent="0.25">
      <c r="A682" s="7" t="s">
        <v>1209</v>
      </c>
      <c r="B682" s="7">
        <v>0.72285424450473901</v>
      </c>
      <c r="C682" s="7" t="s">
        <v>875</v>
      </c>
      <c r="D682" s="8" t="s">
        <v>1210</v>
      </c>
      <c r="E682" s="6">
        <v>2.4439923069999998</v>
      </c>
      <c r="F682" s="6">
        <v>8.8613659620000007</v>
      </c>
      <c r="G682" s="6">
        <v>4.0855620860000004</v>
      </c>
      <c r="H682" s="6">
        <v>6.0113898370000003</v>
      </c>
      <c r="I682" s="6">
        <v>2.8430005980000002</v>
      </c>
      <c r="J682" s="6">
        <v>2.4755569739999999</v>
      </c>
      <c r="K682" s="6">
        <v>3.168678345</v>
      </c>
      <c r="L682" s="6">
        <v>10.46640895</v>
      </c>
      <c r="M682" s="6">
        <v>5.304708003</v>
      </c>
      <c r="N682" s="6">
        <v>4.3950569069999998</v>
      </c>
      <c r="O682" s="6">
        <v>4.8037853439999996</v>
      </c>
      <c r="P682" s="6">
        <v>3.9412241840000002</v>
      </c>
      <c r="Q682" s="6">
        <v>1.1757898309999999</v>
      </c>
      <c r="R682" s="6">
        <v>4.7272849829999997</v>
      </c>
      <c r="S682" s="6">
        <v>3.7347658730000002</v>
      </c>
      <c r="T682" s="6">
        <v>2.4786723099999999</v>
      </c>
      <c r="U682" s="6">
        <v>1.670036136</v>
      </c>
      <c r="V682" s="6">
        <v>2.2544426880000001</v>
      </c>
      <c r="W682" s="6">
        <v>1.471017442</v>
      </c>
      <c r="X682" s="6">
        <v>2.7873012250000002</v>
      </c>
      <c r="Y682" s="6">
        <v>3.9742566149999998</v>
      </c>
      <c r="Z682" s="6">
        <v>2.8736794830000001</v>
      </c>
      <c r="AA682" s="6">
        <v>1.8801515740000001</v>
      </c>
      <c r="AB682" s="6">
        <v>2.8484537250000002</v>
      </c>
    </row>
    <row r="683" spans="1:28" s="6" customFormat="1" ht="13" x14ac:dyDescent="0.25">
      <c r="A683" s="7" t="s">
        <v>1211</v>
      </c>
      <c r="B683" s="7">
        <v>0.72626359427682896</v>
      </c>
      <c r="C683" s="7" t="s">
        <v>875</v>
      </c>
      <c r="D683" s="8" t="s">
        <v>1212</v>
      </c>
      <c r="E683" s="6">
        <v>1.250395497</v>
      </c>
      <c r="F683" s="6">
        <v>1.5291932150000001</v>
      </c>
      <c r="G683" s="6">
        <v>1.2217438700000001</v>
      </c>
      <c r="H683" s="6">
        <v>0.27784200999999997</v>
      </c>
      <c r="I683" s="6">
        <v>1.216682007</v>
      </c>
      <c r="J683" s="6">
        <v>0.78293420999999996</v>
      </c>
      <c r="K683" s="6">
        <v>2.4817246759999998</v>
      </c>
      <c r="L683" s="6">
        <v>7.2849474299999999</v>
      </c>
      <c r="M683" s="6">
        <v>2.1122841370000001</v>
      </c>
      <c r="N683" s="6">
        <v>1.9109600179999999</v>
      </c>
      <c r="O683" s="6">
        <v>1.698046699</v>
      </c>
      <c r="P683" s="6">
        <v>2.8345579339999998</v>
      </c>
      <c r="Q683" s="6">
        <v>2.7060851800000001</v>
      </c>
      <c r="R683" s="6">
        <v>7.3283121839999996</v>
      </c>
      <c r="S683" s="6">
        <v>2.6631339710000002</v>
      </c>
      <c r="T683" s="6">
        <v>1.275220255</v>
      </c>
      <c r="U683" s="6">
        <v>1.6559107740000001</v>
      </c>
      <c r="V683" s="6">
        <v>0.61680486300000004</v>
      </c>
      <c r="W683" s="6">
        <v>3.8189111069999999</v>
      </c>
      <c r="X683" s="6">
        <v>9.0832585990000005</v>
      </c>
      <c r="Y683" s="6">
        <v>2.0588160430000002</v>
      </c>
      <c r="Z683" s="6">
        <v>1.1719448079999999</v>
      </c>
      <c r="AA683" s="6">
        <v>1.2259266170000001</v>
      </c>
      <c r="AB683" s="6">
        <v>0.33687494699999998</v>
      </c>
    </row>
    <row r="684" spans="1:28" s="6" customFormat="1" ht="13" x14ac:dyDescent="0.25">
      <c r="A684" s="7" t="s">
        <v>1213</v>
      </c>
      <c r="B684" s="7">
        <v>0.84313579932856797</v>
      </c>
      <c r="C684" s="7" t="s">
        <v>875</v>
      </c>
      <c r="D684" s="9" t="s">
        <v>1214</v>
      </c>
      <c r="E684" s="6">
        <v>2.0045887050000002</v>
      </c>
      <c r="F684" s="6">
        <v>6.6322642460000001</v>
      </c>
      <c r="G684" s="6">
        <v>2.8382440170000001</v>
      </c>
      <c r="H684" s="6">
        <v>1.552932545</v>
      </c>
      <c r="I684" s="6">
        <v>1.35240827</v>
      </c>
      <c r="J684" s="6">
        <v>1.360325996</v>
      </c>
      <c r="K684" s="6">
        <v>2.405285042</v>
      </c>
      <c r="L684" s="6">
        <v>6.1253834139999999</v>
      </c>
      <c r="M684" s="6">
        <v>3.3316288460000001</v>
      </c>
      <c r="N684" s="6">
        <v>1.2424848630000001</v>
      </c>
      <c r="O684" s="6">
        <v>1.161802073</v>
      </c>
      <c r="P684" s="6">
        <v>0.94132026599999996</v>
      </c>
      <c r="Q684" s="6">
        <v>2.3980798399999999</v>
      </c>
      <c r="R684" s="6">
        <v>5.6042171520000004</v>
      </c>
      <c r="S684" s="6">
        <v>4.7412214749999997</v>
      </c>
      <c r="T684" s="6">
        <v>1.5850148850000001</v>
      </c>
      <c r="U684" s="6">
        <v>1.8373885910000001</v>
      </c>
      <c r="V684" s="6">
        <v>1.112064878</v>
      </c>
      <c r="W684" s="6">
        <v>1.8966352529999999</v>
      </c>
      <c r="X684" s="6">
        <v>2.1816213310000001</v>
      </c>
      <c r="Y684" s="6">
        <v>3.6181229039999998</v>
      </c>
      <c r="Z684" s="6">
        <v>1.232734292</v>
      </c>
      <c r="AA684" s="6">
        <v>1.6166642680000001</v>
      </c>
      <c r="AB684" s="6">
        <v>0.64733579399999996</v>
      </c>
    </row>
    <row r="685" spans="1:28" s="6" customFormat="1" ht="13" x14ac:dyDescent="0.25">
      <c r="A685" s="7" t="s">
        <v>1215</v>
      </c>
      <c r="B685" s="7">
        <v>0.72246074490426004</v>
      </c>
      <c r="C685" s="7" t="s">
        <v>875</v>
      </c>
      <c r="D685" s="8" t="s">
        <v>1206</v>
      </c>
      <c r="E685" s="6">
        <v>0.43513142399999999</v>
      </c>
      <c r="F685" s="6">
        <v>0.77441823399999998</v>
      </c>
      <c r="G685" s="6">
        <v>0.42096911100000001</v>
      </c>
      <c r="H685" s="6">
        <v>0.47120625199999999</v>
      </c>
      <c r="I685" s="6">
        <v>0.32222683800000002</v>
      </c>
      <c r="J685" s="6">
        <v>0.33117595399999999</v>
      </c>
      <c r="K685" s="6">
        <v>0.31453366500000002</v>
      </c>
      <c r="L685" s="6">
        <v>0.71642223999999999</v>
      </c>
      <c r="M685" s="6">
        <v>0.42160964000000001</v>
      </c>
      <c r="N685" s="6">
        <v>0.46271300100000001</v>
      </c>
      <c r="O685" s="6">
        <v>0.53769010100000003</v>
      </c>
      <c r="P685" s="6">
        <v>0.30292198100000001</v>
      </c>
      <c r="Q685" s="6">
        <v>0.70720936700000003</v>
      </c>
      <c r="R685" s="6">
        <v>1.2240552309999999</v>
      </c>
      <c r="S685" s="6">
        <v>0.72188243200000002</v>
      </c>
      <c r="T685" s="6">
        <v>0.36143510699999998</v>
      </c>
      <c r="U685" s="6">
        <v>0.28505945300000002</v>
      </c>
      <c r="V685" s="6">
        <v>0.37538134000000001</v>
      </c>
      <c r="W685" s="6">
        <v>0.82330013800000001</v>
      </c>
      <c r="X685" s="6">
        <v>1.719034991</v>
      </c>
      <c r="Y685" s="6">
        <v>0.80143363400000001</v>
      </c>
      <c r="Z685" s="6">
        <v>0.468903772</v>
      </c>
      <c r="AA685" s="6">
        <v>0.40188792400000001</v>
      </c>
      <c r="AB685" s="6">
        <v>0.31113665099999999</v>
      </c>
    </row>
    <row r="686" spans="1:28" s="6" customFormat="1" ht="13" x14ac:dyDescent="0.25">
      <c r="A686" s="7" t="s">
        <v>1216</v>
      </c>
      <c r="B686" s="7">
        <v>0.83384307802783997</v>
      </c>
      <c r="C686" s="7" t="s">
        <v>875</v>
      </c>
      <c r="D686" s="8" t="s">
        <v>160</v>
      </c>
      <c r="E686" s="6">
        <v>9.3063898480000002</v>
      </c>
      <c r="F686" s="6">
        <v>25.592812810000002</v>
      </c>
      <c r="G686" s="6">
        <v>17.93940533</v>
      </c>
      <c r="H686" s="6">
        <v>5.958851589</v>
      </c>
      <c r="I686" s="6">
        <v>0.86795627099999995</v>
      </c>
      <c r="J686" s="6">
        <v>0.56822434799999999</v>
      </c>
      <c r="K686" s="6">
        <v>8.7467057879999999</v>
      </c>
      <c r="L686" s="6">
        <v>21.80389649</v>
      </c>
      <c r="M686" s="6">
        <v>24.15770083</v>
      </c>
      <c r="N686" s="6">
        <v>7.6802461979999999</v>
      </c>
      <c r="O686" s="6">
        <v>1.783106297</v>
      </c>
      <c r="P686" s="6">
        <v>0.707499137</v>
      </c>
      <c r="Q686" s="6">
        <v>15.3623434</v>
      </c>
      <c r="R686" s="6">
        <v>33.349903300000001</v>
      </c>
      <c r="S686" s="6">
        <v>28.42792038</v>
      </c>
      <c r="T686" s="6">
        <v>4.6783644879999997</v>
      </c>
      <c r="U686" s="6">
        <v>1.0303941560000001</v>
      </c>
      <c r="V686" s="6">
        <v>0.29859581000000002</v>
      </c>
      <c r="W686" s="6">
        <v>7.5379733959999999</v>
      </c>
      <c r="X686" s="6">
        <v>28.870755880000001</v>
      </c>
      <c r="Y686" s="6">
        <v>12.53283152</v>
      </c>
      <c r="Z686" s="6">
        <v>5.0095391610000002</v>
      </c>
      <c r="AA686" s="6">
        <v>1.470882459</v>
      </c>
      <c r="AB686" s="6">
        <v>0.22161545399999999</v>
      </c>
    </row>
    <row r="687" spans="1:28" s="6" customFormat="1" ht="26" x14ac:dyDescent="0.25">
      <c r="A687" s="7" t="s">
        <v>1217</v>
      </c>
      <c r="B687" s="7">
        <v>0.75876758735238103</v>
      </c>
      <c r="C687" s="7" t="s">
        <v>875</v>
      </c>
      <c r="D687" s="8" t="s">
        <v>1218</v>
      </c>
      <c r="E687" s="6">
        <v>7.4141363819999997</v>
      </c>
      <c r="F687" s="6">
        <v>16.82269148</v>
      </c>
      <c r="G687" s="6">
        <v>12.460376419999999</v>
      </c>
      <c r="H687" s="6">
        <v>4.346329635</v>
      </c>
      <c r="I687" s="6">
        <v>6.2245366559999997</v>
      </c>
      <c r="J687" s="6">
        <v>3.155476073</v>
      </c>
      <c r="K687" s="6">
        <v>5.4452290290000001</v>
      </c>
      <c r="L687" s="6">
        <v>10.94633962</v>
      </c>
      <c r="M687" s="6">
        <v>9.1051772399999997</v>
      </c>
      <c r="N687" s="6">
        <v>5.0619311839999996</v>
      </c>
      <c r="O687" s="6">
        <v>6.5856858459999996</v>
      </c>
      <c r="P687" s="6">
        <v>6.2068075790000004</v>
      </c>
      <c r="Q687" s="6">
        <v>10.21109929</v>
      </c>
      <c r="R687" s="6">
        <v>14.085484709999999</v>
      </c>
      <c r="S687" s="6">
        <v>16.393336359999999</v>
      </c>
      <c r="T687" s="6">
        <v>3.9188683719999999</v>
      </c>
      <c r="U687" s="6">
        <v>7.1147571889999996</v>
      </c>
      <c r="V687" s="6">
        <v>3.0301152880000002</v>
      </c>
      <c r="W687" s="6">
        <v>8.8472673069999992</v>
      </c>
      <c r="X687" s="6">
        <v>13.730935390000001</v>
      </c>
      <c r="Y687" s="6">
        <v>10.63790992</v>
      </c>
      <c r="Z687" s="6">
        <v>3.9762173660000002</v>
      </c>
      <c r="AA687" s="6">
        <v>4.9454913759999997</v>
      </c>
      <c r="AB687" s="6">
        <v>3.7034748130000001</v>
      </c>
    </row>
    <row r="688" spans="1:28" s="6" customFormat="1" ht="13" x14ac:dyDescent="0.25">
      <c r="A688" s="7" t="s">
        <v>1219</v>
      </c>
      <c r="B688" s="7">
        <v>0.77789184515148802</v>
      </c>
      <c r="C688" s="7" t="s">
        <v>875</v>
      </c>
      <c r="D688" s="8" t="s">
        <v>1220</v>
      </c>
      <c r="E688" s="6">
        <v>1.611034531</v>
      </c>
      <c r="F688" s="6">
        <v>8.8741496600000005</v>
      </c>
      <c r="G688" s="6">
        <v>8.4957208029999993</v>
      </c>
      <c r="H688" s="6">
        <v>3.03129392</v>
      </c>
      <c r="I688" s="6">
        <v>3.1083088239999999</v>
      </c>
      <c r="J688" s="6">
        <v>1.239358508</v>
      </c>
      <c r="K688" s="6">
        <v>0.57874278499999998</v>
      </c>
      <c r="L688" s="6">
        <v>4.6702173880000002</v>
      </c>
      <c r="M688" s="6">
        <v>3.5563645620000002</v>
      </c>
      <c r="N688" s="6">
        <v>3.6257792910000002</v>
      </c>
      <c r="O688" s="6">
        <v>2.6446936839999999</v>
      </c>
      <c r="P688" s="6">
        <v>1.519181406</v>
      </c>
      <c r="Q688" s="6">
        <v>1.909056627</v>
      </c>
      <c r="R688" s="6">
        <v>7.2337882269999998</v>
      </c>
      <c r="S688" s="6">
        <v>4.1131407629999996</v>
      </c>
      <c r="T688" s="6">
        <v>2.2137877459999999</v>
      </c>
      <c r="U688" s="6">
        <v>0.51273223300000004</v>
      </c>
      <c r="V688" s="6">
        <v>1.086340248</v>
      </c>
      <c r="W688" s="6">
        <v>1.6122412850000001</v>
      </c>
      <c r="X688" s="6">
        <v>5.2949398700000003</v>
      </c>
      <c r="Y688" s="6">
        <v>1.487802278</v>
      </c>
      <c r="Z688" s="6">
        <v>1.4860015870000001</v>
      </c>
      <c r="AA688" s="6">
        <v>0.24153670699999999</v>
      </c>
      <c r="AB688" s="6">
        <v>0.93433177499999998</v>
      </c>
    </row>
    <row r="689" spans="1:28" s="6" customFormat="1" ht="13" x14ac:dyDescent="0.25">
      <c r="A689" s="7" t="s">
        <v>1221</v>
      </c>
      <c r="B689" s="7">
        <v>0.87506780796843397</v>
      </c>
      <c r="C689" s="7" t="s">
        <v>875</v>
      </c>
      <c r="D689" s="8" t="s">
        <v>1222</v>
      </c>
      <c r="E689" s="6">
        <v>4.032388933</v>
      </c>
      <c r="F689" s="6">
        <v>8.7676222020000001</v>
      </c>
      <c r="G689" s="6">
        <v>5.2323303460000004</v>
      </c>
      <c r="H689" s="6">
        <v>2.240685558</v>
      </c>
      <c r="I689" s="6">
        <v>2.7445370859999998</v>
      </c>
      <c r="J689" s="6">
        <v>1.1086653420000001</v>
      </c>
      <c r="K689" s="6">
        <v>3.5272811979999998</v>
      </c>
      <c r="L689" s="6">
        <v>7.258421598</v>
      </c>
      <c r="M689" s="6">
        <v>5.7512781850000003</v>
      </c>
      <c r="N689" s="6">
        <v>1.7306338539999999</v>
      </c>
      <c r="O689" s="6">
        <v>2.6293175259999999</v>
      </c>
      <c r="P689" s="6">
        <v>1.8542687470000001</v>
      </c>
      <c r="Q689" s="6">
        <v>4.3402906269999999</v>
      </c>
      <c r="R689" s="6">
        <v>9.6466921800000005</v>
      </c>
      <c r="S689" s="6">
        <v>6.103960861</v>
      </c>
      <c r="T689" s="6">
        <v>1.146998843</v>
      </c>
      <c r="U689" s="6">
        <v>1.444167467</v>
      </c>
      <c r="V689" s="6">
        <v>1.2498850319999999</v>
      </c>
      <c r="W689" s="6">
        <v>5.4999407339999999</v>
      </c>
      <c r="X689" s="6">
        <v>11.917268290000001</v>
      </c>
      <c r="Y689" s="6">
        <v>4.5958227669999996</v>
      </c>
      <c r="Z689" s="6">
        <v>1.0689284610000001</v>
      </c>
      <c r="AA689" s="6">
        <v>1.86444554</v>
      </c>
      <c r="AB689" s="6">
        <v>1.3430796089999999</v>
      </c>
    </row>
    <row r="690" spans="1:28" s="6" customFormat="1" ht="13" x14ac:dyDescent="0.25">
      <c r="A690" s="7" t="s">
        <v>1223</v>
      </c>
      <c r="B690" s="7">
        <v>0.78433916910401402</v>
      </c>
      <c r="C690" s="7" t="s">
        <v>875</v>
      </c>
      <c r="D690" s="8" t="s">
        <v>957</v>
      </c>
      <c r="E690" s="6">
        <v>0.39774032799999998</v>
      </c>
      <c r="F690" s="6">
        <v>6.0931022969999997</v>
      </c>
      <c r="G690" s="6">
        <v>3.0322190930000001</v>
      </c>
      <c r="H690" s="6">
        <v>0.595688196</v>
      </c>
      <c r="I690" s="6">
        <v>0.74533278800000002</v>
      </c>
      <c r="J690" s="6">
        <v>1.0064118470000001</v>
      </c>
      <c r="K690" s="6">
        <v>0.210131437</v>
      </c>
      <c r="L690" s="6">
        <v>5.3724823529999997</v>
      </c>
      <c r="M690" s="6">
        <v>4.0120018059999998</v>
      </c>
      <c r="N690" s="6">
        <v>1.2546303649999999</v>
      </c>
      <c r="O690" s="6">
        <v>1.5146255769999999</v>
      </c>
      <c r="P690" s="6">
        <v>0.83283589999999996</v>
      </c>
      <c r="Q690" s="6">
        <v>0.39659377299999998</v>
      </c>
      <c r="R690" s="6">
        <v>4.780959191</v>
      </c>
      <c r="S690" s="6">
        <v>6.194547837</v>
      </c>
      <c r="T690" s="6">
        <v>1.1230463129999999</v>
      </c>
      <c r="U690" s="6">
        <v>1.3054437590000001</v>
      </c>
      <c r="V690" s="6">
        <v>0.54833640800000005</v>
      </c>
      <c r="W690" s="6">
        <v>0.43379575799999998</v>
      </c>
      <c r="X690" s="6">
        <v>4.7518758310000004</v>
      </c>
      <c r="Y690" s="6">
        <v>5.7726855060000002</v>
      </c>
      <c r="Z690" s="6">
        <v>1.0604698640000001</v>
      </c>
      <c r="AA690" s="6">
        <v>1.288774726</v>
      </c>
      <c r="AB690" s="6">
        <v>0.47480444100000002</v>
      </c>
    </row>
    <row r="691" spans="1:28" s="6" customFormat="1" ht="13" x14ac:dyDescent="0.25">
      <c r="A691" s="7" t="s">
        <v>1224</v>
      </c>
      <c r="B691" s="7">
        <v>0.89482894006653702</v>
      </c>
      <c r="C691" s="7" t="s">
        <v>875</v>
      </c>
      <c r="D691" s="8" t="s">
        <v>1225</v>
      </c>
      <c r="E691" s="6">
        <v>1.7820449490000001</v>
      </c>
      <c r="F691" s="6">
        <v>3.691620844</v>
      </c>
      <c r="G691" s="6">
        <v>2.171277189</v>
      </c>
      <c r="H691" s="6">
        <v>1.0480384650000001</v>
      </c>
      <c r="I691" s="6">
        <v>1.1081449290000001</v>
      </c>
      <c r="J691" s="6">
        <v>0.72415149099999998</v>
      </c>
      <c r="K691" s="6">
        <v>1.523228029</v>
      </c>
      <c r="L691" s="6">
        <v>3.024651317</v>
      </c>
      <c r="M691" s="6">
        <v>2.4071675250000002</v>
      </c>
      <c r="N691" s="6">
        <v>0.95515129399999998</v>
      </c>
      <c r="O691" s="6">
        <v>1.1136954379999999</v>
      </c>
      <c r="P691" s="6">
        <v>0.96664070800000002</v>
      </c>
      <c r="Q691" s="6">
        <v>1.9192481610000001</v>
      </c>
      <c r="R691" s="6">
        <v>2.6738731869999999</v>
      </c>
      <c r="S691" s="6">
        <v>1.6980645889999999</v>
      </c>
      <c r="T691" s="6">
        <v>0.74966222500000002</v>
      </c>
      <c r="U691" s="6">
        <v>0.80158262000000002</v>
      </c>
      <c r="V691" s="6">
        <v>0.58817170200000002</v>
      </c>
      <c r="W691" s="6">
        <v>1.8798450200000001</v>
      </c>
      <c r="X691" s="6">
        <v>3.1150663000000001</v>
      </c>
      <c r="Y691" s="6">
        <v>1.281827483</v>
      </c>
      <c r="Z691" s="6">
        <v>1.1099747369999999</v>
      </c>
      <c r="AA691" s="6">
        <v>1.2085060569999999</v>
      </c>
      <c r="AB691" s="6">
        <v>0.91166068700000003</v>
      </c>
    </row>
    <row r="692" spans="1:28" s="6" customFormat="1" ht="13" x14ac:dyDescent="0.25">
      <c r="A692" s="7" t="s">
        <v>1226</v>
      </c>
      <c r="B692" s="7">
        <v>0.80477808248670402</v>
      </c>
      <c r="C692" s="7" t="s">
        <v>875</v>
      </c>
      <c r="D692" s="8" t="s">
        <v>1054</v>
      </c>
      <c r="E692" s="6">
        <v>0.46950511</v>
      </c>
      <c r="F692" s="6">
        <v>7.8424937259999998</v>
      </c>
      <c r="G692" s="6">
        <v>3.9142632559999999</v>
      </c>
      <c r="H692" s="6">
        <v>2.3574790160000001</v>
      </c>
      <c r="I692" s="6">
        <v>1.6893616499999999</v>
      </c>
      <c r="J692" s="6">
        <v>1.634591152</v>
      </c>
      <c r="K692" s="6">
        <v>0.59063701599999996</v>
      </c>
      <c r="L692" s="6">
        <v>15.33912291</v>
      </c>
      <c r="M692" s="6">
        <v>9.7182635259999994</v>
      </c>
      <c r="N692" s="6">
        <v>2.710019274</v>
      </c>
      <c r="O692" s="6">
        <v>2.7075682479999998</v>
      </c>
      <c r="P692" s="6">
        <v>2.6890722419999999</v>
      </c>
      <c r="Q692" s="6">
        <v>0.82240812799999996</v>
      </c>
      <c r="R692" s="6">
        <v>10.92202135</v>
      </c>
      <c r="S692" s="6">
        <v>10.07696221</v>
      </c>
      <c r="T692" s="6">
        <v>3.2980388170000001</v>
      </c>
      <c r="U692" s="6">
        <v>2.4086983219999998</v>
      </c>
      <c r="V692" s="6">
        <v>1.7325743469999999</v>
      </c>
      <c r="W692" s="6">
        <v>0.48929099599999998</v>
      </c>
      <c r="X692" s="6">
        <v>7.0203945860000001</v>
      </c>
      <c r="Y692" s="6">
        <v>6.5794234850000004</v>
      </c>
      <c r="Z692" s="6">
        <v>2.372638818</v>
      </c>
      <c r="AA692" s="6">
        <v>2.8095062770000001</v>
      </c>
      <c r="AB692" s="6">
        <v>1.531669204</v>
      </c>
    </row>
    <row r="693" spans="1:28" s="6" customFormat="1" ht="13" x14ac:dyDescent="0.25">
      <c r="A693" s="7" t="s">
        <v>1227</v>
      </c>
      <c r="B693" s="7">
        <v>0.81792780939916199</v>
      </c>
      <c r="C693" s="7" t="s">
        <v>875</v>
      </c>
      <c r="D693" s="8" t="s">
        <v>935</v>
      </c>
      <c r="E693" s="6">
        <v>0.93431353900000003</v>
      </c>
      <c r="F693" s="6">
        <v>6.458569325</v>
      </c>
      <c r="G693" s="6">
        <v>3.5265084760000001</v>
      </c>
      <c r="H693" s="6">
        <v>2.6202206970000002</v>
      </c>
      <c r="I693" s="6">
        <v>1.6317836290000001</v>
      </c>
      <c r="J693" s="6">
        <v>1.391716806</v>
      </c>
      <c r="K693" s="6">
        <v>1.1856898979999999</v>
      </c>
      <c r="L693" s="6">
        <v>7.000318869</v>
      </c>
      <c r="M693" s="6">
        <v>4.2287063180000004</v>
      </c>
      <c r="N693" s="6">
        <v>2.1843815960000001</v>
      </c>
      <c r="O693" s="6">
        <v>1.3399518159999999</v>
      </c>
      <c r="P693" s="6">
        <v>1.3178625209999999</v>
      </c>
      <c r="Q693" s="6">
        <v>1.4896260290000001</v>
      </c>
      <c r="R693" s="6">
        <v>8.3246033280000002</v>
      </c>
      <c r="S693" s="6">
        <v>7.4295742340000004</v>
      </c>
      <c r="T693" s="6">
        <v>3.0453647400000001</v>
      </c>
      <c r="U693" s="6">
        <v>2.106910756</v>
      </c>
      <c r="V693" s="6">
        <v>1.3590120830000001</v>
      </c>
      <c r="W693" s="6">
        <v>0.76553536</v>
      </c>
      <c r="X693" s="6">
        <v>4.5230166499999997</v>
      </c>
      <c r="Y693" s="6">
        <v>5.3270108260000004</v>
      </c>
      <c r="Z693" s="6">
        <v>2.433638191</v>
      </c>
      <c r="AA693" s="6">
        <v>2.2158855310000001</v>
      </c>
      <c r="AB693" s="6">
        <v>1.351909968</v>
      </c>
    </row>
    <row r="694" spans="1:28" s="6" customFormat="1" ht="26" x14ac:dyDescent="0.25">
      <c r="A694" s="7" t="s">
        <v>1228</v>
      </c>
      <c r="B694" s="7">
        <v>0.70020095218656997</v>
      </c>
      <c r="C694" s="7" t="s">
        <v>875</v>
      </c>
      <c r="D694" s="8" t="s">
        <v>1229</v>
      </c>
      <c r="E694" s="6">
        <v>0.78912872499999998</v>
      </c>
      <c r="F694" s="6">
        <v>2.2459127630000002</v>
      </c>
      <c r="G694" s="6">
        <v>2.6513210279999999</v>
      </c>
      <c r="H694" s="6">
        <v>1.4721846670000001</v>
      </c>
      <c r="I694" s="6">
        <v>1.5540957849999999</v>
      </c>
      <c r="J694" s="6">
        <v>1.0187921579999999</v>
      </c>
      <c r="K694" s="6">
        <v>0.45009127500000001</v>
      </c>
      <c r="L694" s="6">
        <v>2.0849565760000002</v>
      </c>
      <c r="M694" s="6">
        <v>1.701493565</v>
      </c>
      <c r="N694" s="6">
        <v>0.94652159000000002</v>
      </c>
      <c r="O694" s="6">
        <v>0.77486222299999996</v>
      </c>
      <c r="P694" s="6">
        <v>1.123825455</v>
      </c>
      <c r="Q694" s="6">
        <v>0.54646175799999996</v>
      </c>
      <c r="R694" s="6">
        <v>1.8834711550000001</v>
      </c>
      <c r="S694" s="6">
        <v>0.88702545600000005</v>
      </c>
      <c r="T694" s="6">
        <v>0.47306795299999999</v>
      </c>
      <c r="U694" s="6">
        <v>0.75917008399999997</v>
      </c>
      <c r="V694" s="6">
        <v>0.87244244400000004</v>
      </c>
      <c r="W694" s="6">
        <v>0.61742376899999996</v>
      </c>
      <c r="X694" s="6">
        <v>1.7886209930000001</v>
      </c>
      <c r="Y694" s="6">
        <v>0.71780833399999999</v>
      </c>
      <c r="Z694" s="6">
        <v>0.83596966299999997</v>
      </c>
      <c r="AA694" s="6">
        <v>0.85071234500000004</v>
      </c>
      <c r="AB694" s="6">
        <v>0.86621046599999996</v>
      </c>
    </row>
    <row r="695" spans="1:28" s="6" customFormat="1" ht="13" x14ac:dyDescent="0.25">
      <c r="A695" s="7" t="s">
        <v>1230</v>
      </c>
      <c r="B695" s="7">
        <v>0.74427848253708695</v>
      </c>
      <c r="C695" s="7" t="s">
        <v>875</v>
      </c>
      <c r="D695" s="8" t="s">
        <v>1231</v>
      </c>
      <c r="E695" s="6">
        <v>3.7279888539999999</v>
      </c>
      <c r="F695" s="6">
        <v>9.8718331769999992</v>
      </c>
      <c r="G695" s="6">
        <v>4.3166863879999999</v>
      </c>
      <c r="H695" s="6">
        <v>7.3937775390000002</v>
      </c>
      <c r="I695" s="6">
        <v>3.7330296999999999</v>
      </c>
      <c r="J695" s="6">
        <v>1.662243532</v>
      </c>
      <c r="K695" s="6">
        <v>2.242813097</v>
      </c>
      <c r="L695" s="6">
        <v>7.2799509609999999</v>
      </c>
      <c r="M695" s="6">
        <v>6.2532905589999999</v>
      </c>
      <c r="N695" s="6">
        <v>5.9686034870000002</v>
      </c>
      <c r="O695" s="6">
        <v>3.753297807</v>
      </c>
      <c r="P695" s="6">
        <v>2.0045656269999998</v>
      </c>
      <c r="Q695" s="6">
        <v>4.4035709929999998</v>
      </c>
      <c r="R695" s="6">
        <v>8.4079869889999994</v>
      </c>
      <c r="S695" s="6">
        <v>11.092034829999999</v>
      </c>
      <c r="T695" s="6">
        <v>6.885132209</v>
      </c>
      <c r="U695" s="6">
        <v>2.069041737</v>
      </c>
      <c r="V695" s="6">
        <v>1.777925604</v>
      </c>
      <c r="W695" s="6">
        <v>4.2168216239999996</v>
      </c>
      <c r="X695" s="6">
        <v>10.490915879999999</v>
      </c>
      <c r="Y695" s="6">
        <v>6.2194631070000002</v>
      </c>
      <c r="Z695" s="6">
        <v>5.9305905259999996</v>
      </c>
      <c r="AA695" s="6">
        <v>3.8611760899999998</v>
      </c>
      <c r="AB695" s="6">
        <v>0.76554390299999997</v>
      </c>
    </row>
    <row r="696" spans="1:28" s="6" customFormat="1" ht="13" x14ac:dyDescent="0.25">
      <c r="A696" s="7" t="s">
        <v>1232</v>
      </c>
      <c r="B696" s="7">
        <v>0.70837217170844702</v>
      </c>
      <c r="C696" s="7" t="s">
        <v>875</v>
      </c>
      <c r="D696" s="8" t="s">
        <v>1233</v>
      </c>
      <c r="E696" s="6">
        <v>0.90405349099999999</v>
      </c>
      <c r="F696" s="6">
        <v>4.4203891549999996</v>
      </c>
      <c r="G696" s="6">
        <v>2.3143576619999999</v>
      </c>
      <c r="H696" s="6">
        <v>1.857216642</v>
      </c>
      <c r="I696" s="6">
        <v>1.379146059</v>
      </c>
      <c r="J696" s="6">
        <v>1.6563109170000001</v>
      </c>
      <c r="K696" s="6">
        <v>1.7710131039999999</v>
      </c>
      <c r="L696" s="6">
        <v>4.1525077069999998</v>
      </c>
      <c r="M696" s="6">
        <v>3.7154111360000002</v>
      </c>
      <c r="N696" s="6">
        <v>3.3653667459999999</v>
      </c>
      <c r="O696" s="6">
        <v>1.5457381990000001</v>
      </c>
      <c r="P696" s="6">
        <v>2.3716850549999999</v>
      </c>
      <c r="Q696" s="6">
        <v>1.383787396</v>
      </c>
      <c r="R696" s="6">
        <v>2.5715233340000001</v>
      </c>
      <c r="S696" s="6">
        <v>0.95043493800000001</v>
      </c>
      <c r="T696" s="6">
        <v>1.8811512159999999</v>
      </c>
      <c r="U696" s="6">
        <v>1.233009443</v>
      </c>
      <c r="V696" s="6">
        <v>1.560760693</v>
      </c>
      <c r="W696" s="6">
        <v>1.0339272450000001</v>
      </c>
      <c r="X696" s="6">
        <v>2.6255051759999999</v>
      </c>
      <c r="Y696" s="6">
        <v>0.54324176099999999</v>
      </c>
      <c r="Z696" s="6">
        <v>1.8151367199999999</v>
      </c>
      <c r="AA696" s="6">
        <v>0.76073742099999997</v>
      </c>
      <c r="AB696" s="6">
        <v>0.91399897399999996</v>
      </c>
    </row>
    <row r="697" spans="1:28" s="6" customFormat="1" ht="13" x14ac:dyDescent="0.25">
      <c r="A697" s="7" t="s">
        <v>1234</v>
      </c>
      <c r="B697" s="7">
        <v>0.76836693912413301</v>
      </c>
      <c r="C697" s="7" t="s">
        <v>875</v>
      </c>
      <c r="D697" s="8" t="s">
        <v>1235</v>
      </c>
      <c r="E697" s="6">
        <v>2.420854115</v>
      </c>
      <c r="F697" s="6">
        <v>6.2908055589999998</v>
      </c>
      <c r="G697" s="6">
        <v>2.552548432</v>
      </c>
      <c r="H697" s="6">
        <v>3.3446310339999998</v>
      </c>
      <c r="I697" s="6">
        <v>1.598535609</v>
      </c>
      <c r="J697" s="6">
        <v>1.153271081</v>
      </c>
      <c r="K697" s="6">
        <v>1.3913155210000001</v>
      </c>
      <c r="L697" s="6">
        <v>4.9640455919999997</v>
      </c>
      <c r="M697" s="6">
        <v>4.2297427660000002</v>
      </c>
      <c r="N697" s="6">
        <v>5.0818453510000001</v>
      </c>
      <c r="O697" s="6">
        <v>2.2255079969999998</v>
      </c>
      <c r="P697" s="6">
        <v>1.531905423</v>
      </c>
      <c r="Q697" s="6">
        <v>2.2647186910000001</v>
      </c>
      <c r="R697" s="6">
        <v>6.2297558979999996</v>
      </c>
      <c r="S697" s="6">
        <v>5.6380661730000003</v>
      </c>
      <c r="T697" s="6">
        <v>4.1007175159999996</v>
      </c>
      <c r="U697" s="6">
        <v>2.1414504929999998</v>
      </c>
      <c r="V697" s="6">
        <v>1.2668386810000001</v>
      </c>
      <c r="W697" s="6">
        <v>2.2423992610000001</v>
      </c>
      <c r="X697" s="6">
        <v>7.4067505579999997</v>
      </c>
      <c r="Y697" s="6">
        <v>6.0156475379999996</v>
      </c>
      <c r="Z697" s="6">
        <v>4.396216065</v>
      </c>
      <c r="AA697" s="6">
        <v>2.5658333240000002</v>
      </c>
      <c r="AB697" s="6">
        <v>1.4422108870000001</v>
      </c>
    </row>
    <row r="698" spans="1:28" s="6" customFormat="1" ht="13" x14ac:dyDescent="0.25">
      <c r="A698" s="7" t="s">
        <v>1236</v>
      </c>
      <c r="B698" s="7">
        <v>0.88501342497219504</v>
      </c>
      <c r="C698" s="7" t="s">
        <v>875</v>
      </c>
      <c r="D698" s="8" t="s">
        <v>827</v>
      </c>
      <c r="E698" s="6">
        <v>5.3476021530000004</v>
      </c>
      <c r="F698" s="6">
        <v>15.00823759</v>
      </c>
      <c r="G698" s="6">
        <v>6.5618825530000002</v>
      </c>
      <c r="H698" s="6">
        <v>7.1487113390000001</v>
      </c>
      <c r="I698" s="6">
        <v>2.8036911689999999</v>
      </c>
      <c r="J698" s="6">
        <v>4.0374312699999999</v>
      </c>
      <c r="K698" s="6">
        <v>4.9426928309999996</v>
      </c>
      <c r="L698" s="6">
        <v>9.269268319</v>
      </c>
      <c r="M698" s="6">
        <v>5.1005692360000001</v>
      </c>
      <c r="N698" s="6">
        <v>4.847814048</v>
      </c>
      <c r="O698" s="6">
        <v>2.414506024</v>
      </c>
      <c r="P698" s="6">
        <v>2.8508847199999998</v>
      </c>
      <c r="Q698" s="6">
        <v>4.0982945610000003</v>
      </c>
      <c r="R698" s="6">
        <v>13.298834859999999</v>
      </c>
      <c r="S698" s="6">
        <v>7.3685875669999996</v>
      </c>
      <c r="T698" s="6">
        <v>4.9427122069999996</v>
      </c>
      <c r="U698" s="6">
        <v>3.5992796519999999</v>
      </c>
      <c r="V698" s="6">
        <v>4.4846307090000002</v>
      </c>
      <c r="W698" s="6">
        <v>7.3794683760000002</v>
      </c>
      <c r="X698" s="6">
        <v>17.377568320000002</v>
      </c>
      <c r="Y698" s="6">
        <v>4.8408270150000003</v>
      </c>
      <c r="Z698" s="6">
        <v>4.7632204639999998</v>
      </c>
      <c r="AA698" s="6">
        <v>2.6725926219999998</v>
      </c>
      <c r="AB698" s="6">
        <v>6.0059348190000001</v>
      </c>
    </row>
    <row r="699" spans="1:28" s="6" customFormat="1" ht="13" x14ac:dyDescent="0.25">
      <c r="A699" s="7" t="s">
        <v>1237</v>
      </c>
      <c r="B699" s="7">
        <v>0.91487730316784599</v>
      </c>
      <c r="C699" s="7" t="s">
        <v>875</v>
      </c>
      <c r="D699" s="8" t="s">
        <v>1238</v>
      </c>
      <c r="E699" s="6">
        <v>3.0657690340000001</v>
      </c>
      <c r="F699" s="6">
        <v>7.6349360519999996</v>
      </c>
      <c r="G699" s="6">
        <v>4.5137708769999998</v>
      </c>
      <c r="H699" s="6">
        <v>3.1404591150000001</v>
      </c>
      <c r="I699" s="6">
        <v>0.88114947799999999</v>
      </c>
      <c r="J699" s="6">
        <v>0.67747137899999998</v>
      </c>
      <c r="K699" s="6">
        <v>4.3228910320000002</v>
      </c>
      <c r="L699" s="6">
        <v>9.2026552450000008</v>
      </c>
      <c r="M699" s="6">
        <v>6.698939362</v>
      </c>
      <c r="N699" s="6">
        <v>3.1861834920000001</v>
      </c>
      <c r="O699" s="6">
        <v>1.3921331880000001</v>
      </c>
      <c r="P699" s="6">
        <v>0.76880893900000002</v>
      </c>
      <c r="Q699" s="6">
        <v>3.0759644349999999</v>
      </c>
      <c r="R699" s="6">
        <v>8.4935038550000002</v>
      </c>
      <c r="S699" s="6">
        <v>4.9526453740000003</v>
      </c>
      <c r="T699" s="6">
        <v>2.2663539300000002</v>
      </c>
      <c r="U699" s="6">
        <v>0.76429247300000003</v>
      </c>
      <c r="V699" s="6">
        <v>0.80244984200000002</v>
      </c>
      <c r="W699" s="6">
        <v>3.821634972</v>
      </c>
      <c r="X699" s="6">
        <v>7.9248388240000001</v>
      </c>
      <c r="Y699" s="6">
        <v>4.0772948790000001</v>
      </c>
      <c r="Z699" s="6">
        <v>3.3539325130000002</v>
      </c>
      <c r="AA699" s="6">
        <v>1.22521148</v>
      </c>
      <c r="AB699" s="6">
        <v>1.4513086639999999</v>
      </c>
    </row>
    <row r="700" spans="1:28" s="6" customFormat="1" ht="13" x14ac:dyDescent="0.25">
      <c r="A700" s="7" t="s">
        <v>1239</v>
      </c>
      <c r="B700" s="7">
        <v>0.90595342753600805</v>
      </c>
      <c r="C700" s="7" t="s">
        <v>875</v>
      </c>
      <c r="D700" s="8" t="s">
        <v>878</v>
      </c>
      <c r="E700" s="6">
        <v>2.3377684919999999</v>
      </c>
      <c r="F700" s="6">
        <v>3.9415331930000002</v>
      </c>
      <c r="G700" s="6">
        <v>2.0124879519999999</v>
      </c>
      <c r="H700" s="6">
        <v>2.7046301169999998</v>
      </c>
      <c r="I700" s="6">
        <v>1.5346040329999999</v>
      </c>
      <c r="J700" s="6">
        <v>0.70639998699999995</v>
      </c>
      <c r="K700" s="6">
        <v>1.7095739809999999</v>
      </c>
      <c r="L700" s="6">
        <v>4.0009908830000001</v>
      </c>
      <c r="M700" s="6">
        <v>2.852068858</v>
      </c>
      <c r="N700" s="6">
        <v>1.8315994739999999</v>
      </c>
      <c r="O700" s="6">
        <v>0.94505492899999999</v>
      </c>
      <c r="P700" s="6">
        <v>0.74517860800000002</v>
      </c>
      <c r="Q700" s="6">
        <v>1.913757991</v>
      </c>
      <c r="R700" s="6">
        <v>4.2296505040000003</v>
      </c>
      <c r="S700" s="6">
        <v>2.6869421180000002</v>
      </c>
      <c r="T700" s="6">
        <v>0.87503221399999997</v>
      </c>
      <c r="U700" s="6">
        <v>0.79607773299999995</v>
      </c>
      <c r="V700" s="6">
        <v>0.94138703000000001</v>
      </c>
      <c r="W700" s="6">
        <v>2.3560124779999998</v>
      </c>
      <c r="X700" s="6">
        <v>4.4234016670000003</v>
      </c>
      <c r="Y700" s="6">
        <v>2.5583197320000002</v>
      </c>
      <c r="Z700" s="6">
        <v>0.68932090499999998</v>
      </c>
      <c r="AA700" s="6">
        <v>0.974491734</v>
      </c>
      <c r="AB700" s="6">
        <v>0.80867749799999999</v>
      </c>
    </row>
    <row r="701" spans="1:28" s="6" customFormat="1" ht="13" x14ac:dyDescent="0.25">
      <c r="A701" s="7" t="s">
        <v>1240</v>
      </c>
      <c r="B701" s="7">
        <v>0.92412836421241995</v>
      </c>
      <c r="C701" s="7" t="s">
        <v>875</v>
      </c>
      <c r="D701" s="8" t="s">
        <v>1241</v>
      </c>
      <c r="E701" s="6">
        <v>4.4999263000000003</v>
      </c>
      <c r="F701" s="6">
        <v>10.87521439</v>
      </c>
      <c r="G701" s="6">
        <v>5.981865151</v>
      </c>
      <c r="H701" s="6">
        <v>4.585177915</v>
      </c>
      <c r="I701" s="6">
        <v>3.6939366100000002</v>
      </c>
      <c r="J701" s="6">
        <v>4.6209313209999996</v>
      </c>
      <c r="K701" s="6">
        <v>3.2633785409999998</v>
      </c>
      <c r="L701" s="6">
        <v>8.855724446</v>
      </c>
      <c r="M701" s="6">
        <v>6.2798329449999999</v>
      </c>
      <c r="N701" s="6">
        <v>4.2439603630000002</v>
      </c>
      <c r="O701" s="6">
        <v>3.9806351690000001</v>
      </c>
      <c r="P701" s="6">
        <v>3.4883883089999999</v>
      </c>
      <c r="Q701" s="6">
        <v>5.4363176510000004</v>
      </c>
      <c r="R701" s="6">
        <v>8.6227127340000003</v>
      </c>
      <c r="S701" s="6">
        <v>5.8830590129999996</v>
      </c>
      <c r="T701" s="6">
        <v>1.969504938</v>
      </c>
      <c r="U701" s="6">
        <v>2.7457252680000002</v>
      </c>
      <c r="V701" s="6">
        <v>1.865703087</v>
      </c>
      <c r="W701" s="6">
        <v>4.9308612590000003</v>
      </c>
      <c r="X701" s="6">
        <v>8.8862906870000007</v>
      </c>
      <c r="Y701" s="6">
        <v>3.947675598</v>
      </c>
      <c r="Z701" s="6">
        <v>2.6683650019999998</v>
      </c>
      <c r="AA701" s="6">
        <v>2.9487966380000001</v>
      </c>
      <c r="AB701" s="6">
        <v>1.4534988579999999</v>
      </c>
    </row>
    <row r="702" spans="1:28" s="6" customFormat="1" ht="13" x14ac:dyDescent="0.25">
      <c r="A702" s="7" t="s">
        <v>1242</v>
      </c>
      <c r="B702" s="7">
        <v>0.88288772868408505</v>
      </c>
      <c r="C702" s="7" t="s">
        <v>875</v>
      </c>
      <c r="D702" s="8" t="s">
        <v>1020</v>
      </c>
      <c r="E702" s="6">
        <v>0.83675851000000001</v>
      </c>
      <c r="F702" s="6">
        <v>1.532035896</v>
      </c>
      <c r="G702" s="6">
        <v>1.0605098690000001</v>
      </c>
      <c r="H702" s="6">
        <v>0.65942147799999995</v>
      </c>
      <c r="I702" s="6">
        <v>0.46088820600000002</v>
      </c>
      <c r="J702" s="6">
        <v>0.39769498199999997</v>
      </c>
      <c r="K702" s="6">
        <v>0.43644676999999998</v>
      </c>
      <c r="L702" s="6">
        <v>1.2912074419999999</v>
      </c>
      <c r="M702" s="6">
        <v>0.76832462499999998</v>
      </c>
      <c r="N702" s="6">
        <v>0.54434139999999998</v>
      </c>
      <c r="O702" s="6">
        <v>0.618788428</v>
      </c>
      <c r="P702" s="6">
        <v>0.57164835300000005</v>
      </c>
      <c r="Q702" s="6">
        <v>0.87814454799999997</v>
      </c>
      <c r="R702" s="6">
        <v>1.2002693369999999</v>
      </c>
      <c r="S702" s="6">
        <v>0.71820961500000002</v>
      </c>
      <c r="T702" s="6">
        <v>0.33601229199999999</v>
      </c>
      <c r="U702" s="6">
        <v>0.39889205100000003</v>
      </c>
      <c r="V702" s="6">
        <v>0.31626996699999999</v>
      </c>
      <c r="W702" s="6">
        <v>0.79784062700000002</v>
      </c>
      <c r="X702" s="6">
        <v>1.535854136</v>
      </c>
      <c r="Y702" s="6">
        <v>0.9436428</v>
      </c>
      <c r="Z702" s="6">
        <v>0.24125750000000001</v>
      </c>
      <c r="AA702" s="6">
        <v>0.30693751800000002</v>
      </c>
      <c r="AB702" s="6">
        <v>0.24295968500000001</v>
      </c>
    </row>
    <row r="703" spans="1:28" s="6" customFormat="1" ht="13" x14ac:dyDescent="0.25">
      <c r="A703" s="7" t="s">
        <v>1243</v>
      </c>
      <c r="B703" s="7">
        <v>0.94618380848422401</v>
      </c>
      <c r="C703" s="7" t="s">
        <v>875</v>
      </c>
      <c r="D703" s="8" t="s">
        <v>1244</v>
      </c>
      <c r="E703" s="6">
        <v>6.0294483479999998</v>
      </c>
      <c r="F703" s="6">
        <v>16.235921000000001</v>
      </c>
      <c r="G703" s="6">
        <v>8.6983454150000004</v>
      </c>
      <c r="H703" s="6">
        <v>8.4159316339999997</v>
      </c>
      <c r="I703" s="6">
        <v>6.99833908</v>
      </c>
      <c r="J703" s="6">
        <v>3.4576122310000001</v>
      </c>
      <c r="K703" s="6">
        <v>3.8940615310000002</v>
      </c>
      <c r="L703" s="6">
        <v>15.01252929</v>
      </c>
      <c r="M703" s="6">
        <v>9.8676663619999996</v>
      </c>
      <c r="N703" s="6">
        <v>6.2191742259999998</v>
      </c>
      <c r="O703" s="6">
        <v>5.6810684240000002</v>
      </c>
      <c r="P703" s="6">
        <v>3.6067701049999998</v>
      </c>
      <c r="Q703" s="6">
        <v>7.2049620799999996</v>
      </c>
      <c r="R703" s="6">
        <v>16.753084439999999</v>
      </c>
      <c r="S703" s="6">
        <v>10.245693169999999</v>
      </c>
      <c r="T703" s="6">
        <v>5.6383744050000004</v>
      </c>
      <c r="U703" s="6">
        <v>6.3831810579999999</v>
      </c>
      <c r="V703" s="6">
        <v>3.1561660969999998</v>
      </c>
      <c r="W703" s="6">
        <v>6.0550469170000003</v>
      </c>
      <c r="X703" s="6">
        <v>15.381971910000001</v>
      </c>
      <c r="Y703" s="6">
        <v>10.21986192</v>
      </c>
      <c r="Z703" s="6">
        <v>6.1002487900000002</v>
      </c>
      <c r="AA703" s="6">
        <v>5.9724560420000001</v>
      </c>
      <c r="AB703" s="6">
        <v>3.3871589329999998</v>
      </c>
    </row>
    <row r="704" spans="1:28" s="6" customFormat="1" ht="13" x14ac:dyDescent="0.25">
      <c r="A704" s="7" t="s">
        <v>1245</v>
      </c>
      <c r="B704" s="7">
        <v>0.96872242976894396</v>
      </c>
      <c r="C704" s="7" t="s">
        <v>875</v>
      </c>
      <c r="D704" s="8" t="s">
        <v>1244</v>
      </c>
      <c r="E704" s="6">
        <v>7.3255093220000003</v>
      </c>
      <c r="F704" s="6">
        <v>17.227692990000001</v>
      </c>
      <c r="G704" s="6">
        <v>9.3295360180000007</v>
      </c>
      <c r="H704" s="6">
        <v>8.1270243319999995</v>
      </c>
      <c r="I704" s="6">
        <v>8.1456707129999995</v>
      </c>
      <c r="J704" s="6">
        <v>3.422760593</v>
      </c>
      <c r="K704" s="6">
        <v>6.0370276870000001</v>
      </c>
      <c r="L704" s="6">
        <v>18.446899609999999</v>
      </c>
      <c r="M704" s="6">
        <v>8.2856317809999993</v>
      </c>
      <c r="N704" s="6">
        <v>7.5031317069999997</v>
      </c>
      <c r="O704" s="6">
        <v>6.8381297329999997</v>
      </c>
      <c r="P704" s="6">
        <v>4.914076347</v>
      </c>
      <c r="Q704" s="6">
        <v>8.2308110190000008</v>
      </c>
      <c r="R704" s="6">
        <v>17.128879000000001</v>
      </c>
      <c r="S704" s="6">
        <v>8.7464600560000001</v>
      </c>
      <c r="T704" s="6">
        <v>5.3488215029999999</v>
      </c>
      <c r="U704" s="6">
        <v>5.1127973210000004</v>
      </c>
      <c r="V704" s="6">
        <v>3.6235719710000001</v>
      </c>
      <c r="W704" s="6">
        <v>7.0669145540000002</v>
      </c>
      <c r="X704" s="6">
        <v>17.720280750000001</v>
      </c>
      <c r="Y704" s="6">
        <v>7.4473408900000004</v>
      </c>
      <c r="Z704" s="6">
        <v>5.3754175049999997</v>
      </c>
      <c r="AA704" s="6">
        <v>4.9440207210000002</v>
      </c>
      <c r="AB704" s="6">
        <v>2.6753549269999999</v>
      </c>
    </row>
    <row r="705" spans="1:28" s="6" customFormat="1" ht="13" x14ac:dyDescent="0.25">
      <c r="A705" s="7" t="s">
        <v>1246</v>
      </c>
      <c r="B705" s="7">
        <v>0.91528836677551695</v>
      </c>
      <c r="C705" s="7" t="s">
        <v>875</v>
      </c>
      <c r="D705" s="9" t="s">
        <v>1247</v>
      </c>
      <c r="E705" s="6">
        <v>37.926123349999997</v>
      </c>
      <c r="F705" s="6">
        <v>78.553550659999999</v>
      </c>
      <c r="G705" s="6">
        <v>45.054880740000002</v>
      </c>
      <c r="H705" s="6">
        <v>38.851409850000003</v>
      </c>
      <c r="I705" s="6">
        <v>27.21061285</v>
      </c>
      <c r="J705" s="6">
        <v>11.0866395</v>
      </c>
      <c r="K705" s="6">
        <v>32.836044469999997</v>
      </c>
      <c r="L705" s="6">
        <v>89.520514980000002</v>
      </c>
      <c r="M705" s="6">
        <v>52.933838950000002</v>
      </c>
      <c r="N705" s="6">
        <v>41.33206698</v>
      </c>
      <c r="O705" s="6">
        <v>33.077304069999997</v>
      </c>
      <c r="P705" s="6">
        <v>13.12052787</v>
      </c>
      <c r="Q705" s="6">
        <v>42.449810749999997</v>
      </c>
      <c r="R705" s="6">
        <v>63.156808380000001</v>
      </c>
      <c r="S705" s="6">
        <v>52.266534790000001</v>
      </c>
      <c r="T705" s="6">
        <v>35.629207800000003</v>
      </c>
      <c r="U705" s="6">
        <v>23.999175600000001</v>
      </c>
      <c r="V705" s="6">
        <v>17.655213499999999</v>
      </c>
      <c r="W705" s="6">
        <v>27.66377525</v>
      </c>
      <c r="X705" s="6">
        <v>64.852959720000001</v>
      </c>
      <c r="Y705" s="6">
        <v>45.533296399999998</v>
      </c>
      <c r="Z705" s="6">
        <v>30.077795470000002</v>
      </c>
      <c r="AA705" s="6">
        <v>23.98364857</v>
      </c>
      <c r="AB705" s="6">
        <v>13.55336791</v>
      </c>
    </row>
    <row r="706" spans="1:28" s="6" customFormat="1" ht="13" x14ac:dyDescent="0.25">
      <c r="A706" s="7" t="s">
        <v>1248</v>
      </c>
      <c r="B706" s="7">
        <v>0.83802423269631698</v>
      </c>
      <c r="C706" s="7" t="s">
        <v>875</v>
      </c>
      <c r="D706" s="9" t="s">
        <v>1249</v>
      </c>
      <c r="E706" s="6">
        <v>4.1062870890000003</v>
      </c>
      <c r="F706" s="6">
        <v>11.38534728</v>
      </c>
      <c r="G706" s="6">
        <v>6.7301586379999998</v>
      </c>
      <c r="H706" s="6">
        <v>6.1747224540000003</v>
      </c>
      <c r="I706" s="6">
        <v>4.3507272730000004</v>
      </c>
      <c r="J706" s="6">
        <v>0.94711268800000004</v>
      </c>
      <c r="K706" s="6">
        <v>3.3215255620000002</v>
      </c>
      <c r="L706" s="6">
        <v>7.8750883820000004</v>
      </c>
      <c r="M706" s="6">
        <v>8.6475807289999995</v>
      </c>
      <c r="N706" s="6">
        <v>4.2062972690000002</v>
      </c>
      <c r="O706" s="6">
        <v>4.8706801989999997</v>
      </c>
      <c r="P706" s="6">
        <v>2.1464181820000001</v>
      </c>
      <c r="Q706" s="6">
        <v>4.2313979330000002</v>
      </c>
      <c r="R706" s="6">
        <v>7.0762806930000002</v>
      </c>
      <c r="S706" s="6">
        <v>5.7873668379999996</v>
      </c>
      <c r="T706" s="6">
        <v>3.1951475509999998</v>
      </c>
      <c r="U706" s="6">
        <v>2.1066767049999999</v>
      </c>
      <c r="V706" s="6">
        <v>3.0638447649999998</v>
      </c>
      <c r="W706" s="6">
        <v>4.4037317160000002</v>
      </c>
      <c r="X706" s="6">
        <v>10.913910700000001</v>
      </c>
      <c r="Y706" s="6">
        <v>5.6832876849999998</v>
      </c>
      <c r="Z706" s="6">
        <v>6.2192237869999998</v>
      </c>
      <c r="AA706" s="6">
        <v>2.5933088249999998</v>
      </c>
      <c r="AB706" s="6">
        <v>1.8618891710000001</v>
      </c>
    </row>
    <row r="707" spans="1:28" s="6" customFormat="1" ht="13" x14ac:dyDescent="0.25">
      <c r="A707" s="7" t="s">
        <v>1250</v>
      </c>
      <c r="B707" s="7">
        <v>0.80424457516679504</v>
      </c>
      <c r="C707" s="7" t="s">
        <v>875</v>
      </c>
      <c r="D707" s="8" t="s">
        <v>1251</v>
      </c>
      <c r="E707" s="6">
        <v>1.0532664819999999</v>
      </c>
      <c r="F707" s="6">
        <v>2.8796333280000002</v>
      </c>
      <c r="G707" s="6">
        <v>1.3533796600000001</v>
      </c>
      <c r="H707" s="6">
        <v>2.1081897669999998</v>
      </c>
      <c r="I707" s="6">
        <v>1.398386967</v>
      </c>
      <c r="J707" s="6">
        <v>2.3013519499999999</v>
      </c>
      <c r="K707" s="6">
        <v>0.69574896100000005</v>
      </c>
      <c r="L707" s="6">
        <v>2.8223468779999998</v>
      </c>
      <c r="M707" s="6">
        <v>1.705763143</v>
      </c>
      <c r="N707" s="6">
        <v>1.6051056189999999</v>
      </c>
      <c r="O707" s="6">
        <v>1.7623039</v>
      </c>
      <c r="P707" s="6">
        <v>1.8422740520000001</v>
      </c>
      <c r="Q707" s="6">
        <v>1.17811764</v>
      </c>
      <c r="R707" s="6">
        <v>3.7823630929999998</v>
      </c>
      <c r="S707" s="6">
        <v>1.1704812529999999</v>
      </c>
      <c r="T707" s="6">
        <v>1.2632578750000001</v>
      </c>
      <c r="U707" s="6">
        <v>1.239931825</v>
      </c>
      <c r="V707" s="6">
        <v>1.145934075</v>
      </c>
      <c r="W707" s="6">
        <v>0.68563779800000002</v>
      </c>
      <c r="X707" s="6">
        <v>3.6777254180000001</v>
      </c>
      <c r="Y707" s="6">
        <v>0.81270078599999995</v>
      </c>
      <c r="Z707" s="6">
        <v>1.0391402679999999</v>
      </c>
      <c r="AA707" s="6">
        <v>0.96217109000000001</v>
      </c>
      <c r="AB707" s="6">
        <v>1.303360638</v>
      </c>
    </row>
    <row r="708" spans="1:28" s="6" customFormat="1" ht="13" x14ac:dyDescent="0.25">
      <c r="A708" s="7" t="s">
        <v>1252</v>
      </c>
      <c r="B708" s="7">
        <v>0.92339731726251595</v>
      </c>
      <c r="C708" s="7" t="s">
        <v>875</v>
      </c>
      <c r="D708" s="8" t="s">
        <v>891</v>
      </c>
      <c r="E708" s="6">
        <v>1E-3</v>
      </c>
      <c r="F708" s="6">
        <v>1.706354623</v>
      </c>
      <c r="G708" s="6">
        <v>0.11615524000000001</v>
      </c>
      <c r="H708" s="6">
        <v>5.6611080000000001E-2</v>
      </c>
      <c r="I708" s="6">
        <v>1E-3</v>
      </c>
      <c r="J708" s="6">
        <v>1E-3</v>
      </c>
      <c r="K708" s="6">
        <v>1E-3</v>
      </c>
      <c r="L708" s="6">
        <v>2.3889968239999999</v>
      </c>
      <c r="M708" s="6">
        <v>0.625826734</v>
      </c>
      <c r="N708" s="6">
        <v>1E-3</v>
      </c>
      <c r="O708" s="6">
        <v>1E-3</v>
      </c>
      <c r="P708" s="6">
        <v>1E-3</v>
      </c>
      <c r="Q708" s="6">
        <v>0.42465818999999999</v>
      </c>
      <c r="R708" s="6">
        <v>2.7296350739999999</v>
      </c>
      <c r="S708" s="6">
        <v>0.47257274799999999</v>
      </c>
      <c r="T708" s="6">
        <v>1E-3</v>
      </c>
      <c r="U708" s="6">
        <v>1E-3</v>
      </c>
      <c r="V708" s="6">
        <v>1E-3</v>
      </c>
      <c r="W708" s="6">
        <v>0.111140265</v>
      </c>
      <c r="X708" s="6">
        <v>3.2887420000000001</v>
      </c>
      <c r="Y708" s="6">
        <v>0.32015524400000001</v>
      </c>
      <c r="Z708" s="6">
        <v>1E-3</v>
      </c>
      <c r="AA708" s="6">
        <v>1E-3</v>
      </c>
      <c r="AB708" s="6">
        <v>1E-3</v>
      </c>
    </row>
    <row r="709" spans="1:28" s="6" customFormat="1" ht="13" x14ac:dyDescent="0.25">
      <c r="A709" s="7" t="s">
        <v>1253</v>
      </c>
      <c r="B709" s="7">
        <v>0.70903213596814396</v>
      </c>
      <c r="C709" s="7" t="s">
        <v>875</v>
      </c>
      <c r="D709" s="8" t="s">
        <v>1254</v>
      </c>
      <c r="E709" s="6">
        <v>0.14770235400000001</v>
      </c>
      <c r="F709" s="6">
        <v>0.99375899400000001</v>
      </c>
      <c r="G709" s="6">
        <v>0.55138783300000005</v>
      </c>
      <c r="H709" s="6">
        <v>0.47013857199999998</v>
      </c>
      <c r="I709" s="6">
        <v>0.18188307000000001</v>
      </c>
      <c r="J709" s="6">
        <v>0.36829525600000002</v>
      </c>
      <c r="K709" s="6">
        <v>0.46289124799999998</v>
      </c>
      <c r="L709" s="6">
        <v>0.43370060700000002</v>
      </c>
      <c r="M709" s="6">
        <v>0.317711611</v>
      </c>
      <c r="N709" s="6">
        <v>0.37594945899999999</v>
      </c>
      <c r="O709" s="6">
        <v>0.15236156000000001</v>
      </c>
      <c r="P709" s="6">
        <v>9.1178077999999996E-2</v>
      </c>
      <c r="Q709" s="6">
        <v>0.59306217400000005</v>
      </c>
      <c r="R709" s="6">
        <v>1.134115859</v>
      </c>
      <c r="S709" s="6">
        <v>2.8918817999999999E-2</v>
      </c>
      <c r="T709" s="6">
        <v>0.12977148399999999</v>
      </c>
      <c r="U709" s="6">
        <v>6.2975824E-2</v>
      </c>
      <c r="V709" s="6">
        <v>0.24870118899999999</v>
      </c>
      <c r="W709" s="6">
        <v>0.53640068299999999</v>
      </c>
      <c r="X709" s="6">
        <v>1.335009887</v>
      </c>
      <c r="Y709" s="6">
        <v>0.61769452000000002</v>
      </c>
      <c r="Z709" s="6">
        <v>0.32970349700000001</v>
      </c>
      <c r="AA709" s="6">
        <v>0.60025910900000001</v>
      </c>
      <c r="AB709" s="6">
        <v>0.18616018500000001</v>
      </c>
    </row>
    <row r="710" spans="1:28" s="6" customFormat="1" ht="13" x14ac:dyDescent="0.25">
      <c r="A710" s="7" t="s">
        <v>1255</v>
      </c>
      <c r="B710" s="7">
        <v>0.95986797790497702</v>
      </c>
      <c r="C710" s="7" t="s">
        <v>875</v>
      </c>
      <c r="D710" s="8" t="s">
        <v>591</v>
      </c>
      <c r="E710" s="6">
        <v>3.4810218530000001</v>
      </c>
      <c r="F710" s="6">
        <v>19.634157439999999</v>
      </c>
      <c r="G710" s="6">
        <v>9.045327511</v>
      </c>
      <c r="H710" s="6">
        <v>7.6422533599999998</v>
      </c>
      <c r="I710" s="6">
        <v>6.6775792520000001</v>
      </c>
      <c r="J710" s="6">
        <v>5.892170664</v>
      </c>
      <c r="K710" s="6">
        <v>3.287263576</v>
      </c>
      <c r="L710" s="6">
        <v>19.353326450000001</v>
      </c>
      <c r="M710" s="6">
        <v>8.7820600199999994</v>
      </c>
      <c r="N710" s="6">
        <v>7.3855823669999996</v>
      </c>
      <c r="O710" s="6">
        <v>5.4354774810000004</v>
      </c>
      <c r="P710" s="6">
        <v>5.8613156450000004</v>
      </c>
      <c r="Q710" s="6">
        <v>3.5795019909999999</v>
      </c>
      <c r="R710" s="6">
        <v>18.70170336</v>
      </c>
      <c r="S710" s="6">
        <v>8.7480265589999995</v>
      </c>
      <c r="T710" s="6">
        <v>3.7874679690000002</v>
      </c>
      <c r="U710" s="6">
        <v>4.170130737</v>
      </c>
      <c r="V710" s="6">
        <v>3.2018299699999999</v>
      </c>
      <c r="W710" s="6">
        <v>2.540642863</v>
      </c>
      <c r="X710" s="6">
        <v>14.51294116</v>
      </c>
      <c r="Y710" s="6">
        <v>6.8946503139999997</v>
      </c>
      <c r="Z710" s="6">
        <v>3.8233408510000002</v>
      </c>
      <c r="AA710" s="6">
        <v>4.9257067169999997</v>
      </c>
      <c r="AB710" s="6">
        <v>3.753947685</v>
      </c>
    </row>
    <row r="711" spans="1:28" s="6" customFormat="1" ht="13" x14ac:dyDescent="0.25">
      <c r="A711" s="7" t="s">
        <v>1256</v>
      </c>
      <c r="B711" s="7">
        <v>0.87384974404553695</v>
      </c>
      <c r="C711" s="7" t="s">
        <v>875</v>
      </c>
      <c r="D711" s="8" t="s">
        <v>1257</v>
      </c>
      <c r="E711" s="6">
        <v>1.2589281370000001</v>
      </c>
      <c r="F711" s="6">
        <v>7.1380281490000002</v>
      </c>
      <c r="G711" s="6">
        <v>3.935653968</v>
      </c>
      <c r="H711" s="6">
        <v>3.9451423559999999</v>
      </c>
      <c r="I711" s="6">
        <v>2.8711812480000001</v>
      </c>
      <c r="J711" s="6">
        <v>2.734283172</v>
      </c>
      <c r="K711" s="6">
        <v>1.61425223</v>
      </c>
      <c r="L711" s="6">
        <v>7.7060854970000001</v>
      </c>
      <c r="M711" s="6">
        <v>4.1657021470000002</v>
      </c>
      <c r="N711" s="6">
        <v>3.171041384</v>
      </c>
      <c r="O711" s="6">
        <v>2.2540464930000002</v>
      </c>
      <c r="P711" s="6">
        <v>3.5122583299999999</v>
      </c>
      <c r="Q711" s="6">
        <v>1.079900546</v>
      </c>
      <c r="R711" s="6">
        <v>7.6229179909999996</v>
      </c>
      <c r="S711" s="6">
        <v>3.0778487659999998</v>
      </c>
      <c r="T711" s="6">
        <v>4.659988115</v>
      </c>
      <c r="U711" s="6">
        <v>2.3833141979999999</v>
      </c>
      <c r="V711" s="6">
        <v>3.464855332</v>
      </c>
      <c r="W711" s="6">
        <v>1.831017348</v>
      </c>
      <c r="X711" s="6">
        <v>7.5670947210000001</v>
      </c>
      <c r="Y711" s="6">
        <v>2.6725979280000001</v>
      </c>
      <c r="Z711" s="6">
        <v>4.5229214320000004</v>
      </c>
      <c r="AA711" s="6">
        <v>2.5520007800000002</v>
      </c>
      <c r="AB711" s="6">
        <v>2.3453843829999999</v>
      </c>
    </row>
    <row r="712" spans="1:28" s="6" customFormat="1" ht="13" x14ac:dyDescent="0.25">
      <c r="A712" s="7" t="s">
        <v>1258</v>
      </c>
      <c r="B712" s="7">
        <v>0.83840553309915999</v>
      </c>
      <c r="C712" s="7" t="s">
        <v>875</v>
      </c>
      <c r="D712" s="8" t="s">
        <v>1259</v>
      </c>
      <c r="E712" s="6">
        <v>1.3180353149999999</v>
      </c>
      <c r="F712" s="6">
        <v>2.1486435300000002</v>
      </c>
      <c r="G712" s="6">
        <v>0.959083134</v>
      </c>
      <c r="H712" s="6">
        <v>0.47635959</v>
      </c>
      <c r="I712" s="6">
        <v>0.949968861</v>
      </c>
      <c r="J712" s="6">
        <v>1.033310151</v>
      </c>
      <c r="K712" s="6">
        <v>1.7537293899999999</v>
      </c>
      <c r="L712" s="6">
        <v>3.1979199039999999</v>
      </c>
      <c r="M712" s="6">
        <v>1.4605815769999999</v>
      </c>
      <c r="N712" s="6">
        <v>0.89097282300000002</v>
      </c>
      <c r="O712" s="6">
        <v>0.80501449000000003</v>
      </c>
      <c r="P712" s="6">
        <v>0.84964620999999996</v>
      </c>
      <c r="Q712" s="6">
        <v>0.74202173800000004</v>
      </c>
      <c r="R712" s="6">
        <v>2.3945805500000001</v>
      </c>
      <c r="S712" s="6">
        <v>0.64869874100000002</v>
      </c>
      <c r="T712" s="6">
        <v>0.51262400699999999</v>
      </c>
      <c r="U712" s="6">
        <v>0.90209345399999996</v>
      </c>
      <c r="V712" s="6">
        <v>0.88598308699999995</v>
      </c>
      <c r="W712" s="6">
        <v>1.300570037</v>
      </c>
      <c r="X712" s="6">
        <v>2.712227548</v>
      </c>
      <c r="Y712" s="6">
        <v>0.93129158700000003</v>
      </c>
      <c r="Z712" s="6">
        <v>1.184984885</v>
      </c>
      <c r="AA712" s="6">
        <v>0.85260487900000004</v>
      </c>
      <c r="AB712" s="6">
        <v>1.089720606</v>
      </c>
    </row>
    <row r="713" spans="1:28" s="6" customFormat="1" ht="13" x14ac:dyDescent="0.25">
      <c r="A713" s="7" t="s">
        <v>1260</v>
      </c>
      <c r="B713" s="7">
        <v>0.81532160777080898</v>
      </c>
      <c r="C713" s="7" t="s">
        <v>875</v>
      </c>
      <c r="D713" s="8" t="s">
        <v>1261</v>
      </c>
      <c r="E713" s="6">
        <v>0.41891779699999998</v>
      </c>
      <c r="F713" s="6">
        <v>1.6477242139999999</v>
      </c>
      <c r="G713" s="6">
        <v>1.1043367609999999</v>
      </c>
      <c r="H713" s="6">
        <v>1E-3</v>
      </c>
      <c r="I713" s="6">
        <v>1E-3</v>
      </c>
      <c r="J713" s="6">
        <v>1E-3</v>
      </c>
      <c r="K713" s="6">
        <v>0.27749468900000002</v>
      </c>
      <c r="L713" s="6">
        <v>0.55422762199999998</v>
      </c>
      <c r="M713" s="6">
        <v>1E-3</v>
      </c>
      <c r="N713" s="6">
        <v>1E-3</v>
      </c>
      <c r="O713" s="6">
        <v>6.6986781999999995E-2</v>
      </c>
      <c r="P713" s="6">
        <v>1E-3</v>
      </c>
      <c r="Q713" s="6">
        <v>7.1485156999999994E-2</v>
      </c>
      <c r="R713" s="6">
        <v>1.91554983</v>
      </c>
      <c r="S713" s="6">
        <v>6.4992807999999999E-2</v>
      </c>
      <c r="T713" s="6">
        <v>1E-3</v>
      </c>
      <c r="U713" s="6">
        <v>1E-3</v>
      </c>
      <c r="V713" s="6">
        <v>7.2441456000000001E-2</v>
      </c>
      <c r="W713" s="6">
        <v>0.14250859599999999</v>
      </c>
      <c r="X713" s="6">
        <v>1.166763504</v>
      </c>
      <c r="Y713" s="6">
        <v>0.50028276900000002</v>
      </c>
      <c r="Z713" s="6">
        <v>1E-3</v>
      </c>
      <c r="AA713" s="6">
        <v>1E-3</v>
      </c>
      <c r="AB713" s="6">
        <v>1E-3</v>
      </c>
    </row>
    <row r="714" spans="1:28" s="6" customFormat="1" ht="13" x14ac:dyDescent="0.25">
      <c r="A714" s="7" t="s">
        <v>1262</v>
      </c>
      <c r="B714" s="7">
        <v>0.89695007604878596</v>
      </c>
      <c r="C714" s="7" t="s">
        <v>875</v>
      </c>
      <c r="D714" s="8" t="s">
        <v>979</v>
      </c>
      <c r="E714" s="6">
        <v>0.58773428699999997</v>
      </c>
      <c r="F714" s="6">
        <v>1.3708857590000001</v>
      </c>
      <c r="G714" s="6">
        <v>0.31419277899999998</v>
      </c>
      <c r="H714" s="6">
        <v>0.24851701200000001</v>
      </c>
      <c r="I714" s="6">
        <v>0.23945228199999999</v>
      </c>
      <c r="J714" s="6">
        <v>0.34634105399999998</v>
      </c>
      <c r="K714" s="6">
        <v>0.83725111200000002</v>
      </c>
      <c r="L714" s="6">
        <v>1.643161941</v>
      </c>
      <c r="M714" s="6">
        <v>0.28622235499999998</v>
      </c>
      <c r="N714" s="6">
        <v>0.16857409900000001</v>
      </c>
      <c r="O714" s="6">
        <v>5.5553307000000003E-2</v>
      </c>
      <c r="P714" s="6">
        <v>0.18920604799999999</v>
      </c>
      <c r="Q714" s="6">
        <v>0.54486593900000002</v>
      </c>
      <c r="R714" s="6">
        <v>1.2571532059999999</v>
      </c>
      <c r="S714" s="6">
        <v>0.21363275800000001</v>
      </c>
      <c r="T714" s="6">
        <v>8.7078728999999994E-2</v>
      </c>
      <c r="U714" s="6">
        <v>0.11189819500000001</v>
      </c>
      <c r="V714" s="6">
        <v>0.19232503400000001</v>
      </c>
      <c r="W714" s="6">
        <v>0.22189138799999999</v>
      </c>
      <c r="X714" s="6">
        <v>1.391200421</v>
      </c>
      <c r="Y714" s="6">
        <v>0.24136872700000001</v>
      </c>
      <c r="Z714" s="6">
        <v>0.42715794499999998</v>
      </c>
      <c r="AA714" s="6">
        <v>0.10611005799999999</v>
      </c>
      <c r="AB714" s="6">
        <v>8.0861065999999995E-2</v>
      </c>
    </row>
    <row r="715" spans="1:28" s="6" customFormat="1" ht="13" x14ac:dyDescent="0.25">
      <c r="A715" s="7" t="s">
        <v>1263</v>
      </c>
      <c r="B715" s="7">
        <v>0.88072327752981905</v>
      </c>
      <c r="C715" s="7" t="s">
        <v>875</v>
      </c>
      <c r="D715" s="8" t="s">
        <v>1264</v>
      </c>
      <c r="E715" s="6">
        <v>12.86511295</v>
      </c>
      <c r="F715" s="6">
        <v>25.746632940000001</v>
      </c>
      <c r="G715" s="6">
        <v>15.586851960000001</v>
      </c>
      <c r="H715" s="6">
        <v>13.142110150000001</v>
      </c>
      <c r="I715" s="6">
        <v>6.8278177500000004</v>
      </c>
      <c r="J715" s="6">
        <v>6.2529652770000004</v>
      </c>
      <c r="K715" s="6">
        <v>12.85903386</v>
      </c>
      <c r="L715" s="6">
        <v>27.41429724</v>
      </c>
      <c r="M715" s="6">
        <v>22.01753527</v>
      </c>
      <c r="N715" s="6">
        <v>13.0806839</v>
      </c>
      <c r="O715" s="6">
        <v>6.4865054369999999</v>
      </c>
      <c r="P715" s="6">
        <v>6.1368333550000003</v>
      </c>
      <c r="Q715" s="6">
        <v>10.58125343</v>
      </c>
      <c r="R715" s="6">
        <v>30.51451488</v>
      </c>
      <c r="S715" s="6">
        <v>14.15461941</v>
      </c>
      <c r="T715" s="6">
        <v>14.53027311</v>
      </c>
      <c r="U715" s="6">
        <v>7.5452842259999997</v>
      </c>
      <c r="V715" s="6">
        <v>9.9648830759999996</v>
      </c>
      <c r="W715" s="6">
        <v>12.40693014</v>
      </c>
      <c r="X715" s="6">
        <v>17.092133279999999</v>
      </c>
      <c r="Y715" s="6">
        <v>9.68293231</v>
      </c>
      <c r="Z715" s="6">
        <v>12.673179409999999</v>
      </c>
      <c r="AA715" s="6">
        <v>6.6159651200000003</v>
      </c>
      <c r="AB715" s="6">
        <v>7.2931560839999996</v>
      </c>
    </row>
    <row r="716" spans="1:28" s="6" customFormat="1" ht="13" x14ac:dyDescent="0.25">
      <c r="A716" s="7" t="s">
        <v>1265</v>
      </c>
      <c r="B716" s="7">
        <v>0.88608914583681397</v>
      </c>
      <c r="C716" s="7" t="s">
        <v>875</v>
      </c>
      <c r="D716" s="8" t="s">
        <v>891</v>
      </c>
      <c r="E716" s="6">
        <v>1E-3</v>
      </c>
      <c r="F716" s="6">
        <v>0.78591995999999997</v>
      </c>
      <c r="G716" s="6">
        <v>4.8722834999999999E-2</v>
      </c>
      <c r="H716" s="6">
        <v>4.7492516999999998E-2</v>
      </c>
      <c r="I716" s="6">
        <v>1E-3</v>
      </c>
      <c r="J716" s="6">
        <v>1E-3</v>
      </c>
      <c r="K716" s="6">
        <v>4.5169299000000003E-2</v>
      </c>
      <c r="L716" s="6">
        <v>1.320377068</v>
      </c>
      <c r="M716" s="6">
        <v>0.13986671000000001</v>
      </c>
      <c r="N716" s="6">
        <v>1E-3</v>
      </c>
      <c r="O716" s="6">
        <v>1E-3</v>
      </c>
      <c r="P716" s="6">
        <v>1E-3</v>
      </c>
      <c r="Q716" s="6">
        <v>0.66861123200000006</v>
      </c>
      <c r="R716" s="6">
        <v>0.95176629599999996</v>
      </c>
      <c r="S716" s="6">
        <v>1E-3</v>
      </c>
      <c r="T716" s="6">
        <v>1E-3</v>
      </c>
      <c r="U716" s="6">
        <v>1E-3</v>
      </c>
      <c r="V716" s="6">
        <v>1E-3</v>
      </c>
      <c r="W716" s="6">
        <v>0.13734270600000001</v>
      </c>
      <c r="X716" s="6">
        <v>0.85793192699999998</v>
      </c>
      <c r="Y716" s="6">
        <v>1E-3</v>
      </c>
      <c r="Z716" s="6">
        <v>1E-3</v>
      </c>
      <c r="AA716" s="6">
        <v>1E-3</v>
      </c>
      <c r="AB716" s="6">
        <v>1E-3</v>
      </c>
    </row>
    <row r="717" spans="1:28" s="6" customFormat="1" ht="13" x14ac:dyDescent="0.25">
      <c r="A717" s="7" t="s">
        <v>1266</v>
      </c>
      <c r="B717" s="7">
        <v>0.80135694149694703</v>
      </c>
      <c r="C717" s="7" t="s">
        <v>875</v>
      </c>
      <c r="D717" s="8" t="s">
        <v>1267</v>
      </c>
      <c r="E717" s="6">
        <v>3.4144317860000002</v>
      </c>
      <c r="F717" s="6">
        <v>4.4878237079999996</v>
      </c>
      <c r="G717" s="6">
        <v>2.5137448610000002</v>
      </c>
      <c r="H717" s="6">
        <v>1.9568879779999999</v>
      </c>
      <c r="I717" s="6">
        <v>1.6941399539999999</v>
      </c>
      <c r="J717" s="6">
        <v>1.547721165</v>
      </c>
      <c r="K717" s="6">
        <v>1.8079968660000001</v>
      </c>
      <c r="L717" s="6">
        <v>3.2046441799999998</v>
      </c>
      <c r="M717" s="6">
        <v>2.476864435</v>
      </c>
      <c r="N717" s="6">
        <v>1.223091108</v>
      </c>
      <c r="O717" s="6">
        <v>2.1058264050000002</v>
      </c>
      <c r="P717" s="6">
        <v>1.756787906</v>
      </c>
      <c r="Q717" s="6">
        <v>2.8229161079999998</v>
      </c>
      <c r="R717" s="6">
        <v>7.0631990169999996</v>
      </c>
      <c r="S717" s="6">
        <v>2.2826835879999998</v>
      </c>
      <c r="T717" s="6">
        <v>1.0439061519999999</v>
      </c>
      <c r="U717" s="6">
        <v>2.0337211339999999</v>
      </c>
      <c r="V717" s="6">
        <v>1.5720625779999999</v>
      </c>
      <c r="W717" s="6">
        <v>2.5602541410000001</v>
      </c>
      <c r="X717" s="6">
        <v>5.9148982339999998</v>
      </c>
      <c r="Y717" s="6">
        <v>1.1984053670000001</v>
      </c>
      <c r="Z717" s="6">
        <v>1.4612554369999999</v>
      </c>
      <c r="AA717" s="6">
        <v>1.1371835690000001</v>
      </c>
      <c r="AB717" s="6">
        <v>1.581088426</v>
      </c>
    </row>
    <row r="718" spans="1:28" s="6" customFormat="1" ht="13" x14ac:dyDescent="0.25">
      <c r="A718" s="7" t="s">
        <v>1268</v>
      </c>
      <c r="B718" s="7">
        <v>0.93356714140687402</v>
      </c>
      <c r="C718" s="7" t="s">
        <v>875</v>
      </c>
      <c r="D718" s="8" t="s">
        <v>1269</v>
      </c>
      <c r="E718" s="6">
        <v>1.285327492</v>
      </c>
      <c r="F718" s="6">
        <v>2.918619659</v>
      </c>
      <c r="G718" s="6">
        <v>1.3967265090000001</v>
      </c>
      <c r="H718" s="6">
        <v>1.3112627349999999</v>
      </c>
      <c r="I718" s="6">
        <v>1.1226694100000001</v>
      </c>
      <c r="J718" s="6">
        <v>0.94302270799999999</v>
      </c>
      <c r="K718" s="6">
        <v>1.0119685940000001</v>
      </c>
      <c r="L718" s="6">
        <v>2.4574198460000001</v>
      </c>
      <c r="M718" s="6">
        <v>1.416803136</v>
      </c>
      <c r="N718" s="6">
        <v>1.179935422</v>
      </c>
      <c r="O718" s="6">
        <v>1.065923256</v>
      </c>
      <c r="P718" s="6">
        <v>0.74676563100000004</v>
      </c>
      <c r="Q718" s="6">
        <v>1.4444122319999999</v>
      </c>
      <c r="R718" s="6">
        <v>3.6044424209999999</v>
      </c>
      <c r="S718" s="6">
        <v>1.3365396199999999</v>
      </c>
      <c r="T718" s="6">
        <v>0.90998581499999998</v>
      </c>
      <c r="U718" s="6">
        <v>0.71565508600000005</v>
      </c>
      <c r="V718" s="6">
        <v>1.1627311499999999</v>
      </c>
      <c r="W718" s="6">
        <v>1.2274753430000001</v>
      </c>
      <c r="X718" s="6">
        <v>3.0605618849999998</v>
      </c>
      <c r="Y718" s="6">
        <v>0.87485358400000002</v>
      </c>
      <c r="Z718" s="6">
        <v>0.97047294200000001</v>
      </c>
      <c r="AA718" s="6">
        <v>0.86607239800000002</v>
      </c>
      <c r="AB718" s="6">
        <v>0.9389168</v>
      </c>
    </row>
    <row r="719" spans="1:28" s="6" customFormat="1" ht="13" x14ac:dyDescent="0.25">
      <c r="A719" s="7" t="s">
        <v>1270</v>
      </c>
      <c r="B719" s="7">
        <v>0.83360722617322103</v>
      </c>
      <c r="C719" s="7" t="s">
        <v>875</v>
      </c>
      <c r="D719" s="8" t="s">
        <v>1271</v>
      </c>
      <c r="E719" s="6">
        <v>0.51806748800000002</v>
      </c>
      <c r="F719" s="6">
        <v>1.2026751849999999</v>
      </c>
      <c r="G719" s="6">
        <v>0.44246901399999999</v>
      </c>
      <c r="H719" s="6">
        <v>0.57656820499999994</v>
      </c>
      <c r="I719" s="6">
        <v>0.39244006399999998</v>
      </c>
      <c r="J719" s="6">
        <v>0.60874064000000006</v>
      </c>
      <c r="K719" s="6">
        <v>0.55230409300000005</v>
      </c>
      <c r="L719" s="6">
        <v>1.1816063349999999</v>
      </c>
      <c r="M719" s="6">
        <v>0.60273339500000001</v>
      </c>
      <c r="N719" s="6">
        <v>0.46920135200000002</v>
      </c>
      <c r="O719" s="6">
        <v>0.32959228099999999</v>
      </c>
      <c r="P719" s="6">
        <v>0.68392194799999995</v>
      </c>
      <c r="Q719" s="6">
        <v>0.34830055599999998</v>
      </c>
      <c r="R719" s="6">
        <v>0.94934054700000003</v>
      </c>
      <c r="S719" s="6">
        <v>0.32637270499999999</v>
      </c>
      <c r="T719" s="6">
        <v>0.38888626700000001</v>
      </c>
      <c r="U719" s="6">
        <v>0.24711234600000001</v>
      </c>
      <c r="V719" s="6">
        <v>0.38973417999999999</v>
      </c>
      <c r="W719" s="6">
        <v>0.281080206</v>
      </c>
      <c r="X719" s="6">
        <v>0.77896672499999997</v>
      </c>
      <c r="Y719" s="6">
        <v>0.131460886</v>
      </c>
      <c r="Z719" s="6">
        <v>0.46859835500000002</v>
      </c>
      <c r="AA719" s="6">
        <v>0.40673313</v>
      </c>
      <c r="AB719" s="6">
        <v>0.39032583700000001</v>
      </c>
    </row>
    <row r="720" spans="1:28" s="6" customFormat="1" ht="13" x14ac:dyDescent="0.25">
      <c r="A720" s="7" t="s">
        <v>1272</v>
      </c>
      <c r="B720" s="7">
        <v>0.91365192598215295</v>
      </c>
      <c r="C720" s="7" t="s">
        <v>875</v>
      </c>
      <c r="D720" s="8" t="s">
        <v>1067</v>
      </c>
      <c r="E720" s="6">
        <v>0.12794694200000001</v>
      </c>
      <c r="F720" s="6">
        <v>5.2923909020000002</v>
      </c>
      <c r="G720" s="6">
        <v>0.35939121099999999</v>
      </c>
      <c r="H720" s="6">
        <v>0.88308595499999998</v>
      </c>
      <c r="I720" s="6">
        <v>0.135721021</v>
      </c>
      <c r="J720" s="6">
        <v>0.13085834599999999</v>
      </c>
      <c r="K720" s="6">
        <v>0.32647912899999998</v>
      </c>
      <c r="L720" s="6">
        <v>8.865200518</v>
      </c>
      <c r="M720" s="6">
        <v>0.90432949399999996</v>
      </c>
      <c r="N720" s="6">
        <v>0.39903321600000002</v>
      </c>
      <c r="O720" s="6">
        <v>0.13585808599999999</v>
      </c>
      <c r="P720" s="6">
        <v>0.20382287800000001</v>
      </c>
      <c r="Q720" s="6">
        <v>0.40346343200000001</v>
      </c>
      <c r="R720" s="6">
        <v>4.251348159</v>
      </c>
      <c r="S720" s="6">
        <v>0.25690538000000002</v>
      </c>
      <c r="T720" s="6">
        <v>0.28702682600000001</v>
      </c>
      <c r="U720" s="6">
        <v>6.8774537999999996E-2</v>
      </c>
      <c r="V720" s="6">
        <v>0.132512879</v>
      </c>
      <c r="W720" s="6">
        <v>0.27194101500000001</v>
      </c>
      <c r="X720" s="6">
        <v>3.411794006</v>
      </c>
      <c r="Y720" s="6">
        <v>0.40273842300000001</v>
      </c>
      <c r="Z720" s="6">
        <v>7.2280528999999996E-2</v>
      </c>
      <c r="AA720" s="6">
        <v>0.130640636</v>
      </c>
      <c r="AB720" s="6">
        <v>1E-3</v>
      </c>
    </row>
    <row r="721" spans="1:28" s="6" customFormat="1" ht="13" x14ac:dyDescent="0.25">
      <c r="A721" s="7" t="s">
        <v>1273</v>
      </c>
      <c r="B721" s="7">
        <v>0.91730956244450601</v>
      </c>
      <c r="C721" s="7" t="s">
        <v>875</v>
      </c>
      <c r="D721" s="8" t="s">
        <v>190</v>
      </c>
      <c r="E721" s="6">
        <v>2.569331129</v>
      </c>
      <c r="F721" s="6">
        <v>4.3161226890000002</v>
      </c>
      <c r="G721" s="6">
        <v>2.2111864849999998</v>
      </c>
      <c r="H721" s="6">
        <v>2.01435225</v>
      </c>
      <c r="I721" s="6">
        <v>1.2289741169999999</v>
      </c>
      <c r="J721" s="6">
        <v>1.352888756</v>
      </c>
      <c r="K721" s="6">
        <v>2.7637145919999999</v>
      </c>
      <c r="L721" s="6">
        <v>5.4830161190000002</v>
      </c>
      <c r="M721" s="6">
        <v>3.953305217</v>
      </c>
      <c r="N721" s="6">
        <v>2.453513262</v>
      </c>
      <c r="O721" s="6">
        <v>1.9123278189999999</v>
      </c>
      <c r="P721" s="6">
        <v>1.75584831</v>
      </c>
      <c r="Q721" s="6">
        <v>2.3343664209999999</v>
      </c>
      <c r="R721" s="6">
        <v>4.9597352309999998</v>
      </c>
      <c r="S721" s="6">
        <v>2.1678412499999999</v>
      </c>
      <c r="T721" s="6">
        <v>2.1281581730000001</v>
      </c>
      <c r="U721" s="6">
        <v>1.708668866</v>
      </c>
      <c r="V721" s="6">
        <v>0.93497998400000004</v>
      </c>
      <c r="W721" s="6">
        <v>2.2800629720000001</v>
      </c>
      <c r="X721" s="6">
        <v>4.4961118430000004</v>
      </c>
      <c r="Y721" s="6">
        <v>2.28985752</v>
      </c>
      <c r="Z721" s="6">
        <v>1.776873181</v>
      </c>
      <c r="AA721" s="6">
        <v>1.3315299549999999</v>
      </c>
      <c r="AB721" s="6">
        <v>1.1055647319999999</v>
      </c>
    </row>
    <row r="722" spans="1:28" s="6" customFormat="1" ht="13" x14ac:dyDescent="0.25">
      <c r="A722" s="7" t="s">
        <v>1274</v>
      </c>
      <c r="B722" s="7">
        <v>0.91464438116038804</v>
      </c>
      <c r="C722" s="7" t="s">
        <v>875</v>
      </c>
      <c r="D722" s="8" t="s">
        <v>1275</v>
      </c>
      <c r="E722" s="6">
        <v>0.15979137500000001</v>
      </c>
      <c r="F722" s="6">
        <v>1.0957636209999999</v>
      </c>
      <c r="G722" s="6">
        <v>0.45266058100000001</v>
      </c>
      <c r="H722" s="6">
        <v>5.3172064999999998E-2</v>
      </c>
      <c r="I722" s="6">
        <v>1E-3</v>
      </c>
      <c r="J722" s="6">
        <v>2.6457218000000001E-2</v>
      </c>
      <c r="K722" s="6">
        <v>0.18048963700000001</v>
      </c>
      <c r="L722" s="6">
        <v>0.79295366499999997</v>
      </c>
      <c r="M722" s="6">
        <v>0.192623402</v>
      </c>
      <c r="N722" s="6">
        <v>1E-3</v>
      </c>
      <c r="O722" s="6">
        <v>5.1235461000000003E-2</v>
      </c>
      <c r="P722" s="6">
        <v>1E-3</v>
      </c>
      <c r="Q722" s="6">
        <v>0.20902168500000001</v>
      </c>
      <c r="R722" s="6">
        <v>1.5941464860000001</v>
      </c>
      <c r="S722" s="6">
        <v>0.31168244000000001</v>
      </c>
      <c r="T722" s="6">
        <v>1E-3</v>
      </c>
      <c r="U722" s="6">
        <v>1E-3</v>
      </c>
      <c r="V722" s="6">
        <v>2.6151773E-2</v>
      </c>
      <c r="W722" s="6">
        <v>2.6863544E-2</v>
      </c>
      <c r="X722" s="6">
        <v>0.86729926700000004</v>
      </c>
      <c r="Y722" s="6">
        <v>0.16013882500000001</v>
      </c>
      <c r="Z722" s="6">
        <v>0.141578976</v>
      </c>
      <c r="AA722" s="6">
        <v>2.7733895000000001E-2</v>
      </c>
      <c r="AB722" s="6">
        <v>2.5707526000000001E-2</v>
      </c>
    </row>
    <row r="723" spans="1:28" s="6" customFormat="1" ht="13" x14ac:dyDescent="0.25">
      <c r="A723" s="7" t="s">
        <v>1276</v>
      </c>
      <c r="B723" s="7">
        <v>0.78333331200975898</v>
      </c>
      <c r="C723" s="7" t="s">
        <v>875</v>
      </c>
      <c r="D723" s="8" t="s">
        <v>1277</v>
      </c>
      <c r="E723" s="6">
        <v>0.30990313200000003</v>
      </c>
      <c r="F723" s="6">
        <v>1.1258261220000001</v>
      </c>
      <c r="G723" s="6">
        <v>0.786349678</v>
      </c>
      <c r="H723" s="6">
        <v>0.50931438699999998</v>
      </c>
      <c r="I723" s="6">
        <v>0.51980347100000002</v>
      </c>
      <c r="J723" s="6">
        <v>0.37442078400000001</v>
      </c>
      <c r="K723" s="6">
        <v>0.40313211999999998</v>
      </c>
      <c r="L723" s="6">
        <v>0.66046874099999997</v>
      </c>
      <c r="M723" s="6">
        <v>0.44707441799999997</v>
      </c>
      <c r="N723" s="6">
        <v>0.25519882399999999</v>
      </c>
      <c r="O723" s="6">
        <v>0.240126862</v>
      </c>
      <c r="P723" s="6">
        <v>0.30376741800000001</v>
      </c>
      <c r="Q723" s="6">
        <v>0.25418833699999999</v>
      </c>
      <c r="R723" s="6">
        <v>0.95065952899999995</v>
      </c>
      <c r="S723" s="6">
        <v>0.31277473500000003</v>
      </c>
      <c r="T723" s="6">
        <v>0.173601749</v>
      </c>
      <c r="U723" s="6">
        <v>0.31980201699999999</v>
      </c>
      <c r="V723" s="6">
        <v>0.35933242799999998</v>
      </c>
      <c r="W723" s="6">
        <v>0.18931561299999999</v>
      </c>
      <c r="X723" s="6">
        <v>0.79702865099999998</v>
      </c>
      <c r="Y723" s="6">
        <v>0.25098519200000002</v>
      </c>
      <c r="Z723" s="6">
        <v>0.44494793100000002</v>
      </c>
      <c r="AA723" s="6">
        <v>0.283772052</v>
      </c>
      <c r="AB723" s="6">
        <v>0.59576996699999996</v>
      </c>
    </row>
    <row r="724" spans="1:28" s="6" customFormat="1" ht="13" x14ac:dyDescent="0.25">
      <c r="A724" s="7" t="s">
        <v>1278</v>
      </c>
      <c r="B724" s="7">
        <v>0.82738603870434102</v>
      </c>
      <c r="C724" s="7" t="s">
        <v>875</v>
      </c>
      <c r="D724" s="9" t="s">
        <v>1279</v>
      </c>
      <c r="E724" s="6">
        <v>0.32284222499999998</v>
      </c>
      <c r="F724" s="6">
        <v>1.5365672269999999</v>
      </c>
      <c r="G724" s="6">
        <v>0.91130914500000004</v>
      </c>
      <c r="H724" s="6">
        <v>1.0056401230000001</v>
      </c>
      <c r="I724" s="6">
        <v>0.472487879</v>
      </c>
      <c r="J724" s="6">
        <v>0.66395067399999996</v>
      </c>
      <c r="K724" s="6">
        <v>0.59029959399999998</v>
      </c>
      <c r="L724" s="6">
        <v>1.3400407139999999</v>
      </c>
      <c r="M724" s="6">
        <v>0.64605621599999996</v>
      </c>
      <c r="N724" s="6">
        <v>0.55776368799999998</v>
      </c>
      <c r="O724" s="6">
        <v>0.22086310100000001</v>
      </c>
      <c r="P724" s="6">
        <v>0.92805711999999996</v>
      </c>
      <c r="Q724" s="6">
        <v>0.36747808599999998</v>
      </c>
      <c r="R724" s="6">
        <v>1.707776382</v>
      </c>
      <c r="S724" s="6">
        <v>0.220989458</v>
      </c>
      <c r="T724" s="6">
        <v>0.53695917699999995</v>
      </c>
      <c r="U724" s="6">
        <v>0.30600825700000001</v>
      </c>
      <c r="V724" s="6">
        <v>0.67665546700000001</v>
      </c>
      <c r="W724" s="6">
        <v>0.37671048000000001</v>
      </c>
      <c r="X724" s="6">
        <v>1.411025593</v>
      </c>
      <c r="Y724" s="6">
        <v>0.185407093</v>
      </c>
      <c r="Z724" s="6">
        <v>0.47626586300000001</v>
      </c>
      <c r="AA724" s="6">
        <v>0.30504958900000001</v>
      </c>
      <c r="AB724" s="6">
        <v>0.56200570599999999</v>
      </c>
    </row>
    <row r="725" spans="1:28" s="6" customFormat="1" ht="13" x14ac:dyDescent="0.25">
      <c r="A725" s="7" t="s">
        <v>1280</v>
      </c>
      <c r="B725" s="7">
        <v>0.78763519942629301</v>
      </c>
      <c r="C725" s="7" t="s">
        <v>875</v>
      </c>
      <c r="D725" s="8" t="s">
        <v>1281</v>
      </c>
      <c r="E725" s="6">
        <v>0.58132001799999999</v>
      </c>
      <c r="F725" s="6">
        <v>0.932369483</v>
      </c>
      <c r="G725" s="6">
        <v>0.68688327900000001</v>
      </c>
      <c r="H725" s="6">
        <v>0.44461485299999998</v>
      </c>
      <c r="I725" s="6">
        <v>0.154336159</v>
      </c>
      <c r="J725" s="6">
        <v>0.41356693900000002</v>
      </c>
      <c r="K725" s="6">
        <v>0.71955986599999999</v>
      </c>
      <c r="L725" s="6">
        <v>1.48909096</v>
      </c>
      <c r="M725" s="6">
        <v>0.55576293499999996</v>
      </c>
      <c r="N725" s="6">
        <v>0.423663978</v>
      </c>
      <c r="O725" s="6">
        <v>0.39920207899999999</v>
      </c>
      <c r="P725" s="6">
        <v>0.300491446</v>
      </c>
      <c r="Q725" s="6">
        <v>0.74280947600000002</v>
      </c>
      <c r="R725" s="6">
        <v>1.2504947319999999</v>
      </c>
      <c r="S725" s="6">
        <v>0.30883177699999997</v>
      </c>
      <c r="T725" s="6">
        <v>0.33595245099999999</v>
      </c>
      <c r="U725" s="6">
        <v>0.48300499499999999</v>
      </c>
      <c r="V725" s="6">
        <v>0.45731351599999998</v>
      </c>
      <c r="W725" s="6">
        <v>0.28250113500000001</v>
      </c>
      <c r="X725" s="6">
        <v>0.64955207199999998</v>
      </c>
      <c r="Y725" s="6">
        <v>0.219887256</v>
      </c>
      <c r="Z725" s="6">
        <v>0.169914546</v>
      </c>
      <c r="AA725" s="6">
        <v>0.119836084</v>
      </c>
      <c r="AB725" s="6">
        <v>0.197406682</v>
      </c>
    </row>
    <row r="726" spans="1:28" s="6" customFormat="1" ht="13" x14ac:dyDescent="0.25">
      <c r="A726" s="7" t="s">
        <v>1282</v>
      </c>
      <c r="B726" s="7">
        <v>0.81437376304523401</v>
      </c>
      <c r="C726" s="7" t="s">
        <v>875</v>
      </c>
      <c r="D726" s="8" t="s">
        <v>1283</v>
      </c>
      <c r="E726" s="6">
        <v>2.1074298480000002</v>
      </c>
      <c r="F726" s="6">
        <v>5.1771561979999996</v>
      </c>
      <c r="G726" s="6">
        <v>1.161192521</v>
      </c>
      <c r="H726" s="6">
        <v>2.0473557549999999</v>
      </c>
      <c r="I726" s="6">
        <v>2.5046444839999999</v>
      </c>
      <c r="J726" s="6">
        <v>1.239164835</v>
      </c>
      <c r="K726" s="6">
        <v>1.670192608</v>
      </c>
      <c r="L726" s="6">
        <v>5.2707913399999997</v>
      </c>
      <c r="M726" s="6">
        <v>0.831912125</v>
      </c>
      <c r="N726" s="6">
        <v>1.1208032320000001</v>
      </c>
      <c r="O726" s="6">
        <v>1.064587296</v>
      </c>
      <c r="P726" s="6">
        <v>1.6673712110000001</v>
      </c>
      <c r="Q726" s="6">
        <v>1.6040995410000001</v>
      </c>
      <c r="R726" s="6">
        <v>4.0640252659999998</v>
      </c>
      <c r="S726" s="6">
        <v>0.31804886700000001</v>
      </c>
      <c r="T726" s="6">
        <v>2.3174667269999998</v>
      </c>
      <c r="U726" s="6">
        <v>1.7964518350000001</v>
      </c>
      <c r="V726" s="6">
        <v>2.2512770579999999</v>
      </c>
      <c r="W726" s="6">
        <v>2.007026008</v>
      </c>
      <c r="X726" s="6">
        <v>5.21736354</v>
      </c>
      <c r="Y726" s="6">
        <v>2.1571804750000001</v>
      </c>
      <c r="Z726" s="6">
        <v>2.3275347590000002</v>
      </c>
      <c r="AA726" s="6">
        <v>2.0824355890000001</v>
      </c>
      <c r="AB726" s="6">
        <v>1.7823249779999999</v>
      </c>
    </row>
    <row r="727" spans="1:28" s="6" customFormat="1" ht="13" x14ac:dyDescent="0.25">
      <c r="A727" s="7" t="s">
        <v>1284</v>
      </c>
      <c r="B727" s="7">
        <v>0.90340656485810999</v>
      </c>
      <c r="C727" s="7" t="s">
        <v>875</v>
      </c>
      <c r="D727" s="8" t="s">
        <v>1285</v>
      </c>
      <c r="E727" s="6">
        <v>0.63270138600000003</v>
      </c>
      <c r="F727" s="6">
        <v>2.432028635</v>
      </c>
      <c r="G727" s="6">
        <v>1.187428484</v>
      </c>
      <c r="H727" s="6">
        <v>0.74269866799999995</v>
      </c>
      <c r="I727" s="6">
        <v>0.372185347</v>
      </c>
      <c r="J727" s="6">
        <v>0.46014955200000002</v>
      </c>
      <c r="K727" s="6">
        <v>0.63390352000000005</v>
      </c>
      <c r="L727" s="6">
        <v>2.0141173559999999</v>
      </c>
      <c r="M727" s="6">
        <v>0.71625898300000002</v>
      </c>
      <c r="N727" s="6">
        <v>1.0602809369999999</v>
      </c>
      <c r="O727" s="6">
        <v>0.44036637000000001</v>
      </c>
      <c r="P727" s="6">
        <v>0.98825749399999996</v>
      </c>
      <c r="Q727" s="6">
        <v>0.89728830999999998</v>
      </c>
      <c r="R727" s="6">
        <v>3.6142236560000001</v>
      </c>
      <c r="S727" s="6">
        <v>0.79192570699999998</v>
      </c>
      <c r="T727" s="6">
        <v>0.51819119599999997</v>
      </c>
      <c r="U727" s="6">
        <v>0.27316291500000001</v>
      </c>
      <c r="V727" s="6">
        <v>0.44431332899999998</v>
      </c>
      <c r="W727" s="6">
        <v>0.72537958199999997</v>
      </c>
      <c r="X727" s="6">
        <v>2.3640825259999998</v>
      </c>
      <c r="Y727" s="6">
        <v>0.50864234900000005</v>
      </c>
      <c r="Z727" s="6">
        <v>0.490881077</v>
      </c>
      <c r="AA727" s="6">
        <v>0.15486516</v>
      </c>
      <c r="AB727" s="6">
        <v>0.57396408399999999</v>
      </c>
    </row>
    <row r="728" spans="1:28" s="6" customFormat="1" ht="13" x14ac:dyDescent="0.25">
      <c r="A728" s="7" t="s">
        <v>1286</v>
      </c>
      <c r="B728" s="7">
        <v>0.80161334199940004</v>
      </c>
      <c r="C728" s="7" t="s">
        <v>875</v>
      </c>
      <c r="D728" s="8" t="s">
        <v>1058</v>
      </c>
      <c r="E728" s="6">
        <v>5.2728364640000001</v>
      </c>
      <c r="F728" s="6">
        <v>12.21784705</v>
      </c>
      <c r="G728" s="6">
        <v>6.8433545230000004</v>
      </c>
      <c r="H728" s="6">
        <v>4.106750592</v>
      </c>
      <c r="I728" s="6">
        <v>4.7197665280000001</v>
      </c>
      <c r="J728" s="6">
        <v>3.444862702</v>
      </c>
      <c r="K728" s="6">
        <v>5.6102207320000002</v>
      </c>
      <c r="L728" s="6">
        <v>14.54901169</v>
      </c>
      <c r="M728" s="6">
        <v>8.953978888</v>
      </c>
      <c r="N728" s="6">
        <v>4.2737709119999998</v>
      </c>
      <c r="O728" s="6">
        <v>4.4023739510000004</v>
      </c>
      <c r="P728" s="6">
        <v>3.7242145600000001</v>
      </c>
      <c r="Q728" s="6">
        <v>5.5442450450000003</v>
      </c>
      <c r="R728" s="6">
        <v>12.50971243</v>
      </c>
      <c r="S728" s="6">
        <v>9.5382511080000008</v>
      </c>
      <c r="T728" s="6">
        <v>3.1480567970000002</v>
      </c>
      <c r="U728" s="6">
        <v>4.2241999669999997</v>
      </c>
      <c r="V728" s="6">
        <v>3.0435314529999999</v>
      </c>
      <c r="W728" s="6">
        <v>5.3397865290000004</v>
      </c>
      <c r="X728" s="6">
        <v>6.5232613869999998</v>
      </c>
      <c r="Y728" s="6">
        <v>12.02738038</v>
      </c>
      <c r="Z728" s="6">
        <v>3.3212755660000002</v>
      </c>
      <c r="AA728" s="6">
        <v>5.8644948970000002</v>
      </c>
      <c r="AB728" s="6">
        <v>4.7359868980000002</v>
      </c>
    </row>
    <row r="729" spans="1:28" s="6" customFormat="1" ht="13" x14ac:dyDescent="0.25">
      <c r="A729" s="7" t="s">
        <v>1287</v>
      </c>
      <c r="B729" s="7">
        <v>0.89636317013315803</v>
      </c>
      <c r="C729" s="7" t="s">
        <v>875</v>
      </c>
      <c r="D729" s="8" t="s">
        <v>976</v>
      </c>
      <c r="E729" s="6">
        <v>3.9471743940000001</v>
      </c>
      <c r="F729" s="6">
        <v>7.2219792219999999</v>
      </c>
      <c r="G729" s="6">
        <v>4.1939316140000003</v>
      </c>
      <c r="H729" s="6">
        <v>2.5002197439999998</v>
      </c>
      <c r="I729" s="6">
        <v>3.157604289</v>
      </c>
      <c r="J729" s="6">
        <v>1.726085954</v>
      </c>
      <c r="K729" s="6">
        <v>3.3316468609999998</v>
      </c>
      <c r="L729" s="6">
        <v>6.9896944210000003</v>
      </c>
      <c r="M729" s="6">
        <v>5.5437034020000002</v>
      </c>
      <c r="N729" s="6">
        <v>2.815457061</v>
      </c>
      <c r="O729" s="6">
        <v>3.672808335</v>
      </c>
      <c r="P729" s="6">
        <v>1.9697392730000001</v>
      </c>
      <c r="Q729" s="6">
        <v>4.7169059180000001</v>
      </c>
      <c r="R729" s="6">
        <v>7.5532089200000003</v>
      </c>
      <c r="S729" s="6">
        <v>5.6389529300000003</v>
      </c>
      <c r="T729" s="6">
        <v>1.786096382</v>
      </c>
      <c r="U729" s="6">
        <v>1.9852297189999999</v>
      </c>
      <c r="V729" s="6">
        <v>1.7916481289999999</v>
      </c>
      <c r="W729" s="6">
        <v>3.64840812</v>
      </c>
      <c r="X729" s="6">
        <v>8.3715988919999997</v>
      </c>
      <c r="Y729" s="6">
        <v>4.7992644279999999</v>
      </c>
      <c r="Z729" s="6">
        <v>2.3658832639999998</v>
      </c>
      <c r="AA729" s="6">
        <v>2.0931412749999998</v>
      </c>
      <c r="AB729" s="6">
        <v>1.6842215</v>
      </c>
    </row>
    <row r="730" spans="1:28" s="6" customFormat="1" ht="13" x14ac:dyDescent="0.25">
      <c r="A730" s="7" t="s">
        <v>1288</v>
      </c>
      <c r="B730" s="7">
        <v>0.86279910263220305</v>
      </c>
      <c r="C730" s="7" t="s">
        <v>875</v>
      </c>
      <c r="D730" s="8" t="s">
        <v>1289</v>
      </c>
      <c r="E730" s="6">
        <v>2.2718753789999999</v>
      </c>
      <c r="F730" s="6">
        <v>5.8657334419999998</v>
      </c>
      <c r="G730" s="6">
        <v>3.1410640519999999</v>
      </c>
      <c r="H730" s="6">
        <v>2.956653888</v>
      </c>
      <c r="I730" s="6">
        <v>2.4202197249999999</v>
      </c>
      <c r="J730" s="6">
        <v>1.730125685</v>
      </c>
      <c r="K730" s="6">
        <v>0.80918411800000001</v>
      </c>
      <c r="L730" s="6">
        <v>5.6223158900000003</v>
      </c>
      <c r="M730" s="6">
        <v>3.8224868779999999</v>
      </c>
      <c r="N730" s="6">
        <v>2.4151443769999998</v>
      </c>
      <c r="O730" s="6">
        <v>2.9038648419999999</v>
      </c>
      <c r="P730" s="6">
        <v>2.4831263739999998</v>
      </c>
      <c r="Q730" s="6">
        <v>2.5148554999999999</v>
      </c>
      <c r="R730" s="6">
        <v>6.6732758370000003</v>
      </c>
      <c r="S730" s="6">
        <v>4.9456511729999999</v>
      </c>
      <c r="T730" s="6">
        <v>1.0836568870000001</v>
      </c>
      <c r="U730" s="6">
        <v>3.0649000879999999</v>
      </c>
      <c r="V730" s="6">
        <v>1.3724069270000001</v>
      </c>
      <c r="W730" s="6">
        <v>2.3231035179999999</v>
      </c>
      <c r="X730" s="6">
        <v>6.0439712429999997</v>
      </c>
      <c r="Y730" s="6">
        <v>5.1872512400000002</v>
      </c>
      <c r="Z730" s="6">
        <v>1.954872961</v>
      </c>
      <c r="AA730" s="6">
        <v>2.5807818739999999</v>
      </c>
      <c r="AB730" s="6">
        <v>1.1588741819999999</v>
      </c>
    </row>
    <row r="731" spans="1:28" s="6" customFormat="1" ht="13" x14ac:dyDescent="0.25">
      <c r="A731" s="7" t="s">
        <v>1290</v>
      </c>
      <c r="B731" s="7">
        <v>0.88241803557983001</v>
      </c>
      <c r="C731" s="7" t="s">
        <v>875</v>
      </c>
      <c r="D731" s="8" t="s">
        <v>1291</v>
      </c>
      <c r="E731" s="6">
        <v>0.162756018</v>
      </c>
      <c r="F731" s="6">
        <v>1.162842707</v>
      </c>
      <c r="G731" s="6">
        <v>0.55349374200000001</v>
      </c>
      <c r="H731" s="6">
        <v>0.27438294099999999</v>
      </c>
      <c r="I731" s="6">
        <v>0.24602596099999999</v>
      </c>
      <c r="J731" s="6">
        <v>0.158198748</v>
      </c>
      <c r="K731" s="6">
        <v>5.5412599E-2</v>
      </c>
      <c r="L731" s="6">
        <v>1.2681626020000001</v>
      </c>
      <c r="M731" s="6">
        <v>0.96119506700000001</v>
      </c>
      <c r="N731" s="6">
        <v>0.148813744</v>
      </c>
      <c r="O731" s="6">
        <v>0.29321453200000003</v>
      </c>
      <c r="P731" s="6">
        <v>0.106355756</v>
      </c>
      <c r="Q731" s="6">
        <v>0.368703165</v>
      </c>
      <c r="R731" s="6">
        <v>1.4110577310000001</v>
      </c>
      <c r="S731" s="6">
        <v>0.849395334</v>
      </c>
      <c r="T731" s="6">
        <v>0.18687637500000001</v>
      </c>
      <c r="U731" s="6">
        <v>0.480668029</v>
      </c>
      <c r="V731" s="6">
        <v>0.11206804500000001</v>
      </c>
      <c r="W731" s="6">
        <v>0.12512746399999999</v>
      </c>
      <c r="X731" s="6">
        <v>1.330254533</v>
      </c>
      <c r="Y731" s="6">
        <v>0.87926804800000002</v>
      </c>
      <c r="Z731" s="6">
        <v>0.44849167699999998</v>
      </c>
      <c r="AA731" s="6">
        <v>0.43661637399999997</v>
      </c>
      <c r="AB731" s="6">
        <v>0.100043616</v>
      </c>
    </row>
    <row r="732" spans="1:28" s="6" customFormat="1" ht="13" x14ac:dyDescent="0.25">
      <c r="A732" s="7" t="s">
        <v>1292</v>
      </c>
      <c r="B732" s="7">
        <v>0.87543777382254795</v>
      </c>
      <c r="C732" s="7" t="s">
        <v>875</v>
      </c>
      <c r="D732" s="8" t="s">
        <v>1293</v>
      </c>
      <c r="E732" s="6">
        <v>1.145331275</v>
      </c>
      <c r="F732" s="6">
        <v>2.6753264689999998</v>
      </c>
      <c r="G732" s="6">
        <v>1.6920979030000001</v>
      </c>
      <c r="H732" s="6">
        <v>0.85370600500000005</v>
      </c>
      <c r="I732" s="6">
        <v>0.87386147000000003</v>
      </c>
      <c r="J732" s="6">
        <v>0.64286689500000005</v>
      </c>
      <c r="K732" s="6">
        <v>0.99525949700000005</v>
      </c>
      <c r="L732" s="6">
        <v>3.068520871</v>
      </c>
      <c r="M732" s="6">
        <v>1.5145181329999999</v>
      </c>
      <c r="N732" s="6">
        <v>0.72017794599999996</v>
      </c>
      <c r="O732" s="6">
        <v>0.70537686300000002</v>
      </c>
      <c r="P732" s="6">
        <v>0.26351993099999999</v>
      </c>
      <c r="Q732" s="6">
        <v>1.0831614780000001</v>
      </c>
      <c r="R732" s="6">
        <v>3.016078002</v>
      </c>
      <c r="S732" s="6">
        <v>2.3525030120000001</v>
      </c>
      <c r="T732" s="6">
        <v>0.50721716500000003</v>
      </c>
      <c r="U732" s="6">
        <v>0.39603074100000002</v>
      </c>
      <c r="V732" s="6">
        <v>0.41519136800000001</v>
      </c>
      <c r="W732" s="6">
        <v>1.8684560450000001</v>
      </c>
      <c r="X732" s="6">
        <v>2.868504733</v>
      </c>
      <c r="Y732" s="6">
        <v>2.3226456990000002</v>
      </c>
      <c r="Z732" s="6">
        <v>0.89732357699999998</v>
      </c>
      <c r="AA732" s="6">
        <v>1.0301349710000001</v>
      </c>
      <c r="AB732" s="6">
        <v>0.82636332199999996</v>
      </c>
    </row>
    <row r="733" spans="1:28" s="6" customFormat="1" ht="13" x14ac:dyDescent="0.25">
      <c r="A733" s="7" t="s">
        <v>1294</v>
      </c>
      <c r="B733" s="7">
        <v>0.92267561938257503</v>
      </c>
      <c r="C733" s="7" t="s">
        <v>875</v>
      </c>
      <c r="D733" s="8" t="s">
        <v>1295</v>
      </c>
      <c r="E733" s="6">
        <v>1.5741648500000001</v>
      </c>
      <c r="F733" s="6">
        <v>3.666485657</v>
      </c>
      <c r="G733" s="6">
        <v>1.990573607</v>
      </c>
      <c r="H733" s="6">
        <v>1.781027006</v>
      </c>
      <c r="I733" s="6">
        <v>1.278395454</v>
      </c>
      <c r="J733" s="6">
        <v>0.670479677</v>
      </c>
      <c r="K733" s="6">
        <v>1.439624483</v>
      </c>
      <c r="L733" s="6">
        <v>3.6952979770000001</v>
      </c>
      <c r="M733" s="6">
        <v>2.1313322929999998</v>
      </c>
      <c r="N733" s="6">
        <v>1.7362819789999999</v>
      </c>
      <c r="O733" s="6">
        <v>1.3678108170000001</v>
      </c>
      <c r="P733" s="6">
        <v>0.653481278</v>
      </c>
      <c r="Q733" s="6">
        <v>1.5628580830000001</v>
      </c>
      <c r="R733" s="6">
        <v>2.818922154</v>
      </c>
      <c r="S733" s="6">
        <v>2.4170028989999999</v>
      </c>
      <c r="T733" s="6">
        <v>1.1967733270000001</v>
      </c>
      <c r="U733" s="6">
        <v>1.1365521510000001</v>
      </c>
      <c r="V733" s="6">
        <v>0.82388477800000004</v>
      </c>
      <c r="W733" s="6">
        <v>1.6567350430000001</v>
      </c>
      <c r="X733" s="6">
        <v>3.6501637370000002</v>
      </c>
      <c r="Y733" s="6">
        <v>2.7440553200000002</v>
      </c>
      <c r="Z733" s="6">
        <v>0.90669545200000001</v>
      </c>
      <c r="AA733" s="6">
        <v>0.86353466800000001</v>
      </c>
      <c r="AB733" s="6">
        <v>0.92069051400000002</v>
      </c>
    </row>
    <row r="734" spans="1:28" s="6" customFormat="1" ht="13" x14ac:dyDescent="0.25">
      <c r="A734" s="7" t="s">
        <v>1296</v>
      </c>
      <c r="B734" s="7">
        <v>0.79208373379450803</v>
      </c>
      <c r="C734" s="7" t="s">
        <v>875</v>
      </c>
      <c r="D734" s="8" t="s">
        <v>976</v>
      </c>
      <c r="E734" s="6">
        <v>3.4407766290000001</v>
      </c>
      <c r="F734" s="6">
        <v>5.1931523559999997</v>
      </c>
      <c r="G734" s="6">
        <v>3.4056794159999999</v>
      </c>
      <c r="H734" s="6">
        <v>2.3144292229999999</v>
      </c>
      <c r="I734" s="6">
        <v>1.5389454389999999</v>
      </c>
      <c r="J734" s="6">
        <v>1.019487805</v>
      </c>
      <c r="K734" s="6">
        <v>2.348723798</v>
      </c>
      <c r="L734" s="6">
        <v>4.0416974860000003</v>
      </c>
      <c r="M734" s="6">
        <v>3.3581727670000001</v>
      </c>
      <c r="N734" s="6">
        <v>2.0290451250000001</v>
      </c>
      <c r="O734" s="6">
        <v>1.759295711</v>
      </c>
      <c r="P734" s="6">
        <v>1.11343909</v>
      </c>
      <c r="Q734" s="6">
        <v>4.1707906890000004</v>
      </c>
      <c r="R734" s="6">
        <v>5.8573621469999999</v>
      </c>
      <c r="S734" s="6">
        <v>5.7618242879999997</v>
      </c>
      <c r="T734" s="6">
        <v>1.586914607</v>
      </c>
      <c r="U734" s="6">
        <v>1.4421730399999999</v>
      </c>
      <c r="V734" s="6">
        <v>1.40766484</v>
      </c>
      <c r="W734" s="6">
        <v>2.4198713500000002</v>
      </c>
      <c r="X734" s="6">
        <v>5.1310920600000003</v>
      </c>
      <c r="Y734" s="6">
        <v>3.6654485019999998</v>
      </c>
      <c r="Z734" s="6">
        <v>1.469579771</v>
      </c>
      <c r="AA734" s="6">
        <v>1.4687967580000001</v>
      </c>
      <c r="AB734" s="6">
        <v>0.84567424400000002</v>
      </c>
    </row>
    <row r="735" spans="1:28" s="6" customFormat="1" ht="13" x14ac:dyDescent="0.25">
      <c r="A735" s="7" t="s">
        <v>1297</v>
      </c>
      <c r="B735" s="7">
        <v>0.76861695758496196</v>
      </c>
      <c r="C735" s="7" t="s">
        <v>875</v>
      </c>
      <c r="D735" s="9" t="s">
        <v>1298</v>
      </c>
      <c r="E735" s="6">
        <v>6.5382366730000001</v>
      </c>
      <c r="F735" s="6">
        <v>19.234748669999998</v>
      </c>
      <c r="G735" s="6">
        <v>10.36584298</v>
      </c>
      <c r="H735" s="6">
        <v>9.5311251670000008</v>
      </c>
      <c r="I735" s="6">
        <v>9.7360415099999997</v>
      </c>
      <c r="J735" s="6">
        <v>6.3277218319999999</v>
      </c>
      <c r="K735" s="6">
        <v>5.1258039369999997</v>
      </c>
      <c r="L735" s="6">
        <v>14.489348509999999</v>
      </c>
      <c r="M735" s="6">
        <v>7.6489115080000003</v>
      </c>
      <c r="N735" s="6">
        <v>5.3394441849999996</v>
      </c>
      <c r="O735" s="6">
        <v>11.097192400000001</v>
      </c>
      <c r="P735" s="6">
        <v>6.1061799509999997</v>
      </c>
      <c r="Q735" s="6">
        <v>3.8911355520000002</v>
      </c>
      <c r="R735" s="6">
        <v>16.087798769999999</v>
      </c>
      <c r="S735" s="6">
        <v>12.053438679999999</v>
      </c>
      <c r="T735" s="6">
        <v>4.7732163810000001</v>
      </c>
      <c r="U735" s="6">
        <v>9.5915072089999995</v>
      </c>
      <c r="V735" s="6">
        <v>5.665288522</v>
      </c>
      <c r="W735" s="6">
        <v>7.2536215339999996</v>
      </c>
      <c r="X735" s="6">
        <v>25.239590079999999</v>
      </c>
      <c r="Y735" s="6">
        <v>15.81305173</v>
      </c>
      <c r="Z735" s="6">
        <v>7.646712559</v>
      </c>
      <c r="AA735" s="6">
        <v>11.910614969999999</v>
      </c>
      <c r="AB735" s="6">
        <v>8.1141118589999994</v>
      </c>
    </row>
    <row r="736" spans="1:28" s="6" customFormat="1" ht="13" x14ac:dyDescent="0.25">
      <c r="A736" s="7" t="s">
        <v>1299</v>
      </c>
      <c r="B736" s="7">
        <v>0.95099790082339197</v>
      </c>
      <c r="C736" s="7" t="s">
        <v>875</v>
      </c>
      <c r="D736" s="9" t="s">
        <v>1300</v>
      </c>
      <c r="E736" s="6">
        <v>0.59624019299999997</v>
      </c>
      <c r="F736" s="6">
        <v>5.1458817699999999</v>
      </c>
      <c r="G736" s="6">
        <v>2.032155591</v>
      </c>
      <c r="H736" s="6">
        <v>0.84977472700000001</v>
      </c>
      <c r="I736" s="6">
        <v>0.87834094399999996</v>
      </c>
      <c r="J736" s="6">
        <v>0.18692038999999999</v>
      </c>
      <c r="K736" s="6">
        <v>0.86919045299999997</v>
      </c>
      <c r="L736" s="6">
        <v>6.3050168839999996</v>
      </c>
      <c r="M736" s="6">
        <v>1.746143432</v>
      </c>
      <c r="N736" s="6">
        <v>1.1474485210000001</v>
      </c>
      <c r="O736" s="6">
        <v>1.5445363190000001</v>
      </c>
      <c r="P736" s="6">
        <v>0.68255820700000003</v>
      </c>
      <c r="Q736" s="6">
        <v>0.83580466399999997</v>
      </c>
      <c r="R736" s="6">
        <v>5.141719213</v>
      </c>
      <c r="S736" s="6">
        <v>2.7972372459999999</v>
      </c>
      <c r="T736" s="6">
        <v>0.80204951499999999</v>
      </c>
      <c r="U736" s="6">
        <v>1.2411496609999999</v>
      </c>
      <c r="V736" s="6">
        <v>0.66455645900000004</v>
      </c>
      <c r="W736" s="6">
        <v>0.95677719100000003</v>
      </c>
      <c r="X736" s="6">
        <v>6.8985718990000002</v>
      </c>
      <c r="Y736" s="6">
        <v>2.3718145220000002</v>
      </c>
      <c r="Z736" s="6">
        <v>1.3819962109999999</v>
      </c>
      <c r="AA736" s="6">
        <v>0.74824970800000001</v>
      </c>
      <c r="AB736" s="6">
        <v>0.42211740599999997</v>
      </c>
    </row>
    <row r="737" spans="1:28" s="6" customFormat="1" ht="13" x14ac:dyDescent="0.25">
      <c r="A737" s="7" t="s">
        <v>1301</v>
      </c>
      <c r="B737" s="7">
        <v>0.803741082148829</v>
      </c>
      <c r="C737" s="7" t="s">
        <v>875</v>
      </c>
      <c r="D737" s="8" t="s">
        <v>1302</v>
      </c>
      <c r="E737" s="6">
        <v>1.8757206369999999</v>
      </c>
      <c r="F737" s="6">
        <v>5.0570955839999998</v>
      </c>
      <c r="G737" s="6">
        <v>4.5045650369999999</v>
      </c>
      <c r="H737" s="6">
        <v>1.8893121820000001</v>
      </c>
      <c r="I737" s="6">
        <v>2.3514115840000001</v>
      </c>
      <c r="J737" s="6">
        <v>1.046753665</v>
      </c>
      <c r="K737" s="6">
        <v>1.201264186</v>
      </c>
      <c r="L737" s="6">
        <v>5.7926585780000002</v>
      </c>
      <c r="M737" s="6">
        <v>4.5298721999999998</v>
      </c>
      <c r="N737" s="6">
        <v>2.1101483679999999</v>
      </c>
      <c r="O737" s="6">
        <v>3.710217509</v>
      </c>
      <c r="P737" s="6">
        <v>1.9203498670000001</v>
      </c>
      <c r="Q737" s="6">
        <v>2.5984915819999999</v>
      </c>
      <c r="R737" s="6">
        <v>5.7314083780000002</v>
      </c>
      <c r="S737" s="6">
        <v>4.3342495769999996</v>
      </c>
      <c r="T737" s="6">
        <v>1.2816306209999999</v>
      </c>
      <c r="U737" s="6">
        <v>2.3008342929999999</v>
      </c>
      <c r="V737" s="6">
        <v>1.348859249</v>
      </c>
      <c r="W737" s="6">
        <v>2.325475687</v>
      </c>
      <c r="X737" s="6">
        <v>5.1699976799999998</v>
      </c>
      <c r="Y737" s="6">
        <v>5.4750764419999998</v>
      </c>
      <c r="Z737" s="6">
        <v>2.0153835170000001</v>
      </c>
      <c r="AA737" s="6">
        <v>1.5080997190000001</v>
      </c>
      <c r="AB737" s="6">
        <v>0.76580616300000004</v>
      </c>
    </row>
    <row r="738" spans="1:28" s="6" customFormat="1" ht="13" x14ac:dyDescent="0.25">
      <c r="A738" s="7" t="s">
        <v>1303</v>
      </c>
      <c r="B738" s="7">
        <v>0.82241494358422795</v>
      </c>
      <c r="C738" s="7" t="s">
        <v>875</v>
      </c>
      <c r="D738" s="8" t="s">
        <v>1098</v>
      </c>
      <c r="E738" s="6">
        <v>0.764346203</v>
      </c>
      <c r="F738" s="6">
        <v>2.6351803600000001</v>
      </c>
      <c r="G738" s="6">
        <v>1.299789608</v>
      </c>
      <c r="H738" s="6">
        <v>0.784945801</v>
      </c>
      <c r="I738" s="6">
        <v>0.64399728899999997</v>
      </c>
      <c r="J738" s="6">
        <v>0.32514299000000002</v>
      </c>
      <c r="K738" s="6">
        <v>0.76163184299999998</v>
      </c>
      <c r="L738" s="6">
        <v>1.9016395319999999</v>
      </c>
      <c r="M738" s="6">
        <v>2.0911710229999998</v>
      </c>
      <c r="N738" s="6">
        <v>0.67998225499999998</v>
      </c>
      <c r="O738" s="6">
        <v>0.26397358300000001</v>
      </c>
      <c r="P738" s="6">
        <v>0.16431216600000001</v>
      </c>
      <c r="Q738" s="6">
        <v>0.60219489800000003</v>
      </c>
      <c r="R738" s="6">
        <v>2.59707723</v>
      </c>
      <c r="S738" s="6">
        <v>1.8899944049999999</v>
      </c>
      <c r="T738" s="6">
        <v>0.48736920500000003</v>
      </c>
      <c r="U738" s="6">
        <v>0.35257002300000001</v>
      </c>
      <c r="V738" s="6">
        <v>0.22440420599999999</v>
      </c>
      <c r="W738" s="6">
        <v>0.70886835100000001</v>
      </c>
      <c r="X738" s="6">
        <v>1.4049160700000001</v>
      </c>
      <c r="Y738" s="6">
        <v>2.0487639780000002</v>
      </c>
      <c r="Z738" s="6">
        <v>0.56042640300000002</v>
      </c>
      <c r="AA738" s="6">
        <v>0.51607862999999998</v>
      </c>
      <c r="AB738" s="6">
        <v>6.4192722999999993E-2</v>
      </c>
    </row>
    <row r="739" spans="1:28" s="6" customFormat="1" ht="13" x14ac:dyDescent="0.25">
      <c r="A739" s="7" t="s">
        <v>1304</v>
      </c>
      <c r="B739" s="7">
        <v>0.75205454067032496</v>
      </c>
      <c r="C739" s="7" t="s">
        <v>875</v>
      </c>
      <c r="D739" s="8" t="s">
        <v>1305</v>
      </c>
      <c r="E739" s="6">
        <v>0.41372415000000001</v>
      </c>
      <c r="F739" s="6">
        <v>1.4513176940000001</v>
      </c>
      <c r="G739" s="6">
        <v>0.55526213499999999</v>
      </c>
      <c r="H739" s="6">
        <v>0.18364971799999999</v>
      </c>
      <c r="I739" s="6">
        <v>0.252965828</v>
      </c>
      <c r="J739" s="6">
        <v>0.15838175199999999</v>
      </c>
      <c r="K739" s="6">
        <v>0.50537915700000002</v>
      </c>
      <c r="L739" s="6">
        <v>0.92719621600000002</v>
      </c>
      <c r="M739" s="6">
        <v>1.568280422</v>
      </c>
      <c r="N739" s="6">
        <v>0.63038888299999996</v>
      </c>
      <c r="O739" s="6">
        <v>2.2666301999999999E-2</v>
      </c>
      <c r="P739" s="6">
        <v>7.5111209999999998E-2</v>
      </c>
      <c r="Q739" s="6">
        <v>1.1387756570000001</v>
      </c>
      <c r="R739" s="6">
        <v>1.972334689</v>
      </c>
      <c r="S739" s="6">
        <v>1.3233547939999999</v>
      </c>
      <c r="T739" s="6">
        <v>0.188949951</v>
      </c>
      <c r="U739" s="6">
        <v>2.3848959999999999E-2</v>
      </c>
      <c r="V739" s="6">
        <v>6.8762515999999996E-2</v>
      </c>
      <c r="W739" s="6">
        <v>0.49666421999999999</v>
      </c>
      <c r="X739" s="6">
        <v>1.0420849059999999</v>
      </c>
      <c r="Y739" s="6">
        <v>0.28072541000000001</v>
      </c>
      <c r="Z739" s="6">
        <v>0.25782496500000002</v>
      </c>
      <c r="AA739" s="6">
        <v>2.1814277999999999E-2</v>
      </c>
      <c r="AB739" s="6">
        <v>1E-3</v>
      </c>
    </row>
    <row r="740" spans="1:28" s="6" customFormat="1" ht="13" x14ac:dyDescent="0.25">
      <c r="A740" s="7" t="s">
        <v>1306</v>
      </c>
      <c r="B740" s="7">
        <v>0.89540871671931599</v>
      </c>
      <c r="C740" s="7" t="s">
        <v>875</v>
      </c>
      <c r="D740" s="8" t="s">
        <v>1307</v>
      </c>
      <c r="E740" s="6">
        <v>3.1280234070000001</v>
      </c>
      <c r="F740" s="6">
        <v>6.4490610899999998</v>
      </c>
      <c r="G740" s="6">
        <v>3.4767188959999999</v>
      </c>
      <c r="H740" s="6">
        <v>3.6106661469999999</v>
      </c>
      <c r="I740" s="6">
        <v>2.4314151279999998</v>
      </c>
      <c r="J740" s="6">
        <v>2.360319692</v>
      </c>
      <c r="K740" s="6">
        <v>3.6803340800000002</v>
      </c>
      <c r="L740" s="6">
        <v>6.5300051899999998</v>
      </c>
      <c r="M740" s="6">
        <v>3.8012772859999999</v>
      </c>
      <c r="N740" s="6">
        <v>2.4671643040000002</v>
      </c>
      <c r="O740" s="6">
        <v>3.094515538</v>
      </c>
      <c r="P740" s="6">
        <v>2.3249459720000001</v>
      </c>
      <c r="Q740" s="6">
        <v>3.9328812790000001</v>
      </c>
      <c r="R740" s="6">
        <v>8.3460820219999992</v>
      </c>
      <c r="S740" s="6">
        <v>6.1563204310000001</v>
      </c>
      <c r="T740" s="6">
        <v>2.6861462070000002</v>
      </c>
      <c r="U740" s="6">
        <v>2.6649198959999998</v>
      </c>
      <c r="V740" s="6">
        <v>1.938083979</v>
      </c>
      <c r="W740" s="6">
        <v>3.367970879</v>
      </c>
      <c r="X740" s="6">
        <v>9.1096827240000007</v>
      </c>
      <c r="Y740" s="6">
        <v>3.8374061610000001</v>
      </c>
      <c r="Z740" s="6">
        <v>2.9256779759999998</v>
      </c>
      <c r="AA740" s="6">
        <v>2.8177282629999998</v>
      </c>
      <c r="AB740" s="6">
        <v>1.179110914</v>
      </c>
    </row>
    <row r="741" spans="1:28" s="6" customFormat="1" ht="13" x14ac:dyDescent="0.25">
      <c r="A741" s="7" t="s">
        <v>1308</v>
      </c>
      <c r="B741" s="7">
        <v>0.90475770456125604</v>
      </c>
      <c r="C741" s="7" t="s">
        <v>875</v>
      </c>
      <c r="D741" s="8" t="s">
        <v>1309</v>
      </c>
      <c r="E741" s="6">
        <v>0.62055834099999996</v>
      </c>
      <c r="F741" s="6">
        <v>1.622206875</v>
      </c>
      <c r="G741" s="6">
        <v>0.90150511799999999</v>
      </c>
      <c r="H741" s="6">
        <v>0.67618540199999999</v>
      </c>
      <c r="I741" s="6">
        <v>0.45869775099999999</v>
      </c>
      <c r="J741" s="6">
        <v>0.24125305599999999</v>
      </c>
      <c r="K741" s="6">
        <v>0.53125426200000003</v>
      </c>
      <c r="L741" s="6">
        <v>1.7057578609999999</v>
      </c>
      <c r="M741" s="6">
        <v>1.0252986589999999</v>
      </c>
      <c r="N741" s="6">
        <v>0.61314442899999999</v>
      </c>
      <c r="O741" s="6">
        <v>0.49980940499999998</v>
      </c>
      <c r="P741" s="6">
        <v>0.38858058499999998</v>
      </c>
      <c r="Q741" s="6">
        <v>0.64822602699999998</v>
      </c>
      <c r="R741" s="6">
        <v>1.8795290490000001</v>
      </c>
      <c r="S741" s="6">
        <v>1.108249692</v>
      </c>
      <c r="T741" s="6">
        <v>0.46067284200000003</v>
      </c>
      <c r="U741" s="6">
        <v>0.36980531700000002</v>
      </c>
      <c r="V741" s="6">
        <v>0.32992833999999999</v>
      </c>
      <c r="W741" s="6">
        <v>0.49071661500000002</v>
      </c>
      <c r="X741" s="6">
        <v>0.93263378100000005</v>
      </c>
      <c r="Y741" s="6">
        <v>1.1334352489999999</v>
      </c>
      <c r="Z741" s="6">
        <v>0.41438601000000003</v>
      </c>
      <c r="AA741" s="6">
        <v>0.49365077800000001</v>
      </c>
      <c r="AB741" s="6">
        <v>0.342470738</v>
      </c>
    </row>
    <row r="742" spans="1:28" s="6" customFormat="1" ht="13" x14ac:dyDescent="0.25">
      <c r="A742" s="7" t="s">
        <v>1310</v>
      </c>
      <c r="B742" s="7">
        <v>0.87776968217690998</v>
      </c>
      <c r="C742" s="7" t="s">
        <v>875</v>
      </c>
      <c r="D742" s="8" t="s">
        <v>992</v>
      </c>
      <c r="E742" s="6">
        <v>0.28713296900000002</v>
      </c>
      <c r="F742" s="6">
        <v>0.71413191600000003</v>
      </c>
      <c r="G742" s="6">
        <v>0.52872735900000001</v>
      </c>
      <c r="H742" s="6">
        <v>0.150890677</v>
      </c>
      <c r="I742" s="6">
        <v>0.145261212</v>
      </c>
      <c r="J742" s="6">
        <v>0.110067017</v>
      </c>
      <c r="K742" s="6">
        <v>0.23855732099999999</v>
      </c>
      <c r="L742" s="6">
        <v>0.96590172799999996</v>
      </c>
      <c r="M742" s="6">
        <v>0.54216216699999997</v>
      </c>
      <c r="N742" s="6">
        <v>0.225285292</v>
      </c>
      <c r="O742" s="6">
        <v>0.10194813699999999</v>
      </c>
      <c r="P742" s="6">
        <v>8.1245702000000003E-2</v>
      </c>
      <c r="Q742" s="6">
        <v>0.312162353</v>
      </c>
      <c r="R742" s="6">
        <v>1.058338448</v>
      </c>
      <c r="S742" s="6">
        <v>0.54330893099999999</v>
      </c>
      <c r="T742" s="6">
        <v>0.14534195599999999</v>
      </c>
      <c r="U742" s="6">
        <v>4.3409214000000002E-2</v>
      </c>
      <c r="V742" s="6">
        <v>7.7587013999999996E-2</v>
      </c>
      <c r="W742" s="6">
        <v>0.39427157200000001</v>
      </c>
      <c r="X742" s="6">
        <v>0.47073799399999999</v>
      </c>
      <c r="Y742" s="6">
        <v>0.34238622499999999</v>
      </c>
      <c r="Z742" s="6">
        <v>0.129213147</v>
      </c>
      <c r="AA742" s="6">
        <v>0.14641190000000001</v>
      </c>
      <c r="AB742" s="6">
        <v>0.11480029999999999</v>
      </c>
    </row>
    <row r="743" spans="1:28" s="6" customFormat="1" ht="13" x14ac:dyDescent="0.25">
      <c r="A743" s="7" t="s">
        <v>1311</v>
      </c>
      <c r="B743" s="7">
        <v>0.77874957463279904</v>
      </c>
      <c r="C743" s="7" t="s">
        <v>875</v>
      </c>
      <c r="D743" s="8" t="s">
        <v>316</v>
      </c>
      <c r="E743" s="6">
        <v>3.74838417</v>
      </c>
      <c r="F743" s="6">
        <v>6.2515631650000003</v>
      </c>
      <c r="G743" s="6">
        <v>2.7304127619999998</v>
      </c>
      <c r="H743" s="6">
        <v>1.7274084569999999</v>
      </c>
      <c r="I743" s="6">
        <v>2.0635585189999999</v>
      </c>
      <c r="J743" s="6">
        <v>0.92937987</v>
      </c>
      <c r="K743" s="6">
        <v>2.2427070659999999</v>
      </c>
      <c r="L743" s="6">
        <v>7.1472369960000002</v>
      </c>
      <c r="M743" s="6">
        <v>6.499333977</v>
      </c>
      <c r="N743" s="6">
        <v>2.23216759</v>
      </c>
      <c r="O743" s="6">
        <v>3.222600892</v>
      </c>
      <c r="P743" s="6">
        <v>2.0457942990000002</v>
      </c>
      <c r="Q743" s="6">
        <v>4.812401972</v>
      </c>
      <c r="R743" s="6">
        <v>7.1174379160000001</v>
      </c>
      <c r="S743" s="6">
        <v>6.4081711820000002</v>
      </c>
      <c r="T743" s="6">
        <v>1.2322917499999999</v>
      </c>
      <c r="U743" s="6">
        <v>1.466232107</v>
      </c>
      <c r="V743" s="6">
        <v>0.88493844899999996</v>
      </c>
      <c r="W743" s="6">
        <v>2.3839813159999999</v>
      </c>
      <c r="X743" s="6">
        <v>5.9070795890000003</v>
      </c>
      <c r="Y743" s="6">
        <v>6.8596030739999998</v>
      </c>
      <c r="Z743" s="6">
        <v>1.9005613779999999</v>
      </c>
      <c r="AA743" s="6">
        <v>1.1226826910000001</v>
      </c>
      <c r="AB743" s="6">
        <v>0.32754765200000002</v>
      </c>
    </row>
    <row r="744" spans="1:28" s="6" customFormat="1" ht="13" x14ac:dyDescent="0.25">
      <c r="A744" s="7" t="s">
        <v>1312</v>
      </c>
      <c r="B744" s="7">
        <v>0.93781986062932798</v>
      </c>
      <c r="C744" s="7" t="s">
        <v>875</v>
      </c>
      <c r="D744" s="9" t="s">
        <v>1313</v>
      </c>
      <c r="E744" s="6">
        <v>464.0905937</v>
      </c>
      <c r="F744" s="6">
        <v>998.19202170000005</v>
      </c>
      <c r="G744" s="6">
        <v>512.16880430000003</v>
      </c>
      <c r="H744" s="6">
        <v>351.1982648</v>
      </c>
      <c r="I744" s="6">
        <v>244.887303</v>
      </c>
      <c r="J744" s="6">
        <v>143.5557981</v>
      </c>
      <c r="K744" s="6">
        <v>478.47634349999998</v>
      </c>
      <c r="L744" s="6">
        <v>952.3684882</v>
      </c>
      <c r="M744" s="6">
        <v>490.4148922</v>
      </c>
      <c r="N744" s="6">
        <v>273.7641198</v>
      </c>
      <c r="O744" s="6">
        <v>304.01391690000003</v>
      </c>
      <c r="P744" s="6">
        <v>187.2533933</v>
      </c>
      <c r="Q744" s="6">
        <v>522.05034120000005</v>
      </c>
      <c r="R744" s="6">
        <v>950.95442739999999</v>
      </c>
      <c r="S744" s="6">
        <v>638.92324199999996</v>
      </c>
      <c r="T744" s="6">
        <v>250.08326890000001</v>
      </c>
      <c r="U744" s="6">
        <v>258.02135429999998</v>
      </c>
      <c r="V744" s="6">
        <v>193.16697400000001</v>
      </c>
      <c r="W744" s="6">
        <v>450.75926859999998</v>
      </c>
      <c r="X744" s="6">
        <v>1173.9527860000001</v>
      </c>
      <c r="Y744" s="6">
        <v>470.62277110000002</v>
      </c>
      <c r="Z744" s="6">
        <v>301.0927016</v>
      </c>
      <c r="AA744" s="6">
        <v>234.646017</v>
      </c>
      <c r="AB744" s="6">
        <v>189.23802499999999</v>
      </c>
    </row>
    <row r="745" spans="1:28" s="6" customFormat="1" ht="13" x14ac:dyDescent="0.25">
      <c r="A745" s="7" t="s">
        <v>1314</v>
      </c>
      <c r="B745" s="7">
        <v>0.86042214903265002</v>
      </c>
      <c r="C745" s="7" t="s">
        <v>875</v>
      </c>
      <c r="D745" s="8" t="s">
        <v>1315</v>
      </c>
      <c r="E745" s="6">
        <v>1.9577375050000001</v>
      </c>
      <c r="F745" s="6">
        <v>2.5796676600000001</v>
      </c>
      <c r="G745" s="6">
        <v>1.9878883389999999</v>
      </c>
      <c r="H745" s="6">
        <v>0.88372232799999995</v>
      </c>
      <c r="I745" s="6">
        <v>0.60572633799999998</v>
      </c>
      <c r="J745" s="6">
        <v>0.52325443500000002</v>
      </c>
      <c r="K745" s="6">
        <v>1.614246641</v>
      </c>
      <c r="L745" s="6">
        <v>4.0267804209999998</v>
      </c>
      <c r="M745" s="6">
        <v>2.4372073869999999</v>
      </c>
      <c r="N745" s="6">
        <v>0.94207437500000002</v>
      </c>
      <c r="O745" s="6">
        <v>0.95563637599999995</v>
      </c>
      <c r="P745" s="6">
        <v>0.99596525800000002</v>
      </c>
      <c r="Q745" s="6">
        <v>2.292760226</v>
      </c>
      <c r="R745" s="6">
        <v>4.1924326729999999</v>
      </c>
      <c r="S745" s="6">
        <v>2.9640500300000001</v>
      </c>
      <c r="T745" s="6">
        <v>0.896204526</v>
      </c>
      <c r="U745" s="6">
        <v>1.188917639</v>
      </c>
      <c r="V745" s="6">
        <v>0.865554343</v>
      </c>
      <c r="W745" s="6">
        <v>1.5443313380000001</v>
      </c>
      <c r="X745" s="6">
        <v>3.7004156589999999</v>
      </c>
      <c r="Y745" s="6">
        <v>1.5680571720000001</v>
      </c>
      <c r="Z745" s="6">
        <v>0.98114193500000002</v>
      </c>
      <c r="AA745" s="6">
        <v>0.61309350900000004</v>
      </c>
      <c r="AB745" s="6">
        <v>0.44911352900000001</v>
      </c>
    </row>
    <row r="746" spans="1:28" s="6" customFormat="1" ht="13" x14ac:dyDescent="0.25">
      <c r="A746" s="7" t="s">
        <v>1316</v>
      </c>
      <c r="B746" s="7">
        <v>0.833611979375667</v>
      </c>
      <c r="C746" s="7" t="s">
        <v>875</v>
      </c>
      <c r="D746" s="8" t="s">
        <v>1317</v>
      </c>
      <c r="E746" s="6">
        <v>0.84232286999999995</v>
      </c>
      <c r="F746" s="6">
        <v>3.0444053289999999</v>
      </c>
      <c r="G746" s="6">
        <v>1.8729282190000001</v>
      </c>
      <c r="H746" s="6">
        <v>1.1464099169999999</v>
      </c>
      <c r="I746" s="6">
        <v>1.150955138</v>
      </c>
      <c r="J746" s="6">
        <v>1.123675443</v>
      </c>
      <c r="K746" s="6">
        <v>0.74591613199999995</v>
      </c>
      <c r="L746" s="6">
        <v>3.2062212400000001</v>
      </c>
      <c r="M746" s="6">
        <v>2.8131828579999998</v>
      </c>
      <c r="N746" s="6">
        <v>1.0638523099999999</v>
      </c>
      <c r="O746" s="6">
        <v>0.78301330199999997</v>
      </c>
      <c r="P746" s="6">
        <v>0.87533786400000002</v>
      </c>
      <c r="Q746" s="6">
        <v>0.93440760899999997</v>
      </c>
      <c r="R746" s="6">
        <v>3.4573709959999999</v>
      </c>
      <c r="S746" s="6">
        <v>2.7213613290000001</v>
      </c>
      <c r="T746" s="6">
        <v>1.1432108560000001</v>
      </c>
      <c r="U746" s="6">
        <v>0.825330122</v>
      </c>
      <c r="V746" s="6">
        <v>0.86398253400000002</v>
      </c>
      <c r="W746" s="6">
        <v>0.84937087</v>
      </c>
      <c r="X746" s="6">
        <v>2.358655583</v>
      </c>
      <c r="Y746" s="6">
        <v>2.8679715360000002</v>
      </c>
      <c r="Z746" s="6">
        <v>1.0372296990000001</v>
      </c>
      <c r="AA746" s="6">
        <v>1.125528428</v>
      </c>
      <c r="AB746" s="6">
        <v>1.107466651</v>
      </c>
    </row>
    <row r="747" spans="1:28" s="6" customFormat="1" ht="13" x14ac:dyDescent="0.25">
      <c r="A747" s="7" t="s">
        <v>1318</v>
      </c>
      <c r="B747" s="7">
        <v>0.882929817201348</v>
      </c>
      <c r="C747" s="7" t="s">
        <v>875</v>
      </c>
      <c r="D747" s="8" t="s">
        <v>1319</v>
      </c>
      <c r="E747" s="6">
        <v>42.926684399999999</v>
      </c>
      <c r="F747" s="6">
        <v>99.980999699999998</v>
      </c>
      <c r="G747" s="6">
        <v>51.226894270000003</v>
      </c>
      <c r="H747" s="6">
        <v>34.378980409999997</v>
      </c>
      <c r="I747" s="6">
        <v>28.230120500000002</v>
      </c>
      <c r="J747" s="6">
        <v>14.784445509999999</v>
      </c>
      <c r="K747" s="6">
        <v>28.223903719999999</v>
      </c>
      <c r="L747" s="6">
        <v>82.060758219999997</v>
      </c>
      <c r="M747" s="6">
        <v>48.772896529999997</v>
      </c>
      <c r="N747" s="6">
        <v>23.560397829999999</v>
      </c>
      <c r="O747" s="6">
        <v>24.081093360000001</v>
      </c>
      <c r="P747" s="6">
        <v>16.37842393</v>
      </c>
      <c r="Q747" s="6">
        <v>39.739805990000001</v>
      </c>
      <c r="R747" s="6">
        <v>84.90976517</v>
      </c>
      <c r="S747" s="6">
        <v>69.106920020000004</v>
      </c>
      <c r="T747" s="6">
        <v>21.03864613</v>
      </c>
      <c r="U747" s="6">
        <v>19.353325420000001</v>
      </c>
      <c r="V747" s="6">
        <v>11.961085649999999</v>
      </c>
      <c r="W747" s="6">
        <v>46.957086510000003</v>
      </c>
      <c r="X747" s="6">
        <v>134.92431690000001</v>
      </c>
      <c r="Y747" s="6">
        <v>73.758345730000002</v>
      </c>
      <c r="Z747" s="6">
        <v>27.412570089999999</v>
      </c>
      <c r="AA747" s="6">
        <v>22.222119679999999</v>
      </c>
      <c r="AB747" s="6">
        <v>13.123071789999999</v>
      </c>
    </row>
    <row r="748" spans="1:28" s="6" customFormat="1" ht="13" x14ac:dyDescent="0.25">
      <c r="A748" s="7" t="s">
        <v>1320</v>
      </c>
      <c r="B748" s="7">
        <v>0.77772547081085797</v>
      </c>
      <c r="C748" s="7" t="s">
        <v>875</v>
      </c>
      <c r="D748" s="8" t="s">
        <v>1321</v>
      </c>
      <c r="E748" s="6">
        <v>1.3363540949999999</v>
      </c>
      <c r="F748" s="6">
        <v>2.5709038369999999</v>
      </c>
      <c r="G748" s="6">
        <v>1.321978903</v>
      </c>
      <c r="H748" s="6">
        <v>0.69840414299999998</v>
      </c>
      <c r="I748" s="6">
        <v>0.847155624</v>
      </c>
      <c r="J748" s="6">
        <v>0.37554888400000003</v>
      </c>
      <c r="K748" s="6">
        <v>1.1974272610000001</v>
      </c>
      <c r="L748" s="6">
        <v>2.0183885589999999</v>
      </c>
      <c r="M748" s="6">
        <v>1.268221354</v>
      </c>
      <c r="N748" s="6">
        <v>0.63561211100000004</v>
      </c>
      <c r="O748" s="6">
        <v>0.98655247099999999</v>
      </c>
      <c r="P748" s="6">
        <v>0.34018414000000002</v>
      </c>
      <c r="Q748" s="6">
        <v>1.5018422730000001</v>
      </c>
      <c r="R748" s="6">
        <v>1.5372503550000001</v>
      </c>
      <c r="S748" s="6">
        <v>2.2809353649999999</v>
      </c>
      <c r="T748" s="6">
        <v>0.60485257100000001</v>
      </c>
      <c r="U748" s="6">
        <v>0.41095569199999998</v>
      </c>
      <c r="V748" s="6">
        <v>0.49726689000000002</v>
      </c>
      <c r="W748" s="6">
        <v>1.229959274</v>
      </c>
      <c r="X748" s="6">
        <v>2.4819832919999998</v>
      </c>
      <c r="Y748" s="6">
        <v>2.056400966</v>
      </c>
      <c r="Z748" s="6">
        <v>0.81181036399999995</v>
      </c>
      <c r="AA748" s="6">
        <v>0.49677909199999998</v>
      </c>
      <c r="AB748" s="6">
        <v>0.378990353</v>
      </c>
    </row>
    <row r="749" spans="1:28" s="6" customFormat="1" ht="13" x14ac:dyDescent="0.25">
      <c r="A749" s="7" t="s">
        <v>1322</v>
      </c>
      <c r="B749" s="7">
        <v>0.82578403543614198</v>
      </c>
      <c r="C749" s="7" t="s">
        <v>875</v>
      </c>
      <c r="D749" s="8" t="s">
        <v>937</v>
      </c>
      <c r="E749" s="6">
        <v>6.803655118</v>
      </c>
      <c r="F749" s="6">
        <v>24.638735359999998</v>
      </c>
      <c r="G749" s="6">
        <v>14.69776852</v>
      </c>
      <c r="H749" s="6">
        <v>7.7798730469999997</v>
      </c>
      <c r="I749" s="6">
        <v>6.3008063630000004</v>
      </c>
      <c r="J749" s="6">
        <v>3.6936299379999999</v>
      </c>
      <c r="K749" s="6">
        <v>4.5344564859999998</v>
      </c>
      <c r="L749" s="6">
        <v>25.77715598</v>
      </c>
      <c r="M749" s="6">
        <v>17.552438200000001</v>
      </c>
      <c r="N749" s="6">
        <v>7.3958197439999998</v>
      </c>
      <c r="O749" s="6">
        <v>6.4984189619999997</v>
      </c>
      <c r="P749" s="6">
        <v>5.020599657</v>
      </c>
      <c r="Q749" s="6">
        <v>9.3105258479999993</v>
      </c>
      <c r="R749" s="6">
        <v>28.79804811</v>
      </c>
      <c r="S749" s="6">
        <v>27.485267820000001</v>
      </c>
      <c r="T749" s="6">
        <v>9.4566329079999996</v>
      </c>
      <c r="U749" s="6">
        <v>8.4575676370000004</v>
      </c>
      <c r="V749" s="6">
        <v>5.4386440489999996</v>
      </c>
      <c r="W749" s="6">
        <v>7.410500055</v>
      </c>
      <c r="X749" s="6">
        <v>19.89920407</v>
      </c>
      <c r="Y749" s="6">
        <v>22.910097910000001</v>
      </c>
      <c r="Z749" s="6">
        <v>9.8918884949999999</v>
      </c>
      <c r="AA749" s="6">
        <v>9.1745587250000007</v>
      </c>
      <c r="AB749" s="6">
        <v>4.553283499</v>
      </c>
    </row>
    <row r="750" spans="1:28" s="6" customFormat="1" ht="13" x14ac:dyDescent="0.25">
      <c r="A750" s="7" t="s">
        <v>1323</v>
      </c>
      <c r="B750" s="7">
        <v>0.958739051163217</v>
      </c>
      <c r="C750" s="7" t="s">
        <v>875</v>
      </c>
      <c r="D750" s="8" t="s">
        <v>1324</v>
      </c>
      <c r="E750" s="6">
        <v>0.23995370599999999</v>
      </c>
      <c r="F750" s="6">
        <v>1.5003624289999999</v>
      </c>
      <c r="G750" s="6">
        <v>0.38998020799999999</v>
      </c>
      <c r="H750" s="6">
        <v>0.122677745</v>
      </c>
      <c r="I750" s="6">
        <v>1.6924892E-2</v>
      </c>
      <c r="J750" s="6">
        <v>8.6193574999999995E-2</v>
      </c>
      <c r="K750" s="6">
        <v>0.15554166799999999</v>
      </c>
      <c r="L750" s="6">
        <v>1.634914757</v>
      </c>
      <c r="M750" s="6">
        <v>0.29214829199999998</v>
      </c>
      <c r="N750" s="6">
        <v>1.7792866000000001E-2</v>
      </c>
      <c r="O750" s="6">
        <v>3.4382131000000003E-2</v>
      </c>
      <c r="P750" s="6">
        <v>1E-3</v>
      </c>
      <c r="Q750" s="6">
        <v>0.59854500600000005</v>
      </c>
      <c r="R750" s="6">
        <v>1.4592806220000001</v>
      </c>
      <c r="S750" s="6">
        <v>0.80086153100000002</v>
      </c>
      <c r="T750" s="6">
        <v>1E-3</v>
      </c>
      <c r="U750" s="6">
        <v>5.2850659000000001E-2</v>
      </c>
      <c r="V750" s="6">
        <v>3.4763119000000002E-2</v>
      </c>
      <c r="W750" s="6">
        <v>0.17934407699999999</v>
      </c>
      <c r="X750" s="6">
        <v>1.2449577169999999</v>
      </c>
      <c r="Y750" s="6">
        <v>0.21032838300000001</v>
      </c>
      <c r="Z750" s="6">
        <v>5.0102422000000001E-2</v>
      </c>
      <c r="AA750" s="6">
        <v>6.6179419000000003E-2</v>
      </c>
      <c r="AB750" s="6">
        <v>8.6064770999999998E-2</v>
      </c>
    </row>
    <row r="751" spans="1:28" s="6" customFormat="1" ht="13" x14ac:dyDescent="0.25">
      <c r="A751" s="7" t="s">
        <v>1325</v>
      </c>
      <c r="B751" s="7">
        <v>0.91041138878819405</v>
      </c>
      <c r="C751" s="7" t="s">
        <v>875</v>
      </c>
      <c r="D751" s="8" t="s">
        <v>1326</v>
      </c>
      <c r="E751" s="6">
        <v>36.012954399999998</v>
      </c>
      <c r="F751" s="6">
        <v>117.9078176</v>
      </c>
      <c r="G751" s="6">
        <v>60.533525089999998</v>
      </c>
      <c r="H751" s="6">
        <v>37.967011370000002</v>
      </c>
      <c r="I751" s="6">
        <v>40.0893467</v>
      </c>
      <c r="J751" s="6">
        <v>36.771656909999997</v>
      </c>
      <c r="K751" s="6">
        <v>40.635482680000003</v>
      </c>
      <c r="L751" s="6">
        <v>128.49290550000001</v>
      </c>
      <c r="M751" s="6">
        <v>84.624376119999994</v>
      </c>
      <c r="N751" s="6">
        <v>40.954861379999997</v>
      </c>
      <c r="O751" s="6">
        <v>36.02647425</v>
      </c>
      <c r="P751" s="6">
        <v>39.510034130000001</v>
      </c>
      <c r="Q751" s="6">
        <v>40.255644500000002</v>
      </c>
      <c r="R751" s="6">
        <v>115.93874820000001</v>
      </c>
      <c r="S751" s="6">
        <v>92.252634819999997</v>
      </c>
      <c r="T751" s="6">
        <v>43.309384289999997</v>
      </c>
      <c r="U751" s="6">
        <v>40.200824220000001</v>
      </c>
      <c r="V751" s="6">
        <v>38.506792949999998</v>
      </c>
      <c r="W751" s="6">
        <v>35.655403990000003</v>
      </c>
      <c r="X751" s="6">
        <v>86.047868859999994</v>
      </c>
      <c r="Y751" s="6">
        <v>85.516306549999996</v>
      </c>
      <c r="Z751" s="6">
        <v>40.242115419999998</v>
      </c>
      <c r="AA751" s="6">
        <v>42.054690110000003</v>
      </c>
      <c r="AB751" s="6">
        <v>38.408212149999997</v>
      </c>
    </row>
    <row r="752" spans="1:28" s="6" customFormat="1" ht="13" x14ac:dyDescent="0.25">
      <c r="A752" s="7" t="s">
        <v>1327</v>
      </c>
      <c r="B752" s="7">
        <v>0.81028149022111196</v>
      </c>
      <c r="C752" s="7" t="s">
        <v>875</v>
      </c>
      <c r="D752" s="8" t="s">
        <v>49</v>
      </c>
      <c r="E752" s="6">
        <v>3.7732719779999999</v>
      </c>
      <c r="F752" s="6">
        <v>6.0355664259999999</v>
      </c>
      <c r="G752" s="6">
        <v>3.8904703270000001</v>
      </c>
      <c r="H752" s="6">
        <v>3.1569485410000002</v>
      </c>
      <c r="I752" s="6">
        <v>2.4653139460000002</v>
      </c>
      <c r="J752" s="6">
        <v>1.579342595</v>
      </c>
      <c r="K752" s="6">
        <v>2.8541647480000001</v>
      </c>
      <c r="L752" s="6">
        <v>4.6485786070000001</v>
      </c>
      <c r="M752" s="6">
        <v>4.2060086969999997</v>
      </c>
      <c r="N752" s="6">
        <v>1.9809195719999999</v>
      </c>
      <c r="O752" s="6">
        <v>3.4533568859999999</v>
      </c>
      <c r="P752" s="6">
        <v>1.9769421599999999</v>
      </c>
      <c r="Q752" s="6">
        <v>4.3575493600000001</v>
      </c>
      <c r="R752" s="6">
        <v>7.4415001920000003</v>
      </c>
      <c r="S752" s="6">
        <v>5.5666231240000004</v>
      </c>
      <c r="T752" s="6">
        <v>2.467922674</v>
      </c>
      <c r="U752" s="6">
        <v>3.373343808</v>
      </c>
      <c r="V752" s="6">
        <v>1.535039883</v>
      </c>
      <c r="W752" s="6">
        <v>2.6827006899999999</v>
      </c>
      <c r="X752" s="6">
        <v>9.169497904</v>
      </c>
      <c r="Y752" s="6">
        <v>3.5424440920000002</v>
      </c>
      <c r="Z752" s="6">
        <v>2.0791790450000001</v>
      </c>
      <c r="AA752" s="6">
        <v>3.0172168020000001</v>
      </c>
      <c r="AB752" s="6">
        <v>1.781398311</v>
      </c>
    </row>
    <row r="753" spans="1:28" s="6" customFormat="1" ht="13" x14ac:dyDescent="0.25">
      <c r="A753" s="7" t="s">
        <v>1328</v>
      </c>
      <c r="B753" s="7">
        <v>0.89517126076600495</v>
      </c>
      <c r="C753" s="7" t="s">
        <v>875</v>
      </c>
      <c r="D753" s="8" t="s">
        <v>1329</v>
      </c>
      <c r="E753" s="6">
        <v>0.41155266000000001</v>
      </c>
      <c r="F753" s="6">
        <v>1.060159206</v>
      </c>
      <c r="G753" s="6">
        <v>0.55391569399999996</v>
      </c>
      <c r="H753" s="6">
        <v>0.37131313799999999</v>
      </c>
      <c r="I753" s="6">
        <v>0.13060523099999999</v>
      </c>
      <c r="J753" s="6">
        <v>1.9402788000000001E-2</v>
      </c>
      <c r="K753" s="6">
        <v>0.18783498600000001</v>
      </c>
      <c r="L753" s="6">
        <v>1.0216648049999999</v>
      </c>
      <c r="M753" s="6">
        <v>0.35379250600000001</v>
      </c>
      <c r="N753" s="6">
        <v>5.5921580999999998E-2</v>
      </c>
      <c r="O753" s="6">
        <v>0.25989317099999998</v>
      </c>
      <c r="P753" s="6">
        <v>1.9552526000000001E-2</v>
      </c>
      <c r="Q753" s="6">
        <v>0.47121618100000001</v>
      </c>
      <c r="R753" s="6">
        <v>1.7015428889999999</v>
      </c>
      <c r="S753" s="6">
        <v>0.56431212900000005</v>
      </c>
      <c r="T753" s="6">
        <v>0.18729279800000001</v>
      </c>
      <c r="U753" s="6">
        <v>1.8998602999999999E-2</v>
      </c>
      <c r="V753" s="6">
        <v>3.7506184999999997E-2</v>
      </c>
      <c r="W753" s="6">
        <v>0.56216813399999999</v>
      </c>
      <c r="X753" s="6">
        <v>1.073886533</v>
      </c>
      <c r="Y753" s="6">
        <v>0.26577009600000001</v>
      </c>
      <c r="Z753" s="6">
        <v>0.42950312000000002</v>
      </c>
      <c r="AA753" s="6">
        <v>7.6735178000000001E-2</v>
      </c>
      <c r="AB753" s="6">
        <v>1.8434529000000002E-2</v>
      </c>
    </row>
    <row r="754" spans="1:28" s="6" customFormat="1" ht="13" x14ac:dyDescent="0.25">
      <c r="A754" s="7" t="s">
        <v>1330</v>
      </c>
      <c r="B754" s="7">
        <v>0.86808105887852804</v>
      </c>
      <c r="C754" s="7" t="s">
        <v>875</v>
      </c>
      <c r="D754" s="8" t="s">
        <v>1257</v>
      </c>
      <c r="E754" s="6">
        <v>2.7582025830000001</v>
      </c>
      <c r="F754" s="6">
        <v>11.56844828</v>
      </c>
      <c r="G754" s="6">
        <v>5.8904310520000003</v>
      </c>
      <c r="H754" s="6">
        <v>5.4092880939999999</v>
      </c>
      <c r="I754" s="6">
        <v>4.9164122160000003</v>
      </c>
      <c r="J754" s="6">
        <v>3.8985938820000001</v>
      </c>
      <c r="K754" s="6">
        <v>5.054736482</v>
      </c>
      <c r="L754" s="6">
        <v>19.573597620000001</v>
      </c>
      <c r="M754" s="6">
        <v>8.7621203330000004</v>
      </c>
      <c r="N754" s="6">
        <v>8.6404654189999999</v>
      </c>
      <c r="O754" s="6">
        <v>6.1712741700000002</v>
      </c>
      <c r="P754" s="6">
        <v>7.0709353339999996</v>
      </c>
      <c r="Q754" s="6">
        <v>2.466793912</v>
      </c>
      <c r="R754" s="6">
        <v>11.412433610000001</v>
      </c>
      <c r="S754" s="6">
        <v>5.5250265430000001</v>
      </c>
      <c r="T754" s="6">
        <v>5.2733411050000001</v>
      </c>
      <c r="U754" s="6">
        <v>3.565563048</v>
      </c>
      <c r="V754" s="6">
        <v>4.2081353940000001</v>
      </c>
      <c r="W754" s="6">
        <v>5.845093576</v>
      </c>
      <c r="X754" s="6">
        <v>15.721927600000001</v>
      </c>
      <c r="Y754" s="6">
        <v>7.3269798609999999</v>
      </c>
      <c r="Z754" s="6">
        <v>7.0863789480000001</v>
      </c>
      <c r="AA754" s="6">
        <v>4.5497685069999996</v>
      </c>
      <c r="AB754" s="6">
        <v>4.7825915370000001</v>
      </c>
    </row>
    <row r="755" spans="1:28" s="6" customFormat="1" ht="13" x14ac:dyDescent="0.25">
      <c r="A755" s="7" t="s">
        <v>1331</v>
      </c>
      <c r="B755" s="7">
        <v>0.86898613986113404</v>
      </c>
      <c r="C755" s="7" t="s">
        <v>875</v>
      </c>
      <c r="D755" s="9" t="s">
        <v>1332</v>
      </c>
      <c r="E755" s="6">
        <v>3.3129871469999999</v>
      </c>
      <c r="F755" s="6">
        <v>6.2573701589999997</v>
      </c>
      <c r="G755" s="6">
        <v>2.576762182</v>
      </c>
      <c r="H755" s="6">
        <v>2.4364030259999998</v>
      </c>
      <c r="I755" s="6">
        <v>2.4098897199999998</v>
      </c>
      <c r="J755" s="6">
        <v>1.4586822349999999</v>
      </c>
      <c r="K755" s="6">
        <v>4.0655366150000001</v>
      </c>
      <c r="L755" s="6">
        <v>6.8881714829999998</v>
      </c>
      <c r="M755" s="6">
        <v>2.5340744150000001</v>
      </c>
      <c r="N755" s="6">
        <v>3.2626058699999998</v>
      </c>
      <c r="O755" s="6">
        <v>1.747016857</v>
      </c>
      <c r="P755" s="6">
        <v>1.576732061</v>
      </c>
      <c r="Q755" s="6">
        <v>4.4237274280000003</v>
      </c>
      <c r="R755" s="6">
        <v>5.7156586850000002</v>
      </c>
      <c r="S755" s="6">
        <v>2.3810660449999999</v>
      </c>
      <c r="T755" s="6">
        <v>2.5261831159999999</v>
      </c>
      <c r="U755" s="6">
        <v>1.9303611169999999</v>
      </c>
      <c r="V755" s="6">
        <v>1.601924908</v>
      </c>
      <c r="W755" s="6">
        <v>3.8542032279999998</v>
      </c>
      <c r="X755" s="6">
        <v>6.268051882</v>
      </c>
      <c r="Y755" s="6">
        <v>2.0546223239999999</v>
      </c>
      <c r="Z755" s="6">
        <v>1.8228111629999999</v>
      </c>
      <c r="AA755" s="6">
        <v>1.3219227280000001</v>
      </c>
      <c r="AB755" s="6">
        <v>2.7799159429999998</v>
      </c>
    </row>
    <row r="756" spans="1:28" s="6" customFormat="1" ht="13" x14ac:dyDescent="0.25">
      <c r="A756" s="7" t="s">
        <v>1333</v>
      </c>
      <c r="B756" s="7">
        <v>0.87245583399042803</v>
      </c>
      <c r="C756" s="7" t="s">
        <v>875</v>
      </c>
      <c r="D756" s="8" t="s">
        <v>1334</v>
      </c>
      <c r="E756" s="6">
        <v>1.2889151139999999</v>
      </c>
      <c r="F756" s="6">
        <v>2.3948524500000001</v>
      </c>
      <c r="G756" s="6">
        <v>1.781578219</v>
      </c>
      <c r="H756" s="6">
        <v>1.1424740289999999</v>
      </c>
      <c r="I756" s="6">
        <v>0.69581949700000001</v>
      </c>
      <c r="J756" s="6">
        <v>0.46781163799999997</v>
      </c>
      <c r="K756" s="6">
        <v>0.85996284199999995</v>
      </c>
      <c r="L756" s="6">
        <v>1.9822205070000001</v>
      </c>
      <c r="M756" s="6">
        <v>0.95561172100000003</v>
      </c>
      <c r="N756" s="6">
        <v>1.0904474319999999</v>
      </c>
      <c r="O756" s="6">
        <v>0.646950197</v>
      </c>
      <c r="P756" s="6">
        <v>0.78867253500000001</v>
      </c>
      <c r="Q756" s="6">
        <v>1.5198476940000001</v>
      </c>
      <c r="R756" s="6">
        <v>2.3076599870000001</v>
      </c>
      <c r="S756" s="6">
        <v>1.235392072</v>
      </c>
      <c r="T756" s="6">
        <v>0.75617491000000003</v>
      </c>
      <c r="U756" s="6">
        <v>0.58770408900000004</v>
      </c>
      <c r="V756" s="6">
        <v>0.81323016199999998</v>
      </c>
      <c r="W756" s="6">
        <v>1.3762580529999999</v>
      </c>
      <c r="X756" s="6">
        <v>3.1670636060000001</v>
      </c>
      <c r="Y756" s="6">
        <v>0.90720835799999999</v>
      </c>
      <c r="Z756" s="6">
        <v>0.99359639300000002</v>
      </c>
      <c r="AA756" s="6">
        <v>0.665540668</v>
      </c>
      <c r="AB756" s="6">
        <v>0.79176670500000002</v>
      </c>
    </row>
    <row r="757" spans="1:28" s="6" customFormat="1" ht="13" x14ac:dyDescent="0.25">
      <c r="A757" s="7" t="s">
        <v>1335</v>
      </c>
      <c r="B757" s="7">
        <v>0.91171079426628199</v>
      </c>
      <c r="C757" s="7" t="s">
        <v>875</v>
      </c>
      <c r="D757" s="8" t="s">
        <v>1336</v>
      </c>
      <c r="E757" s="6">
        <v>29.172994060000001</v>
      </c>
      <c r="F757" s="6">
        <v>73.06590009</v>
      </c>
      <c r="G757" s="6">
        <v>45.343648559999998</v>
      </c>
      <c r="H757" s="6">
        <v>45.19170364</v>
      </c>
      <c r="I757" s="6">
        <v>24.486771940000001</v>
      </c>
      <c r="J757" s="6">
        <v>17.004064790000001</v>
      </c>
      <c r="K757" s="6">
        <v>28.215089639999999</v>
      </c>
      <c r="L757" s="6">
        <v>62.891856820000001</v>
      </c>
      <c r="M757" s="6">
        <v>39.480940179999997</v>
      </c>
      <c r="N757" s="6">
        <v>38.201398050000002</v>
      </c>
      <c r="O757" s="6">
        <v>20.241391830000001</v>
      </c>
      <c r="P757" s="6">
        <v>11.828890960000001</v>
      </c>
      <c r="Q757" s="6">
        <v>28.648621460000001</v>
      </c>
      <c r="R757" s="6">
        <v>69.049964829999993</v>
      </c>
      <c r="S757" s="6">
        <v>36.874741100000001</v>
      </c>
      <c r="T757" s="6">
        <v>40.127996279999998</v>
      </c>
      <c r="U757" s="6">
        <v>24.881421280000001</v>
      </c>
      <c r="V757" s="6">
        <v>16.226789400000001</v>
      </c>
      <c r="W757" s="6">
        <v>16.650225970000001</v>
      </c>
      <c r="X757" s="6">
        <v>58.534763859999998</v>
      </c>
      <c r="Y757" s="6">
        <v>27.40618181</v>
      </c>
      <c r="Z757" s="6">
        <v>31.337332459999999</v>
      </c>
      <c r="AA757" s="6">
        <v>19.485073029999999</v>
      </c>
      <c r="AB757" s="6">
        <v>11.19270946</v>
      </c>
    </row>
    <row r="758" spans="1:28" s="6" customFormat="1" ht="13" x14ac:dyDescent="0.25">
      <c r="A758" s="7" t="s">
        <v>1337</v>
      </c>
      <c r="B758" s="7">
        <v>0.88740720544313201</v>
      </c>
      <c r="C758" s="7" t="s">
        <v>875</v>
      </c>
      <c r="D758" s="9" t="s">
        <v>1195</v>
      </c>
      <c r="E758" s="6">
        <v>0.36921831799999999</v>
      </c>
      <c r="F758" s="6">
        <v>0.88249517300000002</v>
      </c>
      <c r="G758" s="6">
        <v>0.15736039600000001</v>
      </c>
      <c r="H758" s="6">
        <v>4.0436486000000001E-2</v>
      </c>
      <c r="I758" s="6">
        <v>1E-3</v>
      </c>
      <c r="J758" s="6">
        <v>1E-3</v>
      </c>
      <c r="K758" s="6">
        <v>0.45881121499999999</v>
      </c>
      <c r="L758" s="6">
        <v>0.85322584599999995</v>
      </c>
      <c r="M758" s="6">
        <v>0.24383297300000001</v>
      </c>
      <c r="N758" s="6">
        <v>3.9144304999999997E-2</v>
      </c>
      <c r="O758" s="6">
        <v>4.0589180000000002E-2</v>
      </c>
      <c r="P758" s="6">
        <v>1E-3</v>
      </c>
      <c r="Q758" s="6">
        <v>3.7181616000000001E-2</v>
      </c>
      <c r="R758" s="6">
        <v>0.62217588999999995</v>
      </c>
      <c r="S758" s="6">
        <v>0.22449304</v>
      </c>
      <c r="T758" s="6">
        <v>1E-3</v>
      </c>
      <c r="U758" s="6">
        <v>1E-3</v>
      </c>
      <c r="V758" s="6">
        <v>1E-3</v>
      </c>
      <c r="W758" s="6">
        <v>0.315325197</v>
      </c>
      <c r="X758" s="6">
        <v>1.1603963740000001</v>
      </c>
      <c r="Y758" s="6">
        <v>3.9614227000000002E-2</v>
      </c>
      <c r="Z758" s="6">
        <v>1E-3</v>
      </c>
      <c r="AA758" s="6">
        <v>1E-3</v>
      </c>
      <c r="AB758" s="6">
        <v>1E-3</v>
      </c>
    </row>
    <row r="759" spans="1:28" s="6" customFormat="1" ht="13" x14ac:dyDescent="0.25">
      <c r="A759" s="7" t="s">
        <v>1338</v>
      </c>
      <c r="B759" s="7">
        <v>0.87357138228572995</v>
      </c>
      <c r="C759" s="7" t="s">
        <v>875</v>
      </c>
      <c r="D759" s="9" t="s">
        <v>1339</v>
      </c>
      <c r="E759" s="6">
        <v>2.459398787</v>
      </c>
      <c r="F759" s="6">
        <v>11.14952147</v>
      </c>
      <c r="G759" s="6">
        <v>4.4118237450000004</v>
      </c>
      <c r="H759" s="6">
        <v>2.7745496250000001</v>
      </c>
      <c r="I759" s="6">
        <v>2.8542312769999998</v>
      </c>
      <c r="J759" s="6">
        <v>1.6988914719999999</v>
      </c>
      <c r="K759" s="6">
        <v>2.6305317549999998</v>
      </c>
      <c r="L759" s="6">
        <v>5.9826346719999997</v>
      </c>
      <c r="M759" s="6">
        <v>4.7485712070000003</v>
      </c>
      <c r="N759" s="6">
        <v>2.8905341830000002</v>
      </c>
      <c r="O759" s="6">
        <v>3.0392256729999998</v>
      </c>
      <c r="P759" s="6">
        <v>1.718135736</v>
      </c>
      <c r="Q759" s="6">
        <v>2.8798973389999998</v>
      </c>
      <c r="R759" s="6">
        <v>7.101212995</v>
      </c>
      <c r="S759" s="6">
        <v>3.1449454569999999</v>
      </c>
      <c r="T759" s="6">
        <v>2.8260606269999999</v>
      </c>
      <c r="U759" s="6">
        <v>2.8380578619999999</v>
      </c>
      <c r="V759" s="6">
        <v>2.782315053</v>
      </c>
      <c r="W759" s="6">
        <v>2.7767314879999998</v>
      </c>
      <c r="X759" s="6">
        <v>12.89441925</v>
      </c>
      <c r="Y759" s="6">
        <v>3.7590513200000002</v>
      </c>
      <c r="Z759" s="6">
        <v>3.1637034279999998</v>
      </c>
      <c r="AA759" s="6">
        <v>1.9614917110000001</v>
      </c>
      <c r="AB759" s="6">
        <v>2.1654757939999998</v>
      </c>
    </row>
    <row r="760" spans="1:28" s="6" customFormat="1" ht="13" x14ac:dyDescent="0.25">
      <c r="A760" s="7" t="s">
        <v>1340</v>
      </c>
      <c r="B760" s="7">
        <v>0.89582152794052505</v>
      </c>
      <c r="C760" s="7" t="s">
        <v>875</v>
      </c>
      <c r="D760" s="8" t="s">
        <v>1341</v>
      </c>
      <c r="E760" s="6">
        <v>2.3348870420000001</v>
      </c>
      <c r="F760" s="6">
        <v>5.1299390770000004</v>
      </c>
      <c r="G760" s="6">
        <v>2.6587916960000002</v>
      </c>
      <c r="H760" s="6">
        <v>2.036869517</v>
      </c>
      <c r="I760" s="6">
        <v>1.3284113630000001</v>
      </c>
      <c r="J760" s="6">
        <v>0.96190372300000004</v>
      </c>
      <c r="K760" s="6">
        <v>2.5292794449999998</v>
      </c>
      <c r="L760" s="6">
        <v>3.804842517</v>
      </c>
      <c r="M760" s="6">
        <v>2.7369956360000001</v>
      </c>
      <c r="N760" s="6">
        <v>1.5957076139999999</v>
      </c>
      <c r="O760" s="6">
        <v>1.5677181840000001</v>
      </c>
      <c r="P760" s="6">
        <v>0.97403033000000006</v>
      </c>
      <c r="Q760" s="6">
        <v>1.849590324</v>
      </c>
      <c r="R760" s="6">
        <v>5.0617265490000003</v>
      </c>
      <c r="S760" s="6">
        <v>4.0626312450000004</v>
      </c>
      <c r="T760" s="6">
        <v>2.0422639720000002</v>
      </c>
      <c r="U760" s="6">
        <v>0.93756060900000004</v>
      </c>
      <c r="V760" s="6">
        <v>0.87437019199999999</v>
      </c>
      <c r="W760" s="6">
        <v>1.422808343</v>
      </c>
      <c r="X760" s="6">
        <v>6.4593136930000004</v>
      </c>
      <c r="Y760" s="6">
        <v>2.3805858639999999</v>
      </c>
      <c r="Z760" s="6">
        <v>1.2714936969999999</v>
      </c>
      <c r="AA760" s="6">
        <v>1.392681134</v>
      </c>
      <c r="AB760" s="6">
        <v>0.62765523499999998</v>
      </c>
    </row>
    <row r="761" spans="1:28" s="6" customFormat="1" ht="13" x14ac:dyDescent="0.25">
      <c r="A761" s="7" t="s">
        <v>1342</v>
      </c>
      <c r="B761" s="7">
        <v>0.83521943252229502</v>
      </c>
      <c r="C761" s="7" t="s">
        <v>875</v>
      </c>
      <c r="D761" s="8" t="s">
        <v>1061</v>
      </c>
      <c r="E761" s="6">
        <v>0.55045239599999995</v>
      </c>
      <c r="F761" s="6">
        <v>1.944652657</v>
      </c>
      <c r="G761" s="6">
        <v>0.73155378400000004</v>
      </c>
      <c r="H761" s="6">
        <v>0.83007394700000003</v>
      </c>
      <c r="I761" s="6">
        <v>0.67183815099999999</v>
      </c>
      <c r="J761" s="6">
        <v>0.47107202500000001</v>
      </c>
      <c r="K761" s="6">
        <v>0.71737616000000004</v>
      </c>
      <c r="L761" s="6">
        <v>0.89949912799999998</v>
      </c>
      <c r="M761" s="6">
        <v>0.60939937399999999</v>
      </c>
      <c r="N761" s="6">
        <v>0.40484816899999998</v>
      </c>
      <c r="O761" s="6">
        <v>0.34845640300000003</v>
      </c>
      <c r="P761" s="6">
        <v>0.90012228400000005</v>
      </c>
      <c r="Q761" s="6">
        <v>0.55474609799999997</v>
      </c>
      <c r="R761" s="6">
        <v>1.454441294</v>
      </c>
      <c r="S761" s="6">
        <v>0.388838181</v>
      </c>
      <c r="T761" s="6">
        <v>0.54334203599999997</v>
      </c>
      <c r="U761" s="6">
        <v>0.33686630000000001</v>
      </c>
      <c r="V761" s="6">
        <v>0.564269311</v>
      </c>
      <c r="W761" s="6">
        <v>0.57522057800000004</v>
      </c>
      <c r="X761" s="6">
        <v>1.5789846940000001</v>
      </c>
      <c r="Y761" s="6">
        <v>0.46821241899999999</v>
      </c>
      <c r="Z761" s="6">
        <v>0.64717462400000003</v>
      </c>
      <c r="AA761" s="6">
        <v>0.44234140399999999</v>
      </c>
      <c r="AB761" s="6">
        <v>0.47451610700000002</v>
      </c>
    </row>
    <row r="762" spans="1:28" s="6" customFormat="1" ht="13" x14ac:dyDescent="0.25">
      <c r="A762" s="7" t="s">
        <v>1343</v>
      </c>
      <c r="B762" s="7">
        <v>0.83808536244533205</v>
      </c>
      <c r="C762" s="7" t="s">
        <v>875</v>
      </c>
      <c r="D762" s="8" t="s">
        <v>1344</v>
      </c>
      <c r="E762" s="6">
        <v>0.27839710099999998</v>
      </c>
      <c r="F762" s="6">
        <v>1.3181604520000001</v>
      </c>
      <c r="G762" s="6">
        <v>0.53546977600000001</v>
      </c>
      <c r="H762" s="6">
        <v>0.74276665399999997</v>
      </c>
      <c r="I762" s="6">
        <v>0.47013326700000002</v>
      </c>
      <c r="J762" s="6">
        <v>0.35317736599999999</v>
      </c>
      <c r="K762" s="6">
        <v>0.235575916</v>
      </c>
      <c r="L762" s="6">
        <v>1.2184601669999999</v>
      </c>
      <c r="M762" s="6">
        <v>0.35133862100000002</v>
      </c>
      <c r="N762" s="6">
        <v>0.66311490799999995</v>
      </c>
      <c r="O762" s="6">
        <v>0.582780046</v>
      </c>
      <c r="P762" s="6">
        <v>0.75645960599999995</v>
      </c>
      <c r="Q762" s="6">
        <v>0.29794485599999998</v>
      </c>
      <c r="R762" s="6">
        <v>1.181026701</v>
      </c>
      <c r="S762" s="6">
        <v>0.46018229700000002</v>
      </c>
      <c r="T762" s="6">
        <v>0.63458398699999996</v>
      </c>
      <c r="U762" s="6">
        <v>0.53208801299999997</v>
      </c>
      <c r="V762" s="6">
        <v>0.58031141799999997</v>
      </c>
      <c r="W762" s="6">
        <v>0.46240857299999999</v>
      </c>
      <c r="X762" s="6">
        <v>1.6327053250000001</v>
      </c>
      <c r="Y762" s="6">
        <v>0.263186384</v>
      </c>
      <c r="Z762" s="6">
        <v>0.44122197400000002</v>
      </c>
      <c r="AA762" s="6">
        <v>0.38129404300000003</v>
      </c>
      <c r="AB762" s="6">
        <v>0.52811810699999995</v>
      </c>
    </row>
    <row r="763" spans="1:28" s="6" customFormat="1" ht="13" x14ac:dyDescent="0.25">
      <c r="A763" s="7" t="s">
        <v>1345</v>
      </c>
      <c r="B763" s="7">
        <v>0.88748152777892098</v>
      </c>
      <c r="C763" s="7" t="s">
        <v>875</v>
      </c>
      <c r="D763" s="8" t="s">
        <v>1346</v>
      </c>
      <c r="E763" s="6">
        <v>0.18136890899999999</v>
      </c>
      <c r="F763" s="6">
        <v>0.61850217900000004</v>
      </c>
      <c r="G763" s="6">
        <v>0.185370443</v>
      </c>
      <c r="H763" s="6">
        <v>7.9529584E-2</v>
      </c>
      <c r="I763" s="6">
        <v>0.135307225</v>
      </c>
      <c r="J763" s="6">
        <v>3.7903794999999997E-2</v>
      </c>
      <c r="K763" s="6">
        <v>0.25657651399999998</v>
      </c>
      <c r="L763" s="6">
        <v>1.2166243050000001</v>
      </c>
      <c r="M763" s="6">
        <v>0.243360456</v>
      </c>
      <c r="N763" s="6">
        <v>0.122989891</v>
      </c>
      <c r="O763" s="6">
        <v>0.28678031199999998</v>
      </c>
      <c r="P763" s="6">
        <v>1.9487079000000001E-2</v>
      </c>
      <c r="Q763" s="6">
        <v>0.27587467399999999</v>
      </c>
      <c r="R763" s="6">
        <v>0.60321400800000002</v>
      </c>
      <c r="S763" s="6">
        <v>0.33252066299999999</v>
      </c>
      <c r="T763" s="6">
        <v>4.3321621999999997E-2</v>
      </c>
      <c r="U763" s="6">
        <v>1.9948533000000001E-2</v>
      </c>
      <c r="V763" s="6">
        <v>3.9346746000000002E-2</v>
      </c>
      <c r="W763" s="6">
        <v>0.36435769200000001</v>
      </c>
      <c r="X763" s="6">
        <v>0.95160109299999995</v>
      </c>
      <c r="Y763" s="6">
        <v>0.177223507</v>
      </c>
      <c r="Z763" s="6">
        <v>4.4145242000000001E-2</v>
      </c>
      <c r="AA763" s="6">
        <v>2.0881991999999999E-2</v>
      </c>
      <c r="AB763" s="6">
        <v>1E-3</v>
      </c>
    </row>
    <row r="764" spans="1:28" s="6" customFormat="1" ht="13" x14ac:dyDescent="0.25">
      <c r="A764" s="7" t="s">
        <v>1347</v>
      </c>
      <c r="B764" s="7">
        <v>0.96772235038093002</v>
      </c>
      <c r="C764" s="7" t="s">
        <v>875</v>
      </c>
      <c r="D764" s="8" t="s">
        <v>1348</v>
      </c>
      <c r="E764" s="6">
        <v>32.841676079999999</v>
      </c>
      <c r="F764" s="6">
        <v>69.814787929999994</v>
      </c>
      <c r="G764" s="6">
        <v>35.739320220000003</v>
      </c>
      <c r="H764" s="6">
        <v>28.280348629999999</v>
      </c>
      <c r="I764" s="6">
        <v>20.33019723</v>
      </c>
      <c r="J764" s="6">
        <v>14.94342616</v>
      </c>
      <c r="K764" s="6">
        <v>29.761226659999998</v>
      </c>
      <c r="L764" s="6">
        <v>62.601812270000003</v>
      </c>
      <c r="M764" s="6">
        <v>30.041584749999998</v>
      </c>
      <c r="N764" s="6">
        <v>24.39948635</v>
      </c>
      <c r="O764" s="6">
        <v>22.64985991</v>
      </c>
      <c r="P764" s="6">
        <v>16.268375290000002</v>
      </c>
      <c r="Q764" s="6">
        <v>30.212166849999999</v>
      </c>
      <c r="R764" s="6">
        <v>58.155757059999999</v>
      </c>
      <c r="S764" s="6">
        <v>36.273095410000003</v>
      </c>
      <c r="T764" s="6">
        <v>22.859871930000001</v>
      </c>
      <c r="U764" s="6">
        <v>21.301744830000001</v>
      </c>
      <c r="V764" s="6">
        <v>20.395517080000001</v>
      </c>
      <c r="W764" s="6">
        <v>31.07292911</v>
      </c>
      <c r="X764" s="6">
        <v>68.633285000000001</v>
      </c>
      <c r="Y764" s="6">
        <v>29.41552811</v>
      </c>
      <c r="Z764" s="6">
        <v>20.632072659999999</v>
      </c>
      <c r="AA764" s="6">
        <v>18.618604309999998</v>
      </c>
      <c r="AB764" s="6">
        <v>17.758839800000001</v>
      </c>
    </row>
    <row r="765" spans="1:28" s="6" customFormat="1" ht="13" x14ac:dyDescent="0.25">
      <c r="A765" s="7" t="s">
        <v>1349</v>
      </c>
      <c r="B765" s="7">
        <v>0.85728472067833905</v>
      </c>
      <c r="C765" s="7" t="s">
        <v>875</v>
      </c>
      <c r="D765" s="9" t="s">
        <v>404</v>
      </c>
      <c r="E765" s="6">
        <v>0.200110962</v>
      </c>
      <c r="F765" s="6">
        <v>1.51795429</v>
      </c>
      <c r="G765" s="6">
        <v>0.24471173700000001</v>
      </c>
      <c r="H765" s="6">
        <v>0.77466864599999996</v>
      </c>
      <c r="I765" s="6">
        <v>0.44937086399999998</v>
      </c>
      <c r="J765" s="6">
        <v>0.60813119299999996</v>
      </c>
      <c r="K765" s="6">
        <v>0.50258093000000004</v>
      </c>
      <c r="L765" s="6">
        <v>1.7334422389999999</v>
      </c>
      <c r="M765" s="6">
        <v>0.78291643300000002</v>
      </c>
      <c r="N765" s="6">
        <v>0.26290458300000003</v>
      </c>
      <c r="O765" s="6">
        <v>0.60536717399999995</v>
      </c>
      <c r="P765" s="6">
        <v>0.56877157</v>
      </c>
      <c r="Q765" s="6">
        <v>0.398071493</v>
      </c>
      <c r="R765" s="6">
        <v>1.8367301979999999</v>
      </c>
      <c r="S765" s="6">
        <v>0.99179351500000001</v>
      </c>
      <c r="T765" s="6">
        <v>0.64866349999999995</v>
      </c>
      <c r="U765" s="6">
        <v>0.62206892800000002</v>
      </c>
      <c r="V765" s="6">
        <v>0.40755672700000001</v>
      </c>
      <c r="W765" s="6">
        <v>0.31002754500000002</v>
      </c>
      <c r="X765" s="6">
        <v>2.7393920899999999</v>
      </c>
      <c r="Y765" s="6">
        <v>0.61393128799999996</v>
      </c>
      <c r="Z765" s="6">
        <v>0.264431109</v>
      </c>
      <c r="AA765" s="6">
        <v>0.55562574600000003</v>
      </c>
      <c r="AB765" s="6">
        <v>0.46489256800000001</v>
      </c>
    </row>
    <row r="766" spans="1:28" s="6" customFormat="1" ht="13" x14ac:dyDescent="0.25">
      <c r="A766" s="7" t="s">
        <v>1350</v>
      </c>
      <c r="B766" s="7">
        <v>0.91933083098937896</v>
      </c>
      <c r="C766" s="7" t="s">
        <v>875</v>
      </c>
      <c r="D766" s="9" t="s">
        <v>285</v>
      </c>
      <c r="E766" s="6">
        <v>1.5912027879999999</v>
      </c>
      <c r="F766" s="6">
        <v>4.5078901030000003</v>
      </c>
      <c r="G766" s="6">
        <v>1.9237173329999999</v>
      </c>
      <c r="H766" s="6">
        <v>1.463139567</v>
      </c>
      <c r="I766" s="6">
        <v>0.94360957899999998</v>
      </c>
      <c r="J766" s="6">
        <v>1.4802973639999999</v>
      </c>
      <c r="K766" s="6">
        <v>1.0428815419999999</v>
      </c>
      <c r="L766" s="6">
        <v>4.4477203139999997</v>
      </c>
      <c r="M766" s="6">
        <v>1.302544481</v>
      </c>
      <c r="N766" s="6">
        <v>2.0631728300000001</v>
      </c>
      <c r="O766" s="6">
        <v>1.5825985920000001</v>
      </c>
      <c r="P766" s="6">
        <v>1.003230863</v>
      </c>
      <c r="Q766" s="6">
        <v>1.912451259</v>
      </c>
      <c r="R766" s="6">
        <v>3.9471115920000002</v>
      </c>
      <c r="S766" s="6">
        <v>2.6710940409999999</v>
      </c>
      <c r="T766" s="6">
        <v>0.93851078499999996</v>
      </c>
      <c r="U766" s="6">
        <v>1.2256994830000001</v>
      </c>
      <c r="V766" s="6">
        <v>1.594080363</v>
      </c>
      <c r="W766" s="6">
        <v>1.3761841020000001</v>
      </c>
      <c r="X766" s="6">
        <v>6.0824654220000003</v>
      </c>
      <c r="Y766" s="6">
        <v>2.043575937</v>
      </c>
      <c r="Z766" s="6">
        <v>1.251807755</v>
      </c>
      <c r="AA766" s="6">
        <v>0.86130152900000001</v>
      </c>
      <c r="AB766" s="6">
        <v>1.1773681629999999</v>
      </c>
    </row>
    <row r="767" spans="1:28" s="6" customFormat="1" ht="13" x14ac:dyDescent="0.25">
      <c r="A767" s="7" t="s">
        <v>1351</v>
      </c>
      <c r="B767" s="7">
        <v>0.84027482372247198</v>
      </c>
      <c r="C767" s="7" t="s">
        <v>875</v>
      </c>
      <c r="D767" s="8" t="s">
        <v>1267</v>
      </c>
      <c r="E767" s="6">
        <v>2.0581691759999998</v>
      </c>
      <c r="F767" s="6">
        <v>4.926330138</v>
      </c>
      <c r="G767" s="6">
        <v>3.6191214559999998</v>
      </c>
      <c r="H767" s="6">
        <v>2.6116192819999999</v>
      </c>
      <c r="I767" s="6">
        <v>1.430905256</v>
      </c>
      <c r="J767" s="6">
        <v>1.4392164810000001</v>
      </c>
      <c r="K767" s="6">
        <v>1.0766282949999999</v>
      </c>
      <c r="L767" s="6">
        <v>3.2751232379999999</v>
      </c>
      <c r="M767" s="6">
        <v>3.9345468590000001</v>
      </c>
      <c r="N767" s="6">
        <v>1.8852969610000001</v>
      </c>
      <c r="O767" s="6">
        <v>2.0449094379999999</v>
      </c>
      <c r="P767" s="6">
        <v>2.7091987469999999</v>
      </c>
      <c r="Q767" s="6">
        <v>3.1250553810000001</v>
      </c>
      <c r="R767" s="6">
        <v>5.252002923</v>
      </c>
      <c r="S767" s="6">
        <v>3.519321041</v>
      </c>
      <c r="T767" s="6">
        <v>1.525050233</v>
      </c>
      <c r="U767" s="6">
        <v>1.687270549</v>
      </c>
      <c r="V767" s="6">
        <v>1.5109790649999999</v>
      </c>
      <c r="W767" s="6">
        <v>2.0103999520000002</v>
      </c>
      <c r="X767" s="6">
        <v>5.0803338560000002</v>
      </c>
      <c r="Y767" s="6">
        <v>1.852697249</v>
      </c>
      <c r="Z767" s="6">
        <v>1.321723744</v>
      </c>
      <c r="AA767" s="6">
        <v>1.307670771</v>
      </c>
      <c r="AB767" s="6">
        <v>1.4331433609999999</v>
      </c>
    </row>
    <row r="768" spans="1:28" s="6" customFormat="1" ht="13" x14ac:dyDescent="0.25">
      <c r="A768" s="7" t="s">
        <v>1352</v>
      </c>
      <c r="B768" s="7">
        <v>0.73239213892395905</v>
      </c>
      <c r="C768" s="7" t="s">
        <v>875</v>
      </c>
      <c r="D768" s="8" t="s">
        <v>1353</v>
      </c>
      <c r="E768" s="6">
        <v>0.35250725799999999</v>
      </c>
      <c r="F768" s="6">
        <v>0.74954675100000001</v>
      </c>
      <c r="G768" s="6">
        <v>0.56621607900000004</v>
      </c>
      <c r="H768" s="6">
        <v>0.58492387700000004</v>
      </c>
      <c r="I768" s="6">
        <v>0.35329858200000003</v>
      </c>
      <c r="J768" s="6">
        <v>0.30217260299999998</v>
      </c>
      <c r="K768" s="6">
        <v>0.77092405100000005</v>
      </c>
      <c r="L768" s="6">
        <v>0.93931876800000003</v>
      </c>
      <c r="M768" s="6">
        <v>0.218153085</v>
      </c>
      <c r="N768" s="6">
        <v>0.55423165600000002</v>
      </c>
      <c r="O768" s="6">
        <v>0.17999074400000001</v>
      </c>
      <c r="P768" s="6">
        <v>0.60820094199999997</v>
      </c>
      <c r="Q768" s="6">
        <v>0.722881883</v>
      </c>
      <c r="R768" s="6">
        <v>1.4157015770000001</v>
      </c>
      <c r="S768" s="6">
        <v>0.43611177200000001</v>
      </c>
      <c r="T768" s="6">
        <v>0.19518617899999999</v>
      </c>
      <c r="U768" s="6">
        <v>0.27640245800000002</v>
      </c>
      <c r="V768" s="6">
        <v>0.21217817999999999</v>
      </c>
      <c r="W768" s="6">
        <v>0.64527480800000003</v>
      </c>
      <c r="X768" s="6">
        <v>1.4687932509999999</v>
      </c>
      <c r="Y768" s="6">
        <v>0.212540494</v>
      </c>
      <c r="Z768" s="6">
        <v>0.66953650799999997</v>
      </c>
      <c r="AA768" s="6">
        <v>0.39613111000000001</v>
      </c>
      <c r="AB768" s="6">
        <v>0.24664993199999999</v>
      </c>
    </row>
    <row r="769" spans="1:28" s="6" customFormat="1" ht="13" x14ac:dyDescent="0.25">
      <c r="A769" s="7" t="s">
        <v>1354</v>
      </c>
      <c r="B769" s="7">
        <v>0.89514168719440401</v>
      </c>
      <c r="C769" s="7" t="s">
        <v>875</v>
      </c>
      <c r="D769" s="8" t="s">
        <v>1355</v>
      </c>
      <c r="E769" s="6">
        <v>1.5390674740000001</v>
      </c>
      <c r="F769" s="6">
        <v>3.236874077</v>
      </c>
      <c r="G769" s="6">
        <v>2.0512309869999998</v>
      </c>
      <c r="H769" s="6">
        <v>1.4367132439999999</v>
      </c>
      <c r="I769" s="6">
        <v>0.89341894799999999</v>
      </c>
      <c r="J769" s="6">
        <v>1.0289897450000001</v>
      </c>
      <c r="K769" s="6">
        <v>0.98211848999999996</v>
      </c>
      <c r="L769" s="6">
        <v>2.4703797939999999</v>
      </c>
      <c r="M769" s="6">
        <v>1.9393354060000001</v>
      </c>
      <c r="N769" s="6">
        <v>0.89399478700000001</v>
      </c>
      <c r="O769" s="6">
        <v>0.64275522200000001</v>
      </c>
      <c r="P769" s="6">
        <v>0.77788323000000004</v>
      </c>
      <c r="Q769" s="6">
        <v>2.0527556169999999</v>
      </c>
      <c r="R769" s="6">
        <v>2.7430723389999998</v>
      </c>
      <c r="S769" s="6">
        <v>1.219576177</v>
      </c>
      <c r="T769" s="6">
        <v>0.89661379500000005</v>
      </c>
      <c r="U769" s="6">
        <v>0.87216944799999996</v>
      </c>
      <c r="V769" s="6">
        <v>0.56702284400000003</v>
      </c>
      <c r="W769" s="6">
        <v>1.0129048089999999</v>
      </c>
      <c r="X769" s="6">
        <v>3.5703954410000001</v>
      </c>
      <c r="Y769" s="6">
        <v>1.199104205</v>
      </c>
      <c r="Z769" s="6">
        <v>0.90696491999999995</v>
      </c>
      <c r="AA769" s="6">
        <v>0.77691133599999995</v>
      </c>
      <c r="AB769" s="6">
        <v>0.489835774</v>
      </c>
    </row>
    <row r="770" spans="1:28" s="6" customFormat="1" ht="13" x14ac:dyDescent="0.25">
      <c r="A770" s="7" t="s">
        <v>1356</v>
      </c>
      <c r="B770" s="7">
        <v>0.93405961731029596</v>
      </c>
      <c r="C770" s="7" t="s">
        <v>875</v>
      </c>
      <c r="D770" s="8" t="s">
        <v>1357</v>
      </c>
      <c r="E770" s="6">
        <v>1.280586199</v>
      </c>
      <c r="F770" s="6">
        <v>3.7163456570000002</v>
      </c>
      <c r="G770" s="6">
        <v>1.839002778</v>
      </c>
      <c r="H770" s="6">
        <v>1.387383359</v>
      </c>
      <c r="I770" s="6">
        <v>1.5393894889999999</v>
      </c>
      <c r="J770" s="6">
        <v>0.68053682800000004</v>
      </c>
      <c r="K770" s="6">
        <v>1.0376041439999999</v>
      </c>
      <c r="L770" s="6">
        <v>2.8013561990000002</v>
      </c>
      <c r="M770" s="6">
        <v>1.218685099</v>
      </c>
      <c r="N770" s="6">
        <v>0.95688389500000004</v>
      </c>
      <c r="O770" s="6">
        <v>1.015893208</v>
      </c>
      <c r="P770" s="6">
        <v>1.0485754</v>
      </c>
      <c r="Q770" s="6">
        <v>1.374154806</v>
      </c>
      <c r="R770" s="6">
        <v>2.8443094609999999</v>
      </c>
      <c r="S770" s="6">
        <v>1.371170593</v>
      </c>
      <c r="T770" s="6">
        <v>0.74600099799999997</v>
      </c>
      <c r="U770" s="6">
        <v>1.2417999959999999</v>
      </c>
      <c r="V770" s="6">
        <v>0.38039014500000001</v>
      </c>
      <c r="W770" s="6">
        <v>1.072728967</v>
      </c>
      <c r="X770" s="6">
        <v>3.3005215319999999</v>
      </c>
      <c r="Y770" s="6">
        <v>1.243689987</v>
      </c>
      <c r="Z770" s="6">
        <v>0.65496332700000004</v>
      </c>
      <c r="AA770" s="6">
        <v>1.0101557539999999</v>
      </c>
      <c r="AB770" s="6">
        <v>0.44199809600000001</v>
      </c>
    </row>
    <row r="771" spans="1:28" s="6" customFormat="1" ht="13" x14ac:dyDescent="0.25">
      <c r="A771" s="7" t="s">
        <v>1358</v>
      </c>
      <c r="B771" s="7">
        <v>0.747196612089853</v>
      </c>
      <c r="C771" s="7" t="s">
        <v>875</v>
      </c>
      <c r="D771" s="9" t="s">
        <v>1359</v>
      </c>
      <c r="E771" s="6">
        <v>1.6852550559999999</v>
      </c>
      <c r="F771" s="6">
        <v>6.2122152350000004</v>
      </c>
      <c r="G771" s="6">
        <v>2.8716909300000002</v>
      </c>
      <c r="H771" s="6">
        <v>3.7853279839999998</v>
      </c>
      <c r="I771" s="6">
        <v>2.4198538799999998</v>
      </c>
      <c r="J771" s="6">
        <v>1.677994405</v>
      </c>
      <c r="K771" s="6">
        <v>2.3432047300000001</v>
      </c>
      <c r="L771" s="6">
        <v>3.023482977</v>
      </c>
      <c r="M771" s="6">
        <v>1.3873839969999999</v>
      </c>
      <c r="N771" s="6">
        <v>2.0803779979999999</v>
      </c>
      <c r="O771" s="6">
        <v>2.5658280269999998</v>
      </c>
      <c r="P771" s="6">
        <v>1.8954193909999999</v>
      </c>
      <c r="Q771" s="6">
        <v>1.641800194</v>
      </c>
      <c r="R771" s="6">
        <v>4.6830565550000003</v>
      </c>
      <c r="S771" s="6">
        <v>3.6603892669999998</v>
      </c>
      <c r="T771" s="6">
        <v>2.0078648920000002</v>
      </c>
      <c r="U771" s="6">
        <v>1.5496653650000001</v>
      </c>
      <c r="V771" s="6">
        <v>2.2241266849999999</v>
      </c>
      <c r="W771" s="6">
        <v>3.40292336</v>
      </c>
      <c r="X771" s="6">
        <v>9.0881950059999994</v>
      </c>
      <c r="Y771" s="6">
        <v>2.058773757</v>
      </c>
      <c r="Z771" s="6">
        <v>2.6649509920000001</v>
      </c>
      <c r="AA771" s="6">
        <v>1.508503098</v>
      </c>
      <c r="AB771" s="6">
        <v>1.636995175</v>
      </c>
    </row>
    <row r="772" spans="1:28" s="6" customFormat="1" ht="13" x14ac:dyDescent="0.25">
      <c r="A772" s="7" t="s">
        <v>1360</v>
      </c>
      <c r="B772" s="7">
        <v>0.93601356057784602</v>
      </c>
      <c r="C772" s="7" t="s">
        <v>875</v>
      </c>
      <c r="D772" s="9" t="s">
        <v>1361</v>
      </c>
      <c r="E772" s="6">
        <v>0.84983339700000005</v>
      </c>
      <c r="F772" s="6">
        <v>3.5545626889999999</v>
      </c>
      <c r="G772" s="6">
        <v>1.9489688110000001</v>
      </c>
      <c r="H772" s="6">
        <v>1.082680892</v>
      </c>
      <c r="I772" s="6">
        <v>1.402592179</v>
      </c>
      <c r="J772" s="6">
        <v>1.058862883</v>
      </c>
      <c r="K772" s="6">
        <v>1.001769701</v>
      </c>
      <c r="L772" s="6">
        <v>3.5101782309999998</v>
      </c>
      <c r="M772" s="6">
        <v>1.8803133590000001</v>
      </c>
      <c r="N772" s="6">
        <v>1.382161612</v>
      </c>
      <c r="O772" s="6">
        <v>0.70580298500000005</v>
      </c>
      <c r="P772" s="6">
        <v>0.92176724700000001</v>
      </c>
      <c r="Q772" s="6">
        <v>1.048227453</v>
      </c>
      <c r="R772" s="6">
        <v>3.8388980350000002</v>
      </c>
      <c r="S772" s="6">
        <v>2.0134474120000001</v>
      </c>
      <c r="T772" s="6">
        <v>1.3887093349999999</v>
      </c>
      <c r="U772" s="6">
        <v>1.1957010610000001</v>
      </c>
      <c r="V772" s="6">
        <v>0.60627647900000003</v>
      </c>
      <c r="W772" s="6">
        <v>1.4485134420000001</v>
      </c>
      <c r="X772" s="6">
        <v>4.4009321200000002</v>
      </c>
      <c r="Y772" s="6">
        <v>1.261380298</v>
      </c>
      <c r="Z772" s="6">
        <v>0.48051777600000001</v>
      </c>
      <c r="AA772" s="6">
        <v>1.3199350009999999</v>
      </c>
      <c r="AB772" s="6">
        <v>0.91712830099999998</v>
      </c>
    </row>
    <row r="773" spans="1:28" s="6" customFormat="1" ht="13" x14ac:dyDescent="0.25">
      <c r="A773" s="7" t="s">
        <v>1362</v>
      </c>
      <c r="B773" s="7">
        <v>0.80453268436414305</v>
      </c>
      <c r="C773" s="7" t="s">
        <v>875</v>
      </c>
      <c r="D773" s="8" t="s">
        <v>1363</v>
      </c>
      <c r="E773" s="6">
        <v>1.261484933</v>
      </c>
      <c r="F773" s="6">
        <v>1.7366429189999999</v>
      </c>
      <c r="G773" s="6">
        <v>0.64807238700000003</v>
      </c>
      <c r="H773" s="6">
        <v>0.46641740399999998</v>
      </c>
      <c r="I773" s="6">
        <v>0.72652039199999996</v>
      </c>
      <c r="J773" s="6">
        <v>0.86764905000000003</v>
      </c>
      <c r="K773" s="6">
        <v>0.749528623</v>
      </c>
      <c r="L773" s="6">
        <v>1.352686083</v>
      </c>
      <c r="M773" s="6">
        <v>1.1318770789999999</v>
      </c>
      <c r="N773" s="6">
        <v>0.32358544</v>
      </c>
      <c r="O773" s="6">
        <v>0.60962264899999996</v>
      </c>
      <c r="P773" s="6">
        <v>0.83117442600000002</v>
      </c>
      <c r="Q773" s="6">
        <v>0.82799337399999995</v>
      </c>
      <c r="R773" s="6">
        <v>1.7899260340000001</v>
      </c>
      <c r="S773" s="6">
        <v>0.67737624299999999</v>
      </c>
      <c r="T773" s="6">
        <v>0.43614483100000001</v>
      </c>
      <c r="U773" s="6">
        <v>0.62695217599999997</v>
      </c>
      <c r="V773" s="6">
        <v>0.64116031799999995</v>
      </c>
      <c r="W773" s="6">
        <v>1.048129825</v>
      </c>
      <c r="X773" s="6">
        <v>2.3428013280000002</v>
      </c>
      <c r="Y773" s="6">
        <v>0.58136078099999999</v>
      </c>
      <c r="Z773" s="6">
        <v>0.71246523299999998</v>
      </c>
      <c r="AA773" s="6">
        <v>0.24290307999999999</v>
      </c>
      <c r="AB773" s="6">
        <v>0.52313966999999995</v>
      </c>
    </row>
    <row r="774" spans="1:28" s="6" customFormat="1" ht="13" x14ac:dyDescent="0.25">
      <c r="A774" s="7" t="s">
        <v>1364</v>
      </c>
      <c r="B774" s="7">
        <v>0.90662080064600203</v>
      </c>
      <c r="C774" s="7" t="s">
        <v>875</v>
      </c>
      <c r="D774" s="8" t="s">
        <v>1365</v>
      </c>
      <c r="E774" s="6">
        <v>0.58015076399999999</v>
      </c>
      <c r="F774" s="6">
        <v>1.650094951</v>
      </c>
      <c r="G774" s="6">
        <v>0.92905918399999998</v>
      </c>
      <c r="H774" s="6">
        <v>0.42565093799999998</v>
      </c>
      <c r="I774" s="6">
        <v>0.485164659</v>
      </c>
      <c r="J774" s="6">
        <v>0.32993290800000002</v>
      </c>
      <c r="K774" s="6">
        <v>0.15699674999999999</v>
      </c>
      <c r="L774" s="6">
        <v>1.034193213</v>
      </c>
      <c r="M774" s="6">
        <v>0.716216674</v>
      </c>
      <c r="N774" s="6">
        <v>0.26450080300000001</v>
      </c>
      <c r="O774" s="6">
        <v>0.293427361</v>
      </c>
      <c r="P774" s="6">
        <v>0.30013247500000001</v>
      </c>
      <c r="Q774" s="6">
        <v>0.44364769300000001</v>
      </c>
      <c r="R774" s="6">
        <v>1.711254995</v>
      </c>
      <c r="S774" s="6">
        <v>0.33699672899999999</v>
      </c>
      <c r="T774" s="6">
        <v>0.21522871800000001</v>
      </c>
      <c r="U774" s="6">
        <v>0.18321943800000001</v>
      </c>
      <c r="V774" s="6">
        <v>0.35919369800000001</v>
      </c>
      <c r="W774" s="6">
        <v>0.40273089200000001</v>
      </c>
      <c r="X774" s="6">
        <v>1.6228469640000001</v>
      </c>
      <c r="Y774" s="6">
        <v>0.27630090499999999</v>
      </c>
      <c r="Z774" s="6">
        <v>0.27009105799999999</v>
      </c>
      <c r="AA774" s="6">
        <v>0.179599906</v>
      </c>
      <c r="AB774" s="6">
        <v>0.26385289499999998</v>
      </c>
    </row>
    <row r="775" spans="1:28" s="6" customFormat="1" ht="13" x14ac:dyDescent="0.25">
      <c r="A775" s="7" t="s">
        <v>1366</v>
      </c>
      <c r="B775" s="7">
        <v>0.91280266678627797</v>
      </c>
      <c r="C775" s="7" t="s">
        <v>875</v>
      </c>
      <c r="D775" s="8" t="s">
        <v>1357</v>
      </c>
      <c r="E775" s="6">
        <v>0.851163797</v>
      </c>
      <c r="F775" s="6">
        <v>2.7270304790000002</v>
      </c>
      <c r="G775" s="6">
        <v>1.79706404</v>
      </c>
      <c r="H775" s="6">
        <v>1.0849709949999999</v>
      </c>
      <c r="I775" s="6">
        <v>1.1078452089999999</v>
      </c>
      <c r="J775" s="6">
        <v>0.90362743199999995</v>
      </c>
      <c r="K775" s="6">
        <v>0.64566505299999999</v>
      </c>
      <c r="L775" s="6">
        <v>1.925769308</v>
      </c>
      <c r="M775" s="6">
        <v>1.2255988289999999</v>
      </c>
      <c r="N775" s="6">
        <v>0.86748465799999996</v>
      </c>
      <c r="O775" s="6">
        <v>1.1647373919999999</v>
      </c>
      <c r="P775" s="6">
        <v>1.046012473</v>
      </c>
      <c r="Q775" s="6">
        <v>0.77336237100000005</v>
      </c>
      <c r="R775" s="6">
        <v>2.3946094480000002</v>
      </c>
      <c r="S775" s="6">
        <v>1.338040852</v>
      </c>
      <c r="T775" s="6">
        <v>0.86667364300000005</v>
      </c>
      <c r="U775" s="6">
        <v>0.77655410400000002</v>
      </c>
      <c r="V775" s="6">
        <v>0.70438233299999997</v>
      </c>
      <c r="W775" s="6">
        <v>0.86900754000000002</v>
      </c>
      <c r="X775" s="6">
        <v>2.9589751340000001</v>
      </c>
      <c r="Y775" s="6">
        <v>1.320494512</v>
      </c>
      <c r="Z775" s="6">
        <v>0.812863381</v>
      </c>
      <c r="AA775" s="6">
        <v>0.67497317099999998</v>
      </c>
      <c r="AB775" s="6">
        <v>0.57433082000000002</v>
      </c>
    </row>
    <row r="776" spans="1:28" s="6" customFormat="1" ht="13" x14ac:dyDescent="0.25">
      <c r="A776" s="7" t="s">
        <v>1367</v>
      </c>
      <c r="B776" s="7">
        <v>0.88354934785024297</v>
      </c>
      <c r="C776" s="7" t="s">
        <v>875</v>
      </c>
      <c r="D776" s="8" t="s">
        <v>33</v>
      </c>
      <c r="E776" s="6">
        <v>0.531985504</v>
      </c>
      <c r="F776" s="6">
        <v>1.1608853779999999</v>
      </c>
      <c r="G776" s="6">
        <v>0.489488015</v>
      </c>
      <c r="H776" s="6">
        <v>0.63222875199999995</v>
      </c>
      <c r="I776" s="6">
        <v>0.41460448</v>
      </c>
      <c r="J776" s="6">
        <v>0.41852904200000002</v>
      </c>
      <c r="K776" s="6">
        <v>0.398555306</v>
      </c>
      <c r="L776" s="6">
        <v>1.025944666</v>
      </c>
      <c r="M776" s="6">
        <v>0.41181434</v>
      </c>
      <c r="N776" s="6">
        <v>0.32923699400000001</v>
      </c>
      <c r="O776" s="6">
        <v>0.21384993899999999</v>
      </c>
      <c r="P776" s="6">
        <v>0.29486216399999998</v>
      </c>
      <c r="Q776" s="6">
        <v>0.52615157700000004</v>
      </c>
      <c r="R776" s="6">
        <v>1.6694555</v>
      </c>
      <c r="S776" s="6">
        <v>0.86969008599999997</v>
      </c>
      <c r="T776" s="6">
        <v>0.32622836399999999</v>
      </c>
      <c r="U776" s="6">
        <v>0.33098101499999999</v>
      </c>
      <c r="V776" s="6">
        <v>0.38999508599999999</v>
      </c>
      <c r="W776" s="6">
        <v>0.30072274799999998</v>
      </c>
      <c r="X776" s="6">
        <v>1.501573727</v>
      </c>
      <c r="Y776" s="6">
        <v>0.42029277799999998</v>
      </c>
      <c r="Z776" s="6">
        <v>0.14550756500000001</v>
      </c>
      <c r="AA776" s="6">
        <v>0.18557048100000001</v>
      </c>
      <c r="AB776" s="6">
        <v>0.53378753099999998</v>
      </c>
    </row>
    <row r="777" spans="1:28" s="6" customFormat="1" ht="13" x14ac:dyDescent="0.25">
      <c r="A777" s="7" t="s">
        <v>1368</v>
      </c>
      <c r="B777" s="7">
        <v>0.75059511462750705</v>
      </c>
      <c r="C777" s="7" t="s">
        <v>875</v>
      </c>
      <c r="D777" s="8" t="s">
        <v>1259</v>
      </c>
      <c r="E777" s="6">
        <v>0.96483387600000003</v>
      </c>
      <c r="F777" s="6">
        <v>1.3791505319999999</v>
      </c>
      <c r="G777" s="6">
        <v>0.95576087499999995</v>
      </c>
      <c r="H777" s="6">
        <v>0.87258625000000001</v>
      </c>
      <c r="I777" s="6">
        <v>1.057011395</v>
      </c>
      <c r="J777" s="6">
        <v>0.24037545799999999</v>
      </c>
      <c r="K777" s="6">
        <v>1.0653063700000001</v>
      </c>
      <c r="L777" s="6">
        <v>1.635994135</v>
      </c>
      <c r="M777" s="6">
        <v>0.74166463800000004</v>
      </c>
      <c r="N777" s="6">
        <v>0.44658534999999999</v>
      </c>
      <c r="O777" s="6">
        <v>0.63183370299999997</v>
      </c>
      <c r="P777" s="6">
        <v>0.51695562399999995</v>
      </c>
      <c r="Q777" s="6">
        <v>0.60636617800000003</v>
      </c>
      <c r="R777" s="6">
        <v>1.8061838619999999</v>
      </c>
      <c r="S777" s="6">
        <v>0.78361916899999995</v>
      </c>
      <c r="T777" s="6">
        <v>0.58161731500000002</v>
      </c>
      <c r="U777" s="6">
        <v>0.56450174500000005</v>
      </c>
      <c r="V777" s="6">
        <v>0.64042648199999996</v>
      </c>
      <c r="W777" s="6">
        <v>1.071170001</v>
      </c>
      <c r="X777" s="6">
        <v>3.1934217559999998</v>
      </c>
      <c r="Y777" s="6">
        <v>0.88857940099999999</v>
      </c>
      <c r="Z777" s="6">
        <v>0.73265899899999998</v>
      </c>
      <c r="AA777" s="6">
        <v>0.95000200199999996</v>
      </c>
      <c r="AB777" s="6">
        <v>0.59127729699999998</v>
      </c>
    </row>
    <row r="778" spans="1:28" s="6" customFormat="1" ht="13" x14ac:dyDescent="0.25">
      <c r="A778" s="7" t="s">
        <v>1369</v>
      </c>
      <c r="B778" s="7">
        <v>0.91351876238704</v>
      </c>
      <c r="C778" s="7" t="s">
        <v>875</v>
      </c>
      <c r="D778" s="8" t="s">
        <v>1370</v>
      </c>
      <c r="E778" s="6">
        <v>2.3074697400000002</v>
      </c>
      <c r="F778" s="6">
        <v>6.4493084659999997</v>
      </c>
      <c r="G778" s="6">
        <v>2.5436809920000001</v>
      </c>
      <c r="H778" s="6">
        <v>1.637051949</v>
      </c>
      <c r="I778" s="6">
        <v>1.253401838</v>
      </c>
      <c r="J778" s="6">
        <v>1.563990164</v>
      </c>
      <c r="K778" s="6">
        <v>2.1059465579999999</v>
      </c>
      <c r="L778" s="6">
        <v>4.7046113600000004</v>
      </c>
      <c r="M778" s="6">
        <v>2.7457595279999998</v>
      </c>
      <c r="N778" s="6">
        <v>1.119521405</v>
      </c>
      <c r="O778" s="6">
        <v>1.4354756019999999</v>
      </c>
      <c r="P778" s="6">
        <v>1.885918341</v>
      </c>
      <c r="Q778" s="6">
        <v>3.3198038959999998</v>
      </c>
      <c r="R778" s="6">
        <v>4.7639472019999998</v>
      </c>
      <c r="S778" s="6">
        <v>2.1661863920000002</v>
      </c>
      <c r="T778" s="6">
        <v>0.92902583699999997</v>
      </c>
      <c r="U778" s="6">
        <v>0.87345684899999998</v>
      </c>
      <c r="V778" s="6">
        <v>0.78190258700000004</v>
      </c>
      <c r="W778" s="6">
        <v>2.8219883719999999</v>
      </c>
      <c r="X778" s="6">
        <v>6.4852333990000002</v>
      </c>
      <c r="Y778" s="6">
        <v>1.62532553</v>
      </c>
      <c r="Z778" s="6">
        <v>1.389427363</v>
      </c>
      <c r="AA778" s="6">
        <v>0.89616916999999996</v>
      </c>
      <c r="AB778" s="6">
        <v>1.014532475</v>
      </c>
    </row>
    <row r="779" spans="1:28" s="6" customFormat="1" ht="13" x14ac:dyDescent="0.25">
      <c r="A779" s="7" t="s">
        <v>1371</v>
      </c>
      <c r="B779" s="7">
        <v>0.83647248760328297</v>
      </c>
      <c r="C779" s="7" t="s">
        <v>875</v>
      </c>
      <c r="D779" s="8" t="s">
        <v>1372</v>
      </c>
      <c r="E779" s="6">
        <v>4.7248003040000004</v>
      </c>
      <c r="F779" s="6">
        <v>10.96538277</v>
      </c>
      <c r="G779" s="6">
        <v>6.0714062880000004</v>
      </c>
      <c r="H779" s="6">
        <v>5.9124216049999996</v>
      </c>
      <c r="I779" s="6">
        <v>4.7678440860000002</v>
      </c>
      <c r="J779" s="6">
        <v>6.6126515809999997</v>
      </c>
      <c r="K779" s="6">
        <v>3.9792061410000001</v>
      </c>
      <c r="L779" s="6">
        <v>11.79186107</v>
      </c>
      <c r="M779" s="6">
        <v>6.4397415770000004</v>
      </c>
      <c r="N779" s="6">
        <v>7.5587160459999998</v>
      </c>
      <c r="O779" s="6">
        <v>5.3971240160000002</v>
      </c>
      <c r="P779" s="6">
        <v>9.0582297230000002</v>
      </c>
      <c r="Q779" s="6">
        <v>6.3722315529999998</v>
      </c>
      <c r="R779" s="6">
        <v>17.750871579999998</v>
      </c>
      <c r="S779" s="6">
        <v>9.0265407399999997</v>
      </c>
      <c r="T779" s="6">
        <v>5.234671863</v>
      </c>
      <c r="U779" s="6">
        <v>3.9028263390000002</v>
      </c>
      <c r="V779" s="6">
        <v>6.4528806210000003</v>
      </c>
      <c r="W779" s="6">
        <v>4.6444943710000004</v>
      </c>
      <c r="X779" s="6">
        <v>16.71817592</v>
      </c>
      <c r="Y779" s="6">
        <v>4.5465251980000003</v>
      </c>
      <c r="Z779" s="6">
        <v>6.907887004</v>
      </c>
      <c r="AA779" s="6">
        <v>3.2742850200000002</v>
      </c>
      <c r="AB779" s="6">
        <v>4.9041865859999998</v>
      </c>
    </row>
    <row r="780" spans="1:28" s="6" customFormat="1" ht="13" x14ac:dyDescent="0.25">
      <c r="A780" s="7" t="s">
        <v>1373</v>
      </c>
      <c r="B780" s="7">
        <v>0.79548691645689695</v>
      </c>
      <c r="C780" s="7" t="s">
        <v>875</v>
      </c>
      <c r="D780" s="8" t="s">
        <v>1283</v>
      </c>
      <c r="E780" s="6">
        <v>0.173089734</v>
      </c>
      <c r="F780" s="6">
        <v>1.7374790950000001</v>
      </c>
      <c r="G780" s="6">
        <v>0.84067658099999998</v>
      </c>
      <c r="H780" s="6">
        <v>0.60152608600000002</v>
      </c>
      <c r="I780" s="6">
        <v>8.4616192000000007E-2</v>
      </c>
      <c r="J780" s="6">
        <v>1E-3</v>
      </c>
      <c r="K780" s="6">
        <v>0.163393488</v>
      </c>
      <c r="L780" s="6">
        <v>2.0960207319999999</v>
      </c>
      <c r="M780" s="6">
        <v>8.8716192999999999E-2</v>
      </c>
      <c r="N780" s="6">
        <v>0.33828412099999999</v>
      </c>
      <c r="O780" s="6">
        <v>0.34329675799999998</v>
      </c>
      <c r="P780" s="6">
        <v>0.18897365799999999</v>
      </c>
      <c r="Q780" s="6">
        <v>1.1729609729999999</v>
      </c>
      <c r="R780" s="6">
        <v>0.84170519799999999</v>
      </c>
      <c r="S780" s="6">
        <v>8.4093703000000006E-2</v>
      </c>
      <c r="T780" s="6">
        <v>0.36944510800000002</v>
      </c>
      <c r="U780" s="6">
        <v>0.25524639300000002</v>
      </c>
      <c r="V780" s="6">
        <v>0.85089656000000002</v>
      </c>
      <c r="W780" s="6">
        <v>1E-3</v>
      </c>
      <c r="X780" s="6">
        <v>1.4135323740000001</v>
      </c>
      <c r="Y780" s="6">
        <v>1E-3</v>
      </c>
      <c r="Z780" s="6">
        <v>1E-3</v>
      </c>
      <c r="AA780" s="6">
        <v>1E-3</v>
      </c>
      <c r="AB780" s="6">
        <v>1E-3</v>
      </c>
    </row>
    <row r="781" spans="1:28" s="6" customFormat="1" ht="13" x14ac:dyDescent="0.25">
      <c r="A781" s="7" t="s">
        <v>1374</v>
      </c>
      <c r="B781" s="7">
        <v>0.852524440404409</v>
      </c>
      <c r="C781" s="7" t="s">
        <v>875</v>
      </c>
      <c r="D781" s="8" t="s">
        <v>1375</v>
      </c>
      <c r="E781" s="6">
        <v>0.99481456000000001</v>
      </c>
      <c r="F781" s="6">
        <v>5.6891994869999998</v>
      </c>
      <c r="G781" s="6">
        <v>3.728696153</v>
      </c>
      <c r="H781" s="6">
        <v>2.7294632399999998</v>
      </c>
      <c r="I781" s="6">
        <v>3.7498128089999998</v>
      </c>
      <c r="J781" s="6">
        <v>1.908996125</v>
      </c>
      <c r="K781" s="6">
        <v>0.84685615000000003</v>
      </c>
      <c r="L781" s="6">
        <v>6.2266208340000002</v>
      </c>
      <c r="M781" s="6">
        <v>3.2060415469999999</v>
      </c>
      <c r="N781" s="6">
        <v>2.6655436589999999</v>
      </c>
      <c r="O781" s="6">
        <v>2.9549484179999999</v>
      </c>
      <c r="P781" s="6">
        <v>2.5722813929999999</v>
      </c>
      <c r="Q781" s="6">
        <v>1.105703742</v>
      </c>
      <c r="R781" s="6">
        <v>5.4839532520000001</v>
      </c>
      <c r="S781" s="6">
        <v>2.6299533980000001</v>
      </c>
      <c r="T781" s="6">
        <v>1.4323351870000001</v>
      </c>
      <c r="U781" s="6">
        <v>2.8847951790000002</v>
      </c>
      <c r="V781" s="6">
        <v>1.861508041</v>
      </c>
      <c r="W781" s="6">
        <v>1.1451969950000001</v>
      </c>
      <c r="X781" s="6">
        <v>7.1217759259999998</v>
      </c>
      <c r="Y781" s="6">
        <v>3.7410580750000002</v>
      </c>
      <c r="Z781" s="6">
        <v>1.6863009309999999</v>
      </c>
      <c r="AA781" s="6">
        <v>2.5388015020000001</v>
      </c>
      <c r="AB781" s="6">
        <v>1.721919333</v>
      </c>
    </row>
    <row r="782" spans="1:28" s="6" customFormat="1" ht="13" x14ac:dyDescent="0.25">
      <c r="A782" s="7" t="s">
        <v>1376</v>
      </c>
      <c r="B782" s="7">
        <v>0.77041022249267499</v>
      </c>
      <c r="C782" s="7" t="s">
        <v>875</v>
      </c>
      <c r="D782" s="8" t="s">
        <v>1377</v>
      </c>
      <c r="E782" s="6">
        <v>0.71187760600000005</v>
      </c>
      <c r="F782" s="6">
        <v>2.992129373</v>
      </c>
      <c r="G782" s="6">
        <v>1.4125003869999999</v>
      </c>
      <c r="H782" s="6">
        <v>1.0304218540000001</v>
      </c>
      <c r="I782" s="6">
        <v>1.428902782</v>
      </c>
      <c r="J782" s="6">
        <v>0.42779974500000001</v>
      </c>
      <c r="K782" s="6">
        <v>0.66476877400000001</v>
      </c>
      <c r="L782" s="6">
        <v>3.1693894170000001</v>
      </c>
      <c r="M782" s="6">
        <v>1.9419519839999999</v>
      </c>
      <c r="N782" s="6">
        <v>0.936925381</v>
      </c>
      <c r="O782" s="6">
        <v>1.632036668</v>
      </c>
      <c r="P782" s="6">
        <v>0.85495240299999997</v>
      </c>
      <c r="Q782" s="6">
        <v>0.33125280299999998</v>
      </c>
      <c r="R782" s="6">
        <v>2.6809572049999999</v>
      </c>
      <c r="S782" s="6">
        <v>1.840196723</v>
      </c>
      <c r="T782" s="6">
        <v>0.93351173499999995</v>
      </c>
      <c r="U782" s="6">
        <v>1.1900188199999999</v>
      </c>
      <c r="V782" s="6">
        <v>0.69319537600000003</v>
      </c>
      <c r="W782" s="6">
        <v>1.1403114350000001</v>
      </c>
      <c r="X782" s="6">
        <v>1.6987985290000001</v>
      </c>
      <c r="Y782" s="6">
        <v>3.2334941939999999</v>
      </c>
      <c r="Z782" s="6">
        <v>0.98739820899999997</v>
      </c>
      <c r="AA782" s="6">
        <v>0.55592678299999998</v>
      </c>
      <c r="AB782" s="6">
        <v>0.28902639800000002</v>
      </c>
    </row>
    <row r="783" spans="1:28" s="6" customFormat="1" ht="13" x14ac:dyDescent="0.25">
      <c r="A783" s="7" t="s">
        <v>1378</v>
      </c>
      <c r="B783" s="7">
        <v>0.92816090848224497</v>
      </c>
      <c r="C783" s="7" t="s">
        <v>875</v>
      </c>
      <c r="D783" s="9" t="s">
        <v>907</v>
      </c>
      <c r="E783" s="6">
        <v>6.3100660250000002</v>
      </c>
      <c r="F783" s="6">
        <v>11.43230018</v>
      </c>
      <c r="G783" s="6">
        <v>6.1856014559999997</v>
      </c>
      <c r="H783" s="6">
        <v>4.8214493599999999</v>
      </c>
      <c r="I783" s="6">
        <v>5.0336684939999996</v>
      </c>
      <c r="J783" s="6">
        <v>3.1847411189999999</v>
      </c>
      <c r="K783" s="6">
        <v>6.2550728270000002</v>
      </c>
      <c r="L783" s="6">
        <v>12.19292942</v>
      </c>
      <c r="M783" s="6">
        <v>5.2352331379999999</v>
      </c>
      <c r="N783" s="6">
        <v>3.8460793949999998</v>
      </c>
      <c r="O783" s="6">
        <v>4.7159153370000002</v>
      </c>
      <c r="P783" s="6">
        <v>2.3364085010000002</v>
      </c>
      <c r="Q783" s="6">
        <v>4.0533859559999996</v>
      </c>
      <c r="R783" s="6">
        <v>9.3673366960000006</v>
      </c>
      <c r="S783" s="6">
        <v>5.8196849200000003</v>
      </c>
      <c r="T783" s="6">
        <v>3.6541560319999999</v>
      </c>
      <c r="U783" s="6">
        <v>3.017200619</v>
      </c>
      <c r="V783" s="6">
        <v>1.982636654</v>
      </c>
      <c r="W783" s="6">
        <v>5.1933517939999998</v>
      </c>
      <c r="X783" s="6">
        <v>9.6131125340000008</v>
      </c>
      <c r="Y783" s="6">
        <v>6.5325339099999997</v>
      </c>
      <c r="Z783" s="6">
        <v>3.0726242930000001</v>
      </c>
      <c r="AA783" s="6">
        <v>2.981755621</v>
      </c>
      <c r="AB783" s="6">
        <v>2.3145827840000002</v>
      </c>
    </row>
    <row r="784" spans="1:28" s="6" customFormat="1" ht="13" x14ac:dyDescent="0.25">
      <c r="A784" s="7" t="s">
        <v>1379</v>
      </c>
      <c r="B784" s="7">
        <v>0.91100078258660899</v>
      </c>
      <c r="C784" s="7" t="s">
        <v>875</v>
      </c>
      <c r="D784" s="8" t="s">
        <v>1380</v>
      </c>
      <c r="E784" s="6">
        <v>2.3723127060000002</v>
      </c>
      <c r="F784" s="6">
        <v>7.6949137399999996</v>
      </c>
      <c r="G784" s="6">
        <v>5.076388251</v>
      </c>
      <c r="H784" s="6">
        <v>2.3193521420000001</v>
      </c>
      <c r="I784" s="6">
        <v>2.0915546900000002</v>
      </c>
      <c r="J784" s="6">
        <v>2.2943553259999998</v>
      </c>
      <c r="K784" s="6">
        <v>2.59062649</v>
      </c>
      <c r="L784" s="6">
        <v>8.9550226409999993</v>
      </c>
      <c r="M784" s="6">
        <v>5.1008751349999999</v>
      </c>
      <c r="N784" s="6">
        <v>2.7345518910000002</v>
      </c>
      <c r="O784" s="6">
        <v>2.003696535</v>
      </c>
      <c r="P784" s="6">
        <v>2.6608622620000002</v>
      </c>
      <c r="Q784" s="6">
        <v>2.6984850279999999</v>
      </c>
      <c r="R784" s="6">
        <v>7.6997859860000002</v>
      </c>
      <c r="S784" s="6">
        <v>4.5381514909999998</v>
      </c>
      <c r="T784" s="6">
        <v>3.1733235149999999</v>
      </c>
      <c r="U784" s="6">
        <v>2.273794198</v>
      </c>
      <c r="V784" s="6">
        <v>2.4374693540000001</v>
      </c>
      <c r="W784" s="6">
        <v>2.5281730439999999</v>
      </c>
      <c r="X784" s="6">
        <v>5.115385431</v>
      </c>
      <c r="Y784" s="6">
        <v>5.5617738750000001</v>
      </c>
      <c r="Z784" s="6">
        <v>2.5532493889999999</v>
      </c>
      <c r="AA784" s="6">
        <v>1.9872238200000001</v>
      </c>
      <c r="AB784" s="6">
        <v>2.82160747</v>
      </c>
    </row>
    <row r="785" spans="1:28" s="6" customFormat="1" ht="13" x14ac:dyDescent="0.25">
      <c r="A785" s="7" t="s">
        <v>1381</v>
      </c>
      <c r="B785" s="7">
        <v>0.89439472816173304</v>
      </c>
      <c r="C785" s="7" t="s">
        <v>875</v>
      </c>
      <c r="D785" s="8" t="s">
        <v>1011</v>
      </c>
      <c r="E785" s="6">
        <v>2.7620301180000002</v>
      </c>
      <c r="F785" s="6">
        <v>5.8512004260000001</v>
      </c>
      <c r="G785" s="6">
        <v>3.6502883910000001</v>
      </c>
      <c r="H785" s="6">
        <v>2.7798144040000001</v>
      </c>
      <c r="I785" s="6">
        <v>1.4374483769999999</v>
      </c>
      <c r="J785" s="6">
        <v>1.6501750820000001</v>
      </c>
      <c r="K785" s="6">
        <v>1.6439510829999999</v>
      </c>
      <c r="L785" s="6">
        <v>4.7806944959999997</v>
      </c>
      <c r="M785" s="6">
        <v>3.4757941840000002</v>
      </c>
      <c r="N785" s="6">
        <v>2.0240113219999998</v>
      </c>
      <c r="O785" s="6">
        <v>2.529235436</v>
      </c>
      <c r="P785" s="6">
        <v>1.6496030880000001</v>
      </c>
      <c r="Q785" s="6">
        <v>1.835028748</v>
      </c>
      <c r="R785" s="6">
        <v>3.90508071</v>
      </c>
      <c r="S785" s="6">
        <v>3.191069492</v>
      </c>
      <c r="T785" s="6">
        <v>1.7102501560000001</v>
      </c>
      <c r="U785" s="6">
        <v>1.3895465890000001</v>
      </c>
      <c r="V785" s="6">
        <v>1.104475385</v>
      </c>
      <c r="W785" s="6">
        <v>2.2346947369999999</v>
      </c>
      <c r="X785" s="6">
        <v>6.4238186710000003</v>
      </c>
      <c r="Y785" s="6">
        <v>3.8112748679999999</v>
      </c>
      <c r="Z785" s="6">
        <v>1.7498943689999999</v>
      </c>
      <c r="AA785" s="6">
        <v>1.7730469639999999</v>
      </c>
      <c r="AB785" s="6">
        <v>0.94077390000000005</v>
      </c>
    </row>
    <row r="786" spans="1:28" s="6" customFormat="1" ht="13" x14ac:dyDescent="0.25">
      <c r="A786" s="7" t="s">
        <v>1382</v>
      </c>
      <c r="B786" s="7">
        <v>0.71459466737585797</v>
      </c>
      <c r="C786" s="7" t="s">
        <v>875</v>
      </c>
      <c r="D786" s="8" t="s">
        <v>1383</v>
      </c>
      <c r="E786" s="6">
        <v>5.6869140999999998E-2</v>
      </c>
      <c r="F786" s="6">
        <v>0.73259574800000005</v>
      </c>
      <c r="G786" s="6">
        <v>0.328183697</v>
      </c>
      <c r="H786" s="6">
        <v>0.28946720799999998</v>
      </c>
      <c r="I786" s="6">
        <v>5.6154944999999998E-2</v>
      </c>
      <c r="J786" s="6">
        <v>1E-3</v>
      </c>
      <c r="K786" s="6">
        <v>0.23004295899999999</v>
      </c>
      <c r="L786" s="6">
        <v>0.60547303699999999</v>
      </c>
      <c r="M786" s="6">
        <v>0.327008358</v>
      </c>
      <c r="N786" s="6">
        <v>0.116190615</v>
      </c>
      <c r="O786" s="6">
        <v>3.0355156000000001E-2</v>
      </c>
      <c r="P786" s="6">
        <v>9.8120938000000005E-2</v>
      </c>
      <c r="Q786" s="6">
        <v>0.14298227099999999</v>
      </c>
      <c r="R786" s="6">
        <v>1.589332779</v>
      </c>
      <c r="S786" s="6">
        <v>0.53330438400000002</v>
      </c>
      <c r="T786" s="6">
        <v>0.359682642</v>
      </c>
      <c r="U786" s="6">
        <v>0.26226480800000002</v>
      </c>
      <c r="V786" s="6">
        <v>0.31876939100000001</v>
      </c>
      <c r="W786" s="6">
        <v>0.38383363199999998</v>
      </c>
      <c r="X786" s="6">
        <v>2.572557298</v>
      </c>
      <c r="Y786" s="6">
        <v>0.73887978799999998</v>
      </c>
      <c r="Z786" s="6">
        <v>0.44542211199999998</v>
      </c>
      <c r="AA786" s="6">
        <v>0.17345795999999999</v>
      </c>
      <c r="AB786" s="6">
        <v>0.20351561100000001</v>
      </c>
    </row>
    <row r="787" spans="1:28" s="6" customFormat="1" ht="13" x14ac:dyDescent="0.25">
      <c r="A787" s="7" t="s">
        <v>1384</v>
      </c>
      <c r="B787" s="7">
        <v>0.79544668621217196</v>
      </c>
      <c r="C787" s="7" t="s">
        <v>875</v>
      </c>
      <c r="D787" s="9" t="s">
        <v>1385</v>
      </c>
      <c r="E787" s="6">
        <v>1.309614592</v>
      </c>
      <c r="F787" s="6">
        <v>2.885760984</v>
      </c>
      <c r="G787" s="6">
        <v>1.408454681</v>
      </c>
      <c r="H787" s="6">
        <v>1.5815336900000001</v>
      </c>
      <c r="I787" s="6">
        <v>0.84250483600000003</v>
      </c>
      <c r="J787" s="6">
        <v>0.93387437200000001</v>
      </c>
      <c r="K787" s="6">
        <v>0.40232891900000001</v>
      </c>
      <c r="L787" s="6">
        <v>2.8307652810000001</v>
      </c>
      <c r="M787" s="6">
        <v>1.8505652800000001</v>
      </c>
      <c r="N787" s="6">
        <v>0.86649717000000004</v>
      </c>
      <c r="O787" s="6">
        <v>0.92065820300000001</v>
      </c>
      <c r="P787" s="6">
        <v>0.71873978400000005</v>
      </c>
      <c r="Q787" s="6">
        <v>0.59859708199999995</v>
      </c>
      <c r="R787" s="6">
        <v>2.5581447669999999</v>
      </c>
      <c r="S787" s="6">
        <v>1.274663941</v>
      </c>
      <c r="T787" s="6">
        <v>1.670580712</v>
      </c>
      <c r="U787" s="6">
        <v>0.58473675800000002</v>
      </c>
      <c r="V787" s="6">
        <v>0.57598850300000004</v>
      </c>
      <c r="W787" s="6">
        <v>0.58585089199999996</v>
      </c>
      <c r="X787" s="6">
        <v>0.86200871599999995</v>
      </c>
      <c r="Y787" s="6">
        <v>0.57151383700000002</v>
      </c>
      <c r="Z787" s="6">
        <v>0.56554276199999998</v>
      </c>
      <c r="AA787" s="6">
        <v>0.65910913999999998</v>
      </c>
      <c r="AB787" s="6">
        <v>0.62485782199999995</v>
      </c>
    </row>
    <row r="788" spans="1:28" s="6" customFormat="1" ht="13" x14ac:dyDescent="0.25">
      <c r="A788" s="7" t="s">
        <v>1386</v>
      </c>
      <c r="B788" s="7">
        <v>0.74815740607747605</v>
      </c>
      <c r="C788" s="7" t="s">
        <v>875</v>
      </c>
      <c r="D788" s="8" t="s">
        <v>1387</v>
      </c>
      <c r="E788" s="6">
        <v>0.75984971400000001</v>
      </c>
      <c r="F788" s="6">
        <v>3.8043371769999998</v>
      </c>
      <c r="G788" s="6">
        <v>1.733707589</v>
      </c>
      <c r="H788" s="6">
        <v>1.7809948250000001</v>
      </c>
      <c r="I788" s="6">
        <v>0.970556427</v>
      </c>
      <c r="J788" s="6">
        <v>0.61642852800000003</v>
      </c>
      <c r="K788" s="6">
        <v>0.68678025899999995</v>
      </c>
      <c r="L788" s="6">
        <v>5.2354764200000004</v>
      </c>
      <c r="M788" s="6">
        <v>0.86013785499999995</v>
      </c>
      <c r="N788" s="6">
        <v>2.4700064309999998</v>
      </c>
      <c r="O788" s="6">
        <v>1.2581704979999999</v>
      </c>
      <c r="P788" s="6">
        <v>2.093797581</v>
      </c>
      <c r="Q788" s="6">
        <v>0.47944441599999998</v>
      </c>
      <c r="R788" s="6">
        <v>1.9077031820000001</v>
      </c>
      <c r="S788" s="6">
        <v>2.221310382</v>
      </c>
      <c r="T788" s="6">
        <v>1.0123254020000001</v>
      </c>
      <c r="U788" s="6">
        <v>1.4895421740000001</v>
      </c>
      <c r="V788" s="6">
        <v>1.3384982940000001</v>
      </c>
      <c r="W788" s="6">
        <v>0.35462703699999998</v>
      </c>
      <c r="X788" s="6">
        <v>2.1522884019999999</v>
      </c>
      <c r="Y788" s="6">
        <v>2.4186994319999999</v>
      </c>
      <c r="Z788" s="6">
        <v>1.647783378</v>
      </c>
      <c r="AA788" s="6">
        <v>0.76271886899999997</v>
      </c>
      <c r="AB788" s="6">
        <v>0.75576913400000001</v>
      </c>
    </row>
    <row r="789" spans="1:28" s="6" customFormat="1" ht="13" x14ac:dyDescent="0.25">
      <c r="A789" s="7" t="s">
        <v>1388</v>
      </c>
      <c r="B789" s="7">
        <v>0.89694781056590001</v>
      </c>
      <c r="C789" s="7" t="s">
        <v>875</v>
      </c>
      <c r="D789" s="8" t="s">
        <v>1355</v>
      </c>
      <c r="E789" s="6">
        <v>1.094447199</v>
      </c>
      <c r="F789" s="6">
        <v>1.857648787</v>
      </c>
      <c r="G789" s="6">
        <v>0.75675587899999996</v>
      </c>
      <c r="H789" s="6">
        <v>0.81046600099999999</v>
      </c>
      <c r="I789" s="6">
        <v>0.34661905999999998</v>
      </c>
      <c r="J789" s="6">
        <v>0.374074937</v>
      </c>
      <c r="K789" s="6">
        <v>1.140186879</v>
      </c>
      <c r="L789" s="6">
        <v>2.2904571150000002</v>
      </c>
      <c r="M789" s="6">
        <v>0.78083430600000003</v>
      </c>
      <c r="N789" s="6">
        <v>0.56970642500000002</v>
      </c>
      <c r="O789" s="6">
        <v>0.60169552000000004</v>
      </c>
      <c r="P789" s="6">
        <v>0.35680084499999998</v>
      </c>
      <c r="Q789" s="6">
        <v>0.98364609999999997</v>
      </c>
      <c r="R789" s="6">
        <v>1.574767918</v>
      </c>
      <c r="S789" s="6">
        <v>0.84006225499999998</v>
      </c>
      <c r="T789" s="6">
        <v>0.29183066200000002</v>
      </c>
      <c r="U789" s="6">
        <v>0.38559778500000003</v>
      </c>
      <c r="V789" s="6">
        <v>0.30532768700000001</v>
      </c>
      <c r="W789" s="6">
        <v>0.67471868599999996</v>
      </c>
      <c r="X789" s="6">
        <v>1.559125095</v>
      </c>
      <c r="Y789" s="6">
        <v>0.564442271</v>
      </c>
      <c r="Z789" s="6">
        <v>0.148495353</v>
      </c>
      <c r="AA789" s="6">
        <v>0.11964822999999999</v>
      </c>
      <c r="AB789" s="6">
        <v>7.2063766000000001E-2</v>
      </c>
    </row>
    <row r="790" spans="1:28" s="6" customFormat="1" ht="13" x14ac:dyDescent="0.25">
      <c r="A790" s="7" t="s">
        <v>1389</v>
      </c>
      <c r="B790" s="7">
        <v>0.92549578656526899</v>
      </c>
      <c r="C790" s="7" t="s">
        <v>875</v>
      </c>
      <c r="D790" s="8" t="s">
        <v>1390</v>
      </c>
      <c r="E790" s="6">
        <v>0.62503130299999998</v>
      </c>
      <c r="F790" s="6">
        <v>1.5141703049999999</v>
      </c>
      <c r="G790" s="6">
        <v>0.70894225099999997</v>
      </c>
      <c r="H790" s="6">
        <v>0.95361731100000002</v>
      </c>
      <c r="I790" s="6">
        <v>0.62965299100000005</v>
      </c>
      <c r="J790" s="6">
        <v>0.26994065900000003</v>
      </c>
      <c r="K790" s="6">
        <v>0.73880090600000003</v>
      </c>
      <c r="L790" s="6">
        <v>2.0883751780000002</v>
      </c>
      <c r="M790" s="6">
        <v>0.78125534900000004</v>
      </c>
      <c r="N790" s="6">
        <v>0.78739889900000004</v>
      </c>
      <c r="O790" s="6">
        <v>0.59692009800000001</v>
      </c>
      <c r="P790" s="6">
        <v>0.44936231199999999</v>
      </c>
      <c r="Q790" s="6">
        <v>0.420302128</v>
      </c>
      <c r="R790" s="6">
        <v>1.2933773580000001</v>
      </c>
      <c r="S790" s="6">
        <v>0.97634234200000003</v>
      </c>
      <c r="T790" s="6">
        <v>0.50498649600000001</v>
      </c>
      <c r="U790" s="6">
        <v>0.60022120400000001</v>
      </c>
      <c r="V790" s="6">
        <v>0.51094622499999998</v>
      </c>
      <c r="W790" s="6">
        <v>0.77903872100000005</v>
      </c>
      <c r="X790" s="6">
        <v>1.683158967</v>
      </c>
      <c r="Y790" s="6">
        <v>0.93314343200000005</v>
      </c>
      <c r="Z790" s="6">
        <v>0.66405934700000002</v>
      </c>
      <c r="AA790" s="6">
        <v>0.62055256400000003</v>
      </c>
      <c r="AB790" s="6">
        <v>0.41730880599999998</v>
      </c>
    </row>
    <row r="791" spans="1:28" s="6" customFormat="1" ht="13" x14ac:dyDescent="0.25">
      <c r="A791" s="7" t="s">
        <v>1391</v>
      </c>
      <c r="B791" s="7">
        <v>0.87491176141943705</v>
      </c>
      <c r="C791" s="7" t="s">
        <v>875</v>
      </c>
      <c r="D791" s="8" t="s">
        <v>1392</v>
      </c>
      <c r="E791" s="6">
        <v>1.5754675229999999</v>
      </c>
      <c r="F791" s="6">
        <v>1.996942467</v>
      </c>
      <c r="G791" s="6">
        <v>0.807401284</v>
      </c>
      <c r="H791" s="6">
        <v>0.53314764199999998</v>
      </c>
      <c r="I791" s="6">
        <v>0.47995713800000001</v>
      </c>
      <c r="J791" s="6">
        <v>0.48739518700000001</v>
      </c>
      <c r="K791" s="6">
        <v>0.48798509800000001</v>
      </c>
      <c r="L791" s="6">
        <v>3.2364519500000002</v>
      </c>
      <c r="M791" s="6">
        <v>0.92872541799999997</v>
      </c>
      <c r="N791" s="6">
        <v>0.376798413</v>
      </c>
      <c r="O791" s="6">
        <v>0.204238585</v>
      </c>
      <c r="P791" s="6">
        <v>0.78422347100000001</v>
      </c>
      <c r="Q791" s="6">
        <v>1.141486419</v>
      </c>
      <c r="R791" s="6">
        <v>2.3683562789999999</v>
      </c>
      <c r="S791" s="6">
        <v>1.194684136</v>
      </c>
      <c r="T791" s="6">
        <v>0.95501016800000005</v>
      </c>
      <c r="U791" s="6">
        <v>0.66772702100000003</v>
      </c>
      <c r="V791" s="6">
        <v>0.50489836899999996</v>
      </c>
      <c r="W791" s="6">
        <v>0.250913952</v>
      </c>
      <c r="X791" s="6">
        <v>1.8287746869999999</v>
      </c>
      <c r="Y791" s="6">
        <v>0.81382225200000002</v>
      </c>
      <c r="Z791" s="6">
        <v>0.31342671100000002</v>
      </c>
      <c r="AA791" s="6">
        <v>0.49474843400000001</v>
      </c>
      <c r="AB791" s="6">
        <v>0.33098200500000002</v>
      </c>
    </row>
    <row r="792" spans="1:28" s="6" customFormat="1" ht="13" x14ac:dyDescent="0.25">
      <c r="A792" s="7" t="s">
        <v>1393</v>
      </c>
      <c r="B792" s="7">
        <v>0.86076074656232004</v>
      </c>
      <c r="C792" s="7" t="s">
        <v>875</v>
      </c>
      <c r="D792" s="8" t="s">
        <v>891</v>
      </c>
      <c r="E792" s="6">
        <v>1E-3</v>
      </c>
      <c r="F792" s="6">
        <v>0.500665955</v>
      </c>
      <c r="G792" s="6">
        <v>1E-3</v>
      </c>
      <c r="H792" s="6">
        <v>4.1500149E-2</v>
      </c>
      <c r="I792" s="6">
        <v>1E-3</v>
      </c>
      <c r="J792" s="6">
        <v>1E-3</v>
      </c>
      <c r="K792" s="6">
        <v>1E-3</v>
      </c>
      <c r="L792" s="6">
        <v>1.326540729</v>
      </c>
      <c r="M792" s="6">
        <v>4.3817144000000002E-2</v>
      </c>
      <c r="N792" s="6">
        <v>1E-3</v>
      </c>
      <c r="O792" s="6">
        <v>1E-3</v>
      </c>
      <c r="P792" s="6">
        <v>1E-3</v>
      </c>
      <c r="Q792" s="6">
        <v>1E-3</v>
      </c>
      <c r="R792" s="6">
        <v>0.63968033499999999</v>
      </c>
      <c r="S792" s="6">
        <v>1E-3</v>
      </c>
      <c r="T792" s="6">
        <v>1E-3</v>
      </c>
      <c r="U792" s="6">
        <v>1E-3</v>
      </c>
      <c r="V792" s="6">
        <v>1E-3</v>
      </c>
      <c r="W792" s="6">
        <v>4.1933337000000001E-2</v>
      </c>
      <c r="X792" s="6">
        <v>0.44771385200000002</v>
      </c>
      <c r="Y792" s="6">
        <v>1E-3</v>
      </c>
      <c r="Z792" s="6">
        <v>1E-3</v>
      </c>
      <c r="AA792" s="6">
        <v>1E-3</v>
      </c>
      <c r="AB792" s="6">
        <v>1E-3</v>
      </c>
    </row>
    <row r="793" spans="1:28" s="6" customFormat="1" ht="13" x14ac:dyDescent="0.25">
      <c r="A793" s="7" t="s">
        <v>1394</v>
      </c>
      <c r="B793" s="7">
        <v>0.84047342197142005</v>
      </c>
      <c r="C793" s="7" t="s">
        <v>875</v>
      </c>
      <c r="D793" s="8" t="s">
        <v>1395</v>
      </c>
      <c r="E793" s="6">
        <v>5.9827041999999997E-2</v>
      </c>
      <c r="F793" s="6">
        <v>0.48202926000000001</v>
      </c>
      <c r="G793" s="6">
        <v>1E-3</v>
      </c>
      <c r="H793" s="6">
        <v>6.0915043000000002E-2</v>
      </c>
      <c r="I793" s="6">
        <v>1E-3</v>
      </c>
      <c r="J793" s="6">
        <v>1E-3</v>
      </c>
      <c r="K793" s="6">
        <v>0.18585195700000001</v>
      </c>
      <c r="L793" s="6">
        <v>1.3429391310000001</v>
      </c>
      <c r="M793" s="6">
        <v>1E-3</v>
      </c>
      <c r="N793" s="6">
        <v>3.1714135999999997E-2</v>
      </c>
      <c r="O793" s="6">
        <v>1E-3</v>
      </c>
      <c r="P793" s="6">
        <v>3.0674106E-2</v>
      </c>
      <c r="Q793" s="6">
        <v>3.2102130999999999E-2</v>
      </c>
      <c r="R793" s="6">
        <v>0.585161869</v>
      </c>
      <c r="S793" s="6">
        <v>0.155327139</v>
      </c>
      <c r="T793" s="6">
        <v>3.4635478999999997E-2</v>
      </c>
      <c r="U793" s="6">
        <v>1E-3</v>
      </c>
      <c r="V793" s="6">
        <v>1E-3</v>
      </c>
      <c r="W793" s="6">
        <v>0.38115244599999998</v>
      </c>
      <c r="X793" s="6">
        <v>0.65355366599999998</v>
      </c>
      <c r="Y793" s="6">
        <v>6.2713061E-2</v>
      </c>
      <c r="Z793" s="6">
        <v>2.9767643E-2</v>
      </c>
      <c r="AA793" s="6">
        <v>1E-3</v>
      </c>
      <c r="AB793" s="6">
        <v>1E-3</v>
      </c>
    </row>
    <row r="794" spans="1:28" s="6" customFormat="1" ht="13" x14ac:dyDescent="0.25">
      <c r="A794" s="7" t="s">
        <v>1396</v>
      </c>
      <c r="B794" s="7">
        <v>0.89906233643678501</v>
      </c>
      <c r="C794" s="7" t="s">
        <v>875</v>
      </c>
      <c r="D794" s="8" t="s">
        <v>1397</v>
      </c>
      <c r="E794" s="6">
        <v>12.6486544</v>
      </c>
      <c r="F794" s="6">
        <v>25.61994752</v>
      </c>
      <c r="G794" s="6">
        <v>11.95757304</v>
      </c>
      <c r="H794" s="6">
        <v>10.17636944</v>
      </c>
      <c r="I794" s="6">
        <v>8.0537000590000005</v>
      </c>
      <c r="J794" s="6">
        <v>7.4239890949999996</v>
      </c>
      <c r="K794" s="6">
        <v>4.7185280870000001</v>
      </c>
      <c r="L794" s="6">
        <v>18.659401970000001</v>
      </c>
      <c r="M794" s="6">
        <v>8.1603406100000004</v>
      </c>
      <c r="N794" s="6">
        <v>7.2902143800000001</v>
      </c>
      <c r="O794" s="6">
        <v>5.3292513599999998</v>
      </c>
      <c r="P794" s="6">
        <v>6.5644239210000004</v>
      </c>
      <c r="Q794" s="6">
        <v>9.3100611949999994</v>
      </c>
      <c r="R794" s="6">
        <v>22.618449609999999</v>
      </c>
      <c r="S794" s="6">
        <v>13.36455889</v>
      </c>
      <c r="T794" s="6">
        <v>8.3580860109999993</v>
      </c>
      <c r="U794" s="6">
        <v>6.8985382680000003</v>
      </c>
      <c r="V794" s="6">
        <v>10.81291433</v>
      </c>
      <c r="W794" s="6">
        <v>15.156640530000001</v>
      </c>
      <c r="X794" s="6">
        <v>24.49760521</v>
      </c>
      <c r="Y794" s="6">
        <v>13.62511875</v>
      </c>
      <c r="Z794" s="6">
        <v>8.6215045830000001</v>
      </c>
      <c r="AA794" s="6">
        <v>7.0478109570000003</v>
      </c>
      <c r="AB794" s="6">
        <v>7.1970069480000003</v>
      </c>
    </row>
    <row r="795" spans="1:28" s="6" customFormat="1" ht="13" x14ac:dyDescent="0.25">
      <c r="A795" s="7" t="s">
        <v>1398</v>
      </c>
      <c r="B795" s="7">
        <v>0.76358163513580501</v>
      </c>
      <c r="C795" s="7" t="s">
        <v>875</v>
      </c>
      <c r="D795" s="8" t="s">
        <v>1233</v>
      </c>
      <c r="E795" s="6">
        <v>0.82111464599999995</v>
      </c>
      <c r="F795" s="6">
        <v>1.992084076</v>
      </c>
      <c r="G795" s="6">
        <v>0.49020264699999999</v>
      </c>
      <c r="H795" s="6">
        <v>1.3463461240000001</v>
      </c>
      <c r="I795" s="6">
        <v>0.34742285099999998</v>
      </c>
      <c r="J795" s="6">
        <v>0.58522778600000003</v>
      </c>
      <c r="K795" s="6">
        <v>1.0798632340000001</v>
      </c>
      <c r="L795" s="6">
        <v>3.1298316669999999</v>
      </c>
      <c r="M795" s="6">
        <v>1.8981666559999999</v>
      </c>
      <c r="N795" s="6">
        <v>1.3891473459999999</v>
      </c>
      <c r="O795" s="6">
        <v>0.80062860199999997</v>
      </c>
      <c r="P795" s="6">
        <v>0.67341216000000004</v>
      </c>
      <c r="Q795" s="6">
        <v>1.9396842889999999</v>
      </c>
      <c r="R795" s="6">
        <v>2.4707501079999998</v>
      </c>
      <c r="S795" s="6">
        <v>0.94597107400000002</v>
      </c>
      <c r="T795" s="6">
        <v>1.4067965010000001</v>
      </c>
      <c r="U795" s="6">
        <v>0.63904865200000005</v>
      </c>
      <c r="V795" s="6">
        <v>0.160516823</v>
      </c>
      <c r="W795" s="6">
        <v>1.071757055</v>
      </c>
      <c r="X795" s="6">
        <v>1.355477904</v>
      </c>
      <c r="Y795" s="6">
        <v>0.31180439700000001</v>
      </c>
      <c r="Z795" s="6">
        <v>0.59626528300000003</v>
      </c>
      <c r="AA795" s="6">
        <v>0.26299835599999999</v>
      </c>
      <c r="AB795" s="6">
        <v>0.28264601700000003</v>
      </c>
    </row>
    <row r="796" spans="1:28" s="6" customFormat="1" ht="13" x14ac:dyDescent="0.25">
      <c r="A796" s="7" t="s">
        <v>1399</v>
      </c>
      <c r="B796" s="7">
        <v>0.71066537583037304</v>
      </c>
      <c r="C796" s="7" t="s">
        <v>875</v>
      </c>
      <c r="D796" s="8" t="s">
        <v>1400</v>
      </c>
      <c r="E796" s="6">
        <v>0.95204372000000004</v>
      </c>
      <c r="F796" s="6">
        <v>3.5098763970000002</v>
      </c>
      <c r="G796" s="6">
        <v>0.73474486000000006</v>
      </c>
      <c r="H796" s="6">
        <v>1.852148946</v>
      </c>
      <c r="I796" s="6">
        <v>1.825520099</v>
      </c>
      <c r="J796" s="6">
        <v>0.87596259200000004</v>
      </c>
      <c r="K796" s="6">
        <v>0.52984358499999995</v>
      </c>
      <c r="L796" s="6">
        <v>2.7575570040000001</v>
      </c>
      <c r="M796" s="6">
        <v>1.8610318020000001</v>
      </c>
      <c r="N796" s="6">
        <v>2.1744158929999999</v>
      </c>
      <c r="O796" s="6">
        <v>1.9342535160000001</v>
      </c>
      <c r="P796" s="6">
        <v>1.839401142</v>
      </c>
      <c r="Q796" s="6">
        <v>0.188853786</v>
      </c>
      <c r="R796" s="6">
        <v>1.845221657</v>
      </c>
      <c r="S796" s="6">
        <v>1.0434092349999999</v>
      </c>
      <c r="T796" s="6">
        <v>1.0689848790000001</v>
      </c>
      <c r="U796" s="6">
        <v>0.90311064200000002</v>
      </c>
      <c r="V796" s="6">
        <v>0.94082851099999998</v>
      </c>
      <c r="W796" s="6">
        <v>0.50003799400000004</v>
      </c>
      <c r="X796" s="6">
        <v>2.1445366539999999</v>
      </c>
      <c r="Y796" s="6">
        <v>0.78163088999999997</v>
      </c>
      <c r="Z796" s="6">
        <v>0.30775123900000001</v>
      </c>
      <c r="AA796" s="6">
        <v>0.90490838200000001</v>
      </c>
      <c r="AB796" s="6">
        <v>0.44841352400000001</v>
      </c>
    </row>
    <row r="797" spans="1:28" s="6" customFormat="1" ht="13" x14ac:dyDescent="0.25">
      <c r="A797" s="7" t="s">
        <v>1401</v>
      </c>
      <c r="B797" s="7">
        <v>0.89423328732497598</v>
      </c>
      <c r="C797" s="7" t="s">
        <v>1402</v>
      </c>
      <c r="D797" s="8" t="s">
        <v>1281</v>
      </c>
      <c r="E797" s="6">
        <v>49.754753919999999</v>
      </c>
      <c r="F797" s="6">
        <v>33.566448190000003</v>
      </c>
      <c r="G797" s="6">
        <v>15.30062109</v>
      </c>
      <c r="H797" s="6">
        <v>6.2774141329999997</v>
      </c>
      <c r="I797" s="6">
        <v>6.0416926889999996</v>
      </c>
      <c r="J797" s="6">
        <v>4.2098233919999997</v>
      </c>
      <c r="K797" s="6">
        <v>13.639137610000001</v>
      </c>
      <c r="L797" s="6">
        <v>73.7939772</v>
      </c>
      <c r="M797" s="6">
        <v>24.734151879999999</v>
      </c>
      <c r="N797" s="6">
        <v>5.963343504</v>
      </c>
      <c r="O797" s="6">
        <v>6.239503976</v>
      </c>
      <c r="P797" s="6">
        <v>4.8472936259999999</v>
      </c>
      <c r="Q797" s="6">
        <v>29.34746548</v>
      </c>
      <c r="R797" s="6">
        <v>63.28177444</v>
      </c>
      <c r="S797" s="6">
        <v>34.900501869999999</v>
      </c>
      <c r="T797" s="6">
        <v>4.3173945529999997</v>
      </c>
      <c r="U797" s="6">
        <v>4.7582995170000002</v>
      </c>
      <c r="V797" s="6">
        <v>3.7355643349999998</v>
      </c>
      <c r="W797" s="6">
        <v>66.700450230000001</v>
      </c>
      <c r="X797" s="6">
        <v>41.259293059999997</v>
      </c>
      <c r="Y797" s="6">
        <v>45.46309574</v>
      </c>
      <c r="Z797" s="6">
        <v>4.4577101719999996</v>
      </c>
      <c r="AA797" s="6">
        <v>5.281363722</v>
      </c>
      <c r="AB797" s="6">
        <v>2.8664435460000002</v>
      </c>
    </row>
    <row r="798" spans="1:28" s="6" customFormat="1" ht="13" x14ac:dyDescent="0.25">
      <c r="A798" s="7" t="s">
        <v>1403</v>
      </c>
      <c r="B798" s="7">
        <v>0.95506677678174301</v>
      </c>
      <c r="C798" s="7" t="s">
        <v>1402</v>
      </c>
      <c r="D798" s="8" t="s">
        <v>1404</v>
      </c>
      <c r="E798" s="6">
        <v>160.50682449999999</v>
      </c>
      <c r="F798" s="6">
        <v>16.856537830000001</v>
      </c>
      <c r="G798" s="6">
        <v>2.140119807</v>
      </c>
      <c r="H798" s="6">
        <v>0.40828644200000003</v>
      </c>
      <c r="I798" s="6">
        <v>0.230519849</v>
      </c>
      <c r="J798" s="6">
        <v>0.165573253</v>
      </c>
      <c r="K798" s="6">
        <v>28.057602419999998</v>
      </c>
      <c r="L798" s="6">
        <v>83.297313189999997</v>
      </c>
      <c r="M798" s="6">
        <v>7.8973458980000002</v>
      </c>
      <c r="N798" s="6">
        <v>0.25920810799999999</v>
      </c>
      <c r="O798" s="6">
        <v>0.187406352</v>
      </c>
      <c r="P798" s="6">
        <v>7.2334418999999997E-2</v>
      </c>
      <c r="Q798" s="6">
        <v>43.524824930000001</v>
      </c>
      <c r="R798" s="6">
        <v>64.273029710000003</v>
      </c>
      <c r="S798" s="6">
        <v>36.989026449999997</v>
      </c>
      <c r="T798" s="6">
        <v>0.150470193</v>
      </c>
      <c r="U798" s="6">
        <v>0.11967156599999999</v>
      </c>
      <c r="V798" s="6">
        <v>9.7257041000000002E-2</v>
      </c>
      <c r="W798" s="6">
        <v>212.93886029999999</v>
      </c>
      <c r="X798" s="6">
        <v>38.424762950000002</v>
      </c>
      <c r="Y798" s="6">
        <v>66.9347511</v>
      </c>
      <c r="Z798" s="6">
        <v>0.12701046699999999</v>
      </c>
      <c r="AA798" s="6">
        <v>0.117782594</v>
      </c>
      <c r="AB798" s="6">
        <v>0.19479373699999999</v>
      </c>
    </row>
    <row r="799" spans="1:28" s="6" customFormat="1" ht="13" x14ac:dyDescent="0.25">
      <c r="A799" s="7" t="s">
        <v>1405</v>
      </c>
      <c r="B799" s="7">
        <v>0.97512412970211504</v>
      </c>
      <c r="C799" s="7" t="s">
        <v>1402</v>
      </c>
      <c r="D799" s="8" t="s">
        <v>1406</v>
      </c>
      <c r="E799" s="6">
        <v>19.32786896</v>
      </c>
      <c r="F799" s="6">
        <v>7.0292173599999996</v>
      </c>
      <c r="G799" s="6">
        <v>3.3633886149999999</v>
      </c>
      <c r="H799" s="6">
        <v>1.7549788399999999</v>
      </c>
      <c r="I799" s="6">
        <v>1.601684989</v>
      </c>
      <c r="J799" s="6">
        <v>0.89466922199999999</v>
      </c>
      <c r="K799" s="6">
        <v>5.2924395510000002</v>
      </c>
      <c r="L799" s="6">
        <v>13.625271919999999</v>
      </c>
      <c r="M799" s="6">
        <v>5.0652663929999999</v>
      </c>
      <c r="N799" s="6">
        <v>1.546789459</v>
      </c>
      <c r="O799" s="6">
        <v>1.4756099620000001</v>
      </c>
      <c r="P799" s="6">
        <v>1.2843932920000001</v>
      </c>
      <c r="Q799" s="6">
        <v>6.5036220499999997</v>
      </c>
      <c r="R799" s="6">
        <v>13.554603889999999</v>
      </c>
      <c r="S799" s="6">
        <v>6.9181077230000003</v>
      </c>
      <c r="T799" s="6">
        <v>0.55926255999999996</v>
      </c>
      <c r="U799" s="6">
        <v>0.53949674999999997</v>
      </c>
      <c r="V799" s="6">
        <v>0.72072168299999995</v>
      </c>
      <c r="W799" s="6">
        <v>19.80103102</v>
      </c>
      <c r="X799" s="6">
        <v>11.73373677</v>
      </c>
      <c r="Y799" s="6">
        <v>12.03049229</v>
      </c>
      <c r="Z799" s="6">
        <v>0.95205328199999995</v>
      </c>
      <c r="AA799" s="6">
        <v>1.212146224</v>
      </c>
      <c r="AB799" s="6">
        <v>1.1810711</v>
      </c>
    </row>
    <row r="800" spans="1:28" s="6" customFormat="1" ht="13" x14ac:dyDescent="0.25">
      <c r="A800" s="7" t="s">
        <v>1407</v>
      </c>
      <c r="B800" s="7">
        <v>0.96743737987743605</v>
      </c>
      <c r="C800" s="7" t="s">
        <v>1402</v>
      </c>
      <c r="D800" s="8" t="s">
        <v>1408</v>
      </c>
      <c r="E800" s="6">
        <v>51.384605649999997</v>
      </c>
      <c r="F800" s="6">
        <v>14.89646509</v>
      </c>
      <c r="G800" s="6">
        <v>6.9691942100000004</v>
      </c>
      <c r="H800" s="6">
        <v>1.7390711190000001</v>
      </c>
      <c r="I800" s="6">
        <v>2.632283787</v>
      </c>
      <c r="J800" s="6">
        <v>1.2154945509999999</v>
      </c>
      <c r="K800" s="6">
        <v>11.622513619999999</v>
      </c>
      <c r="L800" s="6">
        <v>37.548605360000003</v>
      </c>
      <c r="M800" s="6">
        <v>13.595184959999999</v>
      </c>
      <c r="N800" s="6">
        <v>1.5478441489999999</v>
      </c>
      <c r="O800" s="6">
        <v>2.9653228710000001</v>
      </c>
      <c r="P800" s="6">
        <v>1.6132587819999999</v>
      </c>
      <c r="Q800" s="6">
        <v>24.715420040000001</v>
      </c>
      <c r="R800" s="6">
        <v>31.570501440000001</v>
      </c>
      <c r="S800" s="6">
        <v>35.07935062</v>
      </c>
      <c r="T800" s="6">
        <v>1.4767515410000001</v>
      </c>
      <c r="U800" s="6">
        <v>2.7537461919999999</v>
      </c>
      <c r="V800" s="6">
        <v>1.4341242009999999</v>
      </c>
      <c r="W800" s="6">
        <v>60.440702979999998</v>
      </c>
      <c r="X800" s="6">
        <v>20.840741909999998</v>
      </c>
      <c r="Y800" s="6">
        <v>46.759365580000001</v>
      </c>
      <c r="Z800" s="6">
        <v>1.8049887490000001</v>
      </c>
      <c r="AA800" s="6">
        <v>3.0593306600000001</v>
      </c>
      <c r="AB800" s="6">
        <v>1.501720978</v>
      </c>
    </row>
    <row r="801" spans="1:28" s="6" customFormat="1" ht="13" x14ac:dyDescent="0.25">
      <c r="A801" s="7" t="s">
        <v>1409</v>
      </c>
      <c r="B801" s="7">
        <v>0.97709283294963001</v>
      </c>
      <c r="C801" s="7" t="s">
        <v>1402</v>
      </c>
      <c r="D801" s="8" t="s">
        <v>1410</v>
      </c>
      <c r="E801" s="6">
        <v>52.97422418</v>
      </c>
      <c r="F801" s="6">
        <v>9.2887274909999995</v>
      </c>
      <c r="G801" s="6">
        <v>4.3439338269999999</v>
      </c>
      <c r="H801" s="6">
        <v>2.0723079740000001</v>
      </c>
      <c r="I801" s="6">
        <v>1.7669995409999999</v>
      </c>
      <c r="J801" s="6">
        <v>2.1865074889999998</v>
      </c>
      <c r="K801" s="6">
        <v>10.484339439999999</v>
      </c>
      <c r="L801" s="6">
        <v>30.399484489999999</v>
      </c>
      <c r="M801" s="6">
        <v>7.9236233260000004</v>
      </c>
      <c r="N801" s="6">
        <v>2.4759551609999999</v>
      </c>
      <c r="O801" s="6">
        <v>1.516681122</v>
      </c>
      <c r="P801" s="6">
        <v>2.165378821</v>
      </c>
      <c r="Q801" s="6">
        <v>18.80548774</v>
      </c>
      <c r="R801" s="6">
        <v>33.610781260000003</v>
      </c>
      <c r="S801" s="6">
        <v>22.311845349999999</v>
      </c>
      <c r="T801" s="6">
        <v>1.7927406109999999</v>
      </c>
      <c r="U801" s="6">
        <v>2.0468650639999999</v>
      </c>
      <c r="V801" s="6">
        <v>3.1122791799999998</v>
      </c>
      <c r="W801" s="6">
        <v>75.838668089999999</v>
      </c>
      <c r="X801" s="6">
        <v>20.93640358</v>
      </c>
      <c r="Y801" s="6">
        <v>39.238494729999999</v>
      </c>
      <c r="Z801" s="6">
        <v>2.149344922</v>
      </c>
      <c r="AA801" s="6">
        <v>2.3152756330000002</v>
      </c>
      <c r="AB801" s="6">
        <v>3.043330745</v>
      </c>
    </row>
    <row r="802" spans="1:28" s="6" customFormat="1" ht="13" x14ac:dyDescent="0.25">
      <c r="A802" s="7" t="s">
        <v>1411</v>
      </c>
      <c r="B802" s="7">
        <v>0.95088046583645702</v>
      </c>
      <c r="C802" s="7" t="s">
        <v>1402</v>
      </c>
      <c r="D802" s="8" t="s">
        <v>1412</v>
      </c>
      <c r="E802" s="6">
        <v>102.9305777</v>
      </c>
      <c r="F802" s="6">
        <v>18.40610328</v>
      </c>
      <c r="G802" s="6">
        <v>5.8972172299999999</v>
      </c>
      <c r="H802" s="6">
        <v>1.4833076519999999</v>
      </c>
      <c r="I802" s="6">
        <v>1.934834953</v>
      </c>
      <c r="J802" s="6">
        <v>1.315127151</v>
      </c>
      <c r="K802" s="6">
        <v>18.606433750000001</v>
      </c>
      <c r="L802" s="6">
        <v>56.422593040000002</v>
      </c>
      <c r="M802" s="6">
        <v>14.009348109999999</v>
      </c>
      <c r="N802" s="6">
        <v>1.4011119869999999</v>
      </c>
      <c r="O802" s="6">
        <v>1.861318681</v>
      </c>
      <c r="P802" s="6">
        <v>1.588726028</v>
      </c>
      <c r="Q802" s="6">
        <v>22.529570549999999</v>
      </c>
      <c r="R802" s="6">
        <v>54.16981535</v>
      </c>
      <c r="S802" s="6">
        <v>52.753452230000001</v>
      </c>
      <c r="T802" s="6">
        <v>1.975010105</v>
      </c>
      <c r="U802" s="6">
        <v>2.1540537030000002</v>
      </c>
      <c r="V802" s="6">
        <v>1.3837955179999999</v>
      </c>
      <c r="W802" s="6">
        <v>112.8072796</v>
      </c>
      <c r="X802" s="6">
        <v>28.203007700000001</v>
      </c>
      <c r="Y802" s="6">
        <v>90.896205949999995</v>
      </c>
      <c r="Z802" s="6">
        <v>1.9212381700000001</v>
      </c>
      <c r="AA802" s="6">
        <v>3.1777788679999999</v>
      </c>
      <c r="AB802" s="6">
        <v>1.809655046</v>
      </c>
    </row>
    <row r="803" spans="1:28" s="6" customFormat="1" ht="13" x14ac:dyDescent="0.25">
      <c r="A803" s="7" t="s">
        <v>1413</v>
      </c>
      <c r="B803" s="7">
        <v>0.97926868587399296</v>
      </c>
      <c r="C803" s="7" t="s">
        <v>1402</v>
      </c>
      <c r="D803" s="8" t="s">
        <v>1414</v>
      </c>
      <c r="E803" s="6">
        <v>6.3040173670000001</v>
      </c>
      <c r="F803" s="6">
        <v>1.5044504649999999</v>
      </c>
      <c r="G803" s="6">
        <v>1.093771812</v>
      </c>
      <c r="H803" s="6">
        <v>0.96804405100000002</v>
      </c>
      <c r="I803" s="6">
        <v>0.74822391899999996</v>
      </c>
      <c r="J803" s="6">
        <v>0.54565799199999998</v>
      </c>
      <c r="K803" s="6">
        <v>1.6890865639999999</v>
      </c>
      <c r="L803" s="6">
        <v>3.6485655989999999</v>
      </c>
      <c r="M803" s="6">
        <v>1.5471568600000001</v>
      </c>
      <c r="N803" s="6">
        <v>0.79703301500000001</v>
      </c>
      <c r="O803" s="6">
        <v>0.80105111299999998</v>
      </c>
      <c r="P803" s="6">
        <v>0.78525820499999999</v>
      </c>
      <c r="Q803" s="6">
        <v>1.9270424799999999</v>
      </c>
      <c r="R803" s="6">
        <v>3.854483332</v>
      </c>
      <c r="S803" s="6">
        <v>2.896078374</v>
      </c>
      <c r="T803" s="6">
        <v>0.76383075199999995</v>
      </c>
      <c r="U803" s="6">
        <v>0.89316479699999995</v>
      </c>
      <c r="V803" s="6">
        <v>0.62976854400000004</v>
      </c>
      <c r="W803" s="6">
        <v>6.4504567860000002</v>
      </c>
      <c r="X803" s="6">
        <v>2.933501761</v>
      </c>
      <c r="Y803" s="6">
        <v>3.6822337140000001</v>
      </c>
      <c r="Z803" s="6">
        <v>1.0941778369999999</v>
      </c>
      <c r="AA803" s="6">
        <v>0.93356579699999998</v>
      </c>
      <c r="AB803" s="6">
        <v>0.81748729399999998</v>
      </c>
    </row>
    <row r="804" spans="1:28" s="6" customFormat="1" ht="13" x14ac:dyDescent="0.25">
      <c r="A804" s="7" t="s">
        <v>1415</v>
      </c>
      <c r="B804" s="7">
        <v>0.98147340679620898</v>
      </c>
      <c r="C804" s="7" t="s">
        <v>1402</v>
      </c>
      <c r="D804" s="8" t="s">
        <v>1408</v>
      </c>
      <c r="E804" s="6">
        <v>73.43012942</v>
      </c>
      <c r="F804" s="6">
        <v>14.117948439999999</v>
      </c>
      <c r="G804" s="6">
        <v>5.1934992209999997</v>
      </c>
      <c r="H804" s="6">
        <v>0.91637694199999997</v>
      </c>
      <c r="I804" s="6">
        <v>1.077314493</v>
      </c>
      <c r="J804" s="6">
        <v>0.33677037700000001</v>
      </c>
      <c r="K804" s="6">
        <v>14.249709019999999</v>
      </c>
      <c r="L804" s="6">
        <v>45.65818968</v>
      </c>
      <c r="M804" s="6">
        <v>12.555484460000001</v>
      </c>
      <c r="N804" s="6">
        <v>0.59748941899999997</v>
      </c>
      <c r="O804" s="6">
        <v>0.97392863600000001</v>
      </c>
      <c r="P804" s="6">
        <v>0.63559686999999998</v>
      </c>
      <c r="Q804" s="6">
        <v>27.849407100000001</v>
      </c>
      <c r="R804" s="6">
        <v>36.133032360000001</v>
      </c>
      <c r="S804" s="6">
        <v>34.543511240000001</v>
      </c>
      <c r="T804" s="6">
        <v>0.50351897199999995</v>
      </c>
      <c r="U804" s="6">
        <v>0.96032161900000002</v>
      </c>
      <c r="V804" s="6">
        <v>0.242843857</v>
      </c>
      <c r="W804" s="6">
        <v>90.870822750000002</v>
      </c>
      <c r="X804" s="6">
        <v>25.368532569999999</v>
      </c>
      <c r="Y804" s="6">
        <v>53.74005348</v>
      </c>
      <c r="Z804" s="6">
        <v>1.0391367030000001</v>
      </c>
      <c r="AA804" s="6">
        <v>1.6224385059999999</v>
      </c>
      <c r="AB804" s="6">
        <v>0.60066884499999995</v>
      </c>
    </row>
    <row r="805" spans="1:28" s="6" customFormat="1" ht="13" x14ac:dyDescent="0.25">
      <c r="A805" s="7" t="s">
        <v>1416</v>
      </c>
      <c r="B805" s="7">
        <v>0.96869164737078906</v>
      </c>
      <c r="C805" s="7" t="s">
        <v>1402</v>
      </c>
      <c r="D805" s="8" t="s">
        <v>1417</v>
      </c>
      <c r="E805" s="6">
        <v>39.717246019999997</v>
      </c>
      <c r="F805" s="6">
        <v>4.6602361280000002</v>
      </c>
      <c r="G805" s="6">
        <v>1.53342804</v>
      </c>
      <c r="H805" s="6">
        <v>0.52516547000000002</v>
      </c>
      <c r="I805" s="6">
        <v>0.21905392000000001</v>
      </c>
      <c r="J805" s="6">
        <v>0.118857121</v>
      </c>
      <c r="K805" s="6">
        <v>7.5956404070000003</v>
      </c>
      <c r="L805" s="6">
        <v>17.095896410000002</v>
      </c>
      <c r="M805" s="6">
        <v>5.5726142039999997</v>
      </c>
      <c r="N805" s="6">
        <v>0.26891191800000003</v>
      </c>
      <c r="O805" s="6">
        <v>9.9084485E-2</v>
      </c>
      <c r="P805" s="6">
        <v>0.13768444499999999</v>
      </c>
      <c r="Q805" s="6">
        <v>10.686681289999999</v>
      </c>
      <c r="R805" s="6">
        <v>14.944620260000001</v>
      </c>
      <c r="S805" s="6">
        <v>12.59511225</v>
      </c>
      <c r="T805" s="6">
        <v>0.19091071600000001</v>
      </c>
      <c r="U805" s="6">
        <v>0.14064692000000001</v>
      </c>
      <c r="V805" s="6">
        <v>0.110943346</v>
      </c>
      <c r="W805" s="6">
        <v>39.449325739999999</v>
      </c>
      <c r="X805" s="6">
        <v>10.58442891</v>
      </c>
      <c r="Y805" s="6">
        <v>15.254258869999999</v>
      </c>
      <c r="Z805" s="6">
        <v>0.219783857</v>
      </c>
      <c r="AA805" s="6">
        <v>0.20217594899999999</v>
      </c>
      <c r="AB805" s="6">
        <v>0.13946050900000001</v>
      </c>
    </row>
    <row r="806" spans="1:28" s="6" customFormat="1" ht="13" x14ac:dyDescent="0.25">
      <c r="A806" s="7" t="s">
        <v>1418</v>
      </c>
      <c r="B806" s="7">
        <v>0.92913358535616897</v>
      </c>
      <c r="C806" s="7" t="s">
        <v>1402</v>
      </c>
      <c r="D806" s="8" t="s">
        <v>1419</v>
      </c>
      <c r="E806" s="6">
        <v>9.3247896239999992</v>
      </c>
      <c r="F806" s="6">
        <v>4.5991629229999997</v>
      </c>
      <c r="G806" s="6">
        <v>2.7134983460000002</v>
      </c>
      <c r="H806" s="6">
        <v>2.5350394650000001</v>
      </c>
      <c r="I806" s="6">
        <v>1.565182187</v>
      </c>
      <c r="J806" s="6">
        <v>2.3868781370000001</v>
      </c>
      <c r="K806" s="6">
        <v>3.7661349340000001</v>
      </c>
      <c r="L806" s="6">
        <v>10.60017403</v>
      </c>
      <c r="M806" s="6">
        <v>3.1996746539999998</v>
      </c>
      <c r="N806" s="6">
        <v>2.2932325919999998</v>
      </c>
      <c r="O806" s="6">
        <v>1.5079597309999999</v>
      </c>
      <c r="P806" s="6">
        <v>2.6038383650000001</v>
      </c>
      <c r="Q806" s="6">
        <v>4.9605482739999998</v>
      </c>
      <c r="R806" s="6">
        <v>9.9077964880000007</v>
      </c>
      <c r="S806" s="6">
        <v>4.3823884240000002</v>
      </c>
      <c r="T806" s="6">
        <v>2.583391641</v>
      </c>
      <c r="U806" s="6">
        <v>1.773524761</v>
      </c>
      <c r="V806" s="6">
        <v>2.266273296</v>
      </c>
      <c r="W806" s="6">
        <v>12.88849637</v>
      </c>
      <c r="X806" s="6">
        <v>8.5373081269999993</v>
      </c>
      <c r="Y806" s="6">
        <v>6.1369082710000002</v>
      </c>
      <c r="Z806" s="6">
        <v>2.6714201100000001</v>
      </c>
      <c r="AA806" s="6">
        <v>1.6820382229999999</v>
      </c>
      <c r="AB806" s="6">
        <v>2.5204375539999999</v>
      </c>
    </row>
    <row r="807" spans="1:28" s="6" customFormat="1" ht="13" x14ac:dyDescent="0.25">
      <c r="A807" s="7" t="s">
        <v>1420</v>
      </c>
      <c r="B807" s="7">
        <v>0.75793448732139601</v>
      </c>
      <c r="C807" s="7" t="s">
        <v>1402</v>
      </c>
      <c r="D807" s="8" t="s">
        <v>1421</v>
      </c>
      <c r="E807" s="6">
        <v>4.1101736109999996</v>
      </c>
      <c r="F807" s="6">
        <v>3.7584735180000002</v>
      </c>
      <c r="G807" s="6">
        <v>1.841118365</v>
      </c>
      <c r="H807" s="6">
        <v>1.798852066</v>
      </c>
      <c r="I807" s="6">
        <v>0.72201645999999997</v>
      </c>
      <c r="J807" s="6">
        <v>0.45751537599999997</v>
      </c>
      <c r="K807" s="6">
        <v>2.966318899</v>
      </c>
      <c r="L807" s="6">
        <v>4.4607575009999998</v>
      </c>
      <c r="M807" s="6">
        <v>3.9276856929999999</v>
      </c>
      <c r="N807" s="6">
        <v>1.5244782050000001</v>
      </c>
      <c r="O807" s="6">
        <v>1.220989659</v>
      </c>
      <c r="P807" s="6">
        <v>0.79979905699999998</v>
      </c>
      <c r="Q807" s="6">
        <v>7.0763736699999997</v>
      </c>
      <c r="R807" s="6">
        <v>7.5173650429999999</v>
      </c>
      <c r="S807" s="6">
        <v>3.9413891429999999</v>
      </c>
      <c r="T807" s="6">
        <v>1.9325989029999999</v>
      </c>
      <c r="U807" s="6">
        <v>1.0393357320000001</v>
      </c>
      <c r="V807" s="6">
        <v>0.97479195299999999</v>
      </c>
      <c r="W807" s="6">
        <v>7.9881976610000001</v>
      </c>
      <c r="X807" s="6">
        <v>12.00322184</v>
      </c>
      <c r="Y807" s="6">
        <v>4.9858714940000004</v>
      </c>
      <c r="Z807" s="6">
        <v>2.6508564140000002</v>
      </c>
      <c r="AA807" s="6">
        <v>1.6877391660000001</v>
      </c>
      <c r="AB807" s="6">
        <v>0.69857250699999995</v>
      </c>
    </row>
    <row r="808" spans="1:28" s="6" customFormat="1" ht="13" x14ac:dyDescent="0.25">
      <c r="A808" s="7" t="s">
        <v>1422</v>
      </c>
      <c r="B808" s="7">
        <v>0.94437319885642801</v>
      </c>
      <c r="C808" s="7" t="s">
        <v>1402</v>
      </c>
      <c r="D808" s="8" t="s">
        <v>1408</v>
      </c>
      <c r="E808" s="6">
        <v>59.410993910000002</v>
      </c>
      <c r="F808" s="6">
        <v>23.22972992</v>
      </c>
      <c r="G808" s="6">
        <v>18.869401280000002</v>
      </c>
      <c r="H808" s="6">
        <v>7.1060210560000003</v>
      </c>
      <c r="I808" s="6">
        <v>10.31065879</v>
      </c>
      <c r="J808" s="6">
        <v>7.4924457100000001</v>
      </c>
      <c r="K808" s="6">
        <v>20.779207700000001</v>
      </c>
      <c r="L808" s="6">
        <v>41.259549810000003</v>
      </c>
      <c r="M808" s="6">
        <v>25.180281669999999</v>
      </c>
      <c r="N808" s="6">
        <v>7.8004614139999999</v>
      </c>
      <c r="O808" s="6">
        <v>10.28833201</v>
      </c>
      <c r="P808" s="6">
        <v>8.4040342819999996</v>
      </c>
      <c r="Q808" s="6">
        <v>34.141777240000003</v>
      </c>
      <c r="R808" s="6">
        <v>36.694968449999998</v>
      </c>
      <c r="S808" s="6">
        <v>53.357960349999999</v>
      </c>
      <c r="T808" s="6">
        <v>6.7274254090000003</v>
      </c>
      <c r="U808" s="6">
        <v>10.151957899999999</v>
      </c>
      <c r="V808" s="6">
        <v>6.0147738349999997</v>
      </c>
      <c r="W808" s="6">
        <v>69.689173949999997</v>
      </c>
      <c r="X808" s="6">
        <v>33.922124240000002</v>
      </c>
      <c r="Y808" s="6">
        <v>61.068068629999999</v>
      </c>
      <c r="Z808" s="6">
        <v>7.9497329900000002</v>
      </c>
      <c r="AA808" s="6">
        <v>12.530081409999999</v>
      </c>
      <c r="AB808" s="6">
        <v>6.5501621910000001</v>
      </c>
    </row>
    <row r="809" spans="1:28" s="6" customFormat="1" ht="13" x14ac:dyDescent="0.25">
      <c r="A809" s="7" t="s">
        <v>1423</v>
      </c>
      <c r="B809" s="7">
        <v>0.97462864190940901</v>
      </c>
      <c r="C809" s="7" t="s">
        <v>1402</v>
      </c>
      <c r="D809" s="8" t="s">
        <v>1408</v>
      </c>
      <c r="E809" s="6">
        <v>32.291379130000003</v>
      </c>
      <c r="F809" s="6">
        <v>15.09390572</v>
      </c>
      <c r="G809" s="6">
        <v>10.312021440000001</v>
      </c>
      <c r="H809" s="6">
        <v>5.0315421589999998</v>
      </c>
      <c r="I809" s="6">
        <v>5.5988428719999996</v>
      </c>
      <c r="J809" s="6">
        <v>4.0467715950000001</v>
      </c>
      <c r="K809" s="6">
        <v>12.008533359999999</v>
      </c>
      <c r="L809" s="6">
        <v>24.558638370000001</v>
      </c>
      <c r="M809" s="6">
        <v>13.33917988</v>
      </c>
      <c r="N809" s="6">
        <v>4.4972425070000002</v>
      </c>
      <c r="O809" s="6">
        <v>5.4332991579999996</v>
      </c>
      <c r="P809" s="6">
        <v>4.7158930339999996</v>
      </c>
      <c r="Q809" s="6">
        <v>18.05027226</v>
      </c>
      <c r="R809" s="6">
        <v>23.56073962</v>
      </c>
      <c r="S809" s="6">
        <v>24.360388520000001</v>
      </c>
      <c r="T809" s="6">
        <v>3.6363205820000002</v>
      </c>
      <c r="U809" s="6">
        <v>5.5436131550000001</v>
      </c>
      <c r="V809" s="6">
        <v>3.4568112289999999</v>
      </c>
      <c r="W809" s="6">
        <v>38.734707909999997</v>
      </c>
      <c r="X809" s="6">
        <v>22.31702198</v>
      </c>
      <c r="Y809" s="6">
        <v>29.267456760000002</v>
      </c>
      <c r="Z809" s="6">
        <v>4.7361253400000001</v>
      </c>
      <c r="AA809" s="6">
        <v>7.2283335820000003</v>
      </c>
      <c r="AB809" s="6">
        <v>4.1260052180000004</v>
      </c>
    </row>
    <row r="810" spans="1:28" s="6" customFormat="1" ht="13" x14ac:dyDescent="0.25">
      <c r="A810" s="7" t="s">
        <v>1424</v>
      </c>
      <c r="B810" s="7">
        <v>0.91802474266599299</v>
      </c>
      <c r="C810" s="7" t="s">
        <v>1402</v>
      </c>
      <c r="D810" s="8" t="s">
        <v>1281</v>
      </c>
      <c r="E810" s="6">
        <v>24.209213160000001</v>
      </c>
      <c r="F810" s="6">
        <v>18.412035670000002</v>
      </c>
      <c r="G810" s="6">
        <v>9.8644503179999994</v>
      </c>
      <c r="H810" s="6">
        <v>3.7335806890000001</v>
      </c>
      <c r="I810" s="6">
        <v>4.1128483200000003</v>
      </c>
      <c r="J810" s="6">
        <v>2.9299687159999999</v>
      </c>
      <c r="K810" s="6">
        <v>9.3037410880000007</v>
      </c>
      <c r="L810" s="6">
        <v>30.174790510000001</v>
      </c>
      <c r="M810" s="6">
        <v>12.865876269999999</v>
      </c>
      <c r="N810" s="6">
        <v>3.9294802959999999</v>
      </c>
      <c r="O810" s="6">
        <v>4.275438651</v>
      </c>
      <c r="P810" s="6">
        <v>3.3715402110000001</v>
      </c>
      <c r="Q810" s="6">
        <v>18.92098717</v>
      </c>
      <c r="R810" s="6">
        <v>31.569235160000002</v>
      </c>
      <c r="S810" s="6">
        <v>20.547799059999999</v>
      </c>
      <c r="T810" s="6">
        <v>3.2208365570000002</v>
      </c>
      <c r="U810" s="6">
        <v>3.504706857</v>
      </c>
      <c r="V810" s="6">
        <v>2.7048138979999998</v>
      </c>
      <c r="W810" s="6">
        <v>35.471445469999999</v>
      </c>
      <c r="X810" s="6">
        <v>28.68696336</v>
      </c>
      <c r="Y810" s="6">
        <v>24.32637557</v>
      </c>
      <c r="Z810" s="6">
        <v>3.2713056479999998</v>
      </c>
      <c r="AA810" s="6">
        <v>3.8089639179999999</v>
      </c>
      <c r="AB810" s="6">
        <v>2.846327262</v>
      </c>
    </row>
    <row r="811" spans="1:28" s="6" customFormat="1" ht="13" x14ac:dyDescent="0.25">
      <c r="A811" s="7" t="s">
        <v>1425</v>
      </c>
      <c r="B811" s="7">
        <v>0.85779682971447502</v>
      </c>
      <c r="C811" s="7" t="s">
        <v>1402</v>
      </c>
      <c r="D811" s="8" t="s">
        <v>1404</v>
      </c>
      <c r="E811" s="6">
        <v>162.8971009</v>
      </c>
      <c r="F811" s="6">
        <v>13.18033928</v>
      </c>
      <c r="G811" s="6">
        <v>1.184638769</v>
      </c>
      <c r="H811" s="6">
        <v>0.28945030599999999</v>
      </c>
      <c r="I811" s="6">
        <v>0.115259925</v>
      </c>
      <c r="J811" s="6">
        <v>9.1997001999999994E-2</v>
      </c>
      <c r="K811" s="6">
        <v>27.048759260000001</v>
      </c>
      <c r="L811" s="6">
        <v>66.43788395</v>
      </c>
      <c r="M811" s="6">
        <v>6.425105791</v>
      </c>
      <c r="N811" s="6">
        <v>0.25858956</v>
      </c>
      <c r="O811" s="6">
        <v>0.20905352599999999</v>
      </c>
      <c r="P811" s="6">
        <v>7.2334418999999997E-2</v>
      </c>
      <c r="Q811" s="6">
        <v>31.29492321</v>
      </c>
      <c r="R811" s="6">
        <v>61.025660569999999</v>
      </c>
      <c r="S811" s="6">
        <v>28.151447180000002</v>
      </c>
      <c r="T811" s="6">
        <v>2.5079890000000001E-2</v>
      </c>
      <c r="U811" s="6">
        <v>2.4035391999999999E-2</v>
      </c>
      <c r="V811" s="6">
        <v>0.14473688600000001</v>
      </c>
      <c r="W811" s="6">
        <v>87.682381789999994</v>
      </c>
      <c r="X811" s="6">
        <v>15.91253422</v>
      </c>
      <c r="Y811" s="6">
        <v>17.35776795</v>
      </c>
      <c r="Z811" s="6">
        <v>9.8737609000000004E-2</v>
      </c>
      <c r="AA811" s="6">
        <v>9.5414127000000001E-2</v>
      </c>
      <c r="AB811" s="6">
        <v>0.1897624</v>
      </c>
    </row>
    <row r="812" spans="1:28" s="6" customFormat="1" ht="13" x14ac:dyDescent="0.25">
      <c r="A812" s="7" t="s">
        <v>1426</v>
      </c>
      <c r="B812" s="7">
        <v>0.84080980473189004</v>
      </c>
      <c r="C812" s="7" t="s">
        <v>1402</v>
      </c>
      <c r="D812" s="8" t="s">
        <v>1427</v>
      </c>
      <c r="E812" s="6">
        <v>10.675477989999999</v>
      </c>
      <c r="F812" s="6">
        <v>3.7694107419999998</v>
      </c>
      <c r="G812" s="6">
        <v>2.7944358920000001</v>
      </c>
      <c r="H812" s="6">
        <v>2.272543765</v>
      </c>
      <c r="I812" s="6">
        <v>2.2221693070000001</v>
      </c>
      <c r="J812" s="6">
        <v>2.4481523150000002</v>
      </c>
      <c r="K812" s="6">
        <v>2.9332220150000001</v>
      </c>
      <c r="L812" s="6">
        <v>7.8708371789999996</v>
      </c>
      <c r="M812" s="6">
        <v>2.7291525889999999</v>
      </c>
      <c r="N812" s="6">
        <v>2.3567848300000001</v>
      </c>
      <c r="O812" s="6">
        <v>2.0706758860000001</v>
      </c>
      <c r="P812" s="6">
        <v>2.0940029390000001</v>
      </c>
      <c r="Q812" s="6">
        <v>3.1809633650000002</v>
      </c>
      <c r="R812" s="6">
        <v>7.7839559449999998</v>
      </c>
      <c r="S812" s="6">
        <v>8.5731943810000004</v>
      </c>
      <c r="T812" s="6">
        <v>2.1975058660000002</v>
      </c>
      <c r="U812" s="6">
        <v>1.902173353</v>
      </c>
      <c r="V812" s="6">
        <v>1.8470998460000001</v>
      </c>
      <c r="W812" s="6">
        <v>12.193660489999999</v>
      </c>
      <c r="X812" s="6">
        <v>5.6882114850000001</v>
      </c>
      <c r="Y812" s="6">
        <v>16.628283209999999</v>
      </c>
      <c r="Z812" s="6">
        <v>2.538804442</v>
      </c>
      <c r="AA812" s="6">
        <v>2.1158294130000002</v>
      </c>
      <c r="AB812" s="6">
        <v>1.732562822</v>
      </c>
    </row>
    <row r="813" spans="1:28" s="6" customFormat="1" ht="13" x14ac:dyDescent="0.25">
      <c r="A813" s="7" t="s">
        <v>1428</v>
      </c>
      <c r="B813" s="7">
        <v>0.974358999632011</v>
      </c>
      <c r="C813" s="7" t="s">
        <v>1402</v>
      </c>
      <c r="D813" s="9" t="s">
        <v>1429</v>
      </c>
      <c r="E813" s="6">
        <v>15.114416759999999</v>
      </c>
      <c r="F813" s="6">
        <v>2.8418001940000002</v>
      </c>
      <c r="G813" s="6">
        <v>0.79754989799999998</v>
      </c>
      <c r="H813" s="6">
        <v>0.29426772800000001</v>
      </c>
      <c r="I813" s="6">
        <v>0.57963935700000002</v>
      </c>
      <c r="J813" s="6">
        <v>1E-3</v>
      </c>
      <c r="K813" s="6">
        <v>2.3310267109999998</v>
      </c>
      <c r="L813" s="6">
        <v>7.3505338919999996</v>
      </c>
      <c r="M813" s="6">
        <v>0.99930621900000005</v>
      </c>
      <c r="N813" s="6">
        <v>0.69976896</v>
      </c>
      <c r="O813" s="6">
        <v>0.67848760200000002</v>
      </c>
      <c r="P813" s="6">
        <v>0.57050795099999996</v>
      </c>
      <c r="Q813" s="6">
        <v>5.0938464720000001</v>
      </c>
      <c r="R813" s="6">
        <v>8.9231552749999992</v>
      </c>
      <c r="S813" s="6">
        <v>4.3461564380000004</v>
      </c>
      <c r="T813" s="6">
        <v>0.26090306000000002</v>
      </c>
      <c r="U813" s="6">
        <v>0.30213795599999999</v>
      </c>
      <c r="V813" s="6">
        <v>0.29335774999999997</v>
      </c>
      <c r="W813" s="6">
        <v>19.339202230000001</v>
      </c>
      <c r="X813" s="6">
        <v>6.211150527</v>
      </c>
      <c r="Y813" s="6">
        <v>6.2216722569999998</v>
      </c>
      <c r="Z813" s="6">
        <v>0.46497328500000001</v>
      </c>
      <c r="AA813" s="6">
        <v>0.44579082799999997</v>
      </c>
      <c r="AB813" s="6">
        <v>0.240108237</v>
      </c>
    </row>
    <row r="814" spans="1:28" s="6" customFormat="1" ht="13" x14ac:dyDescent="0.25">
      <c r="A814" s="7" t="s">
        <v>1430</v>
      </c>
      <c r="B814" s="7">
        <v>0.97757524046467104</v>
      </c>
      <c r="C814" s="7" t="s">
        <v>1402</v>
      </c>
      <c r="D814" s="8" t="s">
        <v>1431</v>
      </c>
      <c r="E814" s="6">
        <v>88.824114730000005</v>
      </c>
      <c r="F814" s="6">
        <v>30.20069226</v>
      </c>
      <c r="G814" s="6">
        <v>17.74678707</v>
      </c>
      <c r="H814" s="6">
        <v>17.251908820000001</v>
      </c>
      <c r="I814" s="6">
        <v>11.50982336</v>
      </c>
      <c r="J814" s="6">
        <v>10.97639732</v>
      </c>
      <c r="K814" s="6">
        <v>23.831559940000002</v>
      </c>
      <c r="L814" s="6">
        <v>46.891722379999997</v>
      </c>
      <c r="M814" s="6">
        <v>17.75396563</v>
      </c>
      <c r="N814" s="6">
        <v>11.51377087</v>
      </c>
      <c r="O814" s="6">
        <v>8.2337061340000002</v>
      </c>
      <c r="P814" s="6">
        <v>8.6021745250000006</v>
      </c>
      <c r="Q814" s="6">
        <v>32.480925939999999</v>
      </c>
      <c r="R814" s="6">
        <v>50.568784649999998</v>
      </c>
      <c r="S814" s="6">
        <v>42.96554107</v>
      </c>
      <c r="T814" s="6">
        <v>13.6949001</v>
      </c>
      <c r="U814" s="6">
        <v>9.632935496</v>
      </c>
      <c r="V814" s="6">
        <v>14.19096873</v>
      </c>
      <c r="W814" s="6">
        <v>83.644605369999994</v>
      </c>
      <c r="X814" s="6">
        <v>39.914356009999999</v>
      </c>
      <c r="Y814" s="6">
        <v>54.417764349999999</v>
      </c>
      <c r="Z814" s="6">
        <v>14.092767</v>
      </c>
      <c r="AA814" s="6">
        <v>10.1625257</v>
      </c>
      <c r="AB814" s="6">
        <v>10.651641420000001</v>
      </c>
    </row>
    <row r="815" spans="1:28" s="6" customFormat="1" ht="13" x14ac:dyDescent="0.25">
      <c r="A815" s="7" t="s">
        <v>1432</v>
      </c>
      <c r="B815" s="7">
        <v>0.96479869685310404</v>
      </c>
      <c r="C815" s="7" t="s">
        <v>1402</v>
      </c>
      <c r="D815" s="8" t="s">
        <v>1406</v>
      </c>
      <c r="E815" s="6">
        <v>30.40986874</v>
      </c>
      <c r="F815" s="6">
        <v>12.9531983</v>
      </c>
      <c r="G815" s="6">
        <v>6.7669414359999998</v>
      </c>
      <c r="H815" s="6">
        <v>3.644671185</v>
      </c>
      <c r="I815" s="6">
        <v>4.128855626</v>
      </c>
      <c r="J815" s="6">
        <v>2.5267308169999998</v>
      </c>
      <c r="K815" s="6">
        <v>10.594952040000001</v>
      </c>
      <c r="L815" s="6">
        <v>22.493708229999999</v>
      </c>
      <c r="M815" s="6">
        <v>9.9316449789999997</v>
      </c>
      <c r="N815" s="6">
        <v>3.180629825</v>
      </c>
      <c r="O815" s="6">
        <v>3.0100117580000001</v>
      </c>
      <c r="P815" s="6">
        <v>2.8923400450000001</v>
      </c>
      <c r="Q815" s="6">
        <v>12.527287599999999</v>
      </c>
      <c r="R815" s="6">
        <v>23.224230210000002</v>
      </c>
      <c r="S815" s="6">
        <v>14.55062392</v>
      </c>
      <c r="T815" s="6">
        <v>2.6005341519999998</v>
      </c>
      <c r="U815" s="6">
        <v>3.3363089189999999</v>
      </c>
      <c r="V815" s="6">
        <v>2.9035757499999999</v>
      </c>
      <c r="W815" s="6">
        <v>28.667819699999999</v>
      </c>
      <c r="X815" s="6">
        <v>22.866843280000001</v>
      </c>
      <c r="Y815" s="6">
        <v>19.66113095</v>
      </c>
      <c r="Z815" s="6">
        <v>3.6758364370000001</v>
      </c>
      <c r="AA815" s="6">
        <v>3.7561213850000001</v>
      </c>
      <c r="AB815" s="6">
        <v>4.2204927689999998</v>
      </c>
    </row>
    <row r="816" spans="1:28" s="6" customFormat="1" ht="13" x14ac:dyDescent="0.25">
      <c r="A816" s="7" t="s">
        <v>1433</v>
      </c>
      <c r="B816" s="7">
        <v>0.89156065121218997</v>
      </c>
      <c r="C816" s="7" t="s">
        <v>1402</v>
      </c>
      <c r="D816" s="9" t="s">
        <v>1385</v>
      </c>
      <c r="E816" s="6">
        <v>14.84501174</v>
      </c>
      <c r="F816" s="6">
        <v>0.84768894100000003</v>
      </c>
      <c r="G816" s="6">
        <v>0.122304782</v>
      </c>
      <c r="H816" s="6">
        <v>2.6016121E-2</v>
      </c>
      <c r="I816" s="6">
        <v>1E-3</v>
      </c>
      <c r="J816" s="6">
        <v>0.12620030099999999</v>
      </c>
      <c r="K816" s="6">
        <v>3.2749810049999999</v>
      </c>
      <c r="L816" s="6">
        <v>4.3586611450000001</v>
      </c>
      <c r="M816" s="6">
        <v>0.50680184500000003</v>
      </c>
      <c r="N816" s="6">
        <v>1E-3</v>
      </c>
      <c r="O816" s="6">
        <v>2.3888667999999998E-2</v>
      </c>
      <c r="P816" s="6">
        <v>0.23317364300000001</v>
      </c>
      <c r="Q816" s="6">
        <v>2.349168846</v>
      </c>
      <c r="R816" s="6">
        <v>4.4305364870000004</v>
      </c>
      <c r="S816" s="6">
        <v>2.891924452</v>
      </c>
      <c r="T816" s="6">
        <v>0.102283786</v>
      </c>
      <c r="U816" s="6">
        <v>2.4935665999999999E-2</v>
      </c>
      <c r="V816" s="6">
        <v>0.321021365</v>
      </c>
      <c r="W816" s="6">
        <v>8.062671623</v>
      </c>
      <c r="X816" s="6">
        <v>2.906684904</v>
      </c>
      <c r="Y816" s="6">
        <v>6.2794686329999996</v>
      </c>
      <c r="Z816" s="6">
        <v>1E-3</v>
      </c>
      <c r="AA816" s="6">
        <v>1E-3</v>
      </c>
      <c r="AB816" s="6">
        <v>1E-3</v>
      </c>
    </row>
    <row r="817" spans="1:28" s="6" customFormat="1" ht="13" x14ac:dyDescent="0.25">
      <c r="A817" s="7" t="s">
        <v>1434</v>
      </c>
      <c r="B817" s="7">
        <v>0.91167738238460605</v>
      </c>
      <c r="C817" s="7" t="s">
        <v>1402</v>
      </c>
      <c r="D817" s="9" t="s">
        <v>1429</v>
      </c>
      <c r="E817" s="6">
        <v>20.782596130000002</v>
      </c>
      <c r="F817" s="6">
        <v>2.1991526110000001</v>
      </c>
      <c r="G817" s="6">
        <v>0.93508605</v>
      </c>
      <c r="H817" s="6">
        <v>0.65955671400000004</v>
      </c>
      <c r="I817" s="6">
        <v>0.79810747999999998</v>
      </c>
      <c r="J817" s="6">
        <v>0.65167980400000003</v>
      </c>
      <c r="K817" s="6">
        <v>3.1991683549999999</v>
      </c>
      <c r="L817" s="6">
        <v>7.3291837319999997</v>
      </c>
      <c r="M817" s="6">
        <v>1.6709666969999999</v>
      </c>
      <c r="N817" s="6">
        <v>1.068415063</v>
      </c>
      <c r="O817" s="6">
        <v>0.96106804300000004</v>
      </c>
      <c r="P817" s="6">
        <v>0.85804267899999997</v>
      </c>
      <c r="Q817" s="6">
        <v>4.2208739800000004</v>
      </c>
      <c r="R817" s="6">
        <v>8.5018783490000001</v>
      </c>
      <c r="S817" s="6">
        <v>3.5591398280000002</v>
      </c>
      <c r="T817" s="6">
        <v>0.64556284200000003</v>
      </c>
      <c r="U817" s="6">
        <v>0.46326774399999998</v>
      </c>
      <c r="V817" s="6">
        <v>0.80911868499999995</v>
      </c>
      <c r="W817" s="6">
        <v>22.890484900000001</v>
      </c>
      <c r="X817" s="6">
        <v>4.5620520429999996</v>
      </c>
      <c r="Y817" s="6">
        <v>3.124473107</v>
      </c>
      <c r="Z817" s="6">
        <v>0.63884706400000002</v>
      </c>
      <c r="AA817" s="6">
        <v>0.59356630700000002</v>
      </c>
      <c r="AB817" s="6">
        <v>0.66910171299999999</v>
      </c>
    </row>
    <row r="818" spans="1:28" s="6" customFormat="1" ht="13" x14ac:dyDescent="0.25">
      <c r="A818" s="7" t="s">
        <v>1435</v>
      </c>
      <c r="B818" s="7">
        <v>0.93769294391425095</v>
      </c>
      <c r="C818" s="7" t="s">
        <v>1402</v>
      </c>
      <c r="D818" s="8" t="s">
        <v>1436</v>
      </c>
      <c r="E818" s="6">
        <v>37.830132480000003</v>
      </c>
      <c r="F818" s="6">
        <v>5.628125614</v>
      </c>
      <c r="G818" s="6">
        <v>0.63915518199999999</v>
      </c>
      <c r="H818" s="6">
        <v>0.15045713099999999</v>
      </c>
      <c r="I818" s="6">
        <v>0.29044042799999997</v>
      </c>
      <c r="J818" s="6">
        <v>2.1433695999999999E-2</v>
      </c>
      <c r="K818" s="6">
        <v>4.9823097279999997</v>
      </c>
      <c r="L818" s="6">
        <v>15.46297131</v>
      </c>
      <c r="M818" s="6">
        <v>2.1043877790000001</v>
      </c>
      <c r="N818" s="6">
        <v>0.19900879899999999</v>
      </c>
      <c r="O818" s="6">
        <v>0.12720596300000001</v>
      </c>
      <c r="P818" s="6">
        <v>2.0967111E-2</v>
      </c>
      <c r="Q818" s="6">
        <v>7.4117490830000001</v>
      </c>
      <c r="R818" s="6">
        <v>19.587549190000001</v>
      </c>
      <c r="S818" s="6">
        <v>9.0808697239999994</v>
      </c>
      <c r="T818" s="6">
        <v>0.226401563</v>
      </c>
      <c r="U818" s="6">
        <v>0.108984251</v>
      </c>
      <c r="V818" s="6">
        <v>6.4571881999999997E-2</v>
      </c>
      <c r="W818" s="6">
        <v>26.749173209999999</v>
      </c>
      <c r="X818" s="6">
        <v>15.74585901</v>
      </c>
      <c r="Y818" s="6">
        <v>9.0864957890000007</v>
      </c>
      <c r="Z818" s="6">
        <v>0.40206768500000001</v>
      </c>
      <c r="AA818" s="6">
        <v>0.50029018999999997</v>
      </c>
      <c r="AB818" s="6">
        <v>8.6207969999999995E-2</v>
      </c>
    </row>
    <row r="819" spans="1:28" s="6" customFormat="1" ht="13" x14ac:dyDescent="0.25">
      <c r="A819" s="7" t="s">
        <v>1437</v>
      </c>
      <c r="B819" s="7">
        <v>0.83694269450832304</v>
      </c>
      <c r="C819" s="7" t="s">
        <v>1402</v>
      </c>
      <c r="D819" s="8" t="s">
        <v>1438</v>
      </c>
      <c r="E819" s="6">
        <v>8.4266681899999991</v>
      </c>
      <c r="F819" s="6">
        <v>0.23624688599999999</v>
      </c>
      <c r="G819" s="6">
        <v>1E-3</v>
      </c>
      <c r="H819" s="6">
        <v>5.7884539999999998E-2</v>
      </c>
      <c r="I819" s="6">
        <v>3.9975970999999999E-2</v>
      </c>
      <c r="J819" s="6">
        <v>1E-3</v>
      </c>
      <c r="K819" s="6">
        <v>0.93590048800000003</v>
      </c>
      <c r="L819" s="6">
        <v>1.0346225</v>
      </c>
      <c r="M819" s="6">
        <v>1.4137864999999999E-2</v>
      </c>
      <c r="N819" s="6">
        <v>1E-3</v>
      </c>
      <c r="O819" s="6">
        <v>1.3287765999999999E-2</v>
      </c>
      <c r="P819" s="6">
        <v>4.2823631000000001E-2</v>
      </c>
      <c r="Q819" s="6">
        <v>0.72718838100000005</v>
      </c>
      <c r="R819" s="6">
        <v>2.3267252680000001</v>
      </c>
      <c r="S819" s="6">
        <v>0.37610005699999999</v>
      </c>
      <c r="T819" s="6">
        <v>1E-3</v>
      </c>
      <c r="U819" s="6">
        <v>1E-3</v>
      </c>
      <c r="V819" s="6">
        <v>2.7357655000000002E-2</v>
      </c>
      <c r="W819" s="6">
        <v>6.4483049589999997</v>
      </c>
      <c r="X819" s="6">
        <v>0.88835305799999997</v>
      </c>
      <c r="Y819" s="6">
        <v>0.53680546500000004</v>
      </c>
      <c r="Z819" s="6">
        <v>1E-3</v>
      </c>
      <c r="AA819" s="6">
        <v>1E-3</v>
      </c>
      <c r="AB819" s="6">
        <v>1E-3</v>
      </c>
    </row>
    <row r="820" spans="1:28" s="6" customFormat="1" ht="13" x14ac:dyDescent="0.25">
      <c r="A820" s="7" t="s">
        <v>1439</v>
      </c>
      <c r="B820" s="7">
        <v>0.93245244224469503</v>
      </c>
      <c r="C820" s="7" t="s">
        <v>1402</v>
      </c>
      <c r="D820" s="8" t="s">
        <v>1440</v>
      </c>
      <c r="E820" s="6">
        <v>18.89529739</v>
      </c>
      <c r="F820" s="6">
        <v>12.40748926</v>
      </c>
      <c r="G820" s="6">
        <v>11.103324840000001</v>
      </c>
      <c r="H820" s="6">
        <v>6.3393891059999996</v>
      </c>
      <c r="I820" s="6">
        <v>7.090487714</v>
      </c>
      <c r="J820" s="6">
        <v>6.4605600059999997</v>
      </c>
      <c r="K820" s="6">
        <v>10.78525301</v>
      </c>
      <c r="L820" s="6">
        <v>21.580792970000001</v>
      </c>
      <c r="M820" s="6">
        <v>13.311399659999999</v>
      </c>
      <c r="N820" s="6">
        <v>6.9000902809999998</v>
      </c>
      <c r="O820" s="6">
        <v>7.6687260589999999</v>
      </c>
      <c r="P820" s="6">
        <v>6.2324465489999996</v>
      </c>
      <c r="Q820" s="6">
        <v>13.65541483</v>
      </c>
      <c r="R820" s="6">
        <v>17.895900610000002</v>
      </c>
      <c r="S820" s="6">
        <v>17.15711056</v>
      </c>
      <c r="T820" s="6">
        <v>5.7017357569999998</v>
      </c>
      <c r="U820" s="6">
        <v>7.0952105640000003</v>
      </c>
      <c r="V820" s="6">
        <v>6.6506432999999996</v>
      </c>
      <c r="W820" s="6">
        <v>25.382403700000001</v>
      </c>
      <c r="X820" s="6">
        <v>16.000692730000001</v>
      </c>
      <c r="Y820" s="6">
        <v>21.67803752</v>
      </c>
      <c r="Z820" s="6">
        <v>6.0468028670000002</v>
      </c>
      <c r="AA820" s="6">
        <v>8.0035771370000006</v>
      </c>
      <c r="AB820" s="6">
        <v>6.8392206480000004</v>
      </c>
    </row>
    <row r="821" spans="1:28" s="6" customFormat="1" ht="13" x14ac:dyDescent="0.25">
      <c r="A821" s="7" t="s">
        <v>1441</v>
      </c>
      <c r="B821" s="7">
        <v>0.76111823979143001</v>
      </c>
      <c r="C821" s="7" t="s">
        <v>1402</v>
      </c>
      <c r="D821" s="8" t="s">
        <v>1442</v>
      </c>
      <c r="E821" s="6">
        <v>27.789923160000001</v>
      </c>
      <c r="F821" s="6">
        <v>10.204639419999999</v>
      </c>
      <c r="G821" s="6">
        <v>11.366540860000001</v>
      </c>
      <c r="H821" s="6">
        <v>10.29087801</v>
      </c>
      <c r="I821" s="6">
        <v>9.4815911509999999</v>
      </c>
      <c r="J821" s="6">
        <v>11.25905135</v>
      </c>
      <c r="K821" s="6">
        <v>14.793607980000001</v>
      </c>
      <c r="L821" s="6">
        <v>10.07758576</v>
      </c>
      <c r="M821" s="6">
        <v>7.4532338139999998</v>
      </c>
      <c r="N821" s="6">
        <v>7.2859234270000002</v>
      </c>
      <c r="O821" s="6">
        <v>5.9163334470000004</v>
      </c>
      <c r="P821" s="6">
        <v>6.4095539239999999</v>
      </c>
      <c r="Q821" s="6">
        <v>15.011700129999999</v>
      </c>
      <c r="R821" s="6">
        <v>11.1648148</v>
      </c>
      <c r="S821" s="6">
        <v>10.88259714</v>
      </c>
      <c r="T821" s="6">
        <v>8.7417588790000007</v>
      </c>
      <c r="U821" s="6">
        <v>7.0616835560000002</v>
      </c>
      <c r="V821" s="6">
        <v>8.1872112569999995</v>
      </c>
      <c r="W821" s="6">
        <v>21.050318780000001</v>
      </c>
      <c r="X821" s="6">
        <v>8.9157482300000002</v>
      </c>
      <c r="Y821" s="6">
        <v>7.8523316830000001</v>
      </c>
      <c r="Z821" s="6">
        <v>5.716544893</v>
      </c>
      <c r="AA821" s="6">
        <v>4.6383294079999997</v>
      </c>
      <c r="AB821" s="6">
        <v>4.9821013389999997</v>
      </c>
    </row>
    <row r="822" spans="1:28" s="6" customFormat="1" ht="13" x14ac:dyDescent="0.25">
      <c r="A822" s="7" t="s">
        <v>1443</v>
      </c>
      <c r="B822" s="7">
        <v>0.75281763902327603</v>
      </c>
      <c r="C822" s="7" t="s">
        <v>1402</v>
      </c>
      <c r="D822" s="8" t="s">
        <v>1444</v>
      </c>
      <c r="E822" s="6">
        <v>4.0593331370000003</v>
      </c>
      <c r="F822" s="6">
        <v>1.240745564</v>
      </c>
      <c r="G822" s="6">
        <v>1.75016083</v>
      </c>
      <c r="H822" s="6">
        <v>0.92055427899999998</v>
      </c>
      <c r="I822" s="6">
        <v>1.2088616379999999</v>
      </c>
      <c r="J822" s="6">
        <v>0.66610629899999996</v>
      </c>
      <c r="K822" s="6">
        <v>3.9896117389999999</v>
      </c>
      <c r="L822" s="6">
        <v>1.4021323210000001</v>
      </c>
      <c r="M822" s="6">
        <v>2.3059058939999999</v>
      </c>
      <c r="N822" s="6">
        <v>1.211104046</v>
      </c>
      <c r="O822" s="6">
        <v>0.79265026000000005</v>
      </c>
      <c r="P822" s="6">
        <v>0.45669288200000002</v>
      </c>
      <c r="Q822" s="6">
        <v>4.0563411340000002</v>
      </c>
      <c r="R822" s="6">
        <v>2.4609827360000001</v>
      </c>
      <c r="S822" s="6">
        <v>2.8992806020000002</v>
      </c>
      <c r="T822" s="6">
        <v>1.981495625</v>
      </c>
      <c r="U822" s="6">
        <v>2.1912237769999998</v>
      </c>
      <c r="V822" s="6">
        <v>1.5023631639999999</v>
      </c>
      <c r="W822" s="6">
        <v>4.6062241500000001</v>
      </c>
      <c r="X822" s="6">
        <v>2.1278500500000002</v>
      </c>
      <c r="Y822" s="6">
        <v>2.9705145079999999</v>
      </c>
      <c r="Z822" s="6">
        <v>1.9955852730000001</v>
      </c>
      <c r="AA822" s="6">
        <v>2.51255257</v>
      </c>
      <c r="AB822" s="6">
        <v>1.8493765090000001</v>
      </c>
    </row>
    <row r="823" spans="1:28" s="6" customFormat="1" ht="13" x14ac:dyDescent="0.25">
      <c r="A823" s="7" t="s">
        <v>1445</v>
      </c>
      <c r="B823" s="7">
        <v>0.91143137967814902</v>
      </c>
      <c r="C823" s="7" t="s">
        <v>1402</v>
      </c>
      <c r="D823" s="8" t="s">
        <v>1446</v>
      </c>
      <c r="E823" s="6">
        <v>8.7402023240000002</v>
      </c>
      <c r="F823" s="6">
        <v>3.749418768</v>
      </c>
      <c r="G823" s="6">
        <v>2.3368716319999998</v>
      </c>
      <c r="H823" s="6">
        <v>1.1080758850000001</v>
      </c>
      <c r="I823" s="6">
        <v>1.8574877540000001</v>
      </c>
      <c r="J823" s="6">
        <v>0.85623493399999995</v>
      </c>
      <c r="K823" s="6">
        <v>4.2368827439999999</v>
      </c>
      <c r="L823" s="6">
        <v>10.22773666</v>
      </c>
      <c r="M823" s="6">
        <v>3.7593498799999998</v>
      </c>
      <c r="N823" s="6">
        <v>1.553022814</v>
      </c>
      <c r="O823" s="6">
        <v>1.885095255</v>
      </c>
      <c r="P823" s="6">
        <v>0.72677523799999999</v>
      </c>
      <c r="Q823" s="6">
        <v>4.9710507850000001</v>
      </c>
      <c r="R823" s="6">
        <v>8.5339181990000004</v>
      </c>
      <c r="S823" s="6">
        <v>4.1304978710000002</v>
      </c>
      <c r="T823" s="6">
        <v>0.93790236599999999</v>
      </c>
      <c r="U823" s="6">
        <v>1.363647936</v>
      </c>
      <c r="V823" s="6">
        <v>0.91044202799999996</v>
      </c>
      <c r="W823" s="6">
        <v>9.7723888339999991</v>
      </c>
      <c r="X823" s="6">
        <v>4.7047338380000001</v>
      </c>
      <c r="Y823" s="6">
        <v>4.5530003240000001</v>
      </c>
      <c r="Z823" s="6">
        <v>1.7010433679999999</v>
      </c>
      <c r="AA823" s="6">
        <v>1.251338289</v>
      </c>
      <c r="AB823" s="6">
        <v>0.68648690000000001</v>
      </c>
    </row>
    <row r="824" spans="1:28" s="6" customFormat="1" ht="13" x14ac:dyDescent="0.25">
      <c r="A824" s="7" t="s">
        <v>1447</v>
      </c>
      <c r="B824" s="7">
        <v>0.88000742623641803</v>
      </c>
      <c r="C824" s="7" t="s">
        <v>1402</v>
      </c>
      <c r="D824" s="8" t="s">
        <v>1444</v>
      </c>
      <c r="E824" s="6">
        <v>3.6564376740000002</v>
      </c>
      <c r="F824" s="6">
        <v>2.7523967140000001</v>
      </c>
      <c r="G824" s="6">
        <v>2.0150294130000002</v>
      </c>
      <c r="H824" s="6">
        <v>1.0732118639999999</v>
      </c>
      <c r="I824" s="6">
        <v>1.2112247890000001</v>
      </c>
      <c r="J824" s="6">
        <v>0.678732</v>
      </c>
      <c r="K824" s="6">
        <v>3.590717181</v>
      </c>
      <c r="L824" s="6">
        <v>2.6342346239999999</v>
      </c>
      <c r="M824" s="6">
        <v>2.629819576</v>
      </c>
      <c r="N824" s="6">
        <v>1.216071634</v>
      </c>
      <c r="O824" s="6">
        <v>0.80626466500000005</v>
      </c>
      <c r="P824" s="6">
        <v>0.56229196800000003</v>
      </c>
      <c r="Q824" s="6">
        <v>4.4175314710000002</v>
      </c>
      <c r="R824" s="6">
        <v>4.542871087</v>
      </c>
      <c r="S824" s="6">
        <v>3.7003038699999999</v>
      </c>
      <c r="T824" s="6">
        <v>1.6837828720000001</v>
      </c>
      <c r="U824" s="6">
        <v>1.814980947</v>
      </c>
      <c r="V824" s="6">
        <v>1.3613721480000001</v>
      </c>
      <c r="W824" s="6">
        <v>5.6643479470000004</v>
      </c>
      <c r="X824" s="6">
        <v>3.4895541670000001</v>
      </c>
      <c r="Y824" s="6">
        <v>2.8869554499999999</v>
      </c>
      <c r="Z824" s="6">
        <v>1.6754531800000001</v>
      </c>
      <c r="AA824" s="6">
        <v>1.9669378879999999</v>
      </c>
      <c r="AB824" s="6">
        <v>1.4665672910000001</v>
      </c>
    </row>
    <row r="825" spans="1:28" s="6" customFormat="1" ht="13" x14ac:dyDescent="0.25">
      <c r="A825" s="7" t="s">
        <v>1448</v>
      </c>
      <c r="B825" s="7">
        <v>0.75838423109628705</v>
      </c>
      <c r="C825" s="7" t="s">
        <v>1402</v>
      </c>
      <c r="D825" s="8" t="s">
        <v>1449</v>
      </c>
      <c r="E825" s="6">
        <v>1.1624328319999999</v>
      </c>
      <c r="F825" s="6">
        <v>0.43785808300000001</v>
      </c>
      <c r="G825" s="6">
        <v>0.66746020500000003</v>
      </c>
      <c r="H825" s="6">
        <v>0.26586032700000001</v>
      </c>
      <c r="I825" s="6">
        <v>0.101813801</v>
      </c>
      <c r="J825" s="6">
        <v>1E-3</v>
      </c>
      <c r="K825" s="6">
        <v>0.57649400799999995</v>
      </c>
      <c r="L825" s="6">
        <v>0.36775595900000002</v>
      </c>
      <c r="M825" s="6">
        <v>0.323497531</v>
      </c>
      <c r="N825" s="6">
        <v>0.10982834399999999</v>
      </c>
      <c r="O825" s="6">
        <v>5.1707501000000003E-2</v>
      </c>
      <c r="P825" s="6">
        <v>1E-3</v>
      </c>
      <c r="Q825" s="6">
        <v>4.0589081690000004</v>
      </c>
      <c r="R825" s="6">
        <v>1.212000865</v>
      </c>
      <c r="S825" s="6">
        <v>2.1714651749999998</v>
      </c>
      <c r="T825" s="6">
        <v>0.62466295699999996</v>
      </c>
      <c r="U825" s="6">
        <v>0.59662859899999998</v>
      </c>
      <c r="V825" s="6">
        <v>0.316230173</v>
      </c>
      <c r="W825" s="6">
        <v>4.0862088319999996</v>
      </c>
      <c r="X825" s="6">
        <v>2.4311983229999998</v>
      </c>
      <c r="Y825" s="6">
        <v>2.3455218250000001</v>
      </c>
      <c r="Z825" s="6">
        <v>0.27996486199999998</v>
      </c>
      <c r="AA825" s="6">
        <v>0.199055283</v>
      </c>
      <c r="AB825" s="6">
        <v>0.15424515799999999</v>
      </c>
    </row>
    <row r="826" spans="1:28" s="6" customFormat="1" ht="13" x14ac:dyDescent="0.25">
      <c r="A826" s="7" t="s">
        <v>1450</v>
      </c>
      <c r="B826" s="7">
        <v>0.79476126102423705</v>
      </c>
      <c r="C826" s="7" t="s">
        <v>1402</v>
      </c>
      <c r="D826" s="8" t="s">
        <v>1257</v>
      </c>
      <c r="E826" s="6">
        <v>1.177254821</v>
      </c>
      <c r="F826" s="6">
        <v>1.250743264</v>
      </c>
      <c r="G826" s="6">
        <v>0.62818059599999998</v>
      </c>
      <c r="H826" s="6">
        <v>0.33263030199999999</v>
      </c>
      <c r="I826" s="6">
        <v>0.30098450999999998</v>
      </c>
      <c r="J826" s="6">
        <v>0.45610959000000001</v>
      </c>
      <c r="K826" s="6">
        <v>0.46858819299999999</v>
      </c>
      <c r="L826" s="6">
        <v>0.45565845599999999</v>
      </c>
      <c r="M826" s="6">
        <v>0.30650431299999997</v>
      </c>
      <c r="N826" s="6">
        <v>3.6928589999999997E-2</v>
      </c>
      <c r="O826" s="6">
        <v>0.124227053</v>
      </c>
      <c r="P826" s="6">
        <v>0.112790843</v>
      </c>
      <c r="Q826" s="6">
        <v>2.127255152</v>
      </c>
      <c r="R826" s="6">
        <v>1.2153320359999999</v>
      </c>
      <c r="S826" s="6">
        <v>0.91637733600000004</v>
      </c>
      <c r="T826" s="6">
        <v>0.72406539400000003</v>
      </c>
      <c r="U826" s="6">
        <v>0.39003321299999999</v>
      </c>
      <c r="V826" s="6">
        <v>0.43836349299999999</v>
      </c>
      <c r="W826" s="6">
        <v>3.9694431620000001</v>
      </c>
      <c r="X826" s="6">
        <v>2.7837494509999998</v>
      </c>
      <c r="Y826" s="6">
        <v>1.4445906879999999</v>
      </c>
      <c r="Z826" s="6">
        <v>0.53999941799999995</v>
      </c>
      <c r="AA826" s="6">
        <v>0.649783585</v>
      </c>
      <c r="AB826" s="6">
        <v>0.347138797</v>
      </c>
    </row>
    <row r="827" spans="1:28" s="6" customFormat="1" ht="13" x14ac:dyDescent="0.25">
      <c r="A827" s="7" t="s">
        <v>1451</v>
      </c>
      <c r="B827" s="7">
        <v>0.84435620066762596</v>
      </c>
      <c r="C827" s="7" t="s">
        <v>1402</v>
      </c>
      <c r="D827" s="8" t="s">
        <v>1452</v>
      </c>
      <c r="E827" s="6">
        <v>2.7751781219999998</v>
      </c>
      <c r="F827" s="6">
        <v>1.2435914509999999</v>
      </c>
      <c r="G827" s="6">
        <v>1.443049228</v>
      </c>
      <c r="H827" s="6">
        <v>0.46952924899999998</v>
      </c>
      <c r="I827" s="6">
        <v>0.78075661399999996</v>
      </c>
      <c r="J827" s="6">
        <v>0.66586669200000004</v>
      </c>
      <c r="K827" s="6">
        <v>1.9216409720000001</v>
      </c>
      <c r="L827" s="6">
        <v>1.3575895039999999</v>
      </c>
      <c r="M827" s="6">
        <v>1.6986752700000001</v>
      </c>
      <c r="N827" s="6">
        <v>0.68969291600000004</v>
      </c>
      <c r="O827" s="6">
        <v>0.669841782</v>
      </c>
      <c r="P827" s="6">
        <v>0.458664931</v>
      </c>
      <c r="Q827" s="6">
        <v>3.1555522379999998</v>
      </c>
      <c r="R827" s="6">
        <v>1.208723861</v>
      </c>
      <c r="S827" s="6">
        <v>1.212174911</v>
      </c>
      <c r="T827" s="6">
        <v>0.92485284199999995</v>
      </c>
      <c r="U827" s="6">
        <v>0.96395269500000003</v>
      </c>
      <c r="V827" s="6">
        <v>0.47847656700000002</v>
      </c>
      <c r="W827" s="6">
        <v>3.4878279069999998</v>
      </c>
      <c r="X827" s="6">
        <v>1.5185952</v>
      </c>
      <c r="Y827" s="6">
        <v>1.880849767</v>
      </c>
      <c r="Z827" s="6">
        <v>1.0084993229999999</v>
      </c>
      <c r="AA827" s="6">
        <v>1.012266407</v>
      </c>
      <c r="AB827" s="6">
        <v>0.75721523199999996</v>
      </c>
    </row>
    <row r="828" spans="1:28" s="6" customFormat="1" ht="13" x14ac:dyDescent="0.25">
      <c r="A828" s="7" t="s">
        <v>1453</v>
      </c>
      <c r="B828" s="7">
        <v>0.75405678761647299</v>
      </c>
      <c r="C828" s="7" t="s">
        <v>1402</v>
      </c>
      <c r="D828" s="8" t="s">
        <v>485</v>
      </c>
      <c r="E828" s="6">
        <v>0.79221096499999999</v>
      </c>
      <c r="F828" s="6">
        <v>0.55422814099999995</v>
      </c>
      <c r="G828" s="6">
        <v>0.54933363300000004</v>
      </c>
      <c r="H828" s="6">
        <v>0.39220655300000001</v>
      </c>
      <c r="I828" s="6">
        <v>0.66701602199999999</v>
      </c>
      <c r="J828" s="6">
        <v>0.209324394</v>
      </c>
      <c r="K828" s="6">
        <v>0.28473739100000001</v>
      </c>
      <c r="L828" s="6">
        <v>0.61508969800000002</v>
      </c>
      <c r="M828" s="6">
        <v>0.70866892100000001</v>
      </c>
      <c r="N828" s="6">
        <v>0.43356845199999999</v>
      </c>
      <c r="O828" s="6">
        <v>0.40913326100000003</v>
      </c>
      <c r="P828" s="6">
        <v>0.103002143</v>
      </c>
      <c r="Q828" s="6">
        <v>1.183818203</v>
      </c>
      <c r="R828" s="6">
        <v>1.0244494200000001</v>
      </c>
      <c r="S828" s="6">
        <v>0.78559269499999995</v>
      </c>
      <c r="T828" s="6">
        <v>0.49627792900000001</v>
      </c>
      <c r="U828" s="6">
        <v>0.41307535400000001</v>
      </c>
      <c r="V828" s="6">
        <v>0.48009952099999997</v>
      </c>
      <c r="W828" s="6">
        <v>1.4861122280000001</v>
      </c>
      <c r="X828" s="6">
        <v>1.3107403470000001</v>
      </c>
      <c r="Y828" s="6">
        <v>0.84869893399999996</v>
      </c>
      <c r="Z828" s="6">
        <v>0.87367174199999997</v>
      </c>
      <c r="AA828" s="6">
        <v>0.59238658200000005</v>
      </c>
      <c r="AB828" s="6">
        <v>0.62432400799999999</v>
      </c>
    </row>
    <row r="829" spans="1:28" s="6" customFormat="1" ht="13" x14ac:dyDescent="0.25">
      <c r="A829" s="7" t="s">
        <v>1454</v>
      </c>
      <c r="B829" s="7">
        <v>0.91422056437528898</v>
      </c>
      <c r="C829" s="7" t="s">
        <v>1455</v>
      </c>
      <c r="D829" s="8" t="s">
        <v>288</v>
      </c>
      <c r="E829" s="6">
        <v>4.9176801299999999</v>
      </c>
      <c r="F829" s="6">
        <v>3.982064577</v>
      </c>
      <c r="G829" s="6">
        <v>0.92145292999999995</v>
      </c>
      <c r="H829" s="6">
        <v>1.298201693</v>
      </c>
      <c r="I829" s="6">
        <v>0.289057277</v>
      </c>
      <c r="J829" s="6">
        <v>0.36988815000000003</v>
      </c>
      <c r="K829" s="6">
        <v>2.6943647579999999</v>
      </c>
      <c r="L829" s="6">
        <v>4.1646484810000004</v>
      </c>
      <c r="M829" s="6">
        <v>1.510672088</v>
      </c>
      <c r="N829" s="6">
        <v>0.36023552599999997</v>
      </c>
      <c r="O829" s="6">
        <v>0.70050005000000004</v>
      </c>
      <c r="P829" s="6">
        <v>0.51541314000000005</v>
      </c>
      <c r="Q829" s="6">
        <v>5.2806416670000003</v>
      </c>
      <c r="R829" s="6">
        <v>3.9574628829999998</v>
      </c>
      <c r="S829" s="6">
        <v>0.84676340100000003</v>
      </c>
      <c r="T829" s="6">
        <v>0.76018674799999997</v>
      </c>
      <c r="U829" s="6">
        <v>0.36146239600000002</v>
      </c>
      <c r="V829" s="6">
        <v>0.74405002200000003</v>
      </c>
      <c r="W829" s="6">
        <v>5.6648099829999996</v>
      </c>
      <c r="X829" s="6">
        <v>3.6941901480000001</v>
      </c>
      <c r="Y829" s="6">
        <v>1.0177479149999999</v>
      </c>
      <c r="Z829" s="6">
        <v>1.25505602</v>
      </c>
      <c r="AA829" s="6">
        <v>0.53079734300000003</v>
      </c>
      <c r="AB829" s="6">
        <v>1.062052649</v>
      </c>
    </row>
    <row r="830" spans="1:28" s="6" customFormat="1" ht="13" x14ac:dyDescent="0.25">
      <c r="A830" s="7" t="s">
        <v>1456</v>
      </c>
      <c r="B830" s="7">
        <v>0.91916882930571797</v>
      </c>
      <c r="C830" s="7" t="s">
        <v>1455</v>
      </c>
      <c r="D830" s="8" t="s">
        <v>1457</v>
      </c>
      <c r="E830" s="6">
        <v>5.1350523130000001</v>
      </c>
      <c r="F830" s="6">
        <v>4.3502934150000003</v>
      </c>
      <c r="G830" s="6">
        <v>1.4207632029999999</v>
      </c>
      <c r="H830" s="6">
        <v>0.49081351499999998</v>
      </c>
      <c r="I830" s="6">
        <v>0.38491999900000001</v>
      </c>
      <c r="J830" s="6">
        <v>0.47760049999999998</v>
      </c>
      <c r="K830" s="6">
        <v>5.7965065100000004</v>
      </c>
      <c r="L830" s="6">
        <v>4.5286552039999997</v>
      </c>
      <c r="M830" s="6">
        <v>1.4657243069999999</v>
      </c>
      <c r="N830" s="6">
        <v>0.52846500299999999</v>
      </c>
      <c r="O830" s="6">
        <v>0.49759564899999997</v>
      </c>
      <c r="P830" s="6">
        <v>0.52082133600000002</v>
      </c>
      <c r="Q830" s="6">
        <v>6.9763476659999997</v>
      </c>
      <c r="R830" s="6">
        <v>4.253355193</v>
      </c>
      <c r="S830" s="6">
        <v>0.97273575300000004</v>
      </c>
      <c r="T830" s="6">
        <v>0.43086053699999999</v>
      </c>
      <c r="U830" s="6">
        <v>0.223945863</v>
      </c>
      <c r="V830" s="6">
        <v>0.61082310200000001</v>
      </c>
      <c r="W830" s="6">
        <v>6.3451353089999998</v>
      </c>
      <c r="X830" s="6">
        <v>3.8931438919999999</v>
      </c>
      <c r="Y830" s="6">
        <v>0.75023945299999995</v>
      </c>
      <c r="Z830" s="6">
        <v>0.53089605600000001</v>
      </c>
      <c r="AA830" s="6">
        <v>0.210445931</v>
      </c>
      <c r="AB830" s="6">
        <v>0.407536118</v>
      </c>
    </row>
    <row r="831" spans="1:28" s="6" customFormat="1" ht="13" x14ac:dyDescent="0.25">
      <c r="A831" s="7" t="s">
        <v>1458</v>
      </c>
      <c r="B831" s="7">
        <v>0.92973804449592901</v>
      </c>
      <c r="C831" s="7" t="s">
        <v>1455</v>
      </c>
      <c r="D831" s="8" t="s">
        <v>1459</v>
      </c>
      <c r="E831" s="6">
        <v>26.342970000000001</v>
      </c>
      <c r="F831" s="6">
        <v>47.416813900000001</v>
      </c>
      <c r="G831" s="6">
        <v>20.180787250000002</v>
      </c>
      <c r="H831" s="6">
        <v>18.833088310000001</v>
      </c>
      <c r="I831" s="6">
        <v>12.04155416</v>
      </c>
      <c r="J831" s="6">
        <v>6.7212243239999996</v>
      </c>
      <c r="K831" s="6">
        <v>23.95031951</v>
      </c>
      <c r="L831" s="6">
        <v>36.606552430000001</v>
      </c>
      <c r="M831" s="6">
        <v>22.404031400000001</v>
      </c>
      <c r="N831" s="6">
        <v>9.1597227120000007</v>
      </c>
      <c r="O831" s="6">
        <v>6.4263777160000002</v>
      </c>
      <c r="P831" s="6">
        <v>4.6671410990000002</v>
      </c>
      <c r="Q831" s="6">
        <v>30.534203999999999</v>
      </c>
      <c r="R831" s="6">
        <v>41.620502139999999</v>
      </c>
      <c r="S831" s="6">
        <v>21.56463179</v>
      </c>
      <c r="T831" s="6">
        <v>14.617469140000001</v>
      </c>
      <c r="U831" s="6">
        <v>8.7569990890000007</v>
      </c>
      <c r="V831" s="6">
        <v>7.7170630789999999</v>
      </c>
      <c r="W831" s="6">
        <v>26.931225560000001</v>
      </c>
      <c r="X831" s="6">
        <v>45.395165130000002</v>
      </c>
      <c r="Y831" s="6">
        <v>18.39677816</v>
      </c>
      <c r="Z831" s="6">
        <v>13.77697573</v>
      </c>
      <c r="AA831" s="6">
        <v>9.2465891389999992</v>
      </c>
      <c r="AB831" s="6">
        <v>5.8600817359999997</v>
      </c>
    </row>
    <row r="832" spans="1:28" s="6" customFormat="1" ht="13" x14ac:dyDescent="0.25">
      <c r="A832" s="7" t="s">
        <v>1460</v>
      </c>
      <c r="B832" s="7">
        <v>0.91836337335460605</v>
      </c>
      <c r="C832" s="7" t="s">
        <v>1455</v>
      </c>
      <c r="D832" s="8" t="s">
        <v>1461</v>
      </c>
      <c r="E832" s="6">
        <v>16.88560609</v>
      </c>
      <c r="F832" s="6">
        <v>43.598544920000002</v>
      </c>
      <c r="G832" s="6">
        <v>7.4414446239999998</v>
      </c>
      <c r="H832" s="6">
        <v>3.0171652679999998</v>
      </c>
      <c r="I832" s="6">
        <v>1.637803831</v>
      </c>
      <c r="J832" s="6">
        <v>1.996705046</v>
      </c>
      <c r="K832" s="6">
        <v>13.157852910000001</v>
      </c>
      <c r="L832" s="6">
        <v>33.821811680000003</v>
      </c>
      <c r="M832" s="6">
        <v>7.4699412189999999</v>
      </c>
      <c r="N832" s="6">
        <v>2.207637809</v>
      </c>
      <c r="O832" s="6">
        <v>1.6256338239999999</v>
      </c>
      <c r="P832" s="6">
        <v>1.959925975</v>
      </c>
      <c r="Q832" s="6">
        <v>27.121751069999998</v>
      </c>
      <c r="R832" s="6">
        <v>37.333984469999997</v>
      </c>
      <c r="S832" s="6">
        <v>7.134139867</v>
      </c>
      <c r="T832" s="6">
        <v>2.2178044909999999</v>
      </c>
      <c r="U832" s="6">
        <v>1.6173170059999999</v>
      </c>
      <c r="V832" s="6">
        <v>2.2306594450000001</v>
      </c>
      <c r="W832" s="6">
        <v>16.976711559999998</v>
      </c>
      <c r="X832" s="6">
        <v>25.77642887</v>
      </c>
      <c r="Y832" s="6">
        <v>5.0681395919999996</v>
      </c>
      <c r="Z832" s="6">
        <v>1.728442187</v>
      </c>
      <c r="AA832" s="6">
        <v>1.2556922049999999</v>
      </c>
      <c r="AB832" s="6">
        <v>2.2639239099999999</v>
      </c>
    </row>
    <row r="833" spans="1:28" s="6" customFormat="1" ht="13" x14ac:dyDescent="0.25">
      <c r="A833" s="7" t="s">
        <v>1462</v>
      </c>
      <c r="B833" s="7">
        <v>0.89250638320839804</v>
      </c>
      <c r="C833" s="7" t="s">
        <v>1455</v>
      </c>
      <c r="D833" s="9" t="s">
        <v>1463</v>
      </c>
      <c r="E833" s="6">
        <v>0.73482267400000001</v>
      </c>
      <c r="F833" s="6">
        <v>1.2594434160000001</v>
      </c>
      <c r="G833" s="6">
        <v>0.22367131800000001</v>
      </c>
      <c r="H833" s="6">
        <v>0.154302778</v>
      </c>
      <c r="I833" s="6">
        <v>1E-3</v>
      </c>
      <c r="J833" s="6">
        <v>1.5606101000000001E-2</v>
      </c>
      <c r="K833" s="6">
        <v>1.0160018689999999</v>
      </c>
      <c r="L833" s="6">
        <v>0.95206968700000005</v>
      </c>
      <c r="M833" s="6">
        <v>0.47717183499999999</v>
      </c>
      <c r="N833" s="6">
        <v>0.11089984999999999</v>
      </c>
      <c r="O833" s="6">
        <v>0.16608089400000001</v>
      </c>
      <c r="P833" s="6">
        <v>0.11241830899999999</v>
      </c>
      <c r="Q833" s="6">
        <v>1.4012969710000001</v>
      </c>
      <c r="R833" s="6">
        <v>1.6128772680000001</v>
      </c>
      <c r="S833" s="6">
        <v>0.84323086599999997</v>
      </c>
      <c r="T833" s="6">
        <v>0.13574830199999999</v>
      </c>
      <c r="U833" s="6">
        <v>3.1255765999999997E-2</v>
      </c>
      <c r="V833" s="6">
        <v>4.7015472000000003E-2</v>
      </c>
      <c r="W833" s="6">
        <v>0.81282069499999998</v>
      </c>
      <c r="X833" s="6">
        <v>2.1113420700000001</v>
      </c>
      <c r="Y833" s="6">
        <v>0.32234749000000001</v>
      </c>
      <c r="Z833" s="6">
        <v>0.123004354</v>
      </c>
      <c r="AA833" s="6">
        <v>3.2084820999999999E-2</v>
      </c>
      <c r="AB833" s="6">
        <v>1E-3</v>
      </c>
    </row>
    <row r="834" spans="1:28" s="6" customFormat="1" ht="13" x14ac:dyDescent="0.25">
      <c r="A834" s="7" t="s">
        <v>1464</v>
      </c>
      <c r="B834" s="7">
        <v>0.903631457950827</v>
      </c>
      <c r="C834" s="7" t="s">
        <v>1455</v>
      </c>
      <c r="D834" s="8" t="s">
        <v>1357</v>
      </c>
      <c r="E834" s="6">
        <v>5.1196475010000002</v>
      </c>
      <c r="F834" s="6">
        <v>4.8129834029999996</v>
      </c>
      <c r="G834" s="6">
        <v>0.72600293599999999</v>
      </c>
      <c r="H834" s="6">
        <v>0.27718081999999999</v>
      </c>
      <c r="I834" s="6">
        <v>9.6812394999999996E-2</v>
      </c>
      <c r="J834" s="6">
        <v>1E-3</v>
      </c>
      <c r="K834" s="6">
        <v>5.274793968</v>
      </c>
      <c r="L834" s="6">
        <v>4.5174396220000004</v>
      </c>
      <c r="M834" s="6">
        <v>0.98904943700000003</v>
      </c>
      <c r="N834" s="6">
        <v>0.13762590499999999</v>
      </c>
      <c r="O834" s="6">
        <v>0.423113195</v>
      </c>
      <c r="P834" s="6">
        <v>1E-3</v>
      </c>
      <c r="Q834" s="6">
        <v>5.5209429310000004</v>
      </c>
      <c r="R834" s="6">
        <v>3.6383470569999998</v>
      </c>
      <c r="S834" s="6">
        <v>0.41419456399999999</v>
      </c>
      <c r="T834" s="6">
        <v>1.886432E-2</v>
      </c>
      <c r="U834" s="6">
        <v>3.9564061999999997E-2</v>
      </c>
      <c r="V834" s="6">
        <v>0.17364174700000001</v>
      </c>
      <c r="W834" s="6">
        <v>7.7101051140000001</v>
      </c>
      <c r="X834" s="6">
        <v>3.975273542</v>
      </c>
      <c r="Y834" s="6">
        <v>0.26888873499999999</v>
      </c>
      <c r="Z834" s="6">
        <v>0.46558086799999998</v>
      </c>
      <c r="AA834" s="6">
        <v>9.7303249999999994E-2</v>
      </c>
      <c r="AB834" s="6">
        <v>8.0859425999999998E-2</v>
      </c>
    </row>
    <row r="835" spans="1:28" s="6" customFormat="1" ht="13" x14ac:dyDescent="0.25">
      <c r="A835" s="7" t="s">
        <v>1465</v>
      </c>
      <c r="B835" s="7">
        <v>0.89444312517572699</v>
      </c>
      <c r="C835" s="7" t="s">
        <v>1455</v>
      </c>
      <c r="D835" s="8" t="s">
        <v>1466</v>
      </c>
      <c r="E835" s="6">
        <v>8.9179729759999997</v>
      </c>
      <c r="F835" s="6">
        <v>9.4788611239999998</v>
      </c>
      <c r="G835" s="6">
        <v>4.7124130790000001</v>
      </c>
      <c r="H835" s="6">
        <v>4.3408578330000003</v>
      </c>
      <c r="I835" s="6">
        <v>2.5101052899999998</v>
      </c>
      <c r="J835" s="6">
        <v>3.208888108</v>
      </c>
      <c r="K835" s="6">
        <v>9.8475526240000004</v>
      </c>
      <c r="L835" s="6">
        <v>7.2531862580000004</v>
      </c>
      <c r="M835" s="6">
        <v>4.4849185350000003</v>
      </c>
      <c r="N835" s="6">
        <v>3.0736287469999999</v>
      </c>
      <c r="O835" s="6">
        <v>2.5850921339999999</v>
      </c>
      <c r="P835" s="6">
        <v>3.6643987089999999</v>
      </c>
      <c r="Q835" s="6">
        <v>8.383775086</v>
      </c>
      <c r="R835" s="6">
        <v>6.3970057860000002</v>
      </c>
      <c r="S835" s="6">
        <v>2.620941443</v>
      </c>
      <c r="T835" s="6">
        <v>3.5295360050000002</v>
      </c>
      <c r="U835" s="6">
        <v>1.743025979</v>
      </c>
      <c r="V835" s="6">
        <v>2.953414875</v>
      </c>
      <c r="W835" s="6">
        <v>6.8829361110000002</v>
      </c>
      <c r="X835" s="6">
        <v>5.4190077299999997</v>
      </c>
      <c r="Y835" s="6">
        <v>2.5804435309999998</v>
      </c>
      <c r="Z835" s="6">
        <v>2.6222272000000002</v>
      </c>
      <c r="AA835" s="6">
        <v>1.5155653419999999</v>
      </c>
      <c r="AB835" s="6">
        <v>2.646569017</v>
      </c>
    </row>
    <row r="836" spans="1:28" s="6" customFormat="1" ht="13" x14ac:dyDescent="0.25">
      <c r="A836" s="7" t="s">
        <v>1467</v>
      </c>
      <c r="B836" s="7">
        <v>0.91972835039351297</v>
      </c>
      <c r="C836" s="7" t="s">
        <v>1455</v>
      </c>
      <c r="D836" s="9" t="s">
        <v>1468</v>
      </c>
      <c r="E836" s="6">
        <v>1.403447106</v>
      </c>
      <c r="F836" s="6">
        <v>2.516896408</v>
      </c>
      <c r="G836" s="6">
        <v>0.57216995400000004</v>
      </c>
      <c r="H836" s="6">
        <v>0.33426283800000001</v>
      </c>
      <c r="I836" s="6">
        <v>0.414025474</v>
      </c>
      <c r="J836" s="6">
        <v>0.17075557399999999</v>
      </c>
      <c r="K836" s="6">
        <v>1.3559670079999999</v>
      </c>
      <c r="L836" s="6">
        <v>3.4509995249999998</v>
      </c>
      <c r="M836" s="6">
        <v>0.47832216799999999</v>
      </c>
      <c r="N836" s="6">
        <v>0.34583732700000003</v>
      </c>
      <c r="O836" s="6">
        <v>0.112157778</v>
      </c>
      <c r="P836" s="6">
        <v>1E-3</v>
      </c>
      <c r="Q836" s="6">
        <v>1.690281766</v>
      </c>
      <c r="R836" s="6">
        <v>1.7880635439999999</v>
      </c>
      <c r="S836" s="6">
        <v>0.468722945</v>
      </c>
      <c r="T836" s="6">
        <v>0.10199609699999999</v>
      </c>
      <c r="U836" s="6">
        <v>9.7924686999999996E-2</v>
      </c>
      <c r="V836" s="6">
        <v>0.174451997</v>
      </c>
      <c r="W836" s="6">
        <v>1.71487301</v>
      </c>
      <c r="X836" s="6">
        <v>1.60778088</v>
      </c>
      <c r="Y836" s="6">
        <v>0.34377707800000001</v>
      </c>
      <c r="Z836" s="6">
        <v>0.18235317600000001</v>
      </c>
      <c r="AA836" s="6">
        <v>0.12967041800000001</v>
      </c>
      <c r="AB836" s="6">
        <v>0.11431619699999999</v>
      </c>
    </row>
    <row r="837" spans="1:28" s="6" customFormat="1" ht="13" x14ac:dyDescent="0.25">
      <c r="A837" s="7" t="s">
        <v>1469</v>
      </c>
      <c r="B837" s="7">
        <v>0.92215183741573703</v>
      </c>
      <c r="C837" s="7" t="s">
        <v>1455</v>
      </c>
      <c r="D837" s="8" t="s">
        <v>1470</v>
      </c>
      <c r="E837" s="6">
        <v>7.9652297110000001</v>
      </c>
      <c r="F837" s="6">
        <v>14.50065704</v>
      </c>
      <c r="G837" s="6">
        <v>4.4644459909999998</v>
      </c>
      <c r="H837" s="6">
        <v>2.8864027449999998</v>
      </c>
      <c r="I837" s="6">
        <v>2.0232437029999999</v>
      </c>
      <c r="J837" s="6">
        <v>2.1328426600000001</v>
      </c>
      <c r="K837" s="6">
        <v>8.6909259290000005</v>
      </c>
      <c r="L837" s="6">
        <v>13.87275219</v>
      </c>
      <c r="M837" s="6">
        <v>3.8007320930000001</v>
      </c>
      <c r="N837" s="6">
        <v>2.8704958980000002</v>
      </c>
      <c r="O837" s="6">
        <v>1.970898719</v>
      </c>
      <c r="P837" s="6">
        <v>2.8140116439999998</v>
      </c>
      <c r="Q837" s="6">
        <v>8.3227187110000003</v>
      </c>
      <c r="R837" s="6">
        <v>7.9480897879999999</v>
      </c>
      <c r="S837" s="6">
        <v>1.640901513</v>
      </c>
      <c r="T837" s="6">
        <v>2.0510377160000002</v>
      </c>
      <c r="U837" s="6">
        <v>1.2806907279999999</v>
      </c>
      <c r="V837" s="6">
        <v>1.969176144</v>
      </c>
      <c r="W837" s="6">
        <v>7.4627771489999999</v>
      </c>
      <c r="X837" s="6">
        <v>7.7658063029999997</v>
      </c>
      <c r="Y837" s="6">
        <v>1.777746703</v>
      </c>
      <c r="Z837" s="6">
        <v>2.2191319310000002</v>
      </c>
      <c r="AA837" s="6">
        <v>1.1044694779999999</v>
      </c>
      <c r="AB837" s="6">
        <v>1.680840146</v>
      </c>
    </row>
    <row r="838" spans="1:28" s="6" customFormat="1" ht="13" x14ac:dyDescent="0.25">
      <c r="A838" s="7" t="s">
        <v>1471</v>
      </c>
      <c r="B838" s="7">
        <v>0.87323030129214996</v>
      </c>
      <c r="C838" s="7" t="s">
        <v>1455</v>
      </c>
      <c r="D838" s="8" t="s">
        <v>1472</v>
      </c>
      <c r="E838" s="6">
        <v>6.143312549</v>
      </c>
      <c r="F838" s="6">
        <v>6.5458069820000002</v>
      </c>
      <c r="G838" s="6">
        <v>2.5389649990000001</v>
      </c>
      <c r="H838" s="6">
        <v>2.3420482429999998</v>
      </c>
      <c r="I838" s="6">
        <v>1.728754417</v>
      </c>
      <c r="J838" s="6">
        <v>0.94892998399999995</v>
      </c>
      <c r="K838" s="6">
        <v>4.0210144229999996</v>
      </c>
      <c r="L838" s="6">
        <v>4.304582592</v>
      </c>
      <c r="M838" s="6">
        <v>4.103488467</v>
      </c>
      <c r="N838" s="6">
        <v>1.796225017</v>
      </c>
      <c r="O838" s="6">
        <v>1.24018177</v>
      </c>
      <c r="P838" s="6">
        <v>1.488759908</v>
      </c>
      <c r="Q838" s="6">
        <v>5.9026066330000004</v>
      </c>
      <c r="R838" s="6">
        <v>8.0683386259999992</v>
      </c>
      <c r="S838" s="6">
        <v>5.4832222499999999</v>
      </c>
      <c r="T838" s="6">
        <v>2.170855633</v>
      </c>
      <c r="U838" s="6">
        <v>2.088331245</v>
      </c>
      <c r="V838" s="6">
        <v>2.4143999620000001</v>
      </c>
      <c r="W838" s="6">
        <v>6.0752027780000004</v>
      </c>
      <c r="X838" s="6">
        <v>7.4736065199999997</v>
      </c>
      <c r="Y838" s="6">
        <v>4.4820074190000003</v>
      </c>
      <c r="Z838" s="6">
        <v>1.887170349</v>
      </c>
      <c r="AA838" s="6">
        <v>1.972132888</v>
      </c>
      <c r="AB838" s="6">
        <v>2.1462581969999999</v>
      </c>
    </row>
    <row r="839" spans="1:28" s="6" customFormat="1" ht="13" x14ac:dyDescent="0.25">
      <c r="A839" s="7" t="s">
        <v>1473</v>
      </c>
      <c r="B839" s="7">
        <v>0.91322999263557703</v>
      </c>
      <c r="C839" s="7" t="s">
        <v>1455</v>
      </c>
      <c r="D839" s="9" t="s">
        <v>1474</v>
      </c>
      <c r="E839" s="6">
        <v>3.9584567530000001</v>
      </c>
      <c r="F839" s="6">
        <v>7.7172230720000004</v>
      </c>
      <c r="G839" s="6">
        <v>2.2510232060000002</v>
      </c>
      <c r="H839" s="6">
        <v>1.621119134</v>
      </c>
      <c r="I839" s="6">
        <v>1.3802492239999999</v>
      </c>
      <c r="J839" s="6">
        <v>0.78645542499999999</v>
      </c>
      <c r="K839" s="6">
        <v>3.1710234750000001</v>
      </c>
      <c r="L839" s="6">
        <v>4.3626538229999996</v>
      </c>
      <c r="M839" s="6">
        <v>2.9345312680000002</v>
      </c>
      <c r="N839" s="6">
        <v>1.5570227320000001</v>
      </c>
      <c r="O839" s="6">
        <v>1.7373934959999999</v>
      </c>
      <c r="P839" s="6">
        <v>1.2594169</v>
      </c>
      <c r="Q839" s="6">
        <v>4.4082031050000001</v>
      </c>
      <c r="R839" s="6">
        <v>6.144682317</v>
      </c>
      <c r="S839" s="6">
        <v>2.1777417720000001</v>
      </c>
      <c r="T839" s="6">
        <v>1.412047466</v>
      </c>
      <c r="U839" s="6">
        <v>0.81591795300000003</v>
      </c>
      <c r="V839" s="6">
        <v>1.129734005</v>
      </c>
      <c r="W839" s="6">
        <v>5.6530011570000003</v>
      </c>
      <c r="X839" s="6">
        <v>5.7847537210000004</v>
      </c>
      <c r="Y839" s="6">
        <v>3.526334045</v>
      </c>
      <c r="Z839" s="6">
        <v>1.5359084199999999</v>
      </c>
      <c r="AA839" s="6">
        <v>1.5399179780000001</v>
      </c>
      <c r="AB839" s="6">
        <v>0.95110701099999995</v>
      </c>
    </row>
    <row r="840" spans="1:28" s="6" customFormat="1" ht="13" x14ac:dyDescent="0.25">
      <c r="A840" s="7" t="s">
        <v>1475</v>
      </c>
      <c r="B840" s="7">
        <v>0.98127249628492896</v>
      </c>
      <c r="C840" s="7" t="s">
        <v>1455</v>
      </c>
      <c r="D840" s="8" t="s">
        <v>1476</v>
      </c>
      <c r="E840" s="6">
        <v>5.4658976859999999</v>
      </c>
      <c r="F840" s="6">
        <v>7.982071522</v>
      </c>
      <c r="G840" s="6">
        <v>3.3468784939999998</v>
      </c>
      <c r="H840" s="6">
        <v>1.6855635120000001</v>
      </c>
      <c r="I840" s="6">
        <v>0.84043617100000001</v>
      </c>
      <c r="J840" s="6">
        <v>0.41985649600000002</v>
      </c>
      <c r="K840" s="6">
        <v>5.6167839900000001</v>
      </c>
      <c r="L840" s="6">
        <v>9.6334509809999993</v>
      </c>
      <c r="M840" s="6">
        <v>4.7874485069999997</v>
      </c>
      <c r="N840" s="6">
        <v>1.1774853409999999</v>
      </c>
      <c r="O840" s="6">
        <v>1.2933190370000001</v>
      </c>
      <c r="P840" s="6">
        <v>0.46669157700000002</v>
      </c>
      <c r="Q840" s="6">
        <v>8.2775553290000001</v>
      </c>
      <c r="R840" s="6">
        <v>8.1983190780000008</v>
      </c>
      <c r="S840" s="6">
        <v>3.289481264</v>
      </c>
      <c r="T840" s="6">
        <v>1.0977502189999999</v>
      </c>
      <c r="U840" s="6">
        <v>0.74460882900000003</v>
      </c>
      <c r="V840" s="6">
        <v>0.80671005699999998</v>
      </c>
      <c r="W840" s="6">
        <v>7.069025613</v>
      </c>
      <c r="X840" s="6">
        <v>8.6555885900000007</v>
      </c>
      <c r="Y840" s="6">
        <v>3.0996882640000001</v>
      </c>
      <c r="Z840" s="6">
        <v>1.235954993</v>
      </c>
      <c r="AA840" s="6">
        <v>1.104197114</v>
      </c>
      <c r="AB840" s="6">
        <v>0.42208483699999999</v>
      </c>
    </row>
    <row r="841" spans="1:28" s="6" customFormat="1" ht="13" x14ac:dyDescent="0.25">
      <c r="A841" s="7" t="s">
        <v>1477</v>
      </c>
      <c r="B841" s="7">
        <v>0.91735865745323697</v>
      </c>
      <c r="C841" s="7" t="s">
        <v>1455</v>
      </c>
      <c r="D841" s="8" t="s">
        <v>1478</v>
      </c>
      <c r="E841" s="6">
        <v>45.888466489999999</v>
      </c>
      <c r="F841" s="6">
        <v>56.609388580000001</v>
      </c>
      <c r="G841" s="6">
        <v>27.456224429999999</v>
      </c>
      <c r="H841" s="6">
        <v>23.45904634</v>
      </c>
      <c r="I841" s="6">
        <v>22.290969610000001</v>
      </c>
      <c r="J841" s="6">
        <v>18.372840320000002</v>
      </c>
      <c r="K841" s="6">
        <v>39.951128850000003</v>
      </c>
      <c r="L841" s="6">
        <v>48.795734770000003</v>
      </c>
      <c r="M841" s="6">
        <v>20.661460349999999</v>
      </c>
      <c r="N841" s="6">
        <v>21.206092819999999</v>
      </c>
      <c r="O841" s="6">
        <v>18.43440764</v>
      </c>
      <c r="P841" s="6">
        <v>19.886188820000001</v>
      </c>
      <c r="Q841" s="6">
        <v>35.19417988</v>
      </c>
      <c r="R841" s="6">
        <v>46.59831338</v>
      </c>
      <c r="S841" s="6">
        <v>18.172346510000001</v>
      </c>
      <c r="T841" s="6">
        <v>17.90268919</v>
      </c>
      <c r="U841" s="6">
        <v>15.3300664</v>
      </c>
      <c r="V841" s="6">
        <v>17.69950575</v>
      </c>
      <c r="W841" s="6">
        <v>31.481436519999999</v>
      </c>
      <c r="X841" s="6">
        <v>55.757874129999998</v>
      </c>
      <c r="Y841" s="6">
        <v>15.973063590000001</v>
      </c>
      <c r="Z841" s="6">
        <v>17.94090473</v>
      </c>
      <c r="AA841" s="6">
        <v>9.2500977330000005</v>
      </c>
      <c r="AB841" s="6">
        <v>13.704227120000001</v>
      </c>
    </row>
    <row r="842" spans="1:28" s="6" customFormat="1" ht="13" x14ac:dyDescent="0.25">
      <c r="A842" s="7" t="s">
        <v>1479</v>
      </c>
      <c r="B842" s="7">
        <v>0.92182897385844298</v>
      </c>
      <c r="C842" s="7" t="s">
        <v>1455</v>
      </c>
      <c r="D842" s="8" t="s">
        <v>1480</v>
      </c>
      <c r="E842" s="6">
        <v>3.1527363749999999</v>
      </c>
      <c r="F842" s="6">
        <v>4.403595567</v>
      </c>
      <c r="G842" s="6">
        <v>1.854945219</v>
      </c>
      <c r="H842" s="6">
        <v>1.3932762359999999</v>
      </c>
      <c r="I842" s="6">
        <v>1.1120911360000001</v>
      </c>
      <c r="J842" s="6">
        <v>0.76260499299999995</v>
      </c>
      <c r="K842" s="6">
        <v>2.2295093370000001</v>
      </c>
      <c r="L842" s="6">
        <v>3.158454098</v>
      </c>
      <c r="M842" s="6">
        <v>2.203787755</v>
      </c>
      <c r="N842" s="6">
        <v>0.88757553600000005</v>
      </c>
      <c r="O842" s="6">
        <v>0.88819369800000003</v>
      </c>
      <c r="P842" s="6">
        <v>0.72823426800000002</v>
      </c>
      <c r="Q842" s="6">
        <v>2.4985266840000002</v>
      </c>
      <c r="R842" s="6">
        <v>3.5956737740000002</v>
      </c>
      <c r="S842" s="6">
        <v>1.6928017559999999</v>
      </c>
      <c r="T842" s="6">
        <v>0.44008920200000001</v>
      </c>
      <c r="U842" s="6">
        <v>1.1611717850000001</v>
      </c>
      <c r="V842" s="6">
        <v>1.5758574299999999</v>
      </c>
      <c r="W842" s="6">
        <v>2.2133140130000002</v>
      </c>
      <c r="X842" s="6">
        <v>3.3904223120000001</v>
      </c>
      <c r="Y842" s="6">
        <v>1.7393216929999999</v>
      </c>
      <c r="Z842" s="6">
        <v>0.58713226900000004</v>
      </c>
      <c r="AA842" s="6">
        <v>0.73586780900000004</v>
      </c>
      <c r="AB842" s="6">
        <v>0.82734706300000005</v>
      </c>
    </row>
    <row r="843" spans="1:28" s="6" customFormat="1" ht="13" x14ac:dyDescent="0.25">
      <c r="A843" s="7" t="s">
        <v>1481</v>
      </c>
      <c r="B843" s="7">
        <v>0.95494238692935696</v>
      </c>
      <c r="C843" s="7" t="s">
        <v>1455</v>
      </c>
      <c r="D843" s="8" t="s">
        <v>1482</v>
      </c>
      <c r="E843" s="6">
        <v>117.5579267</v>
      </c>
      <c r="F843" s="6">
        <v>181.8157535</v>
      </c>
      <c r="G843" s="6">
        <v>65.484360170000002</v>
      </c>
      <c r="H843" s="6">
        <v>46.909989840000001</v>
      </c>
      <c r="I843" s="6">
        <v>33.043152579999997</v>
      </c>
      <c r="J843" s="6">
        <v>26.80256198</v>
      </c>
      <c r="K843" s="6">
        <v>122.2591226</v>
      </c>
      <c r="L843" s="6">
        <v>210.51791940000001</v>
      </c>
      <c r="M843" s="6">
        <v>68.116203339999998</v>
      </c>
      <c r="N843" s="6">
        <v>36.84586745</v>
      </c>
      <c r="O843" s="6">
        <v>34.958211759999998</v>
      </c>
      <c r="P843" s="6">
        <v>32.837317130000002</v>
      </c>
      <c r="Q843" s="6">
        <v>127.8865682</v>
      </c>
      <c r="R843" s="6">
        <v>138.28801110000001</v>
      </c>
      <c r="S843" s="6">
        <v>62.121040559999997</v>
      </c>
      <c r="T843" s="6">
        <v>53.359212579999998</v>
      </c>
      <c r="U843" s="6">
        <v>44.491672360000003</v>
      </c>
      <c r="V843" s="6">
        <v>46.944728269999999</v>
      </c>
      <c r="W843" s="6">
        <v>129.65015059999999</v>
      </c>
      <c r="X843" s="6">
        <v>151.95391599999999</v>
      </c>
      <c r="Y843" s="6">
        <v>56.504899430000002</v>
      </c>
      <c r="Z843" s="6">
        <v>39.301235679999998</v>
      </c>
      <c r="AA843" s="6">
        <v>27.194258510000001</v>
      </c>
      <c r="AB843" s="6">
        <v>29.919416009999999</v>
      </c>
    </row>
    <row r="844" spans="1:28" s="6" customFormat="1" ht="13" x14ac:dyDescent="0.25">
      <c r="A844" s="7" t="s">
        <v>1483</v>
      </c>
      <c r="B844" s="7">
        <v>0.95161776970462197</v>
      </c>
      <c r="C844" s="7" t="s">
        <v>1455</v>
      </c>
      <c r="D844" s="8" t="s">
        <v>1484</v>
      </c>
      <c r="E844" s="6">
        <v>1.9724648469999999</v>
      </c>
      <c r="F844" s="6">
        <v>3.7141127420000002</v>
      </c>
      <c r="G844" s="6">
        <v>1.5169821960000001</v>
      </c>
      <c r="H844" s="6">
        <v>1.0594012740000001</v>
      </c>
      <c r="I844" s="6">
        <v>0.42204349499999999</v>
      </c>
      <c r="J844" s="6">
        <v>0.60471495099999995</v>
      </c>
      <c r="K844" s="6">
        <v>1.977481891</v>
      </c>
      <c r="L844" s="6">
        <v>3.2371510589999999</v>
      </c>
      <c r="M844" s="6">
        <v>1.5232494219999999</v>
      </c>
      <c r="N844" s="6">
        <v>0.43782580700000001</v>
      </c>
      <c r="O844" s="6">
        <v>0.28861678000000002</v>
      </c>
      <c r="P844" s="6">
        <v>0.52088938399999996</v>
      </c>
      <c r="Q844" s="6">
        <v>3.1889870629999999</v>
      </c>
      <c r="R844" s="6">
        <v>3.2564821309999998</v>
      </c>
      <c r="S844" s="6">
        <v>1.346348825</v>
      </c>
      <c r="T844" s="6">
        <v>0.53558055100000002</v>
      </c>
      <c r="U844" s="6">
        <v>0.52238905000000002</v>
      </c>
      <c r="V844" s="6">
        <v>0.70522931499999997</v>
      </c>
      <c r="W844" s="6">
        <v>3.6229774629999998</v>
      </c>
      <c r="X844" s="6">
        <v>2.8132795110000002</v>
      </c>
      <c r="Y844" s="6">
        <v>1.7685072879999999</v>
      </c>
      <c r="Z844" s="6">
        <v>0.76997322700000004</v>
      </c>
      <c r="AA844" s="6">
        <v>0.45030745300000002</v>
      </c>
      <c r="AB844" s="6">
        <v>0.64856688200000001</v>
      </c>
    </row>
    <row r="845" spans="1:28" s="6" customFormat="1" ht="13" x14ac:dyDescent="0.25">
      <c r="A845" s="7" t="s">
        <v>1485</v>
      </c>
      <c r="B845" s="7">
        <v>0.96784710491012804</v>
      </c>
      <c r="C845" s="7" t="s">
        <v>1455</v>
      </c>
      <c r="D845" s="9" t="s">
        <v>1486</v>
      </c>
      <c r="E845" s="6">
        <v>1.3808745920000001</v>
      </c>
      <c r="F845" s="6">
        <v>2.5147352180000002</v>
      </c>
      <c r="G845" s="6">
        <v>1.0226433340000001</v>
      </c>
      <c r="H845" s="6">
        <v>0.51009670399999996</v>
      </c>
      <c r="I845" s="6">
        <v>0.478199286</v>
      </c>
      <c r="J845" s="6">
        <v>0.36000268699999999</v>
      </c>
      <c r="K845" s="6">
        <v>1.411224681</v>
      </c>
      <c r="L845" s="6">
        <v>2.5092431560000001</v>
      </c>
      <c r="M845" s="6">
        <v>1.1904860319999999</v>
      </c>
      <c r="N845" s="6">
        <v>0.36290051499999998</v>
      </c>
      <c r="O845" s="6">
        <v>0.34624859699999999</v>
      </c>
      <c r="P845" s="6">
        <v>0.43089006600000002</v>
      </c>
      <c r="Q845" s="6">
        <v>1.955446577</v>
      </c>
      <c r="R845" s="6">
        <v>1.9530257680000001</v>
      </c>
      <c r="S845" s="6">
        <v>0.71698398299999999</v>
      </c>
      <c r="T845" s="6">
        <v>0.51906355400000004</v>
      </c>
      <c r="U845" s="6">
        <v>0.40797185499999999</v>
      </c>
      <c r="V845" s="6">
        <v>0.414865341</v>
      </c>
      <c r="W845" s="6">
        <v>1.77076027</v>
      </c>
      <c r="X845" s="6">
        <v>2.3902802959999998</v>
      </c>
      <c r="Y845" s="6">
        <v>0.76507922500000003</v>
      </c>
      <c r="Z845" s="6">
        <v>0.65842827900000001</v>
      </c>
      <c r="AA845" s="6">
        <v>0.35916994600000002</v>
      </c>
      <c r="AB845" s="6">
        <v>0.39299082200000002</v>
      </c>
    </row>
    <row r="846" spans="1:28" s="6" customFormat="1" ht="13" x14ac:dyDescent="0.25">
      <c r="A846" s="7" t="s">
        <v>1487</v>
      </c>
      <c r="B846" s="7">
        <v>0.96174920940825004</v>
      </c>
      <c r="C846" s="7" t="s">
        <v>1455</v>
      </c>
      <c r="D846" s="8" t="s">
        <v>1488</v>
      </c>
      <c r="E846" s="6">
        <v>6.082468027</v>
      </c>
      <c r="F846" s="6">
        <v>10.005538939999999</v>
      </c>
      <c r="G846" s="6">
        <v>4.2503670119999999</v>
      </c>
      <c r="H846" s="6">
        <v>2.146796122</v>
      </c>
      <c r="I846" s="6">
        <v>2.3801927190000001</v>
      </c>
      <c r="J846" s="6">
        <v>0.85425166600000002</v>
      </c>
      <c r="K846" s="6">
        <v>5.2350733109999998</v>
      </c>
      <c r="L846" s="6">
        <v>8.7755054589999997</v>
      </c>
      <c r="M846" s="6">
        <v>3.9909274610000001</v>
      </c>
      <c r="N846" s="6">
        <v>1.2422883469999999</v>
      </c>
      <c r="O846" s="6">
        <v>2.055956745</v>
      </c>
      <c r="P846" s="6">
        <v>1.0335966700000001</v>
      </c>
      <c r="Q846" s="6">
        <v>7.9689662050000001</v>
      </c>
      <c r="R846" s="6">
        <v>9.1327073750000007</v>
      </c>
      <c r="S846" s="6">
        <v>4.3862890380000001</v>
      </c>
      <c r="T846" s="6">
        <v>1.1599405190000001</v>
      </c>
      <c r="U846" s="6">
        <v>1.521713163</v>
      </c>
      <c r="V846" s="6">
        <v>0.75901723399999999</v>
      </c>
      <c r="W846" s="6">
        <v>5.8093674210000001</v>
      </c>
      <c r="X846" s="6">
        <v>7.6740606800000002</v>
      </c>
      <c r="Y846" s="6">
        <v>4.0859783509999996</v>
      </c>
      <c r="Z846" s="6">
        <v>1.5147383160000001</v>
      </c>
      <c r="AA846" s="6">
        <v>1.51412697</v>
      </c>
      <c r="AB846" s="6">
        <v>1.007081122</v>
      </c>
    </row>
    <row r="847" spans="1:28" s="6" customFormat="1" ht="13" x14ac:dyDescent="0.25">
      <c r="A847" s="7" t="s">
        <v>1489</v>
      </c>
      <c r="B847" s="7">
        <v>0.92796288968801899</v>
      </c>
      <c r="C847" s="7" t="s">
        <v>1455</v>
      </c>
      <c r="D847" s="8" t="s">
        <v>1490</v>
      </c>
      <c r="E847" s="6">
        <v>5.9163963959999997</v>
      </c>
      <c r="F847" s="6">
        <v>8.9626889139999992</v>
      </c>
      <c r="G847" s="6">
        <v>2.5560916150000002</v>
      </c>
      <c r="H847" s="6">
        <v>1.09103562</v>
      </c>
      <c r="I847" s="6">
        <v>0.47942768800000002</v>
      </c>
      <c r="J847" s="6">
        <v>0.21779225099999999</v>
      </c>
      <c r="K847" s="6">
        <v>3.4666698720000002</v>
      </c>
      <c r="L847" s="6">
        <v>5.8633137590000004</v>
      </c>
      <c r="M847" s="6">
        <v>1.7389488639999999</v>
      </c>
      <c r="N847" s="6">
        <v>0.10960405500000001</v>
      </c>
      <c r="O847" s="6">
        <v>0.38226848299999999</v>
      </c>
      <c r="P847" s="6">
        <v>0.11706948</v>
      </c>
      <c r="Q847" s="6">
        <v>4.8023150230000002</v>
      </c>
      <c r="R847" s="6">
        <v>3.8436769239999999</v>
      </c>
      <c r="S847" s="6">
        <v>2.772074672</v>
      </c>
      <c r="T847" s="6">
        <v>0.40025443799999999</v>
      </c>
      <c r="U847" s="6">
        <v>0.22096948899999999</v>
      </c>
      <c r="V847" s="6">
        <v>0.37481730800000002</v>
      </c>
      <c r="W847" s="6">
        <v>4.4041282129999999</v>
      </c>
      <c r="X847" s="6">
        <v>4.9682218149999997</v>
      </c>
      <c r="Y847" s="6">
        <v>2.7347279279999999</v>
      </c>
      <c r="Z847" s="6">
        <v>0.92293457899999998</v>
      </c>
      <c r="AA847" s="6">
        <v>0.31887243700000001</v>
      </c>
      <c r="AB847" s="6">
        <v>0.33302980399999998</v>
      </c>
    </row>
    <row r="848" spans="1:28" s="6" customFormat="1" ht="13" x14ac:dyDescent="0.25">
      <c r="A848" s="7" t="s">
        <v>1491</v>
      </c>
      <c r="B848" s="7">
        <v>0.788353509934001</v>
      </c>
      <c r="C848" s="7" t="s">
        <v>1455</v>
      </c>
      <c r="D848" s="8" t="s">
        <v>1492</v>
      </c>
      <c r="E848" s="6">
        <v>1.9799433209999999</v>
      </c>
      <c r="F848" s="6">
        <v>2.3958973430000001</v>
      </c>
      <c r="G848" s="6">
        <v>0.42075594900000002</v>
      </c>
      <c r="H848" s="6">
        <v>0.74551570199999995</v>
      </c>
      <c r="I848" s="6">
        <v>0.40739137399999997</v>
      </c>
      <c r="J848" s="6">
        <v>0.88672484500000004</v>
      </c>
      <c r="K848" s="6">
        <v>2.1829886909999998</v>
      </c>
      <c r="L848" s="6">
        <v>2.3117879060000002</v>
      </c>
      <c r="M848" s="6">
        <v>0.82606878699999997</v>
      </c>
      <c r="N848" s="6">
        <v>1.489535437</v>
      </c>
      <c r="O848" s="6">
        <v>0.76838991000000001</v>
      </c>
      <c r="P848" s="6">
        <v>0.80936722100000003</v>
      </c>
      <c r="Q848" s="6">
        <v>1.6277932610000001</v>
      </c>
      <c r="R848" s="6">
        <v>1.9161093570000001</v>
      </c>
      <c r="S848" s="6">
        <v>0.99377518799999998</v>
      </c>
      <c r="T848" s="6">
        <v>0.89026090899999999</v>
      </c>
      <c r="U848" s="6">
        <v>0.60702267099999996</v>
      </c>
      <c r="V848" s="6">
        <v>1.1047407410000001</v>
      </c>
      <c r="W848" s="6">
        <v>1.1419972279999999</v>
      </c>
      <c r="X848" s="6">
        <v>3.6900741090000002</v>
      </c>
      <c r="Y848" s="6">
        <v>0.556526089</v>
      </c>
      <c r="Z848" s="6">
        <v>0.87112983799999999</v>
      </c>
      <c r="AA848" s="6">
        <v>0.230475182</v>
      </c>
      <c r="AB848" s="6">
        <v>0.71487990800000001</v>
      </c>
    </row>
    <row r="849" spans="1:28" s="6" customFormat="1" ht="13" x14ac:dyDescent="0.25">
      <c r="A849" s="7" t="s">
        <v>1493</v>
      </c>
      <c r="B849" s="7">
        <v>0.858545768257996</v>
      </c>
      <c r="C849" s="7" t="s">
        <v>1455</v>
      </c>
      <c r="D849" s="8" t="s">
        <v>1494</v>
      </c>
      <c r="E849" s="6">
        <v>1.6336301280000001</v>
      </c>
      <c r="F849" s="6">
        <v>1.2139109779999999</v>
      </c>
      <c r="G849" s="6">
        <v>0.296174139</v>
      </c>
      <c r="H849" s="6">
        <v>0.17584466400000001</v>
      </c>
      <c r="I849" s="6">
        <v>0.14243202699999999</v>
      </c>
      <c r="J849" s="6">
        <v>0.21164365900000001</v>
      </c>
      <c r="K849" s="6">
        <v>1.3059523829999999</v>
      </c>
      <c r="L849" s="6">
        <v>1.1367031299999999</v>
      </c>
      <c r="M849" s="6">
        <v>0.51451984699999997</v>
      </c>
      <c r="N849" s="6">
        <v>0.24562123999999999</v>
      </c>
      <c r="O849" s="6">
        <v>0.25392865599999997</v>
      </c>
      <c r="P849" s="6">
        <v>0.237598584</v>
      </c>
      <c r="Q849" s="6">
        <v>1.8995175900000001</v>
      </c>
      <c r="R849" s="6">
        <v>1.084050336</v>
      </c>
      <c r="S849" s="6">
        <v>0.53574815799999997</v>
      </c>
      <c r="T849" s="6">
        <v>0.39768360600000002</v>
      </c>
      <c r="U849" s="6">
        <v>0.28110441400000002</v>
      </c>
      <c r="V849" s="6">
        <v>0.29300369900000001</v>
      </c>
      <c r="W849" s="6">
        <v>2.4386152440000002</v>
      </c>
      <c r="X849" s="6">
        <v>1.6533113429999999</v>
      </c>
      <c r="Y849" s="6">
        <v>0.449622945</v>
      </c>
      <c r="Z849" s="6">
        <v>0.37662147800000001</v>
      </c>
      <c r="AA849" s="6">
        <v>0.174816742</v>
      </c>
      <c r="AB849" s="6">
        <v>0.34417083599999998</v>
      </c>
    </row>
    <row r="850" spans="1:28" s="6" customFormat="1" ht="13" x14ac:dyDescent="0.25">
      <c r="A850" s="7" t="s">
        <v>1495</v>
      </c>
      <c r="B850" s="7">
        <v>0.92620266749198199</v>
      </c>
      <c r="C850" s="7" t="s">
        <v>1455</v>
      </c>
      <c r="D850" s="8" t="s">
        <v>1496</v>
      </c>
      <c r="E850" s="6">
        <v>2.042313423</v>
      </c>
      <c r="F850" s="6">
        <v>2.8140728180000001</v>
      </c>
      <c r="G850" s="6">
        <v>1.3717929339999999</v>
      </c>
      <c r="H850" s="6">
        <v>1.106798366</v>
      </c>
      <c r="I850" s="6">
        <v>0.59671966799999998</v>
      </c>
      <c r="J850" s="6">
        <v>0.69856830299999995</v>
      </c>
      <c r="K850" s="6">
        <v>1.4963077140000001</v>
      </c>
      <c r="L850" s="6">
        <v>2.3074758900000001</v>
      </c>
      <c r="M850" s="6">
        <v>0.92899175499999997</v>
      </c>
      <c r="N850" s="6">
        <v>0.65123851099999996</v>
      </c>
      <c r="O850" s="6">
        <v>0.53900110700000003</v>
      </c>
      <c r="P850" s="6">
        <v>0.74952126900000005</v>
      </c>
      <c r="Q850" s="6">
        <v>2.5412908110000001</v>
      </c>
      <c r="R850" s="6">
        <v>1.637078939</v>
      </c>
      <c r="S850" s="6">
        <v>1.0135825510000001</v>
      </c>
      <c r="T850" s="6">
        <v>0.58463123500000003</v>
      </c>
      <c r="U850" s="6">
        <v>0.44850151300000002</v>
      </c>
      <c r="V850" s="6">
        <v>0.85270597000000004</v>
      </c>
      <c r="W850" s="6">
        <v>2.449538424</v>
      </c>
      <c r="X850" s="6">
        <v>1.723889155</v>
      </c>
      <c r="Y850" s="6">
        <v>0.88359617400000001</v>
      </c>
      <c r="Z850" s="6">
        <v>0.90261037899999996</v>
      </c>
      <c r="AA850" s="6">
        <v>0.50530183500000003</v>
      </c>
      <c r="AB850" s="6">
        <v>0.81182543699999998</v>
      </c>
    </row>
    <row r="851" spans="1:28" s="6" customFormat="1" ht="13" x14ac:dyDescent="0.25">
      <c r="A851" s="7" t="s">
        <v>1497</v>
      </c>
      <c r="B851" s="7">
        <v>0.91161700999303896</v>
      </c>
      <c r="C851" s="7" t="s">
        <v>1455</v>
      </c>
      <c r="D851" s="8" t="s">
        <v>1498</v>
      </c>
      <c r="E851" s="6">
        <v>13.406675359999999</v>
      </c>
      <c r="F851" s="6">
        <v>21.08877863</v>
      </c>
      <c r="G851" s="6">
        <v>10.55504528</v>
      </c>
      <c r="H851" s="6">
        <v>7.2787328740000001</v>
      </c>
      <c r="I851" s="6">
        <v>6.0071179170000004</v>
      </c>
      <c r="J851" s="6">
        <v>4.5885375980000003</v>
      </c>
      <c r="K851" s="6">
        <v>10.383575390000001</v>
      </c>
      <c r="L851" s="6">
        <v>24.25473234</v>
      </c>
      <c r="M851" s="6">
        <v>12.51283647</v>
      </c>
      <c r="N851" s="6">
        <v>7.3422244619999999</v>
      </c>
      <c r="O851" s="6">
        <v>9.0060543289999995</v>
      </c>
      <c r="P851" s="6">
        <v>6.0804880910000003</v>
      </c>
      <c r="Q851" s="6">
        <v>13.667777539999999</v>
      </c>
      <c r="R851" s="6">
        <v>15.650256580000001</v>
      </c>
      <c r="S851" s="6">
        <v>9.9760110290000004</v>
      </c>
      <c r="T851" s="6">
        <v>5.5778882510000001</v>
      </c>
      <c r="U851" s="6">
        <v>4.4344944850000001</v>
      </c>
      <c r="V851" s="6">
        <v>3.8868786700000002</v>
      </c>
      <c r="W851" s="6">
        <v>13.035388859999999</v>
      </c>
      <c r="X851" s="6">
        <v>14.965846490000001</v>
      </c>
      <c r="Y851" s="6">
        <v>8.826419714</v>
      </c>
      <c r="Z851" s="6">
        <v>5.326623433</v>
      </c>
      <c r="AA851" s="6">
        <v>5.0888492479999998</v>
      </c>
      <c r="AB851" s="6">
        <v>4.7500203870000002</v>
      </c>
    </row>
    <row r="852" spans="1:28" s="6" customFormat="1" ht="13" x14ac:dyDescent="0.25">
      <c r="A852" s="7" t="s">
        <v>1499</v>
      </c>
      <c r="B852" s="7">
        <v>0.90633975971182701</v>
      </c>
      <c r="C852" s="7" t="s">
        <v>1455</v>
      </c>
      <c r="D852" s="8" t="s">
        <v>1500</v>
      </c>
      <c r="E852" s="6">
        <v>19.871821050000001</v>
      </c>
      <c r="F852" s="6">
        <v>33.491185780000002</v>
      </c>
      <c r="G852" s="6">
        <v>14.69964188</v>
      </c>
      <c r="H852" s="6">
        <v>6.594906903</v>
      </c>
      <c r="I852" s="6">
        <v>6.2278257180000001</v>
      </c>
      <c r="J852" s="6">
        <v>3.019502541</v>
      </c>
      <c r="K852" s="6">
        <v>17.888617830000001</v>
      </c>
      <c r="L852" s="6">
        <v>31.21720754</v>
      </c>
      <c r="M852" s="6">
        <v>16.14927862</v>
      </c>
      <c r="N852" s="6">
        <v>4.9442190530000003</v>
      </c>
      <c r="O852" s="6">
        <v>4.9689307700000001</v>
      </c>
      <c r="P852" s="6">
        <v>3.5348004579999999</v>
      </c>
      <c r="Q852" s="6">
        <v>33.3796654</v>
      </c>
      <c r="R852" s="6">
        <v>47.012980980000002</v>
      </c>
      <c r="S852" s="6">
        <v>21.228240209999999</v>
      </c>
      <c r="T852" s="6">
        <v>8.6956760979999999</v>
      </c>
      <c r="U852" s="6">
        <v>7.0189783840000004</v>
      </c>
      <c r="V852" s="6">
        <v>5.8343782180000003</v>
      </c>
      <c r="W852" s="6">
        <v>26.903516710000002</v>
      </c>
      <c r="X852" s="6">
        <v>39.197922519999999</v>
      </c>
      <c r="Y852" s="6">
        <v>19.629880480000001</v>
      </c>
      <c r="Z852" s="6">
        <v>8.8834045360000005</v>
      </c>
      <c r="AA852" s="6">
        <v>7.0150330470000002</v>
      </c>
      <c r="AB852" s="6">
        <v>4.2411699260000004</v>
      </c>
    </row>
    <row r="853" spans="1:28" s="6" customFormat="1" ht="13" x14ac:dyDescent="0.25">
      <c r="A853" s="7" t="s">
        <v>1501</v>
      </c>
      <c r="B853" s="7">
        <v>0.92017062374265601</v>
      </c>
      <c r="C853" s="7" t="s">
        <v>1455</v>
      </c>
      <c r="D853" s="8" t="s">
        <v>1502</v>
      </c>
      <c r="E853" s="6">
        <v>10.551132020000001</v>
      </c>
      <c r="F853" s="6">
        <v>21.895493349999999</v>
      </c>
      <c r="G853" s="6">
        <v>8.6915246639999992</v>
      </c>
      <c r="H853" s="6">
        <v>8.3365799260000006</v>
      </c>
      <c r="I853" s="6">
        <v>5.94913223</v>
      </c>
      <c r="J853" s="6">
        <v>5.9911057359999997</v>
      </c>
      <c r="K853" s="6">
        <v>13.333132429999999</v>
      </c>
      <c r="L853" s="6">
        <v>19.554605070000001</v>
      </c>
      <c r="M853" s="6">
        <v>10.35801339</v>
      </c>
      <c r="N853" s="6">
        <v>6.9203911639999998</v>
      </c>
      <c r="O853" s="6">
        <v>5.4314135849999996</v>
      </c>
      <c r="P853" s="6">
        <v>9.2880926580000001</v>
      </c>
      <c r="Q853" s="6">
        <v>13.95561708</v>
      </c>
      <c r="R853" s="6">
        <v>13.19573424</v>
      </c>
      <c r="S853" s="6">
        <v>8.7079571730000005</v>
      </c>
      <c r="T853" s="6">
        <v>4.6977946790000003</v>
      </c>
      <c r="U853" s="6">
        <v>5.0774244959999999</v>
      </c>
      <c r="V853" s="6">
        <v>4.730522229</v>
      </c>
      <c r="W853" s="6">
        <v>12.582039160000001</v>
      </c>
      <c r="X853" s="6">
        <v>18.17090494</v>
      </c>
      <c r="Y853" s="6">
        <v>7.1409077229999998</v>
      </c>
      <c r="Z853" s="6">
        <v>6.7052004739999997</v>
      </c>
      <c r="AA853" s="6">
        <v>5.2772717890000003</v>
      </c>
      <c r="AB853" s="6">
        <v>4.8015129280000002</v>
      </c>
    </row>
    <row r="854" spans="1:28" s="6" customFormat="1" ht="13" x14ac:dyDescent="0.25">
      <c r="A854" s="7" t="s">
        <v>1503</v>
      </c>
      <c r="B854" s="7">
        <v>0.88984727420810705</v>
      </c>
      <c r="C854" s="7" t="s">
        <v>1455</v>
      </c>
      <c r="D854" s="8" t="s">
        <v>1504</v>
      </c>
      <c r="E854" s="6">
        <v>2.919890847</v>
      </c>
      <c r="F854" s="6">
        <v>3.466119489</v>
      </c>
      <c r="G854" s="6">
        <v>0.25236641199999998</v>
      </c>
      <c r="H854" s="6">
        <v>0.67682045999999996</v>
      </c>
      <c r="I854" s="6">
        <v>0.42615023299999999</v>
      </c>
      <c r="J854" s="6">
        <v>0.18480264599999999</v>
      </c>
      <c r="K854" s="6">
        <v>2.0823489149999999</v>
      </c>
      <c r="L854" s="6">
        <v>2.4140698829999998</v>
      </c>
      <c r="M854" s="6">
        <v>1.197417102</v>
      </c>
      <c r="N854" s="6">
        <v>0.18853908599999999</v>
      </c>
      <c r="O854" s="6">
        <v>0.36433521099999999</v>
      </c>
      <c r="P854" s="6">
        <v>6.4039007999999994E-2</v>
      </c>
      <c r="Q854" s="6">
        <v>1.45578696</v>
      </c>
      <c r="R854" s="6">
        <v>2.7245492169999999</v>
      </c>
      <c r="S854" s="6">
        <v>1.46292311</v>
      </c>
      <c r="T854" s="6">
        <v>0.265960637</v>
      </c>
      <c r="U854" s="6">
        <v>0.25389165400000002</v>
      </c>
      <c r="V854" s="6">
        <v>0.122732968</v>
      </c>
      <c r="W854" s="6">
        <v>1.1357699969999999</v>
      </c>
      <c r="X854" s="6">
        <v>1.919856416</v>
      </c>
      <c r="Y854" s="6">
        <v>0.85910649400000005</v>
      </c>
      <c r="Z854" s="6">
        <v>6.6975536000000002E-2</v>
      </c>
      <c r="AA854" s="6">
        <v>0.428293484</v>
      </c>
      <c r="AB854" s="6">
        <v>0.124962012</v>
      </c>
    </row>
    <row r="855" spans="1:28" s="6" customFormat="1" ht="13" x14ac:dyDescent="0.25">
      <c r="A855" s="7" t="s">
        <v>1505</v>
      </c>
      <c r="B855" s="7">
        <v>0.96082198520944195</v>
      </c>
      <c r="C855" s="7" t="s">
        <v>1455</v>
      </c>
      <c r="D855" s="8" t="s">
        <v>1506</v>
      </c>
      <c r="E855" s="6">
        <v>16.30694059</v>
      </c>
      <c r="F855" s="6">
        <v>23.62959163</v>
      </c>
      <c r="G855" s="6">
        <v>11.676755460000001</v>
      </c>
      <c r="H855" s="6">
        <v>10.96588702</v>
      </c>
      <c r="I855" s="6">
        <v>6.843917727</v>
      </c>
      <c r="J855" s="6">
        <v>7.4984375410000004</v>
      </c>
      <c r="K855" s="6">
        <v>15.57739392</v>
      </c>
      <c r="L855" s="6">
        <v>22.413566530000001</v>
      </c>
      <c r="M855" s="6">
        <v>12.641659710000001</v>
      </c>
      <c r="N855" s="6">
        <v>8.7970021840000001</v>
      </c>
      <c r="O855" s="6">
        <v>5.6556180129999998</v>
      </c>
      <c r="P855" s="6">
        <v>8.1115929740000006</v>
      </c>
      <c r="Q855" s="6">
        <v>17.06740229</v>
      </c>
      <c r="R855" s="6">
        <v>19.219580830000002</v>
      </c>
      <c r="S855" s="6">
        <v>7.7908790760000004</v>
      </c>
      <c r="T855" s="6">
        <v>8.0439353610000008</v>
      </c>
      <c r="U855" s="6">
        <v>4.2690604380000003</v>
      </c>
      <c r="V855" s="6">
        <v>6.641665991</v>
      </c>
      <c r="W855" s="6">
        <v>14.215872559999999</v>
      </c>
      <c r="X855" s="6">
        <v>19.596790980000002</v>
      </c>
      <c r="Y855" s="6">
        <v>7.7508209370000003</v>
      </c>
      <c r="Z855" s="6">
        <v>6.3541742570000004</v>
      </c>
      <c r="AA855" s="6">
        <v>4.3219707239999998</v>
      </c>
      <c r="AB855" s="6">
        <v>5.4068861300000002</v>
      </c>
    </row>
    <row r="856" spans="1:28" s="6" customFormat="1" ht="13" x14ac:dyDescent="0.25">
      <c r="A856" s="7" t="s">
        <v>1507</v>
      </c>
      <c r="B856" s="7">
        <v>0.94984222686796305</v>
      </c>
      <c r="C856" s="7" t="s">
        <v>1455</v>
      </c>
      <c r="D856" s="8" t="s">
        <v>1470</v>
      </c>
      <c r="E856" s="6">
        <v>6.3863609370000001</v>
      </c>
      <c r="F856" s="6">
        <v>8.7999974519999995</v>
      </c>
      <c r="G856" s="6">
        <v>4.4320654709999996</v>
      </c>
      <c r="H856" s="6">
        <v>3.0183250369999999</v>
      </c>
      <c r="I856" s="6">
        <v>2.0618075299999998</v>
      </c>
      <c r="J856" s="6">
        <v>1.753588146</v>
      </c>
      <c r="K856" s="6">
        <v>6.7462214009999997</v>
      </c>
      <c r="L856" s="6">
        <v>8.4008959230000002</v>
      </c>
      <c r="M856" s="6">
        <v>3.018003239</v>
      </c>
      <c r="N856" s="6">
        <v>2.3357618069999999</v>
      </c>
      <c r="O856" s="6">
        <v>1.935189577</v>
      </c>
      <c r="P856" s="6">
        <v>1.6252673310000001</v>
      </c>
      <c r="Q856" s="6">
        <v>7.5222132500000001</v>
      </c>
      <c r="R856" s="6">
        <v>6.1288377389999997</v>
      </c>
      <c r="S856" s="6">
        <v>1.805528442</v>
      </c>
      <c r="T856" s="6">
        <v>1.27781593</v>
      </c>
      <c r="U856" s="6">
        <v>1.362153293</v>
      </c>
      <c r="V856" s="6">
        <v>1.652063246</v>
      </c>
      <c r="W856" s="6">
        <v>7.3809953520000002</v>
      </c>
      <c r="X856" s="6">
        <v>4.8758379359999999</v>
      </c>
      <c r="Y856" s="6">
        <v>2.242874171</v>
      </c>
      <c r="Z856" s="6">
        <v>1.772505738</v>
      </c>
      <c r="AA856" s="6">
        <v>1.317047689</v>
      </c>
      <c r="AB856" s="6">
        <v>1.8396904620000001</v>
      </c>
    </row>
    <row r="857" spans="1:28" s="6" customFormat="1" ht="13" x14ac:dyDescent="0.25">
      <c r="A857" s="7" t="s">
        <v>1508</v>
      </c>
      <c r="B857" s="7">
        <v>0.90825715920183303</v>
      </c>
      <c r="C857" s="7" t="s">
        <v>1455</v>
      </c>
      <c r="D857" s="8" t="s">
        <v>1509</v>
      </c>
      <c r="E857" s="6">
        <v>93.954081529999996</v>
      </c>
      <c r="F857" s="6">
        <v>174.56680990000001</v>
      </c>
      <c r="G857" s="6">
        <v>76.193375169999996</v>
      </c>
      <c r="H857" s="6">
        <v>59.723867830000003</v>
      </c>
      <c r="I857" s="6">
        <v>36.274240149999997</v>
      </c>
      <c r="J857" s="6">
        <v>57.936428239999998</v>
      </c>
      <c r="K857" s="6">
        <v>107.26091769999999</v>
      </c>
      <c r="L857" s="6">
        <v>170.68541569999999</v>
      </c>
      <c r="M857" s="6">
        <v>73.282486950000006</v>
      </c>
      <c r="N857" s="6">
        <v>56.590619500000003</v>
      </c>
      <c r="O857" s="6">
        <v>41.09114478</v>
      </c>
      <c r="P857" s="6">
        <v>78.278028750000004</v>
      </c>
      <c r="Q857" s="6">
        <v>103.31359449999999</v>
      </c>
      <c r="R857" s="6">
        <v>148.62420130000001</v>
      </c>
      <c r="S857" s="6">
        <v>50.198816209999997</v>
      </c>
      <c r="T857" s="6">
        <v>35.770379220000002</v>
      </c>
      <c r="U857" s="6">
        <v>23.58126304</v>
      </c>
      <c r="V857" s="6">
        <v>48.731523160000002</v>
      </c>
      <c r="W857" s="6">
        <v>91.271929420000006</v>
      </c>
      <c r="X857" s="6">
        <v>137.4045552</v>
      </c>
      <c r="Y857" s="6">
        <v>39.122742080000002</v>
      </c>
      <c r="Z857" s="6">
        <v>41.499151900000001</v>
      </c>
      <c r="AA857" s="6">
        <v>23.376384009999999</v>
      </c>
      <c r="AB857" s="6">
        <v>46.888064870000001</v>
      </c>
    </row>
    <row r="858" spans="1:28" s="6" customFormat="1" ht="13" x14ac:dyDescent="0.25">
      <c r="A858" s="7" t="s">
        <v>1510</v>
      </c>
      <c r="B858" s="7">
        <v>0.94774042010034598</v>
      </c>
      <c r="C858" s="7" t="s">
        <v>1455</v>
      </c>
      <c r="D858" s="8" t="s">
        <v>1370</v>
      </c>
      <c r="E858" s="6">
        <v>14.198820919999999</v>
      </c>
      <c r="F858" s="6">
        <v>19.347397610000002</v>
      </c>
      <c r="G858" s="6">
        <v>9.1718564310000001</v>
      </c>
      <c r="H858" s="6">
        <v>5.2055650990000002</v>
      </c>
      <c r="I858" s="6">
        <v>5.1465193820000001</v>
      </c>
      <c r="J858" s="6">
        <v>4.6314534519999997</v>
      </c>
      <c r="K858" s="6">
        <v>13.93291762</v>
      </c>
      <c r="L858" s="6">
        <v>14.58893576</v>
      </c>
      <c r="M858" s="6">
        <v>6.2912896290000004</v>
      </c>
      <c r="N858" s="6">
        <v>4.9938286720000002</v>
      </c>
      <c r="O858" s="6">
        <v>2.4513598220000001</v>
      </c>
      <c r="P858" s="6">
        <v>2.983324021</v>
      </c>
      <c r="Q858" s="6">
        <v>13.34275508</v>
      </c>
      <c r="R858" s="6">
        <v>10.83988568</v>
      </c>
      <c r="S858" s="6">
        <v>6.8283729690000001</v>
      </c>
      <c r="T858" s="6">
        <v>4.7401504220000001</v>
      </c>
      <c r="U858" s="6">
        <v>3.382085923</v>
      </c>
      <c r="V858" s="6">
        <v>3.3766773739999998</v>
      </c>
      <c r="W858" s="6">
        <v>12.4458301</v>
      </c>
      <c r="X858" s="6">
        <v>13.687594130000001</v>
      </c>
      <c r="Y858" s="6">
        <v>8.1892591610000007</v>
      </c>
      <c r="Z858" s="6">
        <v>3.8590907429999999</v>
      </c>
      <c r="AA858" s="6">
        <v>4.7099762939999996</v>
      </c>
      <c r="AB858" s="6">
        <v>3.045741494</v>
      </c>
    </row>
    <row r="859" spans="1:28" s="6" customFormat="1" ht="13" x14ac:dyDescent="0.25">
      <c r="A859" s="7" t="s">
        <v>1511</v>
      </c>
      <c r="B859" s="7">
        <v>0.93173862419235498</v>
      </c>
      <c r="C859" s="7" t="s">
        <v>1455</v>
      </c>
      <c r="D859" s="8" t="s">
        <v>1512</v>
      </c>
      <c r="E859" s="6">
        <v>2.871893289</v>
      </c>
      <c r="F859" s="6">
        <v>4.1420443679999996</v>
      </c>
      <c r="G859" s="6">
        <v>0.89258043499999995</v>
      </c>
      <c r="H859" s="6">
        <v>0.50640630099999995</v>
      </c>
      <c r="I859" s="6">
        <v>0.62202817499999996</v>
      </c>
      <c r="J859" s="6">
        <v>0.26621706699999997</v>
      </c>
      <c r="K859" s="6">
        <v>1.8645438889999999</v>
      </c>
      <c r="L859" s="6">
        <v>2.7996790740000002</v>
      </c>
      <c r="M859" s="6">
        <v>1.2327737439999999</v>
      </c>
      <c r="N859" s="6">
        <v>0.190147395</v>
      </c>
      <c r="O859" s="6">
        <v>0.51951460100000002</v>
      </c>
      <c r="P859" s="6">
        <v>0.129954666</v>
      </c>
      <c r="Q859" s="6">
        <v>2.2650663010000001</v>
      </c>
      <c r="R859" s="6">
        <v>2.9275481330000002</v>
      </c>
      <c r="S859" s="6">
        <v>0.97022553899999997</v>
      </c>
      <c r="T859" s="6">
        <v>0.31947093999999998</v>
      </c>
      <c r="U859" s="6">
        <v>0.31984352799999999</v>
      </c>
      <c r="V859" s="6">
        <v>0.14756552100000001</v>
      </c>
      <c r="W859" s="6">
        <v>1.921698914</v>
      </c>
      <c r="X859" s="6">
        <v>1.808140904</v>
      </c>
      <c r="Y859" s="6">
        <v>1.165602171</v>
      </c>
      <c r="Z859" s="6">
        <v>0.106518059</v>
      </c>
      <c r="AA859" s="6">
        <v>0.19246677100000001</v>
      </c>
      <c r="AB859" s="6">
        <v>0.17158256199999999</v>
      </c>
    </row>
    <row r="860" spans="1:28" s="6" customFormat="1" ht="13" x14ac:dyDescent="0.25">
      <c r="A860" s="7" t="s">
        <v>1513</v>
      </c>
      <c r="B860" s="7">
        <v>0.89396851490444396</v>
      </c>
      <c r="C860" s="7" t="s">
        <v>1455</v>
      </c>
      <c r="D860" s="8" t="s">
        <v>1257</v>
      </c>
      <c r="E860" s="6">
        <v>5.3815777220000003</v>
      </c>
      <c r="F860" s="6">
        <v>8.7960182570000001</v>
      </c>
      <c r="G860" s="6">
        <v>1.8163266730000001</v>
      </c>
      <c r="H860" s="6">
        <v>3.3483316030000001</v>
      </c>
      <c r="I860" s="6">
        <v>0.51958204799999996</v>
      </c>
      <c r="J860" s="6">
        <v>0.45893145000000002</v>
      </c>
      <c r="K860" s="6">
        <v>5.0789902209999997</v>
      </c>
      <c r="L860" s="6">
        <v>9.978330583</v>
      </c>
      <c r="M860" s="6">
        <v>2.0921743739999998</v>
      </c>
      <c r="N860" s="6">
        <v>0.89625083000000005</v>
      </c>
      <c r="O860" s="6">
        <v>1.0374780960000001</v>
      </c>
      <c r="P860" s="6">
        <v>0.56991444899999999</v>
      </c>
      <c r="Q860" s="6">
        <v>5.4542251510000002</v>
      </c>
      <c r="R860" s="6">
        <v>6.9259260950000003</v>
      </c>
      <c r="S860" s="6">
        <v>0.97997595900000001</v>
      </c>
      <c r="T860" s="6">
        <v>0.39966241400000002</v>
      </c>
      <c r="U860" s="6">
        <v>0.35366246400000001</v>
      </c>
      <c r="V860" s="6">
        <v>0.31396340499999997</v>
      </c>
      <c r="W860" s="6">
        <v>2.810884969</v>
      </c>
      <c r="X860" s="6">
        <v>3.9299848370000001</v>
      </c>
      <c r="Y860" s="6">
        <v>0.90670461599999996</v>
      </c>
      <c r="Z860" s="6">
        <v>1.3703852940000001</v>
      </c>
      <c r="AA860" s="6">
        <v>0.53479586300000004</v>
      </c>
      <c r="AB860" s="6">
        <v>0.142619249</v>
      </c>
    </row>
    <row r="861" spans="1:28" s="6" customFormat="1" ht="13" x14ac:dyDescent="0.25">
      <c r="A861" s="7" t="s">
        <v>1514</v>
      </c>
      <c r="B861" s="7">
        <v>0.98267284187566795</v>
      </c>
      <c r="C861" s="7" t="s">
        <v>1455</v>
      </c>
      <c r="D861" s="8" t="s">
        <v>1461</v>
      </c>
      <c r="E861" s="6">
        <v>46.630998689999998</v>
      </c>
      <c r="F861" s="6">
        <v>62.087749580000001</v>
      </c>
      <c r="G861" s="6">
        <v>20.218271900000001</v>
      </c>
      <c r="H861" s="6">
        <v>9.3783063819999999</v>
      </c>
      <c r="I861" s="6">
        <v>6.8609266990000002</v>
      </c>
      <c r="J861" s="6">
        <v>5.3849627599999996</v>
      </c>
      <c r="K861" s="6">
        <v>37.142900750000003</v>
      </c>
      <c r="L861" s="6">
        <v>53.456507860000002</v>
      </c>
      <c r="M861" s="6">
        <v>19.020444049999998</v>
      </c>
      <c r="N861" s="6">
        <v>5.723005874</v>
      </c>
      <c r="O861" s="6">
        <v>7.47119438</v>
      </c>
      <c r="P861" s="6">
        <v>5.5208380249999998</v>
      </c>
      <c r="Q861" s="6">
        <v>55.28932889</v>
      </c>
      <c r="R861" s="6">
        <v>57.9377122</v>
      </c>
      <c r="S861" s="6">
        <v>22.412852820000001</v>
      </c>
      <c r="T861" s="6">
        <v>5.0411142560000002</v>
      </c>
      <c r="U861" s="6">
        <v>5.5317250900000001</v>
      </c>
      <c r="V861" s="6">
        <v>4.8375789349999998</v>
      </c>
      <c r="W861" s="6">
        <v>47.266282930000003</v>
      </c>
      <c r="X861" s="6">
        <v>57.323397909999997</v>
      </c>
      <c r="Y861" s="6">
        <v>14.262760009999999</v>
      </c>
      <c r="Z861" s="6">
        <v>4.7275799220000003</v>
      </c>
      <c r="AA861" s="6">
        <v>4.3579219690000004</v>
      </c>
      <c r="AB861" s="6">
        <v>3.6369533509999998</v>
      </c>
    </row>
    <row r="862" spans="1:28" s="6" customFormat="1" ht="13" x14ac:dyDescent="0.25">
      <c r="A862" s="7" t="s">
        <v>1515</v>
      </c>
      <c r="B862" s="7">
        <v>0.85755372986074396</v>
      </c>
      <c r="C862" s="7" t="s">
        <v>1455</v>
      </c>
      <c r="D862" s="9" t="s">
        <v>1043</v>
      </c>
      <c r="E862" s="6">
        <v>4.5773096420000003</v>
      </c>
      <c r="F862" s="6">
        <v>6.851744762</v>
      </c>
      <c r="G862" s="6">
        <v>3.2325883989999999</v>
      </c>
      <c r="H862" s="6">
        <v>3.0015400799999998</v>
      </c>
      <c r="I862" s="6">
        <v>2.59812164</v>
      </c>
      <c r="J862" s="6">
        <v>1.927651067</v>
      </c>
      <c r="K862" s="6">
        <v>3.9659760899999998</v>
      </c>
      <c r="L862" s="6">
        <v>7.7518632600000004</v>
      </c>
      <c r="M862" s="6">
        <v>3.0574990940000002</v>
      </c>
      <c r="N862" s="6">
        <v>2.5319850530000001</v>
      </c>
      <c r="O862" s="6">
        <v>3.6571631199999999</v>
      </c>
      <c r="P862" s="6">
        <v>2.2577249049999999</v>
      </c>
      <c r="Q862" s="6">
        <v>4.7069580950000001</v>
      </c>
      <c r="R862" s="6">
        <v>4.543398432</v>
      </c>
      <c r="S862" s="6">
        <v>2.7599869469999998</v>
      </c>
      <c r="T862" s="6">
        <v>1.895072801</v>
      </c>
      <c r="U862" s="6">
        <v>1.4005540379999999</v>
      </c>
      <c r="V862" s="6">
        <v>1.154688731</v>
      </c>
      <c r="W862" s="6">
        <v>4.191113928</v>
      </c>
      <c r="X862" s="6">
        <v>3.5049745419999998</v>
      </c>
      <c r="Y862" s="6">
        <v>2.6145916659999999</v>
      </c>
      <c r="Z862" s="6">
        <v>1.542537415</v>
      </c>
      <c r="AA862" s="6">
        <v>2.0486980639999999</v>
      </c>
      <c r="AB862" s="6">
        <v>0.79623930600000004</v>
      </c>
    </row>
    <row r="863" spans="1:28" s="6" customFormat="1" ht="13" x14ac:dyDescent="0.25">
      <c r="A863" s="7" t="s">
        <v>1516</v>
      </c>
      <c r="B863" s="7">
        <v>0.90882597852082403</v>
      </c>
      <c r="C863" s="7" t="s">
        <v>1455</v>
      </c>
      <c r="D863" s="8" t="s">
        <v>1517</v>
      </c>
      <c r="E863" s="6">
        <v>2.9908222320000002</v>
      </c>
      <c r="F863" s="6">
        <v>4.7438878889999998</v>
      </c>
      <c r="G863" s="6">
        <v>2.0225258849999999</v>
      </c>
      <c r="H863" s="6">
        <v>1.824906956</v>
      </c>
      <c r="I863" s="6">
        <v>1.735952014</v>
      </c>
      <c r="J863" s="6">
        <v>1.258296598</v>
      </c>
      <c r="K863" s="6">
        <v>3.654012512</v>
      </c>
      <c r="L863" s="6">
        <v>6.150189277</v>
      </c>
      <c r="M863" s="6">
        <v>2.553072942</v>
      </c>
      <c r="N863" s="6">
        <v>1.4387945600000001</v>
      </c>
      <c r="O863" s="6">
        <v>1.329031158</v>
      </c>
      <c r="P863" s="6">
        <v>1.0060085949999999</v>
      </c>
      <c r="Q863" s="6">
        <v>3.387782171</v>
      </c>
      <c r="R863" s="6">
        <v>4.3998871890000002</v>
      </c>
      <c r="S863" s="6">
        <v>1.91931275</v>
      </c>
      <c r="T863" s="6">
        <v>1.5850842860000001</v>
      </c>
      <c r="U863" s="6">
        <v>1.074702944</v>
      </c>
      <c r="V863" s="6">
        <v>1.201737606</v>
      </c>
      <c r="W863" s="6">
        <v>2.2096176220000001</v>
      </c>
      <c r="X863" s="6">
        <v>4.1825644329999996</v>
      </c>
      <c r="Y863" s="6">
        <v>0.95995822600000003</v>
      </c>
      <c r="Z863" s="6">
        <v>0.91202403099999996</v>
      </c>
      <c r="AA863" s="6">
        <v>0.78502213600000004</v>
      </c>
      <c r="AB863" s="6">
        <v>0.71915345799999997</v>
      </c>
    </row>
    <row r="864" spans="1:28" s="6" customFormat="1" ht="13" x14ac:dyDescent="0.25">
      <c r="A864" s="7" t="s">
        <v>1518</v>
      </c>
      <c r="B864" s="7">
        <v>0.809940134128731</v>
      </c>
      <c r="C864" s="7" t="s">
        <v>1455</v>
      </c>
      <c r="D864" s="8" t="s">
        <v>1220</v>
      </c>
      <c r="E864" s="6">
        <v>11.700327870000001</v>
      </c>
      <c r="F864" s="6">
        <v>20.46334908</v>
      </c>
      <c r="G864" s="6">
        <v>6.6704222959999999</v>
      </c>
      <c r="H864" s="6">
        <v>7.2797253700000004</v>
      </c>
      <c r="I864" s="6">
        <v>6.8080633390000003</v>
      </c>
      <c r="J864" s="6">
        <v>7.4596746879999998</v>
      </c>
      <c r="K864" s="6">
        <v>9.900776273</v>
      </c>
      <c r="L864" s="6">
        <v>18.816980579999999</v>
      </c>
      <c r="M864" s="6">
        <v>6.1091582210000004</v>
      </c>
      <c r="N864" s="6">
        <v>5.9616644809999997</v>
      </c>
      <c r="O864" s="6">
        <v>5.0014584339999999</v>
      </c>
      <c r="P864" s="6">
        <v>6.418622439</v>
      </c>
      <c r="Q864" s="6">
        <v>10.5273869</v>
      </c>
      <c r="R864" s="6">
        <v>10.20976048</v>
      </c>
      <c r="S864" s="6">
        <v>3.5474393380000002</v>
      </c>
      <c r="T864" s="6">
        <v>4.5810614559999996</v>
      </c>
      <c r="U864" s="6">
        <v>5.1433883739999997</v>
      </c>
      <c r="V864" s="6">
        <v>6.1102188479999997</v>
      </c>
      <c r="W864" s="6">
        <v>15.874026819999999</v>
      </c>
      <c r="X864" s="6">
        <v>11.466537539999999</v>
      </c>
      <c r="Y864" s="6">
        <v>4.3296683299999996</v>
      </c>
      <c r="Z864" s="6">
        <v>6.4108300790000001</v>
      </c>
      <c r="AA864" s="6">
        <v>4.4104075150000002</v>
      </c>
      <c r="AB864" s="6">
        <v>7.9683930810000003</v>
      </c>
    </row>
    <row r="865" spans="1:28" s="6" customFormat="1" ht="13" x14ac:dyDescent="0.25">
      <c r="A865" s="7" t="s">
        <v>1519</v>
      </c>
      <c r="B865" s="7">
        <v>0.92228447916794798</v>
      </c>
      <c r="C865" s="7" t="s">
        <v>1455</v>
      </c>
      <c r="D865" s="8" t="s">
        <v>1257</v>
      </c>
      <c r="E865" s="6">
        <v>3.7550407799999999</v>
      </c>
      <c r="F865" s="6">
        <v>4.9529647800000003</v>
      </c>
      <c r="G865" s="6">
        <v>1.0138553159999999</v>
      </c>
      <c r="H865" s="6">
        <v>1.0362767340000001</v>
      </c>
      <c r="I865" s="6">
        <v>0.13789746899999999</v>
      </c>
      <c r="J865" s="6">
        <v>0.53094861400000004</v>
      </c>
      <c r="K865" s="6">
        <v>2.8627168269999999</v>
      </c>
      <c r="L865" s="6">
        <v>4.3371260710000001</v>
      </c>
      <c r="M865" s="6">
        <v>1.0657488319999999</v>
      </c>
      <c r="N865" s="6">
        <v>0.576931576</v>
      </c>
      <c r="O865" s="6">
        <v>0.48294804600000002</v>
      </c>
      <c r="P865" s="6">
        <v>0.89517903899999995</v>
      </c>
      <c r="Q865" s="6">
        <v>2.190024277</v>
      </c>
      <c r="R865" s="6">
        <v>4.3132025670000003</v>
      </c>
      <c r="S865" s="6">
        <v>0.61441387400000003</v>
      </c>
      <c r="T865" s="6">
        <v>0.28007125900000002</v>
      </c>
      <c r="U865" s="6">
        <v>0.14261380900000001</v>
      </c>
      <c r="V865" s="6">
        <v>0.122164538</v>
      </c>
      <c r="W865" s="6">
        <v>2.546062751</v>
      </c>
      <c r="X865" s="6">
        <v>5.2917954910000002</v>
      </c>
      <c r="Y865" s="6">
        <v>0.39957742000000002</v>
      </c>
      <c r="Z865" s="6">
        <v>0.39369595800000001</v>
      </c>
      <c r="AA865" s="6">
        <v>0.35627700000000001</v>
      </c>
      <c r="AB865" s="6">
        <v>5.1933126000000003E-2</v>
      </c>
    </row>
    <row r="866" spans="1:28" s="6" customFormat="1" ht="13" x14ac:dyDescent="0.25">
      <c r="A866" s="7" t="s">
        <v>1520</v>
      </c>
      <c r="B866" s="7">
        <v>0.79561041186218995</v>
      </c>
      <c r="C866" s="7" t="s">
        <v>1455</v>
      </c>
      <c r="D866" s="8" t="s">
        <v>1521</v>
      </c>
      <c r="E866" s="6">
        <v>0.96376637099999996</v>
      </c>
      <c r="F866" s="6">
        <v>2.3150846170000001</v>
      </c>
      <c r="G866" s="6">
        <v>0.51527868200000004</v>
      </c>
      <c r="H866" s="6">
        <v>0.73924462199999996</v>
      </c>
      <c r="I866" s="6">
        <v>3.8354399999999997E-2</v>
      </c>
      <c r="J866" s="6">
        <v>1.9790843999999998E-2</v>
      </c>
      <c r="K866" s="6">
        <v>0.79591395700000001</v>
      </c>
      <c r="L866" s="6">
        <v>1.316556013</v>
      </c>
      <c r="M866" s="6">
        <v>0.51868126000000003</v>
      </c>
      <c r="N866" s="6">
        <v>0.31398365</v>
      </c>
      <c r="O866" s="6">
        <v>5.5694724000000001E-2</v>
      </c>
      <c r="P866" s="6">
        <v>1.9943577000000001E-2</v>
      </c>
      <c r="Q866" s="6">
        <v>0.84340258599999995</v>
      </c>
      <c r="R866" s="6">
        <v>1.177324142</v>
      </c>
      <c r="S866" s="6">
        <v>0.30831276699999999</v>
      </c>
      <c r="T866" s="6">
        <v>0.39142697599999998</v>
      </c>
      <c r="U866" s="6">
        <v>1E-3</v>
      </c>
      <c r="V866" s="6">
        <v>1.9128154000000001E-2</v>
      </c>
      <c r="W866" s="6">
        <v>0.55158284899999999</v>
      </c>
      <c r="X866" s="6">
        <v>0.27239913999999998</v>
      </c>
      <c r="Y866" s="6">
        <v>1E-3</v>
      </c>
      <c r="Z866" s="6">
        <v>0.20170321199999999</v>
      </c>
      <c r="AA866" s="6">
        <v>1E-3</v>
      </c>
      <c r="AB866" s="6">
        <v>1E-3</v>
      </c>
    </row>
    <row r="867" spans="1:28" s="6" customFormat="1" ht="13" x14ac:dyDescent="0.25">
      <c r="A867" s="7" t="s">
        <v>1522</v>
      </c>
      <c r="B867" s="7">
        <v>0.77056742518729204</v>
      </c>
      <c r="C867" s="7" t="s">
        <v>1455</v>
      </c>
      <c r="D867" s="8" t="s">
        <v>1523</v>
      </c>
      <c r="E867" s="6">
        <v>2.496533034</v>
      </c>
      <c r="F867" s="6">
        <v>3.6989483170000002</v>
      </c>
      <c r="G867" s="6">
        <v>1.575207663</v>
      </c>
      <c r="H867" s="6">
        <v>1.2301157810000001</v>
      </c>
      <c r="I867" s="6">
        <v>1.3672392360000001</v>
      </c>
      <c r="J867" s="6">
        <v>1.326251839</v>
      </c>
      <c r="K867" s="6">
        <v>1.308115213</v>
      </c>
      <c r="L867" s="6">
        <v>2.2190446599999998</v>
      </c>
      <c r="M867" s="6">
        <v>1.433545506</v>
      </c>
      <c r="N867" s="6">
        <v>0.72187774199999999</v>
      </c>
      <c r="O867" s="6">
        <v>1.046605708</v>
      </c>
      <c r="P867" s="6">
        <v>1.796992267</v>
      </c>
      <c r="Q867" s="6">
        <v>2.5310249090000001</v>
      </c>
      <c r="R867" s="6">
        <v>2.861942043</v>
      </c>
      <c r="S867" s="6">
        <v>1.8306790289999999</v>
      </c>
      <c r="T867" s="6">
        <v>1.004475797</v>
      </c>
      <c r="U867" s="6">
        <v>0.92135679999999998</v>
      </c>
      <c r="V867" s="6">
        <v>0.79420394900000002</v>
      </c>
      <c r="W867" s="6">
        <v>1.417785646</v>
      </c>
      <c r="X867" s="6">
        <v>1.441451067</v>
      </c>
      <c r="Y867" s="6">
        <v>1.147795076</v>
      </c>
      <c r="Z867" s="6">
        <v>0.92767215000000003</v>
      </c>
      <c r="AA867" s="6">
        <v>0.61899121099999999</v>
      </c>
      <c r="AB867" s="6">
        <v>0.69101039099999995</v>
      </c>
    </row>
    <row r="868" spans="1:28" s="6" customFormat="1" ht="13" x14ac:dyDescent="0.25">
      <c r="A868" s="7" t="s">
        <v>1524</v>
      </c>
      <c r="B868" s="7">
        <v>0.96548936620475201</v>
      </c>
      <c r="C868" s="7" t="s">
        <v>1455</v>
      </c>
      <c r="D868" s="8" t="s">
        <v>1017</v>
      </c>
      <c r="E868" s="6">
        <v>32.35599818</v>
      </c>
      <c r="F868" s="6">
        <v>46.784170340000003</v>
      </c>
      <c r="G868" s="6">
        <v>22.059113849999999</v>
      </c>
      <c r="H868" s="6">
        <v>13.060988930000001</v>
      </c>
      <c r="I868" s="6">
        <v>12.139510720000001</v>
      </c>
      <c r="J868" s="6">
        <v>10.764717770000001</v>
      </c>
      <c r="K868" s="6">
        <v>31.944589199999999</v>
      </c>
      <c r="L868" s="6">
        <v>49.181154929999998</v>
      </c>
      <c r="M868" s="6">
        <v>29.168743549999999</v>
      </c>
      <c r="N868" s="6">
        <v>11.590176</v>
      </c>
      <c r="O868" s="6">
        <v>13.17710434</v>
      </c>
      <c r="P868" s="6">
        <v>11.06854721</v>
      </c>
      <c r="Q868" s="6">
        <v>38.200849910000002</v>
      </c>
      <c r="R868" s="6">
        <v>39.195981699999997</v>
      </c>
      <c r="S868" s="6">
        <v>21.442517290000001</v>
      </c>
      <c r="T868" s="6">
        <v>10.52065954</v>
      </c>
      <c r="U868" s="6">
        <v>12.81167224</v>
      </c>
      <c r="V868" s="6">
        <v>13.61118521</v>
      </c>
      <c r="W868" s="6">
        <v>34.94034894</v>
      </c>
      <c r="X868" s="6">
        <v>31.70726681</v>
      </c>
      <c r="Y868" s="6">
        <v>22.664762190000001</v>
      </c>
      <c r="Z868" s="6">
        <v>10.927261359999999</v>
      </c>
      <c r="AA868" s="6">
        <v>13.239870460000001</v>
      </c>
      <c r="AB868" s="6">
        <v>11.32773643</v>
      </c>
    </row>
    <row r="869" spans="1:28" s="6" customFormat="1" ht="13" x14ac:dyDescent="0.25">
      <c r="A869" s="7" t="s">
        <v>1525</v>
      </c>
      <c r="B869" s="7">
        <v>0.79778186056421796</v>
      </c>
      <c r="C869" s="7" t="s">
        <v>1455</v>
      </c>
      <c r="D869" s="8" t="s">
        <v>1526</v>
      </c>
      <c r="E869" s="6">
        <v>1.907524395</v>
      </c>
      <c r="F869" s="6">
        <v>3.1820220589999999</v>
      </c>
      <c r="G869" s="6">
        <v>1.3380534420000001</v>
      </c>
      <c r="H869" s="6">
        <v>0.94345998200000003</v>
      </c>
      <c r="I869" s="6">
        <v>0.65909466400000005</v>
      </c>
      <c r="J869" s="6">
        <v>0.81226452900000001</v>
      </c>
      <c r="K869" s="6">
        <v>3.441676271</v>
      </c>
      <c r="L869" s="6">
        <v>4.752979625</v>
      </c>
      <c r="M869" s="6">
        <v>1.651996976</v>
      </c>
      <c r="N869" s="6">
        <v>0.45486921499999999</v>
      </c>
      <c r="O869" s="6">
        <v>0.60771506099999995</v>
      </c>
      <c r="P869" s="6">
        <v>0.23696841399999999</v>
      </c>
      <c r="Q869" s="6">
        <v>1.072575979</v>
      </c>
      <c r="R869" s="6">
        <v>2.0525396480000002</v>
      </c>
      <c r="S869" s="6">
        <v>0.64723546600000004</v>
      </c>
      <c r="T869" s="6">
        <v>0.42561082500000003</v>
      </c>
      <c r="U869" s="6">
        <v>0.42223106100000002</v>
      </c>
      <c r="V869" s="6">
        <v>0.51023014799999999</v>
      </c>
      <c r="W869" s="6">
        <v>1.044069242</v>
      </c>
      <c r="X869" s="6">
        <v>1.848835663</v>
      </c>
      <c r="Y869" s="6">
        <v>0.42710925700000002</v>
      </c>
      <c r="Z869" s="6">
        <v>0.35365217199999999</v>
      </c>
      <c r="AA869" s="6">
        <v>0.28712202599999997</v>
      </c>
      <c r="AB869" s="6">
        <v>0.345761973</v>
      </c>
    </row>
    <row r="870" spans="1:28" s="6" customFormat="1" ht="13" x14ac:dyDescent="0.25">
      <c r="A870" s="7" t="s">
        <v>1527</v>
      </c>
      <c r="B870" s="7">
        <v>0.91393976854758197</v>
      </c>
      <c r="C870" s="7" t="s">
        <v>1455</v>
      </c>
      <c r="D870" s="8" t="s">
        <v>1108</v>
      </c>
      <c r="E870" s="6">
        <v>2.202716213</v>
      </c>
      <c r="F870" s="6">
        <v>2.8566857849999998</v>
      </c>
      <c r="G870" s="6">
        <v>0.980988902</v>
      </c>
      <c r="H870" s="6">
        <v>0.71766092699999995</v>
      </c>
      <c r="I870" s="6">
        <v>0.50781179600000004</v>
      </c>
      <c r="J870" s="6">
        <v>0.143211015</v>
      </c>
      <c r="K870" s="6">
        <v>2.3164509419999999</v>
      </c>
      <c r="L870" s="6">
        <v>3.7274900710000001</v>
      </c>
      <c r="M870" s="6">
        <v>2.4841176049999998</v>
      </c>
      <c r="N870" s="6">
        <v>0.35597741300000002</v>
      </c>
      <c r="O870" s="6">
        <v>0.395263855</v>
      </c>
      <c r="P870" s="6">
        <v>0.34001081599999999</v>
      </c>
      <c r="Q870" s="6">
        <v>2.3936067969999999</v>
      </c>
      <c r="R870" s="6">
        <v>4.5288468919999998</v>
      </c>
      <c r="S870" s="6">
        <v>1.96152036</v>
      </c>
      <c r="T870" s="6">
        <v>0.42514133300000001</v>
      </c>
      <c r="U870" s="6">
        <v>0.40797428600000002</v>
      </c>
      <c r="V870" s="6">
        <v>0.48332339800000002</v>
      </c>
      <c r="W870" s="6">
        <v>1.940171697</v>
      </c>
      <c r="X870" s="6">
        <v>3.3895432259999998</v>
      </c>
      <c r="Y870" s="6">
        <v>1.1950551890000001</v>
      </c>
      <c r="Z870" s="6">
        <v>0.47016956399999998</v>
      </c>
      <c r="AA870" s="6">
        <v>0.661476587</v>
      </c>
      <c r="AB870" s="6">
        <v>0.29454530299999998</v>
      </c>
    </row>
    <row r="871" spans="1:28" s="6" customFormat="1" ht="13" x14ac:dyDescent="0.25">
      <c r="A871" s="7" t="s">
        <v>1528</v>
      </c>
      <c r="B871" s="7">
        <v>0.97891730528996501</v>
      </c>
      <c r="C871" s="7" t="s">
        <v>1455</v>
      </c>
      <c r="D871" s="8" t="s">
        <v>1529</v>
      </c>
      <c r="E871" s="6">
        <v>108.0922183</v>
      </c>
      <c r="F871" s="6">
        <v>140.9706879</v>
      </c>
      <c r="G871" s="6">
        <v>70.880183059999993</v>
      </c>
      <c r="H871" s="6">
        <v>45.504202829999997</v>
      </c>
      <c r="I871" s="6">
        <v>36.915524660000003</v>
      </c>
      <c r="J871" s="6">
        <v>28.355695999999998</v>
      </c>
      <c r="K871" s="6">
        <v>89.49014133</v>
      </c>
      <c r="L871" s="6">
        <v>128.7558301</v>
      </c>
      <c r="M871" s="6">
        <v>67.408298400000007</v>
      </c>
      <c r="N871" s="6">
        <v>37.378411980000003</v>
      </c>
      <c r="O871" s="6">
        <v>39.482423830000002</v>
      </c>
      <c r="P871" s="6">
        <v>33.369454210000001</v>
      </c>
      <c r="Q871" s="6">
        <v>130.8762682</v>
      </c>
      <c r="R871" s="6">
        <v>117.4481437</v>
      </c>
      <c r="S871" s="6">
        <v>82.408761299999995</v>
      </c>
      <c r="T871" s="6">
        <v>31.709144179999999</v>
      </c>
      <c r="U871" s="6">
        <v>25.159577540000001</v>
      </c>
      <c r="V871" s="6">
        <v>24.309053859999999</v>
      </c>
      <c r="W871" s="6">
        <v>114.815488</v>
      </c>
      <c r="X871" s="6">
        <v>119.2492027</v>
      </c>
      <c r="Y871" s="6">
        <v>68.665705799999998</v>
      </c>
      <c r="Z871" s="6">
        <v>35.517353309999997</v>
      </c>
      <c r="AA871" s="6">
        <v>36.076257220000002</v>
      </c>
      <c r="AB871" s="6">
        <v>24.27916209</v>
      </c>
    </row>
    <row r="872" spans="1:28" s="6" customFormat="1" ht="13" x14ac:dyDescent="0.25">
      <c r="A872" s="7" t="s">
        <v>1530</v>
      </c>
      <c r="B872" s="7">
        <v>0.96581483674388702</v>
      </c>
      <c r="C872" s="7" t="s">
        <v>1455</v>
      </c>
      <c r="D872" s="8" t="s">
        <v>1436</v>
      </c>
      <c r="E872" s="6">
        <v>25.174218010000001</v>
      </c>
      <c r="F872" s="6">
        <v>38.719104590000001</v>
      </c>
      <c r="G872" s="6">
        <v>9.771015083</v>
      </c>
      <c r="H872" s="6">
        <v>4.7849828719999996</v>
      </c>
      <c r="I872" s="6">
        <v>2.3395372760000002</v>
      </c>
      <c r="J872" s="6">
        <v>2.1229223190000002</v>
      </c>
      <c r="K872" s="6">
        <v>24.176020179999998</v>
      </c>
      <c r="L872" s="6">
        <v>29.2307779</v>
      </c>
      <c r="M872" s="6">
        <v>6.8377882520000002</v>
      </c>
      <c r="N872" s="6">
        <v>3.4157925750000002</v>
      </c>
      <c r="O872" s="6">
        <v>3.7425678410000001</v>
      </c>
      <c r="P872" s="6">
        <v>4.0189996790000002</v>
      </c>
      <c r="Q872" s="6">
        <v>23.73369701</v>
      </c>
      <c r="R872" s="6">
        <v>26.46176578</v>
      </c>
      <c r="S872" s="6">
        <v>6.8765299869999996</v>
      </c>
      <c r="T872" s="6">
        <v>2.2627212270000001</v>
      </c>
      <c r="U872" s="6">
        <v>0.77189502700000001</v>
      </c>
      <c r="V872" s="6">
        <v>2.8263814589999998</v>
      </c>
      <c r="W872" s="6">
        <v>25.806671999999999</v>
      </c>
      <c r="X872" s="6">
        <v>27.516920630000001</v>
      </c>
      <c r="Y872" s="6">
        <v>3.5003697420000002</v>
      </c>
      <c r="Z872" s="6">
        <v>4.5905525200000001</v>
      </c>
      <c r="AA872" s="6">
        <v>2.0860339400000001</v>
      </c>
      <c r="AB872" s="6">
        <v>3.6283757940000001</v>
      </c>
    </row>
    <row r="873" spans="1:28" s="6" customFormat="1" ht="13" x14ac:dyDescent="0.25">
      <c r="A873" s="7" t="s">
        <v>1531</v>
      </c>
      <c r="B873" s="7">
        <v>0.86340421415462598</v>
      </c>
      <c r="C873" s="7" t="s">
        <v>1455</v>
      </c>
      <c r="D873" s="8" t="s">
        <v>1532</v>
      </c>
      <c r="E873" s="6">
        <v>8.1901901620000004</v>
      </c>
      <c r="F873" s="6">
        <v>8.95432396</v>
      </c>
      <c r="G873" s="6">
        <v>4.1032929290000002</v>
      </c>
      <c r="H873" s="6">
        <v>3.1253857979999999</v>
      </c>
      <c r="I873" s="6">
        <v>3.1318993239999999</v>
      </c>
      <c r="J873" s="6">
        <v>3.5568163799999999</v>
      </c>
      <c r="K873" s="6">
        <v>5.8367263319999996</v>
      </c>
      <c r="L873" s="6">
        <v>8.1785185150000004</v>
      </c>
      <c r="M873" s="6">
        <v>4.1465874700000001</v>
      </c>
      <c r="N873" s="6">
        <v>2.454482214</v>
      </c>
      <c r="O873" s="6">
        <v>2.3013900079999998</v>
      </c>
      <c r="P873" s="6">
        <v>2.773155773</v>
      </c>
      <c r="Q873" s="6">
        <v>7.4935502669999998</v>
      </c>
      <c r="R873" s="6">
        <v>5.9788518509999999</v>
      </c>
      <c r="S873" s="6">
        <v>3.1980253539999999</v>
      </c>
      <c r="T873" s="6">
        <v>2.2076856380000001</v>
      </c>
      <c r="U873" s="6">
        <v>2.4817474229999998</v>
      </c>
      <c r="V873" s="6">
        <v>3.3726590459999999</v>
      </c>
      <c r="W873" s="6">
        <v>4.3625171060000003</v>
      </c>
      <c r="X873" s="6">
        <v>3.9068668479999999</v>
      </c>
      <c r="Y873" s="6">
        <v>1.9067608229999999</v>
      </c>
      <c r="Z873" s="6">
        <v>1.2222493510000001</v>
      </c>
      <c r="AA873" s="6">
        <v>1.1516201699999999</v>
      </c>
      <c r="AB873" s="6">
        <v>2.3926967960000001</v>
      </c>
    </row>
    <row r="874" spans="1:28" s="6" customFormat="1" ht="13" x14ac:dyDescent="0.25">
      <c r="A874" s="7" t="s">
        <v>1533</v>
      </c>
      <c r="B874" s="7">
        <v>0.99304492750138795</v>
      </c>
      <c r="C874" s="7" t="s">
        <v>1455</v>
      </c>
      <c r="D874" s="8" t="s">
        <v>1436</v>
      </c>
      <c r="E874" s="6">
        <v>65.545921680000006</v>
      </c>
      <c r="F874" s="6">
        <v>84.225275569999994</v>
      </c>
      <c r="G874" s="6">
        <v>32.418472139999999</v>
      </c>
      <c r="H874" s="6">
        <v>17.249770739999999</v>
      </c>
      <c r="I874" s="6">
        <v>9.0154529649999997</v>
      </c>
      <c r="J874" s="6">
        <v>4.0737750669999997</v>
      </c>
      <c r="K874" s="6">
        <v>65.093521929999994</v>
      </c>
      <c r="L874" s="6">
        <v>85.619046969999999</v>
      </c>
      <c r="M874" s="6">
        <v>34.087348740000003</v>
      </c>
      <c r="N874" s="6">
        <v>14.0469943</v>
      </c>
      <c r="O874" s="6">
        <v>12.320896210000001</v>
      </c>
      <c r="P874" s="6">
        <v>7.2599078129999999</v>
      </c>
      <c r="Q874" s="6">
        <v>81.104651529999998</v>
      </c>
      <c r="R874" s="6">
        <v>77.182704189999995</v>
      </c>
      <c r="S874" s="6">
        <v>22.573217190000001</v>
      </c>
      <c r="T874" s="6">
        <v>7.7049999480000002</v>
      </c>
      <c r="U874" s="6">
        <v>4.2941370609999998</v>
      </c>
      <c r="V874" s="6">
        <v>7.6206684210000004</v>
      </c>
      <c r="W874" s="6">
        <v>66.293567589999995</v>
      </c>
      <c r="X874" s="6">
        <v>75.176673530000002</v>
      </c>
      <c r="Y874" s="6">
        <v>15.57867029</v>
      </c>
      <c r="Z874" s="6">
        <v>13.212402279999999</v>
      </c>
      <c r="AA874" s="6">
        <v>7.7041173790000004</v>
      </c>
      <c r="AB874" s="6">
        <v>7.1483553999999998</v>
      </c>
    </row>
    <row r="875" spans="1:28" s="6" customFormat="1" ht="13" x14ac:dyDescent="0.25">
      <c r="A875" s="7" t="s">
        <v>1534</v>
      </c>
      <c r="B875" s="7">
        <v>0.81114584147109203</v>
      </c>
      <c r="C875" s="7" t="s">
        <v>1455</v>
      </c>
      <c r="D875" s="8" t="s">
        <v>1535</v>
      </c>
      <c r="E875" s="6">
        <v>33.23082935</v>
      </c>
      <c r="F875" s="6">
        <v>35.055698020000001</v>
      </c>
      <c r="G875" s="6">
        <v>17.658473539999999</v>
      </c>
      <c r="H875" s="6">
        <v>21.83622021</v>
      </c>
      <c r="I875" s="6">
        <v>16.56763226</v>
      </c>
      <c r="J875" s="6">
        <v>13.748974649999999</v>
      </c>
      <c r="K875" s="6">
        <v>40.697327170000001</v>
      </c>
      <c r="L875" s="6">
        <v>37.243521370000003</v>
      </c>
      <c r="M875" s="6">
        <v>18.641891350000002</v>
      </c>
      <c r="N875" s="6">
        <v>14.810409870000001</v>
      </c>
      <c r="O875" s="6">
        <v>10.97196316</v>
      </c>
      <c r="P875" s="6">
        <v>13.132205259999999</v>
      </c>
      <c r="Q875" s="6">
        <v>28.75400973</v>
      </c>
      <c r="R875" s="6">
        <v>22.0033672</v>
      </c>
      <c r="S875" s="6">
        <v>8.5644967659999995</v>
      </c>
      <c r="T875" s="6">
        <v>10.88284816</v>
      </c>
      <c r="U875" s="6">
        <v>7.9306562109999996</v>
      </c>
      <c r="V875" s="6">
        <v>12.15181011</v>
      </c>
      <c r="W875" s="6">
        <v>24.885776360000001</v>
      </c>
      <c r="X875" s="6">
        <v>14.58483358</v>
      </c>
      <c r="Y875" s="6">
        <v>10.49996732</v>
      </c>
      <c r="Z875" s="6">
        <v>9.9521891290000006</v>
      </c>
      <c r="AA875" s="6">
        <v>7.748437333</v>
      </c>
      <c r="AB875" s="6">
        <v>9.0880439160000002</v>
      </c>
    </row>
    <row r="876" spans="1:28" s="6" customFormat="1" ht="13" x14ac:dyDescent="0.25">
      <c r="A876" s="7" t="s">
        <v>1536</v>
      </c>
      <c r="B876" s="7">
        <v>0.869419284596468</v>
      </c>
      <c r="C876" s="7" t="s">
        <v>1455</v>
      </c>
      <c r="D876" s="8" t="s">
        <v>1537</v>
      </c>
      <c r="E876" s="6">
        <v>25.694211710000001</v>
      </c>
      <c r="F876" s="6">
        <v>21.201928519999999</v>
      </c>
      <c r="G876" s="6">
        <v>10.67609307</v>
      </c>
      <c r="H876" s="6">
        <v>12.212066399999999</v>
      </c>
      <c r="I876" s="6">
        <v>4.7088024080000004</v>
      </c>
      <c r="J876" s="6">
        <v>6.4801912939999999</v>
      </c>
      <c r="K876" s="6">
        <v>24.418814319999999</v>
      </c>
      <c r="L876" s="6">
        <v>25.80782177</v>
      </c>
      <c r="M876" s="6">
        <v>12.74116841</v>
      </c>
      <c r="N876" s="6">
        <v>11.790788360000001</v>
      </c>
      <c r="O876" s="6">
        <v>6.4896751070000001</v>
      </c>
      <c r="P876" s="6">
        <v>9.2660254769999995</v>
      </c>
      <c r="Q876" s="6">
        <v>20.618666650000002</v>
      </c>
      <c r="R876" s="6">
        <v>25.601466380000002</v>
      </c>
      <c r="S876" s="6">
        <v>10.45563226</v>
      </c>
      <c r="T876" s="6">
        <v>12.51711412</v>
      </c>
      <c r="U876" s="6">
        <v>3.6268696149999999</v>
      </c>
      <c r="V876" s="6">
        <v>14.79046559</v>
      </c>
      <c r="W876" s="6">
        <v>20.441801009999999</v>
      </c>
      <c r="X876" s="6">
        <v>29.037645260000001</v>
      </c>
      <c r="Y876" s="6">
        <v>7.6260165710000001</v>
      </c>
      <c r="Z876" s="6">
        <v>14.03507563</v>
      </c>
      <c r="AA876" s="6">
        <v>4.2691966370000003</v>
      </c>
      <c r="AB876" s="6">
        <v>15.910362750000001</v>
      </c>
    </row>
    <row r="877" spans="1:28" s="6" customFormat="1" ht="13" x14ac:dyDescent="0.25">
      <c r="A877" s="7" t="s">
        <v>1538</v>
      </c>
      <c r="B877" s="7">
        <v>0.92176635254875094</v>
      </c>
      <c r="C877" s="7" t="s">
        <v>1455</v>
      </c>
      <c r="D877" s="8" t="s">
        <v>1539</v>
      </c>
      <c r="E877" s="6">
        <v>3.220498884</v>
      </c>
      <c r="F877" s="6">
        <v>4.7997767949999997</v>
      </c>
      <c r="G877" s="6">
        <v>1.1313901239999999</v>
      </c>
      <c r="H877" s="6">
        <v>2.797152568</v>
      </c>
      <c r="I877" s="6">
        <v>0.929086313</v>
      </c>
      <c r="J877" s="6">
        <v>0.92166800599999998</v>
      </c>
      <c r="K877" s="6">
        <v>3.1163702400000002</v>
      </c>
      <c r="L877" s="6">
        <v>5.6357934079999996</v>
      </c>
      <c r="M877" s="6">
        <v>2.2784828350000002</v>
      </c>
      <c r="N877" s="6">
        <v>1.4479491920000001</v>
      </c>
      <c r="O877" s="6">
        <v>0.99388894800000005</v>
      </c>
      <c r="P877" s="6">
        <v>1.0362259250000001</v>
      </c>
      <c r="Q877" s="6">
        <v>4.6076669260000003</v>
      </c>
      <c r="R877" s="6">
        <v>6.2011720449999999</v>
      </c>
      <c r="S877" s="6">
        <v>0.84927529199999996</v>
      </c>
      <c r="T877" s="6">
        <v>0.53314018200000002</v>
      </c>
      <c r="U877" s="6">
        <v>0.42713537699999998</v>
      </c>
      <c r="V877" s="6">
        <v>0.93886455999999996</v>
      </c>
      <c r="W877" s="6">
        <v>3.5327618680000001</v>
      </c>
      <c r="X877" s="6">
        <v>5.9598636320000002</v>
      </c>
      <c r="Y877" s="6">
        <v>1.4671048959999999</v>
      </c>
      <c r="Z877" s="6">
        <v>0.65632613200000001</v>
      </c>
      <c r="AA877" s="6">
        <v>0.39571227599999997</v>
      </c>
      <c r="AB877" s="6">
        <v>0.59025311800000002</v>
      </c>
    </row>
    <row r="878" spans="1:28" s="6" customFormat="1" ht="13" x14ac:dyDescent="0.25">
      <c r="A878" s="7" t="s">
        <v>1540</v>
      </c>
      <c r="B878" s="7">
        <v>0.80724241682331599</v>
      </c>
      <c r="C878" s="7" t="s">
        <v>1455</v>
      </c>
      <c r="D878" s="8" t="s">
        <v>1541</v>
      </c>
      <c r="E878" s="6">
        <v>0.96553588800000001</v>
      </c>
      <c r="F878" s="6">
        <v>1.341532189</v>
      </c>
      <c r="G878" s="6">
        <v>0.54286462700000004</v>
      </c>
      <c r="H878" s="6">
        <v>0.64269964599999996</v>
      </c>
      <c r="I878" s="6">
        <v>0.21470237</v>
      </c>
      <c r="J878" s="6">
        <v>0.46888447900000002</v>
      </c>
      <c r="K878" s="6">
        <v>0.76518782200000002</v>
      </c>
      <c r="L878" s="6">
        <v>0.841107194</v>
      </c>
      <c r="M878" s="6">
        <v>0.305407863</v>
      </c>
      <c r="N878" s="6">
        <v>0.52072784400000005</v>
      </c>
      <c r="O878" s="6">
        <v>0.21012187600000001</v>
      </c>
      <c r="P878" s="6">
        <v>0.416307922</v>
      </c>
      <c r="Q878" s="6">
        <v>0.98971890600000001</v>
      </c>
      <c r="R878" s="6">
        <v>1.422292858</v>
      </c>
      <c r="S878" s="6">
        <v>0.49424015199999999</v>
      </c>
      <c r="T878" s="6">
        <v>0.53845058099999998</v>
      </c>
      <c r="U878" s="6">
        <v>0.237773807</v>
      </c>
      <c r="V878" s="6">
        <v>0.363315206</v>
      </c>
      <c r="W878" s="6">
        <v>0.90268469299999998</v>
      </c>
      <c r="X878" s="6">
        <v>1.933933159</v>
      </c>
      <c r="Y878" s="6">
        <v>0.49027080000000001</v>
      </c>
      <c r="Z878" s="6">
        <v>0.67442685099999999</v>
      </c>
      <c r="AA878" s="6">
        <v>0.28995834399999998</v>
      </c>
      <c r="AB878" s="6">
        <v>0.47843846800000001</v>
      </c>
    </row>
    <row r="879" spans="1:28" s="6" customFormat="1" ht="13" x14ac:dyDescent="0.25">
      <c r="A879" s="7" t="s">
        <v>1542</v>
      </c>
      <c r="B879" s="7">
        <v>0.94012193053285298</v>
      </c>
      <c r="C879" s="7" t="s">
        <v>1455</v>
      </c>
      <c r="D879" s="8" t="s">
        <v>1543</v>
      </c>
      <c r="E879" s="6">
        <v>18.63676272</v>
      </c>
      <c r="F879" s="6">
        <v>23.811512109999999</v>
      </c>
      <c r="G879" s="6">
        <v>11.817556120000001</v>
      </c>
      <c r="H879" s="6">
        <v>2.2919840659999999</v>
      </c>
      <c r="I879" s="6">
        <v>1.9015522709999999</v>
      </c>
      <c r="J879" s="6">
        <v>0.77537449599999997</v>
      </c>
      <c r="K879" s="6">
        <v>19.980603890000001</v>
      </c>
      <c r="L879" s="6">
        <v>25.537576479999998</v>
      </c>
      <c r="M879" s="6">
        <v>15.50578741</v>
      </c>
      <c r="N879" s="6">
        <v>2.2458112780000001</v>
      </c>
      <c r="O879" s="6">
        <v>2.9699037279999998</v>
      </c>
      <c r="P879" s="6">
        <v>1.188870826</v>
      </c>
      <c r="Q879" s="6">
        <v>19.082871579999999</v>
      </c>
      <c r="R879" s="6">
        <v>13.977313479999999</v>
      </c>
      <c r="S879" s="6">
        <v>15.01195246</v>
      </c>
      <c r="T879" s="6">
        <v>0.98734455200000004</v>
      </c>
      <c r="U879" s="6">
        <v>1.038731136</v>
      </c>
      <c r="V879" s="6">
        <v>0.85432424699999998</v>
      </c>
      <c r="W879" s="6">
        <v>20.812224830000002</v>
      </c>
      <c r="X879" s="6">
        <v>26.77977967</v>
      </c>
      <c r="Y879" s="6">
        <v>14.059215569999999</v>
      </c>
      <c r="Z879" s="6">
        <v>1.6334166349999999</v>
      </c>
      <c r="AA879" s="6">
        <v>2.8284696299999998</v>
      </c>
      <c r="AB879" s="6">
        <v>0.54841482600000002</v>
      </c>
    </row>
    <row r="880" spans="1:28" s="6" customFormat="1" ht="13" x14ac:dyDescent="0.25">
      <c r="A880" s="7" t="s">
        <v>1544</v>
      </c>
      <c r="B880" s="7">
        <v>0.98376466442686505</v>
      </c>
      <c r="C880" s="7" t="s">
        <v>1455</v>
      </c>
      <c r="D880" s="8" t="s">
        <v>1357</v>
      </c>
      <c r="E880" s="6">
        <v>14.08712351</v>
      </c>
      <c r="F880" s="6">
        <v>19.475300650000001</v>
      </c>
      <c r="G880" s="6">
        <v>8.7937315940000005</v>
      </c>
      <c r="H880" s="6">
        <v>6.3684623309999999</v>
      </c>
      <c r="I880" s="6">
        <v>3.0010040880000002</v>
      </c>
      <c r="J880" s="6">
        <v>4.4351451839999996</v>
      </c>
      <c r="K880" s="6">
        <v>15.118094709999999</v>
      </c>
      <c r="L880" s="6">
        <v>19.798392799999998</v>
      </c>
      <c r="M880" s="6">
        <v>9.2522122049999993</v>
      </c>
      <c r="N880" s="6">
        <v>5.8944374640000001</v>
      </c>
      <c r="O880" s="6">
        <v>3.2539891010000002</v>
      </c>
      <c r="P880" s="6">
        <v>5.1389792310000004</v>
      </c>
      <c r="Q880" s="6">
        <v>16.513704059999998</v>
      </c>
      <c r="R880" s="6">
        <v>14.91708002</v>
      </c>
      <c r="S880" s="6">
        <v>5.1873444690000001</v>
      </c>
      <c r="T880" s="6">
        <v>4.5141965700000002</v>
      </c>
      <c r="U880" s="6">
        <v>2.3818105859999998</v>
      </c>
      <c r="V880" s="6">
        <v>3.6335632960000002</v>
      </c>
      <c r="W880" s="6">
        <v>15.55612891</v>
      </c>
      <c r="X880" s="6">
        <v>15.177012919999999</v>
      </c>
      <c r="Y880" s="6">
        <v>5.5888497460000002</v>
      </c>
      <c r="Z880" s="6">
        <v>5.0808803280000001</v>
      </c>
      <c r="AA880" s="6">
        <v>1.8850885900000001</v>
      </c>
      <c r="AB880" s="6">
        <v>3.2867338770000001</v>
      </c>
    </row>
    <row r="881" spans="1:28" s="6" customFormat="1" ht="13" x14ac:dyDescent="0.25">
      <c r="A881" s="7" t="s">
        <v>1545</v>
      </c>
      <c r="B881" s="7">
        <v>0.90296268703260896</v>
      </c>
      <c r="C881" s="7" t="s">
        <v>1455</v>
      </c>
      <c r="D881" s="8" t="s">
        <v>1546</v>
      </c>
      <c r="E881" s="6">
        <v>3.6958289199999999</v>
      </c>
      <c r="F881" s="6">
        <v>8.2600508730000008</v>
      </c>
      <c r="G881" s="6">
        <v>2.9514287609999998</v>
      </c>
      <c r="H881" s="6">
        <v>2.2748380680000002</v>
      </c>
      <c r="I881" s="6">
        <v>1.575155289</v>
      </c>
      <c r="J881" s="6">
        <v>2.3571889879999999</v>
      </c>
      <c r="K881" s="6">
        <v>5.1583117180000002</v>
      </c>
      <c r="L881" s="6">
        <v>6.174784882</v>
      </c>
      <c r="M881" s="6">
        <v>2.1400485589999998</v>
      </c>
      <c r="N881" s="6">
        <v>1.4444660330000001</v>
      </c>
      <c r="O881" s="6">
        <v>1.0917631059999999</v>
      </c>
      <c r="P881" s="6">
        <v>1.7253324809999999</v>
      </c>
      <c r="Q881" s="6">
        <v>4.6935324239999998</v>
      </c>
      <c r="R881" s="6">
        <v>4.9407514260000003</v>
      </c>
      <c r="S881" s="6">
        <v>1.5870597660000001</v>
      </c>
      <c r="T881" s="6">
        <v>1.480062056</v>
      </c>
      <c r="U881" s="6">
        <v>0.81198682</v>
      </c>
      <c r="V881" s="6">
        <v>1.892230828</v>
      </c>
      <c r="W881" s="6">
        <v>3.8346749490000001</v>
      </c>
      <c r="X881" s="6">
        <v>5.0968715290000004</v>
      </c>
      <c r="Y881" s="6">
        <v>0.56832145099999998</v>
      </c>
      <c r="Z881" s="6">
        <v>1.570702855</v>
      </c>
      <c r="AA881" s="6">
        <v>0.628827421</v>
      </c>
      <c r="AB881" s="6">
        <v>1.5114424179999999</v>
      </c>
    </row>
    <row r="882" spans="1:28" s="6" customFormat="1" ht="13" x14ac:dyDescent="0.25">
      <c r="A882" s="7" t="s">
        <v>1547</v>
      </c>
      <c r="B882" s="7">
        <v>0.94138320637676798</v>
      </c>
      <c r="C882" s="7" t="s">
        <v>1455</v>
      </c>
      <c r="D882" s="8" t="s">
        <v>1548</v>
      </c>
      <c r="E882" s="6">
        <v>5.9415234979999996</v>
      </c>
      <c r="F882" s="6">
        <v>11.036639020000001</v>
      </c>
      <c r="G882" s="6">
        <v>3.6953781499999998</v>
      </c>
      <c r="H882" s="6">
        <v>3.1904376559999998</v>
      </c>
      <c r="I882" s="6">
        <v>2.1636084430000002</v>
      </c>
      <c r="J882" s="6">
        <v>1.150038433</v>
      </c>
      <c r="K882" s="6">
        <v>4.9757491839999997</v>
      </c>
      <c r="L882" s="6">
        <v>12.3782855</v>
      </c>
      <c r="M882" s="6">
        <v>4.8735079880000001</v>
      </c>
      <c r="N882" s="6">
        <v>2.354047993</v>
      </c>
      <c r="O882" s="6">
        <v>1.5282862820000001</v>
      </c>
      <c r="P882" s="6">
        <v>1.303536625</v>
      </c>
      <c r="Q882" s="6">
        <v>6.80779348</v>
      </c>
      <c r="R882" s="6">
        <v>8.1128119359999999</v>
      </c>
      <c r="S882" s="6">
        <v>2.376707831</v>
      </c>
      <c r="T882" s="6">
        <v>1.4672823589999999</v>
      </c>
      <c r="U882" s="6">
        <v>1.2198512829999999</v>
      </c>
      <c r="V882" s="6">
        <v>0.76067413699999997</v>
      </c>
      <c r="W882" s="6">
        <v>7.6943869569999999</v>
      </c>
      <c r="X882" s="6">
        <v>7.4235551979999999</v>
      </c>
      <c r="Y882" s="6">
        <v>2.667959229</v>
      </c>
      <c r="Z882" s="6">
        <v>1.5542718689999999</v>
      </c>
      <c r="AA882" s="6">
        <v>1.1650511050000001</v>
      </c>
      <c r="AB882" s="6">
        <v>0.62890887600000001</v>
      </c>
    </row>
    <row r="883" spans="1:28" s="6" customFormat="1" ht="13" x14ac:dyDescent="0.25">
      <c r="A883" s="7" t="s">
        <v>1549</v>
      </c>
      <c r="B883" s="7">
        <v>0.94797825497771704</v>
      </c>
      <c r="C883" s="7" t="s">
        <v>1455</v>
      </c>
      <c r="D883" s="8" t="s">
        <v>1550</v>
      </c>
      <c r="E883" s="6">
        <v>21.816251640000001</v>
      </c>
      <c r="F883" s="6">
        <v>39.900607379999997</v>
      </c>
      <c r="G883" s="6">
        <v>19.940879420000002</v>
      </c>
      <c r="H883" s="6">
        <v>14.760347919999999</v>
      </c>
      <c r="I883" s="6">
        <v>11.231034859999999</v>
      </c>
      <c r="J883" s="6">
        <v>11.80304973</v>
      </c>
      <c r="K883" s="6">
        <v>20.235823580000002</v>
      </c>
      <c r="L883" s="6">
        <v>33.515243069999997</v>
      </c>
      <c r="M883" s="6">
        <v>18.824947900000002</v>
      </c>
      <c r="N883" s="6">
        <v>12.872023560000001</v>
      </c>
      <c r="O883" s="6">
        <v>10.878876549999999</v>
      </c>
      <c r="P883" s="6">
        <v>10.266643459999999</v>
      </c>
      <c r="Q883" s="6">
        <v>25.347773629999999</v>
      </c>
      <c r="R883" s="6">
        <v>30.085824039999999</v>
      </c>
      <c r="S883" s="6">
        <v>13.762316820000001</v>
      </c>
      <c r="T883" s="6">
        <v>10.22328531</v>
      </c>
      <c r="U883" s="6">
        <v>9.1994915240000008</v>
      </c>
      <c r="V883" s="6">
        <v>9.6846835930000008</v>
      </c>
      <c r="W883" s="6">
        <v>27.80363088</v>
      </c>
      <c r="X883" s="6">
        <v>34.983201440000002</v>
      </c>
      <c r="Y883" s="6">
        <v>14.234761929999999</v>
      </c>
      <c r="Z883" s="6">
        <v>11.03721373</v>
      </c>
      <c r="AA883" s="6">
        <v>8.2877383630000008</v>
      </c>
      <c r="AB883" s="6">
        <v>8.6571166030000004</v>
      </c>
    </row>
    <row r="884" spans="1:28" s="6" customFormat="1" ht="13" x14ac:dyDescent="0.25">
      <c r="A884" s="7" t="s">
        <v>1551</v>
      </c>
      <c r="B884" s="7">
        <v>0.91338481715151099</v>
      </c>
      <c r="C884" s="7" t="s">
        <v>1455</v>
      </c>
      <c r="D884" s="8" t="s">
        <v>1015</v>
      </c>
      <c r="E884" s="6">
        <v>1.195783716</v>
      </c>
      <c r="F884" s="6">
        <v>1.6200914689999999</v>
      </c>
      <c r="G884" s="6">
        <v>0.53116538099999999</v>
      </c>
      <c r="H884" s="6">
        <v>0.75614652400000004</v>
      </c>
      <c r="I884" s="6">
        <v>0.49210890699999998</v>
      </c>
      <c r="J884" s="6">
        <v>0.50179535200000003</v>
      </c>
      <c r="K884" s="6">
        <v>1.028961674</v>
      </c>
      <c r="L884" s="6">
        <v>1.651461013</v>
      </c>
      <c r="M884" s="6">
        <v>0.74294621999999999</v>
      </c>
      <c r="N884" s="6">
        <v>0.49101497700000002</v>
      </c>
      <c r="O884" s="6">
        <v>0.62482588400000005</v>
      </c>
      <c r="P884" s="6">
        <v>0.56051972999999999</v>
      </c>
      <c r="Q884" s="6">
        <v>1.48944959</v>
      </c>
      <c r="R884" s="6">
        <v>1.9042280650000001</v>
      </c>
      <c r="S884" s="6">
        <v>0.74300290899999999</v>
      </c>
      <c r="T884" s="6">
        <v>0.51745503400000004</v>
      </c>
      <c r="U884" s="6">
        <v>0.47390318599999998</v>
      </c>
      <c r="V884" s="6">
        <v>0.384024537</v>
      </c>
      <c r="W884" s="6">
        <v>1.475385567</v>
      </c>
      <c r="X884" s="6">
        <v>2.2595730020000002</v>
      </c>
      <c r="Y884" s="6">
        <v>0.55983851600000001</v>
      </c>
      <c r="Z884" s="6">
        <v>0.37855435500000001</v>
      </c>
      <c r="AA884" s="6">
        <v>0.43943617499999998</v>
      </c>
      <c r="AB884" s="6">
        <v>0.31399460099999998</v>
      </c>
    </row>
    <row r="885" spans="1:28" s="6" customFormat="1" ht="13" x14ac:dyDescent="0.25">
      <c r="A885" s="7" t="s">
        <v>1552</v>
      </c>
      <c r="B885" s="7">
        <v>0.86334891618478504</v>
      </c>
      <c r="C885" s="7" t="s">
        <v>1455</v>
      </c>
      <c r="D885" s="8" t="s">
        <v>1553</v>
      </c>
      <c r="E885" s="6">
        <v>5.9684142370000002</v>
      </c>
      <c r="F885" s="6">
        <v>4.9848562650000003</v>
      </c>
      <c r="G885" s="6">
        <v>2.2083907090000001</v>
      </c>
      <c r="H885" s="6">
        <v>1.663629311</v>
      </c>
      <c r="I885" s="6">
        <v>2.2342160309999999</v>
      </c>
      <c r="J885" s="6">
        <v>1.349022334</v>
      </c>
      <c r="K885" s="6">
        <v>6.7826301180000002</v>
      </c>
      <c r="L885" s="6">
        <v>5.4829565750000002</v>
      </c>
      <c r="M885" s="6">
        <v>3.5583233170000002</v>
      </c>
      <c r="N885" s="6">
        <v>2.6414502679999998</v>
      </c>
      <c r="O885" s="6">
        <v>2.8052358480000001</v>
      </c>
      <c r="P885" s="6">
        <v>1.8218498190000001</v>
      </c>
      <c r="Q885" s="6">
        <v>8.9848255340000005</v>
      </c>
      <c r="R885" s="6">
        <v>6.1104303890000002</v>
      </c>
      <c r="S885" s="6">
        <v>3.0823323290000002</v>
      </c>
      <c r="T885" s="6">
        <v>2.2890646640000001</v>
      </c>
      <c r="U885" s="6">
        <v>2.2895347290000001</v>
      </c>
      <c r="V885" s="6">
        <v>2.8350215849999998</v>
      </c>
      <c r="W885" s="6">
        <v>7.537336432</v>
      </c>
      <c r="X885" s="6">
        <v>4.8369051189999999</v>
      </c>
      <c r="Y885" s="6">
        <v>1.7989267870000001</v>
      </c>
      <c r="Z885" s="6">
        <v>1.915782128</v>
      </c>
      <c r="AA885" s="6">
        <v>2.004642515</v>
      </c>
      <c r="AB885" s="6">
        <v>2.3053199640000002</v>
      </c>
    </row>
    <row r="886" spans="1:28" s="6" customFormat="1" ht="13" x14ac:dyDescent="0.25">
      <c r="A886" s="7" t="s">
        <v>1554</v>
      </c>
      <c r="B886" s="7">
        <v>0.84635537586124598</v>
      </c>
      <c r="C886" s="7" t="s">
        <v>1455</v>
      </c>
      <c r="D886" s="8" t="s">
        <v>1555</v>
      </c>
      <c r="E886" s="6">
        <v>1.12246975</v>
      </c>
      <c r="F886" s="6">
        <v>1.689998871</v>
      </c>
      <c r="G886" s="6">
        <v>0.55364192000000001</v>
      </c>
      <c r="H886" s="6">
        <v>0.53794309600000001</v>
      </c>
      <c r="I886" s="6">
        <v>0.26004336900000002</v>
      </c>
      <c r="J886" s="6">
        <v>0.35606379900000001</v>
      </c>
      <c r="K886" s="6">
        <v>0.779517609</v>
      </c>
      <c r="L886" s="6">
        <v>0.79006180800000003</v>
      </c>
      <c r="M886" s="6">
        <v>0.40024481299999998</v>
      </c>
      <c r="N886" s="6">
        <v>0.41881380200000001</v>
      </c>
      <c r="O886" s="6">
        <v>0.216811688</v>
      </c>
      <c r="P886" s="6">
        <v>0.41691183999999998</v>
      </c>
      <c r="Q886" s="6">
        <v>0.78153007299999999</v>
      </c>
      <c r="R886" s="6">
        <v>1.2190657659999999</v>
      </c>
      <c r="S886" s="6">
        <v>0.37270415000000001</v>
      </c>
      <c r="T886" s="6">
        <v>0.37334800899999998</v>
      </c>
      <c r="U886" s="6">
        <v>0.19845196100000001</v>
      </c>
      <c r="V886" s="6">
        <v>0.40237019099999999</v>
      </c>
      <c r="W886" s="6">
        <v>1.0601094689999999</v>
      </c>
      <c r="X886" s="6">
        <v>0.75523769500000004</v>
      </c>
      <c r="Y886" s="6">
        <v>0.163134794</v>
      </c>
      <c r="Z886" s="6">
        <v>0.34777441599999998</v>
      </c>
      <c r="AA886" s="6">
        <v>0.117464099</v>
      </c>
      <c r="AB886" s="6">
        <v>0.43705965899999999</v>
      </c>
    </row>
    <row r="887" spans="1:28" s="6" customFormat="1" ht="13" x14ac:dyDescent="0.25">
      <c r="A887" s="7" t="s">
        <v>1556</v>
      </c>
      <c r="B887" s="7">
        <v>0.96072001497256299</v>
      </c>
      <c r="C887" s="7" t="s">
        <v>1455</v>
      </c>
      <c r="D887" s="8" t="s">
        <v>1557</v>
      </c>
      <c r="E887" s="6">
        <v>1.6772996659999999</v>
      </c>
      <c r="F887" s="6">
        <v>2.923473129</v>
      </c>
      <c r="G887" s="6">
        <v>0.874279994</v>
      </c>
      <c r="H887" s="6">
        <v>0.252785341</v>
      </c>
      <c r="I887" s="6">
        <v>0.152587529</v>
      </c>
      <c r="J887" s="6">
        <v>0.220753435</v>
      </c>
      <c r="K887" s="6">
        <v>1.348699825</v>
      </c>
      <c r="L887" s="6">
        <v>2.7430895309999999</v>
      </c>
      <c r="M887" s="6">
        <v>0.745538013</v>
      </c>
      <c r="N887" s="6">
        <v>0.10514989</v>
      </c>
      <c r="O887" s="6">
        <v>6.5164179000000003E-2</v>
      </c>
      <c r="P887" s="6">
        <v>0.119539037</v>
      </c>
      <c r="Q887" s="6">
        <v>1.9825030880000001</v>
      </c>
      <c r="R887" s="6">
        <v>2.7712685709999998</v>
      </c>
      <c r="S887" s="6">
        <v>0.61218059999999996</v>
      </c>
      <c r="T887" s="6">
        <v>0.24325103200000001</v>
      </c>
      <c r="U887" s="6">
        <v>0.1725151</v>
      </c>
      <c r="V887" s="6">
        <v>0.168299321</v>
      </c>
      <c r="W887" s="6">
        <v>1.577328828</v>
      </c>
      <c r="X887" s="6">
        <v>2.4983395439999998</v>
      </c>
      <c r="Y887" s="6">
        <v>0.49215910000000002</v>
      </c>
      <c r="Z887" s="6">
        <v>0.129707884</v>
      </c>
      <c r="AA887" s="6">
        <v>6.5750820000000001E-2</v>
      </c>
      <c r="AB887" s="6">
        <v>0.13427157300000001</v>
      </c>
    </row>
    <row r="888" spans="1:28" s="6" customFormat="1" ht="13" x14ac:dyDescent="0.25">
      <c r="A888" s="7" t="s">
        <v>1558</v>
      </c>
      <c r="B888" s="7">
        <v>0.94275951758832899</v>
      </c>
      <c r="C888" s="7" t="s">
        <v>1455</v>
      </c>
      <c r="D888" s="9" t="s">
        <v>1559</v>
      </c>
      <c r="E888" s="6">
        <v>23.166894679999999</v>
      </c>
      <c r="F888" s="6">
        <v>24.972844859999999</v>
      </c>
      <c r="G888" s="6">
        <v>11.50310779</v>
      </c>
      <c r="H888" s="6">
        <v>10.37885412</v>
      </c>
      <c r="I888" s="6">
        <v>5.7957504870000003</v>
      </c>
      <c r="J888" s="6">
        <v>6.5737869199999999</v>
      </c>
      <c r="K888" s="6">
        <v>29.06032244</v>
      </c>
      <c r="L888" s="6">
        <v>32.190855030000002</v>
      </c>
      <c r="M888" s="6">
        <v>15.376429590000001</v>
      </c>
      <c r="N888" s="6">
        <v>6.5586777500000002</v>
      </c>
      <c r="O888" s="6">
        <v>7.8169272599999999</v>
      </c>
      <c r="P888" s="6">
        <v>7.8288173289999996</v>
      </c>
      <c r="Q888" s="6">
        <v>19.88412967</v>
      </c>
      <c r="R888" s="6">
        <v>23.983641989999999</v>
      </c>
      <c r="S888" s="6">
        <v>9.1143779350000003</v>
      </c>
      <c r="T888" s="6">
        <v>4.4164689790000002</v>
      </c>
      <c r="U888" s="6">
        <v>3.6483906899999998</v>
      </c>
      <c r="V888" s="6">
        <v>4.7024136099999998</v>
      </c>
      <c r="W888" s="6">
        <v>16.90554655</v>
      </c>
      <c r="X888" s="6">
        <v>20.218114450000002</v>
      </c>
      <c r="Y888" s="6">
        <v>7.1842270199999998</v>
      </c>
      <c r="Z888" s="6">
        <v>5.6070026979999996</v>
      </c>
      <c r="AA888" s="6">
        <v>4.0522899880000001</v>
      </c>
      <c r="AB888" s="6">
        <v>5.4017025329999999</v>
      </c>
    </row>
    <row r="889" spans="1:28" s="6" customFormat="1" ht="13" x14ac:dyDescent="0.25">
      <c r="A889" s="7" t="s">
        <v>1560</v>
      </c>
      <c r="B889" s="7">
        <v>0.96182231609093605</v>
      </c>
      <c r="C889" s="7" t="s">
        <v>1455</v>
      </c>
      <c r="D889" s="8" t="s">
        <v>1561</v>
      </c>
      <c r="E889" s="6">
        <v>5.1836560240000003</v>
      </c>
      <c r="F889" s="6">
        <v>6.2011702870000001</v>
      </c>
      <c r="G889" s="6">
        <v>2.9468373360000002</v>
      </c>
      <c r="H889" s="6">
        <v>2.2166937020000002</v>
      </c>
      <c r="I889" s="6">
        <v>2.0198916389999999</v>
      </c>
      <c r="J889" s="6">
        <v>1.0658722700000001</v>
      </c>
      <c r="K889" s="6">
        <v>4.5533860290000003</v>
      </c>
      <c r="L889" s="6">
        <v>6.1403505620000001</v>
      </c>
      <c r="M889" s="6">
        <v>3.2657729600000001</v>
      </c>
      <c r="N889" s="6">
        <v>1.793931401</v>
      </c>
      <c r="O889" s="6">
        <v>1.4400848390000001</v>
      </c>
      <c r="P889" s="6">
        <v>1.0660748550000001</v>
      </c>
      <c r="Q889" s="6">
        <v>4.2928869159999996</v>
      </c>
      <c r="R889" s="6">
        <v>4.8022439319999997</v>
      </c>
      <c r="S889" s="6">
        <v>3.2866852249999998</v>
      </c>
      <c r="T889" s="6">
        <v>1.659371489</v>
      </c>
      <c r="U889" s="6">
        <v>1.4139536070000001</v>
      </c>
      <c r="V889" s="6">
        <v>1.46412747</v>
      </c>
      <c r="W889" s="6">
        <v>4.0905993690000004</v>
      </c>
      <c r="X889" s="6">
        <v>5.9002053800000001</v>
      </c>
      <c r="Y889" s="6">
        <v>2.1039325999999998</v>
      </c>
      <c r="Z889" s="6">
        <v>2.7461797529999998</v>
      </c>
      <c r="AA889" s="6">
        <v>1.4738677570000001</v>
      </c>
      <c r="AB889" s="6">
        <v>0.96394430799999997</v>
      </c>
    </row>
    <row r="890" spans="1:28" s="6" customFormat="1" ht="13" x14ac:dyDescent="0.25">
      <c r="A890" s="7" t="s">
        <v>1562</v>
      </c>
      <c r="B890" s="7">
        <v>0.89625274784514697</v>
      </c>
      <c r="C890" s="7" t="s">
        <v>1455</v>
      </c>
      <c r="D890" s="8" t="s">
        <v>1563</v>
      </c>
      <c r="E890" s="6">
        <v>2.9992912029999999</v>
      </c>
      <c r="F890" s="6">
        <v>3.394301118</v>
      </c>
      <c r="G890" s="6">
        <v>1.6730271430000001</v>
      </c>
      <c r="H890" s="6">
        <v>0.56170304900000001</v>
      </c>
      <c r="I890" s="6">
        <v>0.64712393899999998</v>
      </c>
      <c r="J890" s="6">
        <v>0.392488067</v>
      </c>
      <c r="K890" s="6">
        <v>2.0925093000000001</v>
      </c>
      <c r="L890" s="6">
        <v>2.6321302700000002</v>
      </c>
      <c r="M890" s="6">
        <v>1.51288958</v>
      </c>
      <c r="N890" s="6">
        <v>0.60388644899999999</v>
      </c>
      <c r="O890" s="6">
        <v>0.83161059699999995</v>
      </c>
      <c r="P890" s="6">
        <v>0.472780331</v>
      </c>
      <c r="Q890" s="6">
        <v>3.2723769740000002</v>
      </c>
      <c r="R890" s="6">
        <v>1.50882487</v>
      </c>
      <c r="S890" s="6">
        <v>0.54509712399999999</v>
      </c>
      <c r="T890" s="6">
        <v>0.58163063999999998</v>
      </c>
      <c r="U890" s="6">
        <v>0.54164489999999998</v>
      </c>
      <c r="V890" s="6">
        <v>0.63973581599999996</v>
      </c>
      <c r="W890" s="6">
        <v>3.709027925</v>
      </c>
      <c r="X890" s="6">
        <v>2.0351853790000001</v>
      </c>
      <c r="Y890" s="6">
        <v>1.099705959</v>
      </c>
      <c r="Z890" s="6">
        <v>0.42896243000000001</v>
      </c>
      <c r="AA890" s="6">
        <v>0.51922949299999999</v>
      </c>
      <c r="AB890" s="6">
        <v>0.57145553999999998</v>
      </c>
    </row>
    <row r="891" spans="1:28" s="6" customFormat="1" ht="13" x14ac:dyDescent="0.25">
      <c r="A891" s="7" t="s">
        <v>1564</v>
      </c>
      <c r="B891" s="7">
        <v>0.96740061436862401</v>
      </c>
      <c r="C891" s="7" t="s">
        <v>1455</v>
      </c>
      <c r="D891" s="8" t="s">
        <v>1529</v>
      </c>
      <c r="E891" s="6">
        <v>121.88560870000001</v>
      </c>
      <c r="F891" s="6">
        <v>174.79024440000001</v>
      </c>
      <c r="G891" s="6">
        <v>83.643309619999997</v>
      </c>
      <c r="H891" s="6">
        <v>59.496584159999998</v>
      </c>
      <c r="I891" s="6">
        <v>49.17805336</v>
      </c>
      <c r="J891" s="6">
        <v>36.343531990000002</v>
      </c>
      <c r="K891" s="6">
        <v>93.790531279999996</v>
      </c>
      <c r="L891" s="6">
        <v>154.1895269</v>
      </c>
      <c r="M891" s="6">
        <v>81.306839969999999</v>
      </c>
      <c r="N891" s="6">
        <v>44.260055260000001</v>
      </c>
      <c r="O891" s="6">
        <v>51.614827009999999</v>
      </c>
      <c r="P891" s="6">
        <v>37.796555840000003</v>
      </c>
      <c r="Q891" s="6">
        <v>137.62470200000001</v>
      </c>
      <c r="R891" s="6">
        <v>140.27198039999999</v>
      </c>
      <c r="S891" s="6">
        <v>97.392137989999995</v>
      </c>
      <c r="T891" s="6">
        <v>37.627520769999997</v>
      </c>
      <c r="U891" s="6">
        <v>29.147369940000001</v>
      </c>
      <c r="V891" s="6">
        <v>31.76276176</v>
      </c>
      <c r="W891" s="6">
        <v>118.9509953</v>
      </c>
      <c r="X891" s="6">
        <v>136.3127872</v>
      </c>
      <c r="Y891" s="6">
        <v>79.982049309999994</v>
      </c>
      <c r="Z891" s="6">
        <v>40.56419494</v>
      </c>
      <c r="AA891" s="6">
        <v>39.888561080000002</v>
      </c>
      <c r="AB891" s="6">
        <v>28.15495799</v>
      </c>
    </row>
    <row r="892" spans="1:28" s="6" customFormat="1" ht="13" x14ac:dyDescent="0.25">
      <c r="A892" s="7" t="s">
        <v>1565</v>
      </c>
      <c r="B892" s="7">
        <v>0.96001163983660998</v>
      </c>
      <c r="C892" s="7" t="s">
        <v>1455</v>
      </c>
      <c r="D892" s="8" t="s">
        <v>1566</v>
      </c>
      <c r="E892" s="6">
        <v>5.92326876</v>
      </c>
      <c r="F892" s="6">
        <v>5.9189697790000002</v>
      </c>
      <c r="G892" s="6">
        <v>2.9260443110000001</v>
      </c>
      <c r="H892" s="6">
        <v>2.7588802920000002</v>
      </c>
      <c r="I892" s="6">
        <v>1.9590930719999999</v>
      </c>
      <c r="J892" s="6">
        <v>1.8762204220000001</v>
      </c>
      <c r="K892" s="6">
        <v>4.944597119</v>
      </c>
      <c r="L892" s="6">
        <v>6.4262195320000002</v>
      </c>
      <c r="M892" s="6">
        <v>4.1256454509999996</v>
      </c>
      <c r="N892" s="6">
        <v>2.6954873689999999</v>
      </c>
      <c r="O892" s="6">
        <v>2.5896200999999999</v>
      </c>
      <c r="P892" s="6">
        <v>1.7099251129999999</v>
      </c>
      <c r="Q892" s="6">
        <v>7.5448214399999998</v>
      </c>
      <c r="R892" s="6">
        <v>5.3385391819999999</v>
      </c>
      <c r="S892" s="6">
        <v>3.968497648</v>
      </c>
      <c r="T892" s="6">
        <v>2.019710967</v>
      </c>
      <c r="U892" s="6">
        <v>2.0403369769999999</v>
      </c>
      <c r="V892" s="6">
        <v>1.889899751</v>
      </c>
      <c r="W892" s="6">
        <v>6.6559445510000002</v>
      </c>
      <c r="X892" s="6">
        <v>6.7075354430000003</v>
      </c>
      <c r="Y892" s="6">
        <v>3.4865887610000001</v>
      </c>
      <c r="Z892" s="6">
        <v>2.0108850060000001</v>
      </c>
      <c r="AA892" s="6">
        <v>2.013110223</v>
      </c>
      <c r="AB892" s="6">
        <v>1.741489327</v>
      </c>
    </row>
    <row r="893" spans="1:28" s="6" customFormat="1" ht="13" x14ac:dyDescent="0.25">
      <c r="A893" s="7" t="s">
        <v>1567</v>
      </c>
      <c r="B893" s="7">
        <v>0.95997729770254203</v>
      </c>
      <c r="C893" s="7" t="s">
        <v>1455</v>
      </c>
      <c r="D893" s="8" t="s">
        <v>1500</v>
      </c>
      <c r="E893" s="6">
        <v>25.631986149999999</v>
      </c>
      <c r="F893" s="6">
        <v>36.409727650000001</v>
      </c>
      <c r="G893" s="6">
        <v>17.55023765</v>
      </c>
      <c r="H893" s="6">
        <v>6.4557579900000004</v>
      </c>
      <c r="I893" s="6">
        <v>5.2715721899999997</v>
      </c>
      <c r="J893" s="6">
        <v>2.1046923610000001</v>
      </c>
      <c r="K893" s="6">
        <v>24.737352040000001</v>
      </c>
      <c r="L893" s="6">
        <v>37.791470680000003</v>
      </c>
      <c r="M893" s="6">
        <v>22.79526401</v>
      </c>
      <c r="N893" s="6">
        <v>4.8613116439999997</v>
      </c>
      <c r="O893" s="6">
        <v>5.4981264310000002</v>
      </c>
      <c r="P893" s="6">
        <v>2.9590515669999999</v>
      </c>
      <c r="Q893" s="6">
        <v>36.289262880000003</v>
      </c>
      <c r="R893" s="6">
        <v>35.274378630000001</v>
      </c>
      <c r="S893" s="6">
        <v>21.820849750000001</v>
      </c>
      <c r="T893" s="6">
        <v>3.7273704570000001</v>
      </c>
      <c r="U893" s="6">
        <v>4.3640108240000002</v>
      </c>
      <c r="V893" s="6">
        <v>2.3538761890000002</v>
      </c>
      <c r="W893" s="6">
        <v>23.45851751</v>
      </c>
      <c r="X893" s="6">
        <v>29.35022128</v>
      </c>
      <c r="Y893" s="6">
        <v>20.343788490000001</v>
      </c>
      <c r="Z893" s="6">
        <v>3.9777543369999999</v>
      </c>
      <c r="AA893" s="6">
        <v>4.6414021249999999</v>
      </c>
      <c r="AB893" s="6">
        <v>2.1369388599999999</v>
      </c>
    </row>
    <row r="894" spans="1:28" s="6" customFormat="1" ht="13" x14ac:dyDescent="0.25">
      <c r="A894" s="7" t="s">
        <v>1568</v>
      </c>
      <c r="B894" s="7">
        <v>0.76986601125129495</v>
      </c>
      <c r="C894" s="7" t="s">
        <v>1455</v>
      </c>
      <c r="D894" s="8" t="s">
        <v>880</v>
      </c>
      <c r="E894" s="6">
        <v>6.6908071649999998</v>
      </c>
      <c r="F894" s="6">
        <v>3.1922599319999998</v>
      </c>
      <c r="G894" s="6">
        <v>0.302616147</v>
      </c>
      <c r="H894" s="6">
        <v>1.5135302799999999</v>
      </c>
      <c r="I894" s="6">
        <v>0.94616356800000001</v>
      </c>
      <c r="J894" s="6">
        <v>2.1338317099999999</v>
      </c>
      <c r="K894" s="6">
        <v>8.3852104409999999</v>
      </c>
      <c r="L894" s="6">
        <v>4.6892952299999999</v>
      </c>
      <c r="M894" s="6">
        <v>1.3683816</v>
      </c>
      <c r="N894" s="6">
        <v>1.0508114230000001</v>
      </c>
      <c r="O894" s="6">
        <v>0.37297858499999997</v>
      </c>
      <c r="P894" s="6">
        <v>1.216772537</v>
      </c>
      <c r="Q894" s="6">
        <v>6.3443937149999998</v>
      </c>
      <c r="R894" s="6">
        <v>4.6459983830000002</v>
      </c>
      <c r="S894" s="6">
        <v>0.58053501299999999</v>
      </c>
      <c r="T894" s="6">
        <v>1.0867592290000001</v>
      </c>
      <c r="U894" s="6">
        <v>0.91238775400000005</v>
      </c>
      <c r="V894" s="6">
        <v>0.82360037100000005</v>
      </c>
      <c r="W894" s="6">
        <v>7.8823888999999996</v>
      </c>
      <c r="X894" s="6">
        <v>2.7463969580000001</v>
      </c>
      <c r="Y894" s="6">
        <v>0.45358220300000002</v>
      </c>
      <c r="Z894" s="6">
        <v>1.466264923</v>
      </c>
      <c r="AA894" s="6">
        <v>0.59207236200000002</v>
      </c>
      <c r="AB894" s="6">
        <v>0.45493871000000002</v>
      </c>
    </row>
    <row r="895" spans="1:28" s="6" customFormat="1" ht="13" x14ac:dyDescent="0.25">
      <c r="A895" s="7" t="s">
        <v>1569</v>
      </c>
      <c r="B895" s="7">
        <v>0.892277545149888</v>
      </c>
      <c r="C895" s="7" t="s">
        <v>1455</v>
      </c>
      <c r="D895" s="8" t="s">
        <v>1436</v>
      </c>
      <c r="E895" s="6">
        <v>18.851263370000002</v>
      </c>
      <c r="F895" s="6">
        <v>26.624059809999999</v>
      </c>
      <c r="G895" s="6">
        <v>5.1486357439999999</v>
      </c>
      <c r="H895" s="6">
        <v>1.64323178</v>
      </c>
      <c r="I895" s="6">
        <v>0.85235857800000003</v>
      </c>
      <c r="J895" s="6">
        <v>0.213216507</v>
      </c>
      <c r="K895" s="6">
        <v>7.9178225519999996</v>
      </c>
      <c r="L895" s="6">
        <v>29.866014620000001</v>
      </c>
      <c r="M895" s="6">
        <v>6.0360810249999997</v>
      </c>
      <c r="N895" s="6">
        <v>0.99110058400000001</v>
      </c>
      <c r="O895" s="6">
        <v>1.208339772</v>
      </c>
      <c r="P895" s="6">
        <v>0.42918555600000002</v>
      </c>
      <c r="Q895" s="6">
        <v>11.073296940000001</v>
      </c>
      <c r="R895" s="6">
        <v>31.994064080000001</v>
      </c>
      <c r="S895" s="6">
        <v>11.37290351</v>
      </c>
      <c r="T895" s="6">
        <v>1.0736851140000001</v>
      </c>
      <c r="U895" s="6">
        <v>0.53889565500000003</v>
      </c>
      <c r="V895" s="6">
        <v>0.32097487200000002</v>
      </c>
      <c r="W895" s="6">
        <v>18.963463340000001</v>
      </c>
      <c r="X895" s="6">
        <v>33.107302349999998</v>
      </c>
      <c r="Y895" s="6">
        <v>7.5653513029999999</v>
      </c>
      <c r="Z895" s="6">
        <v>1.3750194710000001</v>
      </c>
      <c r="AA895" s="6">
        <v>0.89123624800000001</v>
      </c>
      <c r="AB895" s="6">
        <v>0.471051999</v>
      </c>
    </row>
    <row r="896" spans="1:28" s="6" customFormat="1" ht="13" x14ac:dyDescent="0.25">
      <c r="A896" s="7" t="s">
        <v>1570</v>
      </c>
      <c r="B896" s="7">
        <v>0.950597947753271</v>
      </c>
      <c r="C896" s="7" t="s">
        <v>1455</v>
      </c>
      <c r="D896" s="8" t="s">
        <v>878</v>
      </c>
      <c r="E896" s="6">
        <v>4.2483802270000002</v>
      </c>
      <c r="F896" s="6">
        <v>6.9040768549999996</v>
      </c>
      <c r="G896" s="6">
        <v>2.772364311</v>
      </c>
      <c r="H896" s="6">
        <v>1.9502959440000001</v>
      </c>
      <c r="I896" s="6">
        <v>1.416232012</v>
      </c>
      <c r="J896" s="6">
        <v>2.3362888690000001</v>
      </c>
      <c r="K896" s="6">
        <v>4.431553954</v>
      </c>
      <c r="L896" s="6">
        <v>6.0329532029999999</v>
      </c>
      <c r="M896" s="6">
        <v>3.3285057400000002</v>
      </c>
      <c r="N896" s="6">
        <v>2.0024259170000001</v>
      </c>
      <c r="O896" s="6">
        <v>1.53267569</v>
      </c>
      <c r="P896" s="6">
        <v>2.1588243029999998</v>
      </c>
      <c r="Q896" s="6">
        <v>4.2956545119999996</v>
      </c>
      <c r="R896" s="6">
        <v>4.7386490170000002</v>
      </c>
      <c r="S896" s="6">
        <v>1.727617465</v>
      </c>
      <c r="T896" s="6">
        <v>1.5083817909999999</v>
      </c>
      <c r="U896" s="6">
        <v>1.0839815310000001</v>
      </c>
      <c r="V896" s="6">
        <v>1.6300175269999999</v>
      </c>
      <c r="W896" s="6">
        <v>4.0291128110000001</v>
      </c>
      <c r="X896" s="6">
        <v>4.6518987989999996</v>
      </c>
      <c r="Y896" s="6">
        <v>2.2035937520000002</v>
      </c>
      <c r="Z896" s="6">
        <v>1.4243942590000001</v>
      </c>
      <c r="AA896" s="6">
        <v>1.2165387270000001</v>
      </c>
      <c r="AB896" s="6">
        <v>1.4016883010000001</v>
      </c>
    </row>
    <row r="897" spans="1:28" s="6" customFormat="1" ht="13" x14ac:dyDescent="0.25">
      <c r="A897" s="7" t="s">
        <v>1571</v>
      </c>
      <c r="B897" s="7">
        <v>0.94414566101401298</v>
      </c>
      <c r="C897" s="7" t="s">
        <v>1455</v>
      </c>
      <c r="D897" s="8" t="s">
        <v>1548</v>
      </c>
      <c r="E897" s="6">
        <v>3.3244073740000002</v>
      </c>
      <c r="F897" s="6">
        <v>5.3778138389999999</v>
      </c>
      <c r="G897" s="6">
        <v>1.6605181309999999</v>
      </c>
      <c r="H897" s="6">
        <v>1.728384836</v>
      </c>
      <c r="I897" s="6">
        <v>0.72475730000000005</v>
      </c>
      <c r="J897" s="6">
        <v>0.83526016800000003</v>
      </c>
      <c r="K897" s="6">
        <v>2.8545902339999998</v>
      </c>
      <c r="L897" s="6">
        <v>4.8852134380000001</v>
      </c>
      <c r="M897" s="6">
        <v>1.7772846440000001</v>
      </c>
      <c r="N897" s="6">
        <v>1.1953856089999999</v>
      </c>
      <c r="O897" s="6">
        <v>1.0140402909999999</v>
      </c>
      <c r="P897" s="6">
        <v>0.85914062999999996</v>
      </c>
      <c r="Q897" s="6">
        <v>4.0928718489999998</v>
      </c>
      <c r="R897" s="6">
        <v>5.3255781820000001</v>
      </c>
      <c r="S897" s="6">
        <v>1.203511293</v>
      </c>
      <c r="T897" s="6">
        <v>1.324058127</v>
      </c>
      <c r="U897" s="6">
        <v>0.54554011400000002</v>
      </c>
      <c r="V897" s="6">
        <v>0.81741522200000005</v>
      </c>
      <c r="W897" s="6">
        <v>4.7020886649999998</v>
      </c>
      <c r="X897" s="6">
        <v>4.770687841</v>
      </c>
      <c r="Y897" s="6">
        <v>1.0631862439999999</v>
      </c>
      <c r="Z897" s="6">
        <v>2.2534994909999999</v>
      </c>
      <c r="AA897" s="6">
        <v>0.602574897</v>
      </c>
      <c r="AB897" s="6">
        <v>0.60801853299999997</v>
      </c>
    </row>
    <row r="898" spans="1:28" s="6" customFormat="1" ht="13" x14ac:dyDescent="0.25">
      <c r="A898" s="7" t="s">
        <v>1572</v>
      </c>
      <c r="B898" s="7">
        <v>0.92925952760178399</v>
      </c>
      <c r="C898" s="7" t="s">
        <v>1455</v>
      </c>
      <c r="D898" s="8" t="s">
        <v>1017</v>
      </c>
      <c r="E898" s="6">
        <v>6.6556808189999996</v>
      </c>
      <c r="F898" s="6">
        <v>15.087224880000001</v>
      </c>
      <c r="G898" s="6">
        <v>4.3354136680000002</v>
      </c>
      <c r="H898" s="6">
        <v>2.4463174140000001</v>
      </c>
      <c r="I898" s="6">
        <v>1.394965164</v>
      </c>
      <c r="J898" s="6">
        <v>1.166252421</v>
      </c>
      <c r="K898" s="6">
        <v>7.9279744089999999</v>
      </c>
      <c r="L898" s="6">
        <v>16.8751216</v>
      </c>
      <c r="M898" s="6">
        <v>5.6571454619999999</v>
      </c>
      <c r="N898" s="6">
        <v>1.749028802</v>
      </c>
      <c r="O898" s="6">
        <v>1.5470595890000001</v>
      </c>
      <c r="P898" s="6">
        <v>1.1100597109999999</v>
      </c>
      <c r="Q898" s="6">
        <v>8.3047370869999995</v>
      </c>
      <c r="R898" s="6">
        <v>13.61386648</v>
      </c>
      <c r="S898" s="6">
        <v>4.6998461410000001</v>
      </c>
      <c r="T898" s="6">
        <v>1.8065314480000001</v>
      </c>
      <c r="U898" s="6">
        <v>1.7183757930000001</v>
      </c>
      <c r="V898" s="6">
        <v>2.2675884169999998</v>
      </c>
      <c r="W898" s="6">
        <v>8.0547871339999997</v>
      </c>
      <c r="X898" s="6">
        <v>11.769288850000001</v>
      </c>
      <c r="Y898" s="6">
        <v>3.7068803730000002</v>
      </c>
      <c r="Z898" s="6">
        <v>2.0903876179999998</v>
      </c>
      <c r="AA898" s="6">
        <v>1.9691469020000001</v>
      </c>
      <c r="AB898" s="6">
        <v>2.1675168839999999</v>
      </c>
    </row>
    <row r="899" spans="1:28" s="6" customFormat="1" ht="13" x14ac:dyDescent="0.25">
      <c r="A899" s="7" t="s">
        <v>1573</v>
      </c>
      <c r="B899" s="7">
        <v>0.90885586691301401</v>
      </c>
      <c r="C899" s="7" t="s">
        <v>1455</v>
      </c>
      <c r="D899" s="8" t="s">
        <v>1541</v>
      </c>
      <c r="E899" s="6">
        <v>1.22564395</v>
      </c>
      <c r="F899" s="6">
        <v>1.4598683130000001</v>
      </c>
      <c r="G899" s="6">
        <v>0.69838013799999998</v>
      </c>
      <c r="H899" s="6">
        <v>0.71918459800000001</v>
      </c>
      <c r="I899" s="6">
        <v>0.38074429500000001</v>
      </c>
      <c r="J899" s="6">
        <v>0.48189613999999997</v>
      </c>
      <c r="K899" s="6">
        <v>1.254823598</v>
      </c>
      <c r="L899" s="6">
        <v>1.053949137</v>
      </c>
      <c r="M899" s="6">
        <v>0.79889641099999997</v>
      </c>
      <c r="N899" s="6">
        <v>0.62134403299999996</v>
      </c>
      <c r="O899" s="6">
        <v>0.477272845</v>
      </c>
      <c r="P899" s="6">
        <v>0.54708617000000004</v>
      </c>
      <c r="Q899" s="6">
        <v>1.510525262</v>
      </c>
      <c r="R899" s="6">
        <v>1.569325141</v>
      </c>
      <c r="S899" s="6">
        <v>0.808059576</v>
      </c>
      <c r="T899" s="6">
        <v>0.56202149899999998</v>
      </c>
      <c r="U899" s="6">
        <v>0.30245899799999998</v>
      </c>
      <c r="V899" s="6">
        <v>0.495000581</v>
      </c>
      <c r="W899" s="6">
        <v>1.488563117</v>
      </c>
      <c r="X899" s="6">
        <v>2.172404921</v>
      </c>
      <c r="Y899" s="6">
        <v>0.67625308100000003</v>
      </c>
      <c r="Z899" s="6">
        <v>0.56442969700000001</v>
      </c>
      <c r="AA899" s="6">
        <v>0.46233928400000002</v>
      </c>
      <c r="AB899" s="6">
        <v>0.43847029999999998</v>
      </c>
    </row>
    <row r="900" spans="1:28" s="6" customFormat="1" ht="13" x14ac:dyDescent="0.25">
      <c r="A900" s="7" t="s">
        <v>1574</v>
      </c>
      <c r="B900" s="7">
        <v>0.79019626819960698</v>
      </c>
      <c r="C900" s="7" t="s">
        <v>1455</v>
      </c>
      <c r="D900" s="8" t="s">
        <v>1575</v>
      </c>
      <c r="E900" s="6">
        <v>1.965500808</v>
      </c>
      <c r="F900" s="6">
        <v>1.889672188</v>
      </c>
      <c r="G900" s="6">
        <v>0.93207458399999998</v>
      </c>
      <c r="H900" s="6">
        <v>0.58706798500000001</v>
      </c>
      <c r="I900" s="6">
        <v>0.95490123500000001</v>
      </c>
      <c r="J900" s="6">
        <v>0.93206206800000002</v>
      </c>
      <c r="K900" s="6">
        <v>2.353327819</v>
      </c>
      <c r="L900" s="6">
        <v>2.1481861370000002</v>
      </c>
      <c r="M900" s="6">
        <v>1.0357505709999999</v>
      </c>
      <c r="N900" s="6">
        <v>0.84118040199999999</v>
      </c>
      <c r="O900" s="6">
        <v>0.67902176800000003</v>
      </c>
      <c r="P900" s="6">
        <v>0.92870204999999995</v>
      </c>
      <c r="Q900" s="6">
        <v>2.3095656519999999</v>
      </c>
      <c r="R900" s="6">
        <v>1.4596301249999999</v>
      </c>
      <c r="S900" s="6">
        <v>0.60844009600000004</v>
      </c>
      <c r="T900" s="6">
        <v>0.59338334100000001</v>
      </c>
      <c r="U900" s="6">
        <v>0.726509246</v>
      </c>
      <c r="V900" s="6">
        <v>1.1391789939999999</v>
      </c>
      <c r="W900" s="6">
        <v>1.630271185</v>
      </c>
      <c r="X900" s="6">
        <v>0.764688166</v>
      </c>
      <c r="Y900" s="6">
        <v>0.41395674900000001</v>
      </c>
      <c r="Z900" s="6">
        <v>0.69634185400000004</v>
      </c>
      <c r="AA900" s="6">
        <v>0.42878389900000002</v>
      </c>
      <c r="AB900" s="6">
        <v>0.61214585099999996</v>
      </c>
    </row>
    <row r="901" spans="1:28" s="6" customFormat="1" ht="13" x14ac:dyDescent="0.25">
      <c r="A901" s="7" t="s">
        <v>1576</v>
      </c>
      <c r="B901" s="7">
        <v>0.79606413120810904</v>
      </c>
      <c r="C901" s="7" t="s">
        <v>1455</v>
      </c>
      <c r="D901" s="8" t="s">
        <v>1577</v>
      </c>
      <c r="E901" s="6">
        <v>1.547784791</v>
      </c>
      <c r="F901" s="6">
        <v>3.2657368739999999</v>
      </c>
      <c r="G901" s="6">
        <v>1.3459853049999999</v>
      </c>
      <c r="H901" s="6">
        <v>0.37928047999999998</v>
      </c>
      <c r="I901" s="6">
        <v>0.79239137000000004</v>
      </c>
      <c r="J901" s="6">
        <v>0.87518732899999996</v>
      </c>
      <c r="K901" s="6">
        <v>1.4230224869999999</v>
      </c>
      <c r="L901" s="6">
        <v>1.3905526189999999</v>
      </c>
      <c r="M901" s="6">
        <v>1.1649148949999999</v>
      </c>
      <c r="N901" s="6">
        <v>0.25283813999999999</v>
      </c>
      <c r="O901" s="6">
        <v>0.45300600499999999</v>
      </c>
      <c r="P901" s="6">
        <v>0.37210605400000002</v>
      </c>
      <c r="Q901" s="6">
        <v>1.2225029780000001</v>
      </c>
      <c r="R901" s="6">
        <v>1.7019699960000001</v>
      </c>
      <c r="S901" s="6">
        <v>0.267097684</v>
      </c>
      <c r="T901" s="6">
        <v>0.27144417599999998</v>
      </c>
      <c r="U901" s="6">
        <v>0.38695531900000002</v>
      </c>
      <c r="V901" s="6">
        <v>0.64155761700000002</v>
      </c>
      <c r="W901" s="6">
        <v>0.95356406699999996</v>
      </c>
      <c r="X901" s="6">
        <v>1.264672953</v>
      </c>
      <c r="Y901" s="6">
        <v>0.40623394200000001</v>
      </c>
      <c r="Z901" s="6">
        <v>7.6270834999999995E-2</v>
      </c>
      <c r="AA901" s="6">
        <v>0.22905875000000001</v>
      </c>
      <c r="AB901" s="6">
        <v>0.179702432</v>
      </c>
    </row>
    <row r="902" spans="1:28" s="6" customFormat="1" ht="13" x14ac:dyDescent="0.25">
      <c r="A902" s="7" t="s">
        <v>1578</v>
      </c>
      <c r="B902" s="7">
        <v>0.86250532872156205</v>
      </c>
      <c r="C902" s="7" t="s">
        <v>1455</v>
      </c>
      <c r="D902" s="8" t="s">
        <v>1577</v>
      </c>
      <c r="E902" s="6">
        <v>2.4417541009999999</v>
      </c>
      <c r="F902" s="6">
        <v>3.5062223540000002</v>
      </c>
      <c r="G902" s="6">
        <v>1.806859373</v>
      </c>
      <c r="H902" s="6">
        <v>0.39078491399999998</v>
      </c>
      <c r="I902" s="6">
        <v>0.57431734999999995</v>
      </c>
      <c r="J902" s="6">
        <v>0.42803537400000002</v>
      </c>
      <c r="K902" s="6">
        <v>2.4604853599999998</v>
      </c>
      <c r="L902" s="6">
        <v>2.8438915050000002</v>
      </c>
      <c r="M902" s="6">
        <v>1.155282283</v>
      </c>
      <c r="N902" s="6">
        <v>0.43651290500000001</v>
      </c>
      <c r="O902" s="6">
        <v>0.43184254300000002</v>
      </c>
      <c r="P902" s="6">
        <v>0.89535295500000001</v>
      </c>
      <c r="Q902" s="6">
        <v>1.4194117129999999</v>
      </c>
      <c r="R902" s="6">
        <v>2.3693942539999999</v>
      </c>
      <c r="S902" s="6">
        <v>0.84768128600000003</v>
      </c>
      <c r="T902" s="6">
        <v>0.65409820299999999</v>
      </c>
      <c r="U902" s="6">
        <v>0.229916229</v>
      </c>
      <c r="V902" s="6">
        <v>0.66552140100000001</v>
      </c>
      <c r="W902" s="6">
        <v>0.95407579499999995</v>
      </c>
      <c r="X902" s="6">
        <v>1.541296198</v>
      </c>
      <c r="Y902" s="6">
        <v>0.25620426899999998</v>
      </c>
      <c r="Z902" s="6">
        <v>0.134215364</v>
      </c>
      <c r="AA902" s="6">
        <v>0.18202012000000001</v>
      </c>
      <c r="AB902" s="6">
        <v>0.201292786</v>
      </c>
    </row>
    <row r="903" spans="1:28" s="6" customFormat="1" ht="13" x14ac:dyDescent="0.25">
      <c r="A903" s="7" t="s">
        <v>1579</v>
      </c>
      <c r="B903" s="7">
        <v>0.92807770815815605</v>
      </c>
      <c r="C903" s="7" t="s">
        <v>1455</v>
      </c>
      <c r="D903" s="8" t="s">
        <v>1580</v>
      </c>
      <c r="E903" s="6">
        <v>1.5361811489999999</v>
      </c>
      <c r="F903" s="6">
        <v>1.918707081</v>
      </c>
      <c r="G903" s="6">
        <v>1.5050814889999999</v>
      </c>
      <c r="H903" s="6">
        <v>0.60284665999999998</v>
      </c>
      <c r="I903" s="6">
        <v>0.53000555900000001</v>
      </c>
      <c r="J903" s="6">
        <v>0.55714476499999999</v>
      </c>
      <c r="K903" s="6">
        <v>1.966464867</v>
      </c>
      <c r="L903" s="6">
        <v>1.6091755089999999</v>
      </c>
      <c r="M903" s="6">
        <v>1.446177061</v>
      </c>
      <c r="N903" s="6">
        <v>0.502140319</v>
      </c>
      <c r="O903" s="6">
        <v>0.56629163199999999</v>
      </c>
      <c r="P903" s="6">
        <v>0.46392083899999997</v>
      </c>
      <c r="Q903" s="6">
        <v>2.2541019439999999</v>
      </c>
      <c r="R903" s="6">
        <v>1.764960884</v>
      </c>
      <c r="S903" s="6">
        <v>0.86626345000000005</v>
      </c>
      <c r="T903" s="6">
        <v>0.29711438800000001</v>
      </c>
      <c r="U903" s="6">
        <v>0.57091910400000001</v>
      </c>
      <c r="V903" s="6">
        <v>0.43117504400000001</v>
      </c>
      <c r="W903" s="6">
        <v>1.576224241</v>
      </c>
      <c r="X903" s="6">
        <v>1.365843959</v>
      </c>
      <c r="Y903" s="6">
        <v>0.89860569099999998</v>
      </c>
      <c r="Z903" s="6">
        <v>0.62855401300000002</v>
      </c>
      <c r="AA903" s="6">
        <v>0.69926599499999997</v>
      </c>
      <c r="AB903" s="6">
        <v>0.62979770599999996</v>
      </c>
    </row>
    <row r="904" spans="1:28" s="6" customFormat="1" ht="13" x14ac:dyDescent="0.25">
      <c r="A904" s="7" t="s">
        <v>1581</v>
      </c>
      <c r="B904" s="7">
        <v>0.89929040911837899</v>
      </c>
      <c r="C904" s="7" t="s">
        <v>1455</v>
      </c>
      <c r="D904" s="8" t="s">
        <v>1492</v>
      </c>
      <c r="E904" s="6">
        <v>12.722851090000001</v>
      </c>
      <c r="F904" s="6">
        <v>9.6654192069999993</v>
      </c>
      <c r="G904" s="6">
        <v>5.8868014369999999</v>
      </c>
      <c r="H904" s="6">
        <v>2.5905593499999999</v>
      </c>
      <c r="I904" s="6">
        <v>2.3759653379999999</v>
      </c>
      <c r="J904" s="6">
        <v>0.89899997499999995</v>
      </c>
      <c r="K904" s="6">
        <v>12.77005194</v>
      </c>
      <c r="L904" s="6">
        <v>9.5827761420000002</v>
      </c>
      <c r="M904" s="6">
        <v>9.7151066270000008</v>
      </c>
      <c r="N904" s="6">
        <v>1.4588787590000001</v>
      </c>
      <c r="O904" s="6">
        <v>2.9946683219999999</v>
      </c>
      <c r="P904" s="6">
        <v>0.97312794300000005</v>
      </c>
      <c r="Q904" s="6">
        <v>15.583297630000001</v>
      </c>
      <c r="R904" s="6">
        <v>9.3655077490000007</v>
      </c>
      <c r="S904" s="6">
        <v>8.316439184</v>
      </c>
      <c r="T904" s="6">
        <v>1.669771737</v>
      </c>
      <c r="U904" s="6">
        <v>1.8821327059999999</v>
      </c>
      <c r="V904" s="6">
        <v>1.1501044060000001</v>
      </c>
      <c r="W904" s="6">
        <v>12.34673338</v>
      </c>
      <c r="X904" s="6">
        <v>9.5899345690000004</v>
      </c>
      <c r="Y904" s="6">
        <v>7.7918379839999998</v>
      </c>
      <c r="Z904" s="6">
        <v>2.4481352049999998</v>
      </c>
      <c r="AA904" s="6">
        <v>2.5569970149999999</v>
      </c>
      <c r="AB904" s="6">
        <v>1.262421735</v>
      </c>
    </row>
    <row r="905" spans="1:28" s="6" customFormat="1" ht="13" x14ac:dyDescent="0.25">
      <c r="A905" s="7" t="s">
        <v>1582</v>
      </c>
      <c r="B905" s="7">
        <v>0.80837448775847498</v>
      </c>
      <c r="C905" s="7" t="s">
        <v>1455</v>
      </c>
      <c r="D905" s="8" t="s">
        <v>1583</v>
      </c>
      <c r="E905" s="6">
        <v>7.2992270039999996</v>
      </c>
      <c r="F905" s="6">
        <v>3.1782382070000001</v>
      </c>
      <c r="G905" s="6">
        <v>2.401073078</v>
      </c>
      <c r="H905" s="6">
        <v>0.69717184099999996</v>
      </c>
      <c r="I905" s="6">
        <v>0.90394749699999999</v>
      </c>
      <c r="J905" s="6">
        <v>0.97654573899999997</v>
      </c>
      <c r="K905" s="6">
        <v>7.8144897220000002</v>
      </c>
      <c r="L905" s="6">
        <v>4.3667776820000004</v>
      </c>
      <c r="M905" s="6">
        <v>2.5340247480000002</v>
      </c>
      <c r="N905" s="6">
        <v>1.517161787</v>
      </c>
      <c r="O905" s="6">
        <v>1.681566246</v>
      </c>
      <c r="P905" s="6">
        <v>1.299703576</v>
      </c>
      <c r="Q905" s="6">
        <v>5.9206389179999999</v>
      </c>
      <c r="R905" s="6">
        <v>3.1537030829999999</v>
      </c>
      <c r="S905" s="6">
        <v>2.3973787830000002</v>
      </c>
      <c r="T905" s="6">
        <v>0.26443207499999999</v>
      </c>
      <c r="U905" s="6">
        <v>0.42912409499999998</v>
      </c>
      <c r="V905" s="6">
        <v>0.14075476200000001</v>
      </c>
      <c r="W905" s="6">
        <v>7.5094439680000002</v>
      </c>
      <c r="X905" s="6">
        <v>3.1589887490000002</v>
      </c>
      <c r="Y905" s="6">
        <v>1.3607135749999999</v>
      </c>
      <c r="Z905" s="6">
        <v>0.37033803900000001</v>
      </c>
      <c r="AA905" s="6">
        <v>0.42819284099999999</v>
      </c>
      <c r="AB905" s="6">
        <v>0.212716559</v>
      </c>
    </row>
    <row r="906" spans="1:28" s="6" customFormat="1" ht="13" x14ac:dyDescent="0.25">
      <c r="A906" s="7" t="s">
        <v>1584</v>
      </c>
      <c r="B906" s="7">
        <v>0.81800167522795897</v>
      </c>
      <c r="C906" s="7" t="s">
        <v>1455</v>
      </c>
      <c r="D906" s="8" t="s">
        <v>1585</v>
      </c>
      <c r="E906" s="6">
        <v>3.0509700049999999</v>
      </c>
      <c r="F906" s="6">
        <v>2.9241244960000001</v>
      </c>
      <c r="G906" s="6">
        <v>2.5017836770000002</v>
      </c>
      <c r="H906" s="6">
        <v>0.89820739699999996</v>
      </c>
      <c r="I906" s="6">
        <v>1.2027530749999999</v>
      </c>
      <c r="J906" s="6">
        <v>0.97080428200000002</v>
      </c>
      <c r="K906" s="6">
        <v>2.9395393780000001</v>
      </c>
      <c r="L906" s="6">
        <v>2.9146990079999999</v>
      </c>
      <c r="M906" s="6">
        <v>2.9708591740000001</v>
      </c>
      <c r="N906" s="6">
        <v>0.94007180400000001</v>
      </c>
      <c r="O906" s="6">
        <v>1.4516414870000001</v>
      </c>
      <c r="P906" s="6">
        <v>1.077756347</v>
      </c>
      <c r="Q906" s="6">
        <v>1.635035982</v>
      </c>
      <c r="R906" s="6">
        <v>2.4683483669999999</v>
      </c>
      <c r="S906" s="6">
        <v>1.301040867</v>
      </c>
      <c r="T906" s="6">
        <v>0.470214615</v>
      </c>
      <c r="U906" s="6">
        <v>0.922108335</v>
      </c>
      <c r="V906" s="6">
        <v>0.61007943499999995</v>
      </c>
      <c r="W906" s="6">
        <v>1.9460135590000001</v>
      </c>
      <c r="X906" s="6">
        <v>1.894644896</v>
      </c>
      <c r="Y906" s="6">
        <v>1.7900578469999999</v>
      </c>
      <c r="Z906" s="6">
        <v>0.43079669700000001</v>
      </c>
      <c r="AA906" s="6">
        <v>0.65922841200000004</v>
      </c>
      <c r="AB906" s="6">
        <v>0.82017796700000001</v>
      </c>
    </row>
    <row r="907" spans="1:28" s="6" customFormat="1" ht="13" x14ac:dyDescent="0.25">
      <c r="A907" s="7" t="s">
        <v>1586</v>
      </c>
      <c r="B907" s="7">
        <v>0.97773328764315204</v>
      </c>
      <c r="C907" s="7" t="s">
        <v>1455</v>
      </c>
      <c r="D907" s="8" t="s">
        <v>1587</v>
      </c>
      <c r="E907" s="6">
        <v>14.233371930000001</v>
      </c>
      <c r="F907" s="6">
        <v>15.278396150000001</v>
      </c>
      <c r="G907" s="6">
        <v>9.2092775020000008</v>
      </c>
      <c r="H907" s="6">
        <v>2.6873795299999998</v>
      </c>
      <c r="I907" s="6">
        <v>1.695830116</v>
      </c>
      <c r="J907" s="6">
        <v>1.1414303750000001</v>
      </c>
      <c r="K907" s="6">
        <v>12.620942230000001</v>
      </c>
      <c r="L907" s="6">
        <v>13.32362455</v>
      </c>
      <c r="M907" s="6">
        <v>6.2170847680000003</v>
      </c>
      <c r="N907" s="6">
        <v>1.4938405290000001</v>
      </c>
      <c r="O907" s="6">
        <v>1.7302974149999999</v>
      </c>
      <c r="P907" s="6">
        <v>0.65388207200000004</v>
      </c>
      <c r="Q907" s="6">
        <v>14.42066554</v>
      </c>
      <c r="R907" s="6">
        <v>13.61444139</v>
      </c>
      <c r="S907" s="6">
        <v>7.7168169080000002</v>
      </c>
      <c r="T907" s="6">
        <v>1.959067071</v>
      </c>
      <c r="U907" s="6">
        <v>1.9094599000000001</v>
      </c>
      <c r="V907" s="6">
        <v>1.867376162</v>
      </c>
      <c r="W907" s="6">
        <v>12.17476789</v>
      </c>
      <c r="X907" s="6">
        <v>13.82435738</v>
      </c>
      <c r="Y907" s="6">
        <v>5.9692873219999996</v>
      </c>
      <c r="Z907" s="6">
        <v>1.846430469</v>
      </c>
      <c r="AA907" s="6">
        <v>2.1234160439999998</v>
      </c>
      <c r="AB907" s="6">
        <v>1.4510220979999999</v>
      </c>
    </row>
    <row r="908" spans="1:28" s="6" customFormat="1" ht="13" x14ac:dyDescent="0.25">
      <c r="A908" s="7" t="s">
        <v>1588</v>
      </c>
      <c r="B908" s="7">
        <v>0.80745669719833502</v>
      </c>
      <c r="C908" s="7" t="s">
        <v>1455</v>
      </c>
      <c r="D908" s="8" t="s">
        <v>485</v>
      </c>
      <c r="E908" s="6">
        <v>12.72973081</v>
      </c>
      <c r="F908" s="6">
        <v>7.2897507910000003</v>
      </c>
      <c r="G908" s="6">
        <v>6.2809050790000001</v>
      </c>
      <c r="H908" s="6">
        <v>2.7131154839999998</v>
      </c>
      <c r="I908" s="6">
        <v>3.3248630210000001</v>
      </c>
      <c r="J908" s="6">
        <v>1.131299788</v>
      </c>
      <c r="K908" s="6">
        <v>14.61908596</v>
      </c>
      <c r="L908" s="6">
        <v>13.09737378</v>
      </c>
      <c r="M908" s="6">
        <v>9.4190798000000004</v>
      </c>
      <c r="N908" s="6">
        <v>2.6843613909999999</v>
      </c>
      <c r="O908" s="6">
        <v>2.4696228539999998</v>
      </c>
      <c r="P908" s="6">
        <v>1.1943469440000001</v>
      </c>
      <c r="Q908" s="6">
        <v>19.256554149999999</v>
      </c>
      <c r="R908" s="6">
        <v>7.9631635259999998</v>
      </c>
      <c r="S908" s="6">
        <v>6.1865353799999996</v>
      </c>
      <c r="T908" s="6">
        <v>2.65068656</v>
      </c>
      <c r="U908" s="6">
        <v>2.6595837740000001</v>
      </c>
      <c r="V908" s="6">
        <v>1.211247886</v>
      </c>
      <c r="W908" s="6">
        <v>22.038974079999999</v>
      </c>
      <c r="X908" s="6">
        <v>7.2734728970000004</v>
      </c>
      <c r="Y908" s="6">
        <v>5.853376634</v>
      </c>
      <c r="Z908" s="6">
        <v>2.5218078429999999</v>
      </c>
      <c r="AA908" s="6">
        <v>2.2862719060000001</v>
      </c>
      <c r="AB908" s="6">
        <v>0.98277914600000005</v>
      </c>
    </row>
    <row r="909" spans="1:28" s="6" customFormat="1" ht="13" x14ac:dyDescent="0.25">
      <c r="A909" s="7" t="s">
        <v>1589</v>
      </c>
      <c r="B909" s="7">
        <v>0.907595438442236</v>
      </c>
      <c r="C909" s="7" t="s">
        <v>1455</v>
      </c>
      <c r="D909" s="8" t="s">
        <v>1590</v>
      </c>
      <c r="E909" s="6">
        <v>5.8346751560000003</v>
      </c>
      <c r="F909" s="6">
        <v>6.320172275</v>
      </c>
      <c r="G909" s="6">
        <v>4.9231948619999999</v>
      </c>
      <c r="H909" s="6">
        <v>2.0243126490000001</v>
      </c>
      <c r="I909" s="6">
        <v>2.0262866939999999</v>
      </c>
      <c r="J909" s="6">
        <v>1.7712246089999999</v>
      </c>
      <c r="K909" s="6">
        <v>4.4171229099999998</v>
      </c>
      <c r="L909" s="6">
        <v>5.8685424780000002</v>
      </c>
      <c r="M909" s="6">
        <v>6.2551396700000002</v>
      </c>
      <c r="N909" s="6">
        <v>2.828621236</v>
      </c>
      <c r="O909" s="6">
        <v>1.7725340190000001</v>
      </c>
      <c r="P909" s="6">
        <v>1.5640014600000001</v>
      </c>
      <c r="Q909" s="6">
        <v>6.726798391</v>
      </c>
      <c r="R909" s="6">
        <v>6.0510849650000003</v>
      </c>
      <c r="S909" s="6">
        <v>5.8354284190000003</v>
      </c>
      <c r="T909" s="6">
        <v>2.5750319570000002</v>
      </c>
      <c r="U909" s="6">
        <v>1.6810608440000001</v>
      </c>
      <c r="V909" s="6">
        <v>2.0186321660000002</v>
      </c>
      <c r="W909" s="6">
        <v>5.7459502279999999</v>
      </c>
      <c r="X909" s="6">
        <v>7.8807400559999996</v>
      </c>
      <c r="Y909" s="6">
        <v>3.7808646389999998</v>
      </c>
      <c r="Z909" s="6">
        <v>1.949855296</v>
      </c>
      <c r="AA909" s="6">
        <v>1.883434322</v>
      </c>
      <c r="AB909" s="6">
        <v>1.225324227</v>
      </c>
    </row>
    <row r="910" spans="1:28" s="6" customFormat="1" ht="13" x14ac:dyDescent="0.25">
      <c r="A910" s="7" t="s">
        <v>1591</v>
      </c>
      <c r="B910" s="7">
        <v>0.88928328206914098</v>
      </c>
      <c r="C910" s="7" t="s">
        <v>1455</v>
      </c>
      <c r="D910" s="8" t="s">
        <v>1592</v>
      </c>
      <c r="E910" s="6">
        <v>17.756769989999999</v>
      </c>
      <c r="F910" s="6">
        <v>25.037576649999998</v>
      </c>
      <c r="G910" s="6">
        <v>16.053997750000001</v>
      </c>
      <c r="H910" s="6">
        <v>6.2529570059999999</v>
      </c>
      <c r="I910" s="6">
        <v>7.3510747839999997</v>
      </c>
      <c r="J910" s="6">
        <v>2.2164813560000001</v>
      </c>
      <c r="K910" s="6">
        <v>13.59284029</v>
      </c>
      <c r="L910" s="6">
        <v>23.181659710000002</v>
      </c>
      <c r="M910" s="6">
        <v>16.637176660000002</v>
      </c>
      <c r="N910" s="6">
        <v>3.3277472459999999</v>
      </c>
      <c r="O910" s="6">
        <v>5.6638206689999997</v>
      </c>
      <c r="P910" s="6">
        <v>2.3445269149999999</v>
      </c>
      <c r="Q910" s="6">
        <v>22.86277582</v>
      </c>
      <c r="R910" s="6">
        <v>22.877866789999999</v>
      </c>
      <c r="S910" s="6">
        <v>23.201716690000001</v>
      </c>
      <c r="T910" s="6">
        <v>3.6392518969999998</v>
      </c>
      <c r="U910" s="6">
        <v>5.1222135489999996</v>
      </c>
      <c r="V910" s="6">
        <v>2.7624522950000001</v>
      </c>
      <c r="W910" s="6">
        <v>19.10149865</v>
      </c>
      <c r="X910" s="6">
        <v>24.529507089999999</v>
      </c>
      <c r="Y910" s="6">
        <v>17.71393419</v>
      </c>
      <c r="Z910" s="6">
        <v>3.6904000570000002</v>
      </c>
      <c r="AA910" s="6">
        <v>5.9565668379999996</v>
      </c>
      <c r="AB910" s="6">
        <v>2.7887172520000001</v>
      </c>
    </row>
    <row r="911" spans="1:28" s="6" customFormat="1" ht="13" x14ac:dyDescent="0.25">
      <c r="A911" s="7" t="s">
        <v>1593</v>
      </c>
      <c r="B911" s="7">
        <v>0.71565701209305799</v>
      </c>
      <c r="C911" s="7" t="s">
        <v>1455</v>
      </c>
      <c r="D911" s="8" t="s">
        <v>1594</v>
      </c>
      <c r="E911" s="6">
        <v>3.6368544260000002</v>
      </c>
      <c r="F911" s="6">
        <v>3.435525884</v>
      </c>
      <c r="G911" s="6">
        <v>3.0662395629999999</v>
      </c>
      <c r="H911" s="6">
        <v>1.273175618</v>
      </c>
      <c r="I911" s="6">
        <v>2.4591850829999999</v>
      </c>
      <c r="J911" s="6">
        <v>1.2366552260000001</v>
      </c>
      <c r="K911" s="6">
        <v>1.637681019</v>
      </c>
      <c r="L911" s="6">
        <v>3.3509825929999999</v>
      </c>
      <c r="M911" s="6">
        <v>2.5434940180000001</v>
      </c>
      <c r="N911" s="6">
        <v>1.4160174400000001</v>
      </c>
      <c r="O911" s="6">
        <v>1.774340775</v>
      </c>
      <c r="P911" s="6">
        <v>1.284322567</v>
      </c>
      <c r="Q911" s="6">
        <v>6.5598207689999999</v>
      </c>
      <c r="R911" s="6">
        <v>3.205633808</v>
      </c>
      <c r="S911" s="6">
        <v>2.3583231499999999</v>
      </c>
      <c r="T911" s="6">
        <v>1.327352839</v>
      </c>
      <c r="U911" s="6">
        <v>2.376200753</v>
      </c>
      <c r="V911" s="6">
        <v>1.50731679</v>
      </c>
      <c r="W911" s="6">
        <v>3.3748998819999998</v>
      </c>
      <c r="X911" s="6">
        <v>2.387155951</v>
      </c>
      <c r="Y911" s="6">
        <v>2.1471547499999999</v>
      </c>
      <c r="Z911" s="6">
        <v>1.2363852639999999</v>
      </c>
      <c r="AA911" s="6">
        <v>1.588570134</v>
      </c>
      <c r="AB911" s="6">
        <v>1.028470604</v>
      </c>
    </row>
    <row r="912" spans="1:28" s="6" customFormat="1" ht="13" x14ac:dyDescent="0.25">
      <c r="A912" s="7" t="s">
        <v>1595</v>
      </c>
      <c r="B912" s="7">
        <v>0.96757636722821405</v>
      </c>
      <c r="C912" s="7" t="s">
        <v>1455</v>
      </c>
      <c r="D912" s="8" t="s">
        <v>1596</v>
      </c>
      <c r="E912" s="6">
        <v>1.87012395</v>
      </c>
      <c r="F912" s="6">
        <v>2.1393858360000002</v>
      </c>
      <c r="G912" s="6">
        <v>1.194995464</v>
      </c>
      <c r="H912" s="6">
        <v>0.46212552000000001</v>
      </c>
      <c r="I912" s="6">
        <v>0.27255837999999999</v>
      </c>
      <c r="J912" s="6">
        <v>0.35337296699999998</v>
      </c>
      <c r="K912" s="6">
        <v>2.197578896</v>
      </c>
      <c r="L912" s="6">
        <v>2.249128432</v>
      </c>
      <c r="M912" s="6">
        <v>1.643618781</v>
      </c>
      <c r="N912" s="6">
        <v>0.49966254100000002</v>
      </c>
      <c r="O912" s="6">
        <v>0.26646729499999999</v>
      </c>
      <c r="P912" s="6">
        <v>0.23376132299999999</v>
      </c>
      <c r="Q912" s="6">
        <v>2.546364166</v>
      </c>
      <c r="R912" s="6">
        <v>2.267439472</v>
      </c>
      <c r="S912" s="6">
        <v>1.19582163</v>
      </c>
      <c r="T912" s="6">
        <v>0.44420821500000002</v>
      </c>
      <c r="U912" s="6">
        <v>0.26526742399999997</v>
      </c>
      <c r="V912" s="6">
        <v>0.31397170099999999</v>
      </c>
      <c r="W912" s="6">
        <v>2.4077589920000002</v>
      </c>
      <c r="X912" s="6">
        <v>2.8443925659999998</v>
      </c>
      <c r="Y912" s="6">
        <v>1.175602279</v>
      </c>
      <c r="Z912" s="6">
        <v>0.73459606799999999</v>
      </c>
      <c r="AA912" s="6">
        <v>0.41092903200000003</v>
      </c>
      <c r="AB912" s="6">
        <v>0.55211074100000002</v>
      </c>
    </row>
    <row r="913" spans="1:28" s="6" customFormat="1" ht="13" x14ac:dyDescent="0.25">
      <c r="A913" s="7" t="s">
        <v>1597</v>
      </c>
      <c r="B913" s="7">
        <v>0.88347869386093003</v>
      </c>
      <c r="C913" s="7" t="s">
        <v>1455</v>
      </c>
      <c r="D913" s="8" t="s">
        <v>1598</v>
      </c>
      <c r="E913" s="6">
        <v>5.5684771770000001</v>
      </c>
      <c r="F913" s="6">
        <v>3.5151437040000002</v>
      </c>
      <c r="G913" s="6">
        <v>1.9763880009999999</v>
      </c>
      <c r="H913" s="6">
        <v>0.78777345499999996</v>
      </c>
      <c r="I913" s="6">
        <v>0.80043571499999999</v>
      </c>
      <c r="J913" s="6">
        <v>0.30879516299999998</v>
      </c>
      <c r="K913" s="6">
        <v>4.2861196570000004</v>
      </c>
      <c r="L913" s="6">
        <v>5.2292293790000004</v>
      </c>
      <c r="M913" s="6">
        <v>2.5522715929999999</v>
      </c>
      <c r="N913" s="6">
        <v>0.60490170899999995</v>
      </c>
      <c r="O913" s="6">
        <v>1.1185742329999999</v>
      </c>
      <c r="P913" s="6">
        <v>0.75149534500000004</v>
      </c>
      <c r="Q913" s="6">
        <v>3.7012065590000001</v>
      </c>
      <c r="R913" s="6">
        <v>2.5240723379999999</v>
      </c>
      <c r="S913" s="6">
        <v>0.401478852</v>
      </c>
      <c r="T913" s="6">
        <v>0.47630667599999998</v>
      </c>
      <c r="U913" s="6">
        <v>0.51462212500000004</v>
      </c>
      <c r="V913" s="6">
        <v>0.41398689999999999</v>
      </c>
      <c r="W913" s="6">
        <v>5.6382071820000004</v>
      </c>
      <c r="X913" s="6">
        <v>2.9965693789999999</v>
      </c>
      <c r="Y913" s="6">
        <v>1.2905365520000001</v>
      </c>
      <c r="Z913" s="6">
        <v>0.69231723700000003</v>
      </c>
      <c r="AA913" s="6">
        <v>0.79028695000000004</v>
      </c>
      <c r="AB913" s="6">
        <v>0.51501615099999998</v>
      </c>
    </row>
    <row r="914" spans="1:28" s="6" customFormat="1" ht="13" x14ac:dyDescent="0.25">
      <c r="A914" s="7" t="s">
        <v>1599</v>
      </c>
      <c r="B914" s="7">
        <v>0.76567473263463404</v>
      </c>
      <c r="C914" s="7" t="s">
        <v>1455</v>
      </c>
      <c r="D914" s="8" t="s">
        <v>1600</v>
      </c>
      <c r="E914" s="6">
        <v>52.878084280000003</v>
      </c>
      <c r="F914" s="6">
        <v>87.118199829999995</v>
      </c>
      <c r="G914" s="6">
        <v>49.64107044</v>
      </c>
      <c r="H914" s="6">
        <v>32.829477760000003</v>
      </c>
      <c r="I914" s="6">
        <v>26.912437499999999</v>
      </c>
      <c r="J914" s="6">
        <v>35.943715740000002</v>
      </c>
      <c r="K914" s="6">
        <v>68.142276850000002</v>
      </c>
      <c r="L914" s="6">
        <v>60.700263649999997</v>
      </c>
      <c r="M914" s="6">
        <v>43.335217640000003</v>
      </c>
      <c r="N914" s="6">
        <v>23.278806540000001</v>
      </c>
      <c r="O914" s="6">
        <v>19.901064170000001</v>
      </c>
      <c r="P914" s="6">
        <v>26.8194379</v>
      </c>
      <c r="Q914" s="6">
        <v>36.904281419999997</v>
      </c>
      <c r="R914" s="6">
        <v>48.783402590000001</v>
      </c>
      <c r="S914" s="6">
        <v>15.204662859999999</v>
      </c>
      <c r="T914" s="6">
        <v>21.89708688</v>
      </c>
      <c r="U914" s="6">
        <v>13.63601676</v>
      </c>
      <c r="V914" s="6">
        <v>22.5921922</v>
      </c>
      <c r="W914" s="6">
        <v>25.001499989999999</v>
      </c>
      <c r="X914" s="6">
        <v>44.312495609999999</v>
      </c>
      <c r="Y914" s="6">
        <v>17.51681387</v>
      </c>
      <c r="Z914" s="6">
        <v>23.932152949999999</v>
      </c>
      <c r="AA914" s="6">
        <v>15.21163509</v>
      </c>
      <c r="AB914" s="6">
        <v>26.018338100000001</v>
      </c>
    </row>
    <row r="915" spans="1:28" s="6" customFormat="1" ht="13" x14ac:dyDescent="0.25">
      <c r="A915" s="7" t="s">
        <v>1601</v>
      </c>
      <c r="B915" s="7">
        <v>0.809840163045633</v>
      </c>
      <c r="C915" s="7" t="s">
        <v>1455</v>
      </c>
      <c r="D915" s="8" t="s">
        <v>1602</v>
      </c>
      <c r="E915" s="6">
        <v>1.7422600239999999</v>
      </c>
      <c r="F915" s="6">
        <v>1.631015136</v>
      </c>
      <c r="G915" s="6">
        <v>1.063803644</v>
      </c>
      <c r="H915" s="6">
        <v>1.140120276</v>
      </c>
      <c r="I915" s="6">
        <v>0.59138420599999997</v>
      </c>
      <c r="J915" s="6">
        <v>0.58873598299999996</v>
      </c>
      <c r="K915" s="6">
        <v>1.862474183</v>
      </c>
      <c r="L915" s="6">
        <v>2.228769862</v>
      </c>
      <c r="M915" s="6">
        <v>2.1269305589999998</v>
      </c>
      <c r="N915" s="6">
        <v>0.97200037500000003</v>
      </c>
      <c r="O915" s="6">
        <v>0.69599955000000002</v>
      </c>
      <c r="P915" s="6">
        <v>0.78133493600000004</v>
      </c>
      <c r="Q915" s="6">
        <v>3.0301480220000001</v>
      </c>
      <c r="R915" s="6">
        <v>2.127882456</v>
      </c>
      <c r="S915" s="6">
        <v>2.1027439499999998</v>
      </c>
      <c r="T915" s="6">
        <v>1.355339616</v>
      </c>
      <c r="U915" s="6">
        <v>0.623705591</v>
      </c>
      <c r="V915" s="6">
        <v>0.43344072500000003</v>
      </c>
      <c r="W915" s="6">
        <v>1.8989840769999999</v>
      </c>
      <c r="X915" s="6">
        <v>1.3994357289999999</v>
      </c>
      <c r="Y915" s="6">
        <v>1.4518671679999999</v>
      </c>
      <c r="Z915" s="6">
        <v>1.0410081769999999</v>
      </c>
      <c r="AA915" s="6">
        <v>0.71897108700000001</v>
      </c>
      <c r="AB915" s="6">
        <v>0.36786463699999999</v>
      </c>
    </row>
    <row r="916" spans="1:28" s="6" customFormat="1" ht="13" x14ac:dyDescent="0.25">
      <c r="A916" s="7" t="s">
        <v>1603</v>
      </c>
      <c r="B916" s="7">
        <v>0.88035831570394496</v>
      </c>
      <c r="C916" s="7" t="s">
        <v>1455</v>
      </c>
      <c r="D916" s="8" t="s">
        <v>1604</v>
      </c>
      <c r="E916" s="6">
        <v>5.9782167040000003</v>
      </c>
      <c r="F916" s="6">
        <v>5.880802546</v>
      </c>
      <c r="G916" s="6">
        <v>3.0149751970000001</v>
      </c>
      <c r="H916" s="6">
        <v>2.3294390489999999</v>
      </c>
      <c r="I916" s="6">
        <v>2.2257104989999998</v>
      </c>
      <c r="J916" s="6">
        <v>0.52698097200000005</v>
      </c>
      <c r="K916" s="6">
        <v>6.3800841860000004</v>
      </c>
      <c r="L916" s="6">
        <v>9.8828219629999996</v>
      </c>
      <c r="M916" s="6">
        <v>5.1099410120000002</v>
      </c>
      <c r="N916" s="6">
        <v>1.646013919</v>
      </c>
      <c r="O916" s="6">
        <v>2.8615108789999999</v>
      </c>
      <c r="P916" s="6">
        <v>0.43244550500000001</v>
      </c>
      <c r="Q916" s="6">
        <v>11.129700379999999</v>
      </c>
      <c r="R916" s="6">
        <v>7.7620615849999997</v>
      </c>
      <c r="S916" s="6">
        <v>6.1466704459999999</v>
      </c>
      <c r="T916" s="6">
        <v>1.167564018</v>
      </c>
      <c r="U916" s="6">
        <v>2.0729086209999998</v>
      </c>
      <c r="V916" s="6">
        <v>0.82039401700000003</v>
      </c>
      <c r="W916" s="6">
        <v>6.6835660499999996</v>
      </c>
      <c r="X916" s="6">
        <v>4.6158642710000004</v>
      </c>
      <c r="Y916" s="6">
        <v>4.0374276790000003</v>
      </c>
      <c r="Z916" s="6">
        <v>1.5140718989999999</v>
      </c>
      <c r="AA916" s="6">
        <v>1.5102927209999999</v>
      </c>
      <c r="AB916" s="6">
        <v>0.28166142199999999</v>
      </c>
    </row>
    <row r="917" spans="1:28" s="6" customFormat="1" ht="13" x14ac:dyDescent="0.25">
      <c r="A917" s="7" t="s">
        <v>1605</v>
      </c>
      <c r="B917" s="7">
        <v>0.76056613038788201</v>
      </c>
      <c r="C917" s="7" t="s">
        <v>1455</v>
      </c>
      <c r="D917" s="8" t="s">
        <v>1606</v>
      </c>
      <c r="E917" s="6">
        <v>1.1300426880000001</v>
      </c>
      <c r="F917" s="6">
        <v>0.85546405599999997</v>
      </c>
      <c r="G917" s="6">
        <v>0.52107905899999996</v>
      </c>
      <c r="H917" s="6">
        <v>0.50214429299999996</v>
      </c>
      <c r="I917" s="6">
        <v>0.57938389199999996</v>
      </c>
      <c r="J917" s="6">
        <v>0.24922718699999999</v>
      </c>
      <c r="K917" s="6">
        <v>1.3796543569999999</v>
      </c>
      <c r="L917" s="6">
        <v>2.598807265</v>
      </c>
      <c r="M917" s="6">
        <v>1.780477377</v>
      </c>
      <c r="N917" s="6">
        <v>1.1578471370000001</v>
      </c>
      <c r="O917" s="6">
        <v>0.60362742400000002</v>
      </c>
      <c r="P917" s="6">
        <v>0.55794795900000005</v>
      </c>
      <c r="Q917" s="6">
        <v>2.6715747520000002</v>
      </c>
      <c r="R917" s="6">
        <v>2.1634422010000001</v>
      </c>
      <c r="S917" s="6">
        <v>1.528269933</v>
      </c>
      <c r="T917" s="6">
        <v>0.96620213399999999</v>
      </c>
      <c r="U917" s="6">
        <v>0.61688057799999996</v>
      </c>
      <c r="V917" s="6">
        <v>0.75291165500000001</v>
      </c>
      <c r="W917" s="6">
        <v>2.185064111</v>
      </c>
      <c r="X917" s="6">
        <v>1.766977375</v>
      </c>
      <c r="Y917" s="6">
        <v>1.3937099639999999</v>
      </c>
      <c r="Z917" s="6">
        <v>0.83937560899999997</v>
      </c>
      <c r="AA917" s="6">
        <v>0.62722455499999996</v>
      </c>
      <c r="AB917" s="6">
        <v>0.76475756800000005</v>
      </c>
    </row>
    <row r="918" spans="1:28" s="6" customFormat="1" ht="13" x14ac:dyDescent="0.25">
      <c r="A918" s="7" t="s">
        <v>1607</v>
      </c>
      <c r="B918" s="7">
        <v>0.80141148164976606</v>
      </c>
      <c r="C918" s="7" t="s">
        <v>1455</v>
      </c>
      <c r="D918" s="8" t="s">
        <v>1608</v>
      </c>
      <c r="E918" s="6">
        <v>2.402855695</v>
      </c>
      <c r="F918" s="6">
        <v>3.651921915</v>
      </c>
      <c r="G918" s="6">
        <v>3.0189189820000002</v>
      </c>
      <c r="H918" s="6">
        <v>1.3624401479999999</v>
      </c>
      <c r="I918" s="6">
        <v>0.40209370100000003</v>
      </c>
      <c r="J918" s="6">
        <v>1.774327013</v>
      </c>
      <c r="K918" s="6">
        <v>3.1508438230000002</v>
      </c>
      <c r="L918" s="6">
        <v>3.1666625879999999</v>
      </c>
      <c r="M918" s="6">
        <v>2.8788176129999998</v>
      </c>
      <c r="N918" s="6">
        <v>1.380871497</v>
      </c>
      <c r="O918" s="6">
        <v>0.21396174100000001</v>
      </c>
      <c r="P918" s="6">
        <v>1.318397523</v>
      </c>
      <c r="Q918" s="6">
        <v>1.3130895680000001</v>
      </c>
      <c r="R918" s="6">
        <v>2.999142403</v>
      </c>
      <c r="S918" s="6">
        <v>0.74517631299999998</v>
      </c>
      <c r="T918" s="6">
        <v>0.77250633899999999</v>
      </c>
      <c r="U918" s="6">
        <v>0.45617521500000002</v>
      </c>
      <c r="V918" s="6">
        <v>1.131210643</v>
      </c>
      <c r="W918" s="6">
        <v>1.782361434</v>
      </c>
      <c r="X918" s="6">
        <v>4.0062553449999996</v>
      </c>
      <c r="Y918" s="6">
        <v>0.481189794</v>
      </c>
      <c r="Z918" s="6">
        <v>0.57186930599999997</v>
      </c>
      <c r="AA918" s="6">
        <v>0.20848618299999999</v>
      </c>
      <c r="AB918" s="6">
        <v>0.79046947599999995</v>
      </c>
    </row>
    <row r="919" spans="1:28" s="6" customFormat="1" ht="13" x14ac:dyDescent="0.25">
      <c r="A919" s="7" t="s">
        <v>1609</v>
      </c>
      <c r="B919" s="7">
        <v>0.78155553272306999</v>
      </c>
      <c r="C919" s="7" t="s">
        <v>1455</v>
      </c>
      <c r="D919" s="8" t="s">
        <v>1610</v>
      </c>
      <c r="E919" s="6">
        <v>9.8789121190000007</v>
      </c>
      <c r="F919" s="6">
        <v>7.2648438390000001</v>
      </c>
      <c r="G919" s="6">
        <v>4.3839787809999997</v>
      </c>
      <c r="H919" s="6">
        <v>3.3044230630000002</v>
      </c>
      <c r="I919" s="6">
        <v>1.0956617740000001</v>
      </c>
      <c r="J919" s="6">
        <v>2.9436868509999998</v>
      </c>
      <c r="K919" s="6">
        <v>10.73991959</v>
      </c>
      <c r="L919" s="6">
        <v>6.1010261410000002</v>
      </c>
      <c r="M919" s="6">
        <v>2.8910983140000002</v>
      </c>
      <c r="N919" s="6">
        <v>2.6301930960000002</v>
      </c>
      <c r="O919" s="6">
        <v>1.669716972</v>
      </c>
      <c r="P919" s="6">
        <v>3.0410032180000002</v>
      </c>
      <c r="Q919" s="6">
        <v>7.3486681750000002</v>
      </c>
      <c r="R919" s="6">
        <v>10.88004722</v>
      </c>
      <c r="S919" s="6">
        <v>3.0140166719999999</v>
      </c>
      <c r="T919" s="6">
        <v>3.867720797</v>
      </c>
      <c r="U919" s="6">
        <v>1.23453909</v>
      </c>
      <c r="V919" s="6">
        <v>6.5517024859999999</v>
      </c>
      <c r="W919" s="6">
        <v>9.0522413260000008</v>
      </c>
      <c r="X919" s="6">
        <v>11.9891728</v>
      </c>
      <c r="Y919" s="6">
        <v>1.729930489</v>
      </c>
      <c r="Z919" s="6">
        <v>3.795740705</v>
      </c>
      <c r="AA919" s="6">
        <v>0.965903807</v>
      </c>
      <c r="AB919" s="6">
        <v>6.5083244709999999</v>
      </c>
    </row>
    <row r="920" spans="1:28" s="6" customFormat="1" ht="13" x14ac:dyDescent="0.25">
      <c r="A920" s="7" t="s">
        <v>1611</v>
      </c>
      <c r="B920" s="7">
        <v>0.92904181187907697</v>
      </c>
      <c r="C920" s="7" t="s">
        <v>1455</v>
      </c>
      <c r="D920" s="8" t="s">
        <v>1484</v>
      </c>
      <c r="E920" s="6">
        <v>26.370626390000002</v>
      </c>
      <c r="F920" s="6">
        <v>24.50272069</v>
      </c>
      <c r="G920" s="6">
        <v>13.75332989</v>
      </c>
      <c r="H920" s="6">
        <v>10.60679693</v>
      </c>
      <c r="I920" s="6">
        <v>7.4330971769999996</v>
      </c>
      <c r="J920" s="6">
        <v>5.481375334</v>
      </c>
      <c r="K920" s="6">
        <v>22.292142269999999</v>
      </c>
      <c r="L920" s="6">
        <v>20.491476160000001</v>
      </c>
      <c r="M920" s="6">
        <v>13.0068064</v>
      </c>
      <c r="N920" s="6">
        <v>7.9748651400000004</v>
      </c>
      <c r="O920" s="6">
        <v>6.9237943040000003</v>
      </c>
      <c r="P920" s="6">
        <v>4.6574882119999996</v>
      </c>
      <c r="Q920" s="6">
        <v>35.70751731</v>
      </c>
      <c r="R920" s="6">
        <v>24.69701349</v>
      </c>
      <c r="S920" s="6">
        <v>8.9789136880000004</v>
      </c>
      <c r="T920" s="6">
        <v>6.4397196640000001</v>
      </c>
      <c r="U920" s="6">
        <v>4.5457124320000002</v>
      </c>
      <c r="V920" s="6">
        <v>3.5171863029999999</v>
      </c>
      <c r="W920" s="6">
        <v>25.76375934</v>
      </c>
      <c r="X920" s="6">
        <v>18.08760526</v>
      </c>
      <c r="Y920" s="6">
        <v>6.4581108839999999</v>
      </c>
      <c r="Z920" s="6">
        <v>5.8026241860000001</v>
      </c>
      <c r="AA920" s="6">
        <v>3.8097856029999999</v>
      </c>
      <c r="AB920" s="6">
        <v>3.071508353</v>
      </c>
    </row>
    <row r="921" spans="1:28" s="6" customFormat="1" ht="13" x14ac:dyDescent="0.25">
      <c r="A921" s="7" t="s">
        <v>1612</v>
      </c>
      <c r="B921" s="7">
        <v>0.92255313460892296</v>
      </c>
      <c r="C921" s="7" t="s">
        <v>1455</v>
      </c>
      <c r="D921" s="8" t="s">
        <v>1484</v>
      </c>
      <c r="E921" s="6">
        <v>9.8778098829999994</v>
      </c>
      <c r="F921" s="6">
        <v>14.889490840000001</v>
      </c>
      <c r="G921" s="6">
        <v>8.3992192350000003</v>
      </c>
      <c r="H921" s="6">
        <v>6.6282096859999999</v>
      </c>
      <c r="I921" s="6">
        <v>3.8553346560000001</v>
      </c>
      <c r="J921" s="6">
        <v>2.0863520520000001</v>
      </c>
      <c r="K921" s="6">
        <v>7.9843562119999998</v>
      </c>
      <c r="L921" s="6">
        <v>11.27093389</v>
      </c>
      <c r="M921" s="6">
        <v>7.547866333</v>
      </c>
      <c r="N921" s="6">
        <v>5.3759289729999997</v>
      </c>
      <c r="O921" s="6">
        <v>3.3701941889999998</v>
      </c>
      <c r="P921" s="6">
        <v>2.346397557</v>
      </c>
      <c r="Q921" s="6">
        <v>11.4989334</v>
      </c>
      <c r="R921" s="6">
        <v>13.705549120000001</v>
      </c>
      <c r="S921" s="6">
        <v>5.9676668480000004</v>
      </c>
      <c r="T921" s="6">
        <v>3.0886579909999998</v>
      </c>
      <c r="U921" s="6">
        <v>2.269767527</v>
      </c>
      <c r="V921" s="6">
        <v>1.601135486</v>
      </c>
      <c r="W921" s="6">
        <v>6.5565089060000004</v>
      </c>
      <c r="X921" s="6">
        <v>9.4019832660000002</v>
      </c>
      <c r="Y921" s="6">
        <v>3.0794044469999999</v>
      </c>
      <c r="Z921" s="6">
        <v>2.5952442609999999</v>
      </c>
      <c r="AA921" s="6">
        <v>1.6515618299999999</v>
      </c>
      <c r="AB921" s="6">
        <v>1.379401206</v>
      </c>
    </row>
    <row r="922" spans="1:28" s="6" customFormat="1" ht="13" x14ac:dyDescent="0.25">
      <c r="A922" s="7" t="s">
        <v>1613</v>
      </c>
      <c r="B922" s="7">
        <v>0.89419858184147905</v>
      </c>
      <c r="C922" s="7" t="s">
        <v>1455</v>
      </c>
      <c r="D922" s="8" t="s">
        <v>1614</v>
      </c>
      <c r="E922" s="6">
        <v>57.68465106</v>
      </c>
      <c r="F922" s="6">
        <v>88.557094449999994</v>
      </c>
      <c r="G922" s="6">
        <v>58.764139739999997</v>
      </c>
      <c r="H922" s="6">
        <v>37.308499570000002</v>
      </c>
      <c r="I922" s="6">
        <v>29.937968059999999</v>
      </c>
      <c r="J922" s="6">
        <v>25.743893490000001</v>
      </c>
      <c r="K922" s="6">
        <v>56.730005040000002</v>
      </c>
      <c r="L922" s="6">
        <v>83.746010010000006</v>
      </c>
      <c r="M922" s="6">
        <v>51.214819939999998</v>
      </c>
      <c r="N922" s="6">
        <v>22.950612320000001</v>
      </c>
      <c r="O922" s="6">
        <v>21.34418458</v>
      </c>
      <c r="P922" s="6">
        <v>24.765804280000001</v>
      </c>
      <c r="Q922" s="6">
        <v>51.019583400000002</v>
      </c>
      <c r="R922" s="6">
        <v>62.206432900000003</v>
      </c>
      <c r="S922" s="6">
        <v>33.743971170000002</v>
      </c>
      <c r="T922" s="6">
        <v>20.616307809999999</v>
      </c>
      <c r="U922" s="6">
        <v>17.392987389999998</v>
      </c>
      <c r="V922" s="6">
        <v>23.60881964</v>
      </c>
      <c r="W922" s="6">
        <v>40.96069258</v>
      </c>
      <c r="X922" s="6">
        <v>49.345444450000002</v>
      </c>
      <c r="Y922" s="6">
        <v>25.029564130000001</v>
      </c>
      <c r="Z922" s="6">
        <v>22.7552278</v>
      </c>
      <c r="AA922" s="6">
        <v>13.40453136</v>
      </c>
      <c r="AB922" s="6">
        <v>20.183207920000001</v>
      </c>
    </row>
    <row r="923" spans="1:28" s="6" customFormat="1" ht="13" x14ac:dyDescent="0.25">
      <c r="A923" s="7" t="s">
        <v>1615</v>
      </c>
      <c r="B923" s="7">
        <v>0.88222596056676605</v>
      </c>
      <c r="C923" s="7" t="s">
        <v>1455</v>
      </c>
      <c r="D923" s="8" t="s">
        <v>1616</v>
      </c>
      <c r="E923" s="6">
        <v>38.86852425</v>
      </c>
      <c r="F923" s="6">
        <v>30.32224579</v>
      </c>
      <c r="G923" s="6">
        <v>21.129051310000001</v>
      </c>
      <c r="H923" s="6">
        <v>20.316749640000001</v>
      </c>
      <c r="I923" s="6">
        <v>9.4911343620000004</v>
      </c>
      <c r="J923" s="6">
        <v>8.313138575</v>
      </c>
      <c r="K923" s="6">
        <v>29.592967720000001</v>
      </c>
      <c r="L923" s="6">
        <v>19.347539909999998</v>
      </c>
      <c r="M923" s="6">
        <v>23.527688690000002</v>
      </c>
      <c r="N923" s="6">
        <v>12.82768059</v>
      </c>
      <c r="O923" s="6">
        <v>11.389439449999999</v>
      </c>
      <c r="P923" s="6">
        <v>10.81392376</v>
      </c>
      <c r="Q923" s="6">
        <v>42.665602309999997</v>
      </c>
      <c r="R923" s="6">
        <v>38.553054000000003</v>
      </c>
      <c r="S923" s="6">
        <v>27.971706919999999</v>
      </c>
      <c r="T923" s="6">
        <v>8.8604418139999996</v>
      </c>
      <c r="U923" s="6">
        <v>5.8841569470000001</v>
      </c>
      <c r="V923" s="6">
        <v>6.9833977000000003</v>
      </c>
      <c r="W923" s="6">
        <v>26.157761669999999</v>
      </c>
      <c r="X923" s="6">
        <v>34.91466029</v>
      </c>
      <c r="Y923" s="6">
        <v>17.68702648</v>
      </c>
      <c r="Z923" s="6">
        <v>11.603430879999999</v>
      </c>
      <c r="AA923" s="6">
        <v>7.5790035849999997</v>
      </c>
      <c r="AB923" s="6">
        <v>5.7224132189999999</v>
      </c>
    </row>
    <row r="924" spans="1:28" s="6" customFormat="1" ht="13" x14ac:dyDescent="0.25">
      <c r="A924" s="7" t="s">
        <v>1617</v>
      </c>
      <c r="B924" s="7">
        <v>0.897367147065813</v>
      </c>
      <c r="C924" s="7" t="s">
        <v>1455</v>
      </c>
      <c r="D924" s="8" t="s">
        <v>1618</v>
      </c>
      <c r="E924" s="6">
        <v>1.6609908920000001</v>
      </c>
      <c r="F924" s="6">
        <v>2.4518225679999999</v>
      </c>
      <c r="G924" s="6">
        <v>1.5296072119999999</v>
      </c>
      <c r="H924" s="6">
        <v>1.4493223239999999</v>
      </c>
      <c r="I924" s="6">
        <v>0.53212240300000002</v>
      </c>
      <c r="J924" s="6">
        <v>0.38419149899999999</v>
      </c>
      <c r="K924" s="6">
        <v>1.4941365660000001</v>
      </c>
      <c r="L924" s="6">
        <v>2.1936884499999998</v>
      </c>
      <c r="M924" s="6">
        <v>2.0472839120000002</v>
      </c>
      <c r="N924" s="6">
        <v>1.0953460479999999</v>
      </c>
      <c r="O924" s="6">
        <v>0.72325362100000001</v>
      </c>
      <c r="P924" s="6">
        <v>0.38202872199999999</v>
      </c>
      <c r="Q924" s="6">
        <v>1.965009609</v>
      </c>
      <c r="R924" s="6">
        <v>2.0838053080000001</v>
      </c>
      <c r="S924" s="6">
        <v>1.7866391210000001</v>
      </c>
      <c r="T924" s="6">
        <v>0.65594443999999996</v>
      </c>
      <c r="U924" s="6">
        <v>0.86247996400000004</v>
      </c>
      <c r="V924" s="6">
        <v>0.449809126</v>
      </c>
      <c r="W924" s="6">
        <v>2.1445103749999999</v>
      </c>
      <c r="X924" s="6">
        <v>2.608463687</v>
      </c>
      <c r="Y924" s="6">
        <v>1.553010668</v>
      </c>
      <c r="Z924" s="6">
        <v>0.94319405199999995</v>
      </c>
      <c r="AA924" s="6">
        <v>0.65457383099999999</v>
      </c>
      <c r="AB924" s="6">
        <v>0.40082942300000002</v>
      </c>
    </row>
    <row r="925" spans="1:28" s="6" customFormat="1" ht="13" x14ac:dyDescent="0.25">
      <c r="A925" s="7" t="s">
        <v>1619</v>
      </c>
      <c r="B925" s="7">
        <v>0.84771772087714503</v>
      </c>
      <c r="C925" s="7" t="s">
        <v>1455</v>
      </c>
      <c r="D925" s="8" t="s">
        <v>1155</v>
      </c>
      <c r="E925" s="6">
        <v>47.977954220000001</v>
      </c>
      <c r="F925" s="6">
        <v>70.592097390000006</v>
      </c>
      <c r="G925" s="6">
        <v>38.30045853</v>
      </c>
      <c r="H925" s="6">
        <v>49.030608270000002</v>
      </c>
      <c r="I925" s="6">
        <v>17.206175040000002</v>
      </c>
      <c r="J925" s="6">
        <v>17.477703940000001</v>
      </c>
      <c r="K925" s="6">
        <v>47.138948569999997</v>
      </c>
      <c r="L925" s="6">
        <v>73.164762539999998</v>
      </c>
      <c r="M925" s="6">
        <v>46.000990469999998</v>
      </c>
      <c r="N925" s="6">
        <v>55.232607049999999</v>
      </c>
      <c r="O925" s="6">
        <v>21.93985623</v>
      </c>
      <c r="P925" s="6">
        <v>19.62800124</v>
      </c>
      <c r="Q925" s="6">
        <v>63.538266780000001</v>
      </c>
      <c r="R925" s="6">
        <v>69.018440510000005</v>
      </c>
      <c r="S925" s="6">
        <v>37.961818970000003</v>
      </c>
      <c r="T925" s="6">
        <v>38.66933899</v>
      </c>
      <c r="U925" s="6">
        <v>13.417119319999999</v>
      </c>
      <c r="V925" s="6">
        <v>13.36450013</v>
      </c>
      <c r="W925" s="6">
        <v>42.441194789999997</v>
      </c>
      <c r="X925" s="6">
        <v>67.548396299999993</v>
      </c>
      <c r="Y925" s="6">
        <v>29.74288048</v>
      </c>
      <c r="Z925" s="6">
        <v>46.904800600000002</v>
      </c>
      <c r="AA925" s="6">
        <v>15.20133294</v>
      </c>
      <c r="AB925" s="6">
        <v>15.548356549999999</v>
      </c>
    </row>
    <row r="926" spans="1:28" s="6" customFormat="1" ht="13" x14ac:dyDescent="0.25">
      <c r="A926" s="7" t="s">
        <v>1620</v>
      </c>
      <c r="B926" s="7">
        <v>0.93011048628403203</v>
      </c>
      <c r="C926" s="7" t="s">
        <v>1455</v>
      </c>
      <c r="D926" s="8" t="s">
        <v>1537</v>
      </c>
      <c r="E926" s="6">
        <v>89.715290479999993</v>
      </c>
      <c r="F926" s="6">
        <v>105.8052648</v>
      </c>
      <c r="G926" s="6">
        <v>61.874516409999998</v>
      </c>
      <c r="H926" s="6">
        <v>58.785664570000002</v>
      </c>
      <c r="I926" s="6">
        <v>22.925073820000001</v>
      </c>
      <c r="J926" s="6">
        <v>21.661722439999998</v>
      </c>
      <c r="K926" s="6">
        <v>93.918461840000006</v>
      </c>
      <c r="L926" s="6">
        <v>126.72901179999999</v>
      </c>
      <c r="M926" s="6">
        <v>92.744564659999995</v>
      </c>
      <c r="N926" s="6">
        <v>47.585935650000003</v>
      </c>
      <c r="O926" s="6">
        <v>34.502453840000001</v>
      </c>
      <c r="P926" s="6">
        <v>35.629673189999998</v>
      </c>
      <c r="Q926" s="6">
        <v>97.302383849999998</v>
      </c>
      <c r="R926" s="6">
        <v>124.07480150000001</v>
      </c>
      <c r="S926" s="6">
        <v>83.822062059999993</v>
      </c>
      <c r="T926" s="6">
        <v>45.230027010000001</v>
      </c>
      <c r="U926" s="6">
        <v>23.953734149999999</v>
      </c>
      <c r="V926" s="6">
        <v>37.182232829999997</v>
      </c>
      <c r="W926" s="6">
        <v>92.908165499999996</v>
      </c>
      <c r="X926" s="6">
        <v>151.56721329999999</v>
      </c>
      <c r="Y926" s="6">
        <v>66.389404029999994</v>
      </c>
      <c r="Z926" s="6">
        <v>53.560598280000001</v>
      </c>
      <c r="AA926" s="6">
        <v>28.405241620000002</v>
      </c>
      <c r="AB926" s="6">
        <v>37.287004009999997</v>
      </c>
    </row>
    <row r="927" spans="1:28" s="6" customFormat="1" ht="13" x14ac:dyDescent="0.25">
      <c r="A927" s="7" t="s">
        <v>1621</v>
      </c>
      <c r="B927" s="7">
        <v>0.94227188458343303</v>
      </c>
      <c r="C927" s="7" t="s">
        <v>1455</v>
      </c>
      <c r="D927" s="8" t="s">
        <v>402</v>
      </c>
      <c r="E927" s="6">
        <v>15.90618592</v>
      </c>
      <c r="F927" s="6">
        <v>18.39586663</v>
      </c>
      <c r="G927" s="6">
        <v>12.177102290000001</v>
      </c>
      <c r="H927" s="6">
        <v>8.6882770180000009</v>
      </c>
      <c r="I927" s="6">
        <v>3.9238726779999999</v>
      </c>
      <c r="J927" s="6">
        <v>3.7089558029999998</v>
      </c>
      <c r="K927" s="6">
        <v>14.305859509999999</v>
      </c>
      <c r="L927" s="6">
        <v>18.830443020000001</v>
      </c>
      <c r="M927" s="6">
        <v>17.227239569999998</v>
      </c>
      <c r="N927" s="6">
        <v>7.586611284</v>
      </c>
      <c r="O927" s="6">
        <v>6.8892991060000002</v>
      </c>
      <c r="P927" s="6">
        <v>5.3961120039999999</v>
      </c>
      <c r="Q927" s="6">
        <v>19.07072659</v>
      </c>
      <c r="R927" s="6">
        <v>19.01250288</v>
      </c>
      <c r="S927" s="6">
        <v>13.316529210000001</v>
      </c>
      <c r="T927" s="6">
        <v>3.9547294329999998</v>
      </c>
      <c r="U927" s="6">
        <v>3.1430196879999999</v>
      </c>
      <c r="V927" s="6">
        <v>2.8111089439999999</v>
      </c>
      <c r="W927" s="6">
        <v>13.03770778</v>
      </c>
      <c r="X927" s="6">
        <v>16.851810579999999</v>
      </c>
      <c r="Y927" s="6">
        <v>9.9933144390000006</v>
      </c>
      <c r="Z927" s="6">
        <v>4.2364710509999997</v>
      </c>
      <c r="AA927" s="6">
        <v>3.0832196949999999</v>
      </c>
      <c r="AB927" s="6">
        <v>2.2324045209999999</v>
      </c>
    </row>
    <row r="928" spans="1:28" s="6" customFormat="1" ht="13" x14ac:dyDescent="0.25">
      <c r="A928" s="7" t="s">
        <v>1622</v>
      </c>
      <c r="B928" s="7">
        <v>0.93764272146669803</v>
      </c>
      <c r="C928" s="7" t="s">
        <v>1455</v>
      </c>
      <c r="D928" s="8" t="s">
        <v>1623</v>
      </c>
      <c r="E928" s="6">
        <v>13.17468716</v>
      </c>
      <c r="F928" s="6">
        <v>16.6788314</v>
      </c>
      <c r="G928" s="6">
        <v>12.920522119999999</v>
      </c>
      <c r="H928" s="6">
        <v>9.0107047490000003</v>
      </c>
      <c r="I928" s="6">
        <v>6.4111423680000001</v>
      </c>
      <c r="J928" s="6">
        <v>3.8724032730000002</v>
      </c>
      <c r="K928" s="6">
        <v>12.76101021</v>
      </c>
      <c r="L928" s="6">
        <v>19.557986069999998</v>
      </c>
      <c r="M928" s="6">
        <v>15.16541035</v>
      </c>
      <c r="N928" s="6">
        <v>5.3902353590000001</v>
      </c>
      <c r="O928" s="6">
        <v>7.3200785770000003</v>
      </c>
      <c r="P928" s="6">
        <v>5.0206381589999998</v>
      </c>
      <c r="Q928" s="6">
        <v>20.836499709999998</v>
      </c>
      <c r="R928" s="6">
        <v>21.071273949999998</v>
      </c>
      <c r="S928" s="6">
        <v>10.966424079999999</v>
      </c>
      <c r="T928" s="6">
        <v>4.4152417780000004</v>
      </c>
      <c r="U928" s="6">
        <v>4.8269514280000001</v>
      </c>
      <c r="V928" s="6">
        <v>4.1049307800000001</v>
      </c>
      <c r="W928" s="6">
        <v>15.39719624</v>
      </c>
      <c r="X928" s="6">
        <v>14.995252669999999</v>
      </c>
      <c r="Y928" s="6">
        <v>9.7206785300000007</v>
      </c>
      <c r="Z928" s="6">
        <v>6.3758267059999998</v>
      </c>
      <c r="AA928" s="6">
        <v>5.7236210959999996</v>
      </c>
      <c r="AB928" s="6">
        <v>5.6429734869999999</v>
      </c>
    </row>
    <row r="929" spans="1:28" s="6" customFormat="1" ht="13" x14ac:dyDescent="0.25">
      <c r="A929" s="7" t="s">
        <v>1624</v>
      </c>
      <c r="B929" s="7">
        <v>0.96154149532333799</v>
      </c>
      <c r="C929" s="7" t="s">
        <v>1455</v>
      </c>
      <c r="D929" s="8" t="s">
        <v>1623</v>
      </c>
      <c r="E929" s="6">
        <v>17.032143319999999</v>
      </c>
      <c r="F929" s="6">
        <v>25.311611660000001</v>
      </c>
      <c r="G929" s="6">
        <v>16.47779457</v>
      </c>
      <c r="H929" s="6">
        <v>10.48270567</v>
      </c>
      <c r="I929" s="6">
        <v>6.6281099330000002</v>
      </c>
      <c r="J929" s="6">
        <v>4.4031212200000001</v>
      </c>
      <c r="K929" s="6">
        <v>17.946904060000001</v>
      </c>
      <c r="L929" s="6">
        <v>27.550525700000001</v>
      </c>
      <c r="M929" s="6">
        <v>15.950297259999999</v>
      </c>
      <c r="N929" s="6">
        <v>7.2256370240000001</v>
      </c>
      <c r="O929" s="6">
        <v>5.6150223659999998</v>
      </c>
      <c r="P929" s="6">
        <v>4.8137060890000001</v>
      </c>
      <c r="Q929" s="6">
        <v>24.727519730000001</v>
      </c>
      <c r="R929" s="6">
        <v>27.840544640000001</v>
      </c>
      <c r="S929" s="6">
        <v>12.01956322</v>
      </c>
      <c r="T929" s="6">
        <v>3.8270915990000001</v>
      </c>
      <c r="U929" s="6">
        <v>3.261620942</v>
      </c>
      <c r="V929" s="6">
        <v>3.309772003</v>
      </c>
      <c r="W929" s="6">
        <v>17.274259350000001</v>
      </c>
      <c r="X929" s="6">
        <v>18.84854752</v>
      </c>
      <c r="Y929" s="6">
        <v>10.930674870000001</v>
      </c>
      <c r="Z929" s="6">
        <v>5.7191841539999997</v>
      </c>
      <c r="AA929" s="6">
        <v>4.7762657229999999</v>
      </c>
      <c r="AB929" s="6">
        <v>3.5213990069999999</v>
      </c>
    </row>
    <row r="930" spans="1:28" s="6" customFormat="1" ht="13" x14ac:dyDescent="0.25">
      <c r="A930" s="7" t="s">
        <v>1625</v>
      </c>
      <c r="B930" s="7">
        <v>0.87521703863197897</v>
      </c>
      <c r="C930" s="7" t="s">
        <v>1455</v>
      </c>
      <c r="D930" s="8" t="s">
        <v>1626</v>
      </c>
      <c r="E930" s="6">
        <v>14.93743259</v>
      </c>
      <c r="F930" s="6">
        <v>21.07327806</v>
      </c>
      <c r="G930" s="6">
        <v>14.967668140000001</v>
      </c>
      <c r="H930" s="6">
        <v>7.9180445720000003</v>
      </c>
      <c r="I930" s="6">
        <v>6.5167761430000004</v>
      </c>
      <c r="J930" s="6">
        <v>2.6555501879999999</v>
      </c>
      <c r="K930" s="6">
        <v>11.32322885</v>
      </c>
      <c r="L930" s="6">
        <v>18.639809679999999</v>
      </c>
      <c r="M930" s="6">
        <v>15.41866967</v>
      </c>
      <c r="N930" s="6">
        <v>6.1710430719999998</v>
      </c>
      <c r="O930" s="6">
        <v>7.0652658260000001</v>
      </c>
      <c r="P930" s="6">
        <v>3.7764379799999999</v>
      </c>
      <c r="Q930" s="6">
        <v>14.943674229999999</v>
      </c>
      <c r="R930" s="6">
        <v>19.437028609999999</v>
      </c>
      <c r="S930" s="6">
        <v>16.411726609999999</v>
      </c>
      <c r="T930" s="6">
        <v>6.4173413940000001</v>
      </c>
      <c r="U930" s="6">
        <v>5.0873644259999997</v>
      </c>
      <c r="V930" s="6">
        <v>4.1298287809999996</v>
      </c>
      <c r="W930" s="6">
        <v>10.70488827</v>
      </c>
      <c r="X930" s="6">
        <v>20.690033889999999</v>
      </c>
      <c r="Y930" s="6">
        <v>12.750587749999999</v>
      </c>
      <c r="Z930" s="6">
        <v>6.5461311609999999</v>
      </c>
      <c r="AA930" s="6">
        <v>5.762840593</v>
      </c>
      <c r="AB930" s="6">
        <v>3.7888427409999998</v>
      </c>
    </row>
    <row r="931" spans="1:28" s="6" customFormat="1" ht="13" x14ac:dyDescent="0.25">
      <c r="A931" s="7" t="s">
        <v>1627</v>
      </c>
      <c r="B931" s="7">
        <v>0.88926347559913699</v>
      </c>
      <c r="C931" s="7" t="s">
        <v>1455</v>
      </c>
      <c r="D931" s="8" t="s">
        <v>1628</v>
      </c>
      <c r="E931" s="6">
        <v>7.1054182499999996</v>
      </c>
      <c r="F931" s="6">
        <v>8.1366433110000003</v>
      </c>
      <c r="G931" s="6">
        <v>5.7755714740000004</v>
      </c>
      <c r="H931" s="6">
        <v>3.2732692760000002</v>
      </c>
      <c r="I931" s="6">
        <v>2.6971436550000001</v>
      </c>
      <c r="J931" s="6">
        <v>0.99874323600000003</v>
      </c>
      <c r="K931" s="6">
        <v>4.144838107</v>
      </c>
      <c r="L931" s="6">
        <v>5.4162214850000003</v>
      </c>
      <c r="M931" s="6">
        <v>4.7100871729999998</v>
      </c>
      <c r="N931" s="6">
        <v>1.91181896</v>
      </c>
      <c r="O931" s="6">
        <v>2.1623186419999998</v>
      </c>
      <c r="P931" s="6">
        <v>1.538693222</v>
      </c>
      <c r="Q931" s="6">
        <v>6.6514775940000002</v>
      </c>
      <c r="R931" s="6">
        <v>5.043448894</v>
      </c>
      <c r="S931" s="6">
        <v>4.0438240350000001</v>
      </c>
      <c r="T931" s="6">
        <v>1.6942529479999999</v>
      </c>
      <c r="U931" s="6">
        <v>2.0927232920000001</v>
      </c>
      <c r="V931" s="6">
        <v>0.960761851</v>
      </c>
      <c r="W931" s="6">
        <v>7.8780278150000003</v>
      </c>
      <c r="X931" s="6">
        <v>8.0459824139999991</v>
      </c>
      <c r="Y931" s="6">
        <v>5.0596749189999999</v>
      </c>
      <c r="Z931" s="6">
        <v>2.242392277</v>
      </c>
      <c r="AA931" s="6">
        <v>2.2889501179999998</v>
      </c>
      <c r="AB931" s="6">
        <v>1.2235854909999999</v>
      </c>
    </row>
    <row r="932" spans="1:28" s="6" customFormat="1" ht="13" x14ac:dyDescent="0.25">
      <c r="A932" s="7" t="s">
        <v>1629</v>
      </c>
      <c r="B932" s="7">
        <v>0.91623094601978905</v>
      </c>
      <c r="C932" s="7" t="s">
        <v>1455</v>
      </c>
      <c r="D932" s="8" t="s">
        <v>1606</v>
      </c>
      <c r="E932" s="6">
        <v>3.157718274</v>
      </c>
      <c r="F932" s="6">
        <v>4.0093531919999998</v>
      </c>
      <c r="G932" s="6">
        <v>2.1944705240000002</v>
      </c>
      <c r="H932" s="6">
        <v>1.7414074150000001</v>
      </c>
      <c r="I932" s="6">
        <v>1.576893952</v>
      </c>
      <c r="J932" s="6">
        <v>1.665135574</v>
      </c>
      <c r="K932" s="6">
        <v>2.100201191</v>
      </c>
      <c r="L932" s="6">
        <v>4.3708791690000002</v>
      </c>
      <c r="M932" s="6">
        <v>2.5920103249999999</v>
      </c>
      <c r="N932" s="6">
        <v>1.9875684870000001</v>
      </c>
      <c r="O932" s="6">
        <v>0.96659863199999996</v>
      </c>
      <c r="P932" s="6">
        <v>1.0488584409999999</v>
      </c>
      <c r="Q932" s="6">
        <v>3.3163619550000001</v>
      </c>
      <c r="R932" s="6">
        <v>4.1501901739999996</v>
      </c>
      <c r="S932" s="6">
        <v>2.2567411270000002</v>
      </c>
      <c r="T932" s="6">
        <v>1.250523523</v>
      </c>
      <c r="U932" s="6">
        <v>1.063220029</v>
      </c>
      <c r="V932" s="6">
        <v>1.256640609</v>
      </c>
      <c r="W932" s="6">
        <v>2.7367501239999998</v>
      </c>
      <c r="X932" s="6">
        <v>2.7849355629999999</v>
      </c>
      <c r="Y932" s="6">
        <v>1.764794974</v>
      </c>
      <c r="Z932" s="6">
        <v>0.94310103499999998</v>
      </c>
      <c r="AA932" s="6">
        <v>0.95755499200000005</v>
      </c>
      <c r="AB932" s="6">
        <v>0.40143086900000002</v>
      </c>
    </row>
    <row r="933" spans="1:28" s="6" customFormat="1" ht="13" x14ac:dyDescent="0.25">
      <c r="A933" s="7" t="s">
        <v>1630</v>
      </c>
      <c r="B933" s="7">
        <v>0.80186354168132701</v>
      </c>
      <c r="C933" s="7" t="s">
        <v>1455</v>
      </c>
      <c r="D933" s="8" t="s">
        <v>1631</v>
      </c>
      <c r="E933" s="6">
        <v>0.91665993700000004</v>
      </c>
      <c r="F933" s="6">
        <v>1.2955470979999999</v>
      </c>
      <c r="G933" s="6">
        <v>6.1699830999999997E-2</v>
      </c>
      <c r="H933" s="6">
        <v>3.1179264000000002E-2</v>
      </c>
      <c r="I933" s="6">
        <v>0.156266777</v>
      </c>
      <c r="J933" s="6">
        <v>3.2099753000000002E-2</v>
      </c>
      <c r="K933" s="6">
        <v>0.74832497200000003</v>
      </c>
      <c r="L933" s="6">
        <v>6.3634799000000006E-2</v>
      </c>
      <c r="M933" s="6">
        <v>6.3893004000000003E-2</v>
      </c>
      <c r="N933" s="6">
        <v>6.6625724999999997E-2</v>
      </c>
      <c r="O933" s="6">
        <v>0.12949047899999999</v>
      </c>
      <c r="P933" s="6">
        <v>0.13215591900000001</v>
      </c>
      <c r="Q933" s="6">
        <v>0.96054667500000002</v>
      </c>
      <c r="R933" s="6">
        <v>1.2566837280000001</v>
      </c>
      <c r="S933" s="6">
        <v>2.9878210999999998E-2</v>
      </c>
      <c r="T933" s="6">
        <v>9.7502851000000001E-2</v>
      </c>
      <c r="U933" s="6">
        <v>0.130906096</v>
      </c>
      <c r="V933" s="6">
        <v>1E-3</v>
      </c>
      <c r="W933" s="6">
        <v>0.81501014400000005</v>
      </c>
      <c r="X933" s="6">
        <v>0.87792458600000001</v>
      </c>
      <c r="Y933" s="6">
        <v>3.1435022999999999E-2</v>
      </c>
      <c r="Z933" s="6">
        <v>1E-3</v>
      </c>
      <c r="AA933" s="6">
        <v>6.5994370999999996E-2</v>
      </c>
      <c r="AB933" s="6">
        <v>0.16308078100000001</v>
      </c>
    </row>
    <row r="934" spans="1:28" s="6" customFormat="1" ht="13" x14ac:dyDescent="0.25">
      <c r="A934" s="7" t="s">
        <v>1632</v>
      </c>
      <c r="B934" s="7">
        <v>0.70365242464245503</v>
      </c>
      <c r="C934" s="7" t="s">
        <v>1455</v>
      </c>
      <c r="D934" s="8" t="s">
        <v>1633</v>
      </c>
      <c r="E934" s="6">
        <v>1.5486708520000001</v>
      </c>
      <c r="F934" s="6">
        <v>1.446162747</v>
      </c>
      <c r="G934" s="6">
        <v>0.64116452000000002</v>
      </c>
      <c r="H934" s="6">
        <v>0.26597110400000001</v>
      </c>
      <c r="I934" s="6">
        <v>0.22694467300000001</v>
      </c>
      <c r="J934" s="6">
        <v>0.45562212800000002</v>
      </c>
      <c r="K934" s="6">
        <v>1.1046705779999999</v>
      </c>
      <c r="L934" s="6">
        <v>1.089276753</v>
      </c>
      <c r="M934" s="6">
        <v>0.45016225900000001</v>
      </c>
      <c r="N934" s="6">
        <v>0.74181575200000005</v>
      </c>
      <c r="O934" s="6">
        <v>0.38455752799999998</v>
      </c>
      <c r="P934" s="6">
        <v>0.63635805099999998</v>
      </c>
      <c r="Q934" s="6">
        <v>1.1576333750000001</v>
      </c>
      <c r="R934" s="6">
        <v>2.228583296</v>
      </c>
      <c r="S934" s="6">
        <v>0.38027313099999999</v>
      </c>
      <c r="T934" s="6">
        <v>0.61673389499999998</v>
      </c>
      <c r="U934" s="6">
        <v>0.237643194</v>
      </c>
      <c r="V934" s="6">
        <v>1.1384316910000001</v>
      </c>
      <c r="W934" s="6">
        <v>1.6209031110000001</v>
      </c>
      <c r="X934" s="6">
        <v>3.1389852710000001</v>
      </c>
      <c r="Y934" s="6">
        <v>1.159701793</v>
      </c>
      <c r="Z934" s="6">
        <v>0.587947373</v>
      </c>
      <c r="AA934" s="6">
        <v>0.39697803199999998</v>
      </c>
      <c r="AB934" s="6">
        <v>1.06135421</v>
      </c>
    </row>
    <row r="935" spans="1:28" s="6" customFormat="1" ht="13" x14ac:dyDescent="0.25">
      <c r="A935" s="7" t="s">
        <v>1634</v>
      </c>
      <c r="B935" s="7">
        <v>0.76843139427817897</v>
      </c>
      <c r="C935" s="7" t="s">
        <v>1455</v>
      </c>
      <c r="D935" s="8" t="s">
        <v>412</v>
      </c>
      <c r="E935" s="6">
        <v>1.1965005980000001</v>
      </c>
      <c r="F935" s="6">
        <v>1.462811624</v>
      </c>
      <c r="G935" s="6">
        <v>1.4524556260000001</v>
      </c>
      <c r="H935" s="6">
        <v>1.0785274250000001</v>
      </c>
      <c r="I935" s="6">
        <v>0.59321202500000003</v>
      </c>
      <c r="J935" s="6">
        <v>0.33326987899999999</v>
      </c>
      <c r="K935" s="6">
        <v>0.61683471400000001</v>
      </c>
      <c r="L935" s="6">
        <v>1.5521469299999999</v>
      </c>
      <c r="M935" s="6">
        <v>0.87114109299999998</v>
      </c>
      <c r="N935" s="6">
        <v>0.679496608</v>
      </c>
      <c r="O935" s="6">
        <v>0.239957848</v>
      </c>
      <c r="P935" s="6">
        <v>0.22731671000000001</v>
      </c>
      <c r="Q935" s="6">
        <v>1.4175396579999999</v>
      </c>
      <c r="R935" s="6">
        <v>1.998033371</v>
      </c>
      <c r="S935" s="6">
        <v>0.92473613799999999</v>
      </c>
      <c r="T935" s="6">
        <v>1.0247073440000001</v>
      </c>
      <c r="U935" s="6">
        <v>0.609975724</v>
      </c>
      <c r="V935" s="6">
        <v>0.36936204099999997</v>
      </c>
      <c r="W935" s="6">
        <v>1.3767207779999999</v>
      </c>
      <c r="X935" s="6">
        <v>2.5556889429999998</v>
      </c>
      <c r="Y935" s="6">
        <v>1.1445027649999999</v>
      </c>
      <c r="Z935" s="6">
        <v>0.91602457900000001</v>
      </c>
      <c r="AA935" s="6">
        <v>0.68334205100000001</v>
      </c>
      <c r="AB935" s="6">
        <v>0.447275916</v>
      </c>
    </row>
    <row r="936" spans="1:28" s="6" customFormat="1" ht="13" x14ac:dyDescent="0.25">
      <c r="A936" s="7" t="s">
        <v>1635</v>
      </c>
      <c r="B936" s="7">
        <v>0.94945992116077405</v>
      </c>
      <c r="C936" s="7" t="s">
        <v>1455</v>
      </c>
      <c r="D936" s="8" t="s">
        <v>1484</v>
      </c>
      <c r="E936" s="6">
        <v>2.3742151200000001</v>
      </c>
      <c r="F936" s="6">
        <v>2.987748469</v>
      </c>
      <c r="G936" s="6">
        <v>1.21699676</v>
      </c>
      <c r="H936" s="6">
        <v>0.82777914100000005</v>
      </c>
      <c r="I936" s="6">
        <v>0.47577249999999999</v>
      </c>
      <c r="J936" s="6">
        <v>0.50309354900000003</v>
      </c>
      <c r="K936" s="6">
        <v>2.0558047089999998</v>
      </c>
      <c r="L936" s="6">
        <v>2.5491068399999999</v>
      </c>
      <c r="M936" s="6">
        <v>0.78974969699999997</v>
      </c>
      <c r="N936" s="6">
        <v>0.95278402299999998</v>
      </c>
      <c r="O936" s="6">
        <v>0.41474396899999999</v>
      </c>
      <c r="P936" s="6">
        <v>0.65528383000000001</v>
      </c>
      <c r="Q936" s="6">
        <v>2.5105881769999998</v>
      </c>
      <c r="R936" s="6">
        <v>3.1059999249999999</v>
      </c>
      <c r="S936" s="6">
        <v>1.1194382979999999</v>
      </c>
      <c r="T936" s="6">
        <v>0.43986070700000002</v>
      </c>
      <c r="U936" s="6">
        <v>0.35188334900000001</v>
      </c>
      <c r="V936" s="6">
        <v>0.34646516100000002</v>
      </c>
      <c r="W936" s="6">
        <v>3.0532315410000002</v>
      </c>
      <c r="X936" s="6">
        <v>3.5641406820000001</v>
      </c>
      <c r="Y936" s="6">
        <v>0.92480604</v>
      </c>
      <c r="Z936" s="6">
        <v>0.93571252299999996</v>
      </c>
      <c r="AA936" s="6">
        <v>0.40467683399999999</v>
      </c>
      <c r="AB936" s="6">
        <v>0.64737445699999996</v>
      </c>
    </row>
    <row r="937" spans="1:28" s="6" customFormat="1" ht="13" x14ac:dyDescent="0.25">
      <c r="A937" s="7" t="s">
        <v>1636</v>
      </c>
      <c r="B937" s="7">
        <v>0.9414438369757</v>
      </c>
      <c r="C937" s="7" t="s">
        <v>1455</v>
      </c>
      <c r="D937" s="8" t="s">
        <v>1490</v>
      </c>
      <c r="E937" s="6">
        <v>7.113450093</v>
      </c>
      <c r="F937" s="6">
        <v>10.60332303</v>
      </c>
      <c r="G937" s="6">
        <v>5.6585056869999999</v>
      </c>
      <c r="H937" s="6">
        <v>4.4625983140000001</v>
      </c>
      <c r="I937" s="6">
        <v>2.19347052</v>
      </c>
      <c r="J937" s="6">
        <v>3.513580315</v>
      </c>
      <c r="K937" s="6">
        <v>6.8171279919999996</v>
      </c>
      <c r="L937" s="6">
        <v>10.693547300000001</v>
      </c>
      <c r="M937" s="6">
        <v>5.1435294579999997</v>
      </c>
      <c r="N937" s="6">
        <v>4.5577576909999999</v>
      </c>
      <c r="O937" s="6">
        <v>4.8970993780000001</v>
      </c>
      <c r="P937" s="6">
        <v>3.8512405900000002</v>
      </c>
      <c r="Q937" s="6">
        <v>8.2837679919999996</v>
      </c>
      <c r="R937" s="6">
        <v>11.64496198</v>
      </c>
      <c r="S937" s="6">
        <v>5.0541248010000004</v>
      </c>
      <c r="T937" s="6">
        <v>2.629850383</v>
      </c>
      <c r="U937" s="6">
        <v>2.2602224629999998</v>
      </c>
      <c r="V937" s="6">
        <v>2.6612152419999999</v>
      </c>
      <c r="W937" s="6">
        <v>9.3198063419999997</v>
      </c>
      <c r="X937" s="6">
        <v>10.018101619999999</v>
      </c>
      <c r="Y937" s="6">
        <v>2.9949818050000001</v>
      </c>
      <c r="Z937" s="6">
        <v>3.6704162679999999</v>
      </c>
      <c r="AA937" s="6">
        <v>1.6338955079999999</v>
      </c>
      <c r="AB937" s="6">
        <v>3.7974030970000001</v>
      </c>
    </row>
    <row r="938" spans="1:28" s="6" customFormat="1" ht="13" x14ac:dyDescent="0.25">
      <c r="A938" s="7" t="s">
        <v>1637</v>
      </c>
      <c r="B938" s="7">
        <v>0.79146596145181403</v>
      </c>
      <c r="C938" s="7" t="s">
        <v>1455</v>
      </c>
      <c r="D938" s="8" t="s">
        <v>1638</v>
      </c>
      <c r="E938" s="6">
        <v>0.42083241999999998</v>
      </c>
      <c r="F938" s="6">
        <v>1.3920132789999999</v>
      </c>
      <c r="G938" s="6">
        <v>0.59497213999999998</v>
      </c>
      <c r="H938" s="6">
        <v>0.340191664</v>
      </c>
      <c r="I938" s="6">
        <v>0.56710099199999997</v>
      </c>
      <c r="J938" s="6">
        <v>0.28631332300000001</v>
      </c>
      <c r="K938" s="6">
        <v>1.4736487439999999</v>
      </c>
      <c r="L938" s="6">
        <v>1.770516607</v>
      </c>
      <c r="M938" s="6">
        <v>0.83180452100000002</v>
      </c>
      <c r="N938" s="6">
        <v>0.43877489800000002</v>
      </c>
      <c r="O938" s="6">
        <v>0.42016812399999998</v>
      </c>
      <c r="P938" s="6">
        <v>0.32513004699999998</v>
      </c>
      <c r="Q938" s="6">
        <v>1.3138430169999999</v>
      </c>
      <c r="R938" s="6">
        <v>1.0269663529999999</v>
      </c>
      <c r="S938" s="6">
        <v>0.31058513700000001</v>
      </c>
      <c r="T938" s="6">
        <v>0.22052660900000001</v>
      </c>
      <c r="U938" s="6">
        <v>0.32360002300000001</v>
      </c>
      <c r="V938" s="6">
        <v>0.35947101799999998</v>
      </c>
      <c r="W938" s="6">
        <v>0.51082427200000002</v>
      </c>
      <c r="X938" s="6">
        <v>0.59636435499999996</v>
      </c>
      <c r="Y938" s="6">
        <v>0.172183858</v>
      </c>
      <c r="Z938" s="6">
        <v>0.122562869</v>
      </c>
      <c r="AA938" s="6">
        <v>0.164038779</v>
      </c>
      <c r="AB938" s="6">
        <v>0.21284824999999999</v>
      </c>
    </row>
    <row r="939" spans="1:28" s="6" customFormat="1" ht="13" x14ac:dyDescent="0.25">
      <c r="A939" s="7" t="s">
        <v>1639</v>
      </c>
      <c r="B939" s="7">
        <v>0.852210689051357</v>
      </c>
      <c r="C939" s="7" t="s">
        <v>1455</v>
      </c>
      <c r="D939" s="8" t="s">
        <v>1640</v>
      </c>
      <c r="E939" s="6">
        <v>0.970184359</v>
      </c>
      <c r="F939" s="6">
        <v>1.030888791</v>
      </c>
      <c r="G939" s="6">
        <v>0.61101115500000003</v>
      </c>
      <c r="H939" s="6">
        <v>0.59797788299999999</v>
      </c>
      <c r="I939" s="6">
        <v>0.205892883</v>
      </c>
      <c r="J939" s="6">
        <v>0.30274002500000002</v>
      </c>
      <c r="K939" s="6">
        <v>0.52842233199999999</v>
      </c>
      <c r="L939" s="6">
        <v>1.0626864439999999</v>
      </c>
      <c r="M939" s="6">
        <v>0.69345606500000001</v>
      </c>
      <c r="N939" s="6">
        <v>0.59876254699999998</v>
      </c>
      <c r="O939" s="6">
        <v>0.57480675400000003</v>
      </c>
      <c r="P939" s="6">
        <v>0.63210085400000005</v>
      </c>
      <c r="Q939" s="6">
        <v>1.321186287</v>
      </c>
      <c r="R939" s="6">
        <v>1.1170968999999999</v>
      </c>
      <c r="S939" s="6">
        <v>0.42006531400000002</v>
      </c>
      <c r="T939" s="6">
        <v>0.34579023399999997</v>
      </c>
      <c r="U939" s="6">
        <v>0.19365248099999999</v>
      </c>
      <c r="V939" s="6">
        <v>0.50686146799999998</v>
      </c>
      <c r="W939" s="6">
        <v>1.18997905</v>
      </c>
      <c r="X939" s="6">
        <v>1.59142359</v>
      </c>
      <c r="Y939" s="6">
        <v>0.33693387800000002</v>
      </c>
      <c r="Z939" s="6">
        <v>0.493780316</v>
      </c>
      <c r="AA939" s="6">
        <v>0.44187268899999999</v>
      </c>
      <c r="AB939" s="6">
        <v>0.42898860500000002</v>
      </c>
    </row>
    <row r="940" spans="1:28" s="6" customFormat="1" ht="13" x14ac:dyDescent="0.25">
      <c r="A940" s="7" t="s">
        <v>1641</v>
      </c>
      <c r="B940" s="7">
        <v>0.90875085968532998</v>
      </c>
      <c r="C940" s="7" t="s">
        <v>1455</v>
      </c>
      <c r="D940" s="8" t="s">
        <v>1642</v>
      </c>
      <c r="E940" s="6">
        <v>5.8086918049999996</v>
      </c>
      <c r="F940" s="6">
        <v>12.80039013</v>
      </c>
      <c r="G940" s="6">
        <v>6.6533312039999997</v>
      </c>
      <c r="H940" s="6">
        <v>3.2957890449999998</v>
      </c>
      <c r="I940" s="6">
        <v>5.1251981969999996</v>
      </c>
      <c r="J940" s="6">
        <v>2.9631677330000001</v>
      </c>
      <c r="K940" s="6">
        <v>7.290038977</v>
      </c>
      <c r="L940" s="6">
        <v>11.26400121</v>
      </c>
      <c r="M940" s="6">
        <v>6.133679474</v>
      </c>
      <c r="N940" s="6">
        <v>4.5542795050000002</v>
      </c>
      <c r="O940" s="6">
        <v>3.125509895</v>
      </c>
      <c r="P940" s="6">
        <v>2.5256441939999998</v>
      </c>
      <c r="Q940" s="6">
        <v>6.5021509249999996</v>
      </c>
      <c r="R940" s="6">
        <v>8.8892235829999997</v>
      </c>
      <c r="S940" s="6">
        <v>4.0934002459999999</v>
      </c>
      <c r="T940" s="6">
        <v>2.5128578579999998</v>
      </c>
      <c r="U940" s="6">
        <v>2.9050187329999999</v>
      </c>
      <c r="V940" s="6">
        <v>2.5129953619999998</v>
      </c>
      <c r="W940" s="6">
        <v>8.0502962179999997</v>
      </c>
      <c r="X940" s="6">
        <v>9.3943888710000003</v>
      </c>
      <c r="Y940" s="6">
        <v>3.559191014</v>
      </c>
      <c r="Z940" s="6">
        <v>3.1518123619999998</v>
      </c>
      <c r="AA940" s="6">
        <v>2.7659806809999998</v>
      </c>
      <c r="AB940" s="6">
        <v>2.9209160810000001</v>
      </c>
    </row>
    <row r="941" spans="1:28" s="6" customFormat="1" ht="13" x14ac:dyDescent="0.25">
      <c r="A941" s="7" t="s">
        <v>1643</v>
      </c>
      <c r="B941" s="7">
        <v>0.92744832395576804</v>
      </c>
      <c r="C941" s="7" t="s">
        <v>1455</v>
      </c>
      <c r="D941" s="8" t="s">
        <v>1644</v>
      </c>
      <c r="E941" s="6">
        <v>4.0606601859999998</v>
      </c>
      <c r="F941" s="6">
        <v>3.3148956699999998</v>
      </c>
      <c r="G941" s="6">
        <v>2.2793653479999998</v>
      </c>
      <c r="H941" s="6">
        <v>1.9466535469999999</v>
      </c>
      <c r="I941" s="6">
        <v>1.4061748780000001</v>
      </c>
      <c r="J941" s="6">
        <v>1.0760764519999999</v>
      </c>
      <c r="K941" s="6">
        <v>4.3292184330000003</v>
      </c>
      <c r="L941" s="6">
        <v>4.5086107489999998</v>
      </c>
      <c r="M941" s="6">
        <v>3.2445060790000002</v>
      </c>
      <c r="N941" s="6">
        <v>1.8412647090000001</v>
      </c>
      <c r="O941" s="6">
        <v>1.733920624</v>
      </c>
      <c r="P941" s="6">
        <v>1.337235773</v>
      </c>
      <c r="Q941" s="6">
        <v>4.3107080030000002</v>
      </c>
      <c r="R941" s="6">
        <v>3.2596021500000001</v>
      </c>
      <c r="S941" s="6">
        <v>1.3778801650000001</v>
      </c>
      <c r="T941" s="6">
        <v>0.98333256000000002</v>
      </c>
      <c r="U941" s="6">
        <v>0.57153285700000001</v>
      </c>
      <c r="V941" s="6">
        <v>0.741609356</v>
      </c>
      <c r="W941" s="6">
        <v>3.8682845110000001</v>
      </c>
      <c r="X941" s="6">
        <v>2.9705128420000002</v>
      </c>
      <c r="Y941" s="6">
        <v>1.8699370070000001</v>
      </c>
      <c r="Z941" s="6">
        <v>1.184849136</v>
      </c>
      <c r="AA941" s="6">
        <v>1.0249980970000001</v>
      </c>
      <c r="AB941" s="6">
        <v>0.61506391500000002</v>
      </c>
    </row>
    <row r="942" spans="1:28" s="6" customFormat="1" ht="13" x14ac:dyDescent="0.25">
      <c r="A942" s="7" t="s">
        <v>1645</v>
      </c>
      <c r="B942" s="7">
        <v>0.98779360710709796</v>
      </c>
      <c r="C942" s="7" t="s">
        <v>1455</v>
      </c>
      <c r="D942" s="8" t="s">
        <v>1646</v>
      </c>
      <c r="E942" s="6">
        <v>7.1212095849999999</v>
      </c>
      <c r="F942" s="6">
        <v>8.1749633690000003</v>
      </c>
      <c r="G942" s="6">
        <v>4.719166671</v>
      </c>
      <c r="H942" s="6">
        <v>2.6420612509999999</v>
      </c>
      <c r="I942" s="6">
        <v>1.903535105</v>
      </c>
      <c r="J942" s="6">
        <v>1.303183566</v>
      </c>
      <c r="K942" s="6">
        <v>7.4510080070000004</v>
      </c>
      <c r="L942" s="6">
        <v>9.1497392029999993</v>
      </c>
      <c r="M942" s="6">
        <v>4.6603862539999996</v>
      </c>
      <c r="N942" s="6">
        <v>2.0626369800000002</v>
      </c>
      <c r="O942" s="6">
        <v>1.778722452</v>
      </c>
      <c r="P942" s="6">
        <v>1.232786782</v>
      </c>
      <c r="Q942" s="6">
        <v>7.1863295300000001</v>
      </c>
      <c r="R942" s="6">
        <v>7.3353682740000004</v>
      </c>
      <c r="S942" s="6">
        <v>3.484758722</v>
      </c>
      <c r="T942" s="6">
        <v>1.6685516419999999</v>
      </c>
      <c r="U942" s="6">
        <v>1.451539616</v>
      </c>
      <c r="V942" s="6">
        <v>1.072995554</v>
      </c>
      <c r="W942" s="6">
        <v>5.8870902230000004</v>
      </c>
      <c r="X942" s="6">
        <v>7.110552728</v>
      </c>
      <c r="Y942" s="6">
        <v>3.1865335259999998</v>
      </c>
      <c r="Z942" s="6">
        <v>1.913935275</v>
      </c>
      <c r="AA942" s="6">
        <v>0.89854413499999997</v>
      </c>
      <c r="AB942" s="6">
        <v>1.227950109</v>
      </c>
    </row>
    <row r="943" spans="1:28" s="6" customFormat="1" ht="13" x14ac:dyDescent="0.25">
      <c r="A943" s="7" t="s">
        <v>1647</v>
      </c>
      <c r="B943" s="7">
        <v>0.89857427528872003</v>
      </c>
      <c r="C943" s="7" t="s">
        <v>1455</v>
      </c>
      <c r="D943" s="8" t="s">
        <v>177</v>
      </c>
      <c r="E943" s="6">
        <v>7.5239301679999997</v>
      </c>
      <c r="F943" s="6">
        <v>4.1025639920000003</v>
      </c>
      <c r="G943" s="6">
        <v>2.5158750429999999</v>
      </c>
      <c r="H943" s="6">
        <v>0.89584734600000004</v>
      </c>
      <c r="I943" s="6">
        <v>0.82216304299999998</v>
      </c>
      <c r="J943" s="6">
        <v>0.49541025999999999</v>
      </c>
      <c r="K943" s="6">
        <v>5.6092759760000002</v>
      </c>
      <c r="L943" s="6">
        <v>4.8441471759999999</v>
      </c>
      <c r="M943" s="6">
        <v>2.2551223349999998</v>
      </c>
      <c r="N943" s="6">
        <v>1.0637977059999999</v>
      </c>
      <c r="O943" s="6">
        <v>1.2588999999999999</v>
      </c>
      <c r="P943" s="6">
        <v>0.83819983099999995</v>
      </c>
      <c r="Q943" s="6">
        <v>6.4488900769999997</v>
      </c>
      <c r="R943" s="6">
        <v>5.7353237630000002</v>
      </c>
      <c r="S943" s="6">
        <v>1.7489195820000001</v>
      </c>
      <c r="T943" s="6">
        <v>0.466024573</v>
      </c>
      <c r="U943" s="6">
        <v>0.33154499300000001</v>
      </c>
      <c r="V943" s="6">
        <v>0.382586433</v>
      </c>
      <c r="W943" s="6">
        <v>7.4878633370000003</v>
      </c>
      <c r="X943" s="6">
        <v>3.5804393569999999</v>
      </c>
      <c r="Y943" s="6">
        <v>1.2940410229999999</v>
      </c>
      <c r="Z943" s="6">
        <v>1.277860268</v>
      </c>
      <c r="AA943" s="6">
        <v>0.46837247100000001</v>
      </c>
      <c r="AB943" s="6">
        <v>0.23892408100000001</v>
      </c>
    </row>
    <row r="944" spans="1:28" s="6" customFormat="1" ht="13" x14ac:dyDescent="0.25">
      <c r="A944" s="7" t="s">
        <v>1648</v>
      </c>
      <c r="B944" s="7">
        <v>0.83347017109141697</v>
      </c>
      <c r="C944" s="7" t="s">
        <v>1455</v>
      </c>
      <c r="D944" s="8" t="s">
        <v>1649</v>
      </c>
      <c r="E944" s="6">
        <v>1.785570213</v>
      </c>
      <c r="F944" s="6">
        <v>1.133576846</v>
      </c>
      <c r="G944" s="6">
        <v>1.064005466</v>
      </c>
      <c r="H944" s="6">
        <v>1.0050966240000001</v>
      </c>
      <c r="I944" s="6">
        <v>0.50844566700000005</v>
      </c>
      <c r="J944" s="6">
        <v>0.41074223300000001</v>
      </c>
      <c r="K944" s="6">
        <v>2.2271070210000001</v>
      </c>
      <c r="L944" s="6">
        <v>1.490061045</v>
      </c>
      <c r="M944" s="6">
        <v>1.619600376</v>
      </c>
      <c r="N944" s="6">
        <v>0.52966133800000004</v>
      </c>
      <c r="O944" s="6">
        <v>0.84318509799999997</v>
      </c>
      <c r="P944" s="6">
        <v>0.41595072999999999</v>
      </c>
      <c r="Q944" s="6">
        <v>2.6418320830000002</v>
      </c>
      <c r="R944" s="6">
        <v>1.773188937</v>
      </c>
      <c r="S944" s="6">
        <v>0.36078686799999998</v>
      </c>
      <c r="T944" s="6">
        <v>0.606003081</v>
      </c>
      <c r="U944" s="6">
        <v>0.54845467199999998</v>
      </c>
      <c r="V944" s="6">
        <v>0.43621015899999999</v>
      </c>
      <c r="W944" s="6">
        <v>1.394307943</v>
      </c>
      <c r="X944" s="6">
        <v>1.4691205249999999</v>
      </c>
      <c r="Y944" s="6">
        <v>0.55806214499999995</v>
      </c>
      <c r="Z944" s="6">
        <v>0.64028978299999995</v>
      </c>
      <c r="AA944" s="6">
        <v>0.33836792100000002</v>
      </c>
      <c r="AB944" s="6">
        <v>0.532530642</v>
      </c>
    </row>
    <row r="945" spans="1:28" s="6" customFormat="1" ht="13" x14ac:dyDescent="0.25">
      <c r="A945" s="7" t="s">
        <v>1650</v>
      </c>
      <c r="B945" s="7">
        <v>0.92984785918726598</v>
      </c>
      <c r="C945" s="7" t="s">
        <v>1455</v>
      </c>
      <c r="D945" s="8" t="s">
        <v>1651</v>
      </c>
      <c r="E945" s="6">
        <v>3.8919947600000002</v>
      </c>
      <c r="F945" s="6">
        <v>4.5989902479999998</v>
      </c>
      <c r="G945" s="6">
        <v>2.361622949</v>
      </c>
      <c r="H945" s="6">
        <v>1.378091046</v>
      </c>
      <c r="I945" s="6">
        <v>1.8003591379999999</v>
      </c>
      <c r="J945" s="6">
        <v>1.320570265</v>
      </c>
      <c r="K945" s="6">
        <v>2.8681108229999999</v>
      </c>
      <c r="L945" s="6">
        <v>4.0731331549999998</v>
      </c>
      <c r="M945" s="6">
        <v>1.785905198</v>
      </c>
      <c r="N945" s="6">
        <v>1.0210700290000001</v>
      </c>
      <c r="O945" s="6">
        <v>1.2215717880000001</v>
      </c>
      <c r="P945" s="6">
        <v>1.2606404179999999</v>
      </c>
      <c r="Q945" s="6">
        <v>3.6978720169999999</v>
      </c>
      <c r="R945" s="6">
        <v>3.9312621889999999</v>
      </c>
      <c r="S945" s="6">
        <v>1.3917091399999999</v>
      </c>
      <c r="T945" s="6">
        <v>1.1729442130000001</v>
      </c>
      <c r="U945" s="6">
        <v>1.1268060959999999</v>
      </c>
      <c r="V945" s="6">
        <v>1.2864142999999999</v>
      </c>
      <c r="W945" s="6">
        <v>4.6460444990000003</v>
      </c>
      <c r="X945" s="6">
        <v>4.4170508679999996</v>
      </c>
      <c r="Y945" s="6">
        <v>1.553674322</v>
      </c>
      <c r="Z945" s="6">
        <v>2.0099773839999999</v>
      </c>
      <c r="AA945" s="6">
        <v>1.5415149450000001</v>
      </c>
      <c r="AB945" s="6">
        <v>1.9030658030000001</v>
      </c>
    </row>
    <row r="946" spans="1:28" s="6" customFormat="1" ht="13" x14ac:dyDescent="0.25">
      <c r="A946" s="7" t="s">
        <v>1652</v>
      </c>
      <c r="B946" s="7">
        <v>0.890059439692095</v>
      </c>
      <c r="C946" s="7" t="s">
        <v>1455</v>
      </c>
      <c r="D946" s="8" t="s">
        <v>1653</v>
      </c>
      <c r="E946" s="6">
        <v>2.5593350899999998</v>
      </c>
      <c r="F946" s="6">
        <v>2.2341243550000001</v>
      </c>
      <c r="G946" s="6">
        <v>0.78036984499999995</v>
      </c>
      <c r="H946" s="6">
        <v>0.32641480699999997</v>
      </c>
      <c r="I946" s="6">
        <v>4.7596607999999999E-2</v>
      </c>
      <c r="J946" s="6">
        <v>0.14430823800000001</v>
      </c>
      <c r="K946" s="6">
        <v>1.258512217</v>
      </c>
      <c r="L946" s="6">
        <v>2.1573912439999998</v>
      </c>
      <c r="M946" s="6">
        <v>1.210275113</v>
      </c>
      <c r="N946" s="6">
        <v>0.143955007</v>
      </c>
      <c r="O946" s="6">
        <v>0.23654092800000001</v>
      </c>
      <c r="P946" s="6">
        <v>5.3148841000000002E-2</v>
      </c>
      <c r="Q946" s="6">
        <v>2.105425104</v>
      </c>
      <c r="R946" s="6">
        <v>4.0118279970000001</v>
      </c>
      <c r="S946" s="6">
        <v>1.003591267</v>
      </c>
      <c r="T946" s="6">
        <v>4.5457771000000001E-2</v>
      </c>
      <c r="U946" s="6">
        <v>1E-3</v>
      </c>
      <c r="V946" s="6">
        <v>0.481057711</v>
      </c>
      <c r="W946" s="6">
        <v>3.835465439</v>
      </c>
      <c r="X946" s="6">
        <v>3.3779820420000002</v>
      </c>
      <c r="Y946" s="6">
        <v>0.42442065800000001</v>
      </c>
      <c r="Z946" s="6">
        <v>0.48241772500000002</v>
      </c>
      <c r="AA946" s="6">
        <v>0.14791410799999999</v>
      </c>
      <c r="AB946" s="6">
        <v>1E-3</v>
      </c>
    </row>
    <row r="947" spans="1:28" s="6" customFormat="1" ht="13" x14ac:dyDescent="0.25">
      <c r="A947" s="7" t="s">
        <v>1654</v>
      </c>
      <c r="B947" s="7">
        <v>0.82040516983688205</v>
      </c>
      <c r="C947" s="7" t="s">
        <v>1455</v>
      </c>
      <c r="D947" s="8" t="s">
        <v>1655</v>
      </c>
      <c r="E947" s="6">
        <v>3.3286095539999998</v>
      </c>
      <c r="F947" s="6">
        <v>1.6292271380000001</v>
      </c>
      <c r="G947" s="6">
        <v>0.91547659800000003</v>
      </c>
      <c r="H947" s="6">
        <v>0.71426960699999997</v>
      </c>
      <c r="I947" s="6">
        <v>0.39528898200000001</v>
      </c>
      <c r="J947" s="6">
        <v>0.33676439499999999</v>
      </c>
      <c r="K947" s="6">
        <v>2.4559665169999998</v>
      </c>
      <c r="L947" s="6">
        <v>1.639794403</v>
      </c>
      <c r="M947" s="6">
        <v>0.84897652499999998</v>
      </c>
      <c r="N947" s="6">
        <v>0.701472451</v>
      </c>
      <c r="O947" s="6">
        <v>0.46936251499999998</v>
      </c>
      <c r="P947" s="6">
        <v>0.42823100800000002</v>
      </c>
      <c r="Q947" s="6">
        <v>2.2381931549999998</v>
      </c>
      <c r="R947" s="6">
        <v>1.3883283609999999</v>
      </c>
      <c r="S947" s="6">
        <v>0.31335971000000001</v>
      </c>
      <c r="T947" s="6">
        <v>0.25623594900000002</v>
      </c>
      <c r="U947" s="6">
        <v>0.12375762899999999</v>
      </c>
      <c r="V947" s="6">
        <v>0.54143377000000004</v>
      </c>
      <c r="W947" s="6">
        <v>3.0430706719999998</v>
      </c>
      <c r="X947" s="6">
        <v>1.4681312989999999</v>
      </c>
      <c r="Y947" s="6">
        <v>0.49931673100000001</v>
      </c>
      <c r="Z947" s="6">
        <v>0.51107456299999998</v>
      </c>
      <c r="AA947" s="6">
        <v>0.32943086300000002</v>
      </c>
      <c r="AB947" s="6">
        <v>0.31277621799999999</v>
      </c>
    </row>
    <row r="948" spans="1:28" s="6" customFormat="1" ht="13" x14ac:dyDescent="0.25">
      <c r="A948" s="7" t="s">
        <v>1656</v>
      </c>
      <c r="B948" s="7">
        <v>0.972269354508846</v>
      </c>
      <c r="C948" s="7" t="s">
        <v>1455</v>
      </c>
      <c r="D948" s="8" t="s">
        <v>1657</v>
      </c>
      <c r="E948" s="6">
        <v>16.98079603</v>
      </c>
      <c r="F948" s="6">
        <v>17.223547140000001</v>
      </c>
      <c r="G948" s="6">
        <v>11.253589379999999</v>
      </c>
      <c r="H948" s="6">
        <v>8.1375611800000005</v>
      </c>
      <c r="I948" s="6">
        <v>5.0636831840000003</v>
      </c>
      <c r="J948" s="6">
        <v>4.8107238089999997</v>
      </c>
      <c r="K948" s="6">
        <v>15.579162090000001</v>
      </c>
      <c r="L948" s="6">
        <v>16.994002569999999</v>
      </c>
      <c r="M948" s="6">
        <v>12.27971425</v>
      </c>
      <c r="N948" s="6">
        <v>7.6113050749999998</v>
      </c>
      <c r="O948" s="6">
        <v>5.2946477830000003</v>
      </c>
      <c r="P948" s="6">
        <v>6.623108073</v>
      </c>
      <c r="Q948" s="6">
        <v>17.738430059999999</v>
      </c>
      <c r="R948" s="6">
        <v>15.069667340000001</v>
      </c>
      <c r="S948" s="6">
        <v>6.3602238870000001</v>
      </c>
      <c r="T948" s="6">
        <v>4.3597858890000003</v>
      </c>
      <c r="U948" s="6">
        <v>2.7534061190000001</v>
      </c>
      <c r="V948" s="6">
        <v>3.8970096760000001</v>
      </c>
      <c r="W948" s="6">
        <v>17.3811225</v>
      </c>
      <c r="X948" s="6">
        <v>15.45429348</v>
      </c>
      <c r="Y948" s="6">
        <v>5.4875087389999999</v>
      </c>
      <c r="Z948" s="6">
        <v>6.4097730320000004</v>
      </c>
      <c r="AA948" s="6">
        <v>3.656016621</v>
      </c>
      <c r="AB948" s="6">
        <v>3.7524882979999998</v>
      </c>
    </row>
    <row r="949" spans="1:28" s="6" customFormat="1" ht="13" x14ac:dyDescent="0.25">
      <c r="A949" s="7" t="s">
        <v>1658</v>
      </c>
      <c r="B949" s="7">
        <v>0.94100610090106296</v>
      </c>
      <c r="C949" s="7" t="s">
        <v>1455</v>
      </c>
      <c r="D949" s="8" t="s">
        <v>1015</v>
      </c>
      <c r="E949" s="6">
        <v>1.2030357570000001</v>
      </c>
      <c r="F949" s="6">
        <v>1.413837534</v>
      </c>
      <c r="G949" s="6">
        <v>0.92023257400000003</v>
      </c>
      <c r="H949" s="6">
        <v>0.46402054100000001</v>
      </c>
      <c r="I949" s="6">
        <v>0.32871006800000002</v>
      </c>
      <c r="J949" s="6">
        <v>0.28041586299999999</v>
      </c>
      <c r="K949" s="6">
        <v>1.4501216050000001</v>
      </c>
      <c r="L949" s="6">
        <v>2.2097663700000001</v>
      </c>
      <c r="M949" s="6">
        <v>1.0997988729999999</v>
      </c>
      <c r="N949" s="6">
        <v>0.60540625999999997</v>
      </c>
      <c r="O949" s="6">
        <v>0.50877161400000004</v>
      </c>
      <c r="P949" s="6">
        <v>0.50492302600000005</v>
      </c>
      <c r="Q949" s="6">
        <v>2.0190305799999999</v>
      </c>
      <c r="R949" s="6">
        <v>2.174865391</v>
      </c>
      <c r="S949" s="6">
        <v>0.9561077</v>
      </c>
      <c r="T949" s="6">
        <v>0.39047448499999998</v>
      </c>
      <c r="U949" s="6">
        <v>0.39557165799999999</v>
      </c>
      <c r="V949" s="6">
        <v>0.28954917499999999</v>
      </c>
      <c r="W949" s="6">
        <v>1.457409988</v>
      </c>
      <c r="X949" s="6">
        <v>2.1386196079999999</v>
      </c>
      <c r="Y949" s="6">
        <v>0.90733483699999995</v>
      </c>
      <c r="Z949" s="6">
        <v>0.76136003600000002</v>
      </c>
      <c r="AA949" s="6">
        <v>0.44287142600000001</v>
      </c>
      <c r="AB949" s="6">
        <v>0.398642673</v>
      </c>
    </row>
    <row r="950" spans="1:28" s="6" customFormat="1" ht="13" x14ac:dyDescent="0.25">
      <c r="A950" s="7" t="s">
        <v>1659</v>
      </c>
      <c r="B950" s="7">
        <v>0.86693311467496004</v>
      </c>
      <c r="C950" s="7" t="s">
        <v>1455</v>
      </c>
      <c r="D950" s="8" t="s">
        <v>1583</v>
      </c>
      <c r="E950" s="6">
        <v>2.045252085</v>
      </c>
      <c r="F950" s="6">
        <v>2.1983500999999999</v>
      </c>
      <c r="G950" s="6">
        <v>1.1425523529999999</v>
      </c>
      <c r="H950" s="6">
        <v>1.0058422760000001</v>
      </c>
      <c r="I950" s="6">
        <v>1.015191918</v>
      </c>
      <c r="J950" s="6">
        <v>0.73796145000000002</v>
      </c>
      <c r="K950" s="6">
        <v>1.205315318</v>
      </c>
      <c r="L950" s="6">
        <v>1.7742536250000001</v>
      </c>
      <c r="M950" s="6">
        <v>0.73805423800000003</v>
      </c>
      <c r="N950" s="6">
        <v>0.63950772300000003</v>
      </c>
      <c r="O950" s="6">
        <v>0.58017607400000004</v>
      </c>
      <c r="P950" s="6">
        <v>0.35921297000000002</v>
      </c>
      <c r="Q950" s="6">
        <v>2.2306410670000001</v>
      </c>
      <c r="R950" s="6">
        <v>2.0037317680000002</v>
      </c>
      <c r="S950" s="6">
        <v>0.78730483299999998</v>
      </c>
      <c r="T950" s="6">
        <v>0.61496183400000004</v>
      </c>
      <c r="U950" s="6">
        <v>0.612098806</v>
      </c>
      <c r="V950" s="6">
        <v>0.48694225000000002</v>
      </c>
      <c r="W950" s="6">
        <v>2.5522907240000001</v>
      </c>
      <c r="X950" s="6">
        <v>2.6933913029999998</v>
      </c>
      <c r="Y950" s="6">
        <v>1.675123701</v>
      </c>
      <c r="Z950" s="6">
        <v>0.79125018999999996</v>
      </c>
      <c r="AA950" s="6">
        <v>0.861064618</v>
      </c>
      <c r="AB950" s="6">
        <v>0.759797736</v>
      </c>
    </row>
    <row r="951" spans="1:28" s="6" customFormat="1" ht="13" x14ac:dyDescent="0.25">
      <c r="A951" s="7" t="s">
        <v>1660</v>
      </c>
      <c r="B951" s="7">
        <v>0.78057731239935502</v>
      </c>
      <c r="C951" s="7" t="s">
        <v>1455</v>
      </c>
      <c r="D951" s="8" t="s">
        <v>1661</v>
      </c>
      <c r="E951" s="6">
        <v>0.73464182899999997</v>
      </c>
      <c r="F951" s="6">
        <v>1.0549690389999999</v>
      </c>
      <c r="G951" s="6">
        <v>0.83282533599999997</v>
      </c>
      <c r="H951" s="6">
        <v>0.41960695100000001</v>
      </c>
      <c r="I951" s="6">
        <v>0.24685554200000001</v>
      </c>
      <c r="J951" s="6">
        <v>0.24437440299999999</v>
      </c>
      <c r="K951" s="6">
        <v>1.017036177</v>
      </c>
      <c r="L951" s="6">
        <v>1.5883243570000001</v>
      </c>
      <c r="M951" s="6">
        <v>1.262425125</v>
      </c>
      <c r="N951" s="6">
        <v>0.48291475</v>
      </c>
      <c r="O951" s="6">
        <v>0.71102537700000001</v>
      </c>
      <c r="P951" s="6">
        <v>0.38116865500000002</v>
      </c>
      <c r="Q951" s="6">
        <v>0.77338355800000003</v>
      </c>
      <c r="R951" s="6">
        <v>0.95670696600000005</v>
      </c>
      <c r="S951" s="6">
        <v>0.76227426099999995</v>
      </c>
      <c r="T951" s="6">
        <v>0.29973353699999999</v>
      </c>
      <c r="U951" s="6">
        <v>0.34317519400000002</v>
      </c>
      <c r="V951" s="6">
        <v>0.34740764800000001</v>
      </c>
      <c r="W951" s="6">
        <v>0.56397741499999998</v>
      </c>
      <c r="X951" s="6">
        <v>0.89100532600000004</v>
      </c>
      <c r="Y951" s="6">
        <v>0.73476762100000004</v>
      </c>
      <c r="Z951" s="6">
        <v>0.46615867999999999</v>
      </c>
      <c r="AA951" s="6">
        <v>0.42947124800000003</v>
      </c>
      <c r="AB951" s="6">
        <v>0.21115762699999999</v>
      </c>
    </row>
    <row r="952" spans="1:28" s="6" customFormat="1" ht="13" x14ac:dyDescent="0.25">
      <c r="A952" s="7" t="s">
        <v>1662</v>
      </c>
      <c r="B952" s="7">
        <v>0.94305664761563801</v>
      </c>
      <c r="C952" s="7" t="s">
        <v>1455</v>
      </c>
      <c r="D952" s="8" t="s">
        <v>1459</v>
      </c>
      <c r="E952" s="6">
        <v>41.987923340000002</v>
      </c>
      <c r="F952" s="6">
        <v>59.455203019999999</v>
      </c>
      <c r="G952" s="6">
        <v>32.849728829999997</v>
      </c>
      <c r="H952" s="6">
        <v>27.886279550000001</v>
      </c>
      <c r="I952" s="6">
        <v>21.309658110000001</v>
      </c>
      <c r="J952" s="6">
        <v>12.061573750000001</v>
      </c>
      <c r="K952" s="6">
        <v>36.65128713</v>
      </c>
      <c r="L952" s="6">
        <v>54.711829479999999</v>
      </c>
      <c r="M952" s="6">
        <v>34.014344049999998</v>
      </c>
      <c r="N952" s="6">
        <v>16.313340870000001</v>
      </c>
      <c r="O952" s="6">
        <v>11.015183609999999</v>
      </c>
      <c r="P952" s="6">
        <v>8.2962476219999992</v>
      </c>
      <c r="Q952" s="6">
        <v>46.842342600000002</v>
      </c>
      <c r="R952" s="6">
        <v>60.039345230000002</v>
      </c>
      <c r="S952" s="6">
        <v>33.689125189999999</v>
      </c>
      <c r="T952" s="6">
        <v>17.311387629999999</v>
      </c>
      <c r="U952" s="6">
        <v>12.89853443</v>
      </c>
      <c r="V952" s="6">
        <v>8.2023529009999994</v>
      </c>
      <c r="W952" s="6">
        <v>42.330755670000002</v>
      </c>
      <c r="X952" s="6">
        <v>65.192083109999999</v>
      </c>
      <c r="Y952" s="6">
        <v>29.75960431</v>
      </c>
      <c r="Z952" s="6">
        <v>21.10841495</v>
      </c>
      <c r="AA952" s="6">
        <v>17.964385700000001</v>
      </c>
      <c r="AB952" s="6">
        <v>8.0259529730000008</v>
      </c>
    </row>
    <row r="953" spans="1:28" s="6" customFormat="1" ht="13" x14ac:dyDescent="0.25">
      <c r="A953" s="7" t="s">
        <v>1663</v>
      </c>
      <c r="B953" s="7">
        <v>0.95051786081532097</v>
      </c>
      <c r="C953" s="7" t="s">
        <v>1455</v>
      </c>
      <c r="D953" s="8" t="s">
        <v>1664</v>
      </c>
      <c r="E953" s="6">
        <v>6.1550714229999999</v>
      </c>
      <c r="F953" s="6">
        <v>7.9850277160000003</v>
      </c>
      <c r="G953" s="6">
        <v>5.3199565700000004</v>
      </c>
      <c r="H953" s="6">
        <v>3.376642994</v>
      </c>
      <c r="I953" s="6">
        <v>2.7842899800000001</v>
      </c>
      <c r="J953" s="6">
        <v>1.8253481170000001</v>
      </c>
      <c r="K953" s="6">
        <v>6.6328317969999997</v>
      </c>
      <c r="L953" s="6">
        <v>9.6156037649999995</v>
      </c>
      <c r="M953" s="6">
        <v>4.6970285179999998</v>
      </c>
      <c r="N953" s="6">
        <v>2.760583714</v>
      </c>
      <c r="O953" s="6">
        <v>3.2661860690000002</v>
      </c>
      <c r="P953" s="6">
        <v>2.3841498379999999</v>
      </c>
      <c r="Q953" s="6">
        <v>8.2860178829999995</v>
      </c>
      <c r="R953" s="6">
        <v>8.8738475680000004</v>
      </c>
      <c r="S953" s="6">
        <v>6.0801649189999996</v>
      </c>
      <c r="T953" s="6">
        <v>1.9560439510000001</v>
      </c>
      <c r="U953" s="6">
        <v>3.3386605920000001</v>
      </c>
      <c r="V953" s="6">
        <v>2.3227621100000002</v>
      </c>
      <c r="W953" s="6">
        <v>7.5529880360000003</v>
      </c>
      <c r="X953" s="6">
        <v>8.7853753559999994</v>
      </c>
      <c r="Y953" s="6">
        <v>5.4323217550000003</v>
      </c>
      <c r="Z953" s="6">
        <v>2.6101276119999999</v>
      </c>
      <c r="AA953" s="6">
        <v>3.1700393149999999</v>
      </c>
      <c r="AB953" s="6">
        <v>2.3290706640000001</v>
      </c>
    </row>
    <row r="954" spans="1:28" s="6" customFormat="1" ht="13" x14ac:dyDescent="0.25">
      <c r="A954" s="7" t="s">
        <v>1665</v>
      </c>
      <c r="B954" s="7">
        <v>0.93222866945851801</v>
      </c>
      <c r="C954" s="7" t="s">
        <v>1455</v>
      </c>
      <c r="D954" s="8" t="s">
        <v>1666</v>
      </c>
      <c r="E954" s="6">
        <v>24.51884587</v>
      </c>
      <c r="F954" s="6">
        <v>33.295593420000003</v>
      </c>
      <c r="G954" s="6">
        <v>21.34311005</v>
      </c>
      <c r="H954" s="6">
        <v>15.428112520000001</v>
      </c>
      <c r="I954" s="6">
        <v>8.7343692040000001</v>
      </c>
      <c r="J954" s="6">
        <v>9.0043410060000006</v>
      </c>
      <c r="K954" s="6">
        <v>21.28400993</v>
      </c>
      <c r="L954" s="6">
        <v>29.892992169999999</v>
      </c>
      <c r="M954" s="6">
        <v>21.99705101</v>
      </c>
      <c r="N954" s="6">
        <v>12.06572574</v>
      </c>
      <c r="O954" s="6">
        <v>10.61637144</v>
      </c>
      <c r="P954" s="6">
        <v>9.2003965890000003</v>
      </c>
      <c r="Q954" s="6">
        <v>28.338501999999998</v>
      </c>
      <c r="R954" s="6">
        <v>31.0621668</v>
      </c>
      <c r="S954" s="6">
        <v>19.877811049999998</v>
      </c>
      <c r="T954" s="6">
        <v>10.039395689999999</v>
      </c>
      <c r="U954" s="6">
        <v>9.2021201809999997</v>
      </c>
      <c r="V954" s="6">
        <v>7.819175993</v>
      </c>
      <c r="W954" s="6">
        <v>22.15237024</v>
      </c>
      <c r="X954" s="6">
        <v>42.008209899999997</v>
      </c>
      <c r="Y954" s="6">
        <v>18.545008169999999</v>
      </c>
      <c r="Z954" s="6">
        <v>12.679123110000001</v>
      </c>
      <c r="AA954" s="6">
        <v>9.3567677170000003</v>
      </c>
      <c r="AB954" s="6">
        <v>8.8967991340000001</v>
      </c>
    </row>
    <row r="955" spans="1:28" s="6" customFormat="1" ht="13" x14ac:dyDescent="0.25">
      <c r="A955" s="7" t="s">
        <v>1667</v>
      </c>
      <c r="B955" s="7">
        <v>0.939932195404662</v>
      </c>
      <c r="C955" s="7" t="s">
        <v>1455</v>
      </c>
      <c r="D955" s="8" t="s">
        <v>1668</v>
      </c>
      <c r="E955" s="6">
        <v>3.6950170619999998</v>
      </c>
      <c r="F955" s="6">
        <v>4.998608537</v>
      </c>
      <c r="G955" s="6">
        <v>2.8687667079999999</v>
      </c>
      <c r="H955" s="6">
        <v>1.324634919</v>
      </c>
      <c r="I955" s="6">
        <v>1.5313513000000001</v>
      </c>
      <c r="J955" s="6">
        <v>0.61494866800000003</v>
      </c>
      <c r="K955" s="6">
        <v>3.6622637359999999</v>
      </c>
      <c r="L955" s="6">
        <v>5.7609461870000001</v>
      </c>
      <c r="M955" s="6">
        <v>2.738536866</v>
      </c>
      <c r="N955" s="6">
        <v>1.17039103</v>
      </c>
      <c r="O955" s="6">
        <v>1.902261838</v>
      </c>
      <c r="P955" s="6">
        <v>1.0354541930000001</v>
      </c>
      <c r="Q955" s="6">
        <v>6.393295524</v>
      </c>
      <c r="R955" s="6">
        <v>5.6735522850000004</v>
      </c>
      <c r="S955" s="6">
        <v>3.8719072899999998</v>
      </c>
      <c r="T955" s="6">
        <v>1.6288427539999999</v>
      </c>
      <c r="U955" s="6">
        <v>1.9265948829999999</v>
      </c>
      <c r="V955" s="6">
        <v>0.94000171600000004</v>
      </c>
      <c r="W955" s="6">
        <v>4.7815357560000002</v>
      </c>
      <c r="X955" s="6">
        <v>6.122499049</v>
      </c>
      <c r="Y955" s="6">
        <v>1.762998624</v>
      </c>
      <c r="Z955" s="6">
        <v>1.1704676270000001</v>
      </c>
      <c r="AA955" s="6">
        <v>0.99386078300000003</v>
      </c>
      <c r="AB955" s="6">
        <v>0.82531299800000002</v>
      </c>
    </row>
    <row r="956" spans="1:28" s="6" customFormat="1" ht="13" x14ac:dyDescent="0.25">
      <c r="A956" s="7" t="s">
        <v>1669</v>
      </c>
      <c r="B956" s="7">
        <v>0.90740846204641301</v>
      </c>
      <c r="C956" s="7" t="s">
        <v>1455</v>
      </c>
      <c r="D956" s="8" t="s">
        <v>1670</v>
      </c>
      <c r="E956" s="6">
        <v>7.0959894820000002</v>
      </c>
      <c r="F956" s="6">
        <v>10.4458509</v>
      </c>
      <c r="G956" s="6">
        <v>7.4873559920000003</v>
      </c>
      <c r="H956" s="6">
        <v>4.1939987820000004</v>
      </c>
      <c r="I956" s="6">
        <v>3.178141814</v>
      </c>
      <c r="J956" s="6">
        <v>2.643545107</v>
      </c>
      <c r="K956" s="6">
        <v>6.7669646710000002</v>
      </c>
      <c r="L956" s="6">
        <v>10.558224969999999</v>
      </c>
      <c r="M956" s="6">
        <v>8.2427919860000003</v>
      </c>
      <c r="N956" s="6">
        <v>3.8457110609999998</v>
      </c>
      <c r="O956" s="6">
        <v>4.3082465599999997</v>
      </c>
      <c r="P956" s="6">
        <v>3.1983939100000001</v>
      </c>
      <c r="Q956" s="6">
        <v>8.9530827530000003</v>
      </c>
      <c r="R956" s="6">
        <v>10.556292559999999</v>
      </c>
      <c r="S956" s="6">
        <v>8.4171994909999999</v>
      </c>
      <c r="T956" s="6">
        <v>3.4951226119999999</v>
      </c>
      <c r="U956" s="6">
        <v>2.8711812069999998</v>
      </c>
      <c r="V956" s="6">
        <v>2.2383843200000002</v>
      </c>
      <c r="W956" s="6">
        <v>7.0098323029999996</v>
      </c>
      <c r="X956" s="6">
        <v>13.050716850000001</v>
      </c>
      <c r="Y956" s="6">
        <v>5.7095435129999998</v>
      </c>
      <c r="Z956" s="6">
        <v>4.0305571750000002</v>
      </c>
      <c r="AA956" s="6">
        <v>2.92158469</v>
      </c>
      <c r="AB956" s="6">
        <v>2.2474630520000001</v>
      </c>
    </row>
    <row r="957" spans="1:28" s="6" customFormat="1" ht="13" x14ac:dyDescent="0.25">
      <c r="A957" s="7" t="s">
        <v>1671</v>
      </c>
      <c r="B957" s="7">
        <v>0.88887478197493897</v>
      </c>
      <c r="C957" s="7" t="s">
        <v>1455</v>
      </c>
      <c r="D957" s="8" t="s">
        <v>1108</v>
      </c>
      <c r="E957" s="6">
        <v>7.2665024579999997</v>
      </c>
      <c r="F957" s="6">
        <v>7.183272637</v>
      </c>
      <c r="G957" s="6">
        <v>4.4446036600000003</v>
      </c>
      <c r="H957" s="6">
        <v>4.0691404689999997</v>
      </c>
      <c r="I957" s="6">
        <v>2.7373325639999999</v>
      </c>
      <c r="J957" s="6">
        <v>2.3881924130000001</v>
      </c>
      <c r="K957" s="6">
        <v>7.7744822740000004</v>
      </c>
      <c r="L957" s="6">
        <v>7.7551743139999996</v>
      </c>
      <c r="M957" s="6">
        <v>7.8781849150000003</v>
      </c>
      <c r="N957" s="6">
        <v>4.496839789</v>
      </c>
      <c r="O957" s="6">
        <v>3.8244236840000001</v>
      </c>
      <c r="P957" s="6">
        <v>2.8239021879999999</v>
      </c>
      <c r="Q957" s="6">
        <v>9.3420461209999992</v>
      </c>
      <c r="R957" s="6">
        <v>6.4437607010000004</v>
      </c>
      <c r="S957" s="6">
        <v>5.9676210540000003</v>
      </c>
      <c r="T957" s="6">
        <v>2.2532539859999998</v>
      </c>
      <c r="U957" s="6">
        <v>1.5107532610000001</v>
      </c>
      <c r="V957" s="6">
        <v>2.2544107499999999</v>
      </c>
      <c r="W957" s="6">
        <v>5.832214349</v>
      </c>
      <c r="X957" s="6">
        <v>5.8728906680000001</v>
      </c>
      <c r="Y957" s="6">
        <v>4.812078455</v>
      </c>
      <c r="Z957" s="6">
        <v>2.5288547540000001</v>
      </c>
      <c r="AA957" s="6">
        <v>2.1254295719999998</v>
      </c>
      <c r="AB957" s="6">
        <v>1.3990136150000001</v>
      </c>
    </row>
    <row r="958" spans="1:28" s="6" customFormat="1" ht="13" x14ac:dyDescent="0.25">
      <c r="A958" s="7" t="s">
        <v>1672</v>
      </c>
      <c r="B958" s="7">
        <v>0.96098827267467202</v>
      </c>
      <c r="C958" s="7" t="s">
        <v>1455</v>
      </c>
      <c r="D958" s="8" t="s">
        <v>1673</v>
      </c>
      <c r="E958" s="6">
        <v>13.01653623</v>
      </c>
      <c r="F958" s="6">
        <v>17.427286949999999</v>
      </c>
      <c r="G958" s="6">
        <v>10.08015237</v>
      </c>
      <c r="H958" s="6">
        <v>6.3657843319999996</v>
      </c>
      <c r="I958" s="6">
        <v>3.1681064050000001</v>
      </c>
      <c r="J958" s="6">
        <v>3.212228122</v>
      </c>
      <c r="K958" s="6">
        <v>13.15740652</v>
      </c>
      <c r="L958" s="6">
        <v>18.77963051</v>
      </c>
      <c r="M958" s="6">
        <v>11.32080515</v>
      </c>
      <c r="N958" s="6">
        <v>6.5012743300000002</v>
      </c>
      <c r="O958" s="6">
        <v>5.8446293779999996</v>
      </c>
      <c r="P958" s="6">
        <v>4.2535918109999997</v>
      </c>
      <c r="Q958" s="6">
        <v>13.523337209999999</v>
      </c>
      <c r="R958" s="6">
        <v>13.86110137</v>
      </c>
      <c r="S958" s="6">
        <v>12.032800679999999</v>
      </c>
      <c r="T958" s="6">
        <v>3.9489473940000002</v>
      </c>
      <c r="U958" s="6">
        <v>3.837155257</v>
      </c>
      <c r="V958" s="6">
        <v>3.4557230219999999</v>
      </c>
      <c r="W958" s="6">
        <v>12.86823646</v>
      </c>
      <c r="X958" s="6">
        <v>17.902059520000002</v>
      </c>
      <c r="Y958" s="6">
        <v>8.4371665490000005</v>
      </c>
      <c r="Z958" s="6">
        <v>4.9248121349999998</v>
      </c>
      <c r="AA958" s="6">
        <v>3.3389495380000001</v>
      </c>
      <c r="AB958" s="6">
        <v>2.978549197</v>
      </c>
    </row>
    <row r="959" spans="1:28" s="6" customFormat="1" ht="13" x14ac:dyDescent="0.25">
      <c r="A959" s="7" t="s">
        <v>1674</v>
      </c>
      <c r="B959" s="7">
        <v>0.87633347863167499</v>
      </c>
      <c r="C959" s="7" t="s">
        <v>1455</v>
      </c>
      <c r="D959" s="8" t="s">
        <v>1108</v>
      </c>
      <c r="E959" s="6">
        <v>0.88569168499999995</v>
      </c>
      <c r="F959" s="6">
        <v>1.373669797</v>
      </c>
      <c r="G959" s="6">
        <v>0.63973825399999995</v>
      </c>
      <c r="H959" s="6">
        <v>0.372182974</v>
      </c>
      <c r="I959" s="6">
        <v>9.1581499999999996E-2</v>
      </c>
      <c r="J959" s="6">
        <v>9.0234874000000007E-2</v>
      </c>
      <c r="K959" s="6">
        <v>1.1493821259999999</v>
      </c>
      <c r="L959" s="6">
        <v>1.973241528</v>
      </c>
      <c r="M959" s="6">
        <v>0.85067227099999998</v>
      </c>
      <c r="N959" s="6">
        <v>0.426803561</v>
      </c>
      <c r="O959" s="6">
        <v>0.107586129</v>
      </c>
      <c r="P959" s="6">
        <v>0.15530507800000001</v>
      </c>
      <c r="Q959" s="6">
        <v>1.3355930330000001</v>
      </c>
      <c r="R959" s="6">
        <v>2.223347768</v>
      </c>
      <c r="S959" s="6">
        <v>0.82530992999999997</v>
      </c>
      <c r="T959" s="6">
        <v>0.134688734</v>
      </c>
      <c r="U959" s="6">
        <v>0.20707808</v>
      </c>
      <c r="V959" s="6">
        <v>0.130940053</v>
      </c>
      <c r="W959" s="6">
        <v>0.878760863</v>
      </c>
      <c r="X959" s="6">
        <v>2.799323314</v>
      </c>
      <c r="Y959" s="6">
        <v>0.52726510000000004</v>
      </c>
      <c r="Z959" s="6">
        <v>0.26631337300000002</v>
      </c>
      <c r="AA959" s="6">
        <v>0.178039008</v>
      </c>
      <c r="AB959" s="6">
        <v>0.26117435500000002</v>
      </c>
    </row>
    <row r="960" spans="1:28" s="6" customFormat="1" ht="13" x14ac:dyDescent="0.25">
      <c r="A960" s="7" t="s">
        <v>1675</v>
      </c>
      <c r="B960" s="7">
        <v>0.904426659454864</v>
      </c>
      <c r="C960" s="7" t="s">
        <v>1455</v>
      </c>
      <c r="D960" s="8" t="s">
        <v>1259</v>
      </c>
      <c r="E960" s="6">
        <v>9.2300133839999994</v>
      </c>
      <c r="F960" s="6">
        <v>16.69844964</v>
      </c>
      <c r="G960" s="6">
        <v>11.681341359999999</v>
      </c>
      <c r="H960" s="6">
        <v>6.6280999669999998</v>
      </c>
      <c r="I960" s="6">
        <v>6.5581125690000004</v>
      </c>
      <c r="J960" s="6">
        <v>4.6147250580000003</v>
      </c>
      <c r="K960" s="6">
        <v>9.3017338820000006</v>
      </c>
      <c r="L960" s="6">
        <v>13.125130049999999</v>
      </c>
      <c r="M960" s="6">
        <v>11.541264379999999</v>
      </c>
      <c r="N960" s="6">
        <v>4.7949132759999999</v>
      </c>
      <c r="O960" s="6">
        <v>5.316106553</v>
      </c>
      <c r="P960" s="6">
        <v>5.0597455939999998</v>
      </c>
      <c r="Q960" s="6">
        <v>13.01604704</v>
      </c>
      <c r="R960" s="6">
        <v>12.17171851</v>
      </c>
      <c r="S960" s="6">
        <v>7.6081406740000004</v>
      </c>
      <c r="T960" s="6">
        <v>3.2112368660000001</v>
      </c>
      <c r="U960" s="6">
        <v>4.0548795310000001</v>
      </c>
      <c r="V960" s="6">
        <v>2.8318946290000002</v>
      </c>
      <c r="W960" s="6">
        <v>14.385954</v>
      </c>
      <c r="X960" s="6">
        <v>14.26522838</v>
      </c>
      <c r="Y960" s="6">
        <v>11.04584236</v>
      </c>
      <c r="Z960" s="6">
        <v>5.2135329669999999</v>
      </c>
      <c r="AA960" s="6">
        <v>4.0003947100000001</v>
      </c>
      <c r="AB960" s="6">
        <v>3.4771851460000001</v>
      </c>
    </row>
    <row r="961" spans="1:28" s="6" customFormat="1" ht="13" x14ac:dyDescent="0.25">
      <c r="A961" s="7" t="s">
        <v>1676</v>
      </c>
      <c r="B961" s="7">
        <v>0.92020451459761499</v>
      </c>
      <c r="C961" s="7" t="s">
        <v>1455</v>
      </c>
      <c r="D961" s="8" t="s">
        <v>1015</v>
      </c>
      <c r="E961" s="6">
        <v>5.5847822999999996</v>
      </c>
      <c r="F961" s="6">
        <v>8.8754269370000003</v>
      </c>
      <c r="G961" s="6">
        <v>4.7639374400000003</v>
      </c>
      <c r="H961" s="6">
        <v>3.1674444670000002</v>
      </c>
      <c r="I961" s="6">
        <v>1.9101705090000001</v>
      </c>
      <c r="J961" s="6">
        <v>2.0224492920000001</v>
      </c>
      <c r="K961" s="6">
        <v>4.0618680090000003</v>
      </c>
      <c r="L961" s="6">
        <v>9.2622183909999993</v>
      </c>
      <c r="M961" s="6">
        <v>5.5003657769999998</v>
      </c>
      <c r="N961" s="6">
        <v>2.6683782730000001</v>
      </c>
      <c r="O961" s="6">
        <v>2.2225055139999998</v>
      </c>
      <c r="P961" s="6">
        <v>2.0700936350000001</v>
      </c>
      <c r="Q961" s="6">
        <v>6.7938735770000003</v>
      </c>
      <c r="R961" s="6">
        <v>9.3103933510000001</v>
      </c>
      <c r="S961" s="6">
        <v>4.8308503869999999</v>
      </c>
      <c r="T961" s="6">
        <v>1.8484086710000001</v>
      </c>
      <c r="U961" s="6">
        <v>1.6324973380000001</v>
      </c>
      <c r="V961" s="6">
        <v>1.518783051</v>
      </c>
      <c r="W961" s="6">
        <v>5.4181630160000003</v>
      </c>
      <c r="X961" s="6">
        <v>10.013789729999999</v>
      </c>
      <c r="Y961" s="6">
        <v>5.1682344640000002</v>
      </c>
      <c r="Z961" s="6">
        <v>2.2183118049999999</v>
      </c>
      <c r="AA961" s="6">
        <v>1.7089418599999999</v>
      </c>
      <c r="AB961" s="6">
        <v>1.4127105760000001</v>
      </c>
    </row>
    <row r="962" spans="1:28" s="6" customFormat="1" ht="13" x14ac:dyDescent="0.25">
      <c r="A962" s="7" t="s">
        <v>1677</v>
      </c>
      <c r="B962" s="7">
        <v>0.96573943415396402</v>
      </c>
      <c r="C962" s="7" t="s">
        <v>1455</v>
      </c>
      <c r="D962" s="8" t="s">
        <v>1678</v>
      </c>
      <c r="E962" s="6">
        <v>37.565245619999999</v>
      </c>
      <c r="F962" s="6">
        <v>37.579698100000002</v>
      </c>
      <c r="G962" s="6">
        <v>23.964327260000001</v>
      </c>
      <c r="H962" s="6">
        <v>18.560554499999999</v>
      </c>
      <c r="I962" s="6">
        <v>10.05743974</v>
      </c>
      <c r="J962" s="6">
        <v>5.9790873940000004</v>
      </c>
      <c r="K962" s="6">
        <v>40.861073189999999</v>
      </c>
      <c r="L962" s="6">
        <v>45.433679179999999</v>
      </c>
      <c r="M962" s="6">
        <v>30.772445980000001</v>
      </c>
      <c r="N962" s="6">
        <v>17.625807040000002</v>
      </c>
      <c r="O962" s="6">
        <v>10.976105159999999</v>
      </c>
      <c r="P962" s="6">
        <v>7.5267080340000003</v>
      </c>
      <c r="Q962" s="6">
        <v>44.141199790000002</v>
      </c>
      <c r="R962" s="6">
        <v>42.646676210000003</v>
      </c>
      <c r="S962" s="6">
        <v>31.946279610000001</v>
      </c>
      <c r="T962" s="6">
        <v>15.0624167</v>
      </c>
      <c r="U962" s="6">
        <v>7.969659525</v>
      </c>
      <c r="V962" s="6">
        <v>7.2143862820000004</v>
      </c>
      <c r="W962" s="6">
        <v>41.402718149999998</v>
      </c>
      <c r="X962" s="6">
        <v>46.19567301</v>
      </c>
      <c r="Y962" s="6">
        <v>22.511252679999998</v>
      </c>
      <c r="Z962" s="6">
        <v>15.16790507</v>
      </c>
      <c r="AA962" s="6">
        <v>8.4151051649999999</v>
      </c>
      <c r="AB962" s="6">
        <v>6.9694916969999996</v>
      </c>
    </row>
    <row r="963" spans="1:28" s="6" customFormat="1" ht="13" x14ac:dyDescent="0.25">
      <c r="A963" s="7" t="s">
        <v>1679</v>
      </c>
      <c r="B963" s="7">
        <v>0.86161693172940901</v>
      </c>
      <c r="C963" s="7" t="s">
        <v>1455</v>
      </c>
      <c r="D963" s="8" t="s">
        <v>1680</v>
      </c>
      <c r="E963" s="6">
        <v>0.98411919000000003</v>
      </c>
      <c r="F963" s="6">
        <v>1.3996940920000001</v>
      </c>
      <c r="G963" s="6">
        <v>1.059284922</v>
      </c>
      <c r="H963" s="6">
        <v>0.21280813300000001</v>
      </c>
      <c r="I963" s="6">
        <v>9.7063451999999995E-2</v>
      </c>
      <c r="J963" s="6">
        <v>0.169621362</v>
      </c>
      <c r="K963" s="6">
        <v>1.271543783</v>
      </c>
      <c r="L963" s="6">
        <v>2.3890463890000002</v>
      </c>
      <c r="M963" s="6">
        <v>1.4646204490000001</v>
      </c>
      <c r="N963" s="6">
        <v>0.172989224</v>
      </c>
      <c r="O963" s="6">
        <v>0.44064308600000002</v>
      </c>
      <c r="P963" s="6">
        <v>0.17997674799999999</v>
      </c>
      <c r="Q963" s="6">
        <v>2.0858992340000002</v>
      </c>
      <c r="R963" s="6">
        <v>2.690483822</v>
      </c>
      <c r="S963" s="6">
        <v>1.654228016</v>
      </c>
      <c r="T963" s="6">
        <v>0.112980891</v>
      </c>
      <c r="U963" s="6">
        <v>0.31573843099999999</v>
      </c>
      <c r="V963" s="6">
        <v>4.1993196000000003E-2</v>
      </c>
      <c r="W963" s="6">
        <v>1.78713619</v>
      </c>
      <c r="X963" s="6">
        <v>2.9627330239999998</v>
      </c>
      <c r="Y963" s="6">
        <v>1.587444238</v>
      </c>
      <c r="Z963" s="6">
        <v>0.10272769800000001</v>
      </c>
      <c r="AA963" s="6">
        <v>0.32918908000000002</v>
      </c>
      <c r="AB963" s="6">
        <v>0.113291684</v>
      </c>
    </row>
    <row r="964" spans="1:28" s="6" customFormat="1" ht="13" x14ac:dyDescent="0.25">
      <c r="A964" s="7" t="s">
        <v>1681</v>
      </c>
      <c r="B964" s="7">
        <v>0.942462049908523</v>
      </c>
      <c r="C964" s="7" t="s">
        <v>1455</v>
      </c>
      <c r="D964" s="8" t="s">
        <v>1682</v>
      </c>
      <c r="E964" s="6">
        <v>228.9322276</v>
      </c>
      <c r="F964" s="6">
        <v>311.05019909999999</v>
      </c>
      <c r="G964" s="6">
        <v>167.11408599999999</v>
      </c>
      <c r="H964" s="6">
        <v>114.11211609999999</v>
      </c>
      <c r="I964" s="6">
        <v>94.410678270000005</v>
      </c>
      <c r="J964" s="6">
        <v>64.853566189999995</v>
      </c>
      <c r="K964" s="6">
        <v>176.90078030000001</v>
      </c>
      <c r="L964" s="6">
        <v>321.64122909999998</v>
      </c>
      <c r="M964" s="6">
        <v>197.92422440000001</v>
      </c>
      <c r="N964" s="6">
        <v>99.89168488</v>
      </c>
      <c r="O964" s="6">
        <v>122.0552951</v>
      </c>
      <c r="P964" s="6">
        <v>85.211141729999994</v>
      </c>
      <c r="Q964" s="6">
        <v>265.39907110000001</v>
      </c>
      <c r="R964" s="6">
        <v>353.10662409999998</v>
      </c>
      <c r="S964" s="6">
        <v>222.9725455</v>
      </c>
      <c r="T964" s="6">
        <v>84.714900529999994</v>
      </c>
      <c r="U964" s="6">
        <v>80.018515789999995</v>
      </c>
      <c r="V964" s="6">
        <v>73.66134289</v>
      </c>
      <c r="W964" s="6">
        <v>240.04918810000001</v>
      </c>
      <c r="X964" s="6">
        <v>306.10734059999999</v>
      </c>
      <c r="Y964" s="6">
        <v>172.5861242</v>
      </c>
      <c r="Z964" s="6">
        <v>86.168497500000001</v>
      </c>
      <c r="AA964" s="6">
        <v>76.744376810000006</v>
      </c>
      <c r="AB964" s="6">
        <v>62.074457189999997</v>
      </c>
    </row>
    <row r="965" spans="1:28" s="6" customFormat="1" ht="13" x14ac:dyDescent="0.25">
      <c r="A965" s="7" t="s">
        <v>1683</v>
      </c>
      <c r="B965" s="7">
        <v>0.94764273456181203</v>
      </c>
      <c r="C965" s="7" t="s">
        <v>1455</v>
      </c>
      <c r="D965" s="8" t="s">
        <v>1684</v>
      </c>
      <c r="E965" s="6">
        <v>35.430552489999997</v>
      </c>
      <c r="F965" s="6">
        <v>46.042404840000003</v>
      </c>
      <c r="G965" s="6">
        <v>29.555942229999999</v>
      </c>
      <c r="H965" s="6">
        <v>19.790870470000002</v>
      </c>
      <c r="I965" s="6">
        <v>17.682142949999999</v>
      </c>
      <c r="J965" s="6">
        <v>10.884246320000001</v>
      </c>
      <c r="K965" s="6">
        <v>25.67995835</v>
      </c>
      <c r="L965" s="6">
        <v>43.766956860000001</v>
      </c>
      <c r="M965" s="6">
        <v>32.015242550000004</v>
      </c>
      <c r="N965" s="6">
        <v>17.626865639999998</v>
      </c>
      <c r="O965" s="6">
        <v>17.5502574</v>
      </c>
      <c r="P965" s="6">
        <v>13.068422569999999</v>
      </c>
      <c r="Q965" s="6">
        <v>40.514223970000003</v>
      </c>
      <c r="R965" s="6">
        <v>49.032511960000001</v>
      </c>
      <c r="S965" s="6">
        <v>26.962918859999998</v>
      </c>
      <c r="T965" s="6">
        <v>13.101913679999999</v>
      </c>
      <c r="U965" s="6">
        <v>10.472893210000001</v>
      </c>
      <c r="V965" s="6">
        <v>11.136734880000001</v>
      </c>
      <c r="W965" s="6">
        <v>30.59252992</v>
      </c>
      <c r="X965" s="6">
        <v>45.735708109999997</v>
      </c>
      <c r="Y965" s="6">
        <v>15.316514440000001</v>
      </c>
      <c r="Z965" s="6">
        <v>14.40768358</v>
      </c>
      <c r="AA965" s="6">
        <v>10.5832724</v>
      </c>
      <c r="AB965" s="6">
        <v>12.136295329999999</v>
      </c>
    </row>
    <row r="966" spans="1:28" s="6" customFormat="1" ht="13" x14ac:dyDescent="0.25">
      <c r="A966" s="7" t="s">
        <v>1685</v>
      </c>
      <c r="B966" s="7">
        <v>0.87807801943484298</v>
      </c>
      <c r="C966" s="7" t="s">
        <v>1455</v>
      </c>
      <c r="D966" s="8" t="s">
        <v>1686</v>
      </c>
      <c r="E966" s="6">
        <v>18.900036450000002</v>
      </c>
      <c r="F966" s="6">
        <v>10.71208888</v>
      </c>
      <c r="G966" s="6">
        <v>7.8550795090000003</v>
      </c>
      <c r="H966" s="6">
        <v>4.019989357</v>
      </c>
      <c r="I966" s="6">
        <v>3.1959391680000002</v>
      </c>
      <c r="J966" s="6">
        <v>1.223916204</v>
      </c>
      <c r="K966" s="6">
        <v>16.69817707</v>
      </c>
      <c r="L966" s="6">
        <v>14.36415863</v>
      </c>
      <c r="M966" s="6">
        <v>10.25305665</v>
      </c>
      <c r="N966" s="6">
        <v>3.8199572709999998</v>
      </c>
      <c r="O966" s="6">
        <v>4.6540281280000002</v>
      </c>
      <c r="P966" s="6">
        <v>1.6544522719999999</v>
      </c>
      <c r="Q966" s="6">
        <v>24.451668380000001</v>
      </c>
      <c r="R966" s="6">
        <v>14.357888129999999</v>
      </c>
      <c r="S966" s="6">
        <v>7.0463928869999997</v>
      </c>
      <c r="T966" s="6">
        <v>3.045997319</v>
      </c>
      <c r="U966" s="6">
        <v>2.5881101900000001</v>
      </c>
      <c r="V966" s="6">
        <v>1.3315836080000001</v>
      </c>
      <c r="W966" s="6">
        <v>12.640830449999999</v>
      </c>
      <c r="X966" s="6">
        <v>8.9766676580000002</v>
      </c>
      <c r="Y966" s="6">
        <v>4.3190354309999996</v>
      </c>
      <c r="Z966" s="6">
        <v>2.8724505389999999</v>
      </c>
      <c r="AA966" s="6">
        <v>1.989936044</v>
      </c>
      <c r="AB966" s="6">
        <v>1.463511344</v>
      </c>
    </row>
    <row r="967" spans="1:28" s="6" customFormat="1" ht="13" x14ac:dyDescent="0.25">
      <c r="A967" s="7" t="s">
        <v>1687</v>
      </c>
      <c r="B967" s="7">
        <v>0.95316971599072498</v>
      </c>
      <c r="C967" s="7" t="s">
        <v>1455</v>
      </c>
      <c r="D967" s="8" t="s">
        <v>1688</v>
      </c>
      <c r="E967" s="6">
        <v>2.8716434839999998</v>
      </c>
      <c r="F967" s="6">
        <v>4.0181708589999996</v>
      </c>
      <c r="G967" s="6">
        <v>2.1019268850000001</v>
      </c>
      <c r="H967" s="6">
        <v>0.73214216300000001</v>
      </c>
      <c r="I967" s="6">
        <v>0.76908911099999999</v>
      </c>
      <c r="J967" s="6">
        <v>0.34692267300000001</v>
      </c>
      <c r="K967" s="6">
        <v>2.7003990629999999</v>
      </c>
      <c r="L967" s="6">
        <v>4.0458239330000003</v>
      </c>
      <c r="M967" s="6">
        <v>2.8696262030000002</v>
      </c>
      <c r="N967" s="6">
        <v>0.94184088899999996</v>
      </c>
      <c r="O967" s="6">
        <v>1.121905639</v>
      </c>
      <c r="P967" s="6">
        <v>0.40074885900000001</v>
      </c>
      <c r="Q967" s="6">
        <v>3.960865005</v>
      </c>
      <c r="R967" s="6">
        <v>3.1765935679999999</v>
      </c>
      <c r="S967" s="6">
        <v>2.2317026979999999</v>
      </c>
      <c r="T967" s="6">
        <v>0.56163936000000003</v>
      </c>
      <c r="U967" s="6">
        <v>0.83183916999999996</v>
      </c>
      <c r="V967" s="6">
        <v>0.44602009999999997</v>
      </c>
      <c r="W967" s="6">
        <v>2.611688778</v>
      </c>
      <c r="X967" s="6">
        <v>2.7733782480000002</v>
      </c>
      <c r="Y967" s="6">
        <v>1.6713438030000001</v>
      </c>
      <c r="Z967" s="6">
        <v>0.53255862499999995</v>
      </c>
      <c r="AA967" s="6">
        <v>0.74742896299999995</v>
      </c>
      <c r="AB967" s="6">
        <v>0.63007076299999998</v>
      </c>
    </row>
    <row r="968" spans="1:28" s="6" customFormat="1" ht="13" x14ac:dyDescent="0.25">
      <c r="A968" s="7" t="s">
        <v>1689</v>
      </c>
      <c r="B968" s="7">
        <v>0.80617438074910497</v>
      </c>
      <c r="C968" s="7" t="s">
        <v>1455</v>
      </c>
      <c r="D968" s="8" t="s">
        <v>1690</v>
      </c>
      <c r="E968" s="6">
        <v>66.038704170000003</v>
      </c>
      <c r="F968" s="6">
        <v>43.027870700000001</v>
      </c>
      <c r="G968" s="6">
        <v>37.643540610000002</v>
      </c>
      <c r="H968" s="6">
        <v>22.034248850000001</v>
      </c>
      <c r="I968" s="6">
        <v>13.08665111</v>
      </c>
      <c r="J968" s="6">
        <v>9.8643638009999997</v>
      </c>
      <c r="K968" s="6">
        <v>63.566134329999997</v>
      </c>
      <c r="L968" s="6">
        <v>46.189847450000002</v>
      </c>
      <c r="M968" s="6">
        <v>45.180176070000002</v>
      </c>
      <c r="N968" s="6">
        <v>18.657131190000001</v>
      </c>
      <c r="O968" s="6">
        <v>20.358564779999998</v>
      </c>
      <c r="P968" s="6">
        <v>11.907338490000001</v>
      </c>
      <c r="Q968" s="6">
        <v>67.743594669999993</v>
      </c>
      <c r="R968" s="6">
        <v>29.080456219999999</v>
      </c>
      <c r="S968" s="6">
        <v>30.874511250000001</v>
      </c>
      <c r="T968" s="6">
        <v>15.61204075</v>
      </c>
      <c r="U968" s="6">
        <v>13.04161878</v>
      </c>
      <c r="V968" s="6">
        <v>13.1390213</v>
      </c>
      <c r="W968" s="6">
        <v>57.429686959999998</v>
      </c>
      <c r="X968" s="6">
        <v>25.726738000000001</v>
      </c>
      <c r="Y968" s="6">
        <v>34.694319440000001</v>
      </c>
      <c r="Z968" s="6">
        <v>19.577015339999999</v>
      </c>
      <c r="AA968" s="6">
        <v>17.530896640000002</v>
      </c>
      <c r="AB968" s="6">
        <v>14.75897354</v>
      </c>
    </row>
    <row r="969" spans="1:28" s="6" customFormat="1" ht="13" x14ac:dyDescent="0.25">
      <c r="A969" s="7" t="s">
        <v>1691</v>
      </c>
      <c r="B969" s="7">
        <v>0.75853363049381795</v>
      </c>
      <c r="C969" s="7" t="s">
        <v>1455</v>
      </c>
      <c r="D969" s="8" t="s">
        <v>1692</v>
      </c>
      <c r="E969" s="6">
        <v>256.68303630000003</v>
      </c>
      <c r="F969" s="6">
        <v>382.48649180000001</v>
      </c>
      <c r="G969" s="6">
        <v>314.95775140000001</v>
      </c>
      <c r="H969" s="6">
        <v>194.8475589</v>
      </c>
      <c r="I969" s="6">
        <v>122.6074443</v>
      </c>
      <c r="J969" s="6">
        <v>111.23641910000001</v>
      </c>
      <c r="K969" s="6">
        <v>232.85542709999999</v>
      </c>
      <c r="L969" s="6">
        <v>315.07886209999998</v>
      </c>
      <c r="M969" s="6">
        <v>283.3526114</v>
      </c>
      <c r="N969" s="6">
        <v>128.16250239999999</v>
      </c>
      <c r="O969" s="6">
        <v>111.7678004</v>
      </c>
      <c r="P969" s="6">
        <v>113.62894439999999</v>
      </c>
      <c r="Q969" s="6">
        <v>376.59646199999997</v>
      </c>
      <c r="R969" s="6">
        <v>466.09308190000002</v>
      </c>
      <c r="S969" s="6">
        <v>459.99812989999998</v>
      </c>
      <c r="T969" s="6">
        <v>150.07633250000001</v>
      </c>
      <c r="U969" s="6">
        <v>111.6076039</v>
      </c>
      <c r="V969" s="6">
        <v>146.93728229999999</v>
      </c>
      <c r="W969" s="6">
        <v>311.22551879999997</v>
      </c>
      <c r="X969" s="6">
        <v>565.46092869999995</v>
      </c>
      <c r="Y969" s="6">
        <v>381.22227850000002</v>
      </c>
      <c r="Z969" s="6">
        <v>186.7066805</v>
      </c>
      <c r="AA969" s="6">
        <v>149.73133089999999</v>
      </c>
      <c r="AB969" s="6">
        <v>178.13703480000001</v>
      </c>
    </row>
    <row r="970" spans="1:28" s="6" customFormat="1" ht="13" x14ac:dyDescent="0.25">
      <c r="A970" s="7" t="s">
        <v>1693</v>
      </c>
      <c r="B970" s="7">
        <v>0.86418455449603404</v>
      </c>
      <c r="C970" s="7" t="s">
        <v>1455</v>
      </c>
      <c r="D970" s="8" t="s">
        <v>132</v>
      </c>
      <c r="E970" s="6">
        <v>3.521259396</v>
      </c>
      <c r="F970" s="6">
        <v>4.890716909</v>
      </c>
      <c r="G970" s="6">
        <v>3.087281425</v>
      </c>
      <c r="H970" s="6">
        <v>1.989188943</v>
      </c>
      <c r="I970" s="6">
        <v>1.0880963720000001</v>
      </c>
      <c r="J970" s="6">
        <v>1.382905152</v>
      </c>
      <c r="K970" s="6">
        <v>3.7790744360000001</v>
      </c>
      <c r="L970" s="6">
        <v>6.2468899149999997</v>
      </c>
      <c r="M970" s="6">
        <v>4.2507105779999996</v>
      </c>
      <c r="N970" s="6">
        <v>2.294054365</v>
      </c>
      <c r="O970" s="6">
        <v>1.294559998</v>
      </c>
      <c r="P970" s="6">
        <v>1.4279896379999999</v>
      </c>
      <c r="Q970" s="6">
        <v>6.1859927709999996</v>
      </c>
      <c r="R970" s="6">
        <v>9.0138794119999996</v>
      </c>
      <c r="S970" s="6">
        <v>4.3222706400000002</v>
      </c>
      <c r="T970" s="6">
        <v>2.086185317</v>
      </c>
      <c r="U970" s="6">
        <v>0.99962098899999996</v>
      </c>
      <c r="V970" s="6">
        <v>2.3197313140000002</v>
      </c>
      <c r="W970" s="6">
        <v>4.2870398249999999</v>
      </c>
      <c r="X970" s="6">
        <v>7.6863380670000003</v>
      </c>
      <c r="Y970" s="6">
        <v>3.1457757489999998</v>
      </c>
      <c r="Z970" s="6">
        <v>2.797996537</v>
      </c>
      <c r="AA970" s="6">
        <v>1.13479839</v>
      </c>
      <c r="AB970" s="6">
        <v>2.2301849439999999</v>
      </c>
    </row>
    <row r="971" spans="1:28" s="6" customFormat="1" ht="13" x14ac:dyDescent="0.25">
      <c r="A971" s="7" t="s">
        <v>1694</v>
      </c>
      <c r="B971" s="7">
        <v>0.72702556491321402</v>
      </c>
      <c r="C971" s="7" t="s">
        <v>1455</v>
      </c>
      <c r="D971" s="8" t="s">
        <v>1695</v>
      </c>
      <c r="E971" s="6">
        <v>0.96091299200000002</v>
      </c>
      <c r="F971" s="6">
        <v>0.83496227000000001</v>
      </c>
      <c r="G971" s="6">
        <v>0.98415081800000004</v>
      </c>
      <c r="H971" s="6">
        <v>0.29175005399999998</v>
      </c>
      <c r="I971" s="6">
        <v>0.56824479100000003</v>
      </c>
      <c r="J971" s="6">
        <v>0.30407009099999999</v>
      </c>
      <c r="K971" s="6">
        <v>1.1703436410000001</v>
      </c>
      <c r="L971" s="6">
        <v>1.6658500970000001</v>
      </c>
      <c r="M971" s="6">
        <v>1.3769516310000001</v>
      </c>
      <c r="N971" s="6">
        <v>0.48572927799999999</v>
      </c>
      <c r="O971" s="6">
        <v>0.40026297500000002</v>
      </c>
      <c r="P971" s="6">
        <v>0.218315009</v>
      </c>
      <c r="Q971" s="6">
        <v>2.7227879260000001</v>
      </c>
      <c r="R971" s="6">
        <v>1.199665389</v>
      </c>
      <c r="S971" s="6">
        <v>1.17184098</v>
      </c>
      <c r="T971" s="6">
        <v>0.19736419799999999</v>
      </c>
      <c r="U971" s="6">
        <v>0.37144377200000001</v>
      </c>
      <c r="V971" s="6">
        <v>0.269213019</v>
      </c>
      <c r="W971" s="6">
        <v>1.233930609</v>
      </c>
      <c r="X971" s="6">
        <v>0.55191440999999997</v>
      </c>
      <c r="Y971" s="6">
        <v>1.0222649290000001</v>
      </c>
      <c r="Z971" s="6">
        <v>0.40055695800000002</v>
      </c>
      <c r="AA971" s="6">
        <v>0.36530558499999999</v>
      </c>
      <c r="AB971" s="6">
        <v>0.151603034</v>
      </c>
    </row>
    <row r="972" spans="1:28" s="6" customFormat="1" ht="13" x14ac:dyDescent="0.25">
      <c r="A972" s="7" t="s">
        <v>1696</v>
      </c>
      <c r="B972" s="7">
        <v>0.92489084881456995</v>
      </c>
      <c r="C972" s="7" t="s">
        <v>1455</v>
      </c>
      <c r="D972" s="8" t="s">
        <v>1492</v>
      </c>
      <c r="E972" s="6">
        <v>7.9895822909999996</v>
      </c>
      <c r="F972" s="6">
        <v>7.7788173309999999</v>
      </c>
      <c r="G972" s="6">
        <v>5.4229739910000001</v>
      </c>
      <c r="H972" s="6">
        <v>3.5066112810000001</v>
      </c>
      <c r="I972" s="6">
        <v>2.7697427600000002</v>
      </c>
      <c r="J972" s="6">
        <v>1.688689661</v>
      </c>
      <c r="K972" s="6">
        <v>8.7610234560000002</v>
      </c>
      <c r="L972" s="6">
        <v>9.0860249159999995</v>
      </c>
      <c r="M972" s="6">
        <v>8.1293181969999999</v>
      </c>
      <c r="N972" s="6">
        <v>3.8605114309999999</v>
      </c>
      <c r="O972" s="6">
        <v>2.9346441900000002</v>
      </c>
      <c r="P972" s="6">
        <v>1.9992006490000001</v>
      </c>
      <c r="Q972" s="6">
        <v>11.19221737</v>
      </c>
      <c r="R972" s="6">
        <v>6.511538861</v>
      </c>
      <c r="S972" s="6">
        <v>6.6096215440000003</v>
      </c>
      <c r="T972" s="6">
        <v>1.9482668620000001</v>
      </c>
      <c r="U972" s="6">
        <v>2.0074804849999999</v>
      </c>
      <c r="V972" s="6">
        <v>1.264137233</v>
      </c>
      <c r="W972" s="6">
        <v>9.6559557619999996</v>
      </c>
      <c r="X972" s="6">
        <v>8.7963694019999998</v>
      </c>
      <c r="Y972" s="6">
        <v>5.6116614050000004</v>
      </c>
      <c r="Z972" s="6">
        <v>2.7045472830000001</v>
      </c>
      <c r="AA972" s="6">
        <v>1.8611096570000001</v>
      </c>
      <c r="AB972" s="6">
        <v>1.6094544500000001</v>
      </c>
    </row>
    <row r="973" spans="1:28" s="6" customFormat="1" ht="13" x14ac:dyDescent="0.25">
      <c r="A973" s="7" t="s">
        <v>1697</v>
      </c>
      <c r="B973" s="7">
        <v>0.91837209789823904</v>
      </c>
      <c r="C973" s="7" t="s">
        <v>1455</v>
      </c>
      <c r="D973" s="8" t="s">
        <v>1698</v>
      </c>
      <c r="E973" s="6">
        <v>1.387346851</v>
      </c>
      <c r="F973" s="6">
        <v>1.780526305</v>
      </c>
      <c r="G973" s="6">
        <v>0.900280478</v>
      </c>
      <c r="H973" s="6">
        <v>0.51974514800000005</v>
      </c>
      <c r="I973" s="6">
        <v>0.53802183699999995</v>
      </c>
      <c r="J973" s="6">
        <v>0.36029257399999998</v>
      </c>
      <c r="K973" s="6">
        <v>0.96618571499999995</v>
      </c>
      <c r="L973" s="6">
        <v>1.3635345889999999</v>
      </c>
      <c r="M973" s="6">
        <v>0.95143461200000001</v>
      </c>
      <c r="N973" s="6">
        <v>0.33828582299999999</v>
      </c>
      <c r="O973" s="6">
        <v>0.64112289499999997</v>
      </c>
      <c r="P973" s="6">
        <v>0.25031759799999997</v>
      </c>
      <c r="Q973" s="6">
        <v>1.0434350400000001</v>
      </c>
      <c r="R973" s="6">
        <v>1.405547586</v>
      </c>
      <c r="S973" s="6">
        <v>1.1410940700000001</v>
      </c>
      <c r="T973" s="6">
        <v>0.237344007</v>
      </c>
      <c r="U973" s="6">
        <v>0.157980908</v>
      </c>
      <c r="V973" s="6">
        <v>0.180692035</v>
      </c>
      <c r="W973" s="6">
        <v>1.281887319</v>
      </c>
      <c r="X973" s="6">
        <v>1.0910794260000001</v>
      </c>
      <c r="Y973" s="6">
        <v>0.56351112800000003</v>
      </c>
      <c r="Z973" s="6">
        <v>0.310702284</v>
      </c>
      <c r="AA973" s="6">
        <v>0.38409787400000001</v>
      </c>
      <c r="AB973" s="6">
        <v>0.33935885300000002</v>
      </c>
    </row>
    <row r="974" spans="1:28" s="6" customFormat="1" ht="13" x14ac:dyDescent="0.25">
      <c r="A974" s="7" t="s">
        <v>1699</v>
      </c>
      <c r="B974" s="7">
        <v>0.903635716553016</v>
      </c>
      <c r="C974" s="7" t="s">
        <v>1455</v>
      </c>
      <c r="D974" s="8" t="s">
        <v>1700</v>
      </c>
      <c r="E974" s="6">
        <v>0.92796744900000006</v>
      </c>
      <c r="F974" s="6">
        <v>1.0044983119999999</v>
      </c>
      <c r="G974" s="6">
        <v>0.59289719100000005</v>
      </c>
      <c r="H974" s="6">
        <v>0.19548949600000001</v>
      </c>
      <c r="I974" s="6">
        <v>2.0923976E-2</v>
      </c>
      <c r="J974" s="6">
        <v>8.7749789999999994E-2</v>
      </c>
      <c r="K974" s="6">
        <v>0.49141674200000002</v>
      </c>
      <c r="L974" s="6">
        <v>0.66714203699999997</v>
      </c>
      <c r="M974" s="6">
        <v>0.31180027500000002</v>
      </c>
      <c r="N974" s="6">
        <v>0.105966054</v>
      </c>
      <c r="O974" s="6">
        <v>0.132641868</v>
      </c>
      <c r="P974" s="6">
        <v>6.8834194000000001E-2</v>
      </c>
      <c r="Q974" s="6">
        <v>1.0974008980000001</v>
      </c>
      <c r="R974" s="6">
        <v>0.59001672999999999</v>
      </c>
      <c r="S974" s="6">
        <v>0.37851605199999999</v>
      </c>
      <c r="T974" s="6">
        <v>1E-3</v>
      </c>
      <c r="U974" s="6">
        <v>0.243042855</v>
      </c>
      <c r="V974" s="6">
        <v>2.1321191E-2</v>
      </c>
      <c r="W974" s="6">
        <v>0.89781527400000005</v>
      </c>
      <c r="X974" s="6">
        <v>0.85624621599999995</v>
      </c>
      <c r="Y974" s="6">
        <v>0.46936739199999999</v>
      </c>
      <c r="Z974" s="6">
        <v>0.182403489</v>
      </c>
      <c r="AA974" s="6">
        <v>8.6941849000000002E-2</v>
      </c>
      <c r="AB974" s="6">
        <v>0.30040794399999998</v>
      </c>
    </row>
    <row r="975" spans="1:28" s="6" customFormat="1" ht="13" x14ac:dyDescent="0.25">
      <c r="A975" s="7" t="s">
        <v>1701</v>
      </c>
      <c r="B975" s="7">
        <v>0.83170996336335901</v>
      </c>
      <c r="C975" s="7" t="s">
        <v>1455</v>
      </c>
      <c r="D975" s="8" t="s">
        <v>1702</v>
      </c>
      <c r="E975" s="6">
        <v>0.92494270300000003</v>
      </c>
      <c r="F975" s="6">
        <v>1.397872904</v>
      </c>
      <c r="G975" s="6">
        <v>0.57201152499999997</v>
      </c>
      <c r="H975" s="6">
        <v>0.262052962</v>
      </c>
      <c r="I975" s="6">
        <v>0.273772081</v>
      </c>
      <c r="J975" s="6">
        <v>0.274344117</v>
      </c>
      <c r="K975" s="6">
        <v>0.70964142799999996</v>
      </c>
      <c r="L975" s="6">
        <v>0.775987184</v>
      </c>
      <c r="M975" s="6">
        <v>0.189709933</v>
      </c>
      <c r="N975" s="6">
        <v>9.3536728E-2</v>
      </c>
      <c r="O975" s="6">
        <v>0.15095729699999999</v>
      </c>
      <c r="P975" s="6">
        <v>5.9924789999999999E-2</v>
      </c>
      <c r="Q975" s="6">
        <v>1.039763038</v>
      </c>
      <c r="R975" s="6">
        <v>1.9678680390000001</v>
      </c>
      <c r="S975" s="6">
        <v>0.94850464099999998</v>
      </c>
      <c r="T975" s="6">
        <v>0.21207600900000001</v>
      </c>
      <c r="U975" s="6">
        <v>0.15058464799999999</v>
      </c>
      <c r="V975" s="6">
        <v>0.26421815900000001</v>
      </c>
      <c r="W975" s="6">
        <v>1.145402284</v>
      </c>
      <c r="X975" s="6">
        <v>1.543299143</v>
      </c>
      <c r="Y975" s="6">
        <v>0.46103746800000001</v>
      </c>
      <c r="Z975" s="6">
        <v>0.55912378600000001</v>
      </c>
      <c r="AA975" s="6">
        <v>0.33544409400000003</v>
      </c>
      <c r="AB975" s="6">
        <v>0.30427876100000001</v>
      </c>
    </row>
    <row r="976" spans="1:28" s="6" customFormat="1" ht="13" x14ac:dyDescent="0.25">
      <c r="A976" s="7" t="s">
        <v>1703</v>
      </c>
      <c r="B976" s="7">
        <v>0.88852004460457401</v>
      </c>
      <c r="C976" s="7" t="s">
        <v>1455</v>
      </c>
      <c r="D976" s="8" t="s">
        <v>1704</v>
      </c>
      <c r="E976" s="6">
        <v>11.99739606</v>
      </c>
      <c r="F976" s="6">
        <v>8.5397874470000001</v>
      </c>
      <c r="G976" s="6">
        <v>6.9800365969999998</v>
      </c>
      <c r="H976" s="6">
        <v>4.1628793240000004</v>
      </c>
      <c r="I976" s="6">
        <v>3.3640375279999999</v>
      </c>
      <c r="J976" s="6">
        <v>2.8194635080000001</v>
      </c>
      <c r="K976" s="6">
        <v>10.082757580000001</v>
      </c>
      <c r="L976" s="6">
        <v>8.9863498269999997</v>
      </c>
      <c r="M976" s="6">
        <v>7.2813335730000004</v>
      </c>
      <c r="N976" s="6">
        <v>4.1928371880000004</v>
      </c>
      <c r="O976" s="6">
        <v>3.8089665180000001</v>
      </c>
      <c r="P976" s="6">
        <v>2.0444922029999999</v>
      </c>
      <c r="Q976" s="6">
        <v>11.83382694</v>
      </c>
      <c r="R976" s="6">
        <v>7.339538042</v>
      </c>
      <c r="S976" s="6">
        <v>6.0636641500000001</v>
      </c>
      <c r="T976" s="6">
        <v>2.7320819119999999</v>
      </c>
      <c r="U976" s="6">
        <v>2.7371240239999999</v>
      </c>
      <c r="V976" s="6">
        <v>2.5795887390000001</v>
      </c>
      <c r="W976" s="6">
        <v>11.17923847</v>
      </c>
      <c r="X976" s="6">
        <v>6.5273989449999998</v>
      </c>
      <c r="Y976" s="6">
        <v>6.568283535</v>
      </c>
      <c r="Z976" s="6">
        <v>2.6944049919999999</v>
      </c>
      <c r="AA976" s="6">
        <v>2.4921870369999999</v>
      </c>
      <c r="AB976" s="6">
        <v>2.643853344</v>
      </c>
    </row>
    <row r="977" spans="1:28" s="6" customFormat="1" ht="13" x14ac:dyDescent="0.25">
      <c r="A977" s="7" t="s">
        <v>1705</v>
      </c>
      <c r="B977" s="7">
        <v>0.85778631266524796</v>
      </c>
      <c r="C977" s="7" t="s">
        <v>1455</v>
      </c>
      <c r="D977" s="8" t="s">
        <v>1706</v>
      </c>
      <c r="E977" s="6">
        <v>4.3273309040000001</v>
      </c>
      <c r="F977" s="6">
        <v>5.2177836720000004</v>
      </c>
      <c r="G977" s="6">
        <v>5.007314729</v>
      </c>
      <c r="H977" s="6">
        <v>2.6515829050000002</v>
      </c>
      <c r="I977" s="6">
        <v>1.9121486620000001</v>
      </c>
      <c r="J977" s="6">
        <v>0.94918564000000005</v>
      </c>
      <c r="K977" s="6">
        <v>2.9624814260000001</v>
      </c>
      <c r="L977" s="6">
        <v>5.5704731860000001</v>
      </c>
      <c r="M977" s="6">
        <v>4.5753043169999996</v>
      </c>
      <c r="N977" s="6">
        <v>2.3839687459999999</v>
      </c>
      <c r="O977" s="6">
        <v>2.388893409</v>
      </c>
      <c r="P977" s="6">
        <v>1.4588530150000001</v>
      </c>
      <c r="Q977" s="6">
        <v>5.8327742950000001</v>
      </c>
      <c r="R977" s="6">
        <v>5.28732208</v>
      </c>
      <c r="S977" s="6">
        <v>5.4493946729999996</v>
      </c>
      <c r="T977" s="6">
        <v>1.84742984</v>
      </c>
      <c r="U977" s="6">
        <v>2.000422613</v>
      </c>
      <c r="V977" s="6">
        <v>1.3252714779999999</v>
      </c>
      <c r="W977" s="6">
        <v>4.5815470359999999</v>
      </c>
      <c r="X977" s="6">
        <v>5.8970196030000004</v>
      </c>
      <c r="Y977" s="6">
        <v>3.9121374279999999</v>
      </c>
      <c r="Z977" s="6">
        <v>1.803772731</v>
      </c>
      <c r="AA977" s="6">
        <v>1.8421842660000001</v>
      </c>
      <c r="AB977" s="6">
        <v>0.69029229599999997</v>
      </c>
    </row>
    <row r="978" spans="1:28" s="6" customFormat="1" ht="13" x14ac:dyDescent="0.25">
      <c r="A978" s="7" t="s">
        <v>1707</v>
      </c>
      <c r="B978" s="7">
        <v>0.92606919382751096</v>
      </c>
      <c r="C978" s="7" t="s">
        <v>1455</v>
      </c>
      <c r="D978" s="8" t="s">
        <v>955</v>
      </c>
      <c r="E978" s="6">
        <v>7.7405799469999996</v>
      </c>
      <c r="F978" s="6">
        <v>10.675426330000001</v>
      </c>
      <c r="G978" s="6">
        <v>5.5859147</v>
      </c>
      <c r="H978" s="6">
        <v>5.3231099549999996</v>
      </c>
      <c r="I978" s="6">
        <v>2.8558718700000001</v>
      </c>
      <c r="J978" s="6">
        <v>2.115974606</v>
      </c>
      <c r="K978" s="6">
        <v>10.61037228</v>
      </c>
      <c r="L978" s="6">
        <v>15.94886838</v>
      </c>
      <c r="M978" s="6">
        <v>8.6590269539999998</v>
      </c>
      <c r="N978" s="6">
        <v>5.4854197960000004</v>
      </c>
      <c r="O978" s="6">
        <v>3.1491947069999999</v>
      </c>
      <c r="P978" s="6">
        <v>2.8613071510000001</v>
      </c>
      <c r="Q978" s="6">
        <v>10.82894557</v>
      </c>
      <c r="R978" s="6">
        <v>11.77400656</v>
      </c>
      <c r="S978" s="6">
        <v>5.9829444670000003</v>
      </c>
      <c r="T978" s="6">
        <v>4.3534945409999999</v>
      </c>
      <c r="U978" s="6">
        <v>1.984664768</v>
      </c>
      <c r="V978" s="6">
        <v>2.0225477249999999</v>
      </c>
      <c r="W978" s="6">
        <v>8.6721604479999996</v>
      </c>
      <c r="X978" s="6">
        <v>7.7854076030000003</v>
      </c>
      <c r="Y978" s="6">
        <v>4.2933568270000002</v>
      </c>
      <c r="Z978" s="6">
        <v>2.8317055120000001</v>
      </c>
      <c r="AA978" s="6">
        <v>1.6260377290000001</v>
      </c>
      <c r="AB978" s="6">
        <v>1.5511400609999999</v>
      </c>
    </row>
    <row r="979" spans="1:28" s="6" customFormat="1" ht="13" x14ac:dyDescent="0.25">
      <c r="A979" s="7" t="s">
        <v>1708</v>
      </c>
      <c r="B979" s="7">
        <v>0.97076349302736098</v>
      </c>
      <c r="C979" s="7" t="s">
        <v>1455</v>
      </c>
      <c r="D979" s="8" t="s">
        <v>1709</v>
      </c>
      <c r="E979" s="6">
        <v>1.9470702010000001</v>
      </c>
      <c r="F979" s="6">
        <v>3.2309571149999998</v>
      </c>
      <c r="G979" s="6">
        <v>1.6740541499999999</v>
      </c>
      <c r="H979" s="6">
        <v>1.208825298</v>
      </c>
      <c r="I979" s="6">
        <v>1.206733042</v>
      </c>
      <c r="J979" s="6">
        <v>0.91762901299999999</v>
      </c>
      <c r="K979" s="6">
        <v>2.5040674549999999</v>
      </c>
      <c r="L979" s="6">
        <v>2.757023727</v>
      </c>
      <c r="M979" s="6">
        <v>1.728589822</v>
      </c>
      <c r="N979" s="6">
        <v>1.08896416</v>
      </c>
      <c r="O979" s="6">
        <v>0.68622399199999995</v>
      </c>
      <c r="P979" s="6">
        <v>1.0965810119999999</v>
      </c>
      <c r="Q979" s="6">
        <v>2.5294467140000001</v>
      </c>
      <c r="R979" s="6">
        <v>2.4275177480000001</v>
      </c>
      <c r="S979" s="6">
        <v>1.184207214</v>
      </c>
      <c r="T979" s="6">
        <v>0.932767401</v>
      </c>
      <c r="U979" s="6">
        <v>0.69806387800000003</v>
      </c>
      <c r="V979" s="6">
        <v>0.72738449199999999</v>
      </c>
      <c r="W979" s="6">
        <v>2.5906677400000002</v>
      </c>
      <c r="X979" s="6">
        <v>2.6409009019999998</v>
      </c>
      <c r="Y979" s="6">
        <v>0.990100482</v>
      </c>
      <c r="Z979" s="6">
        <v>1.032129971</v>
      </c>
      <c r="AA979" s="6">
        <v>0.74492755700000002</v>
      </c>
      <c r="AB979" s="6">
        <v>0.94688973499999995</v>
      </c>
    </row>
    <row r="980" spans="1:28" s="6" customFormat="1" ht="13" x14ac:dyDescent="0.25">
      <c r="A980" s="7" t="s">
        <v>1710</v>
      </c>
      <c r="B980" s="7">
        <v>0.87915875966267798</v>
      </c>
      <c r="C980" s="7" t="s">
        <v>1455</v>
      </c>
      <c r="D980" s="8" t="s">
        <v>1711</v>
      </c>
      <c r="E980" s="6">
        <v>4.4563320810000002</v>
      </c>
      <c r="F980" s="6">
        <v>6.8182542829999999</v>
      </c>
      <c r="G980" s="6">
        <v>4.2057885639999997</v>
      </c>
      <c r="H980" s="6">
        <v>3.4025752659999999</v>
      </c>
      <c r="I980" s="6">
        <v>1.6680322679999999</v>
      </c>
      <c r="J980" s="6">
        <v>2.2940814550000002</v>
      </c>
      <c r="K980" s="6">
        <v>4.2744615619999999</v>
      </c>
      <c r="L980" s="6">
        <v>6.1929277369999998</v>
      </c>
      <c r="M980" s="6">
        <v>2.9147129949999999</v>
      </c>
      <c r="N980" s="6">
        <v>2.51337367</v>
      </c>
      <c r="O980" s="6">
        <v>2.1118504410000001</v>
      </c>
      <c r="P980" s="6">
        <v>1.8921928750000001</v>
      </c>
      <c r="Q980" s="6">
        <v>5.7332013430000002</v>
      </c>
      <c r="R980" s="6">
        <v>7.0447170049999999</v>
      </c>
      <c r="S980" s="6">
        <v>3.0424824720000001</v>
      </c>
      <c r="T980" s="6">
        <v>1.4990608489999999</v>
      </c>
      <c r="U980" s="6">
        <v>2.6011379539999999</v>
      </c>
      <c r="V980" s="6">
        <v>3.537593749</v>
      </c>
      <c r="W980" s="6">
        <v>4.0448060970000004</v>
      </c>
      <c r="X980" s="6">
        <v>8.1121230860000004</v>
      </c>
      <c r="Y980" s="6">
        <v>1.8608786349999999</v>
      </c>
      <c r="Z980" s="6">
        <v>2.5068023990000001</v>
      </c>
      <c r="AA980" s="6">
        <v>1.964618561</v>
      </c>
      <c r="AB980" s="6">
        <v>2.8997312069999999</v>
      </c>
    </row>
    <row r="981" spans="1:28" s="6" customFormat="1" ht="13" x14ac:dyDescent="0.25">
      <c r="A981" s="7" t="s">
        <v>1712</v>
      </c>
      <c r="B981" s="7">
        <v>0.88091975172791503</v>
      </c>
      <c r="C981" s="7" t="s">
        <v>1455</v>
      </c>
      <c r="D981" s="8" t="s">
        <v>1713</v>
      </c>
      <c r="E981" s="6">
        <v>0.63628489899999996</v>
      </c>
      <c r="F981" s="6">
        <v>1.088192702</v>
      </c>
      <c r="G981" s="6">
        <v>0.334340107</v>
      </c>
      <c r="H981" s="6">
        <v>0.35296994300000001</v>
      </c>
      <c r="I981" s="6">
        <v>0.53575438900000005</v>
      </c>
      <c r="J981" s="6">
        <v>0.334491339</v>
      </c>
      <c r="K981" s="6">
        <v>0.80385488599999999</v>
      </c>
      <c r="L981" s="6">
        <v>1.3913477679999999</v>
      </c>
      <c r="M981" s="6">
        <v>0.27258090299999999</v>
      </c>
      <c r="N981" s="6">
        <v>0.36401112499999999</v>
      </c>
      <c r="O981" s="6">
        <v>0.26740804200000001</v>
      </c>
      <c r="P981" s="6">
        <v>0.54711219799999999</v>
      </c>
      <c r="Q981" s="6">
        <v>0.91066355300000001</v>
      </c>
      <c r="R981" s="6">
        <v>1.0509563879999999</v>
      </c>
      <c r="S981" s="6">
        <v>0.30613855800000001</v>
      </c>
      <c r="T981" s="6">
        <v>0.21382214599999999</v>
      </c>
      <c r="U981" s="6">
        <v>0.208373167</v>
      </c>
      <c r="V981" s="6">
        <v>0.314543236</v>
      </c>
      <c r="W981" s="6">
        <v>0.71305706899999999</v>
      </c>
      <c r="X981" s="6">
        <v>1.0455316729999999</v>
      </c>
      <c r="Y981" s="6">
        <v>0.24815198999999999</v>
      </c>
      <c r="Z981" s="6">
        <v>0.29129278199999997</v>
      </c>
      <c r="AA981" s="6">
        <v>0.12316097199999999</v>
      </c>
      <c r="AB981" s="6">
        <v>0.10998303199999999</v>
      </c>
    </row>
    <row r="982" spans="1:28" s="6" customFormat="1" ht="13" x14ac:dyDescent="0.25">
      <c r="A982" s="7" t="s">
        <v>1714</v>
      </c>
      <c r="B982" s="7">
        <v>0.87821617281631803</v>
      </c>
      <c r="C982" s="7" t="s">
        <v>1455</v>
      </c>
      <c r="D982" s="8" t="s">
        <v>1076</v>
      </c>
      <c r="E982" s="6">
        <v>2.8113838609999999</v>
      </c>
      <c r="F982" s="6">
        <v>3.4490417569999998</v>
      </c>
      <c r="G982" s="6">
        <v>1.7051919950000001</v>
      </c>
      <c r="H982" s="6">
        <v>0.948860904</v>
      </c>
      <c r="I982" s="6">
        <v>1.222514538</v>
      </c>
      <c r="J982" s="6">
        <v>0.62348918200000003</v>
      </c>
      <c r="K982" s="6">
        <v>2.0083387529999999</v>
      </c>
      <c r="L982" s="6">
        <v>5.263206394</v>
      </c>
      <c r="M982" s="6">
        <v>2.20911846</v>
      </c>
      <c r="N982" s="6">
        <v>1.772579382</v>
      </c>
      <c r="O982" s="6">
        <v>0.84804597100000001</v>
      </c>
      <c r="P982" s="6">
        <v>1.0770921</v>
      </c>
      <c r="Q982" s="6">
        <v>2.8349712500000002</v>
      </c>
      <c r="R982" s="6">
        <v>3.625882764</v>
      </c>
      <c r="S982" s="6">
        <v>2.2079134950000001</v>
      </c>
      <c r="T982" s="6">
        <v>1.2744332110000001</v>
      </c>
      <c r="U982" s="6">
        <v>0.67836982800000001</v>
      </c>
      <c r="V982" s="6">
        <v>0.84204265199999995</v>
      </c>
      <c r="W982" s="6">
        <v>3.1510351069999998</v>
      </c>
      <c r="X982" s="6">
        <v>5.344862558</v>
      </c>
      <c r="Y982" s="6">
        <v>1.613369383</v>
      </c>
      <c r="Z982" s="6">
        <v>1.94874653</v>
      </c>
      <c r="AA982" s="6">
        <v>1.2039618729999999</v>
      </c>
      <c r="AB982" s="6">
        <v>1.0833251930000001</v>
      </c>
    </row>
    <row r="983" spans="1:28" s="6" customFormat="1" ht="13" x14ac:dyDescent="0.25">
      <c r="A983" s="7" t="s">
        <v>1715</v>
      </c>
      <c r="B983" s="7">
        <v>0.870552030577884</v>
      </c>
      <c r="C983" s="7" t="s">
        <v>1455</v>
      </c>
      <c r="D983" s="8" t="s">
        <v>1480</v>
      </c>
      <c r="E983" s="6">
        <v>2.713249078</v>
      </c>
      <c r="F983" s="6">
        <v>2.3760472410000002</v>
      </c>
      <c r="G983" s="6">
        <v>1.40948045</v>
      </c>
      <c r="H983" s="6">
        <v>1.4549435230000001</v>
      </c>
      <c r="I983" s="6">
        <v>0.93367608300000005</v>
      </c>
      <c r="J983" s="6">
        <v>0.80743538999999998</v>
      </c>
      <c r="K983" s="6">
        <v>2.5888706410000002</v>
      </c>
      <c r="L983" s="6">
        <v>2.178234448</v>
      </c>
      <c r="M983" s="6">
        <v>1.2527553060000001</v>
      </c>
      <c r="N983" s="6">
        <v>1.1394991560000001</v>
      </c>
      <c r="O983" s="6">
        <v>0.53679076800000003</v>
      </c>
      <c r="P983" s="6">
        <v>0.99748862599999999</v>
      </c>
      <c r="Q983" s="6">
        <v>2.0818938650000001</v>
      </c>
      <c r="R983" s="6">
        <v>1.640401413</v>
      </c>
      <c r="S983" s="6">
        <v>0.904661622</v>
      </c>
      <c r="T983" s="6">
        <v>1.0241193310000001</v>
      </c>
      <c r="U983" s="6">
        <v>0.74941274899999999</v>
      </c>
      <c r="V983" s="6">
        <v>0.93352622100000004</v>
      </c>
      <c r="W983" s="6">
        <v>1.9679513200000001</v>
      </c>
      <c r="X983" s="6">
        <v>3.2212367780000002</v>
      </c>
      <c r="Y983" s="6">
        <v>0.78012635799999996</v>
      </c>
      <c r="Z983" s="6">
        <v>1.257718347</v>
      </c>
      <c r="AA983" s="6">
        <v>0.82566745600000002</v>
      </c>
      <c r="AB983" s="6">
        <v>1.0376860720000001</v>
      </c>
    </row>
    <row r="984" spans="1:28" s="6" customFormat="1" ht="13" x14ac:dyDescent="0.25">
      <c r="A984" s="7" t="s">
        <v>1716</v>
      </c>
      <c r="B984" s="7">
        <v>0.81477391144306599</v>
      </c>
      <c r="C984" s="7" t="s">
        <v>1455</v>
      </c>
      <c r="D984" s="9" t="s">
        <v>1717</v>
      </c>
      <c r="E984" s="6">
        <v>2.9981472569999998</v>
      </c>
      <c r="F984" s="6">
        <v>3.1555448259999999</v>
      </c>
      <c r="G984" s="6">
        <v>1.8013153550000001</v>
      </c>
      <c r="H984" s="6">
        <v>1.6596313170000001</v>
      </c>
      <c r="I984" s="6">
        <v>0.72621399799999997</v>
      </c>
      <c r="J984" s="6">
        <v>0.86538443099999995</v>
      </c>
      <c r="K984" s="6">
        <v>1.5540493580000001</v>
      </c>
      <c r="L984" s="6">
        <v>2.9605151109999999</v>
      </c>
      <c r="M984" s="6">
        <v>1.2578763159999999</v>
      </c>
      <c r="N984" s="6">
        <v>1.6318339150000001</v>
      </c>
      <c r="O984" s="6">
        <v>0.72951586099999999</v>
      </c>
      <c r="P984" s="6">
        <v>1.228478336</v>
      </c>
      <c r="Q984" s="6">
        <v>2.736338682</v>
      </c>
      <c r="R984" s="6">
        <v>3.8491735</v>
      </c>
      <c r="S984" s="6">
        <v>1.0026756050000001</v>
      </c>
      <c r="T984" s="6">
        <v>1.261353527</v>
      </c>
      <c r="U984" s="6">
        <v>0.491122263</v>
      </c>
      <c r="V984" s="6">
        <v>1.072261278</v>
      </c>
      <c r="W984" s="6">
        <v>2.8892439369999998</v>
      </c>
      <c r="X984" s="6">
        <v>5.7230480850000003</v>
      </c>
      <c r="Y984" s="6">
        <v>1.316707064</v>
      </c>
      <c r="Z984" s="6">
        <v>2.0515046639999999</v>
      </c>
      <c r="AA984" s="6">
        <v>0.81086359200000002</v>
      </c>
      <c r="AB984" s="6">
        <v>1.0086506749999999</v>
      </c>
    </row>
    <row r="985" spans="1:28" s="6" customFormat="1" ht="13" x14ac:dyDescent="0.25">
      <c r="A985" s="7" t="s">
        <v>1718</v>
      </c>
      <c r="B985" s="7">
        <v>0.830476347270103</v>
      </c>
      <c r="C985" s="7" t="s">
        <v>1455</v>
      </c>
      <c r="D985" s="9" t="s">
        <v>1719</v>
      </c>
      <c r="E985" s="6">
        <v>1.8336258270000001</v>
      </c>
      <c r="F985" s="6">
        <v>1.6717121669999999</v>
      </c>
      <c r="G985" s="6">
        <v>1.517147837</v>
      </c>
      <c r="H985" s="6">
        <v>1.0542197659999999</v>
      </c>
      <c r="I985" s="6">
        <v>0.448247436</v>
      </c>
      <c r="J985" s="6">
        <v>0.50523422200000001</v>
      </c>
      <c r="K985" s="6">
        <v>2.0948646360000001</v>
      </c>
      <c r="L985" s="6">
        <v>1.485773706</v>
      </c>
      <c r="M985" s="6">
        <v>1.1288564489999999</v>
      </c>
      <c r="N985" s="6">
        <v>0.80008349400000001</v>
      </c>
      <c r="O985" s="6">
        <v>0.38360298100000001</v>
      </c>
      <c r="P985" s="6">
        <v>0.92982585900000003</v>
      </c>
      <c r="Q985" s="6">
        <v>1.5732686279999999</v>
      </c>
      <c r="R985" s="6">
        <v>1.820905658</v>
      </c>
      <c r="S985" s="6">
        <v>0.68898822599999998</v>
      </c>
      <c r="T985" s="6">
        <v>0.81944710700000001</v>
      </c>
      <c r="U985" s="6">
        <v>0.53422773000000001</v>
      </c>
      <c r="V985" s="6">
        <v>1.2580525140000001</v>
      </c>
      <c r="W985" s="6">
        <v>2.2003094769999998</v>
      </c>
      <c r="X985" s="6">
        <v>2.666502639</v>
      </c>
      <c r="Y985" s="6">
        <v>0.60471137900000005</v>
      </c>
      <c r="Z985" s="6">
        <v>1.1458233980000001</v>
      </c>
      <c r="AA985" s="6">
        <v>0.50257607800000004</v>
      </c>
      <c r="AB985" s="6">
        <v>1.012591045</v>
      </c>
    </row>
    <row r="986" spans="1:28" s="6" customFormat="1" ht="13" x14ac:dyDescent="0.25">
      <c r="A986" s="7" t="s">
        <v>1720</v>
      </c>
      <c r="B986" s="7">
        <v>0.94092167084076195</v>
      </c>
      <c r="C986" s="7" t="s">
        <v>1455</v>
      </c>
      <c r="D986" s="8" t="s">
        <v>1108</v>
      </c>
      <c r="E986" s="6">
        <v>7.4970473130000004</v>
      </c>
      <c r="F986" s="6">
        <v>8.7780465210000003</v>
      </c>
      <c r="G986" s="6">
        <v>5.0571057870000002</v>
      </c>
      <c r="H986" s="6">
        <v>4.0373621340000003</v>
      </c>
      <c r="I986" s="6">
        <v>2.110539121</v>
      </c>
      <c r="J986" s="6">
        <v>2.6144904279999999</v>
      </c>
      <c r="K986" s="6">
        <v>9.3428115379999994</v>
      </c>
      <c r="L986" s="6">
        <v>9.7219481240000007</v>
      </c>
      <c r="M986" s="6">
        <v>6.867290144</v>
      </c>
      <c r="N986" s="6">
        <v>4.8984971929999999</v>
      </c>
      <c r="O986" s="6">
        <v>3.5954660619999999</v>
      </c>
      <c r="P986" s="6">
        <v>3.2722351829999998</v>
      </c>
      <c r="Q986" s="6">
        <v>8.9576201080000004</v>
      </c>
      <c r="R986" s="6">
        <v>5.7151231920000001</v>
      </c>
      <c r="S986" s="6">
        <v>3.5414330039999999</v>
      </c>
      <c r="T986" s="6">
        <v>2.4721292849999998</v>
      </c>
      <c r="U986" s="6">
        <v>1.653348365</v>
      </c>
      <c r="V986" s="6">
        <v>1.8120489339999999</v>
      </c>
      <c r="W986" s="6">
        <v>7.7826542160000001</v>
      </c>
      <c r="X986" s="6">
        <v>7.8239281170000003</v>
      </c>
      <c r="Y986" s="6">
        <v>3.6548787439999999</v>
      </c>
      <c r="Z986" s="6">
        <v>2.912440014</v>
      </c>
      <c r="AA986" s="6">
        <v>1.8421927389999999</v>
      </c>
      <c r="AB986" s="6">
        <v>2.084399704</v>
      </c>
    </row>
    <row r="987" spans="1:28" s="6" customFormat="1" ht="13" x14ac:dyDescent="0.25">
      <c r="A987" s="7" t="s">
        <v>1721</v>
      </c>
      <c r="B987" s="7">
        <v>0.96587849381385404</v>
      </c>
      <c r="C987" s="7" t="s">
        <v>1455</v>
      </c>
      <c r="D987" s="8" t="s">
        <v>1722</v>
      </c>
      <c r="E987" s="6">
        <v>6.0879898240000001</v>
      </c>
      <c r="F987" s="6">
        <v>8.79604973</v>
      </c>
      <c r="G987" s="6">
        <v>4.7178118339999999</v>
      </c>
      <c r="H987" s="6">
        <v>3.1080991400000002</v>
      </c>
      <c r="I987" s="6">
        <v>2.9437066160000001</v>
      </c>
      <c r="J987" s="6">
        <v>2.2121659359999999</v>
      </c>
      <c r="K987" s="6">
        <v>6.0624302749999996</v>
      </c>
      <c r="L987" s="6">
        <v>9.6745469380000007</v>
      </c>
      <c r="M987" s="6">
        <v>4.5482150949999998</v>
      </c>
      <c r="N987" s="6">
        <v>2.5916575989999999</v>
      </c>
      <c r="O987" s="6">
        <v>2.999666124</v>
      </c>
      <c r="P987" s="6">
        <v>2.9438300160000002</v>
      </c>
      <c r="Q987" s="6">
        <v>6.1428086180000001</v>
      </c>
      <c r="R987" s="6">
        <v>7.4278254480000001</v>
      </c>
      <c r="S987" s="6">
        <v>3.570090312</v>
      </c>
      <c r="T987" s="6">
        <v>2.3575311640000001</v>
      </c>
      <c r="U987" s="6">
        <v>2.063287576</v>
      </c>
      <c r="V987" s="6">
        <v>2.1013550699999999</v>
      </c>
      <c r="W987" s="6">
        <v>6.2521505519999998</v>
      </c>
      <c r="X987" s="6">
        <v>6.9303322789999999</v>
      </c>
      <c r="Y987" s="6">
        <v>3.1027916609999999</v>
      </c>
      <c r="Z987" s="6">
        <v>2.808894241</v>
      </c>
      <c r="AA987" s="6">
        <v>1.824513968</v>
      </c>
      <c r="AB987" s="6">
        <v>1.986226128</v>
      </c>
    </row>
    <row r="988" spans="1:28" s="6" customFormat="1" ht="13" x14ac:dyDescent="0.25">
      <c r="A988" s="7" t="s">
        <v>1723</v>
      </c>
      <c r="B988" s="7">
        <v>0.85073594507404204</v>
      </c>
      <c r="C988" s="7" t="s">
        <v>1455</v>
      </c>
      <c r="D988" s="8" t="s">
        <v>1724</v>
      </c>
      <c r="E988" s="6">
        <v>1.6524545479999999</v>
      </c>
      <c r="F988" s="6">
        <v>1.824978649</v>
      </c>
      <c r="G988" s="6">
        <v>1.3199140460000001</v>
      </c>
      <c r="H988" s="6">
        <v>1.086228129</v>
      </c>
      <c r="I988" s="6">
        <v>0.45136149599999997</v>
      </c>
      <c r="J988" s="6">
        <v>0.314803473</v>
      </c>
      <c r="K988" s="6">
        <v>0.96613488199999997</v>
      </c>
      <c r="L988" s="6">
        <v>1.348448391</v>
      </c>
      <c r="M988" s="6">
        <v>1.040028843</v>
      </c>
      <c r="N988" s="6">
        <v>0.74521758299999996</v>
      </c>
      <c r="O988" s="6">
        <v>0.34494417999999999</v>
      </c>
      <c r="P988" s="6">
        <v>0.18550667800000001</v>
      </c>
      <c r="Q988" s="6">
        <v>2.3236510749999999</v>
      </c>
      <c r="R988" s="6">
        <v>1.698634559</v>
      </c>
      <c r="S988" s="6">
        <v>0.78428370199999997</v>
      </c>
      <c r="T988" s="6">
        <v>0.666662376</v>
      </c>
      <c r="U988" s="6">
        <v>0.44924647899999998</v>
      </c>
      <c r="V988" s="6">
        <v>0.60852385099999995</v>
      </c>
      <c r="W988" s="6">
        <v>1.6435789059999999</v>
      </c>
      <c r="X988" s="6">
        <v>2.737129661</v>
      </c>
      <c r="Y988" s="6">
        <v>0.88203197899999997</v>
      </c>
      <c r="Z988" s="6">
        <v>1.040668583</v>
      </c>
      <c r="AA988" s="6">
        <v>0.61232377500000001</v>
      </c>
      <c r="AB988" s="6">
        <v>0.81236502799999999</v>
      </c>
    </row>
    <row r="989" spans="1:28" s="6" customFormat="1" ht="13" x14ac:dyDescent="0.25">
      <c r="A989" s="7" t="s">
        <v>1725</v>
      </c>
      <c r="B989" s="7">
        <v>0.87470545784426501</v>
      </c>
      <c r="C989" s="7" t="s">
        <v>1455</v>
      </c>
      <c r="D989" s="8" t="s">
        <v>1726</v>
      </c>
      <c r="E989" s="6">
        <v>1.902640501</v>
      </c>
      <c r="F989" s="6">
        <v>2.230065669</v>
      </c>
      <c r="G989" s="6">
        <v>1.1116258729999999</v>
      </c>
      <c r="H989" s="6">
        <v>0.83488050999999996</v>
      </c>
      <c r="I989" s="6">
        <v>0.42991977799999997</v>
      </c>
      <c r="J989" s="6">
        <v>0.37889014300000001</v>
      </c>
      <c r="K989" s="6">
        <v>0.98235279799999997</v>
      </c>
      <c r="L989" s="6">
        <v>0.84481289900000001</v>
      </c>
      <c r="M989" s="6">
        <v>0.53687014399999999</v>
      </c>
      <c r="N989" s="6">
        <v>0.52357576699999997</v>
      </c>
      <c r="O989" s="6">
        <v>0.37499924699999998</v>
      </c>
      <c r="P989" s="6">
        <v>0.49193363299999998</v>
      </c>
      <c r="Q989" s="6">
        <v>1.63372352</v>
      </c>
      <c r="R989" s="6">
        <v>2.0283152979999999</v>
      </c>
      <c r="S989" s="6">
        <v>0.92997678699999997</v>
      </c>
      <c r="T989" s="6">
        <v>0.54839643999999999</v>
      </c>
      <c r="U989" s="6">
        <v>0.39102137100000001</v>
      </c>
      <c r="V989" s="6">
        <v>0.28718799099999998</v>
      </c>
      <c r="W989" s="6">
        <v>1.8512022370000001</v>
      </c>
      <c r="X989" s="6">
        <v>1.873008311</v>
      </c>
      <c r="Y989" s="6">
        <v>0.61001170900000001</v>
      </c>
      <c r="Z989" s="6">
        <v>0.442347137</v>
      </c>
      <c r="AA989" s="6">
        <v>0.42717613300000001</v>
      </c>
      <c r="AB989" s="6">
        <v>0.31057312399999998</v>
      </c>
    </row>
    <row r="990" spans="1:28" s="6" customFormat="1" ht="13" x14ac:dyDescent="0.25">
      <c r="A990" s="7" t="s">
        <v>1727</v>
      </c>
      <c r="B990" s="7">
        <v>0.92453699011893498</v>
      </c>
      <c r="C990" s="7" t="s">
        <v>1455</v>
      </c>
      <c r="D990" s="8" t="s">
        <v>1728</v>
      </c>
      <c r="E990" s="6">
        <v>1.624868153</v>
      </c>
      <c r="F990" s="6">
        <v>2.7062513899999998</v>
      </c>
      <c r="G990" s="6">
        <v>1.166139488</v>
      </c>
      <c r="H990" s="6">
        <v>1.5313395249999999</v>
      </c>
      <c r="I990" s="6">
        <v>0.47610888400000001</v>
      </c>
      <c r="J990" s="6">
        <v>1.053165218</v>
      </c>
      <c r="K990" s="6">
        <v>1.8225992639999999</v>
      </c>
      <c r="L990" s="6">
        <v>3.6982835019999998</v>
      </c>
      <c r="M990" s="6">
        <v>1.2257328000000001</v>
      </c>
      <c r="N990" s="6">
        <v>0.93002342299999996</v>
      </c>
      <c r="O990" s="6">
        <v>0.29397764300000001</v>
      </c>
      <c r="P990" s="6">
        <v>0.84572387599999999</v>
      </c>
      <c r="Q990" s="6">
        <v>2.8259564890000002</v>
      </c>
      <c r="R990" s="6">
        <v>2.7404968030000001</v>
      </c>
      <c r="S990" s="6">
        <v>0.895055555</v>
      </c>
      <c r="T990" s="6">
        <v>0.316841869</v>
      </c>
      <c r="U990" s="6">
        <v>0.150137306</v>
      </c>
      <c r="V990" s="6">
        <v>0.62523158400000001</v>
      </c>
      <c r="W990" s="6">
        <v>2.1441938450000002</v>
      </c>
      <c r="X990" s="6">
        <v>2.7263246049999998</v>
      </c>
      <c r="Y990" s="6">
        <v>0.58768363099999998</v>
      </c>
      <c r="Z990" s="6">
        <v>1.0139575460000001</v>
      </c>
      <c r="AA990" s="6">
        <v>0.30136265099999998</v>
      </c>
      <c r="AB990" s="6">
        <v>0.56214337599999997</v>
      </c>
    </row>
    <row r="991" spans="1:28" s="6" customFormat="1" ht="13" x14ac:dyDescent="0.25">
      <c r="A991" s="7" t="s">
        <v>1729</v>
      </c>
      <c r="B991" s="7">
        <v>0.86922403390401104</v>
      </c>
      <c r="C991" s="7" t="s">
        <v>1455</v>
      </c>
      <c r="D991" s="8" t="s">
        <v>1730</v>
      </c>
      <c r="E991" s="6">
        <v>1.3504177230000001</v>
      </c>
      <c r="F991" s="6">
        <v>2.6019716559999999</v>
      </c>
      <c r="G991" s="6">
        <v>0.89445603799999995</v>
      </c>
      <c r="H991" s="6">
        <v>0.364500771</v>
      </c>
      <c r="I991" s="6">
        <v>0.62762504399999997</v>
      </c>
      <c r="J991" s="6">
        <v>0.83084862900000001</v>
      </c>
      <c r="K991" s="6">
        <v>2.4906782930000002</v>
      </c>
      <c r="L991" s="6">
        <v>3.2971945379999998</v>
      </c>
      <c r="M991" s="6">
        <v>0.54452443800000006</v>
      </c>
      <c r="N991" s="6">
        <v>0.24293300500000001</v>
      </c>
      <c r="O991" s="6">
        <v>5.7552697E-2</v>
      </c>
      <c r="P991" s="6">
        <v>0.36387306600000002</v>
      </c>
      <c r="Q991" s="6">
        <v>1.0462711330000001</v>
      </c>
      <c r="R991" s="6">
        <v>2.3987486420000002</v>
      </c>
      <c r="S991" s="6">
        <v>0.96422352</v>
      </c>
      <c r="T991" s="6">
        <v>0.34965964199999999</v>
      </c>
      <c r="U991" s="6">
        <v>0.17978224200000001</v>
      </c>
      <c r="V991" s="6">
        <v>0.53822434900000005</v>
      </c>
      <c r="W991" s="6">
        <v>1.678964957</v>
      </c>
      <c r="X991" s="6">
        <v>2.7005467300000001</v>
      </c>
      <c r="Y991" s="6">
        <v>0.58130665400000003</v>
      </c>
      <c r="Z991" s="6">
        <v>0.30582032599999998</v>
      </c>
      <c r="AA991" s="6">
        <v>0.234254717</v>
      </c>
      <c r="AB991" s="6">
        <v>0.88899724999999996</v>
      </c>
    </row>
    <row r="992" spans="1:28" s="6" customFormat="1" ht="13" x14ac:dyDescent="0.25">
      <c r="A992" s="7" t="s">
        <v>1731</v>
      </c>
      <c r="B992" s="7">
        <v>0.88342885931263504</v>
      </c>
      <c r="C992" s="7" t="s">
        <v>1455</v>
      </c>
      <c r="D992" s="8" t="s">
        <v>693</v>
      </c>
      <c r="E992" s="6">
        <v>1.2204949469999999</v>
      </c>
      <c r="F992" s="6">
        <v>2.3611611720000001</v>
      </c>
      <c r="G992" s="6">
        <v>1.5391298630000001</v>
      </c>
      <c r="H992" s="6">
        <v>0.67723847000000004</v>
      </c>
      <c r="I992" s="6">
        <v>0.41845366000000001</v>
      </c>
      <c r="J992" s="6">
        <v>0.205409482</v>
      </c>
      <c r="K992" s="6">
        <v>1.8299917080000001</v>
      </c>
      <c r="L992" s="6">
        <v>2.4169903079999999</v>
      </c>
      <c r="M992" s="6">
        <v>2.1321778939999998</v>
      </c>
      <c r="N992" s="6">
        <v>1.1747366640000001</v>
      </c>
      <c r="O992" s="6">
        <v>0.62648090400000001</v>
      </c>
      <c r="P992" s="6">
        <v>0.23875658999999999</v>
      </c>
      <c r="Q992" s="6">
        <v>1.23397544</v>
      </c>
      <c r="R992" s="6">
        <v>2.235839344</v>
      </c>
      <c r="S992" s="6">
        <v>1.2391970430000001</v>
      </c>
      <c r="T992" s="6">
        <v>0.56668049499999995</v>
      </c>
      <c r="U992" s="6">
        <v>0.50022857300000001</v>
      </c>
      <c r="V992" s="6">
        <v>0.20277408299999999</v>
      </c>
      <c r="W992" s="6">
        <v>1.413428793</v>
      </c>
      <c r="X992" s="6">
        <v>2.3605320839999999</v>
      </c>
      <c r="Y992" s="6">
        <v>0.87377755099999999</v>
      </c>
      <c r="Z992" s="6">
        <v>0.32604347099999997</v>
      </c>
      <c r="AA992" s="6">
        <v>8.6785378999999996E-2</v>
      </c>
      <c r="AB992" s="6">
        <v>0.40753054300000002</v>
      </c>
    </row>
    <row r="993" spans="1:28" s="6" customFormat="1" ht="13" x14ac:dyDescent="0.25">
      <c r="A993" s="7" t="s">
        <v>1732</v>
      </c>
      <c r="B993" s="7">
        <v>0.93150626526432001</v>
      </c>
      <c r="C993" s="7" t="s">
        <v>1455</v>
      </c>
      <c r="D993" s="8" t="s">
        <v>1733</v>
      </c>
      <c r="E993" s="6">
        <v>1.6482955130000001</v>
      </c>
      <c r="F993" s="6">
        <v>2.4429051080000002</v>
      </c>
      <c r="G993" s="6">
        <v>1.463407619</v>
      </c>
      <c r="H993" s="6">
        <v>0.82583911099999996</v>
      </c>
      <c r="I993" s="6">
        <v>0.41461933099999998</v>
      </c>
      <c r="J993" s="6">
        <v>0.66954464199999997</v>
      </c>
      <c r="K993" s="6">
        <v>2.544848118</v>
      </c>
      <c r="L993" s="6">
        <v>2.95412367</v>
      </c>
      <c r="M993" s="6">
        <v>1.384453852</v>
      </c>
      <c r="N993" s="6">
        <v>1.2746717000000001</v>
      </c>
      <c r="O993" s="6">
        <v>0.63200222100000003</v>
      </c>
      <c r="P993" s="6">
        <v>0.66566259900000002</v>
      </c>
      <c r="Q993" s="6">
        <v>2.0673742320000001</v>
      </c>
      <c r="R993" s="6">
        <v>1.807072461</v>
      </c>
      <c r="S993" s="6">
        <v>0.71020062500000003</v>
      </c>
      <c r="T993" s="6">
        <v>0.52785143700000003</v>
      </c>
      <c r="U993" s="6">
        <v>0.54550116100000001</v>
      </c>
      <c r="V993" s="6">
        <v>0.59106930899999999</v>
      </c>
      <c r="W993" s="6">
        <v>2.080299632</v>
      </c>
      <c r="X993" s="6">
        <v>2.406166287</v>
      </c>
      <c r="Y993" s="6">
        <v>0.66877559399999997</v>
      </c>
      <c r="Z993" s="6">
        <v>1.2095685359999999</v>
      </c>
      <c r="AA993" s="6">
        <v>0.56821588099999998</v>
      </c>
      <c r="AB993" s="6">
        <v>0.67451244099999996</v>
      </c>
    </row>
    <row r="994" spans="1:28" s="6" customFormat="1" ht="13" x14ac:dyDescent="0.25">
      <c r="A994" s="7" t="s">
        <v>1734</v>
      </c>
      <c r="B994" s="7">
        <v>0.83656852894717504</v>
      </c>
      <c r="C994" s="7" t="s">
        <v>1455</v>
      </c>
      <c r="D994" s="8" t="s">
        <v>1735</v>
      </c>
      <c r="E994" s="6">
        <v>1.5374395620000001</v>
      </c>
      <c r="F994" s="6">
        <v>2.0856675</v>
      </c>
      <c r="G994" s="6">
        <v>1.2331287900000001</v>
      </c>
      <c r="H994" s="6">
        <v>0.396215647</v>
      </c>
      <c r="I994" s="6">
        <v>0.59037796899999995</v>
      </c>
      <c r="J994" s="6">
        <v>0.59590054699999995</v>
      </c>
      <c r="K994" s="6">
        <v>1.059653089</v>
      </c>
      <c r="L994" s="6">
        <v>1.3810221229999999</v>
      </c>
      <c r="M994" s="6">
        <v>0.774576072</v>
      </c>
      <c r="N994" s="6">
        <v>0.52132283300000004</v>
      </c>
      <c r="O994" s="6">
        <v>0.44662903999999998</v>
      </c>
      <c r="P994" s="6">
        <v>0.40140627600000001</v>
      </c>
      <c r="Q994" s="6">
        <v>1.688474955</v>
      </c>
      <c r="R994" s="6">
        <v>2.2550074539999998</v>
      </c>
      <c r="S994" s="6">
        <v>1.2043306730000001</v>
      </c>
      <c r="T994" s="6">
        <v>0.77098624800000004</v>
      </c>
      <c r="U994" s="6">
        <v>0.64239375499999996</v>
      </c>
      <c r="V994" s="6">
        <v>0.93691991399999996</v>
      </c>
      <c r="W994" s="6">
        <v>0.97953389999999996</v>
      </c>
      <c r="X994" s="6">
        <v>2.5443582729999998</v>
      </c>
      <c r="Y994" s="6">
        <v>0.56766629199999996</v>
      </c>
      <c r="Z994" s="6">
        <v>0.65017657600000001</v>
      </c>
      <c r="AA994" s="6">
        <v>0.48254570699999999</v>
      </c>
      <c r="AB994" s="6">
        <v>0.64970810000000001</v>
      </c>
    </row>
    <row r="995" spans="1:28" s="6" customFormat="1" ht="13" x14ac:dyDescent="0.25">
      <c r="A995" s="7" t="s">
        <v>1736</v>
      </c>
      <c r="B995" s="7">
        <v>0.73318766308348504</v>
      </c>
      <c r="C995" s="7" t="s">
        <v>1455</v>
      </c>
      <c r="D995" s="8" t="s">
        <v>1737</v>
      </c>
      <c r="E995" s="6">
        <v>1.0722336240000001</v>
      </c>
      <c r="F995" s="6">
        <v>1.384087243</v>
      </c>
      <c r="G995" s="6">
        <v>0.753350199</v>
      </c>
      <c r="H995" s="6">
        <v>0.376340334</v>
      </c>
      <c r="I995" s="6">
        <v>0.50853127799999998</v>
      </c>
      <c r="J995" s="6">
        <v>0.34174050700000003</v>
      </c>
      <c r="K995" s="6">
        <v>0.92254334199999999</v>
      </c>
      <c r="L995" s="6">
        <v>1.314047856</v>
      </c>
      <c r="M995" s="6">
        <v>1.072054517</v>
      </c>
      <c r="N995" s="6">
        <v>1.2468609369999999</v>
      </c>
      <c r="O995" s="6">
        <v>0.66458139900000002</v>
      </c>
      <c r="P995" s="6">
        <v>0.362599695</v>
      </c>
      <c r="Q995" s="6">
        <v>1.0687422929999999</v>
      </c>
      <c r="R995" s="6">
        <v>2.2430593640000001</v>
      </c>
      <c r="S995" s="6">
        <v>0.89351603000000002</v>
      </c>
      <c r="T995" s="6">
        <v>0.58960723400000004</v>
      </c>
      <c r="U995" s="6">
        <v>0.45239668599999999</v>
      </c>
      <c r="V995" s="6">
        <v>0.85238389599999997</v>
      </c>
      <c r="W995" s="6">
        <v>1.230073696</v>
      </c>
      <c r="X995" s="6">
        <v>2.7278845469999999</v>
      </c>
      <c r="Y995" s="6">
        <v>0.54286514900000005</v>
      </c>
      <c r="Z995" s="6">
        <v>0.99160674500000001</v>
      </c>
      <c r="AA995" s="6">
        <v>0.48854899400000001</v>
      </c>
      <c r="AB995" s="6">
        <v>0.29640947200000001</v>
      </c>
    </row>
    <row r="996" spans="1:28" s="6" customFormat="1" ht="13" x14ac:dyDescent="0.25">
      <c r="A996" s="7" t="s">
        <v>1738</v>
      </c>
      <c r="B996" s="7">
        <v>0.91050467260873003</v>
      </c>
      <c r="C996" s="7" t="s">
        <v>1455</v>
      </c>
      <c r="D996" s="8" t="s">
        <v>1739</v>
      </c>
      <c r="E996" s="6">
        <v>0.987680424</v>
      </c>
      <c r="F996" s="6">
        <v>0.68600180499999996</v>
      </c>
      <c r="G996" s="6">
        <v>0.362158904</v>
      </c>
      <c r="H996" s="6">
        <v>0.20362001699999999</v>
      </c>
      <c r="I996" s="6">
        <v>0.18041390099999999</v>
      </c>
      <c r="J996" s="6">
        <v>6.1573162000000001E-2</v>
      </c>
      <c r="K996" s="6">
        <v>1.3313695969999999</v>
      </c>
      <c r="L996" s="6">
        <v>1.13066143</v>
      </c>
      <c r="M996" s="6">
        <v>0.52834069500000003</v>
      </c>
      <c r="N996" s="6">
        <v>0.209597281</v>
      </c>
      <c r="O996" s="6">
        <v>0.26624182499999999</v>
      </c>
      <c r="P996" s="6">
        <v>2.0077596999999999E-2</v>
      </c>
      <c r="Q996" s="6">
        <v>1.092954633</v>
      </c>
      <c r="R996" s="6">
        <v>0.882939523</v>
      </c>
      <c r="S996" s="6">
        <v>0.38037411999999998</v>
      </c>
      <c r="T996" s="6">
        <v>0.173575433</v>
      </c>
      <c r="U996" s="6">
        <v>0.18811478100000001</v>
      </c>
      <c r="V996" s="6">
        <v>2.0269536000000001E-2</v>
      </c>
      <c r="W996" s="6">
        <v>1.207498814</v>
      </c>
      <c r="X996" s="6">
        <v>1.0255646270000001</v>
      </c>
      <c r="Y996" s="6">
        <v>0.69823385100000002</v>
      </c>
      <c r="Z996" s="6">
        <v>0.10393580299999999</v>
      </c>
      <c r="AA996" s="6">
        <v>0.105074424</v>
      </c>
      <c r="AB996" s="6">
        <v>0.123131137</v>
      </c>
    </row>
    <row r="997" spans="1:28" s="6" customFormat="1" ht="13" x14ac:dyDescent="0.25">
      <c r="A997" s="7" t="s">
        <v>1740</v>
      </c>
      <c r="B997" s="7">
        <v>0.78376857996324201</v>
      </c>
      <c r="C997" s="7" t="s">
        <v>1455</v>
      </c>
      <c r="D997" s="9" t="s">
        <v>1741</v>
      </c>
      <c r="E997" s="6">
        <v>3.5883241909999999</v>
      </c>
      <c r="F997" s="6">
        <v>2.5250039599999998</v>
      </c>
      <c r="G997" s="6">
        <v>1.736986903</v>
      </c>
      <c r="H997" s="6">
        <v>0.58104254099999997</v>
      </c>
      <c r="I997" s="6">
        <v>0.221093921</v>
      </c>
      <c r="J997" s="6">
        <v>0.360364827</v>
      </c>
      <c r="K997" s="6">
        <v>4.3773493009999997</v>
      </c>
      <c r="L997" s="6">
        <v>1.961451979</v>
      </c>
      <c r="M997" s="6">
        <v>2.318927118</v>
      </c>
      <c r="N997" s="6">
        <v>0.149239435</v>
      </c>
      <c r="O997" s="6">
        <v>0.72861570099999995</v>
      </c>
      <c r="P997" s="6">
        <v>0.43508528600000002</v>
      </c>
      <c r="Q997" s="6">
        <v>2.76876312</v>
      </c>
      <c r="R997" s="6">
        <v>1.43634678</v>
      </c>
      <c r="S997" s="6">
        <v>2.1213379950000002</v>
      </c>
      <c r="T997" s="6">
        <v>0.447475236</v>
      </c>
      <c r="U997" s="6">
        <v>0.443052222</v>
      </c>
      <c r="V997" s="6">
        <v>0.21940553400000001</v>
      </c>
      <c r="W997" s="6">
        <v>3.775103342</v>
      </c>
      <c r="X997" s="6">
        <v>2.2476149589999999</v>
      </c>
      <c r="Y997" s="6">
        <v>2.893671007</v>
      </c>
      <c r="Z997" s="6">
        <v>0.38532798200000001</v>
      </c>
      <c r="AA997" s="6">
        <v>0.41880346699999998</v>
      </c>
      <c r="AB997" s="6">
        <v>7.3230426000000001E-2</v>
      </c>
    </row>
    <row r="998" spans="1:28" s="6" customFormat="1" ht="13" x14ac:dyDescent="0.25">
      <c r="A998" s="7" t="s">
        <v>1742</v>
      </c>
      <c r="B998" s="7">
        <v>0.80655436130921798</v>
      </c>
      <c r="C998" s="7" t="s">
        <v>1455</v>
      </c>
      <c r="D998" s="8" t="s">
        <v>1733</v>
      </c>
      <c r="E998" s="6">
        <v>1.4261741999999999</v>
      </c>
      <c r="F998" s="6">
        <v>1.863374284</v>
      </c>
      <c r="G998" s="6">
        <v>1.1358433130000001</v>
      </c>
      <c r="H998" s="6">
        <v>0.53453954100000001</v>
      </c>
      <c r="I998" s="6">
        <v>0.54609393799999995</v>
      </c>
      <c r="J998" s="6">
        <v>0.99359916699999995</v>
      </c>
      <c r="K998" s="6">
        <v>2.3089580660000002</v>
      </c>
      <c r="L998" s="6">
        <v>2.7202379739999998</v>
      </c>
      <c r="M998" s="6">
        <v>1.157342305</v>
      </c>
      <c r="N998" s="6">
        <v>0.88794592999999999</v>
      </c>
      <c r="O998" s="6">
        <v>0.61203424500000003</v>
      </c>
      <c r="P998" s="6">
        <v>0.82424237600000005</v>
      </c>
      <c r="Q998" s="6">
        <v>1.21602546</v>
      </c>
      <c r="R998" s="6">
        <v>1.0989107410000001</v>
      </c>
      <c r="S998" s="6">
        <v>0.580406388</v>
      </c>
      <c r="T998" s="6">
        <v>0.42827586200000001</v>
      </c>
      <c r="U998" s="6">
        <v>0.34462852100000002</v>
      </c>
      <c r="V998" s="6">
        <v>0.344526004</v>
      </c>
      <c r="W998" s="6">
        <v>1.115438615</v>
      </c>
      <c r="X998" s="6">
        <v>1.25653623</v>
      </c>
      <c r="Y998" s="6">
        <v>0.39893081600000002</v>
      </c>
      <c r="Z998" s="6">
        <v>0.187316073</v>
      </c>
      <c r="AA998" s="6">
        <v>0.35891672600000002</v>
      </c>
      <c r="AB998" s="6">
        <v>0.359668759</v>
      </c>
    </row>
    <row r="999" spans="1:28" s="6" customFormat="1" ht="13" x14ac:dyDescent="0.25">
      <c r="A999" s="7" t="s">
        <v>1743</v>
      </c>
      <c r="B999" s="7">
        <v>0.73907440095461596</v>
      </c>
      <c r="C999" s="7" t="s">
        <v>1455</v>
      </c>
      <c r="D999" s="8" t="s">
        <v>1631</v>
      </c>
      <c r="E999" s="6">
        <v>1.1275071000000001</v>
      </c>
      <c r="F999" s="6">
        <v>1.576564072</v>
      </c>
      <c r="G999" s="6">
        <v>0.27317269900000002</v>
      </c>
      <c r="H999" s="6">
        <v>0.165702814</v>
      </c>
      <c r="I999" s="6">
        <v>0.444683102</v>
      </c>
      <c r="J999" s="6">
        <v>0.126106199</v>
      </c>
      <c r="K999" s="6">
        <v>1.152829814</v>
      </c>
      <c r="L999" s="6">
        <v>0.19575199400000001</v>
      </c>
      <c r="M999" s="6">
        <v>0.26815029899999998</v>
      </c>
      <c r="N999" s="6">
        <v>6.7913179000000004E-2</v>
      </c>
      <c r="O999" s="6">
        <v>0.58490155799999999</v>
      </c>
      <c r="P999" s="6">
        <v>9.7736550000000005E-2</v>
      </c>
      <c r="Q999" s="6">
        <v>0.64446438900000003</v>
      </c>
      <c r="R999" s="6">
        <v>1.8947856080000001</v>
      </c>
      <c r="S999" s="6">
        <v>0.35216588900000001</v>
      </c>
      <c r="T999" s="6">
        <v>9.4868391999999996E-2</v>
      </c>
      <c r="U999" s="6">
        <v>0.43157620099999999</v>
      </c>
      <c r="V999" s="6">
        <v>1E-3</v>
      </c>
      <c r="W999" s="6">
        <v>1.029286981</v>
      </c>
      <c r="X999" s="6">
        <v>0.89669750199999998</v>
      </c>
      <c r="Y999" s="6">
        <v>0.57882266800000004</v>
      </c>
      <c r="Z999" s="6">
        <v>0.10159651</v>
      </c>
      <c r="AA999" s="6">
        <v>3.4298924000000001E-2</v>
      </c>
      <c r="AB999" s="6">
        <v>1E-3</v>
      </c>
    </row>
    <row r="1000" spans="1:28" s="6" customFormat="1" ht="13" x14ac:dyDescent="0.25">
      <c r="A1000" s="7" t="s">
        <v>1744</v>
      </c>
      <c r="B1000" s="7">
        <v>0.87704114977276204</v>
      </c>
      <c r="C1000" s="7" t="s">
        <v>1455</v>
      </c>
      <c r="D1000" s="8" t="s">
        <v>1745</v>
      </c>
      <c r="E1000" s="6">
        <v>1.1706822459999999</v>
      </c>
      <c r="F1000" s="6">
        <v>1.3910859470000001</v>
      </c>
      <c r="G1000" s="6">
        <v>1.0532834310000001</v>
      </c>
      <c r="H1000" s="6">
        <v>0.90632396599999998</v>
      </c>
      <c r="I1000" s="6">
        <v>0.354266152</v>
      </c>
      <c r="J1000" s="6">
        <v>0.25769034200000002</v>
      </c>
      <c r="K1000" s="6">
        <v>1.2186826740000001</v>
      </c>
      <c r="L1000" s="6">
        <v>2.182959989</v>
      </c>
      <c r="M1000" s="6">
        <v>1.225159664</v>
      </c>
      <c r="N1000" s="6">
        <v>0.77146691099999998</v>
      </c>
      <c r="O1000" s="6">
        <v>0.47282013099999998</v>
      </c>
      <c r="P1000" s="6">
        <v>0.41484448899999998</v>
      </c>
      <c r="Q1000" s="6">
        <v>1.9963645489999999</v>
      </c>
      <c r="R1000" s="6">
        <v>1.4734747939999999</v>
      </c>
      <c r="S1000" s="6">
        <v>0.54980673300000005</v>
      </c>
      <c r="T1000" s="6">
        <v>0.32814501899999998</v>
      </c>
      <c r="U1000" s="6">
        <v>0.41890818699999999</v>
      </c>
      <c r="V1000" s="6">
        <v>0.40166463099999999</v>
      </c>
      <c r="W1000" s="6">
        <v>1.4330999069999999</v>
      </c>
      <c r="X1000" s="6">
        <v>0.85972468199999996</v>
      </c>
      <c r="Y1000" s="6">
        <v>0.88869443299999995</v>
      </c>
      <c r="Z1000" s="6">
        <v>0.73652720999999999</v>
      </c>
      <c r="AA1000" s="6">
        <v>0.535421378</v>
      </c>
      <c r="AB1000" s="6">
        <v>0.34461388700000001</v>
      </c>
    </row>
    <row r="1001" spans="1:28" s="6" customFormat="1" ht="13" x14ac:dyDescent="0.25">
      <c r="A1001" s="7" t="s">
        <v>1746</v>
      </c>
      <c r="B1001" s="7">
        <v>0.86361645250930497</v>
      </c>
      <c r="C1001" s="7" t="s">
        <v>1455</v>
      </c>
      <c r="D1001" s="8" t="s">
        <v>1587</v>
      </c>
      <c r="E1001" s="6">
        <v>44.267265569999999</v>
      </c>
      <c r="F1001" s="6">
        <v>62.027802950000002</v>
      </c>
      <c r="G1001" s="6">
        <v>38.985779579999999</v>
      </c>
      <c r="H1001" s="6">
        <v>25.0657493</v>
      </c>
      <c r="I1001" s="6">
        <v>21.59094829</v>
      </c>
      <c r="J1001" s="6">
        <v>19.01447172</v>
      </c>
      <c r="K1001" s="6">
        <v>58.672887009999997</v>
      </c>
      <c r="L1001" s="6">
        <v>80.980899840000006</v>
      </c>
      <c r="M1001" s="6">
        <v>43.952757339999998</v>
      </c>
      <c r="N1001" s="6">
        <v>24.53838056</v>
      </c>
      <c r="O1001" s="6">
        <v>27.770356119999999</v>
      </c>
      <c r="P1001" s="6">
        <v>26.383411859999999</v>
      </c>
      <c r="Q1001" s="6">
        <v>41.267704510000002</v>
      </c>
      <c r="R1001" s="6">
        <v>44.761544280000003</v>
      </c>
      <c r="S1001" s="6">
        <v>27.01196668</v>
      </c>
      <c r="T1001" s="6">
        <v>19.08417884</v>
      </c>
      <c r="U1001" s="6">
        <v>14.74785694</v>
      </c>
      <c r="V1001" s="6">
        <v>19.28952013</v>
      </c>
      <c r="W1001" s="6">
        <v>32.346446059999998</v>
      </c>
      <c r="X1001" s="6">
        <v>39.91359061</v>
      </c>
      <c r="Y1001" s="6">
        <v>20.963842880000001</v>
      </c>
      <c r="Z1001" s="6">
        <v>16.128394419999999</v>
      </c>
      <c r="AA1001" s="6">
        <v>11.6705296</v>
      </c>
      <c r="AB1001" s="6">
        <v>15.707414419999999</v>
      </c>
    </row>
    <row r="1002" spans="1:28" s="6" customFormat="1" ht="13" x14ac:dyDescent="0.25">
      <c r="A1002" s="7" t="s">
        <v>1747</v>
      </c>
      <c r="B1002" s="7">
        <v>0.75660620100035203</v>
      </c>
      <c r="C1002" s="7" t="s">
        <v>1455</v>
      </c>
      <c r="D1002" s="8" t="s">
        <v>1604</v>
      </c>
      <c r="E1002" s="6">
        <v>2.924758524</v>
      </c>
      <c r="F1002" s="6">
        <v>2.135013995</v>
      </c>
      <c r="G1002" s="6">
        <v>1.2821321619999999</v>
      </c>
      <c r="H1002" s="6">
        <v>1.1817635909999999</v>
      </c>
      <c r="I1002" s="6">
        <v>0.99745539400000005</v>
      </c>
      <c r="J1002" s="6">
        <v>0.63866946599999996</v>
      </c>
      <c r="K1002" s="6">
        <v>3.207560644</v>
      </c>
      <c r="L1002" s="6">
        <v>4.163372624</v>
      </c>
      <c r="M1002" s="6">
        <v>3.0285256679999999</v>
      </c>
      <c r="N1002" s="6">
        <v>1.793812312</v>
      </c>
      <c r="O1002" s="6">
        <v>1.534810982</v>
      </c>
      <c r="P1002" s="6">
        <v>0.39039579499999999</v>
      </c>
      <c r="Q1002" s="6">
        <v>4.3962567860000004</v>
      </c>
      <c r="R1002" s="6">
        <v>3.1068187649999999</v>
      </c>
      <c r="S1002" s="6">
        <v>2.733766659</v>
      </c>
      <c r="T1002" s="6">
        <v>1.336559279</v>
      </c>
      <c r="U1002" s="6">
        <v>1.6223730279999999</v>
      </c>
      <c r="V1002" s="6">
        <v>0.68729710799999999</v>
      </c>
      <c r="W1002" s="6">
        <v>2.11497818</v>
      </c>
      <c r="X1002" s="6">
        <v>1.3478495660000001</v>
      </c>
      <c r="Y1002" s="6">
        <v>1.578926987</v>
      </c>
      <c r="Z1002" s="6">
        <v>1.635837239</v>
      </c>
      <c r="AA1002" s="6">
        <v>1.0607953450000001</v>
      </c>
      <c r="AB1002" s="6">
        <v>0.75647039299999996</v>
      </c>
    </row>
    <row r="1003" spans="1:28" s="6" customFormat="1" ht="13" x14ac:dyDescent="0.25">
      <c r="A1003" s="7" t="s">
        <v>1748</v>
      </c>
      <c r="B1003" s="7">
        <v>0.81250900842580298</v>
      </c>
      <c r="C1003" s="7" t="s">
        <v>1455</v>
      </c>
      <c r="D1003" s="8" t="s">
        <v>1749</v>
      </c>
      <c r="E1003" s="6">
        <v>0.38846461599999998</v>
      </c>
      <c r="F1003" s="6">
        <v>0.46083089599999999</v>
      </c>
      <c r="G1003" s="6">
        <v>0.33280517199999998</v>
      </c>
      <c r="H1003" s="6">
        <v>7.8734406000000007E-2</v>
      </c>
      <c r="I1003" s="6">
        <v>3.8647815000000002E-2</v>
      </c>
      <c r="J1003" s="6">
        <v>1E-3</v>
      </c>
      <c r="K1003" s="6">
        <v>1.1028543559999999</v>
      </c>
      <c r="L1003" s="6">
        <v>1.1171391180000001</v>
      </c>
      <c r="M1003" s="6">
        <v>8.2937811E-2</v>
      </c>
      <c r="N1003" s="6">
        <v>1E-3</v>
      </c>
      <c r="O1003" s="6">
        <v>1E-3</v>
      </c>
      <c r="P1003" s="6">
        <v>7.7948317000000003E-2</v>
      </c>
      <c r="Q1003" s="6">
        <v>0.92326124899999995</v>
      </c>
      <c r="R1003" s="6">
        <v>0.30906977699999999</v>
      </c>
      <c r="S1003" s="6">
        <v>0.19652053799999999</v>
      </c>
      <c r="T1003" s="6">
        <v>1E-3</v>
      </c>
      <c r="U1003" s="6">
        <v>8.1720333000000006E-2</v>
      </c>
      <c r="V1003" s="6">
        <v>1E-3</v>
      </c>
      <c r="W1003" s="6">
        <v>0.203487848</v>
      </c>
      <c r="X1003" s="6">
        <v>0.79430380899999997</v>
      </c>
      <c r="Y1003" s="6">
        <v>0.161354467</v>
      </c>
      <c r="Z1003" s="6">
        <v>1E-3</v>
      </c>
      <c r="AA1003" s="6">
        <v>1E-3</v>
      </c>
      <c r="AB1003" s="6">
        <v>1E-3</v>
      </c>
    </row>
    <row r="1004" spans="1:28" s="6" customFormat="1" ht="13" x14ac:dyDescent="0.25">
      <c r="A1004" s="7" t="s">
        <v>1750</v>
      </c>
      <c r="B1004" s="7">
        <v>0.94818132756806095</v>
      </c>
      <c r="C1004" s="7" t="s">
        <v>1455</v>
      </c>
      <c r="D1004" s="8" t="s">
        <v>1751</v>
      </c>
      <c r="E1004" s="6">
        <v>3.0270821250000002</v>
      </c>
      <c r="F1004" s="6">
        <v>3.2636217869999999</v>
      </c>
      <c r="G1004" s="6">
        <v>1.731812023</v>
      </c>
      <c r="H1004" s="6">
        <v>0.70791425900000005</v>
      </c>
      <c r="I1004" s="6">
        <v>0.408303584</v>
      </c>
      <c r="J1004" s="6">
        <v>0.60349751500000004</v>
      </c>
      <c r="K1004" s="6">
        <v>2.2682132720000001</v>
      </c>
      <c r="L1004" s="6">
        <v>3.2288464440000002</v>
      </c>
      <c r="M1004" s="6">
        <v>1.2478942989999999</v>
      </c>
      <c r="N1004" s="6">
        <v>0.51568087900000004</v>
      </c>
      <c r="O1004" s="6">
        <v>0.63582600199999995</v>
      </c>
      <c r="P1004" s="6">
        <v>0.59549763</v>
      </c>
      <c r="Q1004" s="6">
        <v>3.5178449729999999</v>
      </c>
      <c r="R1004" s="6">
        <v>2.49220548</v>
      </c>
      <c r="S1004" s="6">
        <v>1.842166486</v>
      </c>
      <c r="T1004" s="6">
        <v>0.87894271199999996</v>
      </c>
      <c r="U1004" s="6">
        <v>0.74963317399999996</v>
      </c>
      <c r="V1004" s="6">
        <v>0.70864689599999997</v>
      </c>
      <c r="W1004" s="6">
        <v>2.8340457360000002</v>
      </c>
      <c r="X1004" s="6">
        <v>3.7820193949999998</v>
      </c>
      <c r="Y1004" s="6">
        <v>2.0721313229999998</v>
      </c>
      <c r="Z1004" s="6">
        <v>0.86172270699999998</v>
      </c>
      <c r="AA1004" s="6">
        <v>0.57652195399999995</v>
      </c>
      <c r="AB1004" s="6">
        <v>0.52892534999999996</v>
      </c>
    </row>
    <row r="1005" spans="1:28" s="6" customFormat="1" ht="13" x14ac:dyDescent="0.25">
      <c r="A1005" s="7" t="s">
        <v>1752</v>
      </c>
      <c r="B1005" s="7">
        <v>0.818561878005446</v>
      </c>
      <c r="C1005" s="7" t="s">
        <v>1455</v>
      </c>
      <c r="D1005" s="8" t="s">
        <v>110</v>
      </c>
      <c r="E1005" s="6">
        <v>0.67863253499999998</v>
      </c>
      <c r="F1005" s="6">
        <v>1.063415553</v>
      </c>
      <c r="G1005" s="6">
        <v>0.47732946700000001</v>
      </c>
      <c r="H1005" s="6">
        <v>0.37798190300000001</v>
      </c>
      <c r="I1005" s="6">
        <v>0.213802293</v>
      </c>
      <c r="J1005" s="6">
        <v>0.64727860400000004</v>
      </c>
      <c r="K1005" s="6">
        <v>0.547894455</v>
      </c>
      <c r="L1005" s="6">
        <v>1.3290836500000001</v>
      </c>
      <c r="M1005" s="6">
        <v>0.34822705599999998</v>
      </c>
      <c r="N1005" s="6">
        <v>0.48393013800000001</v>
      </c>
      <c r="O1005" s="6">
        <v>0.21598947900000001</v>
      </c>
      <c r="P1005" s="6">
        <v>0.71134773900000003</v>
      </c>
      <c r="Q1005" s="6">
        <v>0.72948439700000001</v>
      </c>
      <c r="R1005" s="6">
        <v>1.198461054</v>
      </c>
      <c r="S1005" s="6">
        <v>0.62355730700000001</v>
      </c>
      <c r="T1005" s="6">
        <v>0.35788388900000001</v>
      </c>
      <c r="U1005" s="6">
        <v>0.22331885500000001</v>
      </c>
      <c r="V1005" s="6">
        <v>0.27872143799999999</v>
      </c>
      <c r="W1005" s="6">
        <v>1.1950605329999999</v>
      </c>
      <c r="X1005" s="6">
        <v>1.312334645</v>
      </c>
      <c r="Y1005" s="6">
        <v>0.53164323300000005</v>
      </c>
      <c r="Z1005" s="6">
        <v>0.41209995199999999</v>
      </c>
      <c r="AA1005" s="6">
        <v>0.37682611500000002</v>
      </c>
      <c r="AB1005" s="6">
        <v>0.34468886300000001</v>
      </c>
    </row>
    <row r="1006" spans="1:28" s="6" customFormat="1" ht="26" x14ac:dyDescent="0.25">
      <c r="A1006" s="7" t="s">
        <v>1753</v>
      </c>
      <c r="B1006" s="7">
        <v>0.92629310448283697</v>
      </c>
      <c r="C1006" s="7" t="s">
        <v>1455</v>
      </c>
      <c r="D1006" s="8" t="s">
        <v>1754</v>
      </c>
      <c r="E1006" s="6">
        <v>6.3715071480000001</v>
      </c>
      <c r="F1006" s="6">
        <v>10.30248033</v>
      </c>
      <c r="G1006" s="6">
        <v>5.8894417690000003</v>
      </c>
      <c r="H1006" s="6">
        <v>2.966499518</v>
      </c>
      <c r="I1006" s="6">
        <v>3.1889408069999998</v>
      </c>
      <c r="J1006" s="6">
        <v>1.7321141419999999</v>
      </c>
      <c r="K1006" s="6">
        <v>6.6116595680000003</v>
      </c>
      <c r="L1006" s="6">
        <v>7.9624836849999996</v>
      </c>
      <c r="M1006" s="6">
        <v>5.0944969950000001</v>
      </c>
      <c r="N1006" s="6">
        <v>1.8310924470000001</v>
      </c>
      <c r="O1006" s="6">
        <v>2.148124986</v>
      </c>
      <c r="P1006" s="6">
        <v>3.1814458729999999</v>
      </c>
      <c r="Q1006" s="6">
        <v>6.4245236170000002</v>
      </c>
      <c r="R1006" s="6">
        <v>6.6927175920000002</v>
      </c>
      <c r="S1006" s="6">
        <v>5.2360817239999999</v>
      </c>
      <c r="T1006" s="6">
        <v>2.8546400119999999</v>
      </c>
      <c r="U1006" s="6">
        <v>2.6641222280000001</v>
      </c>
      <c r="V1006" s="6">
        <v>1.1301194969999999</v>
      </c>
      <c r="W1006" s="6">
        <v>5.730374147</v>
      </c>
      <c r="X1006" s="6">
        <v>8.7813677380000001</v>
      </c>
      <c r="Y1006" s="6">
        <v>4.6134900669999999</v>
      </c>
      <c r="Z1006" s="6">
        <v>3.3521420420000001</v>
      </c>
      <c r="AA1006" s="6">
        <v>3.005661205</v>
      </c>
      <c r="AB1006" s="6">
        <v>2.2133778710000001</v>
      </c>
    </row>
    <row r="1007" spans="1:28" s="6" customFormat="1" ht="13" x14ac:dyDescent="0.25">
      <c r="A1007" s="7" t="s">
        <v>1755</v>
      </c>
      <c r="B1007" s="7">
        <v>0.95480974483823799</v>
      </c>
      <c r="C1007" s="7" t="s">
        <v>1455</v>
      </c>
      <c r="D1007" s="8" t="s">
        <v>1756</v>
      </c>
      <c r="E1007" s="6">
        <v>3.519820036</v>
      </c>
      <c r="F1007" s="6">
        <v>4.958754238</v>
      </c>
      <c r="G1007" s="6">
        <v>2.19792882</v>
      </c>
      <c r="H1007" s="6">
        <v>1.2446962939999999</v>
      </c>
      <c r="I1007" s="6">
        <v>1.300244964</v>
      </c>
      <c r="J1007" s="6">
        <v>0.90751395099999999</v>
      </c>
      <c r="K1007" s="6">
        <v>4.5712908370000003</v>
      </c>
      <c r="L1007" s="6">
        <v>4.8667759320000004</v>
      </c>
      <c r="M1007" s="6">
        <v>3.545873362</v>
      </c>
      <c r="N1007" s="6">
        <v>1.196842371</v>
      </c>
      <c r="O1007" s="6">
        <v>1.4740211270000001</v>
      </c>
      <c r="P1007" s="6">
        <v>1.1297799980000001</v>
      </c>
      <c r="Q1007" s="6">
        <v>6.6286754099999996</v>
      </c>
      <c r="R1007" s="6">
        <v>5.9843369529999997</v>
      </c>
      <c r="S1007" s="6">
        <v>2.4527802410000001</v>
      </c>
      <c r="T1007" s="6">
        <v>1.3353110239999999</v>
      </c>
      <c r="U1007" s="6">
        <v>0.59627578599999997</v>
      </c>
      <c r="V1007" s="6">
        <v>0.91833301599999995</v>
      </c>
      <c r="W1007" s="6">
        <v>4.0168814199999998</v>
      </c>
      <c r="X1007" s="6">
        <v>4.3295171349999997</v>
      </c>
      <c r="Y1007" s="6">
        <v>2.1556885210000001</v>
      </c>
      <c r="Z1007" s="6">
        <v>1.3302650659999999</v>
      </c>
      <c r="AA1007" s="6">
        <v>0.737902646</v>
      </c>
      <c r="AB1007" s="6">
        <v>0.78731274699999998</v>
      </c>
    </row>
    <row r="1008" spans="1:28" s="6" customFormat="1" ht="13" x14ac:dyDescent="0.25">
      <c r="A1008" s="7" t="s">
        <v>1757</v>
      </c>
      <c r="B1008" s="7">
        <v>0.87460300709457495</v>
      </c>
      <c r="C1008" s="7" t="s">
        <v>1455</v>
      </c>
      <c r="D1008" s="8" t="s">
        <v>1695</v>
      </c>
      <c r="E1008" s="6">
        <v>1.283301676</v>
      </c>
      <c r="F1008" s="6">
        <v>1.697548525</v>
      </c>
      <c r="G1008" s="6">
        <v>0.99087049500000002</v>
      </c>
      <c r="H1008" s="6">
        <v>0.82906924999999998</v>
      </c>
      <c r="I1008" s="6">
        <v>0.62430187199999998</v>
      </c>
      <c r="J1008" s="6">
        <v>0.346282062</v>
      </c>
      <c r="K1008" s="6">
        <v>1.0692117290000001</v>
      </c>
      <c r="L1008" s="6">
        <v>2.70909179</v>
      </c>
      <c r="M1008" s="6">
        <v>1.2523530510000001</v>
      </c>
      <c r="N1008" s="6">
        <v>0.26338687599999999</v>
      </c>
      <c r="O1008" s="6">
        <v>0.65315442599999995</v>
      </c>
      <c r="P1008" s="6">
        <v>0.71848236799999998</v>
      </c>
      <c r="Q1008" s="6">
        <v>1.1304772569999999</v>
      </c>
      <c r="R1008" s="6">
        <v>1.7845476570000001</v>
      </c>
      <c r="S1008" s="6">
        <v>0.86915515799999998</v>
      </c>
      <c r="T1008" s="6">
        <v>0.29792795700000002</v>
      </c>
      <c r="U1008" s="6">
        <v>0.37970945499999997</v>
      </c>
      <c r="V1008" s="6">
        <v>0.21026429499999999</v>
      </c>
      <c r="W1008" s="6">
        <v>1.7203968160000001</v>
      </c>
      <c r="X1008" s="6">
        <v>1.921059544</v>
      </c>
      <c r="Y1008" s="6">
        <v>1.1798641240000001</v>
      </c>
      <c r="Z1008" s="6">
        <v>0.606321322</v>
      </c>
      <c r="AA1008" s="6">
        <v>0.65915491500000001</v>
      </c>
      <c r="AB1008" s="6">
        <v>0.54602418600000002</v>
      </c>
    </row>
    <row r="1009" spans="1:28" s="6" customFormat="1" ht="13" x14ac:dyDescent="0.25">
      <c r="A1009" s="7" t="s">
        <v>1758</v>
      </c>
      <c r="B1009" s="7">
        <v>0.98016616069638696</v>
      </c>
      <c r="C1009" s="7" t="s">
        <v>1455</v>
      </c>
      <c r="D1009" s="8" t="s">
        <v>974</v>
      </c>
      <c r="E1009" s="6">
        <v>9.7306688779999995</v>
      </c>
      <c r="F1009" s="6">
        <v>12.02176433</v>
      </c>
      <c r="G1009" s="6">
        <v>7.0847532529999997</v>
      </c>
      <c r="H1009" s="6">
        <v>4.1202263690000001</v>
      </c>
      <c r="I1009" s="6">
        <v>3.0993684899999998</v>
      </c>
      <c r="J1009" s="6">
        <v>2.9132990649999999</v>
      </c>
      <c r="K1009" s="6">
        <v>8.7608124969999999</v>
      </c>
      <c r="L1009" s="6">
        <v>11.412763350000001</v>
      </c>
      <c r="M1009" s="6">
        <v>8.5541352489999998</v>
      </c>
      <c r="N1009" s="6">
        <v>4.1888321670000002</v>
      </c>
      <c r="O1009" s="6">
        <v>3.9367433489999999</v>
      </c>
      <c r="P1009" s="6">
        <v>3.63282981</v>
      </c>
      <c r="Q1009" s="6">
        <v>10.46142624</v>
      </c>
      <c r="R1009" s="6">
        <v>9.7583301470000006</v>
      </c>
      <c r="S1009" s="6">
        <v>4.774381752</v>
      </c>
      <c r="T1009" s="6">
        <v>2.7149732389999999</v>
      </c>
      <c r="U1009" s="6">
        <v>2.9715115409999999</v>
      </c>
      <c r="V1009" s="6">
        <v>2.5998195420000001</v>
      </c>
      <c r="W1009" s="6">
        <v>9.6887771459999996</v>
      </c>
      <c r="X1009" s="6">
        <v>8.9245640850000001</v>
      </c>
      <c r="Y1009" s="6">
        <v>4.8890182400000004</v>
      </c>
      <c r="Z1009" s="6">
        <v>4.1175537240000004</v>
      </c>
      <c r="AA1009" s="6">
        <v>1.992763477</v>
      </c>
      <c r="AB1009" s="6">
        <v>2.2604005219999999</v>
      </c>
    </row>
    <row r="1010" spans="1:28" s="6" customFormat="1" ht="13" x14ac:dyDescent="0.25">
      <c r="A1010" s="7" t="s">
        <v>1759</v>
      </c>
      <c r="B1010" s="7">
        <v>0.88721736714525601</v>
      </c>
      <c r="C1010" s="7" t="s">
        <v>1455</v>
      </c>
      <c r="D1010" s="8" t="s">
        <v>1760</v>
      </c>
      <c r="E1010" s="6">
        <v>1.541063039</v>
      </c>
      <c r="F1010" s="6">
        <v>3.996545716</v>
      </c>
      <c r="G1010" s="6">
        <v>1.478996558</v>
      </c>
      <c r="H1010" s="6">
        <v>1.4613955350000001</v>
      </c>
      <c r="I1010" s="6">
        <v>0.60301740800000003</v>
      </c>
      <c r="J1010" s="6">
        <v>0.403833147</v>
      </c>
      <c r="K1010" s="6">
        <v>3.2281697</v>
      </c>
      <c r="L1010" s="6">
        <v>4.9265797649999996</v>
      </c>
      <c r="M1010" s="6">
        <v>3.1085098410000001</v>
      </c>
      <c r="N1010" s="6">
        <v>0.54548345200000004</v>
      </c>
      <c r="O1010" s="6">
        <v>0.66855332099999998</v>
      </c>
      <c r="P1010" s="6">
        <v>0.81601767300000005</v>
      </c>
      <c r="Q1010" s="6">
        <v>3.0362556770000002</v>
      </c>
      <c r="R1010" s="6">
        <v>3.1601760749999999</v>
      </c>
      <c r="S1010" s="6">
        <v>2.1938639929999999</v>
      </c>
      <c r="T1010" s="6">
        <v>0.57149216000000003</v>
      </c>
      <c r="U1010" s="6">
        <v>0.70271001399999999</v>
      </c>
      <c r="V1010" s="6">
        <v>0.33812394000000001</v>
      </c>
      <c r="W1010" s="6">
        <v>3.8261312250000001</v>
      </c>
      <c r="X1010" s="6">
        <v>4.984161898</v>
      </c>
      <c r="Y1010" s="6">
        <v>3.1865040329999998</v>
      </c>
      <c r="Z1010" s="6">
        <v>0.840386835</v>
      </c>
      <c r="AA1010" s="6">
        <v>0.33367797500000002</v>
      </c>
      <c r="AB1010" s="6">
        <v>0.474088326</v>
      </c>
    </row>
    <row r="1011" spans="1:28" s="6" customFormat="1" ht="13" x14ac:dyDescent="0.25">
      <c r="A1011" s="7" t="s">
        <v>1761</v>
      </c>
      <c r="B1011" s="7">
        <v>0.85725854436444504</v>
      </c>
      <c r="C1011" s="7" t="s">
        <v>1762</v>
      </c>
      <c r="D1011" s="8" t="s">
        <v>1763</v>
      </c>
      <c r="E1011" s="6">
        <v>6.3716347510000002</v>
      </c>
      <c r="F1011" s="6">
        <v>8.9531693390000004</v>
      </c>
      <c r="G1011" s="6">
        <v>4.0389075500000002</v>
      </c>
      <c r="H1011" s="6">
        <v>6.1926069249999998</v>
      </c>
      <c r="I1011" s="6">
        <v>3.540727161</v>
      </c>
      <c r="J1011" s="6">
        <v>7.4114968729999999</v>
      </c>
      <c r="K1011" s="6">
        <v>10.673952119999999</v>
      </c>
      <c r="L1011" s="6">
        <v>14.554717610000001</v>
      </c>
      <c r="M1011" s="6">
        <v>5.2280214100000002</v>
      </c>
      <c r="N1011" s="6">
        <v>7.1249283920000002</v>
      </c>
      <c r="O1011" s="6">
        <v>2.6666370179999999</v>
      </c>
      <c r="P1011" s="6">
        <v>7.4050638739999997</v>
      </c>
      <c r="Q1011" s="6">
        <v>7.2972727000000001E-2</v>
      </c>
      <c r="R1011" s="6">
        <v>0.16326304</v>
      </c>
      <c r="S1011" s="6">
        <v>0.127383037</v>
      </c>
      <c r="T1011" s="6">
        <v>0.247960023</v>
      </c>
      <c r="U1011" s="6">
        <v>0.28437666700000003</v>
      </c>
      <c r="V1011" s="6">
        <v>0.113369727</v>
      </c>
      <c r="W1011" s="6">
        <v>9.4953228000000001E-2</v>
      </c>
      <c r="X1011" s="6">
        <v>0.13107793400000001</v>
      </c>
      <c r="Y1011" s="6">
        <v>0.28052802399999999</v>
      </c>
      <c r="Z1011" s="6">
        <v>0.17789264199999999</v>
      </c>
      <c r="AA1011" s="6">
        <v>0.39511726699999999</v>
      </c>
      <c r="AB1011" s="6">
        <v>0.204204155</v>
      </c>
    </row>
    <row r="1012" spans="1:28" s="6" customFormat="1" ht="13" x14ac:dyDescent="0.25">
      <c r="A1012" s="7" t="s">
        <v>1764</v>
      </c>
      <c r="B1012" s="7">
        <v>0.91529137589797605</v>
      </c>
      <c r="C1012" s="7" t="s">
        <v>1762</v>
      </c>
      <c r="D1012" s="8" t="s">
        <v>1765</v>
      </c>
      <c r="E1012" s="6">
        <v>36.355963330000002</v>
      </c>
      <c r="F1012" s="6">
        <v>33.726508989999999</v>
      </c>
      <c r="G1012" s="6">
        <v>32.286179420000003</v>
      </c>
      <c r="H1012" s="6">
        <v>30.43530449</v>
      </c>
      <c r="I1012" s="6">
        <v>31.896258700000001</v>
      </c>
      <c r="J1012" s="6">
        <v>28.818275969999998</v>
      </c>
      <c r="K1012" s="6">
        <v>23.644684489999999</v>
      </c>
      <c r="L1012" s="6">
        <v>27.845131810000002</v>
      </c>
      <c r="M1012" s="6">
        <v>24.827680749999999</v>
      </c>
      <c r="N1012" s="6">
        <v>23.410489309999999</v>
      </c>
      <c r="O1012" s="6">
        <v>25.086062250000001</v>
      </c>
      <c r="P1012" s="6">
        <v>19.504270930000001</v>
      </c>
      <c r="Q1012" s="6">
        <v>5.6679165029999998</v>
      </c>
      <c r="R1012" s="6">
        <v>4.9307256500000003</v>
      </c>
      <c r="S1012" s="6">
        <v>6.0476538470000003</v>
      </c>
      <c r="T1012" s="6">
        <v>7.3037669469999997</v>
      </c>
      <c r="U1012" s="6">
        <v>5.7235250960000004</v>
      </c>
      <c r="V1012" s="6">
        <v>7.4703071510000001</v>
      </c>
      <c r="W1012" s="6">
        <v>6.9417235860000002</v>
      </c>
      <c r="X1012" s="6">
        <v>6.2311244429999997</v>
      </c>
      <c r="Y1012" s="6">
        <v>5.401831939</v>
      </c>
      <c r="Z1012" s="6">
        <v>6.1153022899999998</v>
      </c>
      <c r="AA1012" s="6">
        <v>7.1606469820000003</v>
      </c>
      <c r="AB1012" s="6">
        <v>7.7680697150000002</v>
      </c>
    </row>
    <row r="1013" spans="1:28" s="6" customFormat="1" ht="13" x14ac:dyDescent="0.25">
      <c r="A1013" s="7" t="s">
        <v>1766</v>
      </c>
      <c r="B1013" s="7">
        <v>0.95059508763169098</v>
      </c>
      <c r="C1013" s="7" t="s">
        <v>1762</v>
      </c>
      <c r="D1013" s="8" t="s">
        <v>1767</v>
      </c>
      <c r="E1013" s="6">
        <v>3.8078554590000002</v>
      </c>
      <c r="F1013" s="6">
        <v>6.2509531909999998</v>
      </c>
      <c r="G1013" s="6">
        <v>5.1137658410000002</v>
      </c>
      <c r="H1013" s="6">
        <v>7.0736159519999999</v>
      </c>
      <c r="I1013" s="6">
        <v>3.7969980639999998</v>
      </c>
      <c r="J1013" s="6">
        <v>7.3829672940000002</v>
      </c>
      <c r="K1013" s="6">
        <v>4.3551423250000001</v>
      </c>
      <c r="L1013" s="6">
        <v>6.3231156759999996</v>
      </c>
      <c r="M1013" s="6">
        <v>5.4759160539999998</v>
      </c>
      <c r="N1013" s="6">
        <v>6.9204839629999997</v>
      </c>
      <c r="O1013" s="6">
        <v>4.6282882030000003</v>
      </c>
      <c r="P1013" s="6">
        <v>7.3788269179999997</v>
      </c>
      <c r="Q1013" s="6">
        <v>0.64748819000000002</v>
      </c>
      <c r="R1013" s="6">
        <v>1.0286036249999999</v>
      </c>
      <c r="S1013" s="6">
        <v>0.57680808100000003</v>
      </c>
      <c r="T1013" s="6">
        <v>1.1509870040000001</v>
      </c>
      <c r="U1013" s="6">
        <v>0.99749795799999996</v>
      </c>
      <c r="V1013" s="6">
        <v>0.95747812300000001</v>
      </c>
      <c r="W1013" s="6">
        <v>0.52919325900000003</v>
      </c>
      <c r="X1013" s="6">
        <v>1.072668325</v>
      </c>
      <c r="Y1013" s="6">
        <v>0.75677862600000001</v>
      </c>
      <c r="Z1013" s="6">
        <v>0.91722670100000003</v>
      </c>
      <c r="AA1013" s="6">
        <v>0.80486949299999999</v>
      </c>
      <c r="AB1013" s="6">
        <v>0.79806346900000003</v>
      </c>
    </row>
    <row r="1014" spans="1:28" s="6" customFormat="1" ht="13" x14ac:dyDescent="0.25">
      <c r="A1014" s="7" t="s">
        <v>1768</v>
      </c>
      <c r="B1014" s="7">
        <v>0.97528015652201405</v>
      </c>
      <c r="C1014" s="7" t="s">
        <v>1762</v>
      </c>
      <c r="D1014" s="8" t="s">
        <v>1769</v>
      </c>
      <c r="E1014" s="6">
        <v>4.2737961660000003</v>
      </c>
      <c r="F1014" s="6">
        <v>6.7172160649999997</v>
      </c>
      <c r="G1014" s="6">
        <v>6.0437964959999997</v>
      </c>
      <c r="H1014" s="6">
        <v>5.3924592489999998</v>
      </c>
      <c r="I1014" s="6">
        <v>4.8186563539999998</v>
      </c>
      <c r="J1014" s="6">
        <v>5.8863886760000002</v>
      </c>
      <c r="K1014" s="6">
        <v>5.6259883650000004</v>
      </c>
      <c r="L1014" s="6">
        <v>5.0819040290000004</v>
      </c>
      <c r="M1014" s="6">
        <v>6.4614754339999996</v>
      </c>
      <c r="N1014" s="6">
        <v>4.5283498059999996</v>
      </c>
      <c r="O1014" s="6">
        <v>4.9702695910000001</v>
      </c>
      <c r="P1014" s="6">
        <v>4.8166579430000001</v>
      </c>
      <c r="Q1014" s="6">
        <v>0.16841013799999999</v>
      </c>
      <c r="R1014" s="6">
        <v>0.42924019800000002</v>
      </c>
      <c r="S1014" s="6">
        <v>0.193235769</v>
      </c>
      <c r="T1014" s="6">
        <v>0.247754375</v>
      </c>
      <c r="U1014" s="6">
        <v>0.41196935099999998</v>
      </c>
      <c r="V1014" s="6">
        <v>0.60593975099999997</v>
      </c>
      <c r="W1014" s="6">
        <v>0.40897520500000001</v>
      </c>
      <c r="X1014" s="6">
        <v>0.30395096300000002</v>
      </c>
      <c r="Y1014" s="6">
        <v>0.40026896499999998</v>
      </c>
      <c r="Z1014" s="6">
        <v>0.357588868</v>
      </c>
      <c r="AA1014" s="6">
        <v>0.369917365</v>
      </c>
      <c r="AB1014" s="6">
        <v>0.101397683</v>
      </c>
    </row>
    <row r="1015" spans="1:28" s="6" customFormat="1" ht="13" x14ac:dyDescent="0.25">
      <c r="A1015" s="7" t="s">
        <v>1770</v>
      </c>
      <c r="B1015" s="7">
        <v>0.96625504750732705</v>
      </c>
      <c r="C1015" s="7" t="s">
        <v>1762</v>
      </c>
      <c r="D1015" s="8" t="s">
        <v>1449</v>
      </c>
      <c r="E1015" s="6">
        <v>7.0545721749999997</v>
      </c>
      <c r="F1015" s="6">
        <v>7.0568457880000004</v>
      </c>
      <c r="G1015" s="6">
        <v>7.0412356630000001</v>
      </c>
      <c r="H1015" s="6">
        <v>6.6427186560000004</v>
      </c>
      <c r="I1015" s="6">
        <v>4.786605239</v>
      </c>
      <c r="J1015" s="6">
        <v>6.4248848609999998</v>
      </c>
      <c r="K1015" s="6">
        <v>7.4290342459999996</v>
      </c>
      <c r="L1015" s="6">
        <v>10.52462472</v>
      </c>
      <c r="M1015" s="6">
        <v>7.8700260420000001</v>
      </c>
      <c r="N1015" s="6">
        <v>7.1708533010000002</v>
      </c>
      <c r="O1015" s="6">
        <v>6.6984454869999999</v>
      </c>
      <c r="P1015" s="6">
        <v>6.3043091789999997</v>
      </c>
      <c r="Q1015" s="6">
        <v>0.87213758900000005</v>
      </c>
      <c r="R1015" s="6">
        <v>0.58659615300000001</v>
      </c>
      <c r="S1015" s="6">
        <v>0.375935305</v>
      </c>
      <c r="T1015" s="6">
        <v>0.57783658599999999</v>
      </c>
      <c r="U1015" s="6">
        <v>0.27571143100000001</v>
      </c>
      <c r="V1015" s="6">
        <v>0.33462697800000002</v>
      </c>
      <c r="W1015" s="6">
        <v>1.1774946399999999</v>
      </c>
      <c r="X1015" s="6">
        <v>0.82900827300000002</v>
      </c>
      <c r="Y1015" s="6">
        <v>0.87498486600000003</v>
      </c>
      <c r="Z1015" s="6">
        <v>0.223254378</v>
      </c>
      <c r="AA1015" s="6">
        <v>0.16723189799999999</v>
      </c>
      <c r="AB1015" s="6">
        <v>0.73971619700000002</v>
      </c>
    </row>
    <row r="1016" spans="1:28" s="6" customFormat="1" ht="13" x14ac:dyDescent="0.25">
      <c r="A1016" s="7" t="s">
        <v>1771</v>
      </c>
      <c r="B1016" s="7">
        <v>0.85885670729193497</v>
      </c>
      <c r="C1016" s="7" t="s">
        <v>1762</v>
      </c>
      <c r="D1016" s="8" t="s">
        <v>1772</v>
      </c>
      <c r="E1016" s="6">
        <v>1.8192000859999999</v>
      </c>
      <c r="F1016" s="6">
        <v>3.9978953260000001</v>
      </c>
      <c r="G1016" s="6">
        <v>4.4564541159999997</v>
      </c>
      <c r="H1016" s="6">
        <v>3.7790198039999998</v>
      </c>
      <c r="I1016" s="6">
        <v>2.4825181710000002</v>
      </c>
      <c r="J1016" s="6">
        <v>4.4298509170000004</v>
      </c>
      <c r="K1016" s="6">
        <v>2.4163043279999998</v>
      </c>
      <c r="L1016" s="6">
        <v>3.7781312109999998</v>
      </c>
      <c r="M1016" s="6">
        <v>2.7925629359999999</v>
      </c>
      <c r="N1016" s="6">
        <v>3.294035461</v>
      </c>
      <c r="O1016" s="6">
        <v>2.2610855220000001</v>
      </c>
      <c r="P1016" s="6">
        <v>3.8604133209999998</v>
      </c>
      <c r="Q1016" s="6">
        <v>0.70890629999999999</v>
      </c>
      <c r="R1016" s="6">
        <v>1.352051224</v>
      </c>
      <c r="S1016" s="6">
        <v>0.74435712700000001</v>
      </c>
      <c r="T1016" s="6">
        <v>1.4949180360000001</v>
      </c>
      <c r="U1016" s="6">
        <v>1.149875255</v>
      </c>
      <c r="V1016" s="6">
        <v>1.769588199</v>
      </c>
      <c r="W1016" s="6">
        <v>1.0050471729999999</v>
      </c>
      <c r="X1016" s="6">
        <v>1.66392641</v>
      </c>
      <c r="Y1016" s="6">
        <v>1.1739495609999999</v>
      </c>
      <c r="Z1016" s="6">
        <v>1.47884277</v>
      </c>
      <c r="AA1016" s="6">
        <v>1.2073289380000001</v>
      </c>
      <c r="AB1016" s="6">
        <v>1.5791474000000001</v>
      </c>
    </row>
    <row r="1017" spans="1:28" s="6" customFormat="1" ht="13" x14ac:dyDescent="0.25">
      <c r="A1017" s="7" t="s">
        <v>1773</v>
      </c>
      <c r="B1017" s="7">
        <v>0.91224349032722196</v>
      </c>
      <c r="C1017" s="7" t="s">
        <v>1762</v>
      </c>
      <c r="D1017" s="8" t="s">
        <v>1774</v>
      </c>
      <c r="E1017" s="6">
        <v>3.4364480679999998</v>
      </c>
      <c r="F1017" s="6">
        <v>4.0039278039999999</v>
      </c>
      <c r="G1017" s="6">
        <v>3.3886132689999999</v>
      </c>
      <c r="H1017" s="6">
        <v>2.9070550449999999</v>
      </c>
      <c r="I1017" s="6">
        <v>2.8359768110000001</v>
      </c>
      <c r="J1017" s="6">
        <v>3.6033903089999999</v>
      </c>
      <c r="K1017" s="6">
        <v>3.2520964179999998</v>
      </c>
      <c r="L1017" s="6">
        <v>6.5039075569999998</v>
      </c>
      <c r="M1017" s="6">
        <v>4.4917831809999997</v>
      </c>
      <c r="N1017" s="6">
        <v>3.3271920370000001</v>
      </c>
      <c r="O1017" s="6">
        <v>2.7282982699999998</v>
      </c>
      <c r="P1017" s="6">
        <v>3.3333332640000002</v>
      </c>
      <c r="Q1017" s="6">
        <v>0.84190463999999998</v>
      </c>
      <c r="R1017" s="6">
        <v>0.42814182899999997</v>
      </c>
      <c r="S1017" s="6">
        <v>0.51746476900000005</v>
      </c>
      <c r="T1017" s="6">
        <v>9.5913633999999998E-2</v>
      </c>
      <c r="U1017" s="6">
        <v>0.79121906900000005</v>
      </c>
      <c r="V1017" s="6">
        <v>0.26167464000000001</v>
      </c>
      <c r="W1017" s="6">
        <v>1.1484709230000001</v>
      </c>
      <c r="X1017" s="6">
        <v>1.3523576289999999</v>
      </c>
      <c r="Y1017" s="6">
        <v>0.69875696600000003</v>
      </c>
      <c r="Z1017" s="6">
        <v>0.46466945999999998</v>
      </c>
      <c r="AA1017" s="6">
        <v>0.178523235</v>
      </c>
      <c r="AB1017" s="6">
        <v>0.26946779900000001</v>
      </c>
    </row>
    <row r="1018" spans="1:28" s="6" customFormat="1" ht="13" x14ac:dyDescent="0.25">
      <c r="A1018" s="7" t="s">
        <v>1775</v>
      </c>
      <c r="B1018" s="7">
        <v>0.92113867262390003</v>
      </c>
      <c r="C1018" s="7" t="s">
        <v>1762</v>
      </c>
      <c r="D1018" s="8" t="s">
        <v>447</v>
      </c>
      <c r="E1018" s="6">
        <v>11.98390719</v>
      </c>
      <c r="F1018" s="6">
        <v>14.907829420000001</v>
      </c>
      <c r="G1018" s="6">
        <v>13.91067196</v>
      </c>
      <c r="H1018" s="6">
        <v>15.470915460000001</v>
      </c>
      <c r="I1018" s="6">
        <v>22.52801977</v>
      </c>
      <c r="J1018" s="6">
        <v>17.137959410000001</v>
      </c>
      <c r="K1018" s="6">
        <v>14.018808480000001</v>
      </c>
      <c r="L1018" s="6">
        <v>16.246973130000001</v>
      </c>
      <c r="M1018" s="6">
        <v>15.11727423</v>
      </c>
      <c r="N1018" s="6">
        <v>16.732446639999999</v>
      </c>
      <c r="O1018" s="6">
        <v>19.22980708</v>
      </c>
      <c r="P1018" s="6">
        <v>16.280587780000001</v>
      </c>
      <c r="Q1018" s="6">
        <v>3.564813215</v>
      </c>
      <c r="R1018" s="6">
        <v>2.8662021680000001</v>
      </c>
      <c r="S1018" s="6">
        <v>2.6457603829999998</v>
      </c>
      <c r="T1018" s="6">
        <v>3.8774302249999999</v>
      </c>
      <c r="U1018" s="6">
        <v>6.1380820060000003</v>
      </c>
      <c r="V1018" s="6">
        <v>5.720086191</v>
      </c>
      <c r="W1018" s="6">
        <v>6.5995574360000004</v>
      </c>
      <c r="X1018" s="6">
        <v>3.246604456</v>
      </c>
      <c r="Y1018" s="6">
        <v>6.090104642</v>
      </c>
      <c r="Z1018" s="6">
        <v>4.6545391440000001</v>
      </c>
      <c r="AA1018" s="6">
        <v>6.1023614369999999</v>
      </c>
      <c r="AB1018" s="6">
        <v>5.5775843829999996</v>
      </c>
    </row>
    <row r="1019" spans="1:28" s="6" customFormat="1" ht="13" x14ac:dyDescent="0.25">
      <c r="A1019" s="7" t="s">
        <v>1776</v>
      </c>
      <c r="B1019" s="7">
        <v>0.93207312667543096</v>
      </c>
      <c r="C1019" s="7" t="s">
        <v>1762</v>
      </c>
      <c r="D1019" s="8" t="s">
        <v>1777</v>
      </c>
      <c r="E1019" s="6">
        <v>20.614421440000001</v>
      </c>
      <c r="F1019" s="6">
        <v>31.216295639999998</v>
      </c>
      <c r="G1019" s="6">
        <v>37.434940009999998</v>
      </c>
      <c r="H1019" s="6">
        <v>39.179091839999998</v>
      </c>
      <c r="I1019" s="6">
        <v>44.247930760000003</v>
      </c>
      <c r="J1019" s="6">
        <v>46.841822350000001</v>
      </c>
      <c r="K1019" s="6">
        <v>29.23893739</v>
      </c>
      <c r="L1019" s="6">
        <v>31.193610150000001</v>
      </c>
      <c r="M1019" s="6">
        <v>43.952011499999998</v>
      </c>
      <c r="N1019" s="6">
        <v>39.687759229999998</v>
      </c>
      <c r="O1019" s="6">
        <v>44.585244629999998</v>
      </c>
      <c r="P1019" s="6">
        <v>48.117752930000002</v>
      </c>
      <c r="Q1019" s="6">
        <v>8.8769550679999991</v>
      </c>
      <c r="R1019" s="6">
        <v>6.7974097689999997</v>
      </c>
      <c r="S1019" s="6">
        <v>10.05263068</v>
      </c>
      <c r="T1019" s="6">
        <v>9.8980142149999999</v>
      </c>
      <c r="U1019" s="6">
        <v>10.88141351</v>
      </c>
      <c r="V1019" s="6">
        <v>8.1589103939999994</v>
      </c>
      <c r="W1019" s="6">
        <v>9.2432528359999999</v>
      </c>
      <c r="X1019" s="6">
        <v>7.4968832519999999</v>
      </c>
      <c r="Y1019" s="6">
        <v>9.6744707630000004</v>
      </c>
      <c r="Z1019" s="6">
        <v>8.6699317239999996</v>
      </c>
      <c r="AA1019" s="6">
        <v>10.547385329999999</v>
      </c>
      <c r="AB1019" s="6">
        <v>10.45914591</v>
      </c>
    </row>
    <row r="1020" spans="1:28" s="6" customFormat="1" ht="13" x14ac:dyDescent="0.25">
      <c r="A1020" s="7" t="s">
        <v>1778</v>
      </c>
      <c r="B1020" s="7">
        <v>0.86784279913344597</v>
      </c>
      <c r="C1020" s="7" t="s">
        <v>1762</v>
      </c>
      <c r="D1020" s="8" t="s">
        <v>1779</v>
      </c>
      <c r="E1020" s="6">
        <v>5.935691909</v>
      </c>
      <c r="F1020" s="6">
        <v>6.9889815669999997</v>
      </c>
      <c r="G1020" s="6">
        <v>6.0697482909999998</v>
      </c>
      <c r="H1020" s="6">
        <v>4.7368446070000001</v>
      </c>
      <c r="I1020" s="6">
        <v>4.5671525280000003</v>
      </c>
      <c r="J1020" s="6">
        <v>4.0759533499999998</v>
      </c>
      <c r="K1020" s="6">
        <v>6.7438559490000003</v>
      </c>
      <c r="L1020" s="6">
        <v>7.537586847</v>
      </c>
      <c r="M1020" s="6">
        <v>6.1995279400000003</v>
      </c>
      <c r="N1020" s="6">
        <v>4.803548975</v>
      </c>
      <c r="O1020" s="6">
        <v>4.1863511899999999</v>
      </c>
      <c r="P1020" s="6">
        <v>4.1599935920000002</v>
      </c>
      <c r="Q1020" s="6">
        <v>2.789157704</v>
      </c>
      <c r="R1020" s="6">
        <v>2.9689411880000001</v>
      </c>
      <c r="S1020" s="6">
        <v>1.659099799</v>
      </c>
      <c r="T1020" s="6">
        <v>1.900265342</v>
      </c>
      <c r="U1020" s="6">
        <v>0.97646358200000005</v>
      </c>
      <c r="V1020" s="6">
        <v>1.5808127789999999</v>
      </c>
      <c r="W1020" s="6">
        <v>2.9132985749999998</v>
      </c>
      <c r="X1020" s="6">
        <v>3.2692150999999998</v>
      </c>
      <c r="Y1020" s="6">
        <v>1.6922699670000001</v>
      </c>
      <c r="Z1020" s="6">
        <v>1.8657204409999999</v>
      </c>
      <c r="AA1020" s="6">
        <v>1.3699054049999999</v>
      </c>
      <c r="AB1020" s="6">
        <v>1.6482569970000001</v>
      </c>
    </row>
    <row r="1021" spans="1:28" s="6" customFormat="1" ht="13" x14ac:dyDescent="0.25">
      <c r="A1021" s="7" t="s">
        <v>1780</v>
      </c>
      <c r="B1021" s="7">
        <v>0.95378631038677997</v>
      </c>
      <c r="C1021" s="7" t="s">
        <v>1762</v>
      </c>
      <c r="D1021" s="8" t="s">
        <v>1781</v>
      </c>
      <c r="E1021" s="6">
        <v>2.6402548989999999</v>
      </c>
      <c r="F1021" s="6">
        <v>1.704985526</v>
      </c>
      <c r="G1021" s="6">
        <v>2.3252870809999999</v>
      </c>
      <c r="H1021" s="6">
        <v>2.4342832560000001</v>
      </c>
      <c r="I1021" s="6">
        <v>2.7363259040000001</v>
      </c>
      <c r="J1021" s="6">
        <v>3.2901844699999998</v>
      </c>
      <c r="K1021" s="6">
        <v>2.9144701880000001</v>
      </c>
      <c r="L1021" s="6">
        <v>2.1125021049999999</v>
      </c>
      <c r="M1021" s="6">
        <v>3.82821269</v>
      </c>
      <c r="N1021" s="6">
        <v>3.2981030050000002</v>
      </c>
      <c r="O1021" s="6">
        <v>3.4498393260000002</v>
      </c>
      <c r="P1021" s="6">
        <v>3.2936320559999999</v>
      </c>
      <c r="Q1021" s="6">
        <v>0.11572590100000001</v>
      </c>
      <c r="R1021" s="6">
        <v>7.5315447999999993E-2</v>
      </c>
      <c r="S1021" s="6">
        <v>0.11689649000000001</v>
      </c>
      <c r="T1021" s="6">
        <v>0.23961735200000001</v>
      </c>
      <c r="U1021" s="6">
        <v>0.25156841899999999</v>
      </c>
      <c r="V1021" s="6">
        <v>0.193562234</v>
      </c>
      <c r="W1021" s="6">
        <v>0.132300682</v>
      </c>
      <c r="X1021" s="6">
        <v>0.20773807599999999</v>
      </c>
      <c r="Y1021" s="6">
        <v>7.7924484000000002E-2</v>
      </c>
      <c r="Z1021" s="6">
        <v>0.106386303</v>
      </c>
      <c r="AA1021" s="6">
        <v>0.12883814800000001</v>
      </c>
      <c r="AB1021" s="6">
        <v>0.153829471</v>
      </c>
    </row>
    <row r="1022" spans="1:28" s="6" customFormat="1" ht="13" x14ac:dyDescent="0.25">
      <c r="A1022" s="7" t="s">
        <v>1782</v>
      </c>
      <c r="B1022" s="7">
        <v>0.98613195427795097</v>
      </c>
      <c r="C1022" s="7" t="s">
        <v>1762</v>
      </c>
      <c r="D1022" s="8" t="s">
        <v>1783</v>
      </c>
      <c r="E1022" s="6">
        <v>17.207473239999999</v>
      </c>
      <c r="F1022" s="6">
        <v>17.083934150000001</v>
      </c>
      <c r="G1022" s="6">
        <v>17.22821107</v>
      </c>
      <c r="H1022" s="6">
        <v>16.834602199999999</v>
      </c>
      <c r="I1022" s="6">
        <v>16.908010829999998</v>
      </c>
      <c r="J1022" s="6">
        <v>16.879386419999999</v>
      </c>
      <c r="K1022" s="6">
        <v>20.242750050000001</v>
      </c>
      <c r="L1022" s="6">
        <v>18.876229540000001</v>
      </c>
      <c r="M1022" s="6">
        <v>17.134623940000001</v>
      </c>
      <c r="N1022" s="6">
        <v>17.460639430000001</v>
      </c>
      <c r="O1022" s="6">
        <v>15.4505283</v>
      </c>
      <c r="P1022" s="6">
        <v>18.199002910000001</v>
      </c>
      <c r="Q1022" s="6">
        <v>3.623338645</v>
      </c>
      <c r="R1022" s="6">
        <v>3.7719971010000002</v>
      </c>
      <c r="S1022" s="6">
        <v>3.7348153810000002</v>
      </c>
      <c r="T1022" s="6">
        <v>3.9745071969999999</v>
      </c>
      <c r="U1022" s="6">
        <v>4.2676299929999999</v>
      </c>
      <c r="V1022" s="6">
        <v>3.900113825</v>
      </c>
      <c r="W1022" s="6">
        <v>4.0473824809999996</v>
      </c>
      <c r="X1022" s="6">
        <v>3.6737244790000001</v>
      </c>
      <c r="Y1022" s="6">
        <v>3.3843460919999999</v>
      </c>
      <c r="Z1022" s="6">
        <v>3.7386459639999998</v>
      </c>
      <c r="AA1022" s="6">
        <v>3.7052239259999999</v>
      </c>
      <c r="AB1022" s="6">
        <v>3.8375055859999998</v>
      </c>
    </row>
    <row r="1023" spans="1:28" s="6" customFormat="1" ht="13" x14ac:dyDescent="0.25">
      <c r="A1023" s="7" t="s">
        <v>1784</v>
      </c>
      <c r="B1023" s="7">
        <v>0.98065838551586704</v>
      </c>
      <c r="C1023" s="7" t="s">
        <v>1762</v>
      </c>
      <c r="D1023" s="8" t="s">
        <v>1785</v>
      </c>
      <c r="E1023" s="6">
        <v>2.8018198760000002</v>
      </c>
      <c r="F1023" s="6">
        <v>3.0984880960000001</v>
      </c>
      <c r="G1023" s="6">
        <v>3.3789821039999999</v>
      </c>
      <c r="H1023" s="6">
        <v>2.6336520750000001</v>
      </c>
      <c r="I1023" s="6">
        <v>2.6680508230000002</v>
      </c>
      <c r="J1023" s="6">
        <v>3.4233360199999998</v>
      </c>
      <c r="K1023" s="6">
        <v>2.5855241410000001</v>
      </c>
      <c r="L1023" s="6">
        <v>2.7210590250000002</v>
      </c>
      <c r="M1023" s="6">
        <v>2.9338013140000001</v>
      </c>
      <c r="N1023" s="6">
        <v>2.6565104690000001</v>
      </c>
      <c r="O1023" s="6">
        <v>2.5935619110000001</v>
      </c>
      <c r="P1023" s="6">
        <v>2.8737883179999999</v>
      </c>
      <c r="Q1023" s="6">
        <v>1E-3</v>
      </c>
      <c r="R1023" s="6">
        <v>4.0366778999999998E-2</v>
      </c>
      <c r="S1023" s="6">
        <v>1E-3</v>
      </c>
      <c r="T1023" s="6">
        <v>1E-3</v>
      </c>
      <c r="U1023" s="6">
        <v>1E-3</v>
      </c>
      <c r="V1023" s="6">
        <v>1E-3</v>
      </c>
      <c r="W1023" s="6">
        <v>1E-3</v>
      </c>
      <c r="X1023" s="6">
        <v>1.9172739000000001E-2</v>
      </c>
      <c r="Y1023" s="6">
        <v>3.8946571999999999E-2</v>
      </c>
      <c r="Z1023" s="6">
        <v>1E-3</v>
      </c>
      <c r="AA1023" s="6">
        <v>1.9171166E-2</v>
      </c>
      <c r="AB1023" s="6">
        <v>1E-3</v>
      </c>
    </row>
    <row r="1024" spans="1:28" s="6" customFormat="1" ht="13" x14ac:dyDescent="0.25">
      <c r="A1024" s="7" t="s">
        <v>1786</v>
      </c>
      <c r="B1024" s="7">
        <v>0.82845986636315905</v>
      </c>
      <c r="C1024" s="7" t="s">
        <v>1762</v>
      </c>
      <c r="D1024" s="8" t="s">
        <v>1787</v>
      </c>
      <c r="E1024" s="6">
        <v>0.963228537</v>
      </c>
      <c r="F1024" s="6">
        <v>2.3522047920000002</v>
      </c>
      <c r="G1024" s="6">
        <v>2.382912583</v>
      </c>
      <c r="H1024" s="6">
        <v>2.5523643659999999</v>
      </c>
      <c r="I1024" s="6">
        <v>1.7164442799999999</v>
      </c>
      <c r="J1024" s="6">
        <v>2.2754816770000001</v>
      </c>
      <c r="K1024" s="6">
        <v>1.881868251</v>
      </c>
      <c r="L1024" s="6">
        <v>4.0981156790000002</v>
      </c>
      <c r="M1024" s="6">
        <v>3.4687232250000002</v>
      </c>
      <c r="N1024" s="6">
        <v>3.0416600090000001</v>
      </c>
      <c r="O1024" s="6">
        <v>2.231136368</v>
      </c>
      <c r="P1024" s="6">
        <v>3.4817939469999999</v>
      </c>
      <c r="Q1024" s="6">
        <v>0.12265023999999999</v>
      </c>
      <c r="R1024" s="6">
        <v>0.92727105099999996</v>
      </c>
      <c r="S1024" s="6">
        <v>0.44717339699999997</v>
      </c>
      <c r="T1024" s="6">
        <v>0.75286298500000004</v>
      </c>
      <c r="U1024" s="6">
        <v>1.1325274750000001</v>
      </c>
      <c r="V1024" s="6">
        <v>1.079548132</v>
      </c>
      <c r="W1024" s="6">
        <v>0.37426521800000001</v>
      </c>
      <c r="X1024" s="6">
        <v>1.3124839669999999</v>
      </c>
      <c r="Y1024" s="6">
        <v>0.89602182399999997</v>
      </c>
      <c r="Z1024" s="6">
        <v>1.119468168</v>
      </c>
      <c r="AA1024" s="6">
        <v>0.81384204500000001</v>
      </c>
      <c r="AB1024" s="6">
        <v>1.709252897</v>
      </c>
    </row>
    <row r="1025" spans="1:28" s="6" customFormat="1" ht="13" x14ac:dyDescent="0.25">
      <c r="A1025" s="7" t="s">
        <v>1788</v>
      </c>
      <c r="B1025" s="7">
        <v>0.98538568536733395</v>
      </c>
      <c r="C1025" s="7" t="s">
        <v>1762</v>
      </c>
      <c r="D1025" s="8" t="s">
        <v>1789</v>
      </c>
      <c r="E1025" s="6">
        <v>2.6660699490000002</v>
      </c>
      <c r="F1025" s="6">
        <v>3.056203027</v>
      </c>
      <c r="G1025" s="6">
        <v>2.9020696090000002</v>
      </c>
      <c r="H1025" s="6">
        <v>3.0648200349999999</v>
      </c>
      <c r="I1025" s="6">
        <v>2.1219972359999999</v>
      </c>
      <c r="J1025" s="6">
        <v>2.9278109470000002</v>
      </c>
      <c r="K1025" s="6">
        <v>2.7421829359999998</v>
      </c>
      <c r="L1025" s="6">
        <v>3.5823346300000001</v>
      </c>
      <c r="M1025" s="6">
        <v>3.3434392960000001</v>
      </c>
      <c r="N1025" s="6">
        <v>3.2793102699999999</v>
      </c>
      <c r="O1025" s="6">
        <v>3.2407445699999999</v>
      </c>
      <c r="P1025" s="6">
        <v>3.1317563970000002</v>
      </c>
      <c r="Q1025" s="6">
        <v>0.39662396999999999</v>
      </c>
      <c r="R1025" s="6">
        <v>0.50363649499999996</v>
      </c>
      <c r="S1025" s="6">
        <v>0.35122028599999999</v>
      </c>
      <c r="T1025" s="6">
        <v>0.58128069500000001</v>
      </c>
      <c r="U1025" s="6">
        <v>0.41797416500000001</v>
      </c>
      <c r="V1025" s="6">
        <v>0.596998421</v>
      </c>
      <c r="W1025" s="6">
        <v>0.35272864999999998</v>
      </c>
      <c r="X1025" s="6">
        <v>0.703933806</v>
      </c>
      <c r="Y1025" s="6">
        <v>0.44271479499999999</v>
      </c>
      <c r="Z1025" s="6">
        <v>0.48579935000000002</v>
      </c>
      <c r="AA1025" s="6">
        <v>0.36337544599999999</v>
      </c>
      <c r="AB1025" s="6">
        <v>0.67155008000000005</v>
      </c>
    </row>
    <row r="1026" spans="1:28" s="6" customFormat="1" ht="13" x14ac:dyDescent="0.25">
      <c r="A1026" s="7" t="s">
        <v>1790</v>
      </c>
      <c r="B1026" s="7">
        <v>0.97257652974889996</v>
      </c>
      <c r="C1026" s="7" t="s">
        <v>1762</v>
      </c>
      <c r="D1026" s="8" t="s">
        <v>1767</v>
      </c>
      <c r="E1026" s="6">
        <v>3.2913194649999999</v>
      </c>
      <c r="F1026" s="6">
        <v>5.5598527119999996</v>
      </c>
      <c r="G1026" s="6">
        <v>4.4057344780000003</v>
      </c>
      <c r="H1026" s="6">
        <v>5.7325058809999998</v>
      </c>
      <c r="I1026" s="6">
        <v>4.0672565040000004</v>
      </c>
      <c r="J1026" s="6">
        <v>6.0654735620000002</v>
      </c>
      <c r="K1026" s="6">
        <v>3.8135846880000002</v>
      </c>
      <c r="L1026" s="6">
        <v>4.6179680320000003</v>
      </c>
      <c r="M1026" s="6">
        <v>5.2701592120000003</v>
      </c>
      <c r="N1026" s="6">
        <v>4.7206681460000004</v>
      </c>
      <c r="O1026" s="6">
        <v>4.3545855700000002</v>
      </c>
      <c r="P1026" s="6">
        <v>6.1382717470000001</v>
      </c>
      <c r="Q1026" s="6">
        <v>1E-3</v>
      </c>
      <c r="R1026" s="6">
        <v>1E-3</v>
      </c>
      <c r="S1026" s="6">
        <v>1E-3</v>
      </c>
      <c r="T1026" s="6">
        <v>2.6067119999999999E-2</v>
      </c>
      <c r="U1026" s="6">
        <v>4.8528894000000003E-2</v>
      </c>
      <c r="V1026" s="6">
        <v>2.4483698000000002E-2</v>
      </c>
      <c r="W1026" s="6">
        <v>2.4203018999999999E-2</v>
      </c>
      <c r="X1026" s="6">
        <v>2.2683761E-2</v>
      </c>
      <c r="Y1026" s="6">
        <v>1E-3</v>
      </c>
      <c r="Z1026" s="6">
        <v>2.5436701999999999E-2</v>
      </c>
      <c r="AA1026" s="6">
        <v>1E-3</v>
      </c>
      <c r="AB1026" s="6">
        <v>2.2930755000000001E-2</v>
      </c>
    </row>
    <row r="1027" spans="1:28" s="6" customFormat="1" ht="13" x14ac:dyDescent="0.25">
      <c r="A1027" s="7" t="s">
        <v>1791</v>
      </c>
      <c r="B1027" s="7">
        <v>0.86680961620571995</v>
      </c>
      <c r="C1027" s="7" t="s">
        <v>1762</v>
      </c>
      <c r="D1027" s="8" t="s">
        <v>1792</v>
      </c>
      <c r="E1027" s="6">
        <v>4.7330016339999998</v>
      </c>
      <c r="F1027" s="6">
        <v>7.4841171659999999</v>
      </c>
      <c r="G1027" s="6">
        <v>8.9474923059999991</v>
      </c>
      <c r="H1027" s="6">
        <v>9.5930685409999992</v>
      </c>
      <c r="I1027" s="6">
        <v>11.62110914</v>
      </c>
      <c r="J1027" s="6">
        <v>12.33439489</v>
      </c>
      <c r="K1027" s="6">
        <v>5.7211659309999998</v>
      </c>
      <c r="L1027" s="6">
        <v>10.76356831</v>
      </c>
      <c r="M1027" s="6">
        <v>11.14830516</v>
      </c>
      <c r="N1027" s="6">
        <v>13.09780114</v>
      </c>
      <c r="O1027" s="6">
        <v>13.60916435</v>
      </c>
      <c r="P1027" s="6">
        <v>13.125122279999999</v>
      </c>
      <c r="Q1027" s="6">
        <v>3.174072303</v>
      </c>
      <c r="R1027" s="6">
        <v>4.8342707589999998</v>
      </c>
      <c r="S1027" s="6">
        <v>3.9191289309999999</v>
      </c>
      <c r="T1027" s="6">
        <v>4.7343599709999999</v>
      </c>
      <c r="U1027" s="6">
        <v>4.962425627</v>
      </c>
      <c r="V1027" s="6">
        <v>3.2521254609999999</v>
      </c>
      <c r="W1027" s="6">
        <v>2.7506390180000002</v>
      </c>
      <c r="X1027" s="6">
        <v>2.8294563720000001</v>
      </c>
      <c r="Y1027" s="6">
        <v>2.3341504550000001</v>
      </c>
      <c r="Z1027" s="6">
        <v>3.5000542129999999</v>
      </c>
      <c r="AA1027" s="6">
        <v>3.9650670780000001</v>
      </c>
      <c r="AB1027" s="6">
        <v>4.2975163670000001</v>
      </c>
    </row>
    <row r="1028" spans="1:28" s="6" customFormat="1" ht="13" x14ac:dyDescent="0.25">
      <c r="A1028" s="7" t="s">
        <v>1793</v>
      </c>
      <c r="B1028" s="7">
        <v>0.85522689409141295</v>
      </c>
      <c r="C1028" s="7" t="s">
        <v>1762</v>
      </c>
      <c r="D1028" s="8" t="s">
        <v>1794</v>
      </c>
      <c r="E1028" s="6">
        <v>1.060822347</v>
      </c>
      <c r="F1028" s="6">
        <v>1.1598197729999999</v>
      </c>
      <c r="G1028" s="6">
        <v>1.161715958</v>
      </c>
      <c r="H1028" s="6">
        <v>0.50662361700000003</v>
      </c>
      <c r="I1028" s="6">
        <v>0.71452019200000005</v>
      </c>
      <c r="J1028" s="6">
        <v>0.79906145500000003</v>
      </c>
      <c r="K1028" s="6">
        <v>0.79442206800000004</v>
      </c>
      <c r="L1028" s="6">
        <v>0.98606983500000001</v>
      </c>
      <c r="M1028" s="6">
        <v>0.97776326700000005</v>
      </c>
      <c r="N1028" s="6">
        <v>0.47573234399999997</v>
      </c>
      <c r="O1028" s="6">
        <v>0.58026404700000001</v>
      </c>
      <c r="P1028" s="6">
        <v>1.009395695</v>
      </c>
      <c r="Q1028" s="6">
        <v>0.56010569099999996</v>
      </c>
      <c r="R1028" s="6">
        <v>0.42915375900000002</v>
      </c>
      <c r="S1028" s="6">
        <v>0.21484370799999999</v>
      </c>
      <c r="T1028" s="6">
        <v>0.246313691</v>
      </c>
      <c r="U1028" s="6">
        <v>0.38715560999999998</v>
      </c>
      <c r="V1028" s="6">
        <v>0.298719181</v>
      </c>
      <c r="W1028" s="6">
        <v>0.28707678399999997</v>
      </c>
      <c r="X1028" s="6">
        <v>7.9730800000000004E-2</v>
      </c>
      <c r="Y1028" s="6">
        <v>0.12100393500000001</v>
      </c>
      <c r="Z1028" s="6">
        <v>0.12578962199999999</v>
      </c>
      <c r="AA1028" s="6">
        <v>0.14300442899999999</v>
      </c>
      <c r="AB1028" s="6">
        <v>0.160638324</v>
      </c>
    </row>
    <row r="1029" spans="1:28" s="6" customFormat="1" ht="13" x14ac:dyDescent="0.25">
      <c r="A1029" s="7" t="s">
        <v>1795</v>
      </c>
      <c r="B1029" s="7">
        <v>0.73147460675200004</v>
      </c>
      <c r="C1029" s="7" t="s">
        <v>1762</v>
      </c>
      <c r="D1029" s="8" t="s">
        <v>288</v>
      </c>
      <c r="E1029" s="6">
        <v>4.1338739499999999</v>
      </c>
      <c r="F1029" s="6">
        <v>2.0765993370000002</v>
      </c>
      <c r="G1029" s="6">
        <v>1.919415315</v>
      </c>
      <c r="H1029" s="6">
        <v>1.640797595</v>
      </c>
      <c r="I1029" s="6">
        <v>1.8309797759999999</v>
      </c>
      <c r="J1029" s="6">
        <v>1.338387072</v>
      </c>
      <c r="K1029" s="6">
        <v>3.977129433</v>
      </c>
      <c r="L1029" s="6">
        <v>2.3425000809999998</v>
      </c>
      <c r="M1029" s="6">
        <v>4.546549153</v>
      </c>
      <c r="N1029" s="6">
        <v>2.3425156839999999</v>
      </c>
      <c r="O1029" s="6">
        <v>2.1174702079999999</v>
      </c>
      <c r="P1029" s="6">
        <v>1.6591707120000001</v>
      </c>
      <c r="Q1029" s="6">
        <v>0.64386898299999995</v>
      </c>
      <c r="R1029" s="6">
        <v>1.254167826</v>
      </c>
      <c r="S1029" s="6">
        <v>0.58605794899999997</v>
      </c>
      <c r="T1029" s="6">
        <v>0.66591609200000002</v>
      </c>
      <c r="U1029" s="6">
        <v>0.95449221900000003</v>
      </c>
      <c r="V1029" s="6">
        <v>1.225444682</v>
      </c>
      <c r="W1029" s="6">
        <v>0.89442948</v>
      </c>
      <c r="X1029" s="6">
        <v>0.501787655</v>
      </c>
      <c r="Y1029" s="6">
        <v>1.257183019</v>
      </c>
      <c r="Z1029" s="6">
        <v>0.68827661699999998</v>
      </c>
      <c r="AA1029" s="6">
        <v>0.737104494</v>
      </c>
      <c r="AB1029" s="6">
        <v>0.62450020100000003</v>
      </c>
    </row>
    <row r="1030" spans="1:28" s="6" customFormat="1" ht="13" x14ac:dyDescent="0.25">
      <c r="A1030" s="7" t="s">
        <v>1796</v>
      </c>
      <c r="B1030" s="7">
        <v>0.78008273403547501</v>
      </c>
      <c r="C1030" s="7" t="s">
        <v>1762</v>
      </c>
      <c r="D1030" s="8" t="s">
        <v>1797</v>
      </c>
      <c r="E1030" s="6">
        <v>1.7199833950000001</v>
      </c>
      <c r="F1030" s="6">
        <v>2.297887936</v>
      </c>
      <c r="G1030" s="6">
        <v>3.0297000569999999</v>
      </c>
      <c r="H1030" s="6">
        <v>3.4849861899999999</v>
      </c>
      <c r="I1030" s="6">
        <v>3.6773470750000001</v>
      </c>
      <c r="J1030" s="6">
        <v>4.5594495249999998</v>
      </c>
      <c r="K1030" s="6">
        <v>2.352031084</v>
      </c>
      <c r="L1030" s="6">
        <v>3.5372842960000002</v>
      </c>
      <c r="M1030" s="6">
        <v>3.4852006809999998</v>
      </c>
      <c r="N1030" s="6">
        <v>3.9699128990000001</v>
      </c>
      <c r="O1030" s="6">
        <v>5.9485147429999996</v>
      </c>
      <c r="P1030" s="6">
        <v>5.2685147729999997</v>
      </c>
      <c r="Q1030" s="6">
        <v>1.1952547229999999</v>
      </c>
      <c r="R1030" s="6">
        <v>0.80243266499999999</v>
      </c>
      <c r="S1030" s="6">
        <v>0.64122304399999996</v>
      </c>
      <c r="T1030" s="6">
        <v>1.334821646</v>
      </c>
      <c r="U1030" s="6">
        <v>2.1326424199999998</v>
      </c>
      <c r="V1030" s="6">
        <v>1.449388828</v>
      </c>
      <c r="W1030" s="6">
        <v>0.88236853699999995</v>
      </c>
      <c r="X1030" s="6">
        <v>0.78254530499999997</v>
      </c>
      <c r="Y1030" s="6">
        <v>0.85916546900000001</v>
      </c>
      <c r="Z1030" s="6">
        <v>2.4261581649999999</v>
      </c>
      <c r="AA1030" s="6">
        <v>1.657691544</v>
      </c>
      <c r="AB1030" s="6">
        <v>2.3843344599999998</v>
      </c>
    </row>
    <row r="1031" spans="1:28" s="6" customFormat="1" ht="13" x14ac:dyDescent="0.25">
      <c r="A1031" s="7" t="s">
        <v>1798</v>
      </c>
      <c r="B1031" s="7">
        <v>0.89564113920253996</v>
      </c>
      <c r="C1031" s="7" t="s">
        <v>1762</v>
      </c>
      <c r="D1031" s="8" t="s">
        <v>1799</v>
      </c>
      <c r="E1031" s="6">
        <v>4.4960043619999999</v>
      </c>
      <c r="F1031" s="6">
        <v>7.500533248</v>
      </c>
      <c r="G1031" s="6">
        <v>6.2203403890000004</v>
      </c>
      <c r="H1031" s="6">
        <v>7.1108867599999996</v>
      </c>
      <c r="I1031" s="6">
        <v>6.8699275899999996</v>
      </c>
      <c r="J1031" s="6">
        <v>9.2940151190000009</v>
      </c>
      <c r="K1031" s="6">
        <v>7.8971299300000002</v>
      </c>
      <c r="L1031" s="6">
        <v>6.198212936</v>
      </c>
      <c r="M1031" s="6">
        <v>9.0645503630000004</v>
      </c>
      <c r="N1031" s="6">
        <v>10.05284969</v>
      </c>
      <c r="O1031" s="6">
        <v>6.9458335040000003</v>
      </c>
      <c r="P1031" s="6">
        <v>7.8450449100000004</v>
      </c>
      <c r="Q1031" s="6">
        <v>3.4735003870000001</v>
      </c>
      <c r="R1031" s="6">
        <v>3.2458147560000001</v>
      </c>
      <c r="S1031" s="6">
        <v>3.3442352729999998</v>
      </c>
      <c r="T1031" s="6">
        <v>4.6784254990000003</v>
      </c>
      <c r="U1031" s="6">
        <v>5.3995498919999996</v>
      </c>
      <c r="V1031" s="6">
        <v>3.800360162</v>
      </c>
      <c r="W1031" s="6">
        <v>0.79831667399999995</v>
      </c>
      <c r="X1031" s="6">
        <v>0.70644219799999997</v>
      </c>
      <c r="Y1031" s="6">
        <v>0.92576246799999995</v>
      </c>
      <c r="Z1031" s="6">
        <v>1.0273116390000001</v>
      </c>
      <c r="AA1031" s="6">
        <v>0.88602627300000003</v>
      </c>
      <c r="AB1031" s="6">
        <v>0.89411379099999999</v>
      </c>
    </row>
    <row r="1032" spans="1:28" s="6" customFormat="1" ht="13" x14ac:dyDescent="0.25">
      <c r="A1032" s="7" t="s">
        <v>1800</v>
      </c>
      <c r="B1032" s="7">
        <v>0.88813056814221003</v>
      </c>
      <c r="C1032" s="7" t="s">
        <v>1762</v>
      </c>
      <c r="D1032" s="8" t="s">
        <v>1801</v>
      </c>
      <c r="E1032" s="6">
        <v>1.4459877400000001</v>
      </c>
      <c r="F1032" s="6">
        <v>1.6858352809999999</v>
      </c>
      <c r="G1032" s="6">
        <v>1.6073232980000001</v>
      </c>
      <c r="H1032" s="6">
        <v>1.0366107040000001</v>
      </c>
      <c r="I1032" s="6">
        <v>1.0723848170000001</v>
      </c>
      <c r="J1032" s="6">
        <v>1.6324352120000001</v>
      </c>
      <c r="K1032" s="6">
        <v>0.69107424299999998</v>
      </c>
      <c r="L1032" s="6">
        <v>1.2631168129999999</v>
      </c>
      <c r="M1032" s="6">
        <v>1.947811932</v>
      </c>
      <c r="N1032" s="6">
        <v>1.4369530210000001</v>
      </c>
      <c r="O1032" s="6">
        <v>0.78369251399999995</v>
      </c>
      <c r="P1032" s="6">
        <v>0.74160320800000001</v>
      </c>
      <c r="Q1032" s="6">
        <v>7.5660265000000004E-2</v>
      </c>
      <c r="R1032" s="6">
        <v>7.4212400999999997E-2</v>
      </c>
      <c r="S1032" s="6">
        <v>0.31681813599999997</v>
      </c>
      <c r="T1032" s="6">
        <v>1E-3</v>
      </c>
      <c r="U1032" s="6">
        <v>0.40385048400000001</v>
      </c>
      <c r="V1032" s="6">
        <v>0.233335352</v>
      </c>
      <c r="W1032" s="6">
        <v>1E-3</v>
      </c>
      <c r="X1032" s="6">
        <v>1E-3</v>
      </c>
      <c r="Y1032" s="6">
        <v>0.308053986</v>
      </c>
      <c r="Z1032" s="6">
        <v>1E-3</v>
      </c>
      <c r="AA1032" s="6">
        <v>1E-3</v>
      </c>
      <c r="AB1032" s="6">
        <v>1E-3</v>
      </c>
    </row>
    <row r="1033" spans="1:28" s="6" customFormat="1" ht="13" x14ac:dyDescent="0.25">
      <c r="A1033" s="7" t="s">
        <v>1802</v>
      </c>
      <c r="B1033" s="7">
        <v>0.72569208805747198</v>
      </c>
      <c r="C1033" s="7" t="s">
        <v>1762</v>
      </c>
      <c r="D1033" s="8" t="s">
        <v>1803</v>
      </c>
      <c r="E1033" s="6">
        <v>1.394825743</v>
      </c>
      <c r="F1033" s="6">
        <v>1.520989951</v>
      </c>
      <c r="G1033" s="6">
        <v>0.977613658</v>
      </c>
      <c r="H1033" s="6">
        <v>1.427193371</v>
      </c>
      <c r="I1033" s="6">
        <v>0.304330508</v>
      </c>
      <c r="J1033" s="6">
        <v>2.386939983</v>
      </c>
      <c r="K1033" s="6">
        <v>1.8603513620000001</v>
      </c>
      <c r="L1033" s="6">
        <v>1.2624071889999999</v>
      </c>
      <c r="M1033" s="6">
        <v>1.078396806</v>
      </c>
      <c r="N1033" s="6">
        <v>1.697853013</v>
      </c>
      <c r="O1033" s="6">
        <v>0.59442273499999998</v>
      </c>
      <c r="P1033" s="6">
        <v>1.7614465459999999</v>
      </c>
      <c r="Q1033" s="6">
        <v>0.89141206200000001</v>
      </c>
      <c r="R1033" s="6">
        <v>0.87652737300000005</v>
      </c>
      <c r="S1033" s="6">
        <v>0.100571486</v>
      </c>
      <c r="T1033" s="6">
        <v>1.5550298920000001</v>
      </c>
      <c r="U1033" s="6">
        <v>0.42610792400000003</v>
      </c>
      <c r="V1033" s="6">
        <v>0.84580982299999996</v>
      </c>
      <c r="W1033" s="6">
        <v>1E-3</v>
      </c>
      <c r="X1033" s="6">
        <v>5.0466972999999998E-2</v>
      </c>
      <c r="Y1033" s="6">
        <v>5.1416976000000003E-2</v>
      </c>
      <c r="Z1033" s="6">
        <v>0.15627872100000001</v>
      </c>
      <c r="AA1033" s="6">
        <v>1E-3</v>
      </c>
      <c r="AB1033" s="6">
        <v>1E-3</v>
      </c>
    </row>
    <row r="1034" spans="1:28" s="6" customFormat="1" ht="13" x14ac:dyDescent="0.25">
      <c r="A1034" s="7" t="s">
        <v>1804</v>
      </c>
      <c r="B1034" s="7">
        <v>0.73973544360161503</v>
      </c>
      <c r="C1034" s="7" t="s">
        <v>1762</v>
      </c>
      <c r="D1034" s="8" t="s">
        <v>1805</v>
      </c>
      <c r="E1034" s="6">
        <v>0.70991277399999997</v>
      </c>
      <c r="F1034" s="6">
        <v>0.81796744399999999</v>
      </c>
      <c r="G1034" s="6">
        <v>1.3018374100000001</v>
      </c>
      <c r="H1034" s="6">
        <v>0.80705981199999999</v>
      </c>
      <c r="I1034" s="6">
        <v>0.62793777699999997</v>
      </c>
      <c r="J1034" s="6">
        <v>0.90580754299999999</v>
      </c>
      <c r="K1034" s="6">
        <v>0.51672646799999999</v>
      </c>
      <c r="L1034" s="6">
        <v>0.59640100200000001</v>
      </c>
      <c r="M1034" s="6">
        <v>0.91224809299999998</v>
      </c>
      <c r="N1034" s="6">
        <v>0.606740363</v>
      </c>
      <c r="O1034" s="6">
        <v>0.45591796200000001</v>
      </c>
      <c r="P1034" s="6">
        <v>0.663632585</v>
      </c>
      <c r="Q1034" s="6">
        <v>0.28772124399999999</v>
      </c>
      <c r="R1034" s="6">
        <v>0.564869069</v>
      </c>
      <c r="S1034" s="6">
        <v>0.36198625000000001</v>
      </c>
      <c r="T1034" s="6">
        <v>0.41517676799999997</v>
      </c>
      <c r="U1034" s="6">
        <v>0.380116868</v>
      </c>
      <c r="V1034" s="6">
        <v>0.80714900700000003</v>
      </c>
      <c r="W1034" s="6">
        <v>0.154458024</v>
      </c>
      <c r="X1034" s="6">
        <v>0.24151062100000001</v>
      </c>
      <c r="Y1034" s="6">
        <v>0.11654036399999999</v>
      </c>
      <c r="Z1034" s="6">
        <v>0.190395126</v>
      </c>
      <c r="AA1034" s="6">
        <v>0.17447449200000001</v>
      </c>
      <c r="AB1034" s="6">
        <v>0.32050574599999998</v>
      </c>
    </row>
    <row r="1035" spans="1:28" s="6" customFormat="1" ht="13" x14ac:dyDescent="0.25">
      <c r="A1035" s="7" t="s">
        <v>1806</v>
      </c>
      <c r="B1035" s="7">
        <v>0.81843080607744101</v>
      </c>
      <c r="C1035" s="7" t="s">
        <v>1762</v>
      </c>
      <c r="D1035" s="8" t="s">
        <v>1807</v>
      </c>
      <c r="E1035" s="6">
        <v>0.89527636099999996</v>
      </c>
      <c r="F1035" s="6">
        <v>1.165183734</v>
      </c>
      <c r="G1035" s="6">
        <v>1.4861695100000001</v>
      </c>
      <c r="H1035" s="6">
        <v>1.457648423</v>
      </c>
      <c r="I1035" s="6">
        <v>1.7278367210000001</v>
      </c>
      <c r="J1035" s="6">
        <v>1.51633566</v>
      </c>
      <c r="K1035" s="6">
        <v>0.945508291</v>
      </c>
      <c r="L1035" s="6">
        <v>1.263836967</v>
      </c>
      <c r="M1035" s="6">
        <v>1.266598761</v>
      </c>
      <c r="N1035" s="6">
        <v>1.2583871179999999</v>
      </c>
      <c r="O1035" s="6">
        <v>1.567589259</v>
      </c>
      <c r="P1035" s="6">
        <v>2.0595315250000001</v>
      </c>
      <c r="Q1035" s="6">
        <v>0.14613844000000001</v>
      </c>
      <c r="R1035" s="6">
        <v>0.69876242200000005</v>
      </c>
      <c r="S1035" s="6">
        <v>0.29379178500000003</v>
      </c>
      <c r="T1035" s="6">
        <v>0.45166730399999999</v>
      </c>
      <c r="U1035" s="6">
        <v>0.79105237799999994</v>
      </c>
      <c r="V1035" s="6">
        <v>0.81701692599999998</v>
      </c>
      <c r="W1035" s="6">
        <v>0.33924646800000002</v>
      </c>
      <c r="X1035" s="6">
        <v>0.70416937000000002</v>
      </c>
      <c r="Y1035" s="6">
        <v>0.38480308600000002</v>
      </c>
      <c r="Z1035" s="6">
        <v>0.73680544299999995</v>
      </c>
      <c r="AA1035" s="6">
        <v>1.007978834</v>
      </c>
      <c r="AB1035" s="6">
        <v>0.74856133599999997</v>
      </c>
    </row>
    <row r="1036" spans="1:28" s="6" customFormat="1" ht="13" x14ac:dyDescent="0.25">
      <c r="A1036" s="7" t="s">
        <v>1808</v>
      </c>
      <c r="B1036" s="7">
        <v>0.90979312123871703</v>
      </c>
      <c r="C1036" s="7" t="s">
        <v>1762</v>
      </c>
      <c r="D1036" s="8" t="s">
        <v>1809</v>
      </c>
      <c r="E1036" s="6">
        <v>1.6993801509999999</v>
      </c>
      <c r="F1036" s="6">
        <v>1.9719005970000001</v>
      </c>
      <c r="G1036" s="6">
        <v>2.691872091</v>
      </c>
      <c r="H1036" s="6">
        <v>1.7520846779999999</v>
      </c>
      <c r="I1036" s="6">
        <v>2.3071217169999998</v>
      </c>
      <c r="J1036" s="6">
        <v>3.05906185</v>
      </c>
      <c r="K1036" s="6">
        <v>2.1819246300000001</v>
      </c>
      <c r="L1036" s="6">
        <v>2.4107227369999999</v>
      </c>
      <c r="M1036" s="6">
        <v>1.789899997</v>
      </c>
      <c r="N1036" s="6">
        <v>1.6958202099999999</v>
      </c>
      <c r="O1036" s="6">
        <v>1.783427023</v>
      </c>
      <c r="P1036" s="6">
        <v>2.140265855</v>
      </c>
      <c r="Q1036" s="6">
        <v>1.094017496</v>
      </c>
      <c r="R1036" s="6">
        <v>0.76758339600000003</v>
      </c>
      <c r="S1036" s="6">
        <v>0.93133808699999998</v>
      </c>
      <c r="T1036" s="6">
        <v>1.0028006629999999</v>
      </c>
      <c r="U1036" s="6">
        <v>0.911889964</v>
      </c>
      <c r="V1036" s="6">
        <v>0.72986539399999995</v>
      </c>
      <c r="W1036" s="6">
        <v>0.73792298599999995</v>
      </c>
      <c r="X1036" s="6">
        <v>0.27943983900000002</v>
      </c>
      <c r="Y1036" s="6">
        <v>0.39098653500000002</v>
      </c>
      <c r="Z1036" s="6">
        <v>0.47503349900000003</v>
      </c>
      <c r="AA1036" s="6">
        <v>0.68899710599999997</v>
      </c>
      <c r="AB1036" s="6">
        <v>0.28248547000000002</v>
      </c>
    </row>
    <row r="1037" spans="1:28" s="6" customFormat="1" ht="13" x14ac:dyDescent="0.25">
      <c r="A1037" s="7" t="s">
        <v>1810</v>
      </c>
      <c r="B1037" s="7">
        <v>0.876057681733593</v>
      </c>
      <c r="C1037" s="7" t="s">
        <v>1762</v>
      </c>
      <c r="D1037" s="8" t="s">
        <v>1811</v>
      </c>
      <c r="E1037" s="6">
        <v>2.6740823859999998</v>
      </c>
      <c r="F1037" s="6">
        <v>1.402179101</v>
      </c>
      <c r="G1037" s="6">
        <v>2.0483183469999999</v>
      </c>
      <c r="H1037" s="6">
        <v>2.6269344320000001</v>
      </c>
      <c r="I1037" s="6">
        <v>2.6908076360000002</v>
      </c>
      <c r="J1037" s="6">
        <v>3.6244139309999999</v>
      </c>
      <c r="K1037" s="6">
        <v>3.044980818</v>
      </c>
      <c r="L1037" s="6">
        <v>2.2273063720000001</v>
      </c>
      <c r="M1037" s="6">
        <v>2.39659266</v>
      </c>
      <c r="N1037" s="6">
        <v>2.4586518979999998</v>
      </c>
      <c r="O1037" s="6">
        <v>3.0772208660000002</v>
      </c>
      <c r="P1037" s="6">
        <v>3.603619627</v>
      </c>
      <c r="Q1037" s="6">
        <v>0.96196504900000002</v>
      </c>
      <c r="R1037" s="6">
        <v>0.65902042800000005</v>
      </c>
      <c r="S1037" s="6">
        <v>0.81025828700000002</v>
      </c>
      <c r="T1037" s="6">
        <v>1.2709090810000001</v>
      </c>
      <c r="U1037" s="6">
        <v>1.385744345</v>
      </c>
      <c r="V1037" s="6">
        <v>1.3672652860000001</v>
      </c>
      <c r="W1037" s="6">
        <v>0.88320398700000002</v>
      </c>
      <c r="X1037" s="6">
        <v>1.0707377549999999</v>
      </c>
      <c r="Y1037" s="6">
        <v>0.85432854199999997</v>
      </c>
      <c r="Z1037" s="6">
        <v>0.71569005900000005</v>
      </c>
      <c r="AA1037" s="6">
        <v>1.0461281570000001</v>
      </c>
      <c r="AB1037" s="6">
        <v>1.173568033</v>
      </c>
    </row>
    <row r="1038" spans="1:28" s="6" customFormat="1" ht="13" x14ac:dyDescent="0.25">
      <c r="A1038" s="7" t="s">
        <v>1812</v>
      </c>
      <c r="B1038" s="7">
        <v>0.75493056273015802</v>
      </c>
      <c r="C1038" s="7" t="s">
        <v>1762</v>
      </c>
      <c r="D1038" s="8" t="s">
        <v>288</v>
      </c>
      <c r="E1038" s="6">
        <v>3.15651138</v>
      </c>
      <c r="F1038" s="6">
        <v>2.848417398</v>
      </c>
      <c r="G1038" s="6">
        <v>2.6510890389999999</v>
      </c>
      <c r="H1038" s="6">
        <v>2.661454285</v>
      </c>
      <c r="I1038" s="6">
        <v>3.0968809620000002</v>
      </c>
      <c r="J1038" s="6">
        <v>5.6177567640000001</v>
      </c>
      <c r="K1038" s="6">
        <v>3.1441801570000001</v>
      </c>
      <c r="L1038" s="6">
        <v>2.997292721</v>
      </c>
      <c r="M1038" s="6">
        <v>3.655517669</v>
      </c>
      <c r="N1038" s="6">
        <v>2.5303602299999999</v>
      </c>
      <c r="O1038" s="6">
        <v>4.4456237649999997</v>
      </c>
      <c r="P1038" s="6">
        <v>3.6019168970000002</v>
      </c>
      <c r="Q1038" s="6">
        <v>0.85014511500000001</v>
      </c>
      <c r="R1038" s="6">
        <v>1.0051683300000001</v>
      </c>
      <c r="S1038" s="6">
        <v>0.87289302599999996</v>
      </c>
      <c r="T1038" s="6">
        <v>0.89391644699999995</v>
      </c>
      <c r="U1038" s="6">
        <v>1.7314782259999999</v>
      </c>
      <c r="V1038" s="6">
        <v>3.4874675320000001</v>
      </c>
      <c r="W1038" s="6">
        <v>1.3429560039999999</v>
      </c>
      <c r="X1038" s="6">
        <v>1.1561900810000001</v>
      </c>
      <c r="Y1038" s="6">
        <v>1.9805195870000001</v>
      </c>
      <c r="Z1038" s="6">
        <v>0.75569254799999996</v>
      </c>
      <c r="AA1038" s="6">
        <v>1.420390533</v>
      </c>
      <c r="AB1038" s="6">
        <v>2.836245978</v>
      </c>
    </row>
    <row r="1039" spans="1:28" s="6" customFormat="1" ht="13" x14ac:dyDescent="0.25">
      <c r="A1039" s="7" t="s">
        <v>1813</v>
      </c>
      <c r="B1039" s="7">
        <v>0.80216094229617296</v>
      </c>
      <c r="C1039" s="7" t="s">
        <v>1762</v>
      </c>
      <c r="D1039" s="8" t="s">
        <v>1814</v>
      </c>
      <c r="E1039" s="6">
        <v>1.5806087529999999</v>
      </c>
      <c r="F1039" s="6">
        <v>1.657827596</v>
      </c>
      <c r="G1039" s="6">
        <v>1.4147842150000001</v>
      </c>
      <c r="H1039" s="6">
        <v>1.3420429709999999</v>
      </c>
      <c r="I1039" s="6">
        <v>2.4281195050000002</v>
      </c>
      <c r="J1039" s="6">
        <v>1.0887303340000001</v>
      </c>
      <c r="K1039" s="6">
        <v>1.161557277</v>
      </c>
      <c r="L1039" s="6">
        <v>1.3591498609999999</v>
      </c>
      <c r="M1039" s="6">
        <v>1.2713038430000001</v>
      </c>
      <c r="N1039" s="6">
        <v>1.2555807510000001</v>
      </c>
      <c r="O1039" s="6">
        <v>1.4035665209999999</v>
      </c>
      <c r="P1039" s="6">
        <v>1.3184064639999999</v>
      </c>
      <c r="Q1039" s="6">
        <v>0.141304553</v>
      </c>
      <c r="R1039" s="6">
        <v>0.47873671099999998</v>
      </c>
      <c r="S1039" s="6">
        <v>0.47543086200000001</v>
      </c>
      <c r="T1039" s="6">
        <v>0.491564685</v>
      </c>
      <c r="U1039" s="6">
        <v>0.65194669299999997</v>
      </c>
      <c r="V1039" s="6">
        <v>0.34884903099999998</v>
      </c>
      <c r="W1039" s="6">
        <v>0.41167900499999999</v>
      </c>
      <c r="X1039" s="6">
        <v>0.92026176999999998</v>
      </c>
      <c r="Y1039" s="6">
        <v>0.74751596300000001</v>
      </c>
      <c r="Z1039" s="6">
        <v>0.45001561800000001</v>
      </c>
      <c r="AA1039" s="6">
        <v>0.69772215000000004</v>
      </c>
      <c r="AB1039" s="6">
        <v>0.62275947300000001</v>
      </c>
    </row>
    <row r="1040" spans="1:28" s="6" customFormat="1" ht="13" x14ac:dyDescent="0.25">
      <c r="A1040" s="7" t="s">
        <v>1815</v>
      </c>
      <c r="B1040" s="7">
        <v>0.77285999580881004</v>
      </c>
      <c r="C1040" s="7" t="s">
        <v>1762</v>
      </c>
      <c r="D1040" s="8" t="s">
        <v>1816</v>
      </c>
      <c r="E1040" s="6">
        <v>1.5857141379999999</v>
      </c>
      <c r="F1040" s="6">
        <v>2.2471737479999998</v>
      </c>
      <c r="G1040" s="6">
        <v>1.967668489</v>
      </c>
      <c r="H1040" s="6">
        <v>1.6984993260000001</v>
      </c>
      <c r="I1040" s="6">
        <v>1.5652043959999999</v>
      </c>
      <c r="J1040" s="6">
        <v>1.3514732810000001</v>
      </c>
      <c r="K1040" s="6">
        <v>3.6421849119999998</v>
      </c>
      <c r="L1040" s="6">
        <v>3.752040724</v>
      </c>
      <c r="M1040" s="6">
        <v>3.498890351</v>
      </c>
      <c r="N1040" s="6">
        <v>3.043299878</v>
      </c>
      <c r="O1040" s="6">
        <v>2.8752161759999999</v>
      </c>
      <c r="P1040" s="6">
        <v>2.3451360600000002</v>
      </c>
      <c r="Q1040" s="6">
        <v>1.67117487</v>
      </c>
      <c r="R1040" s="6">
        <v>1.361822772</v>
      </c>
      <c r="S1040" s="6">
        <v>0.83831865100000003</v>
      </c>
      <c r="T1040" s="6">
        <v>1.107652839</v>
      </c>
      <c r="U1040" s="6">
        <v>1.060956067</v>
      </c>
      <c r="V1040" s="6">
        <v>0.92268516199999995</v>
      </c>
      <c r="W1040" s="6">
        <v>1.104319152</v>
      </c>
      <c r="X1040" s="6">
        <v>1.3700301829999999</v>
      </c>
      <c r="Y1040" s="6">
        <v>1.1892942719999999</v>
      </c>
      <c r="Z1040" s="6">
        <v>1.2292040440000001</v>
      </c>
      <c r="AA1040" s="6">
        <v>0.97780057499999995</v>
      </c>
      <c r="AB1040" s="6">
        <v>1.076846991</v>
      </c>
    </row>
    <row r="1041" spans="1:28" s="6" customFormat="1" ht="13" x14ac:dyDescent="0.25">
      <c r="A1041" s="7" t="s">
        <v>1817</v>
      </c>
      <c r="B1041" s="7">
        <v>0.72044289758539204</v>
      </c>
      <c r="C1041" s="7" t="s">
        <v>1762</v>
      </c>
      <c r="D1041" s="8" t="s">
        <v>1818</v>
      </c>
      <c r="E1041" s="6">
        <v>2.1878005169999999</v>
      </c>
      <c r="F1041" s="6">
        <v>2.3347328859999998</v>
      </c>
      <c r="G1041" s="6">
        <v>1.4206116609999999</v>
      </c>
      <c r="H1041" s="6">
        <v>2.2553444699999998</v>
      </c>
      <c r="I1041" s="6">
        <v>1.59596966</v>
      </c>
      <c r="J1041" s="6">
        <v>2.236549696</v>
      </c>
      <c r="K1041" s="6">
        <v>5.1322480669999999</v>
      </c>
      <c r="L1041" s="6">
        <v>3.5018616539999998</v>
      </c>
      <c r="M1041" s="6">
        <v>2.675572125</v>
      </c>
      <c r="N1041" s="6">
        <v>3.3624997090000002</v>
      </c>
      <c r="O1041" s="6">
        <v>3.1242507810000002</v>
      </c>
      <c r="P1041" s="6">
        <v>4.2270670060000004</v>
      </c>
      <c r="Q1041" s="6">
        <v>1.717514537</v>
      </c>
      <c r="R1041" s="6">
        <v>1.321167907</v>
      </c>
      <c r="S1041" s="6">
        <v>0.72027829799999998</v>
      </c>
      <c r="T1041" s="6">
        <v>1.5838738130000001</v>
      </c>
      <c r="U1041" s="6">
        <v>0.61423590800000005</v>
      </c>
      <c r="V1041" s="6">
        <v>2.3955851699999999</v>
      </c>
      <c r="W1041" s="6">
        <v>1.3888263649999999</v>
      </c>
      <c r="X1041" s="6">
        <v>1.6940486079999999</v>
      </c>
      <c r="Y1041" s="6">
        <v>0.66006809</v>
      </c>
      <c r="Z1041" s="6">
        <v>1.6112035979999999</v>
      </c>
      <c r="AA1041" s="6">
        <v>0.85408978499999999</v>
      </c>
      <c r="AB1041" s="6">
        <v>1.483871817</v>
      </c>
    </row>
    <row r="1042" spans="1:28" s="6" customFormat="1" ht="13" x14ac:dyDescent="0.25">
      <c r="A1042" s="7" t="s">
        <v>1819</v>
      </c>
      <c r="B1042" s="7">
        <v>0.74870246213163805</v>
      </c>
      <c r="C1042" s="7" t="s">
        <v>1762</v>
      </c>
      <c r="D1042" s="8" t="s">
        <v>1820</v>
      </c>
      <c r="E1042" s="6">
        <v>0.37725604200000001</v>
      </c>
      <c r="F1042" s="6">
        <v>1.465580066</v>
      </c>
      <c r="G1042" s="6">
        <v>0.15298927400000001</v>
      </c>
      <c r="H1042" s="6">
        <v>0.46322654299999999</v>
      </c>
      <c r="I1042" s="6">
        <v>0.58536306400000004</v>
      </c>
      <c r="J1042" s="6">
        <v>0.306149267</v>
      </c>
      <c r="K1042" s="6">
        <v>1.6995468899999999</v>
      </c>
      <c r="L1042" s="6">
        <v>2.0304691070000001</v>
      </c>
      <c r="M1042" s="6">
        <v>1.920186084</v>
      </c>
      <c r="N1042" s="6">
        <v>1.6119221909999999</v>
      </c>
      <c r="O1042" s="6">
        <v>1.7999770879999999</v>
      </c>
      <c r="P1042" s="6">
        <v>1.9593921969999999</v>
      </c>
      <c r="Q1042" s="6">
        <v>0.367391837</v>
      </c>
      <c r="R1042" s="6">
        <v>0.216523938</v>
      </c>
      <c r="S1042" s="6">
        <v>0.14573213700000001</v>
      </c>
      <c r="T1042" s="6">
        <v>0.62343033400000003</v>
      </c>
      <c r="U1042" s="6">
        <v>0.152737751</v>
      </c>
      <c r="V1042" s="6">
        <v>0.52802227999999996</v>
      </c>
      <c r="W1042" s="6">
        <v>1E-3</v>
      </c>
      <c r="X1042" s="6">
        <v>0.21700798499999999</v>
      </c>
      <c r="Y1042" s="6">
        <v>0.14739533199999999</v>
      </c>
      <c r="Z1042" s="6">
        <v>0.14288468500000001</v>
      </c>
      <c r="AA1042" s="6">
        <v>7.8887524000000001E-2</v>
      </c>
      <c r="AB1042" s="6">
        <v>1E-3</v>
      </c>
    </row>
    <row r="1043" spans="1:28" s="6" customFormat="1" ht="13" x14ac:dyDescent="0.25">
      <c r="A1043" s="7" t="s">
        <v>1821</v>
      </c>
      <c r="B1043" s="7">
        <v>0.92152425683135197</v>
      </c>
      <c r="C1043" s="7" t="s">
        <v>1822</v>
      </c>
      <c r="D1043" s="8" t="s">
        <v>1823</v>
      </c>
      <c r="E1043" s="6">
        <v>1.5131342780000001</v>
      </c>
      <c r="F1043" s="6">
        <v>1.1586560509999999</v>
      </c>
      <c r="G1043" s="6">
        <v>0.61849499500000005</v>
      </c>
      <c r="H1043" s="6">
        <v>0.23534197100000001</v>
      </c>
      <c r="I1043" s="6">
        <v>1E-3</v>
      </c>
      <c r="J1043" s="6">
        <v>1E-3</v>
      </c>
      <c r="K1043" s="6">
        <v>0.78659911199999999</v>
      </c>
      <c r="L1043" s="6">
        <v>0.70343919600000004</v>
      </c>
      <c r="M1043" s="6">
        <v>1.0161547070000001</v>
      </c>
      <c r="N1043" s="6">
        <v>4.7571204999999998E-2</v>
      </c>
      <c r="O1043" s="6">
        <v>0.185535433</v>
      </c>
      <c r="P1043" s="6">
        <v>4.6011160000000002E-2</v>
      </c>
      <c r="Q1043" s="6">
        <v>2.0167395039999998</v>
      </c>
      <c r="R1043" s="6">
        <v>3.581549801</v>
      </c>
      <c r="S1043" s="6">
        <v>0.50426387399999995</v>
      </c>
      <c r="T1043" s="6">
        <v>9.0915543000000001E-2</v>
      </c>
      <c r="U1043" s="6">
        <v>0.14243910200000001</v>
      </c>
      <c r="V1043" s="6">
        <v>1E-3</v>
      </c>
      <c r="W1043" s="6">
        <v>2.680543997</v>
      </c>
      <c r="X1043" s="6">
        <v>1.4576032000000001</v>
      </c>
      <c r="Y1043" s="6">
        <v>0.282609995</v>
      </c>
      <c r="Z1043" s="6">
        <v>9.6767375000000003E-2</v>
      </c>
      <c r="AA1043" s="6">
        <v>1E-3</v>
      </c>
      <c r="AB1043" s="6">
        <v>0.228511346</v>
      </c>
    </row>
    <row r="1044" spans="1:28" s="6" customFormat="1" ht="13" x14ac:dyDescent="0.25">
      <c r="A1044" s="7" t="s">
        <v>1824</v>
      </c>
      <c r="B1044" s="7">
        <v>0.95645742013714896</v>
      </c>
      <c r="C1044" s="7" t="s">
        <v>1822</v>
      </c>
      <c r="D1044" s="8" t="s">
        <v>1825</v>
      </c>
      <c r="E1044" s="6">
        <v>1E-3</v>
      </c>
      <c r="F1044" s="6">
        <v>2.7991727000000001E-2</v>
      </c>
      <c r="G1044" s="6">
        <v>8.1439224000000004E-2</v>
      </c>
      <c r="H1044" s="6">
        <v>0.71118922200000001</v>
      </c>
      <c r="I1044" s="6">
        <v>1.1195576469999999</v>
      </c>
      <c r="J1044" s="6">
        <v>5.5994672010000004</v>
      </c>
      <c r="K1044" s="6">
        <v>1E-3</v>
      </c>
      <c r="L1044" s="6">
        <v>1E-3</v>
      </c>
      <c r="M1044" s="6">
        <v>2.7764724000000001E-2</v>
      </c>
      <c r="N1044" s="6">
        <v>0.82236717000000004</v>
      </c>
      <c r="O1044" s="6">
        <v>1.099225315</v>
      </c>
      <c r="P1044" s="6">
        <v>10.93313603</v>
      </c>
      <c r="Q1044" s="6">
        <v>1E-3</v>
      </c>
      <c r="R1044" s="6">
        <v>1E-3</v>
      </c>
      <c r="S1044" s="6">
        <v>1E-3</v>
      </c>
      <c r="T1044" s="6">
        <v>6.0090469000000001E-2</v>
      </c>
      <c r="U1044" s="6">
        <v>5.5135459999999997E-2</v>
      </c>
      <c r="V1044" s="6">
        <v>0.87092983700000004</v>
      </c>
      <c r="W1044" s="6">
        <v>2.7896653E-2</v>
      </c>
      <c r="X1044" s="6">
        <v>1E-3</v>
      </c>
      <c r="Y1044" s="6">
        <v>2.6637711000000001E-2</v>
      </c>
      <c r="Z1044" s="6">
        <v>1E-3</v>
      </c>
      <c r="AA1044" s="6">
        <v>2.5581402E-2</v>
      </c>
      <c r="AB1044" s="6">
        <v>0.27638590099999999</v>
      </c>
    </row>
    <row r="1045" spans="1:28" s="6" customFormat="1" ht="13" x14ac:dyDescent="0.25">
      <c r="A1045" s="7" t="s">
        <v>1826</v>
      </c>
      <c r="B1045" s="7">
        <v>0.95934615864727302</v>
      </c>
      <c r="C1045" s="7" t="s">
        <v>1822</v>
      </c>
      <c r="D1045" s="8" t="s">
        <v>1827</v>
      </c>
      <c r="E1045" s="6">
        <v>1.43439395</v>
      </c>
      <c r="F1045" s="6">
        <v>5.7575193950000001</v>
      </c>
      <c r="G1045" s="6">
        <v>7.4046586720000001</v>
      </c>
      <c r="H1045" s="6">
        <v>13.421219450000001</v>
      </c>
      <c r="I1045" s="6">
        <v>16.469289920000001</v>
      </c>
      <c r="J1045" s="6">
        <v>27.014545380000001</v>
      </c>
      <c r="K1045" s="6">
        <v>1.7849776559999999</v>
      </c>
      <c r="L1045" s="6">
        <v>5.4557525099999999</v>
      </c>
      <c r="M1045" s="6">
        <v>6.8870974580000004</v>
      </c>
      <c r="N1045" s="6">
        <v>14.716571950000001</v>
      </c>
      <c r="O1045" s="6">
        <v>14.2652257</v>
      </c>
      <c r="P1045" s="6">
        <v>27.686548250000001</v>
      </c>
      <c r="Q1045" s="6">
        <v>0.98436967399999997</v>
      </c>
      <c r="R1045" s="6">
        <v>1.962425393</v>
      </c>
      <c r="S1045" s="6">
        <v>2.201497217</v>
      </c>
      <c r="T1045" s="6">
        <v>4.6933101109999997</v>
      </c>
      <c r="U1045" s="6">
        <v>6.7192892049999999</v>
      </c>
      <c r="V1045" s="6">
        <v>11.730100439999999</v>
      </c>
      <c r="W1045" s="6">
        <v>1.591302523</v>
      </c>
      <c r="X1045" s="6">
        <v>2.3341634060000001</v>
      </c>
      <c r="Y1045" s="6">
        <v>3.113916374</v>
      </c>
      <c r="Z1045" s="6">
        <v>4.2976266909999996</v>
      </c>
      <c r="AA1045" s="6">
        <v>6.0439558959999999</v>
      </c>
      <c r="AB1045" s="6">
        <v>12.59311711</v>
      </c>
    </row>
    <row r="1046" spans="1:28" s="6" customFormat="1" ht="13" x14ac:dyDescent="0.25">
      <c r="A1046" s="7" t="s">
        <v>1828</v>
      </c>
      <c r="B1046" s="7">
        <v>0.93034761866136695</v>
      </c>
      <c r="C1046" s="7" t="s">
        <v>1822</v>
      </c>
      <c r="D1046" s="8" t="s">
        <v>1827</v>
      </c>
      <c r="E1046" s="6">
        <v>2.69357421</v>
      </c>
      <c r="F1046" s="6">
        <v>11.68952683</v>
      </c>
      <c r="G1046" s="6">
        <v>10.82823795</v>
      </c>
      <c r="H1046" s="6">
        <v>16.46880749</v>
      </c>
      <c r="I1046" s="6">
        <v>15.559298249999999</v>
      </c>
      <c r="J1046" s="6">
        <v>23.571049720000001</v>
      </c>
      <c r="K1046" s="6">
        <v>2.7320521690000001</v>
      </c>
      <c r="L1046" s="6">
        <v>9.1988923889999992</v>
      </c>
      <c r="M1046" s="6">
        <v>8.4083923019999993</v>
      </c>
      <c r="N1046" s="6">
        <v>15.385684940000001</v>
      </c>
      <c r="O1046" s="6">
        <v>15.475363099999999</v>
      </c>
      <c r="P1046" s="6">
        <v>26.593638760000001</v>
      </c>
      <c r="Q1046" s="6">
        <v>0.51110939300000002</v>
      </c>
      <c r="R1046" s="6">
        <v>3.5163717139999999</v>
      </c>
      <c r="S1046" s="6">
        <v>2.9250879310000002</v>
      </c>
      <c r="T1046" s="6">
        <v>5.3399745850000002</v>
      </c>
      <c r="U1046" s="6">
        <v>6.4369344130000004</v>
      </c>
      <c r="V1046" s="6">
        <v>10.87448889</v>
      </c>
      <c r="W1046" s="6">
        <v>0.94860389599999995</v>
      </c>
      <c r="X1046" s="6">
        <v>3.485998897</v>
      </c>
      <c r="Y1046" s="6">
        <v>2.193489741</v>
      </c>
      <c r="Z1046" s="6">
        <v>4.2953221020000001</v>
      </c>
      <c r="AA1046" s="6">
        <v>5.5473871109999999</v>
      </c>
      <c r="AB1046" s="6">
        <v>11.185675379999999</v>
      </c>
    </row>
    <row r="1047" spans="1:28" s="6" customFormat="1" ht="13" x14ac:dyDescent="0.25">
      <c r="A1047" s="7" t="s">
        <v>1829</v>
      </c>
      <c r="B1047" s="7">
        <v>0.950703310815318</v>
      </c>
      <c r="C1047" s="7" t="s">
        <v>1822</v>
      </c>
      <c r="D1047" s="8" t="s">
        <v>1827</v>
      </c>
      <c r="E1047" s="6">
        <v>2.5223815159999998</v>
      </c>
      <c r="F1047" s="6">
        <v>9.5350312049999992</v>
      </c>
      <c r="G1047" s="6">
        <v>10.339583960000001</v>
      </c>
      <c r="H1047" s="6">
        <v>20.843837929999999</v>
      </c>
      <c r="I1047" s="6">
        <v>20.53268383</v>
      </c>
      <c r="J1047" s="6">
        <v>47.271141309999997</v>
      </c>
      <c r="K1047" s="6">
        <v>3.9959080779999998</v>
      </c>
      <c r="L1047" s="6">
        <v>9.4702637999999997</v>
      </c>
      <c r="M1047" s="6">
        <v>7.6960723450000001</v>
      </c>
      <c r="N1047" s="6">
        <v>25.340783089999999</v>
      </c>
      <c r="O1047" s="6">
        <v>16.940661559999999</v>
      </c>
      <c r="P1047" s="6">
        <v>46.532267019999999</v>
      </c>
      <c r="Q1047" s="6">
        <v>0.68663861199999998</v>
      </c>
      <c r="R1047" s="6">
        <v>3.8741039000000002</v>
      </c>
      <c r="S1047" s="6">
        <v>1.5778748440000001</v>
      </c>
      <c r="T1047" s="6">
        <v>8.7636049390000004</v>
      </c>
      <c r="U1047" s="6">
        <v>10.824174490000001</v>
      </c>
      <c r="V1047" s="6">
        <v>21.962368040000001</v>
      </c>
      <c r="W1047" s="6">
        <v>1.319646136</v>
      </c>
      <c r="X1047" s="6">
        <v>2.36718092</v>
      </c>
      <c r="Y1047" s="6">
        <v>1.827444837</v>
      </c>
      <c r="Z1047" s="6">
        <v>6.6931902540000001</v>
      </c>
      <c r="AA1047" s="6">
        <v>7.355991597</v>
      </c>
      <c r="AB1047" s="6">
        <v>19.164341969999999</v>
      </c>
    </row>
    <row r="1048" spans="1:28" s="6" customFormat="1" ht="13" x14ac:dyDescent="0.25">
      <c r="A1048" s="7" t="s">
        <v>1830</v>
      </c>
      <c r="B1048" s="7">
        <v>0.93614015795254402</v>
      </c>
      <c r="C1048" s="7" t="s">
        <v>1822</v>
      </c>
      <c r="D1048" s="8" t="s">
        <v>1831</v>
      </c>
      <c r="E1048" s="6">
        <v>2.7837799999999999E-2</v>
      </c>
      <c r="F1048" s="6">
        <v>0.84384840299999997</v>
      </c>
      <c r="G1048" s="6">
        <v>1.2628154890000001</v>
      </c>
      <c r="H1048" s="6">
        <v>2.7284983729999999</v>
      </c>
      <c r="I1048" s="6">
        <v>4.3281627680000003</v>
      </c>
      <c r="J1048" s="6">
        <v>15.02371889</v>
      </c>
      <c r="K1048" s="6">
        <v>0.167724555</v>
      </c>
      <c r="L1048" s="6">
        <v>0.54056703699999997</v>
      </c>
      <c r="M1048" s="6">
        <v>0.66783269099999998</v>
      </c>
      <c r="N1048" s="6">
        <v>3.3783531870000001</v>
      </c>
      <c r="O1048" s="6">
        <v>5.9346475190000003</v>
      </c>
      <c r="P1048" s="6">
        <v>18.783913099999999</v>
      </c>
      <c r="Q1048" s="6">
        <v>5.6474129999999997E-2</v>
      </c>
      <c r="R1048" s="6">
        <v>5.6492617000000002E-2</v>
      </c>
      <c r="S1048" s="6">
        <v>8.5860377000000002E-2</v>
      </c>
      <c r="T1048" s="6">
        <v>0.46857385499999998</v>
      </c>
      <c r="U1048" s="6">
        <v>0.86730003899999997</v>
      </c>
      <c r="V1048" s="6">
        <v>1.4862794100000001</v>
      </c>
      <c r="W1048" s="6">
        <v>8.7267228000000002E-2</v>
      </c>
      <c r="X1048" s="6">
        <v>5.6280563999999998E-2</v>
      </c>
      <c r="Y1048" s="6">
        <v>2.9128108E-2</v>
      </c>
      <c r="Z1048" s="6">
        <v>0.37323591499999997</v>
      </c>
      <c r="AA1048" s="6">
        <v>0.47374885999999999</v>
      </c>
      <c r="AB1048" s="6">
        <v>1.6815835669999999</v>
      </c>
    </row>
    <row r="1049" spans="1:28" s="6" customFormat="1" ht="13" x14ac:dyDescent="0.25">
      <c r="A1049" s="7" t="s">
        <v>1832</v>
      </c>
      <c r="B1049" s="7">
        <v>0.99883246170946005</v>
      </c>
      <c r="C1049" s="7" t="s">
        <v>1822</v>
      </c>
      <c r="D1049" s="8" t="s">
        <v>1831</v>
      </c>
      <c r="E1049" s="6">
        <v>0.41552269400000003</v>
      </c>
      <c r="F1049" s="6">
        <v>0.73815156400000004</v>
      </c>
      <c r="G1049" s="6">
        <v>0.985642503</v>
      </c>
      <c r="H1049" s="6">
        <v>4.0723536810000001</v>
      </c>
      <c r="I1049" s="6">
        <v>3.754066366</v>
      </c>
      <c r="J1049" s="6">
        <v>9.9929592419999995</v>
      </c>
      <c r="K1049" s="6">
        <v>0.42213012500000002</v>
      </c>
      <c r="L1049" s="6">
        <v>1.048656909</v>
      </c>
      <c r="M1049" s="6">
        <v>1.3420824410000001</v>
      </c>
      <c r="N1049" s="6">
        <v>2.5044288450000001</v>
      </c>
      <c r="O1049" s="6">
        <v>4.3676575450000001</v>
      </c>
      <c r="P1049" s="6">
        <v>9.3580951159999994</v>
      </c>
      <c r="Q1049" s="6">
        <v>0.387217066</v>
      </c>
      <c r="R1049" s="6">
        <v>0.29783882900000003</v>
      </c>
      <c r="S1049" s="6">
        <v>0.63396151199999995</v>
      </c>
      <c r="T1049" s="6">
        <v>0.76132047899999999</v>
      </c>
      <c r="U1049" s="6">
        <v>1.735901702</v>
      </c>
      <c r="V1049" s="6">
        <v>2.9665575930000001</v>
      </c>
      <c r="W1049" s="6">
        <v>0.49039606899999999</v>
      </c>
      <c r="X1049" s="6">
        <v>0.28752971100000002</v>
      </c>
      <c r="Y1049" s="6">
        <v>0.61782833800000003</v>
      </c>
      <c r="Z1049" s="6">
        <v>0.84162253899999995</v>
      </c>
      <c r="AA1049" s="6">
        <v>1.363545655</v>
      </c>
      <c r="AB1049" s="6">
        <v>1.744594814</v>
      </c>
    </row>
    <row r="1050" spans="1:28" s="6" customFormat="1" ht="13" x14ac:dyDescent="0.25">
      <c r="A1050" s="7" t="s">
        <v>1833</v>
      </c>
      <c r="B1050" s="7">
        <v>0.965225939831172</v>
      </c>
      <c r="C1050" s="7" t="s">
        <v>1822</v>
      </c>
      <c r="D1050" s="8" t="s">
        <v>1834</v>
      </c>
      <c r="E1050" s="6">
        <v>0.60813683900000004</v>
      </c>
      <c r="F1050" s="6">
        <v>2.4784449839999998</v>
      </c>
      <c r="G1050" s="6">
        <v>3.8279865449999999</v>
      </c>
      <c r="H1050" s="6">
        <v>7.9542174140000004</v>
      </c>
      <c r="I1050" s="6">
        <v>9.0159092790000006</v>
      </c>
      <c r="J1050" s="6">
        <v>23.383158330000001</v>
      </c>
      <c r="K1050" s="6">
        <v>1.119499692</v>
      </c>
      <c r="L1050" s="6">
        <v>2.1506530480000001</v>
      </c>
      <c r="M1050" s="6">
        <v>2.8039550329999998</v>
      </c>
      <c r="N1050" s="6">
        <v>7.6933471149999999</v>
      </c>
      <c r="O1050" s="6">
        <v>7.6377866470000004</v>
      </c>
      <c r="P1050" s="6">
        <v>21.574695869999999</v>
      </c>
      <c r="Q1050" s="6">
        <v>0.29259490300000002</v>
      </c>
      <c r="R1050" s="6">
        <v>1.5164127039999999</v>
      </c>
      <c r="S1050" s="6">
        <v>1.606572721</v>
      </c>
      <c r="T1050" s="6">
        <v>3.3997951259999999</v>
      </c>
      <c r="U1050" s="6">
        <v>4.7873874220000001</v>
      </c>
      <c r="V1050" s="6">
        <v>6.2608573639999996</v>
      </c>
      <c r="W1050" s="6">
        <v>0.78711586700000002</v>
      </c>
      <c r="X1050" s="6">
        <v>1.8904241749999999</v>
      </c>
      <c r="Y1050" s="6">
        <v>1.8211058920000001</v>
      </c>
      <c r="Z1050" s="6">
        <v>3.6592268570000002</v>
      </c>
      <c r="AA1050" s="6">
        <v>4.094419684</v>
      </c>
      <c r="AB1050" s="6">
        <v>6.499183682</v>
      </c>
    </row>
    <row r="1051" spans="1:28" s="6" customFormat="1" ht="13" x14ac:dyDescent="0.25">
      <c r="A1051" s="7" t="s">
        <v>1835</v>
      </c>
      <c r="B1051" s="7">
        <v>0.76433471663778796</v>
      </c>
      <c r="C1051" s="7" t="s">
        <v>1822</v>
      </c>
      <c r="D1051" s="8" t="s">
        <v>1836</v>
      </c>
      <c r="E1051" s="6">
        <v>2.2441649090000002</v>
      </c>
      <c r="F1051" s="6">
        <v>5.5249167200000002</v>
      </c>
      <c r="G1051" s="6">
        <v>3.4387877750000002</v>
      </c>
      <c r="H1051" s="6">
        <v>9.5113738009999995</v>
      </c>
      <c r="I1051" s="6">
        <v>8.5688132350000004</v>
      </c>
      <c r="J1051" s="6">
        <v>15.659768290000001</v>
      </c>
      <c r="K1051" s="6">
        <v>1.7202478139999999</v>
      </c>
      <c r="L1051" s="6">
        <v>3.6306149599999999</v>
      </c>
      <c r="M1051" s="6">
        <v>2.54239865</v>
      </c>
      <c r="N1051" s="6">
        <v>12.72695534</v>
      </c>
      <c r="O1051" s="6">
        <v>13.686712610000001</v>
      </c>
      <c r="P1051" s="6">
        <v>31.746748709999999</v>
      </c>
      <c r="Q1051" s="6">
        <v>1.4790136629999999</v>
      </c>
      <c r="R1051" s="6">
        <v>3.1408741180000002</v>
      </c>
      <c r="S1051" s="6">
        <v>1.9944111390000001</v>
      </c>
      <c r="T1051" s="6">
        <v>8.3538868330000007</v>
      </c>
      <c r="U1051" s="6">
        <v>2.958539859</v>
      </c>
      <c r="V1051" s="6">
        <v>10.643654270000001</v>
      </c>
      <c r="W1051" s="6">
        <v>2.2841091090000001</v>
      </c>
      <c r="X1051" s="6">
        <v>2.2804240899999999</v>
      </c>
      <c r="Y1051" s="6">
        <v>2.8714678949999999</v>
      </c>
      <c r="Z1051" s="6">
        <v>5.9382096669999997</v>
      </c>
      <c r="AA1051" s="6">
        <v>1.5478663459999999</v>
      </c>
      <c r="AB1051" s="6">
        <v>16.04454273</v>
      </c>
    </row>
    <row r="1052" spans="1:28" s="6" customFormat="1" ht="13" x14ac:dyDescent="0.25">
      <c r="A1052" s="7" t="s">
        <v>1837</v>
      </c>
      <c r="B1052" s="7">
        <v>0.94642237899000403</v>
      </c>
      <c r="C1052" s="7" t="s">
        <v>1822</v>
      </c>
      <c r="D1052" s="8" t="s">
        <v>1827</v>
      </c>
      <c r="E1052" s="6">
        <v>0.46045450199999999</v>
      </c>
      <c r="F1052" s="6">
        <v>0.58387483600000001</v>
      </c>
      <c r="G1052" s="6">
        <v>0.84046061900000002</v>
      </c>
      <c r="H1052" s="6">
        <v>2.1735175729999998</v>
      </c>
      <c r="I1052" s="6">
        <v>2.195383434</v>
      </c>
      <c r="J1052" s="6">
        <v>6.6109460120000003</v>
      </c>
      <c r="K1052" s="6">
        <v>0.20283733500000001</v>
      </c>
      <c r="L1052" s="6">
        <v>0.55751127599999994</v>
      </c>
      <c r="M1052" s="6">
        <v>0.66282167700000005</v>
      </c>
      <c r="N1052" s="6">
        <v>1.761801658</v>
      </c>
      <c r="O1052" s="6">
        <v>1.6995987340000001</v>
      </c>
      <c r="P1052" s="6">
        <v>7.6915250359999998</v>
      </c>
      <c r="Q1052" s="6">
        <v>2.8441192000000001E-2</v>
      </c>
      <c r="R1052" s="6">
        <v>0.20270548199999999</v>
      </c>
      <c r="S1052" s="6">
        <v>5.8613083000000003E-2</v>
      </c>
      <c r="T1052" s="6">
        <v>0.495044608</v>
      </c>
      <c r="U1052" s="6">
        <v>0.41979233500000002</v>
      </c>
      <c r="V1052" s="6">
        <v>1.3675806749999999</v>
      </c>
      <c r="W1052" s="6">
        <v>3.0201159000000002E-2</v>
      </c>
      <c r="X1052" s="6">
        <v>8.9798279999999994E-2</v>
      </c>
      <c r="Y1052" s="6">
        <v>5.7676433999999999E-2</v>
      </c>
      <c r="Z1052" s="6">
        <v>0.368412974</v>
      </c>
      <c r="AA1052" s="6">
        <v>0.20495285099999999</v>
      </c>
      <c r="AB1052" s="6">
        <v>1.291027827</v>
      </c>
    </row>
    <row r="1053" spans="1:28" s="6" customFormat="1" ht="13" x14ac:dyDescent="0.25">
      <c r="A1053" s="7" t="s">
        <v>1838</v>
      </c>
      <c r="B1053" s="7">
        <v>0.912430640433472</v>
      </c>
      <c r="C1053" s="7" t="s">
        <v>1822</v>
      </c>
      <c r="D1053" s="9" t="s">
        <v>1839</v>
      </c>
      <c r="E1053" s="6">
        <v>6.1242643960000001</v>
      </c>
      <c r="F1053" s="6">
        <v>7.4395684940000004</v>
      </c>
      <c r="G1053" s="6">
        <v>9.4065416089999996</v>
      </c>
      <c r="H1053" s="6">
        <v>11.037680740000001</v>
      </c>
      <c r="I1053" s="6">
        <v>11.594286719999999</v>
      </c>
      <c r="J1053" s="6">
        <v>21.299644749999999</v>
      </c>
      <c r="K1053" s="6">
        <v>5.858774564</v>
      </c>
      <c r="L1053" s="6">
        <v>8.790091125</v>
      </c>
      <c r="M1053" s="6">
        <v>7.8501452890000003</v>
      </c>
      <c r="N1053" s="6">
        <v>15.05745492</v>
      </c>
      <c r="O1053" s="6">
        <v>9.4818543729999991</v>
      </c>
      <c r="P1053" s="6">
        <v>22.19394629</v>
      </c>
      <c r="Q1053" s="6">
        <v>2.6340035739999998</v>
      </c>
      <c r="R1053" s="6">
        <v>3.3985841369999998</v>
      </c>
      <c r="S1053" s="6">
        <v>3.5572036360000001</v>
      </c>
      <c r="T1053" s="6">
        <v>7.1911298390000002</v>
      </c>
      <c r="U1053" s="6">
        <v>6.3874939499999996</v>
      </c>
      <c r="V1053" s="6">
        <v>10.440490479999999</v>
      </c>
      <c r="W1053" s="6">
        <v>4.8842257269999996</v>
      </c>
      <c r="X1053" s="6">
        <v>4.6754798360000001</v>
      </c>
      <c r="Y1053" s="6">
        <v>2.8622095619999999</v>
      </c>
      <c r="Z1053" s="6">
        <v>8.3384753549999999</v>
      </c>
      <c r="AA1053" s="6">
        <v>5.1396023209999999</v>
      </c>
      <c r="AB1053" s="6">
        <v>8.7312550780000002</v>
      </c>
    </row>
    <row r="1054" spans="1:28" s="6" customFormat="1" ht="13" x14ac:dyDescent="0.25">
      <c r="A1054" s="7" t="s">
        <v>1840</v>
      </c>
      <c r="B1054" s="7">
        <v>0.90454026386887099</v>
      </c>
      <c r="C1054" s="7" t="s">
        <v>1822</v>
      </c>
      <c r="D1054" s="8" t="s">
        <v>1841</v>
      </c>
      <c r="E1054" s="6">
        <v>10.99498032</v>
      </c>
      <c r="F1054" s="6">
        <v>16.486714790000001</v>
      </c>
      <c r="G1054" s="6">
        <v>17.57884482</v>
      </c>
      <c r="H1054" s="6">
        <v>23.78023464</v>
      </c>
      <c r="I1054" s="6">
        <v>19.70656988</v>
      </c>
      <c r="J1054" s="6">
        <v>35.112332309999999</v>
      </c>
      <c r="K1054" s="6">
        <v>10.23159602</v>
      </c>
      <c r="L1054" s="6">
        <v>17.90765352</v>
      </c>
      <c r="M1054" s="6">
        <v>13.58276624</v>
      </c>
      <c r="N1054" s="6">
        <v>26.46600123</v>
      </c>
      <c r="O1054" s="6">
        <v>22.275425640000002</v>
      </c>
      <c r="P1054" s="6">
        <v>38.254501390000001</v>
      </c>
      <c r="Q1054" s="6">
        <v>7.6937583160000003</v>
      </c>
      <c r="R1054" s="6">
        <v>10.53756153</v>
      </c>
      <c r="S1054" s="6">
        <v>9.3406404149999993</v>
      </c>
      <c r="T1054" s="6">
        <v>11.995005819999999</v>
      </c>
      <c r="U1054" s="6">
        <v>10.101411799999999</v>
      </c>
      <c r="V1054" s="6">
        <v>19.83910345</v>
      </c>
      <c r="W1054" s="6">
        <v>7.5915830609999997</v>
      </c>
      <c r="X1054" s="6">
        <v>11.54962194</v>
      </c>
      <c r="Y1054" s="6">
        <v>8.3352511739999997</v>
      </c>
      <c r="Z1054" s="6">
        <v>11.222373129999999</v>
      </c>
      <c r="AA1054" s="6">
        <v>11.45117323</v>
      </c>
      <c r="AB1054" s="6">
        <v>17.605860369999998</v>
      </c>
    </row>
    <row r="1055" spans="1:28" s="6" customFormat="1" ht="13" x14ac:dyDescent="0.25">
      <c r="A1055" s="7" t="s">
        <v>1842</v>
      </c>
      <c r="B1055" s="7">
        <v>0.83505032573646798</v>
      </c>
      <c r="C1055" s="7" t="s">
        <v>1822</v>
      </c>
      <c r="D1055" s="8" t="s">
        <v>1843</v>
      </c>
      <c r="E1055" s="6">
        <v>4.0346133010000003</v>
      </c>
      <c r="F1055" s="6">
        <v>4.538765282</v>
      </c>
      <c r="G1055" s="6">
        <v>5.0314198069999998</v>
      </c>
      <c r="H1055" s="6">
        <v>4.9518573359999998</v>
      </c>
      <c r="I1055" s="6">
        <v>6.9688725439999999</v>
      </c>
      <c r="J1055" s="6">
        <v>9.4372958120000003</v>
      </c>
      <c r="K1055" s="6">
        <v>3.6234191290000002</v>
      </c>
      <c r="L1055" s="6">
        <v>5.5740433710000001</v>
      </c>
      <c r="M1055" s="6">
        <v>3.637875271</v>
      </c>
      <c r="N1055" s="6">
        <v>6.1478992520000002</v>
      </c>
      <c r="O1055" s="6">
        <v>8.1092733470000002</v>
      </c>
      <c r="P1055" s="6">
        <v>11.69404387</v>
      </c>
      <c r="Q1055" s="6">
        <v>1.8398315670000001</v>
      </c>
      <c r="R1055" s="6">
        <v>3.2501249369999998</v>
      </c>
      <c r="S1055" s="6">
        <v>3.1297523140000001</v>
      </c>
      <c r="T1055" s="6">
        <v>3.739128177</v>
      </c>
      <c r="U1055" s="6">
        <v>5.8863884689999999</v>
      </c>
      <c r="V1055" s="6">
        <v>8.1808340360000003</v>
      </c>
      <c r="W1055" s="6">
        <v>1.75663389</v>
      </c>
      <c r="X1055" s="6">
        <v>3.4240569440000002</v>
      </c>
      <c r="Y1055" s="6">
        <v>1.9344768269999999</v>
      </c>
      <c r="Z1055" s="6">
        <v>3.9873395029999998</v>
      </c>
      <c r="AA1055" s="6">
        <v>5.841506796</v>
      </c>
      <c r="AB1055" s="6">
        <v>7.026097461</v>
      </c>
    </row>
    <row r="1056" spans="1:28" s="6" customFormat="1" ht="13" x14ac:dyDescent="0.25">
      <c r="A1056" s="7" t="s">
        <v>1844</v>
      </c>
      <c r="B1056" s="7">
        <v>0.97757217979419497</v>
      </c>
      <c r="C1056" s="7" t="s">
        <v>1822</v>
      </c>
      <c r="D1056" s="8" t="s">
        <v>1845</v>
      </c>
      <c r="E1056" s="6">
        <v>0.138712008</v>
      </c>
      <c r="F1056" s="6">
        <v>0.48626451100000001</v>
      </c>
      <c r="G1056" s="6">
        <v>0.58619081299999998</v>
      </c>
      <c r="H1056" s="6">
        <v>1.6813913140000001</v>
      </c>
      <c r="I1056" s="6">
        <v>1.813967165</v>
      </c>
      <c r="J1056" s="6">
        <v>3.5915039800000002</v>
      </c>
      <c r="K1056" s="6">
        <v>0.13903805999999999</v>
      </c>
      <c r="L1056" s="6">
        <v>0.25302702700000002</v>
      </c>
      <c r="M1056" s="6">
        <v>0.51925141500000005</v>
      </c>
      <c r="N1056" s="6">
        <v>1.6119599309999999</v>
      </c>
      <c r="O1056" s="6">
        <v>1.364662721</v>
      </c>
      <c r="P1056" s="6">
        <v>3.2641380139999998</v>
      </c>
      <c r="Q1056" s="6">
        <v>0.10783683400000001</v>
      </c>
      <c r="R1056" s="6">
        <v>8.5250122999999997E-2</v>
      </c>
      <c r="S1056" s="6">
        <v>0.217125392</v>
      </c>
      <c r="T1056" s="6">
        <v>0.145877906</v>
      </c>
      <c r="U1056" s="6">
        <v>0.51086461900000002</v>
      </c>
      <c r="V1056" s="6">
        <v>0.67068923899999999</v>
      </c>
      <c r="W1056" s="6">
        <v>8.5824794999999995E-2</v>
      </c>
      <c r="X1056" s="6">
        <v>0.35981843899999999</v>
      </c>
      <c r="Y1056" s="6">
        <v>0.27632034599999999</v>
      </c>
      <c r="Z1056" s="6">
        <v>0.17020840000000001</v>
      </c>
      <c r="AA1056" s="6">
        <v>0.43959694100000002</v>
      </c>
      <c r="AB1056" s="6">
        <v>0.64738746400000002</v>
      </c>
    </row>
    <row r="1057" spans="1:28" s="6" customFormat="1" ht="13" x14ac:dyDescent="0.25">
      <c r="A1057" s="7" t="s">
        <v>1846</v>
      </c>
      <c r="B1057" s="7">
        <v>0.93391306301494104</v>
      </c>
      <c r="C1057" s="7" t="s">
        <v>1822</v>
      </c>
      <c r="D1057" s="8" t="s">
        <v>1847</v>
      </c>
      <c r="E1057" s="6">
        <v>0.81646032499999999</v>
      </c>
      <c r="F1057" s="6">
        <v>0.95029655599999996</v>
      </c>
      <c r="G1057" s="6">
        <v>0.95870259899999999</v>
      </c>
      <c r="H1057" s="6">
        <v>1.4596461839999999</v>
      </c>
      <c r="I1057" s="6">
        <v>1.7269402119999999</v>
      </c>
      <c r="J1057" s="6">
        <v>4.3484470789999996</v>
      </c>
      <c r="K1057" s="6">
        <v>0.60115484799999996</v>
      </c>
      <c r="L1057" s="6">
        <v>0.81348887199999997</v>
      </c>
      <c r="M1057" s="6">
        <v>0.91044274400000003</v>
      </c>
      <c r="N1057" s="6">
        <v>1.7283967099999999</v>
      </c>
      <c r="O1057" s="6">
        <v>1.62660939</v>
      </c>
      <c r="P1057" s="6">
        <v>3.8735455249999999</v>
      </c>
      <c r="Q1057" s="6">
        <v>0.75295165500000005</v>
      </c>
      <c r="R1057" s="6">
        <v>0.82351319599999995</v>
      </c>
      <c r="S1057" s="6">
        <v>0.98302332100000001</v>
      </c>
      <c r="T1057" s="6">
        <v>1.0696415079999999</v>
      </c>
      <c r="U1057" s="6">
        <v>1.3208314940000001</v>
      </c>
      <c r="V1057" s="6">
        <v>2.0302646279999998</v>
      </c>
      <c r="W1057" s="6">
        <v>0.72341893400000001</v>
      </c>
      <c r="X1057" s="6">
        <v>0.45535504100000002</v>
      </c>
      <c r="Y1057" s="6">
        <v>0.85798112500000001</v>
      </c>
      <c r="Z1057" s="6">
        <v>0.87736403100000004</v>
      </c>
      <c r="AA1057" s="6">
        <v>1.47284729</v>
      </c>
      <c r="AB1057" s="6">
        <v>1.69405662</v>
      </c>
    </row>
    <row r="1058" spans="1:28" s="6" customFormat="1" ht="13" x14ac:dyDescent="0.25">
      <c r="A1058" s="7" t="s">
        <v>1848</v>
      </c>
      <c r="B1058" s="7">
        <v>0.92221473095838202</v>
      </c>
      <c r="C1058" s="7" t="s">
        <v>1822</v>
      </c>
      <c r="D1058" s="8" t="s">
        <v>1849</v>
      </c>
      <c r="E1058" s="6">
        <v>0.79500959800000004</v>
      </c>
      <c r="F1058" s="6">
        <v>1.1288126190000001</v>
      </c>
      <c r="G1058" s="6">
        <v>1.427606412</v>
      </c>
      <c r="H1058" s="6">
        <v>2.0334166140000001</v>
      </c>
      <c r="I1058" s="6">
        <v>2.1971871350000001</v>
      </c>
      <c r="J1058" s="6">
        <v>2.8784546739999999</v>
      </c>
      <c r="K1058" s="6">
        <v>0.70842602600000004</v>
      </c>
      <c r="L1058" s="6">
        <v>1.181134954</v>
      </c>
      <c r="M1058" s="6">
        <v>1.2502182589999999</v>
      </c>
      <c r="N1058" s="6">
        <v>2.094900193</v>
      </c>
      <c r="O1058" s="6">
        <v>1.994411476</v>
      </c>
      <c r="P1058" s="6">
        <v>4.4637029889999997</v>
      </c>
      <c r="Q1058" s="6">
        <v>0.34934633199999998</v>
      </c>
      <c r="R1058" s="6">
        <v>0.67487633300000005</v>
      </c>
      <c r="S1058" s="6">
        <v>0.70956353900000002</v>
      </c>
      <c r="T1058" s="6">
        <v>0.73231306100000004</v>
      </c>
      <c r="U1058" s="6">
        <v>1.1309336160000001</v>
      </c>
      <c r="V1058" s="6">
        <v>2.026480646</v>
      </c>
      <c r="W1058" s="6">
        <v>0.56405429399999996</v>
      </c>
      <c r="X1058" s="6">
        <v>0.85749938299999995</v>
      </c>
      <c r="Y1058" s="6">
        <v>0.65471807500000001</v>
      </c>
      <c r="Z1058" s="6">
        <v>0.82794508899999997</v>
      </c>
      <c r="AA1058" s="6">
        <v>0.733369571</v>
      </c>
      <c r="AB1058" s="6">
        <v>1.1747740019999999</v>
      </c>
    </row>
    <row r="1059" spans="1:28" s="6" customFormat="1" ht="13" x14ac:dyDescent="0.25">
      <c r="A1059" s="7" t="s">
        <v>1850</v>
      </c>
      <c r="B1059" s="7">
        <v>0.89809582729830595</v>
      </c>
      <c r="C1059" s="7" t="s">
        <v>1822</v>
      </c>
      <c r="D1059" s="8" t="s">
        <v>1851</v>
      </c>
      <c r="E1059" s="6">
        <v>0.73556320600000002</v>
      </c>
      <c r="F1059" s="6">
        <v>2.2018413699999999</v>
      </c>
      <c r="G1059" s="6">
        <v>1.850783504</v>
      </c>
      <c r="H1059" s="6">
        <v>3.054764381</v>
      </c>
      <c r="I1059" s="6">
        <v>2.9762239959999999</v>
      </c>
      <c r="J1059" s="6">
        <v>6.7825272659999998</v>
      </c>
      <c r="K1059" s="6">
        <v>1.028799142</v>
      </c>
      <c r="L1059" s="6">
        <v>1.8359318979999999</v>
      </c>
      <c r="M1059" s="6">
        <v>1.8333959980000001</v>
      </c>
      <c r="N1059" s="6">
        <v>3.0950603490000002</v>
      </c>
      <c r="O1059" s="6">
        <v>2.5373454710000001</v>
      </c>
      <c r="P1059" s="6">
        <v>5.4718555020000004</v>
      </c>
      <c r="Q1059" s="6">
        <v>1.0790617170000001</v>
      </c>
      <c r="R1059" s="6">
        <v>0.99947139399999996</v>
      </c>
      <c r="S1059" s="6">
        <v>1.5111261739999999</v>
      </c>
      <c r="T1059" s="6">
        <v>2.10413761</v>
      </c>
      <c r="U1059" s="6">
        <v>1.773044793</v>
      </c>
      <c r="V1059" s="6">
        <v>2.5970898710000001</v>
      </c>
      <c r="W1059" s="6">
        <v>1.3340719919999999</v>
      </c>
      <c r="X1059" s="6">
        <v>1.518479658</v>
      </c>
      <c r="Y1059" s="6">
        <v>1.1227073270000001</v>
      </c>
      <c r="Z1059" s="6">
        <v>2.1546725790000001</v>
      </c>
      <c r="AA1059" s="6">
        <v>2.1588252489999999</v>
      </c>
      <c r="AB1059" s="6">
        <v>2.0294211999999998</v>
      </c>
    </row>
    <row r="1060" spans="1:28" s="6" customFormat="1" ht="13" x14ac:dyDescent="0.25">
      <c r="A1060" s="7" t="s">
        <v>1852</v>
      </c>
      <c r="B1060" s="7">
        <v>0.92952653426393705</v>
      </c>
      <c r="C1060" s="7" t="s">
        <v>1822</v>
      </c>
      <c r="D1060" s="8" t="s">
        <v>1853</v>
      </c>
      <c r="E1060" s="6">
        <v>2.9589595219999998</v>
      </c>
      <c r="F1060" s="6">
        <v>1.8761776809999999</v>
      </c>
      <c r="G1060" s="6">
        <v>2.8773458609999998</v>
      </c>
      <c r="H1060" s="6">
        <v>4.9112600769999997</v>
      </c>
      <c r="I1060" s="6">
        <v>5.5449368779999997</v>
      </c>
      <c r="J1060" s="6">
        <v>10.667697049999999</v>
      </c>
      <c r="K1060" s="6">
        <v>2.0309907250000001</v>
      </c>
      <c r="L1060" s="6">
        <v>2.819343409</v>
      </c>
      <c r="M1060" s="6">
        <v>2.3867629400000001</v>
      </c>
      <c r="N1060" s="6">
        <v>5.1593397679999997</v>
      </c>
      <c r="O1060" s="6">
        <v>5.4618524700000002</v>
      </c>
      <c r="P1060" s="6">
        <v>9.8169516740000002</v>
      </c>
      <c r="Q1060" s="6">
        <v>2.5415345889999998</v>
      </c>
      <c r="R1060" s="6">
        <v>2.0128241679999999</v>
      </c>
      <c r="S1060" s="6">
        <v>2.1173959419999999</v>
      </c>
      <c r="T1060" s="6">
        <v>2.786452578</v>
      </c>
      <c r="U1060" s="6">
        <v>2.6863893619999999</v>
      </c>
      <c r="V1060" s="6">
        <v>4.3401600870000001</v>
      </c>
      <c r="W1060" s="6">
        <v>1.9753510219999999</v>
      </c>
      <c r="X1060" s="6">
        <v>1.0661153830000001</v>
      </c>
      <c r="Y1060" s="6">
        <v>1.789268581</v>
      </c>
      <c r="Z1060" s="6">
        <v>2.6980702939999999</v>
      </c>
      <c r="AA1060" s="6">
        <v>3.0699802859999998</v>
      </c>
      <c r="AB1060" s="6">
        <v>5.7251122219999999</v>
      </c>
    </row>
    <row r="1061" spans="1:28" s="6" customFormat="1" ht="13" x14ac:dyDescent="0.25">
      <c r="A1061" s="7" t="s">
        <v>1854</v>
      </c>
      <c r="B1061" s="7">
        <v>0.86777754756094605</v>
      </c>
      <c r="C1061" s="7" t="s">
        <v>1822</v>
      </c>
      <c r="D1061" s="8" t="s">
        <v>1855</v>
      </c>
      <c r="E1061" s="6">
        <v>1.821087162</v>
      </c>
      <c r="F1061" s="6">
        <v>1.693113825</v>
      </c>
      <c r="G1061" s="6">
        <v>2.4125943250000002</v>
      </c>
      <c r="H1061" s="6">
        <v>3.9142918689999999</v>
      </c>
      <c r="I1061" s="6">
        <v>4.0124882040000003</v>
      </c>
      <c r="J1061" s="6">
        <v>6.3402597180000004</v>
      </c>
      <c r="K1061" s="6">
        <v>1.3774995400000001</v>
      </c>
      <c r="L1061" s="6">
        <v>2.2717474549999999</v>
      </c>
      <c r="M1061" s="6">
        <v>2.906790531</v>
      </c>
      <c r="N1061" s="6">
        <v>5.3354852880000001</v>
      </c>
      <c r="O1061" s="6">
        <v>2.5956550580000002</v>
      </c>
      <c r="P1061" s="6">
        <v>4.9272352110000002</v>
      </c>
      <c r="Q1061" s="6">
        <v>1.078325054</v>
      </c>
      <c r="R1061" s="6">
        <v>2.079112952</v>
      </c>
      <c r="S1061" s="6">
        <v>1.7892561730000001</v>
      </c>
      <c r="T1061" s="6">
        <v>2.6938987839999999</v>
      </c>
      <c r="U1061" s="6">
        <v>2.1846900649999998</v>
      </c>
      <c r="V1061" s="6">
        <v>3.5237365789999999</v>
      </c>
      <c r="W1061" s="6">
        <v>1.8111741619999999</v>
      </c>
      <c r="X1061" s="6">
        <v>1.8954156550000001</v>
      </c>
      <c r="Y1061" s="6">
        <v>2.530604447</v>
      </c>
      <c r="Z1061" s="6">
        <v>2.4307373700000001</v>
      </c>
      <c r="AA1061" s="6">
        <v>2.6296036840000001</v>
      </c>
      <c r="AB1061" s="6">
        <v>3.162745395</v>
      </c>
    </row>
    <row r="1062" spans="1:28" s="6" customFormat="1" ht="13" x14ac:dyDescent="0.25">
      <c r="A1062" s="7" t="s">
        <v>1856</v>
      </c>
      <c r="B1062" s="7">
        <v>0.89603859351731896</v>
      </c>
      <c r="C1062" s="7" t="s">
        <v>1822</v>
      </c>
      <c r="D1062" s="8" t="s">
        <v>1857</v>
      </c>
      <c r="E1062" s="6">
        <v>9.7362975000000004E-2</v>
      </c>
      <c r="F1062" s="6">
        <v>0.53208853199999995</v>
      </c>
      <c r="G1062" s="6">
        <v>0.68370535099999996</v>
      </c>
      <c r="H1062" s="6">
        <v>0.57310093799999995</v>
      </c>
      <c r="I1062" s="6">
        <v>1.0228203069999999</v>
      </c>
      <c r="J1062" s="6">
        <v>2.5704616929999999</v>
      </c>
      <c r="K1062" s="6">
        <v>9.3420947000000004E-2</v>
      </c>
      <c r="L1062" s="6">
        <v>0.23534790799999999</v>
      </c>
      <c r="M1062" s="6">
        <v>0.33505754900000001</v>
      </c>
      <c r="N1062" s="6">
        <v>0.80925084000000003</v>
      </c>
      <c r="O1062" s="6">
        <v>1.2519384520000001</v>
      </c>
      <c r="P1062" s="6">
        <v>4.0350927170000004</v>
      </c>
      <c r="Q1062" s="6">
        <v>9.6306392000000005E-2</v>
      </c>
      <c r="R1062" s="6">
        <v>0.27859502800000002</v>
      </c>
      <c r="S1062" s="6">
        <v>0.26620209700000003</v>
      </c>
      <c r="T1062" s="6">
        <v>0.54552196900000005</v>
      </c>
      <c r="U1062" s="6">
        <v>0.71950825299999999</v>
      </c>
      <c r="V1062" s="6">
        <v>0.93638761400000003</v>
      </c>
      <c r="W1062" s="6">
        <v>4.7757411E-2</v>
      </c>
      <c r="X1062" s="6">
        <v>9.5208541999999993E-2</v>
      </c>
      <c r="Y1062" s="6">
        <v>0.32202607</v>
      </c>
      <c r="Z1062" s="6">
        <v>0.42746351100000002</v>
      </c>
      <c r="AA1062" s="6">
        <v>0.798212174</v>
      </c>
      <c r="AB1062" s="6">
        <v>1.480153504</v>
      </c>
    </row>
    <row r="1063" spans="1:28" s="6" customFormat="1" ht="13" x14ac:dyDescent="0.25">
      <c r="A1063" s="7" t="s">
        <v>1858</v>
      </c>
      <c r="B1063" s="7">
        <v>0.93118291215175997</v>
      </c>
      <c r="C1063" s="7" t="s">
        <v>1822</v>
      </c>
      <c r="D1063" s="8" t="s">
        <v>1859</v>
      </c>
      <c r="E1063" s="6">
        <v>1E-3</v>
      </c>
      <c r="F1063" s="6">
        <v>2.8565328000000001E-2</v>
      </c>
      <c r="G1063" s="6">
        <v>1E-3</v>
      </c>
      <c r="H1063" s="6">
        <v>1E-3</v>
      </c>
      <c r="I1063" s="6">
        <v>2.6705258999999999E-2</v>
      </c>
      <c r="J1063" s="6">
        <v>0.50706951199999994</v>
      </c>
      <c r="K1063" s="6">
        <v>1E-3</v>
      </c>
      <c r="L1063" s="6">
        <v>1E-3</v>
      </c>
      <c r="M1063" s="6">
        <v>1E-3</v>
      </c>
      <c r="N1063" s="6">
        <v>1E-3</v>
      </c>
      <c r="O1063" s="6">
        <v>0.137612079</v>
      </c>
      <c r="P1063" s="6">
        <v>1.4639043169999999</v>
      </c>
      <c r="Q1063" s="6">
        <v>1E-3</v>
      </c>
      <c r="R1063" s="6">
        <v>1E-3</v>
      </c>
      <c r="S1063" s="6">
        <v>1E-3</v>
      </c>
      <c r="T1063" s="6">
        <v>2.6827536999999999E-2</v>
      </c>
      <c r="U1063" s="6">
        <v>1E-3</v>
      </c>
      <c r="V1063" s="6">
        <v>1E-3</v>
      </c>
      <c r="W1063" s="6">
        <v>1E-3</v>
      </c>
      <c r="X1063" s="6">
        <v>1E-3</v>
      </c>
      <c r="Y1063" s="6">
        <v>1E-3</v>
      </c>
      <c r="Z1063" s="6">
        <v>1E-3</v>
      </c>
      <c r="AA1063" s="6">
        <v>1E-3</v>
      </c>
      <c r="AB1063" s="6">
        <v>5.4883427999999998E-2</v>
      </c>
    </row>
    <row r="1064" spans="1:28" s="6" customFormat="1" ht="13" x14ac:dyDescent="0.25">
      <c r="A1064" s="7" t="s">
        <v>1860</v>
      </c>
      <c r="B1064" s="7">
        <v>0.94874096311775402</v>
      </c>
      <c r="C1064" s="7" t="s">
        <v>1822</v>
      </c>
      <c r="D1064" s="8" t="s">
        <v>1861</v>
      </c>
      <c r="E1064" s="6">
        <v>1E-3</v>
      </c>
      <c r="F1064" s="6">
        <v>3.4517036000000001E-2</v>
      </c>
      <c r="G1064" s="6">
        <v>1E-3</v>
      </c>
      <c r="H1064" s="6">
        <v>1E-3</v>
      </c>
      <c r="I1064" s="6">
        <v>1E-3</v>
      </c>
      <c r="J1064" s="6">
        <v>1.1792642440000001</v>
      </c>
      <c r="K1064" s="6">
        <v>1E-3</v>
      </c>
      <c r="L1064" s="6">
        <v>1E-3</v>
      </c>
      <c r="M1064" s="6">
        <v>1E-3</v>
      </c>
      <c r="N1064" s="6">
        <v>1E-3</v>
      </c>
      <c r="O1064" s="6">
        <v>3.3347917999999997E-2</v>
      </c>
      <c r="P1064" s="6">
        <v>1.4307636319999999</v>
      </c>
      <c r="Q1064" s="6">
        <v>1E-3</v>
      </c>
      <c r="R1064" s="6">
        <v>1E-3</v>
      </c>
      <c r="S1064" s="6">
        <v>1E-3</v>
      </c>
      <c r="T1064" s="6">
        <v>1E-3</v>
      </c>
      <c r="U1064" s="6">
        <v>1E-3</v>
      </c>
      <c r="V1064" s="6">
        <v>1E-3</v>
      </c>
      <c r="W1064" s="6">
        <v>1E-3</v>
      </c>
      <c r="X1064" s="6">
        <v>1E-3</v>
      </c>
      <c r="Y1064" s="6">
        <v>1E-3</v>
      </c>
      <c r="Z1064" s="6">
        <v>1E-3</v>
      </c>
      <c r="AA1064" s="6">
        <v>1E-3</v>
      </c>
      <c r="AB1064" s="6">
        <v>1E-3</v>
      </c>
    </row>
    <row r="1065" spans="1:28" s="6" customFormat="1" ht="13" x14ac:dyDescent="0.25">
      <c r="A1065" s="7" t="s">
        <v>1862</v>
      </c>
      <c r="B1065" s="7">
        <v>0.77466984201954203</v>
      </c>
      <c r="C1065" s="7" t="s">
        <v>1822</v>
      </c>
      <c r="D1065" s="8" t="s">
        <v>1863</v>
      </c>
      <c r="E1065" s="6">
        <v>1.6387920279999999</v>
      </c>
      <c r="F1065" s="6">
        <v>0.91779873199999995</v>
      </c>
      <c r="G1065" s="6">
        <v>1.414671689</v>
      </c>
      <c r="H1065" s="6">
        <v>1.3424115599999999</v>
      </c>
      <c r="I1065" s="6">
        <v>2.049053266</v>
      </c>
      <c r="J1065" s="6">
        <v>2.384175113</v>
      </c>
      <c r="K1065" s="6">
        <v>1.7496596310000001</v>
      </c>
      <c r="L1065" s="6">
        <v>0.98361865100000001</v>
      </c>
      <c r="M1065" s="6">
        <v>1.113256247</v>
      </c>
      <c r="N1065" s="6">
        <v>1.4124820870000001</v>
      </c>
      <c r="O1065" s="6">
        <v>2.0839142339999999</v>
      </c>
      <c r="P1065" s="6">
        <v>2.584900362</v>
      </c>
      <c r="Q1065" s="6">
        <v>1.054332628</v>
      </c>
      <c r="R1065" s="6">
        <v>0.921138554</v>
      </c>
      <c r="S1065" s="6">
        <v>1.1723730830000001</v>
      </c>
      <c r="T1065" s="6">
        <v>1.3351575170000001</v>
      </c>
      <c r="U1065" s="6">
        <v>1.3067620559999999</v>
      </c>
      <c r="V1065" s="6">
        <v>1.080598554</v>
      </c>
      <c r="W1065" s="6">
        <v>1.2321027959999999</v>
      </c>
      <c r="X1065" s="6">
        <v>1.3278079650000001</v>
      </c>
      <c r="Y1065" s="6">
        <v>1.1668347590000001</v>
      </c>
      <c r="Z1065" s="6">
        <v>1.4763474670000001</v>
      </c>
      <c r="AA1065" s="6">
        <v>1.0306182989999999</v>
      </c>
      <c r="AB1065" s="6">
        <v>1.0052720420000001</v>
      </c>
    </row>
    <row r="1066" spans="1:28" s="6" customFormat="1" ht="13" x14ac:dyDescent="0.25">
      <c r="A1066" s="7" t="s">
        <v>1864</v>
      </c>
      <c r="B1066" s="7">
        <v>0.94285062724720003</v>
      </c>
      <c r="C1066" s="7" t="s">
        <v>1822</v>
      </c>
      <c r="D1066" s="8" t="s">
        <v>1865</v>
      </c>
      <c r="E1066" s="6">
        <v>1E-3</v>
      </c>
      <c r="F1066" s="6">
        <v>1E-3</v>
      </c>
      <c r="G1066" s="6">
        <v>1E-3</v>
      </c>
      <c r="H1066" s="6">
        <v>1E-3</v>
      </c>
      <c r="I1066" s="6">
        <v>0.15637783</v>
      </c>
      <c r="J1066" s="6">
        <v>0.95129981500000005</v>
      </c>
      <c r="K1066" s="6">
        <v>1E-3</v>
      </c>
      <c r="L1066" s="6">
        <v>1E-3</v>
      </c>
      <c r="M1066" s="6">
        <v>1E-3</v>
      </c>
      <c r="N1066" s="6">
        <v>2.6448855E-2</v>
      </c>
      <c r="O1066" s="6">
        <v>0.13525477299999999</v>
      </c>
      <c r="P1066" s="6">
        <v>1.844648005</v>
      </c>
      <c r="Q1066" s="6">
        <v>1E-3</v>
      </c>
      <c r="R1066" s="6">
        <v>1E-3</v>
      </c>
      <c r="S1066" s="6">
        <v>1E-3</v>
      </c>
      <c r="T1066" s="6">
        <v>1E-3</v>
      </c>
      <c r="U1066" s="6">
        <v>1E-3</v>
      </c>
      <c r="V1066" s="6">
        <v>1E-3</v>
      </c>
      <c r="W1066" s="6">
        <v>1E-3</v>
      </c>
      <c r="X1066" s="6">
        <v>1E-3</v>
      </c>
      <c r="Y1066" s="6">
        <v>5.1218455000000003E-2</v>
      </c>
      <c r="Z1066" s="6">
        <v>1E-3</v>
      </c>
      <c r="AA1066" s="6">
        <v>1E-3</v>
      </c>
      <c r="AB1066" s="6">
        <v>5.2590190000000002E-2</v>
      </c>
    </row>
    <row r="1067" spans="1:28" s="6" customFormat="1" ht="13" x14ac:dyDescent="0.25">
      <c r="A1067" s="7" t="s">
        <v>1866</v>
      </c>
      <c r="B1067" s="7">
        <v>0.930937983679065</v>
      </c>
      <c r="C1067" s="7" t="s">
        <v>1822</v>
      </c>
      <c r="D1067" s="8" t="s">
        <v>1867</v>
      </c>
      <c r="E1067" s="6">
        <v>1E-3</v>
      </c>
      <c r="F1067" s="6">
        <v>1E-3</v>
      </c>
      <c r="G1067" s="6">
        <v>1E-3</v>
      </c>
      <c r="H1067" s="6">
        <v>1E-3</v>
      </c>
      <c r="I1067" s="6">
        <v>1E-3</v>
      </c>
      <c r="J1067" s="6">
        <v>0.19898512900000001</v>
      </c>
      <c r="K1067" s="6">
        <v>1E-3</v>
      </c>
      <c r="L1067" s="6">
        <v>1E-3</v>
      </c>
      <c r="M1067" s="6">
        <v>1E-3</v>
      </c>
      <c r="N1067" s="6">
        <v>1E-3</v>
      </c>
      <c r="O1067" s="6">
        <v>1E-3</v>
      </c>
      <c r="P1067" s="6">
        <v>1.051464008</v>
      </c>
      <c r="Q1067" s="6">
        <v>1E-3</v>
      </c>
      <c r="R1067" s="6">
        <v>1E-3</v>
      </c>
      <c r="S1067" s="6">
        <v>1E-3</v>
      </c>
      <c r="T1067" s="6">
        <v>1E-3</v>
      </c>
      <c r="U1067" s="6">
        <v>1E-3</v>
      </c>
      <c r="V1067" s="6">
        <v>1E-3</v>
      </c>
      <c r="W1067" s="6">
        <v>1E-3</v>
      </c>
      <c r="X1067" s="6">
        <v>1E-3</v>
      </c>
      <c r="Y1067" s="6">
        <v>1E-3</v>
      </c>
      <c r="Z1067" s="6">
        <v>1E-3</v>
      </c>
      <c r="AA1067" s="6">
        <v>1E-3</v>
      </c>
      <c r="AB1067" s="6">
        <v>1E-3</v>
      </c>
    </row>
    <row r="1068" spans="1:28" s="6" customFormat="1" ht="13" x14ac:dyDescent="0.25">
      <c r="A1068" s="7" t="s">
        <v>1868</v>
      </c>
      <c r="B1068" s="7">
        <v>0.93888668304443701</v>
      </c>
      <c r="C1068" s="7" t="s">
        <v>1822</v>
      </c>
      <c r="D1068" s="8" t="s">
        <v>1869</v>
      </c>
      <c r="E1068" s="6">
        <v>0.111766645</v>
      </c>
      <c r="F1068" s="6">
        <v>0.173152097</v>
      </c>
      <c r="G1068" s="6">
        <v>0.16892095300000001</v>
      </c>
      <c r="H1068" s="6">
        <v>0.41520921799999999</v>
      </c>
      <c r="I1068" s="6">
        <v>0.51709172000000003</v>
      </c>
      <c r="J1068" s="6">
        <v>2.4847069629999998</v>
      </c>
      <c r="K1068" s="6">
        <v>0.19212362899999999</v>
      </c>
      <c r="L1068" s="6">
        <v>5.5028452999999998E-2</v>
      </c>
      <c r="M1068" s="6">
        <v>0.113744082</v>
      </c>
      <c r="N1068" s="6">
        <v>0.33588927099999999</v>
      </c>
      <c r="O1068" s="6">
        <v>0.71519528799999998</v>
      </c>
      <c r="P1068" s="6">
        <v>3.015771677</v>
      </c>
      <c r="Q1068" s="6">
        <v>0.249186502</v>
      </c>
      <c r="R1068" s="6">
        <v>0.110708181</v>
      </c>
      <c r="S1068" s="6">
        <v>7.9590962000000001E-2</v>
      </c>
      <c r="T1068" s="6">
        <v>0.175343101</v>
      </c>
      <c r="U1068" s="6">
        <v>0.36723774100000001</v>
      </c>
      <c r="V1068" s="6">
        <v>0.38398570700000001</v>
      </c>
      <c r="W1068" s="6">
        <v>5.6653006999999998E-2</v>
      </c>
      <c r="X1068" s="6">
        <v>2.7973340999999999E-2</v>
      </c>
      <c r="Y1068" s="6">
        <v>8.1471768E-2</v>
      </c>
      <c r="Z1068" s="6">
        <v>0.38243670400000002</v>
      </c>
      <c r="AA1068" s="6">
        <v>0.25100078799999997</v>
      </c>
      <c r="AB1068" s="6">
        <v>0.27682369400000001</v>
      </c>
    </row>
    <row r="1069" spans="1:28" s="6" customFormat="1" ht="13" x14ac:dyDescent="0.25">
      <c r="A1069" s="7" t="s">
        <v>1870</v>
      </c>
      <c r="B1069" s="7">
        <v>0.95037474814798795</v>
      </c>
      <c r="C1069" s="7" t="s">
        <v>1822</v>
      </c>
      <c r="D1069" s="8" t="s">
        <v>1869</v>
      </c>
      <c r="E1069" s="6">
        <v>0.113343439</v>
      </c>
      <c r="F1069" s="6">
        <v>2.8565328000000001E-2</v>
      </c>
      <c r="G1069" s="6">
        <v>0.160065546</v>
      </c>
      <c r="H1069" s="6">
        <v>8.1818334000000006E-2</v>
      </c>
      <c r="I1069" s="6">
        <v>0.24516545200000001</v>
      </c>
      <c r="J1069" s="6">
        <v>1.4463559070000001</v>
      </c>
      <c r="K1069" s="6">
        <v>2.6658389000000001E-2</v>
      </c>
      <c r="L1069" s="6">
        <v>5.5242835999999997E-2</v>
      </c>
      <c r="M1069" s="6">
        <v>5.7076736000000003E-2</v>
      </c>
      <c r="N1069" s="6">
        <v>1E-3</v>
      </c>
      <c r="O1069" s="6">
        <v>5.4250492999999997E-2</v>
      </c>
      <c r="P1069" s="6">
        <v>1.4143827010000001</v>
      </c>
      <c r="Q1069" s="6">
        <v>8.0285782999999999E-2</v>
      </c>
      <c r="R1069" s="6">
        <v>1E-3</v>
      </c>
      <c r="S1069" s="6">
        <v>8.3749056000000002E-2</v>
      </c>
      <c r="T1069" s="6">
        <v>1E-3</v>
      </c>
      <c r="U1069" s="6">
        <v>2.7797136E-2</v>
      </c>
      <c r="V1069" s="6">
        <v>8.2289569000000007E-2</v>
      </c>
      <c r="W1069" s="6">
        <v>5.6653006999999998E-2</v>
      </c>
      <c r="X1069" s="6">
        <v>2.8215306999999998E-2</v>
      </c>
      <c r="Y1069" s="6">
        <v>2.7183565E-2</v>
      </c>
      <c r="Z1069" s="6">
        <v>2.9919398999999999E-2</v>
      </c>
      <c r="AA1069" s="6">
        <v>1E-3</v>
      </c>
      <c r="AB1069" s="6">
        <v>1E-3</v>
      </c>
    </row>
    <row r="1070" spans="1:28" s="6" customFormat="1" ht="13" x14ac:dyDescent="0.25">
      <c r="A1070" s="7" t="s">
        <v>1871</v>
      </c>
      <c r="B1070" s="7">
        <v>0.93252903959972999</v>
      </c>
      <c r="C1070" s="7" t="s">
        <v>1822</v>
      </c>
      <c r="D1070" s="8" t="s">
        <v>1859</v>
      </c>
      <c r="E1070" s="6">
        <v>8.1459792000000003E-2</v>
      </c>
      <c r="F1070" s="6">
        <v>6.026335E-2</v>
      </c>
      <c r="G1070" s="6">
        <v>2.9629393E-2</v>
      </c>
      <c r="H1070" s="6">
        <v>0.196539721</v>
      </c>
      <c r="I1070" s="6">
        <v>2.6705258999999999E-2</v>
      </c>
      <c r="J1070" s="6">
        <v>0.78519376699999999</v>
      </c>
      <c r="K1070" s="6">
        <v>1E-3</v>
      </c>
      <c r="L1070" s="6">
        <v>0.110164097</v>
      </c>
      <c r="M1070" s="6">
        <v>2.7625868000000001E-2</v>
      </c>
      <c r="N1070" s="6">
        <v>0.19865258699999999</v>
      </c>
      <c r="O1070" s="6">
        <v>8.2371074000000002E-2</v>
      </c>
      <c r="P1070" s="6">
        <v>1.6869511829999999</v>
      </c>
      <c r="Q1070" s="6">
        <v>5.6836559000000002E-2</v>
      </c>
      <c r="R1070" s="6">
        <v>8.2655181999999994E-2</v>
      </c>
      <c r="S1070" s="6">
        <v>5.5832703999999997E-2</v>
      </c>
      <c r="T1070" s="6">
        <v>6.0366194999999997E-2</v>
      </c>
      <c r="U1070" s="6">
        <v>1E-3</v>
      </c>
      <c r="V1070" s="6">
        <v>0.111088016</v>
      </c>
      <c r="W1070" s="6">
        <v>8.4892981000000006E-2</v>
      </c>
      <c r="X1070" s="6">
        <v>1E-3</v>
      </c>
      <c r="Y1070" s="6">
        <v>1E-3</v>
      </c>
      <c r="Z1070" s="6">
        <v>2.6351684E-2</v>
      </c>
      <c r="AA1070" s="6">
        <v>1E-3</v>
      </c>
      <c r="AB1070" s="6">
        <v>1E-3</v>
      </c>
    </row>
    <row r="1071" spans="1:28" s="6" customFormat="1" ht="13" x14ac:dyDescent="0.25">
      <c r="A1071" s="7" t="s">
        <v>1872</v>
      </c>
      <c r="B1071" s="7">
        <v>0.93355469994781903</v>
      </c>
      <c r="C1071" s="7" t="s">
        <v>1822</v>
      </c>
      <c r="D1071" s="8" t="s">
        <v>1873</v>
      </c>
      <c r="E1071" s="6">
        <v>0.91415450799999998</v>
      </c>
      <c r="F1071" s="6">
        <v>0.76261952200000005</v>
      </c>
      <c r="G1071" s="6">
        <v>0.80905702499999999</v>
      </c>
      <c r="H1071" s="6">
        <v>2.21830091</v>
      </c>
      <c r="I1071" s="6">
        <v>2.0826271250000001</v>
      </c>
      <c r="J1071" s="6">
        <v>4.5111863349999997</v>
      </c>
      <c r="K1071" s="6">
        <v>1.1525599660000001</v>
      </c>
      <c r="L1071" s="6">
        <v>0.96925644700000002</v>
      </c>
      <c r="M1071" s="6">
        <v>1.0247317469999999</v>
      </c>
      <c r="N1071" s="6">
        <v>2.3785004390000002</v>
      </c>
      <c r="O1071" s="6">
        <v>2.8474533829999999</v>
      </c>
      <c r="P1071" s="6">
        <v>4.501071864</v>
      </c>
      <c r="Q1071" s="6">
        <v>0.16791863100000001</v>
      </c>
      <c r="R1071" s="6">
        <v>0.196294098</v>
      </c>
      <c r="S1071" s="6">
        <v>0.21404078500000001</v>
      </c>
      <c r="T1071" s="6">
        <v>0.14537934499999999</v>
      </c>
      <c r="U1071" s="6">
        <v>5.8520137E-2</v>
      </c>
      <c r="V1071" s="6">
        <v>0.95902361300000005</v>
      </c>
      <c r="W1071" s="6">
        <v>1E-3</v>
      </c>
      <c r="X1071" s="6">
        <v>1E-3</v>
      </c>
      <c r="Y1071" s="6">
        <v>1E-3</v>
      </c>
      <c r="Z1071" s="6">
        <v>0.247965297</v>
      </c>
      <c r="AA1071" s="6">
        <v>2.8676198E-2</v>
      </c>
      <c r="AB1071" s="6">
        <v>0.118643568</v>
      </c>
    </row>
    <row r="1072" spans="1:28" s="6" customFormat="1" ht="13" x14ac:dyDescent="0.25">
      <c r="A1072" s="7" t="s">
        <v>1874</v>
      </c>
      <c r="B1072" s="7">
        <v>0.80810471119955796</v>
      </c>
      <c r="C1072" s="7" t="s">
        <v>1822</v>
      </c>
      <c r="D1072" s="8" t="s">
        <v>1875</v>
      </c>
      <c r="E1072" s="6">
        <v>2.3962905819999998</v>
      </c>
      <c r="F1072" s="6">
        <v>10.67311673</v>
      </c>
      <c r="G1072" s="6">
        <v>5.1344885500000004</v>
      </c>
      <c r="H1072" s="6">
        <v>15.137970729999999</v>
      </c>
      <c r="I1072" s="6">
        <v>16.768077309999999</v>
      </c>
      <c r="J1072" s="6">
        <v>21.354904510000001</v>
      </c>
      <c r="K1072" s="6">
        <v>2.1901394500000002</v>
      </c>
      <c r="L1072" s="6">
        <v>12.641724379999999</v>
      </c>
      <c r="M1072" s="6">
        <v>9.0320361039999995</v>
      </c>
      <c r="N1072" s="6">
        <v>20.34834627</v>
      </c>
      <c r="O1072" s="6">
        <v>25.775017330000001</v>
      </c>
      <c r="P1072" s="6">
        <v>28.33665689</v>
      </c>
      <c r="Q1072" s="6">
        <v>2.44130848</v>
      </c>
      <c r="R1072" s="6">
        <v>8.6552768489999998</v>
      </c>
      <c r="S1072" s="6">
        <v>5.3037946910000002</v>
      </c>
      <c r="T1072" s="6">
        <v>7.803909827</v>
      </c>
      <c r="U1072" s="6">
        <v>7.9055912849999999</v>
      </c>
      <c r="V1072" s="6">
        <v>5.6637632079999998</v>
      </c>
      <c r="W1072" s="6">
        <v>2.746209232</v>
      </c>
      <c r="X1072" s="6">
        <v>7.1184118439999997</v>
      </c>
      <c r="Y1072" s="6">
        <v>4.4161839230000002</v>
      </c>
      <c r="Z1072" s="6">
        <v>8.6995895399999998</v>
      </c>
      <c r="AA1072" s="6">
        <v>9.2527389319999997</v>
      </c>
      <c r="AB1072" s="6">
        <v>6.6393663429999998</v>
      </c>
    </row>
    <row r="1073" spans="1:16383" s="6" customFormat="1" ht="13" x14ac:dyDescent="0.25">
      <c r="A1073" s="7" t="s">
        <v>1876</v>
      </c>
      <c r="B1073" s="7">
        <v>0.94386692570834296</v>
      </c>
      <c r="C1073" s="7" t="s">
        <v>1822</v>
      </c>
      <c r="D1073" s="8" t="s">
        <v>1825</v>
      </c>
      <c r="E1073" s="6">
        <v>1E-3</v>
      </c>
      <c r="F1073" s="6">
        <v>1E-3</v>
      </c>
      <c r="G1073" s="6">
        <v>1E-3</v>
      </c>
      <c r="H1073" s="6">
        <v>0.32694068999999998</v>
      </c>
      <c r="I1073" s="6">
        <v>0.85388125299999995</v>
      </c>
      <c r="J1073" s="6">
        <v>7.9375717830000001</v>
      </c>
      <c r="K1073" s="6">
        <v>1E-3</v>
      </c>
      <c r="L1073" s="6">
        <v>1E-3</v>
      </c>
      <c r="M1073" s="6">
        <v>3.2252210000000003E-2</v>
      </c>
      <c r="N1073" s="6">
        <v>0.4309827</v>
      </c>
      <c r="O1073" s="6">
        <v>1.3988134290000001</v>
      </c>
      <c r="P1073" s="6">
        <v>14.88959886</v>
      </c>
      <c r="Q1073" s="6">
        <v>1E-3</v>
      </c>
      <c r="R1073" s="6">
        <v>1E-3</v>
      </c>
      <c r="S1073" s="6">
        <v>3.2591338999999997E-2</v>
      </c>
      <c r="T1073" s="6">
        <v>1E-3</v>
      </c>
      <c r="U1073" s="6">
        <v>1E-3</v>
      </c>
      <c r="V1073" s="6">
        <v>0.58595086900000004</v>
      </c>
      <c r="W1073" s="6">
        <v>3.3235725000000001E-2</v>
      </c>
      <c r="X1073" s="6">
        <v>1E-3</v>
      </c>
      <c r="Y1073" s="6">
        <v>1E-3</v>
      </c>
      <c r="Z1073" s="6">
        <v>1E-3</v>
      </c>
      <c r="AA1073" s="6">
        <v>1E-3</v>
      </c>
      <c r="AB1073" s="6">
        <v>3.1488645000000003E-2</v>
      </c>
    </row>
    <row r="1074" spans="1:16383" s="6" customFormat="1" ht="13" x14ac:dyDescent="0.25">
      <c r="A1074" s="7" t="s">
        <v>1877</v>
      </c>
      <c r="B1074" s="7">
        <v>0.93663225320263599</v>
      </c>
      <c r="C1074" s="7" t="s">
        <v>1822</v>
      </c>
      <c r="D1074" s="8" t="s">
        <v>1878</v>
      </c>
      <c r="E1074" s="6">
        <v>0.89494340999999999</v>
      </c>
      <c r="F1074" s="6">
        <v>2.3428558700000002</v>
      </c>
      <c r="G1074" s="6">
        <v>1.720089845</v>
      </c>
      <c r="H1074" s="6">
        <v>1.6866375</v>
      </c>
      <c r="I1074" s="6">
        <v>1.937139481</v>
      </c>
      <c r="J1074" s="6">
        <v>4.1560491309999996</v>
      </c>
      <c r="K1074" s="6">
        <v>1.0346056400000001</v>
      </c>
      <c r="L1074" s="6">
        <v>1.485075023</v>
      </c>
      <c r="M1074" s="6">
        <v>1.8782018030000001</v>
      </c>
      <c r="N1074" s="6">
        <v>1.886285918</v>
      </c>
      <c r="O1074" s="6">
        <v>1.9177732460000001</v>
      </c>
      <c r="P1074" s="6">
        <v>4.2408405020000002</v>
      </c>
      <c r="Q1074" s="6">
        <v>1.072072656</v>
      </c>
      <c r="R1074" s="6">
        <v>1.321693266</v>
      </c>
      <c r="S1074" s="6">
        <v>0.977381795</v>
      </c>
      <c r="T1074" s="6">
        <v>1.208740175</v>
      </c>
      <c r="U1074" s="6">
        <v>1.070727848</v>
      </c>
      <c r="V1074" s="6">
        <v>1.9350685780000001</v>
      </c>
      <c r="W1074" s="6">
        <v>1.269868963</v>
      </c>
      <c r="X1074" s="6">
        <v>1.0638207310000001</v>
      </c>
      <c r="Y1074" s="6">
        <v>0.60681056499999997</v>
      </c>
      <c r="Z1074" s="6">
        <v>1.110089707</v>
      </c>
      <c r="AA1074" s="6">
        <v>1.1027328519999999</v>
      </c>
      <c r="AB1074" s="6">
        <v>1.789949097</v>
      </c>
    </row>
    <row r="1075" spans="1:16383" s="6" customFormat="1" ht="13" x14ac:dyDescent="0.25">
      <c r="A1075" s="7" t="s">
        <v>1879</v>
      </c>
      <c r="B1075" s="7">
        <v>0.95215844033549402</v>
      </c>
      <c r="C1075" s="7" t="s">
        <v>1822</v>
      </c>
      <c r="D1075" s="8" t="s">
        <v>1880</v>
      </c>
      <c r="E1075" s="6">
        <v>0.185097701</v>
      </c>
      <c r="F1075" s="6">
        <v>0.336104185</v>
      </c>
      <c r="G1075" s="6">
        <v>0.21622762800000001</v>
      </c>
      <c r="H1075" s="6">
        <v>1.0525084069999999</v>
      </c>
      <c r="I1075" s="6">
        <v>1.4385538410000001</v>
      </c>
      <c r="J1075" s="6">
        <v>5.4802306190000003</v>
      </c>
      <c r="K1075" s="6">
        <v>0.21107995299999999</v>
      </c>
      <c r="L1075" s="6">
        <v>0.36881525300000001</v>
      </c>
      <c r="M1075" s="6">
        <v>0.28166436099999997</v>
      </c>
      <c r="N1075" s="6">
        <v>1.576802378</v>
      </c>
      <c r="O1075" s="6">
        <v>1.377824398</v>
      </c>
      <c r="P1075" s="6">
        <v>7.7270728399999999</v>
      </c>
      <c r="Q1075" s="6">
        <v>0.14977356</v>
      </c>
      <c r="R1075" s="6">
        <v>0.12376991499999999</v>
      </c>
      <c r="S1075" s="6">
        <v>0.32994443200000001</v>
      </c>
      <c r="T1075" s="6">
        <v>9.2035865999999994E-2</v>
      </c>
      <c r="U1075" s="6">
        <v>0.25110606200000002</v>
      </c>
      <c r="V1075" s="6">
        <v>0.85846429800000001</v>
      </c>
      <c r="W1075" s="6">
        <v>0.18745599499999999</v>
      </c>
      <c r="X1075" s="6">
        <v>0.242172207</v>
      </c>
      <c r="Y1075" s="6">
        <v>9.1393980999999999E-2</v>
      </c>
      <c r="Z1075" s="6">
        <v>0.237705152</v>
      </c>
      <c r="AA1075" s="6">
        <v>0.27467656099999999</v>
      </c>
      <c r="AB1075" s="6">
        <v>0.52423322699999997</v>
      </c>
    </row>
    <row r="1076" spans="1:16383" s="6" customFormat="1" ht="13" x14ac:dyDescent="0.25">
      <c r="A1076" s="7" t="s">
        <v>1881</v>
      </c>
      <c r="B1076" s="7">
        <v>0.94289816334779997</v>
      </c>
      <c r="C1076" s="7" t="s">
        <v>1822</v>
      </c>
      <c r="D1076" s="8" t="s">
        <v>1865</v>
      </c>
      <c r="E1076" s="6">
        <v>8.1127302999999998E-2</v>
      </c>
      <c r="F1076" s="6">
        <v>5.5921830999999998E-2</v>
      </c>
      <c r="G1076" s="6">
        <v>5.3137405999999998E-2</v>
      </c>
      <c r="H1076" s="6">
        <v>8.4442587E-2</v>
      </c>
      <c r="I1076" s="6">
        <v>0.45941669899999998</v>
      </c>
      <c r="J1076" s="6">
        <v>1.4859718079999999</v>
      </c>
      <c r="K1076" s="6">
        <v>2.7470307999999999E-2</v>
      </c>
      <c r="L1076" s="6">
        <v>5.5355751000000002E-2</v>
      </c>
      <c r="M1076" s="6">
        <v>0.14220276100000001</v>
      </c>
      <c r="N1076" s="6">
        <v>0.248448735</v>
      </c>
      <c r="O1076" s="6">
        <v>0.16357169399999999</v>
      </c>
      <c r="P1076" s="6">
        <v>2.3965228220000001</v>
      </c>
      <c r="Q1076" s="6">
        <v>2.6699893999999998E-2</v>
      </c>
      <c r="R1076" s="6">
        <v>0.165134853</v>
      </c>
      <c r="S1076" s="6">
        <v>0.111209631</v>
      </c>
      <c r="T1076" s="6">
        <v>5.9168066999999998E-2</v>
      </c>
      <c r="U1076" s="6">
        <v>0.113696267</v>
      </c>
      <c r="V1076" s="6">
        <v>0.195274114</v>
      </c>
      <c r="W1076" s="6">
        <v>5.6704217000000001E-2</v>
      </c>
      <c r="X1076" s="6">
        <v>5.5718328999999997E-2</v>
      </c>
      <c r="Y1076" s="6">
        <v>2.7072611999999999E-2</v>
      </c>
      <c r="Z1076" s="6">
        <v>5.6041405000000002E-2</v>
      </c>
      <c r="AA1076" s="6">
        <v>0.19577135500000001</v>
      </c>
      <c r="AB1076" s="6">
        <v>8.2457085999999999E-2</v>
      </c>
    </row>
    <row r="1077" spans="1:16383" s="6" customFormat="1" ht="13" x14ac:dyDescent="0.25">
      <c r="A1077" s="7" t="s">
        <v>1882</v>
      </c>
      <c r="B1077" s="7">
        <v>0.95109395299546795</v>
      </c>
      <c r="C1077" s="7" t="s">
        <v>1822</v>
      </c>
      <c r="D1077" s="8" t="s">
        <v>1845</v>
      </c>
      <c r="E1077" s="6">
        <v>0.37664405899999998</v>
      </c>
      <c r="F1077" s="6">
        <v>0.37848260299999997</v>
      </c>
      <c r="G1077" s="6">
        <v>1.002338677</v>
      </c>
      <c r="H1077" s="6">
        <v>0.78102559299999996</v>
      </c>
      <c r="I1077" s="6">
        <v>1.6060449109999999</v>
      </c>
      <c r="J1077" s="6">
        <v>3.2653247190000001</v>
      </c>
      <c r="K1077" s="6">
        <v>0.11168668800000001</v>
      </c>
      <c r="L1077" s="6">
        <v>0.11558966800000001</v>
      </c>
      <c r="M1077" s="6">
        <v>0.58793269500000001</v>
      </c>
      <c r="N1077" s="6">
        <v>0.61190937999999995</v>
      </c>
      <c r="O1077" s="6">
        <v>1.4559492839999999</v>
      </c>
      <c r="P1077" s="6">
        <v>5.7894792490000002</v>
      </c>
      <c r="Q1077" s="6">
        <v>0.36621918199999998</v>
      </c>
      <c r="R1077" s="6">
        <v>0.37173571700000002</v>
      </c>
      <c r="S1077" s="6">
        <v>0.528094273</v>
      </c>
      <c r="T1077" s="6">
        <v>9.4699537E-2</v>
      </c>
      <c r="U1077" s="6">
        <v>0.75764495700000001</v>
      </c>
      <c r="V1077" s="6">
        <v>0.489901908</v>
      </c>
      <c r="W1077" s="6">
        <v>0.46614027200000002</v>
      </c>
      <c r="X1077" s="6">
        <v>0.42475954900000001</v>
      </c>
      <c r="Y1077" s="6">
        <v>0.28088533300000001</v>
      </c>
      <c r="Z1077" s="6">
        <v>0.15206691999999999</v>
      </c>
      <c r="AA1077" s="6">
        <v>0.50646552700000003</v>
      </c>
      <c r="AB1077" s="6">
        <v>0.28499992200000002</v>
      </c>
    </row>
    <row r="1078" spans="1:16383" s="6" customFormat="1" ht="13" x14ac:dyDescent="0.25">
      <c r="A1078" s="7" t="s">
        <v>1883</v>
      </c>
      <c r="B1078" s="7">
        <v>0.82111565555712096</v>
      </c>
      <c r="C1078" s="7" t="s">
        <v>1822</v>
      </c>
      <c r="D1078" s="8" t="s">
        <v>1884</v>
      </c>
      <c r="E1078" s="6">
        <v>0.39834570499999999</v>
      </c>
      <c r="F1078" s="6">
        <v>0.85216689700000003</v>
      </c>
      <c r="G1078" s="6">
        <v>0.92055271599999999</v>
      </c>
      <c r="H1078" s="6">
        <v>0.66424079000000003</v>
      </c>
      <c r="I1078" s="6">
        <v>1.087121692</v>
      </c>
      <c r="J1078" s="6">
        <v>1.764616518</v>
      </c>
      <c r="K1078" s="6">
        <v>0.34939643799999998</v>
      </c>
      <c r="L1078" s="6">
        <v>0.59539290899999997</v>
      </c>
      <c r="M1078" s="6">
        <v>0.60865623899999999</v>
      </c>
      <c r="N1078" s="6">
        <v>0.72798040200000003</v>
      </c>
      <c r="O1078" s="6">
        <v>0.79534566500000003</v>
      </c>
      <c r="P1078" s="6">
        <v>1.2038711200000001</v>
      </c>
      <c r="Q1078" s="6">
        <v>0.62357139699999997</v>
      </c>
      <c r="R1078" s="6">
        <v>0.78868173100000005</v>
      </c>
      <c r="S1078" s="6">
        <v>0.53565578700000005</v>
      </c>
      <c r="T1078" s="6">
        <v>0.51261110200000004</v>
      </c>
      <c r="U1078" s="6">
        <v>0.66936325500000005</v>
      </c>
      <c r="V1078" s="6">
        <v>0.55737071400000004</v>
      </c>
      <c r="W1078" s="6">
        <v>0.60392188700000005</v>
      </c>
      <c r="X1078" s="6">
        <v>0.53755889199999995</v>
      </c>
      <c r="Y1078" s="6">
        <v>0.57135326099999995</v>
      </c>
      <c r="Z1078" s="6">
        <v>0.41118677300000001</v>
      </c>
      <c r="AA1078" s="6">
        <v>0.62832978399999995</v>
      </c>
      <c r="AB1078" s="6">
        <v>0.51903525800000005</v>
      </c>
    </row>
    <row r="1079" spans="1:16383" s="6" customFormat="1" ht="13" x14ac:dyDescent="0.25">
      <c r="A1079" s="7" t="s">
        <v>1885</v>
      </c>
      <c r="B1079" s="7">
        <v>0.94126466428354805</v>
      </c>
      <c r="C1079" s="7" t="s">
        <v>1822</v>
      </c>
      <c r="D1079" s="8" t="s">
        <v>1859</v>
      </c>
      <c r="E1079" s="6">
        <v>1E-3</v>
      </c>
      <c r="F1079" s="6">
        <v>0.158774994</v>
      </c>
      <c r="G1079" s="6">
        <v>4.0615573000000002E-2</v>
      </c>
      <c r="H1079" s="6">
        <v>7.6472183999999999E-2</v>
      </c>
      <c r="I1079" s="6">
        <v>0.112326791</v>
      </c>
      <c r="J1079" s="6">
        <v>1.928135057</v>
      </c>
      <c r="K1079" s="6">
        <v>1E-3</v>
      </c>
      <c r="L1079" s="6">
        <v>1E-3</v>
      </c>
      <c r="M1079" s="6">
        <v>1E-3</v>
      </c>
      <c r="N1079" s="6">
        <v>3.8484570000000003E-2</v>
      </c>
      <c r="O1079" s="6">
        <v>1E-3</v>
      </c>
      <c r="P1079" s="6">
        <v>3.4470691160000002</v>
      </c>
      <c r="Q1079" s="6">
        <v>3.6554958999999998E-2</v>
      </c>
      <c r="R1079" s="6">
        <v>1E-3</v>
      </c>
      <c r="S1079" s="6">
        <v>1E-3</v>
      </c>
      <c r="T1079" s="6">
        <v>4.0719595999999997E-2</v>
      </c>
      <c r="U1079" s="6">
        <v>1E-3</v>
      </c>
      <c r="V1079" s="6">
        <v>0.15227795499999999</v>
      </c>
      <c r="W1079" s="6">
        <v>1E-3</v>
      </c>
      <c r="X1079" s="6">
        <v>1E-3</v>
      </c>
      <c r="Y1079" s="6">
        <v>1E-3</v>
      </c>
      <c r="Z1079" s="6">
        <v>1E-3</v>
      </c>
      <c r="AA1079" s="6">
        <v>1E-3</v>
      </c>
      <c r="AB1079" s="6">
        <v>1E-3</v>
      </c>
    </row>
    <row r="1080" spans="1:16383" s="6" customFormat="1" ht="13" x14ac:dyDescent="0.25">
      <c r="A1080" s="7" t="s">
        <v>1886</v>
      </c>
      <c r="B1080" s="7">
        <v>0.89773781331300495</v>
      </c>
      <c r="C1080" s="7" t="s">
        <v>1822</v>
      </c>
      <c r="D1080" s="8" t="s">
        <v>1887</v>
      </c>
      <c r="E1080" s="6">
        <v>9.2912908000000002E-2</v>
      </c>
      <c r="F1080" s="6">
        <v>1E-3</v>
      </c>
      <c r="G1080" s="6">
        <v>1E-3</v>
      </c>
      <c r="H1080" s="6">
        <v>3.225604E-2</v>
      </c>
      <c r="I1080" s="6">
        <v>1E-3</v>
      </c>
      <c r="J1080" s="6">
        <v>0.61233320199999997</v>
      </c>
      <c r="K1080" s="6">
        <v>1E-3</v>
      </c>
      <c r="L1080" s="6">
        <v>3.1941354999999998E-2</v>
      </c>
      <c r="M1080" s="6">
        <v>1E-3</v>
      </c>
      <c r="N1080" s="6">
        <v>3.2465656000000002E-2</v>
      </c>
      <c r="O1080" s="6">
        <v>6.5031595999999997E-2</v>
      </c>
      <c r="P1080" s="6">
        <v>1.170089546</v>
      </c>
      <c r="Q1080" s="6">
        <v>1E-3</v>
      </c>
      <c r="R1080" s="6">
        <v>3.1860764999999999E-2</v>
      </c>
      <c r="S1080" s="6">
        <v>3.1608622000000003E-2</v>
      </c>
      <c r="T1080" s="6">
        <v>3.5456225000000001E-2</v>
      </c>
      <c r="U1080" s="6">
        <v>1E-3</v>
      </c>
      <c r="V1080" s="6">
        <v>0.19194829999999999</v>
      </c>
      <c r="W1080" s="6">
        <v>1E-3</v>
      </c>
      <c r="X1080" s="6">
        <v>1E-3</v>
      </c>
      <c r="Y1080" s="6">
        <v>1E-3</v>
      </c>
      <c r="Z1080" s="6">
        <v>3.5567256999999998E-2</v>
      </c>
      <c r="AA1080" s="6">
        <v>1E-3</v>
      </c>
      <c r="AB1080" s="6">
        <v>0.22956945600000001</v>
      </c>
    </row>
    <row r="1081" spans="1:16383" s="10" customFormat="1" ht="13" x14ac:dyDescent="0.25">
      <c r="A1081" s="7" t="s">
        <v>1888</v>
      </c>
      <c r="B1081" s="7">
        <v>0.92089404852123602</v>
      </c>
      <c r="C1081" s="7" t="s">
        <v>1822</v>
      </c>
      <c r="D1081" s="8" t="s">
        <v>1889</v>
      </c>
      <c r="E1081" s="8">
        <v>1.085161193</v>
      </c>
      <c r="F1081" s="8">
        <v>3.3194500100000002</v>
      </c>
      <c r="G1081" s="8">
        <v>1.903877601</v>
      </c>
      <c r="H1081" s="8">
        <v>3.807176267</v>
      </c>
      <c r="I1081" s="8">
        <v>4.4688485629999999</v>
      </c>
      <c r="J1081" s="8">
        <v>10.85080936</v>
      </c>
      <c r="K1081" s="8">
        <v>1.1392283009999999</v>
      </c>
      <c r="L1081" s="8">
        <v>2.3396784500000001</v>
      </c>
      <c r="M1081" s="8">
        <v>2.1778533379999998</v>
      </c>
      <c r="N1081" s="8">
        <v>2.7261948299999998</v>
      </c>
      <c r="O1081" s="8">
        <v>4.7947061189999998</v>
      </c>
      <c r="P1081" s="8">
        <v>20.090616529999998</v>
      </c>
      <c r="Q1081" s="8">
        <v>0.725352302</v>
      </c>
      <c r="R1081" s="8">
        <v>2.3666135879999999</v>
      </c>
      <c r="S1081" s="8">
        <v>1.625214116</v>
      </c>
      <c r="T1081" s="8">
        <v>1.5644513419999999</v>
      </c>
      <c r="U1081" s="8">
        <v>2.037075867</v>
      </c>
      <c r="V1081" s="8">
        <v>2.647915003</v>
      </c>
      <c r="W1081" s="8">
        <v>1.1160596860000001</v>
      </c>
      <c r="X1081" s="8">
        <v>1.5923979539999999</v>
      </c>
      <c r="Y1081" s="8">
        <v>1.0582107940000001</v>
      </c>
      <c r="Z1081" s="8">
        <v>1.425464525</v>
      </c>
      <c r="AA1081" s="8">
        <v>1.468617536</v>
      </c>
      <c r="AB1081" s="8">
        <v>1.3874091820000001</v>
      </c>
      <c r="AC1081" s="8"/>
      <c r="AD1081" s="8"/>
      <c r="AE1081" s="8"/>
      <c r="AF1081" s="8"/>
      <c r="AG1081" s="8"/>
      <c r="AH1081" s="8"/>
      <c r="AI1081" s="8"/>
      <c r="AJ1081" s="8"/>
      <c r="AK1081" s="8"/>
      <c r="AL1081" s="8"/>
      <c r="AM1081" s="8"/>
      <c r="AN1081" s="8"/>
      <c r="AO1081" s="8"/>
      <c r="AP1081" s="8"/>
      <c r="AQ1081" s="8"/>
      <c r="AR1081" s="8"/>
      <c r="AS1081" s="8"/>
      <c r="AT1081" s="8"/>
      <c r="AU1081" s="8"/>
      <c r="AV1081" s="8"/>
      <c r="AW1081" s="8"/>
      <c r="AX1081" s="8"/>
      <c r="AY1081" s="8"/>
      <c r="AZ1081" s="8"/>
      <c r="BA1081" s="8"/>
      <c r="BB1081" s="8"/>
      <c r="BC1081" s="8"/>
      <c r="BD1081" s="8"/>
      <c r="BE1081" s="8"/>
      <c r="BF1081" s="8"/>
      <c r="BG1081" s="8"/>
      <c r="BH1081" s="8"/>
      <c r="BI1081" s="8"/>
      <c r="BJ1081" s="8"/>
      <c r="BK1081" s="8"/>
      <c r="BL1081" s="8"/>
      <c r="BM1081" s="8"/>
      <c r="BN1081" s="8"/>
      <c r="BO1081" s="8"/>
      <c r="BP1081" s="8"/>
      <c r="BQ1081" s="8"/>
      <c r="BR1081" s="8"/>
      <c r="BS1081" s="8"/>
      <c r="BT1081" s="8"/>
      <c r="BU1081" s="8"/>
      <c r="BV1081" s="8"/>
      <c r="BW1081" s="8"/>
      <c r="BX1081" s="8"/>
      <c r="BY1081" s="8"/>
      <c r="BZ1081" s="8"/>
      <c r="CA1081" s="8"/>
      <c r="CB1081" s="8"/>
      <c r="CC1081" s="8"/>
      <c r="CD1081" s="8"/>
      <c r="CE1081" s="8"/>
      <c r="CF1081" s="8"/>
      <c r="CG1081" s="8"/>
      <c r="CH1081" s="8"/>
      <c r="CI1081" s="8"/>
      <c r="CJ1081" s="8"/>
      <c r="CK1081" s="8"/>
      <c r="CL1081" s="8"/>
      <c r="CM1081" s="8"/>
      <c r="CN1081" s="8"/>
      <c r="CO1081" s="8"/>
      <c r="CP1081" s="8"/>
      <c r="CQ1081" s="8"/>
      <c r="CR1081" s="8"/>
      <c r="CS1081" s="8"/>
      <c r="CT1081" s="8"/>
      <c r="CU1081" s="8"/>
      <c r="CV1081" s="8"/>
      <c r="CW1081" s="8"/>
      <c r="CX1081" s="8"/>
      <c r="CY1081" s="8"/>
      <c r="CZ1081" s="8"/>
      <c r="DA1081" s="8"/>
      <c r="DB1081" s="8"/>
      <c r="DC1081" s="8"/>
      <c r="DD1081" s="8"/>
      <c r="DE1081" s="8"/>
      <c r="DF1081" s="8"/>
      <c r="DG1081" s="8"/>
      <c r="DH1081" s="8"/>
      <c r="DI1081" s="8"/>
      <c r="DJ1081" s="8"/>
      <c r="DK1081" s="8"/>
      <c r="DL1081" s="8"/>
      <c r="DM1081" s="8"/>
      <c r="DN1081" s="8"/>
      <c r="DO1081" s="8"/>
      <c r="DP1081" s="8"/>
      <c r="DQ1081" s="8"/>
      <c r="DR1081" s="8"/>
      <c r="DS1081" s="8"/>
      <c r="DT1081" s="8"/>
      <c r="DU1081" s="8"/>
      <c r="DV1081" s="8"/>
      <c r="DW1081" s="8"/>
      <c r="DX1081" s="8"/>
      <c r="DY1081" s="8"/>
      <c r="DZ1081" s="8"/>
      <c r="EA1081" s="8"/>
      <c r="EB1081" s="8"/>
      <c r="EC1081" s="8"/>
      <c r="ED1081" s="8"/>
      <c r="EE1081" s="8"/>
      <c r="EF1081" s="8"/>
      <c r="EG1081" s="8"/>
      <c r="EH1081" s="8"/>
      <c r="EI1081" s="8"/>
      <c r="EJ1081" s="8"/>
      <c r="EK1081" s="8"/>
      <c r="EL1081" s="8"/>
      <c r="EM1081" s="8"/>
      <c r="EN1081" s="8"/>
      <c r="EO1081" s="8"/>
      <c r="EP1081" s="8"/>
      <c r="EQ1081" s="8"/>
      <c r="ER1081" s="8"/>
      <c r="ES1081" s="8"/>
      <c r="ET1081" s="8"/>
      <c r="EU1081" s="8"/>
      <c r="EV1081" s="8"/>
      <c r="EW1081" s="8"/>
      <c r="EX1081" s="8"/>
      <c r="EY1081" s="8"/>
      <c r="EZ1081" s="8"/>
      <c r="FA1081" s="8"/>
      <c r="FB1081" s="8"/>
      <c r="FC1081" s="8"/>
      <c r="FD1081" s="8"/>
      <c r="FE1081" s="8"/>
      <c r="FF1081" s="8"/>
      <c r="FG1081" s="8"/>
      <c r="FH1081" s="8"/>
      <c r="FI1081" s="8"/>
      <c r="FJ1081" s="8"/>
      <c r="FK1081" s="8"/>
      <c r="FL1081" s="8"/>
      <c r="FM1081" s="8"/>
      <c r="FN1081" s="8"/>
      <c r="FO1081" s="8"/>
      <c r="FP1081" s="8"/>
      <c r="FQ1081" s="8"/>
      <c r="FR1081" s="8"/>
      <c r="FS1081" s="8"/>
      <c r="FT1081" s="8"/>
      <c r="FU1081" s="8"/>
      <c r="FV1081" s="8"/>
      <c r="FW1081" s="8"/>
      <c r="FX1081" s="8"/>
      <c r="FY1081" s="8"/>
      <c r="FZ1081" s="8"/>
      <c r="GA1081" s="8"/>
      <c r="GB1081" s="8"/>
      <c r="GC1081" s="8"/>
      <c r="GD1081" s="8"/>
      <c r="GE1081" s="8"/>
      <c r="GF1081" s="8"/>
      <c r="GG1081" s="8"/>
      <c r="GH1081" s="8"/>
      <c r="GI1081" s="8"/>
      <c r="GJ1081" s="8"/>
      <c r="GK1081" s="8"/>
      <c r="GL1081" s="8"/>
      <c r="GM1081" s="8"/>
      <c r="GN1081" s="8"/>
      <c r="GO1081" s="8"/>
      <c r="GP1081" s="8"/>
      <c r="GQ1081" s="8"/>
      <c r="GR1081" s="8"/>
      <c r="GS1081" s="8"/>
      <c r="GT1081" s="8"/>
      <c r="GU1081" s="8"/>
      <c r="GV1081" s="8"/>
      <c r="GW1081" s="8"/>
      <c r="GX1081" s="8"/>
      <c r="GY1081" s="8"/>
      <c r="GZ1081" s="8"/>
      <c r="HA1081" s="8"/>
      <c r="HB1081" s="8"/>
      <c r="HC1081" s="8"/>
      <c r="HD1081" s="8"/>
      <c r="HE1081" s="8"/>
      <c r="HF1081" s="8"/>
      <c r="HG1081" s="8"/>
      <c r="HH1081" s="8"/>
      <c r="HI1081" s="8"/>
      <c r="HJ1081" s="8"/>
      <c r="HK1081" s="8"/>
      <c r="HL1081" s="8"/>
      <c r="HM1081" s="8"/>
      <c r="HN1081" s="8"/>
      <c r="HO1081" s="8"/>
      <c r="HP1081" s="8"/>
      <c r="HQ1081" s="8"/>
      <c r="HR1081" s="8"/>
      <c r="HS1081" s="8"/>
      <c r="HT1081" s="8"/>
      <c r="HU1081" s="8"/>
      <c r="HV1081" s="8"/>
      <c r="HW1081" s="8"/>
      <c r="HX1081" s="8"/>
      <c r="HY1081" s="8"/>
      <c r="HZ1081" s="8"/>
      <c r="IA1081" s="8"/>
      <c r="IB1081" s="8"/>
      <c r="IC1081" s="8"/>
      <c r="ID1081" s="8"/>
      <c r="IE1081" s="8"/>
      <c r="IF1081" s="8"/>
      <c r="IG1081" s="8"/>
      <c r="IH1081" s="8"/>
      <c r="II1081" s="8"/>
      <c r="IJ1081" s="8"/>
      <c r="IK1081" s="8"/>
      <c r="IL1081" s="8"/>
      <c r="IM1081" s="8"/>
      <c r="IN1081" s="8"/>
      <c r="IO1081" s="8"/>
      <c r="IP1081" s="8"/>
      <c r="IQ1081" s="8"/>
      <c r="IR1081" s="8"/>
      <c r="IS1081" s="8"/>
      <c r="IT1081" s="8"/>
      <c r="IU1081" s="8"/>
      <c r="IV1081" s="8"/>
      <c r="IW1081" s="8"/>
      <c r="IX1081" s="8"/>
      <c r="IY1081" s="8"/>
      <c r="IZ1081" s="8"/>
      <c r="JA1081" s="8"/>
      <c r="JB1081" s="8"/>
      <c r="JC1081" s="8"/>
      <c r="JD1081" s="8"/>
      <c r="JE1081" s="8"/>
      <c r="JF1081" s="8"/>
      <c r="JG1081" s="8"/>
      <c r="JH1081" s="8"/>
      <c r="JI1081" s="8"/>
      <c r="JJ1081" s="8"/>
      <c r="JK1081" s="8"/>
      <c r="JL1081" s="8"/>
      <c r="JM1081" s="8"/>
      <c r="JN1081" s="8"/>
      <c r="JO1081" s="8"/>
      <c r="JP1081" s="8"/>
      <c r="JQ1081" s="8"/>
      <c r="JR1081" s="8"/>
      <c r="JS1081" s="8"/>
      <c r="JT1081" s="8"/>
      <c r="JU1081" s="8"/>
      <c r="JV1081" s="8"/>
      <c r="JW1081" s="8"/>
      <c r="JX1081" s="8"/>
      <c r="JY1081" s="8"/>
      <c r="JZ1081" s="8"/>
      <c r="KA1081" s="8"/>
      <c r="KB1081" s="8"/>
      <c r="KC1081" s="8"/>
      <c r="KD1081" s="8"/>
      <c r="KE1081" s="8"/>
      <c r="KF1081" s="8"/>
      <c r="KG1081" s="8"/>
      <c r="KH1081" s="8"/>
      <c r="KI1081" s="8"/>
      <c r="KJ1081" s="8"/>
      <c r="KK1081" s="8"/>
      <c r="KL1081" s="8"/>
      <c r="KM1081" s="8"/>
      <c r="KN1081" s="8"/>
      <c r="KO1081" s="8"/>
      <c r="KP1081" s="8"/>
      <c r="KQ1081" s="8"/>
      <c r="KR1081" s="8"/>
      <c r="KS1081" s="8"/>
      <c r="KT1081" s="8"/>
      <c r="KU1081" s="8"/>
      <c r="KV1081" s="8"/>
      <c r="KW1081" s="8"/>
      <c r="KX1081" s="8"/>
      <c r="KY1081" s="8"/>
      <c r="KZ1081" s="8"/>
      <c r="LA1081" s="8"/>
      <c r="LB1081" s="8"/>
      <c r="LC1081" s="8"/>
      <c r="LD1081" s="8"/>
      <c r="LE1081" s="8"/>
      <c r="LF1081" s="8"/>
      <c r="LG1081" s="8"/>
      <c r="LH1081" s="8"/>
      <c r="LI1081" s="8"/>
      <c r="LJ1081" s="8"/>
      <c r="LK1081" s="8"/>
      <c r="LL1081" s="8"/>
      <c r="LM1081" s="8"/>
      <c r="LN1081" s="8"/>
      <c r="LO1081" s="8"/>
      <c r="LP1081" s="8"/>
      <c r="LQ1081" s="8"/>
      <c r="LR1081" s="8"/>
      <c r="LS1081" s="8"/>
      <c r="LT1081" s="8"/>
      <c r="LU1081" s="8"/>
      <c r="LV1081" s="8"/>
      <c r="LW1081" s="8"/>
      <c r="LX1081" s="8"/>
      <c r="LY1081" s="8"/>
      <c r="LZ1081" s="8"/>
      <c r="MA1081" s="8"/>
      <c r="MB1081" s="8"/>
      <c r="MC1081" s="8"/>
      <c r="MD1081" s="8"/>
      <c r="ME1081" s="8"/>
      <c r="MF1081" s="8"/>
      <c r="MG1081" s="8"/>
      <c r="MH1081" s="8"/>
      <c r="MI1081" s="8"/>
      <c r="MJ1081" s="8"/>
      <c r="MK1081" s="8"/>
      <c r="ML1081" s="8"/>
      <c r="MM1081" s="8"/>
      <c r="MN1081" s="8"/>
      <c r="MO1081" s="8"/>
      <c r="MP1081" s="8"/>
      <c r="MQ1081" s="8"/>
      <c r="MR1081" s="8"/>
      <c r="MS1081" s="8"/>
      <c r="MT1081" s="8"/>
      <c r="MU1081" s="8"/>
      <c r="MV1081" s="8"/>
      <c r="MW1081" s="8"/>
      <c r="MX1081" s="8"/>
      <c r="MY1081" s="8"/>
      <c r="MZ1081" s="8"/>
      <c r="NA1081" s="8"/>
      <c r="NB1081" s="8"/>
      <c r="NC1081" s="8"/>
      <c r="ND1081" s="8"/>
      <c r="NE1081" s="8"/>
      <c r="NF1081" s="8"/>
      <c r="NG1081" s="8"/>
      <c r="NH1081" s="8"/>
      <c r="NI1081" s="8"/>
      <c r="NJ1081" s="8"/>
      <c r="NK1081" s="8"/>
      <c r="NL1081" s="8"/>
      <c r="NM1081" s="8"/>
      <c r="NN1081" s="8"/>
      <c r="NO1081" s="8"/>
      <c r="NP1081" s="8"/>
      <c r="NQ1081" s="8"/>
      <c r="NR1081" s="8"/>
      <c r="NS1081" s="8"/>
      <c r="NT1081" s="8"/>
      <c r="NU1081" s="8"/>
      <c r="NV1081" s="8"/>
      <c r="NW1081" s="8"/>
      <c r="NX1081" s="8"/>
      <c r="NY1081" s="8"/>
      <c r="NZ1081" s="8"/>
      <c r="OA1081" s="8"/>
      <c r="OB1081" s="8"/>
      <c r="OC1081" s="8"/>
      <c r="OD1081" s="8"/>
      <c r="OE1081" s="8"/>
      <c r="OF1081" s="8"/>
      <c r="OG1081" s="8"/>
      <c r="OH1081" s="8"/>
      <c r="OI1081" s="8"/>
      <c r="OJ1081" s="8"/>
      <c r="OK1081" s="8"/>
      <c r="OL1081" s="8"/>
      <c r="OM1081" s="8"/>
      <c r="ON1081" s="8"/>
      <c r="OO1081" s="8"/>
      <c r="OP1081" s="8"/>
      <c r="OQ1081" s="8"/>
      <c r="OR1081" s="8"/>
      <c r="OS1081" s="8"/>
      <c r="OT1081" s="8"/>
      <c r="OU1081" s="8"/>
      <c r="OV1081" s="8"/>
      <c r="OW1081" s="8"/>
      <c r="OX1081" s="8"/>
      <c r="OY1081" s="8"/>
      <c r="OZ1081" s="8"/>
      <c r="PA1081" s="8"/>
      <c r="PB1081" s="8"/>
      <c r="PC1081" s="8"/>
      <c r="PD1081" s="8"/>
      <c r="PE1081" s="8"/>
      <c r="PF1081" s="8"/>
      <c r="PG1081" s="8"/>
      <c r="PH1081" s="8"/>
      <c r="PI1081" s="8"/>
      <c r="PJ1081" s="8"/>
      <c r="PK1081" s="8"/>
      <c r="PL1081" s="8"/>
      <c r="PM1081" s="8"/>
      <c r="PN1081" s="8"/>
      <c r="PO1081" s="8"/>
      <c r="PP1081" s="8"/>
      <c r="PQ1081" s="8"/>
      <c r="PR1081" s="8"/>
      <c r="PS1081" s="8"/>
      <c r="PT1081" s="8"/>
      <c r="PU1081" s="8"/>
      <c r="PV1081" s="8"/>
      <c r="PW1081" s="8"/>
      <c r="PX1081" s="8"/>
      <c r="PY1081" s="8"/>
      <c r="PZ1081" s="8"/>
      <c r="QA1081" s="8"/>
      <c r="QB1081" s="8"/>
      <c r="QC1081" s="8"/>
      <c r="QD1081" s="8"/>
      <c r="QE1081" s="8"/>
      <c r="QF1081" s="8"/>
      <c r="QG1081" s="8"/>
      <c r="QH1081" s="8"/>
      <c r="QI1081" s="8"/>
      <c r="QJ1081" s="8"/>
      <c r="QK1081" s="8"/>
      <c r="QL1081" s="8"/>
      <c r="QM1081" s="8"/>
      <c r="QN1081" s="8"/>
      <c r="QO1081" s="8"/>
      <c r="QP1081" s="8"/>
      <c r="QQ1081" s="8"/>
      <c r="QR1081" s="8"/>
      <c r="QS1081" s="8"/>
      <c r="QT1081" s="8"/>
      <c r="QU1081" s="8"/>
      <c r="QV1081" s="8"/>
      <c r="QW1081" s="8"/>
      <c r="QX1081" s="8"/>
      <c r="QY1081" s="8"/>
      <c r="QZ1081" s="8"/>
      <c r="RA1081" s="8"/>
      <c r="RB1081" s="8"/>
      <c r="RC1081" s="8"/>
      <c r="RD1081" s="8"/>
      <c r="RE1081" s="8"/>
      <c r="RF1081" s="8"/>
      <c r="RG1081" s="8"/>
      <c r="RH1081" s="8"/>
      <c r="RI1081" s="8"/>
      <c r="RJ1081" s="8"/>
      <c r="RK1081" s="8"/>
      <c r="RL1081" s="8"/>
      <c r="RM1081" s="8"/>
      <c r="RN1081" s="8"/>
      <c r="RO1081" s="8"/>
      <c r="RP1081" s="8"/>
      <c r="RQ1081" s="8"/>
      <c r="RR1081" s="8"/>
      <c r="RS1081" s="8"/>
      <c r="RT1081" s="8"/>
      <c r="RU1081" s="8"/>
      <c r="RV1081" s="8"/>
      <c r="RW1081" s="8"/>
      <c r="RX1081" s="8"/>
      <c r="RY1081" s="8"/>
      <c r="RZ1081" s="8"/>
      <c r="SA1081" s="8"/>
      <c r="SB1081" s="8"/>
      <c r="SC1081" s="8"/>
      <c r="SD1081" s="8"/>
      <c r="SE1081" s="8"/>
      <c r="SF1081" s="8"/>
      <c r="SG1081" s="8"/>
      <c r="SH1081" s="8"/>
      <c r="SI1081" s="8"/>
      <c r="SJ1081" s="8"/>
      <c r="SK1081" s="8"/>
      <c r="SL1081" s="8"/>
      <c r="SM1081" s="8"/>
      <c r="SN1081" s="8"/>
      <c r="SO1081" s="8"/>
      <c r="SP1081" s="8"/>
      <c r="SQ1081" s="8"/>
      <c r="SR1081" s="8"/>
      <c r="SS1081" s="8"/>
      <c r="ST1081" s="8"/>
      <c r="SU1081" s="8"/>
      <c r="SV1081" s="8"/>
      <c r="SW1081" s="8"/>
      <c r="SX1081" s="8"/>
      <c r="SY1081" s="8"/>
      <c r="SZ1081" s="8"/>
      <c r="TA1081" s="8"/>
      <c r="TB1081" s="8"/>
      <c r="TC1081" s="8"/>
      <c r="TD1081" s="8"/>
      <c r="TE1081" s="8"/>
      <c r="TF1081" s="8"/>
      <c r="TG1081" s="8"/>
      <c r="TH1081" s="8"/>
      <c r="TI1081" s="8"/>
      <c r="TJ1081" s="8"/>
      <c r="TK1081" s="8"/>
      <c r="TL1081" s="8"/>
      <c r="TM1081" s="8"/>
      <c r="TN1081" s="8"/>
      <c r="TO1081" s="8"/>
      <c r="TP1081" s="8"/>
      <c r="TQ1081" s="8"/>
      <c r="TR1081" s="8"/>
      <c r="TS1081" s="8"/>
      <c r="TT1081" s="8"/>
      <c r="TU1081" s="8"/>
      <c r="TV1081" s="8"/>
      <c r="TW1081" s="8"/>
      <c r="TX1081" s="8"/>
      <c r="TY1081" s="8"/>
      <c r="TZ1081" s="8"/>
      <c r="UA1081" s="8"/>
      <c r="UB1081" s="8"/>
      <c r="UC1081" s="8"/>
      <c r="UD1081" s="8"/>
      <c r="UE1081" s="8"/>
      <c r="UF1081" s="8"/>
      <c r="UG1081" s="8"/>
      <c r="UH1081" s="8"/>
      <c r="UI1081" s="8"/>
      <c r="UJ1081" s="8"/>
      <c r="UK1081" s="8"/>
      <c r="UL1081" s="8"/>
      <c r="UM1081" s="8"/>
      <c r="UN1081" s="8"/>
      <c r="UO1081" s="8"/>
      <c r="UP1081" s="8"/>
      <c r="UQ1081" s="8"/>
      <c r="UR1081" s="8"/>
      <c r="US1081" s="8"/>
      <c r="UT1081" s="8"/>
      <c r="UU1081" s="8"/>
      <c r="UV1081" s="8"/>
      <c r="UW1081" s="8"/>
      <c r="UX1081" s="8"/>
      <c r="UY1081" s="8"/>
      <c r="UZ1081" s="8"/>
      <c r="VA1081" s="8"/>
      <c r="VB1081" s="8"/>
      <c r="VC1081" s="8"/>
      <c r="VD1081" s="8"/>
      <c r="VE1081" s="8"/>
      <c r="VF1081" s="8"/>
      <c r="VG1081" s="8"/>
      <c r="VH1081" s="8"/>
      <c r="VI1081" s="8"/>
      <c r="VJ1081" s="8"/>
      <c r="VK1081" s="8"/>
      <c r="VL1081" s="8"/>
      <c r="VM1081" s="8"/>
      <c r="VN1081" s="8"/>
      <c r="VO1081" s="8"/>
      <c r="VP1081" s="8"/>
      <c r="VQ1081" s="8"/>
      <c r="VR1081" s="8"/>
      <c r="VS1081" s="8"/>
      <c r="VT1081" s="8"/>
      <c r="VU1081" s="8"/>
      <c r="VV1081" s="8"/>
      <c r="VW1081" s="8"/>
      <c r="VX1081" s="8"/>
      <c r="VY1081" s="8"/>
      <c r="VZ1081" s="8"/>
      <c r="WA1081" s="8"/>
      <c r="WB1081" s="8"/>
      <c r="WC1081" s="8"/>
      <c r="WD1081" s="8"/>
      <c r="WE1081" s="8"/>
      <c r="WF1081" s="8"/>
      <c r="WG1081" s="8"/>
      <c r="WH1081" s="8"/>
      <c r="WI1081" s="8"/>
      <c r="WJ1081" s="8"/>
      <c r="WK1081" s="8"/>
      <c r="WL1081" s="8"/>
      <c r="WM1081" s="8"/>
      <c r="WN1081" s="8"/>
      <c r="WO1081" s="8"/>
      <c r="WP1081" s="8"/>
      <c r="WQ1081" s="8"/>
      <c r="WR1081" s="8"/>
      <c r="WS1081" s="8"/>
      <c r="WT1081" s="8"/>
      <c r="WU1081" s="8"/>
      <c r="WV1081" s="8"/>
      <c r="WW1081" s="8"/>
      <c r="WX1081" s="8"/>
      <c r="WY1081" s="8"/>
      <c r="WZ1081" s="8"/>
      <c r="XA1081" s="8"/>
      <c r="XB1081" s="8"/>
      <c r="XC1081" s="8"/>
      <c r="XD1081" s="8"/>
      <c r="XE1081" s="8"/>
      <c r="XF1081" s="8"/>
      <c r="XG1081" s="8"/>
      <c r="XH1081" s="8"/>
      <c r="XI1081" s="8"/>
      <c r="XJ1081" s="8"/>
      <c r="XK1081" s="8"/>
      <c r="XL1081" s="8"/>
      <c r="XM1081" s="8"/>
      <c r="XN1081" s="8"/>
      <c r="XO1081" s="8"/>
      <c r="XP1081" s="8"/>
      <c r="XQ1081" s="8"/>
      <c r="XR1081" s="8"/>
      <c r="XS1081" s="8"/>
      <c r="XT1081" s="8"/>
      <c r="XU1081" s="8"/>
      <c r="XV1081" s="8"/>
      <c r="XW1081" s="8"/>
      <c r="XX1081" s="8"/>
      <c r="XY1081" s="8"/>
      <c r="XZ1081" s="8"/>
      <c r="YA1081" s="8"/>
      <c r="YB1081" s="8"/>
      <c r="YC1081" s="8"/>
      <c r="YD1081" s="8"/>
      <c r="YE1081" s="8"/>
      <c r="YF1081" s="8"/>
      <c r="YG1081" s="8"/>
      <c r="YH1081" s="8"/>
      <c r="YI1081" s="8"/>
      <c r="YJ1081" s="8"/>
      <c r="YK1081" s="8"/>
      <c r="YL1081" s="8"/>
      <c r="YM1081" s="8"/>
      <c r="YN1081" s="8"/>
      <c r="YO1081" s="8"/>
      <c r="YP1081" s="8"/>
      <c r="YQ1081" s="8"/>
      <c r="YR1081" s="8"/>
      <c r="YS1081" s="8"/>
      <c r="YT1081" s="8"/>
      <c r="YU1081" s="8"/>
      <c r="YV1081" s="8"/>
      <c r="YW1081" s="8"/>
      <c r="YX1081" s="8"/>
      <c r="YY1081" s="8"/>
      <c r="YZ1081" s="8"/>
      <c r="ZA1081" s="8"/>
      <c r="ZB1081" s="8"/>
      <c r="ZC1081" s="8"/>
      <c r="ZD1081" s="8"/>
      <c r="ZE1081" s="8"/>
      <c r="ZF1081" s="8"/>
      <c r="ZG1081" s="8"/>
      <c r="ZH1081" s="8"/>
      <c r="ZI1081" s="8"/>
      <c r="ZJ1081" s="8"/>
      <c r="ZK1081" s="8"/>
      <c r="ZL1081" s="8"/>
      <c r="ZM1081" s="8"/>
      <c r="ZN1081" s="8"/>
      <c r="ZO1081" s="8"/>
      <c r="ZP1081" s="8"/>
      <c r="ZQ1081" s="8"/>
      <c r="ZR1081" s="8"/>
      <c r="ZS1081" s="8"/>
      <c r="ZT1081" s="8"/>
      <c r="ZU1081" s="8"/>
      <c r="ZV1081" s="8"/>
      <c r="ZW1081" s="8"/>
      <c r="ZX1081" s="8"/>
      <c r="ZY1081" s="8"/>
      <c r="ZZ1081" s="8"/>
      <c r="AAA1081" s="8"/>
      <c r="AAB1081" s="8"/>
      <c r="AAC1081" s="8"/>
      <c r="AAD1081" s="8"/>
      <c r="AAE1081" s="8"/>
      <c r="AAF1081" s="8"/>
      <c r="AAG1081" s="8"/>
      <c r="AAH1081" s="8"/>
      <c r="AAI1081" s="8"/>
      <c r="AAJ1081" s="8"/>
      <c r="AAK1081" s="8"/>
      <c r="AAL1081" s="8"/>
      <c r="AAM1081" s="8"/>
      <c r="AAN1081" s="8"/>
      <c r="AAO1081" s="8"/>
      <c r="AAP1081" s="8"/>
      <c r="AAQ1081" s="8"/>
      <c r="AAR1081" s="8"/>
      <c r="AAS1081" s="8"/>
      <c r="AAT1081" s="8"/>
      <c r="AAU1081" s="8"/>
      <c r="AAV1081" s="8"/>
      <c r="AAW1081" s="8"/>
      <c r="AAX1081" s="8"/>
      <c r="AAY1081" s="8"/>
      <c r="AAZ1081" s="8"/>
      <c r="ABA1081" s="8"/>
      <c r="ABB1081" s="8"/>
      <c r="ABC1081" s="8"/>
      <c r="ABD1081" s="8"/>
      <c r="ABE1081" s="8"/>
      <c r="ABF1081" s="8"/>
      <c r="ABG1081" s="8"/>
      <c r="ABH1081" s="8"/>
      <c r="ABI1081" s="8"/>
      <c r="ABJ1081" s="8"/>
      <c r="ABK1081" s="8"/>
      <c r="ABL1081" s="8"/>
      <c r="ABM1081" s="8"/>
      <c r="ABN1081" s="8"/>
      <c r="ABO1081" s="8"/>
      <c r="ABP1081" s="8"/>
      <c r="ABQ1081" s="8"/>
      <c r="ABR1081" s="8"/>
      <c r="ABS1081" s="8"/>
      <c r="ABT1081" s="8"/>
      <c r="ABU1081" s="8"/>
      <c r="ABV1081" s="8"/>
      <c r="ABW1081" s="8"/>
      <c r="ABX1081" s="8"/>
      <c r="ABY1081" s="8"/>
      <c r="ABZ1081" s="8"/>
      <c r="ACA1081" s="8"/>
      <c r="ACB1081" s="8"/>
      <c r="ACC1081" s="8"/>
      <c r="ACD1081" s="8"/>
      <c r="ACE1081" s="8"/>
      <c r="ACF1081" s="8"/>
      <c r="ACG1081" s="8"/>
      <c r="ACH1081" s="8"/>
      <c r="ACI1081" s="8"/>
      <c r="ACJ1081" s="8"/>
      <c r="ACK1081" s="8"/>
      <c r="ACL1081" s="8"/>
      <c r="ACM1081" s="8"/>
      <c r="ACN1081" s="8"/>
      <c r="ACO1081" s="8"/>
      <c r="ACP1081" s="8"/>
      <c r="ACQ1081" s="8"/>
      <c r="ACR1081" s="8"/>
      <c r="ACS1081" s="8"/>
      <c r="ACT1081" s="8"/>
      <c r="ACU1081" s="8"/>
      <c r="ACV1081" s="8"/>
      <c r="ACW1081" s="8"/>
      <c r="ACX1081" s="8"/>
      <c r="ACY1081" s="8"/>
      <c r="ACZ1081" s="8"/>
      <c r="ADA1081" s="8"/>
      <c r="ADB1081" s="8"/>
      <c r="ADC1081" s="8"/>
      <c r="ADD1081" s="8"/>
      <c r="ADE1081" s="8"/>
      <c r="ADF1081" s="8"/>
      <c r="ADG1081" s="8"/>
      <c r="ADH1081" s="8"/>
      <c r="ADI1081" s="8"/>
      <c r="ADJ1081" s="8"/>
      <c r="ADK1081" s="8"/>
      <c r="ADL1081" s="8"/>
      <c r="ADM1081" s="8"/>
      <c r="ADN1081" s="8"/>
      <c r="ADO1081" s="8"/>
      <c r="ADP1081" s="8"/>
      <c r="ADQ1081" s="8"/>
      <c r="ADR1081" s="8"/>
      <c r="ADS1081" s="8"/>
      <c r="ADT1081" s="8"/>
      <c r="ADU1081" s="8"/>
      <c r="ADV1081" s="8"/>
      <c r="ADW1081" s="8"/>
      <c r="ADX1081" s="8"/>
      <c r="ADY1081" s="8"/>
      <c r="ADZ1081" s="8"/>
      <c r="AEA1081" s="8"/>
      <c r="AEB1081" s="8"/>
      <c r="AEC1081" s="8"/>
      <c r="AED1081" s="8"/>
      <c r="AEE1081" s="8"/>
      <c r="AEF1081" s="8"/>
      <c r="AEG1081" s="8"/>
      <c r="AEH1081" s="8"/>
      <c r="AEI1081" s="8"/>
      <c r="AEJ1081" s="8"/>
      <c r="AEK1081" s="8"/>
      <c r="AEL1081" s="8"/>
      <c r="AEM1081" s="8"/>
      <c r="AEN1081" s="8"/>
      <c r="AEO1081" s="8"/>
      <c r="AEP1081" s="8"/>
      <c r="AEQ1081" s="8"/>
      <c r="AER1081" s="8"/>
      <c r="AES1081" s="8"/>
      <c r="AET1081" s="8"/>
      <c r="AEU1081" s="8"/>
      <c r="AEV1081" s="8"/>
      <c r="AEW1081" s="8"/>
      <c r="AEX1081" s="8"/>
      <c r="AEY1081" s="8"/>
      <c r="AEZ1081" s="8"/>
      <c r="AFA1081" s="8"/>
      <c r="AFB1081" s="8"/>
      <c r="AFC1081" s="8"/>
      <c r="AFD1081" s="8"/>
      <c r="AFE1081" s="8"/>
      <c r="AFF1081" s="8"/>
      <c r="AFG1081" s="8"/>
      <c r="AFH1081" s="8"/>
      <c r="AFI1081" s="8"/>
      <c r="AFJ1081" s="8"/>
      <c r="AFK1081" s="8"/>
      <c r="AFL1081" s="8"/>
      <c r="AFM1081" s="8"/>
      <c r="AFN1081" s="8"/>
      <c r="AFO1081" s="8"/>
      <c r="AFP1081" s="8"/>
      <c r="AFQ1081" s="8"/>
      <c r="AFR1081" s="8"/>
      <c r="AFS1081" s="8"/>
      <c r="AFT1081" s="8"/>
      <c r="AFU1081" s="8"/>
      <c r="AFV1081" s="8"/>
      <c r="AFW1081" s="8"/>
      <c r="AFX1081" s="8"/>
      <c r="AFY1081" s="8"/>
      <c r="AFZ1081" s="8"/>
      <c r="AGA1081" s="8"/>
      <c r="AGB1081" s="8"/>
      <c r="AGC1081" s="8"/>
      <c r="AGD1081" s="8"/>
      <c r="AGE1081" s="8"/>
      <c r="AGF1081" s="8"/>
      <c r="AGG1081" s="8"/>
      <c r="AGH1081" s="8"/>
      <c r="AGI1081" s="8"/>
      <c r="AGJ1081" s="8"/>
      <c r="AGK1081" s="8"/>
      <c r="AGL1081" s="8"/>
      <c r="AGM1081" s="8"/>
      <c r="AGN1081" s="8"/>
      <c r="AGO1081" s="8"/>
      <c r="AGP1081" s="8"/>
      <c r="AGQ1081" s="8"/>
      <c r="AGR1081" s="8"/>
      <c r="AGS1081" s="8"/>
      <c r="AGT1081" s="8"/>
      <c r="AGU1081" s="8"/>
      <c r="AGV1081" s="8"/>
      <c r="AGW1081" s="8"/>
      <c r="AGX1081" s="8"/>
      <c r="AGY1081" s="8"/>
      <c r="AGZ1081" s="8"/>
      <c r="AHA1081" s="8"/>
      <c r="AHB1081" s="8"/>
      <c r="AHC1081" s="8"/>
      <c r="AHD1081" s="8"/>
      <c r="AHE1081" s="8"/>
      <c r="AHF1081" s="8"/>
      <c r="AHG1081" s="8"/>
      <c r="AHH1081" s="8"/>
      <c r="AHI1081" s="8"/>
      <c r="AHJ1081" s="8"/>
      <c r="AHK1081" s="8"/>
      <c r="AHL1081" s="8"/>
      <c r="AHM1081" s="8"/>
      <c r="AHN1081" s="8"/>
      <c r="AHO1081" s="8"/>
      <c r="AHP1081" s="8"/>
      <c r="AHQ1081" s="8"/>
      <c r="AHR1081" s="8"/>
      <c r="AHS1081" s="8"/>
      <c r="AHT1081" s="8"/>
      <c r="AHU1081" s="8"/>
      <c r="AHV1081" s="8"/>
      <c r="AHW1081" s="8"/>
      <c r="AHX1081" s="8"/>
      <c r="AHY1081" s="8"/>
      <c r="AHZ1081" s="8"/>
      <c r="AIA1081" s="8"/>
      <c r="AIB1081" s="8"/>
      <c r="AIC1081" s="8"/>
      <c r="AID1081" s="8"/>
      <c r="AIE1081" s="8"/>
      <c r="AIF1081" s="8"/>
      <c r="AIG1081" s="8"/>
      <c r="AIH1081" s="8"/>
      <c r="AII1081" s="8"/>
      <c r="AIJ1081" s="8"/>
      <c r="AIK1081" s="8"/>
      <c r="AIL1081" s="8"/>
      <c r="AIM1081" s="8"/>
      <c r="AIN1081" s="8"/>
      <c r="AIO1081" s="8"/>
      <c r="AIP1081" s="8"/>
      <c r="AIQ1081" s="8"/>
      <c r="AIR1081" s="8"/>
      <c r="AIS1081" s="8"/>
      <c r="AIT1081" s="8"/>
      <c r="AIU1081" s="8"/>
      <c r="AIV1081" s="8"/>
      <c r="AIW1081" s="8"/>
      <c r="AIX1081" s="8"/>
      <c r="AIY1081" s="8"/>
      <c r="AIZ1081" s="8"/>
      <c r="AJA1081" s="8"/>
      <c r="AJB1081" s="8"/>
      <c r="AJC1081" s="8"/>
      <c r="AJD1081" s="8"/>
      <c r="AJE1081" s="8"/>
      <c r="AJF1081" s="8"/>
      <c r="AJG1081" s="8"/>
      <c r="AJH1081" s="8"/>
      <c r="AJI1081" s="8"/>
      <c r="AJJ1081" s="8"/>
      <c r="AJK1081" s="8"/>
      <c r="AJL1081" s="8"/>
      <c r="AJM1081" s="8"/>
      <c r="AJN1081" s="8"/>
      <c r="AJO1081" s="8"/>
      <c r="AJP1081" s="8"/>
      <c r="AJQ1081" s="8"/>
      <c r="AJR1081" s="8"/>
      <c r="AJS1081" s="8"/>
      <c r="AJT1081" s="8"/>
      <c r="AJU1081" s="8"/>
      <c r="AJV1081" s="8"/>
      <c r="AJW1081" s="8"/>
      <c r="AJX1081" s="8"/>
      <c r="AJY1081" s="8"/>
      <c r="AJZ1081" s="8"/>
      <c r="AKA1081" s="8"/>
      <c r="AKB1081" s="8"/>
      <c r="AKC1081" s="8"/>
      <c r="AKD1081" s="8"/>
      <c r="AKE1081" s="8"/>
      <c r="AKF1081" s="8"/>
      <c r="AKG1081" s="8"/>
      <c r="AKH1081" s="8"/>
      <c r="AKI1081" s="8"/>
      <c r="AKJ1081" s="8"/>
      <c r="AKK1081" s="8"/>
      <c r="AKL1081" s="8"/>
      <c r="AKM1081" s="8"/>
      <c r="AKN1081" s="8"/>
      <c r="AKO1081" s="8"/>
      <c r="AKP1081" s="8"/>
      <c r="AKQ1081" s="8"/>
      <c r="AKR1081" s="8"/>
      <c r="AKS1081" s="8"/>
      <c r="AKT1081" s="8"/>
      <c r="AKU1081" s="8"/>
      <c r="AKV1081" s="8"/>
      <c r="AKW1081" s="8"/>
      <c r="AKX1081" s="8"/>
      <c r="AKY1081" s="8"/>
      <c r="AKZ1081" s="8"/>
      <c r="ALA1081" s="8"/>
      <c r="ALB1081" s="8"/>
      <c r="ALC1081" s="8"/>
      <c r="ALD1081" s="8"/>
      <c r="ALE1081" s="8"/>
      <c r="ALF1081" s="8"/>
      <c r="ALG1081" s="8"/>
      <c r="ALH1081" s="8"/>
      <c r="ALI1081" s="8"/>
      <c r="ALJ1081" s="8"/>
      <c r="ALK1081" s="8"/>
      <c r="ALL1081" s="8"/>
      <c r="ALM1081" s="8"/>
      <c r="ALN1081" s="8"/>
      <c r="ALO1081" s="8"/>
      <c r="ALP1081" s="8"/>
      <c r="ALQ1081" s="8"/>
      <c r="ALR1081" s="8"/>
      <c r="ALS1081" s="8"/>
      <c r="ALT1081" s="8"/>
      <c r="ALU1081" s="8"/>
      <c r="ALV1081" s="8"/>
      <c r="ALW1081" s="8"/>
      <c r="ALX1081" s="8"/>
      <c r="ALY1081" s="8"/>
      <c r="ALZ1081" s="8"/>
      <c r="AMA1081" s="8"/>
      <c r="AMB1081" s="8"/>
      <c r="AMC1081" s="8"/>
      <c r="AMD1081" s="8"/>
      <c r="AME1081" s="8"/>
      <c r="AMF1081" s="8"/>
      <c r="AMG1081" s="8"/>
      <c r="AMH1081" s="8"/>
      <c r="AMI1081" s="8"/>
      <c r="AMJ1081" s="8"/>
      <c r="AMK1081" s="8"/>
      <c r="AML1081" s="8"/>
      <c r="AMM1081" s="8"/>
      <c r="AMN1081" s="8"/>
      <c r="AMO1081" s="8"/>
      <c r="AMP1081" s="8"/>
      <c r="AMQ1081" s="8"/>
      <c r="AMR1081" s="8"/>
      <c r="AMS1081" s="8"/>
      <c r="AMT1081" s="8"/>
      <c r="AMU1081" s="8"/>
      <c r="AMV1081" s="8"/>
      <c r="AMW1081" s="8"/>
      <c r="AMX1081" s="8"/>
      <c r="AMY1081" s="8"/>
      <c r="AMZ1081" s="8"/>
      <c r="ANA1081" s="8"/>
      <c r="ANB1081" s="8"/>
      <c r="ANC1081" s="8"/>
      <c r="AND1081" s="8"/>
      <c r="ANE1081" s="8"/>
      <c r="ANF1081" s="8"/>
      <c r="ANG1081" s="8"/>
      <c r="ANH1081" s="8"/>
      <c r="ANI1081" s="8"/>
      <c r="ANJ1081" s="8"/>
      <c r="ANK1081" s="8"/>
      <c r="ANL1081" s="8"/>
      <c r="ANM1081" s="8"/>
      <c r="ANN1081" s="8"/>
      <c r="ANO1081" s="8"/>
      <c r="ANP1081" s="8"/>
      <c r="ANQ1081" s="8"/>
      <c r="ANR1081" s="8"/>
      <c r="ANS1081" s="8"/>
      <c r="ANT1081" s="8"/>
      <c r="ANU1081" s="8"/>
      <c r="ANV1081" s="8"/>
      <c r="ANW1081" s="8"/>
      <c r="ANX1081" s="8"/>
      <c r="ANY1081" s="8"/>
      <c r="ANZ1081" s="8"/>
      <c r="AOA1081" s="8"/>
      <c r="AOB1081" s="8"/>
      <c r="AOC1081" s="8"/>
      <c r="AOD1081" s="8"/>
      <c r="AOE1081" s="8"/>
      <c r="AOF1081" s="8"/>
      <c r="AOG1081" s="8"/>
      <c r="AOH1081" s="8"/>
      <c r="AOI1081" s="8"/>
      <c r="AOJ1081" s="8"/>
      <c r="AOK1081" s="8"/>
      <c r="AOL1081" s="8"/>
      <c r="AOM1081" s="8"/>
      <c r="AON1081" s="8"/>
      <c r="AOO1081" s="8"/>
      <c r="AOP1081" s="8"/>
      <c r="AOQ1081" s="8"/>
      <c r="AOR1081" s="8"/>
      <c r="AOS1081" s="8"/>
      <c r="AOT1081" s="8"/>
      <c r="AOU1081" s="8"/>
      <c r="AOV1081" s="8"/>
      <c r="AOW1081" s="8"/>
      <c r="AOX1081" s="8"/>
      <c r="AOY1081" s="8"/>
      <c r="AOZ1081" s="8"/>
      <c r="APA1081" s="8"/>
      <c r="APB1081" s="8"/>
      <c r="APC1081" s="8"/>
      <c r="APD1081" s="8"/>
      <c r="APE1081" s="8"/>
      <c r="APF1081" s="8"/>
      <c r="APG1081" s="8"/>
      <c r="APH1081" s="8"/>
      <c r="API1081" s="8"/>
      <c r="APJ1081" s="8"/>
      <c r="APK1081" s="8"/>
      <c r="APL1081" s="8"/>
      <c r="APM1081" s="8"/>
      <c r="APN1081" s="8"/>
      <c r="APO1081" s="8"/>
      <c r="APP1081" s="8"/>
      <c r="APQ1081" s="8"/>
      <c r="APR1081" s="8"/>
      <c r="APS1081" s="8"/>
      <c r="APT1081" s="8"/>
      <c r="APU1081" s="8"/>
      <c r="APV1081" s="8"/>
      <c r="APW1081" s="8"/>
      <c r="APX1081" s="8"/>
      <c r="APY1081" s="8"/>
      <c r="APZ1081" s="8"/>
      <c r="AQA1081" s="8"/>
      <c r="AQB1081" s="8"/>
      <c r="AQC1081" s="8"/>
      <c r="AQD1081" s="8"/>
      <c r="AQE1081" s="8"/>
      <c r="AQF1081" s="8"/>
      <c r="AQG1081" s="8"/>
      <c r="AQH1081" s="8"/>
      <c r="AQI1081" s="8"/>
      <c r="AQJ1081" s="8"/>
      <c r="AQK1081" s="8"/>
      <c r="AQL1081" s="8"/>
      <c r="AQM1081" s="8"/>
      <c r="AQN1081" s="8"/>
      <c r="AQO1081" s="8"/>
      <c r="AQP1081" s="8"/>
      <c r="AQQ1081" s="8"/>
      <c r="AQR1081" s="8"/>
      <c r="AQS1081" s="8"/>
      <c r="AQT1081" s="8"/>
      <c r="AQU1081" s="8"/>
      <c r="AQV1081" s="8"/>
      <c r="AQW1081" s="8"/>
      <c r="AQX1081" s="8"/>
      <c r="AQY1081" s="8"/>
      <c r="AQZ1081" s="8"/>
      <c r="ARA1081" s="8"/>
      <c r="ARB1081" s="8"/>
      <c r="ARC1081" s="8"/>
      <c r="ARD1081" s="8"/>
      <c r="ARE1081" s="8"/>
      <c r="ARF1081" s="8"/>
      <c r="ARG1081" s="8"/>
      <c r="ARH1081" s="8"/>
      <c r="ARI1081" s="8"/>
      <c r="ARJ1081" s="8"/>
      <c r="ARK1081" s="8"/>
      <c r="ARL1081" s="8"/>
      <c r="ARM1081" s="8"/>
      <c r="ARN1081" s="8"/>
      <c r="ARO1081" s="8"/>
      <c r="ARP1081" s="8"/>
      <c r="ARQ1081" s="8"/>
      <c r="ARR1081" s="8"/>
      <c r="ARS1081" s="8"/>
      <c r="ART1081" s="8"/>
      <c r="ARU1081" s="8"/>
      <c r="ARV1081" s="8"/>
      <c r="ARW1081" s="8"/>
      <c r="ARX1081" s="8"/>
      <c r="ARY1081" s="8"/>
      <c r="ARZ1081" s="8"/>
      <c r="ASA1081" s="8"/>
      <c r="ASB1081" s="8"/>
      <c r="ASC1081" s="8"/>
      <c r="ASD1081" s="8"/>
      <c r="ASE1081" s="8"/>
      <c r="ASF1081" s="8"/>
      <c r="ASG1081" s="8"/>
      <c r="ASH1081" s="8"/>
      <c r="ASI1081" s="8"/>
      <c r="ASJ1081" s="8"/>
      <c r="ASK1081" s="8"/>
      <c r="ASL1081" s="8"/>
      <c r="ASM1081" s="8"/>
      <c r="ASN1081" s="8"/>
      <c r="ASO1081" s="8"/>
      <c r="ASP1081" s="8"/>
      <c r="ASQ1081" s="8"/>
      <c r="ASR1081" s="8"/>
      <c r="ASS1081" s="8"/>
      <c r="AST1081" s="8"/>
      <c r="ASU1081" s="8"/>
      <c r="ASV1081" s="8"/>
      <c r="ASW1081" s="8"/>
      <c r="ASX1081" s="8"/>
      <c r="ASY1081" s="8"/>
      <c r="ASZ1081" s="8"/>
      <c r="ATA1081" s="8"/>
      <c r="ATB1081" s="8"/>
      <c r="ATC1081" s="8"/>
      <c r="ATD1081" s="8"/>
      <c r="ATE1081" s="8"/>
      <c r="ATF1081" s="8"/>
      <c r="ATG1081" s="8"/>
      <c r="ATH1081" s="8"/>
      <c r="ATI1081" s="8"/>
      <c r="ATJ1081" s="8"/>
      <c r="ATK1081" s="8"/>
      <c r="ATL1081" s="8"/>
      <c r="ATM1081" s="8"/>
      <c r="ATN1081" s="8"/>
      <c r="ATO1081" s="8"/>
      <c r="ATP1081" s="8"/>
      <c r="ATQ1081" s="8"/>
      <c r="ATR1081" s="8"/>
      <c r="ATS1081" s="8"/>
      <c r="ATT1081" s="8"/>
      <c r="ATU1081" s="8"/>
      <c r="ATV1081" s="8"/>
      <c r="ATW1081" s="8"/>
      <c r="ATX1081" s="8"/>
      <c r="ATY1081" s="8"/>
      <c r="ATZ1081" s="8"/>
      <c r="AUA1081" s="8"/>
      <c r="AUB1081" s="8"/>
      <c r="AUC1081" s="8"/>
      <c r="AUD1081" s="8"/>
      <c r="AUE1081" s="8"/>
      <c r="AUF1081" s="8"/>
      <c r="AUG1081" s="8"/>
      <c r="AUH1081" s="8"/>
      <c r="AUI1081" s="8"/>
      <c r="AUJ1081" s="8"/>
      <c r="AUK1081" s="8"/>
      <c r="AUL1081" s="8"/>
      <c r="AUM1081" s="8"/>
      <c r="AUN1081" s="8"/>
      <c r="AUO1081" s="8"/>
      <c r="AUP1081" s="8"/>
      <c r="AUQ1081" s="8"/>
      <c r="AUR1081" s="8"/>
      <c r="AUS1081" s="8"/>
      <c r="AUT1081" s="8"/>
      <c r="AUU1081" s="8"/>
      <c r="AUV1081" s="8"/>
      <c r="AUW1081" s="8"/>
      <c r="AUX1081" s="8"/>
      <c r="AUY1081" s="8"/>
      <c r="AUZ1081" s="8"/>
      <c r="AVA1081" s="8"/>
      <c r="AVB1081" s="8"/>
      <c r="AVC1081" s="8"/>
      <c r="AVD1081" s="8"/>
      <c r="AVE1081" s="8"/>
      <c r="AVF1081" s="8"/>
      <c r="AVG1081" s="8"/>
      <c r="AVH1081" s="8"/>
      <c r="AVI1081" s="8"/>
      <c r="AVJ1081" s="8"/>
      <c r="AVK1081" s="8"/>
      <c r="AVL1081" s="8"/>
      <c r="AVM1081" s="8"/>
      <c r="AVN1081" s="8"/>
      <c r="AVO1081" s="8"/>
      <c r="AVP1081" s="8"/>
      <c r="AVQ1081" s="8"/>
      <c r="AVR1081" s="8"/>
      <c r="AVS1081" s="8"/>
      <c r="AVT1081" s="8"/>
      <c r="AVU1081" s="8"/>
      <c r="AVV1081" s="8"/>
      <c r="AVW1081" s="8"/>
      <c r="AVX1081" s="8"/>
      <c r="AVY1081" s="8"/>
      <c r="AVZ1081" s="8"/>
      <c r="AWA1081" s="8"/>
      <c r="AWB1081" s="8"/>
      <c r="AWC1081" s="8"/>
      <c r="AWD1081" s="8"/>
      <c r="AWE1081" s="8"/>
      <c r="AWF1081" s="8"/>
      <c r="AWG1081" s="8"/>
      <c r="AWH1081" s="8"/>
      <c r="AWI1081" s="8"/>
      <c r="AWJ1081" s="8"/>
      <c r="AWK1081" s="8"/>
      <c r="AWL1081" s="8"/>
      <c r="AWM1081" s="8"/>
      <c r="AWN1081" s="8"/>
      <c r="AWO1081" s="8"/>
      <c r="AWP1081" s="8"/>
      <c r="AWQ1081" s="8"/>
      <c r="AWR1081" s="8"/>
      <c r="AWS1081" s="8"/>
      <c r="AWT1081" s="8"/>
      <c r="AWU1081" s="8"/>
      <c r="AWV1081" s="8"/>
      <c r="AWW1081" s="8"/>
      <c r="AWX1081" s="8"/>
      <c r="AWY1081" s="8"/>
      <c r="AWZ1081" s="8"/>
      <c r="AXA1081" s="8"/>
      <c r="AXB1081" s="8"/>
      <c r="AXC1081" s="8"/>
      <c r="AXD1081" s="8"/>
      <c r="AXE1081" s="8"/>
      <c r="AXF1081" s="8"/>
      <c r="AXG1081" s="8"/>
      <c r="AXH1081" s="8"/>
      <c r="AXI1081" s="8"/>
      <c r="AXJ1081" s="8"/>
      <c r="AXK1081" s="8"/>
      <c r="AXL1081" s="8"/>
      <c r="AXM1081" s="8"/>
      <c r="AXN1081" s="8"/>
      <c r="AXO1081" s="8"/>
      <c r="AXP1081" s="8"/>
      <c r="AXQ1081" s="8"/>
      <c r="AXR1081" s="8"/>
      <c r="AXS1081" s="8"/>
      <c r="AXT1081" s="8"/>
      <c r="AXU1081" s="8"/>
      <c r="AXV1081" s="8"/>
      <c r="AXW1081" s="8"/>
      <c r="AXX1081" s="8"/>
      <c r="AXY1081" s="8"/>
      <c r="AXZ1081" s="8"/>
      <c r="AYA1081" s="8"/>
      <c r="AYB1081" s="8"/>
      <c r="AYC1081" s="8"/>
      <c r="AYD1081" s="8"/>
      <c r="AYE1081" s="8"/>
      <c r="AYF1081" s="8"/>
      <c r="AYG1081" s="8"/>
      <c r="AYH1081" s="8"/>
      <c r="AYI1081" s="8"/>
      <c r="AYJ1081" s="8"/>
      <c r="AYK1081" s="8"/>
      <c r="AYL1081" s="8"/>
      <c r="AYM1081" s="8"/>
      <c r="AYN1081" s="8"/>
      <c r="AYO1081" s="8"/>
      <c r="AYP1081" s="8"/>
      <c r="AYQ1081" s="8"/>
      <c r="AYR1081" s="8"/>
      <c r="AYS1081" s="8"/>
      <c r="AYT1081" s="8"/>
      <c r="AYU1081" s="8"/>
      <c r="AYV1081" s="8"/>
      <c r="AYW1081" s="8"/>
      <c r="AYX1081" s="8"/>
      <c r="AYY1081" s="8"/>
      <c r="AYZ1081" s="8"/>
      <c r="AZA1081" s="8"/>
      <c r="AZB1081" s="8"/>
      <c r="AZC1081" s="8"/>
      <c r="AZD1081" s="8"/>
      <c r="AZE1081" s="8"/>
      <c r="AZF1081" s="8"/>
      <c r="AZG1081" s="8"/>
      <c r="AZH1081" s="8"/>
      <c r="AZI1081" s="8"/>
      <c r="AZJ1081" s="8"/>
      <c r="AZK1081" s="8"/>
      <c r="AZL1081" s="8"/>
      <c r="AZM1081" s="8"/>
      <c r="AZN1081" s="8"/>
      <c r="AZO1081" s="8"/>
      <c r="AZP1081" s="8"/>
      <c r="AZQ1081" s="8"/>
      <c r="AZR1081" s="8"/>
      <c r="AZS1081" s="8"/>
      <c r="AZT1081" s="8"/>
      <c r="AZU1081" s="8"/>
      <c r="AZV1081" s="8"/>
      <c r="AZW1081" s="8"/>
      <c r="AZX1081" s="8"/>
      <c r="AZY1081" s="8"/>
      <c r="AZZ1081" s="8"/>
      <c r="BAA1081" s="8"/>
      <c r="BAB1081" s="8"/>
      <c r="BAC1081" s="8"/>
      <c r="BAD1081" s="8"/>
      <c r="BAE1081" s="8"/>
      <c r="BAF1081" s="8"/>
      <c r="BAG1081" s="8"/>
      <c r="BAH1081" s="8"/>
      <c r="BAI1081" s="8"/>
      <c r="BAJ1081" s="8"/>
      <c r="BAK1081" s="8"/>
      <c r="BAL1081" s="8"/>
      <c r="BAM1081" s="8"/>
      <c r="BAN1081" s="8"/>
      <c r="BAO1081" s="8"/>
      <c r="BAP1081" s="8"/>
      <c r="BAQ1081" s="8"/>
      <c r="BAR1081" s="8"/>
      <c r="BAS1081" s="8"/>
      <c r="BAT1081" s="8"/>
      <c r="BAU1081" s="8"/>
      <c r="BAV1081" s="8"/>
      <c r="BAW1081" s="8"/>
      <c r="BAX1081" s="8"/>
      <c r="BAY1081" s="8"/>
      <c r="BAZ1081" s="8"/>
      <c r="BBA1081" s="8"/>
      <c r="BBB1081" s="8"/>
      <c r="BBC1081" s="8"/>
      <c r="BBD1081" s="8"/>
      <c r="BBE1081" s="8"/>
      <c r="BBF1081" s="8"/>
      <c r="BBG1081" s="8"/>
      <c r="BBH1081" s="8"/>
      <c r="BBI1081" s="8"/>
      <c r="BBJ1081" s="8"/>
      <c r="BBK1081" s="8"/>
      <c r="BBL1081" s="8"/>
      <c r="BBM1081" s="8"/>
      <c r="BBN1081" s="8"/>
      <c r="BBO1081" s="8"/>
      <c r="BBP1081" s="8"/>
      <c r="BBQ1081" s="8"/>
      <c r="BBR1081" s="8"/>
      <c r="BBS1081" s="8"/>
      <c r="BBT1081" s="8"/>
      <c r="BBU1081" s="8"/>
      <c r="BBV1081" s="8"/>
      <c r="BBW1081" s="8"/>
      <c r="BBX1081" s="8"/>
      <c r="BBY1081" s="8"/>
      <c r="BBZ1081" s="8"/>
      <c r="BCA1081" s="8"/>
      <c r="BCB1081" s="8"/>
      <c r="BCC1081" s="8"/>
      <c r="BCD1081" s="8"/>
      <c r="BCE1081" s="8"/>
      <c r="BCF1081" s="8"/>
      <c r="BCG1081" s="8"/>
      <c r="BCH1081" s="8"/>
      <c r="BCI1081" s="8"/>
      <c r="BCJ1081" s="8"/>
      <c r="BCK1081" s="8"/>
      <c r="BCL1081" s="8"/>
      <c r="BCM1081" s="8"/>
      <c r="BCN1081" s="8"/>
      <c r="BCO1081" s="8"/>
      <c r="BCP1081" s="8"/>
      <c r="BCQ1081" s="8"/>
      <c r="BCR1081" s="8"/>
      <c r="BCS1081" s="8"/>
      <c r="BCT1081" s="8"/>
      <c r="BCU1081" s="8"/>
      <c r="BCV1081" s="8"/>
      <c r="BCW1081" s="8"/>
      <c r="BCX1081" s="8"/>
      <c r="BCY1081" s="8"/>
      <c r="BCZ1081" s="8"/>
      <c r="BDA1081" s="8"/>
      <c r="BDB1081" s="8"/>
      <c r="BDC1081" s="8"/>
      <c r="BDD1081" s="8"/>
      <c r="BDE1081" s="8"/>
      <c r="BDF1081" s="8"/>
      <c r="BDG1081" s="8"/>
      <c r="BDH1081" s="8"/>
      <c r="BDI1081" s="8"/>
      <c r="BDJ1081" s="8"/>
      <c r="BDK1081" s="8"/>
      <c r="BDL1081" s="8"/>
      <c r="BDM1081" s="8"/>
      <c r="BDN1081" s="8"/>
      <c r="BDO1081" s="8"/>
      <c r="BDP1081" s="8"/>
      <c r="BDQ1081" s="8"/>
      <c r="BDR1081" s="8"/>
      <c r="BDS1081" s="8"/>
      <c r="BDT1081" s="8"/>
      <c r="BDU1081" s="8"/>
      <c r="BDV1081" s="8"/>
      <c r="BDW1081" s="8"/>
      <c r="BDX1081" s="8"/>
      <c r="BDY1081" s="8"/>
      <c r="BDZ1081" s="8"/>
      <c r="BEA1081" s="8"/>
      <c r="BEB1081" s="8"/>
      <c r="BEC1081" s="8"/>
      <c r="BED1081" s="8"/>
      <c r="BEE1081" s="8"/>
      <c r="BEF1081" s="8"/>
      <c r="BEG1081" s="8"/>
      <c r="BEH1081" s="8"/>
      <c r="BEI1081" s="8"/>
      <c r="BEJ1081" s="8"/>
      <c r="BEK1081" s="8"/>
      <c r="BEL1081" s="8"/>
      <c r="BEM1081" s="8"/>
      <c r="BEN1081" s="8"/>
      <c r="BEO1081" s="8"/>
      <c r="BEP1081" s="8"/>
      <c r="BEQ1081" s="8"/>
      <c r="BER1081" s="8"/>
      <c r="BES1081" s="8"/>
      <c r="BET1081" s="8"/>
      <c r="BEU1081" s="8"/>
      <c r="BEV1081" s="8"/>
      <c r="BEW1081" s="8"/>
      <c r="BEX1081" s="8"/>
      <c r="BEY1081" s="8"/>
      <c r="BEZ1081" s="8"/>
      <c r="BFA1081" s="8"/>
      <c r="BFB1081" s="8"/>
      <c r="BFC1081" s="8"/>
      <c r="BFD1081" s="8"/>
      <c r="BFE1081" s="8"/>
      <c r="BFF1081" s="8"/>
      <c r="BFG1081" s="8"/>
      <c r="BFH1081" s="8"/>
      <c r="BFI1081" s="8"/>
      <c r="BFJ1081" s="8"/>
      <c r="BFK1081" s="8"/>
      <c r="BFL1081" s="8"/>
      <c r="BFM1081" s="8"/>
      <c r="BFN1081" s="8"/>
      <c r="BFO1081" s="8"/>
      <c r="BFP1081" s="8"/>
      <c r="BFQ1081" s="8"/>
      <c r="BFR1081" s="8"/>
      <c r="BFS1081" s="8"/>
      <c r="BFT1081" s="8"/>
      <c r="BFU1081" s="8"/>
      <c r="BFV1081" s="8"/>
      <c r="BFW1081" s="8"/>
      <c r="BFX1081" s="8"/>
      <c r="BFY1081" s="8"/>
      <c r="BFZ1081" s="8"/>
      <c r="BGA1081" s="8"/>
      <c r="BGB1081" s="8"/>
      <c r="BGC1081" s="8"/>
      <c r="BGD1081" s="8"/>
      <c r="BGE1081" s="8"/>
      <c r="BGF1081" s="8"/>
      <c r="BGG1081" s="8"/>
      <c r="BGH1081" s="8"/>
      <c r="BGI1081" s="8"/>
      <c r="BGJ1081" s="8"/>
      <c r="BGK1081" s="8"/>
      <c r="BGL1081" s="8"/>
      <c r="BGM1081" s="8"/>
      <c r="BGN1081" s="8"/>
      <c r="BGO1081" s="8"/>
      <c r="BGP1081" s="8"/>
      <c r="BGQ1081" s="8"/>
      <c r="BGR1081" s="8"/>
      <c r="BGS1081" s="8"/>
      <c r="BGT1081" s="8"/>
      <c r="BGU1081" s="8"/>
      <c r="BGV1081" s="8"/>
      <c r="BGW1081" s="8"/>
      <c r="BGX1081" s="8"/>
      <c r="BGY1081" s="8"/>
      <c r="BGZ1081" s="8"/>
      <c r="BHA1081" s="8"/>
      <c r="BHB1081" s="8"/>
      <c r="BHC1081" s="8"/>
      <c r="BHD1081" s="8"/>
      <c r="BHE1081" s="8"/>
      <c r="BHF1081" s="8"/>
      <c r="BHG1081" s="8"/>
      <c r="BHH1081" s="8"/>
      <c r="BHI1081" s="8"/>
      <c r="BHJ1081" s="8"/>
      <c r="BHK1081" s="8"/>
      <c r="BHL1081" s="8"/>
      <c r="BHM1081" s="8"/>
      <c r="BHN1081" s="8"/>
      <c r="BHO1081" s="8"/>
      <c r="BHP1081" s="8"/>
      <c r="BHQ1081" s="8"/>
      <c r="BHR1081" s="8"/>
      <c r="BHS1081" s="8"/>
      <c r="BHT1081" s="8"/>
      <c r="BHU1081" s="8"/>
      <c r="BHV1081" s="8"/>
      <c r="BHW1081" s="8"/>
      <c r="BHX1081" s="8"/>
      <c r="BHY1081" s="8"/>
      <c r="BHZ1081" s="8"/>
      <c r="BIA1081" s="8"/>
      <c r="BIB1081" s="8"/>
      <c r="BIC1081" s="8"/>
      <c r="BID1081" s="8"/>
      <c r="BIE1081" s="8"/>
      <c r="BIF1081" s="8"/>
      <c r="BIG1081" s="8"/>
      <c r="BIH1081" s="8"/>
      <c r="BII1081" s="8"/>
      <c r="BIJ1081" s="8"/>
      <c r="BIK1081" s="8"/>
      <c r="BIL1081" s="8"/>
      <c r="BIM1081" s="8"/>
      <c r="BIN1081" s="8"/>
      <c r="BIO1081" s="8"/>
      <c r="BIP1081" s="8"/>
      <c r="BIQ1081" s="8"/>
      <c r="BIR1081" s="8"/>
      <c r="BIS1081" s="8"/>
      <c r="BIT1081" s="8"/>
      <c r="BIU1081" s="8"/>
      <c r="BIV1081" s="8"/>
      <c r="BIW1081" s="8"/>
      <c r="BIX1081" s="8"/>
      <c r="BIY1081" s="8"/>
      <c r="BIZ1081" s="8"/>
      <c r="BJA1081" s="8"/>
      <c r="BJB1081" s="8"/>
      <c r="BJC1081" s="8"/>
      <c r="BJD1081" s="8"/>
      <c r="BJE1081" s="8"/>
      <c r="BJF1081" s="8"/>
      <c r="BJG1081" s="8"/>
      <c r="BJH1081" s="8"/>
      <c r="BJI1081" s="8"/>
      <c r="BJJ1081" s="8"/>
      <c r="BJK1081" s="8"/>
      <c r="BJL1081" s="8"/>
      <c r="BJM1081" s="8"/>
      <c r="BJN1081" s="8"/>
      <c r="BJO1081" s="8"/>
      <c r="BJP1081" s="8"/>
      <c r="BJQ1081" s="8"/>
      <c r="BJR1081" s="8"/>
      <c r="BJS1081" s="8"/>
      <c r="BJT1081" s="8"/>
      <c r="BJU1081" s="8"/>
      <c r="BJV1081" s="8"/>
      <c r="BJW1081" s="8"/>
      <c r="BJX1081" s="8"/>
      <c r="BJY1081" s="8"/>
      <c r="BJZ1081" s="8"/>
      <c r="BKA1081" s="8"/>
      <c r="BKB1081" s="8"/>
      <c r="BKC1081" s="8"/>
      <c r="BKD1081" s="8"/>
      <c r="BKE1081" s="8"/>
      <c r="BKF1081" s="8"/>
      <c r="BKG1081" s="8"/>
      <c r="BKH1081" s="8"/>
      <c r="BKI1081" s="8"/>
      <c r="BKJ1081" s="8"/>
      <c r="BKK1081" s="8"/>
      <c r="BKL1081" s="8"/>
      <c r="BKM1081" s="8"/>
      <c r="BKN1081" s="8"/>
      <c r="BKO1081" s="8"/>
      <c r="BKP1081" s="8"/>
      <c r="BKQ1081" s="8"/>
      <c r="BKR1081" s="8"/>
      <c r="BKS1081" s="8"/>
      <c r="BKT1081" s="8"/>
      <c r="BKU1081" s="8"/>
      <c r="BKV1081" s="8"/>
      <c r="BKW1081" s="8"/>
      <c r="BKX1081" s="8"/>
      <c r="BKY1081" s="8"/>
      <c r="BKZ1081" s="8"/>
      <c r="BLA1081" s="8"/>
      <c r="BLB1081" s="8"/>
      <c r="BLC1081" s="8"/>
      <c r="BLD1081" s="8"/>
      <c r="BLE1081" s="8"/>
      <c r="BLF1081" s="8"/>
      <c r="BLG1081" s="8"/>
      <c r="BLH1081" s="8"/>
      <c r="BLI1081" s="8"/>
      <c r="BLJ1081" s="8"/>
      <c r="BLK1081" s="8"/>
      <c r="BLL1081" s="8"/>
      <c r="BLM1081" s="8"/>
      <c r="BLN1081" s="8"/>
      <c r="BLO1081" s="8"/>
      <c r="BLP1081" s="8"/>
      <c r="BLQ1081" s="8"/>
      <c r="BLR1081" s="8"/>
      <c r="BLS1081" s="8"/>
      <c r="BLT1081" s="8"/>
      <c r="BLU1081" s="8"/>
      <c r="BLV1081" s="8"/>
      <c r="BLW1081" s="8"/>
      <c r="BLX1081" s="8"/>
      <c r="BLY1081" s="8"/>
      <c r="BLZ1081" s="8"/>
      <c r="BMA1081" s="8"/>
      <c r="BMB1081" s="8"/>
      <c r="BMC1081" s="8"/>
      <c r="BMD1081" s="8"/>
      <c r="BME1081" s="8"/>
      <c r="BMF1081" s="8"/>
      <c r="BMG1081" s="8"/>
      <c r="BMH1081" s="8"/>
      <c r="BMI1081" s="8"/>
      <c r="BMJ1081" s="8"/>
      <c r="BMK1081" s="8"/>
      <c r="BML1081" s="8"/>
      <c r="BMM1081" s="8"/>
      <c r="BMN1081" s="8"/>
      <c r="BMO1081" s="8"/>
      <c r="BMP1081" s="8"/>
      <c r="BMQ1081" s="8"/>
      <c r="BMR1081" s="8"/>
      <c r="BMS1081" s="8"/>
      <c r="BMT1081" s="8"/>
      <c r="BMU1081" s="8"/>
      <c r="BMV1081" s="8"/>
      <c r="BMW1081" s="8"/>
      <c r="BMX1081" s="8"/>
      <c r="BMY1081" s="8"/>
      <c r="BMZ1081" s="8"/>
      <c r="BNA1081" s="8"/>
      <c r="BNB1081" s="8"/>
      <c r="BNC1081" s="8"/>
      <c r="BND1081" s="8"/>
      <c r="BNE1081" s="8"/>
      <c r="BNF1081" s="8"/>
      <c r="BNG1081" s="8"/>
      <c r="BNH1081" s="8"/>
      <c r="BNI1081" s="8"/>
      <c r="BNJ1081" s="8"/>
      <c r="BNK1081" s="8"/>
      <c r="BNL1081" s="8"/>
      <c r="BNM1081" s="8"/>
      <c r="BNN1081" s="8"/>
      <c r="BNO1081" s="8"/>
      <c r="BNP1081" s="8"/>
      <c r="BNQ1081" s="8"/>
      <c r="BNR1081" s="8"/>
      <c r="BNS1081" s="8"/>
      <c r="BNT1081" s="8"/>
      <c r="BNU1081" s="8"/>
      <c r="BNV1081" s="8"/>
      <c r="BNW1081" s="8"/>
      <c r="BNX1081" s="8"/>
      <c r="BNY1081" s="8"/>
      <c r="BNZ1081" s="8"/>
      <c r="BOA1081" s="8"/>
      <c r="BOB1081" s="8"/>
      <c r="BOC1081" s="8"/>
      <c r="BOD1081" s="8"/>
      <c r="BOE1081" s="8"/>
      <c r="BOF1081" s="8"/>
      <c r="BOG1081" s="8"/>
      <c r="BOH1081" s="8"/>
      <c r="BOI1081" s="8"/>
      <c r="BOJ1081" s="8"/>
      <c r="BOK1081" s="8"/>
      <c r="BOL1081" s="8"/>
      <c r="BOM1081" s="8"/>
      <c r="BON1081" s="8"/>
      <c r="BOO1081" s="8"/>
      <c r="BOP1081" s="8"/>
      <c r="BOQ1081" s="8"/>
      <c r="BOR1081" s="8"/>
      <c r="BOS1081" s="8"/>
      <c r="BOT1081" s="8"/>
      <c r="BOU1081" s="8"/>
      <c r="BOV1081" s="8"/>
      <c r="BOW1081" s="8"/>
      <c r="BOX1081" s="8"/>
      <c r="BOY1081" s="8"/>
      <c r="BOZ1081" s="8"/>
      <c r="BPA1081" s="8"/>
      <c r="BPB1081" s="8"/>
      <c r="BPC1081" s="8"/>
      <c r="BPD1081" s="8"/>
      <c r="BPE1081" s="8"/>
      <c r="BPF1081" s="8"/>
      <c r="BPG1081" s="8"/>
      <c r="BPH1081" s="8"/>
      <c r="BPI1081" s="8"/>
      <c r="BPJ1081" s="8"/>
      <c r="BPK1081" s="8"/>
      <c r="BPL1081" s="8"/>
      <c r="BPM1081" s="8"/>
      <c r="BPN1081" s="8"/>
      <c r="BPO1081" s="8"/>
      <c r="BPP1081" s="8"/>
      <c r="BPQ1081" s="8"/>
      <c r="BPR1081" s="8"/>
      <c r="BPS1081" s="8"/>
      <c r="BPT1081" s="8"/>
      <c r="BPU1081" s="8"/>
      <c r="BPV1081" s="8"/>
      <c r="BPW1081" s="8"/>
      <c r="BPX1081" s="8"/>
      <c r="BPY1081" s="8"/>
      <c r="BPZ1081" s="8"/>
      <c r="BQA1081" s="8"/>
      <c r="BQB1081" s="8"/>
      <c r="BQC1081" s="8"/>
      <c r="BQD1081" s="8"/>
      <c r="BQE1081" s="8"/>
      <c r="BQF1081" s="8"/>
      <c r="BQG1081" s="8"/>
      <c r="BQH1081" s="8"/>
      <c r="BQI1081" s="8"/>
      <c r="BQJ1081" s="8"/>
      <c r="BQK1081" s="8"/>
      <c r="BQL1081" s="8"/>
      <c r="BQM1081" s="8"/>
      <c r="BQN1081" s="8"/>
      <c r="BQO1081" s="8"/>
      <c r="BQP1081" s="8"/>
      <c r="BQQ1081" s="8"/>
      <c r="BQR1081" s="8"/>
      <c r="BQS1081" s="8"/>
      <c r="BQT1081" s="8"/>
      <c r="BQU1081" s="8"/>
      <c r="BQV1081" s="8"/>
      <c r="BQW1081" s="8"/>
      <c r="BQX1081" s="8"/>
      <c r="BQY1081" s="8"/>
      <c r="BQZ1081" s="8"/>
      <c r="BRA1081" s="8"/>
      <c r="BRB1081" s="8"/>
      <c r="BRC1081" s="8"/>
      <c r="BRD1081" s="8"/>
      <c r="BRE1081" s="8"/>
      <c r="BRF1081" s="8"/>
      <c r="BRG1081" s="8"/>
      <c r="BRH1081" s="8"/>
      <c r="BRI1081" s="8"/>
      <c r="BRJ1081" s="8"/>
      <c r="BRK1081" s="8"/>
      <c r="BRL1081" s="8"/>
      <c r="BRM1081" s="8"/>
      <c r="BRN1081" s="8"/>
      <c r="BRO1081" s="8"/>
      <c r="BRP1081" s="8"/>
      <c r="BRQ1081" s="8"/>
      <c r="BRR1081" s="8"/>
      <c r="BRS1081" s="8"/>
      <c r="BRT1081" s="8"/>
      <c r="BRU1081" s="8"/>
      <c r="BRV1081" s="8"/>
      <c r="BRW1081" s="8"/>
      <c r="BRX1081" s="8"/>
      <c r="BRY1081" s="8"/>
      <c r="BRZ1081" s="8"/>
      <c r="BSA1081" s="8"/>
      <c r="BSB1081" s="8"/>
      <c r="BSC1081" s="8"/>
      <c r="BSD1081" s="8"/>
      <c r="BSE1081" s="8"/>
      <c r="BSF1081" s="8"/>
      <c r="BSG1081" s="8"/>
      <c r="BSH1081" s="8"/>
      <c r="BSI1081" s="8"/>
      <c r="BSJ1081" s="8"/>
      <c r="BSK1081" s="8"/>
      <c r="BSL1081" s="8"/>
      <c r="BSM1081" s="8"/>
      <c r="BSN1081" s="8"/>
      <c r="BSO1081" s="8"/>
      <c r="BSP1081" s="8"/>
      <c r="BSQ1081" s="8"/>
      <c r="BSR1081" s="8"/>
      <c r="BSS1081" s="8"/>
      <c r="BST1081" s="8"/>
      <c r="BSU1081" s="8"/>
      <c r="BSV1081" s="8"/>
      <c r="BSW1081" s="8"/>
      <c r="BSX1081" s="8"/>
      <c r="BSY1081" s="8"/>
      <c r="BSZ1081" s="8"/>
      <c r="BTA1081" s="8"/>
      <c r="BTB1081" s="8"/>
      <c r="BTC1081" s="8"/>
      <c r="BTD1081" s="8"/>
      <c r="BTE1081" s="8"/>
      <c r="BTF1081" s="8"/>
      <c r="BTG1081" s="8"/>
      <c r="BTH1081" s="8"/>
      <c r="BTI1081" s="8"/>
      <c r="BTJ1081" s="8"/>
      <c r="BTK1081" s="8"/>
      <c r="BTL1081" s="8"/>
      <c r="BTM1081" s="8"/>
      <c r="BTN1081" s="8"/>
      <c r="BTO1081" s="8"/>
      <c r="BTP1081" s="8"/>
      <c r="BTQ1081" s="8"/>
      <c r="BTR1081" s="8"/>
      <c r="BTS1081" s="8"/>
      <c r="BTT1081" s="8"/>
      <c r="BTU1081" s="8"/>
      <c r="BTV1081" s="8"/>
      <c r="BTW1081" s="8"/>
      <c r="BTX1081" s="8"/>
      <c r="BTY1081" s="8"/>
      <c r="BTZ1081" s="8"/>
      <c r="BUA1081" s="8"/>
      <c r="BUB1081" s="8"/>
      <c r="BUC1081" s="8"/>
      <c r="BUD1081" s="8"/>
      <c r="BUE1081" s="8"/>
      <c r="BUF1081" s="8"/>
      <c r="BUG1081" s="8"/>
      <c r="BUH1081" s="8"/>
      <c r="BUI1081" s="8"/>
      <c r="BUJ1081" s="8"/>
      <c r="BUK1081" s="8"/>
      <c r="BUL1081" s="8"/>
      <c r="BUM1081" s="8"/>
      <c r="BUN1081" s="8"/>
      <c r="BUO1081" s="8"/>
      <c r="BUP1081" s="8"/>
      <c r="BUQ1081" s="8"/>
      <c r="BUR1081" s="8"/>
      <c r="BUS1081" s="8"/>
      <c r="BUT1081" s="8"/>
      <c r="BUU1081" s="8"/>
      <c r="BUV1081" s="8"/>
      <c r="BUW1081" s="8"/>
      <c r="BUX1081" s="8"/>
      <c r="BUY1081" s="8"/>
      <c r="BUZ1081" s="8"/>
      <c r="BVA1081" s="8"/>
      <c r="BVB1081" s="8"/>
      <c r="BVC1081" s="8"/>
      <c r="BVD1081" s="8"/>
      <c r="BVE1081" s="8"/>
      <c r="BVF1081" s="8"/>
      <c r="BVG1081" s="8"/>
      <c r="BVH1081" s="8"/>
      <c r="BVI1081" s="8"/>
      <c r="BVJ1081" s="8"/>
      <c r="BVK1081" s="8"/>
      <c r="BVL1081" s="8"/>
      <c r="BVM1081" s="8"/>
      <c r="BVN1081" s="8"/>
      <c r="BVO1081" s="8"/>
      <c r="BVP1081" s="8"/>
      <c r="BVQ1081" s="8"/>
      <c r="BVR1081" s="8"/>
      <c r="BVS1081" s="8"/>
      <c r="BVT1081" s="8"/>
      <c r="BVU1081" s="8"/>
      <c r="BVV1081" s="8"/>
      <c r="BVW1081" s="8"/>
      <c r="BVX1081" s="8"/>
      <c r="BVY1081" s="8"/>
      <c r="BVZ1081" s="8"/>
      <c r="BWA1081" s="8"/>
      <c r="BWB1081" s="8"/>
      <c r="BWC1081" s="8"/>
      <c r="BWD1081" s="8"/>
      <c r="BWE1081" s="8"/>
      <c r="BWF1081" s="8"/>
      <c r="BWG1081" s="8"/>
      <c r="BWH1081" s="8"/>
      <c r="BWI1081" s="8"/>
      <c r="BWJ1081" s="8"/>
      <c r="BWK1081" s="8"/>
      <c r="BWL1081" s="8"/>
      <c r="BWM1081" s="8"/>
      <c r="BWN1081" s="8"/>
      <c r="BWO1081" s="8"/>
      <c r="BWP1081" s="8"/>
      <c r="BWQ1081" s="8"/>
      <c r="BWR1081" s="8"/>
      <c r="BWS1081" s="8"/>
      <c r="BWT1081" s="8"/>
      <c r="BWU1081" s="8"/>
      <c r="BWV1081" s="8"/>
      <c r="BWW1081" s="8"/>
      <c r="BWX1081" s="8"/>
      <c r="BWY1081" s="8"/>
      <c r="BWZ1081" s="8"/>
      <c r="BXA1081" s="8"/>
      <c r="BXB1081" s="8"/>
      <c r="BXC1081" s="8"/>
      <c r="BXD1081" s="8"/>
      <c r="BXE1081" s="8"/>
      <c r="BXF1081" s="8"/>
      <c r="BXG1081" s="8"/>
      <c r="BXH1081" s="8"/>
      <c r="BXI1081" s="8"/>
      <c r="BXJ1081" s="8"/>
      <c r="BXK1081" s="8"/>
      <c r="BXL1081" s="8"/>
      <c r="BXM1081" s="8"/>
      <c r="BXN1081" s="8"/>
      <c r="BXO1081" s="8"/>
      <c r="BXP1081" s="8"/>
      <c r="BXQ1081" s="8"/>
      <c r="BXR1081" s="8"/>
      <c r="BXS1081" s="8"/>
      <c r="BXT1081" s="8"/>
      <c r="BXU1081" s="8"/>
      <c r="BXV1081" s="8"/>
      <c r="BXW1081" s="8"/>
      <c r="BXX1081" s="8"/>
      <c r="BXY1081" s="8"/>
      <c r="BXZ1081" s="8"/>
      <c r="BYA1081" s="8"/>
      <c r="BYB1081" s="8"/>
      <c r="BYC1081" s="8"/>
      <c r="BYD1081" s="8"/>
      <c r="BYE1081" s="8"/>
      <c r="BYF1081" s="8"/>
      <c r="BYG1081" s="8"/>
      <c r="BYH1081" s="8"/>
      <c r="BYI1081" s="8"/>
      <c r="BYJ1081" s="8"/>
      <c r="BYK1081" s="8"/>
      <c r="BYL1081" s="8"/>
      <c r="BYM1081" s="8"/>
      <c r="BYN1081" s="8"/>
      <c r="BYO1081" s="8"/>
      <c r="BYP1081" s="8"/>
      <c r="BYQ1081" s="8"/>
      <c r="BYR1081" s="8"/>
      <c r="BYS1081" s="8"/>
      <c r="BYT1081" s="8"/>
      <c r="BYU1081" s="8"/>
      <c r="BYV1081" s="8"/>
      <c r="BYW1081" s="8"/>
      <c r="BYX1081" s="8"/>
      <c r="BYY1081" s="8"/>
      <c r="BYZ1081" s="8"/>
      <c r="BZA1081" s="8"/>
      <c r="BZB1081" s="8"/>
      <c r="BZC1081" s="8"/>
      <c r="BZD1081" s="8"/>
      <c r="BZE1081" s="8"/>
      <c r="BZF1081" s="8"/>
      <c r="BZG1081" s="8"/>
      <c r="BZH1081" s="8"/>
      <c r="BZI1081" s="8"/>
      <c r="BZJ1081" s="8"/>
      <c r="BZK1081" s="8"/>
      <c r="BZL1081" s="8"/>
      <c r="BZM1081" s="8"/>
      <c r="BZN1081" s="8"/>
      <c r="BZO1081" s="8"/>
      <c r="BZP1081" s="8"/>
      <c r="BZQ1081" s="8"/>
      <c r="BZR1081" s="8"/>
      <c r="BZS1081" s="8"/>
      <c r="BZT1081" s="8"/>
      <c r="BZU1081" s="8"/>
      <c r="BZV1081" s="8"/>
      <c r="BZW1081" s="8"/>
      <c r="BZX1081" s="8"/>
      <c r="BZY1081" s="8"/>
      <c r="BZZ1081" s="8"/>
      <c r="CAA1081" s="8"/>
      <c r="CAB1081" s="8"/>
      <c r="CAC1081" s="8"/>
      <c r="CAD1081" s="8"/>
      <c r="CAE1081" s="8"/>
      <c r="CAF1081" s="8"/>
      <c r="CAG1081" s="8"/>
      <c r="CAH1081" s="8"/>
      <c r="CAI1081" s="8"/>
      <c r="CAJ1081" s="8"/>
      <c r="CAK1081" s="8"/>
      <c r="CAL1081" s="8"/>
      <c r="CAM1081" s="8"/>
      <c r="CAN1081" s="8"/>
      <c r="CAO1081" s="8"/>
      <c r="CAP1081" s="8"/>
      <c r="CAQ1081" s="8"/>
      <c r="CAR1081" s="8"/>
      <c r="CAS1081" s="8"/>
      <c r="CAT1081" s="8"/>
      <c r="CAU1081" s="8"/>
      <c r="CAV1081" s="8"/>
      <c r="CAW1081" s="8"/>
      <c r="CAX1081" s="8"/>
      <c r="CAY1081" s="8"/>
      <c r="CAZ1081" s="8"/>
      <c r="CBA1081" s="8"/>
      <c r="CBB1081" s="8"/>
      <c r="CBC1081" s="8"/>
      <c r="CBD1081" s="8"/>
      <c r="CBE1081" s="8"/>
      <c r="CBF1081" s="8"/>
      <c r="CBG1081" s="8"/>
      <c r="CBH1081" s="8"/>
      <c r="CBI1081" s="8"/>
      <c r="CBJ1081" s="8"/>
      <c r="CBK1081" s="8"/>
      <c r="CBL1081" s="8"/>
      <c r="CBM1081" s="8"/>
      <c r="CBN1081" s="8"/>
      <c r="CBO1081" s="8"/>
      <c r="CBP1081" s="8"/>
      <c r="CBQ1081" s="8"/>
      <c r="CBR1081" s="8"/>
      <c r="CBS1081" s="8"/>
      <c r="CBT1081" s="8"/>
      <c r="CBU1081" s="8"/>
      <c r="CBV1081" s="8"/>
      <c r="CBW1081" s="8"/>
      <c r="CBX1081" s="8"/>
      <c r="CBY1081" s="8"/>
      <c r="CBZ1081" s="8"/>
      <c r="CCA1081" s="8"/>
      <c r="CCB1081" s="8"/>
      <c r="CCC1081" s="8"/>
      <c r="CCD1081" s="8"/>
      <c r="CCE1081" s="8"/>
      <c r="CCF1081" s="8"/>
      <c r="CCG1081" s="8"/>
      <c r="CCH1081" s="8"/>
      <c r="CCI1081" s="8"/>
      <c r="CCJ1081" s="8"/>
      <c r="CCK1081" s="8"/>
      <c r="CCL1081" s="8"/>
      <c r="CCM1081" s="8"/>
      <c r="CCN1081" s="8"/>
      <c r="CCO1081" s="8"/>
      <c r="CCP1081" s="8"/>
      <c r="CCQ1081" s="8"/>
      <c r="CCR1081" s="8"/>
      <c r="CCS1081" s="8"/>
      <c r="CCT1081" s="8"/>
      <c r="CCU1081" s="8"/>
      <c r="CCV1081" s="8"/>
      <c r="CCW1081" s="8"/>
      <c r="CCX1081" s="8"/>
      <c r="CCY1081" s="8"/>
      <c r="CCZ1081" s="8"/>
      <c r="CDA1081" s="8"/>
      <c r="CDB1081" s="8"/>
      <c r="CDC1081" s="8"/>
      <c r="CDD1081" s="8"/>
      <c r="CDE1081" s="8"/>
      <c r="CDF1081" s="8"/>
      <c r="CDG1081" s="8"/>
      <c r="CDH1081" s="8"/>
      <c r="CDI1081" s="8"/>
      <c r="CDJ1081" s="8"/>
      <c r="CDK1081" s="8"/>
      <c r="CDL1081" s="8"/>
      <c r="CDM1081" s="8"/>
      <c r="CDN1081" s="8"/>
      <c r="CDO1081" s="8"/>
      <c r="CDP1081" s="8"/>
      <c r="CDQ1081" s="8"/>
      <c r="CDR1081" s="8"/>
      <c r="CDS1081" s="8"/>
      <c r="CDT1081" s="8"/>
      <c r="CDU1081" s="8"/>
      <c r="CDV1081" s="8"/>
      <c r="CDW1081" s="8"/>
      <c r="CDX1081" s="8"/>
      <c r="CDY1081" s="8"/>
      <c r="CDZ1081" s="8"/>
      <c r="CEA1081" s="8"/>
      <c r="CEB1081" s="8"/>
      <c r="CEC1081" s="8"/>
      <c r="CED1081" s="8"/>
      <c r="CEE1081" s="8"/>
      <c r="CEF1081" s="8"/>
      <c r="CEG1081" s="8"/>
      <c r="CEH1081" s="8"/>
      <c r="CEI1081" s="8"/>
      <c r="CEJ1081" s="8"/>
      <c r="CEK1081" s="8"/>
      <c r="CEL1081" s="8"/>
      <c r="CEM1081" s="8"/>
      <c r="CEN1081" s="8"/>
      <c r="CEO1081" s="8"/>
      <c r="CEP1081" s="8"/>
      <c r="CEQ1081" s="8"/>
      <c r="CER1081" s="8"/>
      <c r="CES1081" s="8"/>
      <c r="CET1081" s="8"/>
      <c r="CEU1081" s="8"/>
      <c r="CEV1081" s="8"/>
      <c r="CEW1081" s="8"/>
      <c r="CEX1081" s="8"/>
      <c r="CEY1081" s="8"/>
      <c r="CEZ1081" s="8"/>
      <c r="CFA1081" s="8"/>
      <c r="CFB1081" s="8"/>
      <c r="CFC1081" s="8"/>
      <c r="CFD1081" s="8"/>
      <c r="CFE1081" s="8"/>
      <c r="CFF1081" s="8"/>
      <c r="CFG1081" s="8"/>
      <c r="CFH1081" s="8"/>
      <c r="CFI1081" s="8"/>
      <c r="CFJ1081" s="8"/>
      <c r="CFK1081" s="8"/>
      <c r="CFL1081" s="8"/>
      <c r="CFM1081" s="8"/>
      <c r="CFN1081" s="8"/>
      <c r="CFO1081" s="8"/>
      <c r="CFP1081" s="8"/>
      <c r="CFQ1081" s="8"/>
      <c r="CFR1081" s="8"/>
      <c r="CFS1081" s="8"/>
      <c r="CFT1081" s="8"/>
      <c r="CFU1081" s="8"/>
      <c r="CFV1081" s="8"/>
      <c r="CFW1081" s="8"/>
      <c r="CFX1081" s="8"/>
      <c r="CFY1081" s="8"/>
      <c r="CFZ1081" s="8"/>
      <c r="CGA1081" s="8"/>
      <c r="CGB1081" s="8"/>
      <c r="CGC1081" s="8"/>
      <c r="CGD1081" s="8"/>
      <c r="CGE1081" s="8"/>
      <c r="CGF1081" s="8"/>
      <c r="CGG1081" s="8"/>
      <c r="CGH1081" s="8"/>
      <c r="CGI1081" s="8"/>
      <c r="CGJ1081" s="8"/>
      <c r="CGK1081" s="8"/>
      <c r="CGL1081" s="8"/>
      <c r="CGM1081" s="8"/>
      <c r="CGN1081" s="8"/>
      <c r="CGO1081" s="8"/>
      <c r="CGP1081" s="8"/>
      <c r="CGQ1081" s="8"/>
      <c r="CGR1081" s="8"/>
      <c r="CGS1081" s="8"/>
      <c r="CGT1081" s="8"/>
      <c r="CGU1081" s="8"/>
      <c r="CGV1081" s="8"/>
      <c r="CGW1081" s="8"/>
      <c r="CGX1081" s="8"/>
      <c r="CGY1081" s="8"/>
      <c r="CGZ1081" s="8"/>
      <c r="CHA1081" s="8"/>
      <c r="CHB1081" s="8"/>
      <c r="CHC1081" s="8"/>
      <c r="CHD1081" s="8"/>
      <c r="CHE1081" s="8"/>
      <c r="CHF1081" s="8"/>
      <c r="CHG1081" s="8"/>
      <c r="CHH1081" s="8"/>
      <c r="CHI1081" s="8"/>
      <c r="CHJ1081" s="8"/>
      <c r="CHK1081" s="8"/>
      <c r="CHL1081" s="8"/>
      <c r="CHM1081" s="8"/>
      <c r="CHN1081" s="8"/>
      <c r="CHO1081" s="8"/>
      <c r="CHP1081" s="8"/>
      <c r="CHQ1081" s="8"/>
      <c r="CHR1081" s="8"/>
      <c r="CHS1081" s="8"/>
      <c r="CHT1081" s="8"/>
      <c r="CHU1081" s="8"/>
      <c r="CHV1081" s="8"/>
      <c r="CHW1081" s="8"/>
      <c r="CHX1081" s="8"/>
      <c r="CHY1081" s="8"/>
      <c r="CHZ1081" s="8"/>
      <c r="CIA1081" s="8"/>
      <c r="CIB1081" s="8"/>
      <c r="CIC1081" s="8"/>
      <c r="CID1081" s="8"/>
      <c r="CIE1081" s="8"/>
      <c r="CIF1081" s="8"/>
      <c r="CIG1081" s="8"/>
      <c r="CIH1081" s="8"/>
      <c r="CII1081" s="8"/>
      <c r="CIJ1081" s="8"/>
      <c r="CIK1081" s="8"/>
      <c r="CIL1081" s="8"/>
      <c r="CIM1081" s="8"/>
      <c r="CIN1081" s="8"/>
      <c r="CIO1081" s="8"/>
      <c r="CIP1081" s="8"/>
      <c r="CIQ1081" s="8"/>
      <c r="CIR1081" s="8"/>
      <c r="CIS1081" s="8"/>
      <c r="CIT1081" s="8"/>
      <c r="CIU1081" s="8"/>
      <c r="CIV1081" s="8"/>
      <c r="CIW1081" s="8"/>
      <c r="CIX1081" s="8"/>
      <c r="CIY1081" s="8"/>
      <c r="CIZ1081" s="8"/>
      <c r="CJA1081" s="8"/>
      <c r="CJB1081" s="8"/>
      <c r="CJC1081" s="8"/>
      <c r="CJD1081" s="8"/>
      <c r="CJE1081" s="8"/>
      <c r="CJF1081" s="8"/>
      <c r="CJG1081" s="8"/>
      <c r="CJH1081" s="8"/>
      <c r="CJI1081" s="8"/>
      <c r="CJJ1081" s="8"/>
      <c r="CJK1081" s="8"/>
      <c r="CJL1081" s="8"/>
      <c r="CJM1081" s="8"/>
      <c r="CJN1081" s="8"/>
      <c r="CJO1081" s="8"/>
      <c r="CJP1081" s="8"/>
      <c r="CJQ1081" s="8"/>
      <c r="CJR1081" s="8"/>
      <c r="CJS1081" s="8"/>
      <c r="CJT1081" s="8"/>
      <c r="CJU1081" s="8"/>
      <c r="CJV1081" s="8"/>
      <c r="CJW1081" s="8"/>
      <c r="CJX1081" s="8"/>
      <c r="CJY1081" s="8"/>
      <c r="CJZ1081" s="8"/>
      <c r="CKA1081" s="8"/>
      <c r="CKB1081" s="8"/>
      <c r="CKC1081" s="8"/>
      <c r="CKD1081" s="8"/>
      <c r="CKE1081" s="8"/>
      <c r="CKF1081" s="8"/>
      <c r="CKG1081" s="8"/>
      <c r="CKH1081" s="8"/>
      <c r="CKI1081" s="8"/>
      <c r="CKJ1081" s="8"/>
      <c r="CKK1081" s="8"/>
      <c r="CKL1081" s="8"/>
      <c r="CKM1081" s="8"/>
      <c r="CKN1081" s="8"/>
      <c r="CKO1081" s="8"/>
      <c r="CKP1081" s="8"/>
      <c r="CKQ1081" s="8"/>
      <c r="CKR1081" s="8"/>
      <c r="CKS1081" s="8"/>
      <c r="CKT1081" s="8"/>
      <c r="CKU1081" s="8"/>
      <c r="CKV1081" s="8"/>
      <c r="CKW1081" s="8"/>
      <c r="CKX1081" s="8"/>
      <c r="CKY1081" s="8"/>
      <c r="CKZ1081" s="8"/>
      <c r="CLA1081" s="8"/>
      <c r="CLB1081" s="8"/>
      <c r="CLC1081" s="8"/>
      <c r="CLD1081" s="8"/>
      <c r="CLE1081" s="8"/>
      <c r="CLF1081" s="8"/>
      <c r="CLG1081" s="8"/>
      <c r="CLH1081" s="8"/>
      <c r="CLI1081" s="8"/>
      <c r="CLJ1081" s="8"/>
      <c r="CLK1081" s="8"/>
      <c r="CLL1081" s="8"/>
      <c r="CLM1081" s="8"/>
      <c r="CLN1081" s="8"/>
      <c r="CLO1081" s="8"/>
      <c r="CLP1081" s="8"/>
      <c r="CLQ1081" s="8"/>
      <c r="CLR1081" s="8"/>
      <c r="CLS1081" s="8"/>
      <c r="CLT1081" s="8"/>
      <c r="CLU1081" s="8"/>
      <c r="CLV1081" s="8"/>
      <c r="CLW1081" s="8"/>
      <c r="CLX1081" s="8"/>
      <c r="CLY1081" s="8"/>
      <c r="CLZ1081" s="8"/>
      <c r="CMA1081" s="8"/>
      <c r="CMB1081" s="8"/>
      <c r="CMC1081" s="8"/>
      <c r="CMD1081" s="8"/>
      <c r="CME1081" s="8"/>
      <c r="CMF1081" s="8"/>
      <c r="CMG1081" s="8"/>
      <c r="CMH1081" s="8"/>
      <c r="CMI1081" s="8"/>
      <c r="CMJ1081" s="8"/>
      <c r="CMK1081" s="8"/>
      <c r="CML1081" s="8"/>
      <c r="CMM1081" s="8"/>
      <c r="CMN1081" s="8"/>
      <c r="CMO1081" s="8"/>
      <c r="CMP1081" s="8"/>
      <c r="CMQ1081" s="8"/>
      <c r="CMR1081" s="8"/>
      <c r="CMS1081" s="8"/>
      <c r="CMT1081" s="8"/>
      <c r="CMU1081" s="8"/>
      <c r="CMV1081" s="8"/>
      <c r="CMW1081" s="8"/>
      <c r="CMX1081" s="8"/>
      <c r="CMY1081" s="8"/>
      <c r="CMZ1081" s="8"/>
      <c r="CNA1081" s="8"/>
      <c r="CNB1081" s="8"/>
      <c r="CNC1081" s="8"/>
      <c r="CND1081" s="8"/>
      <c r="CNE1081" s="8"/>
      <c r="CNF1081" s="8"/>
      <c r="CNG1081" s="8"/>
      <c r="CNH1081" s="8"/>
      <c r="CNI1081" s="8"/>
      <c r="CNJ1081" s="8"/>
      <c r="CNK1081" s="8"/>
      <c r="CNL1081" s="8"/>
      <c r="CNM1081" s="8"/>
      <c r="CNN1081" s="8"/>
      <c r="CNO1081" s="8"/>
      <c r="CNP1081" s="8"/>
      <c r="CNQ1081" s="8"/>
      <c r="CNR1081" s="8"/>
      <c r="CNS1081" s="8"/>
      <c r="CNT1081" s="8"/>
      <c r="CNU1081" s="8"/>
      <c r="CNV1081" s="8"/>
      <c r="CNW1081" s="8"/>
      <c r="CNX1081" s="8"/>
      <c r="CNY1081" s="8"/>
      <c r="CNZ1081" s="8"/>
      <c r="COA1081" s="8"/>
      <c r="COB1081" s="8"/>
      <c r="COC1081" s="8"/>
      <c r="COD1081" s="8"/>
      <c r="COE1081" s="8"/>
      <c r="COF1081" s="8"/>
      <c r="COG1081" s="8"/>
      <c r="COH1081" s="8"/>
      <c r="COI1081" s="8"/>
      <c r="COJ1081" s="8"/>
      <c r="COK1081" s="8"/>
      <c r="COL1081" s="8"/>
      <c r="COM1081" s="8"/>
      <c r="CON1081" s="8"/>
      <c r="COO1081" s="8"/>
      <c r="COP1081" s="8"/>
      <c r="COQ1081" s="8"/>
      <c r="COR1081" s="8"/>
      <c r="COS1081" s="8"/>
      <c r="COT1081" s="8"/>
      <c r="COU1081" s="8"/>
      <c r="COV1081" s="8"/>
      <c r="COW1081" s="8"/>
      <c r="COX1081" s="8"/>
      <c r="COY1081" s="8"/>
      <c r="COZ1081" s="8"/>
      <c r="CPA1081" s="8"/>
      <c r="CPB1081" s="8"/>
      <c r="CPC1081" s="8"/>
      <c r="CPD1081" s="8"/>
      <c r="CPE1081" s="8"/>
      <c r="CPF1081" s="8"/>
      <c r="CPG1081" s="8"/>
      <c r="CPH1081" s="8"/>
      <c r="CPI1081" s="8"/>
      <c r="CPJ1081" s="8"/>
      <c r="CPK1081" s="8"/>
      <c r="CPL1081" s="8"/>
      <c r="CPM1081" s="8"/>
      <c r="CPN1081" s="8"/>
      <c r="CPO1081" s="8"/>
      <c r="CPP1081" s="8"/>
      <c r="CPQ1081" s="8"/>
      <c r="CPR1081" s="8"/>
      <c r="CPS1081" s="8"/>
      <c r="CPT1081" s="8"/>
      <c r="CPU1081" s="8"/>
      <c r="CPV1081" s="8"/>
      <c r="CPW1081" s="8"/>
      <c r="CPX1081" s="8"/>
      <c r="CPY1081" s="8"/>
      <c r="CPZ1081" s="8"/>
      <c r="CQA1081" s="8"/>
      <c r="CQB1081" s="8"/>
      <c r="CQC1081" s="8"/>
      <c r="CQD1081" s="8"/>
      <c r="CQE1081" s="8"/>
      <c r="CQF1081" s="8"/>
      <c r="CQG1081" s="8"/>
      <c r="CQH1081" s="8"/>
      <c r="CQI1081" s="8"/>
      <c r="CQJ1081" s="8"/>
      <c r="CQK1081" s="8"/>
      <c r="CQL1081" s="8"/>
      <c r="CQM1081" s="8"/>
      <c r="CQN1081" s="8"/>
      <c r="CQO1081" s="8"/>
      <c r="CQP1081" s="8"/>
      <c r="CQQ1081" s="8"/>
      <c r="CQR1081" s="8"/>
      <c r="CQS1081" s="8"/>
      <c r="CQT1081" s="8"/>
      <c r="CQU1081" s="8"/>
      <c r="CQV1081" s="8"/>
      <c r="CQW1081" s="8"/>
      <c r="CQX1081" s="8"/>
      <c r="CQY1081" s="8"/>
      <c r="CQZ1081" s="8"/>
      <c r="CRA1081" s="8"/>
      <c r="CRB1081" s="8"/>
      <c r="CRC1081" s="8"/>
      <c r="CRD1081" s="8"/>
      <c r="CRE1081" s="8"/>
      <c r="CRF1081" s="8"/>
      <c r="CRG1081" s="8"/>
      <c r="CRH1081" s="8"/>
      <c r="CRI1081" s="8"/>
      <c r="CRJ1081" s="8"/>
      <c r="CRK1081" s="8"/>
      <c r="CRL1081" s="8"/>
      <c r="CRM1081" s="8"/>
      <c r="CRN1081" s="8"/>
      <c r="CRO1081" s="8"/>
      <c r="CRP1081" s="8"/>
      <c r="CRQ1081" s="8"/>
      <c r="CRR1081" s="8"/>
      <c r="CRS1081" s="8"/>
      <c r="CRT1081" s="8"/>
      <c r="CRU1081" s="8"/>
      <c r="CRV1081" s="8"/>
      <c r="CRW1081" s="8"/>
      <c r="CRX1081" s="8"/>
      <c r="CRY1081" s="8"/>
      <c r="CRZ1081" s="8"/>
      <c r="CSA1081" s="8"/>
      <c r="CSB1081" s="8"/>
      <c r="CSC1081" s="8"/>
      <c r="CSD1081" s="8"/>
      <c r="CSE1081" s="8"/>
      <c r="CSF1081" s="8"/>
      <c r="CSG1081" s="8"/>
      <c r="CSH1081" s="8"/>
      <c r="CSI1081" s="8"/>
      <c r="CSJ1081" s="8"/>
      <c r="CSK1081" s="8"/>
      <c r="CSL1081" s="8"/>
      <c r="CSM1081" s="8"/>
      <c r="CSN1081" s="8"/>
      <c r="CSO1081" s="8"/>
      <c r="CSP1081" s="8"/>
      <c r="CSQ1081" s="8"/>
      <c r="CSR1081" s="8"/>
      <c r="CSS1081" s="8"/>
      <c r="CST1081" s="8"/>
      <c r="CSU1081" s="8"/>
      <c r="CSV1081" s="8"/>
      <c r="CSW1081" s="8"/>
      <c r="CSX1081" s="8"/>
      <c r="CSY1081" s="8"/>
      <c r="CSZ1081" s="8"/>
      <c r="CTA1081" s="8"/>
      <c r="CTB1081" s="8"/>
      <c r="CTC1081" s="8"/>
      <c r="CTD1081" s="8"/>
      <c r="CTE1081" s="8"/>
      <c r="CTF1081" s="8"/>
      <c r="CTG1081" s="8"/>
      <c r="CTH1081" s="8"/>
      <c r="CTI1081" s="8"/>
      <c r="CTJ1081" s="8"/>
      <c r="CTK1081" s="8"/>
      <c r="CTL1081" s="8"/>
      <c r="CTM1081" s="8"/>
      <c r="CTN1081" s="8"/>
      <c r="CTO1081" s="8"/>
      <c r="CTP1081" s="8"/>
      <c r="CTQ1081" s="8"/>
      <c r="CTR1081" s="8"/>
      <c r="CTS1081" s="8"/>
      <c r="CTT1081" s="8"/>
      <c r="CTU1081" s="8"/>
      <c r="CTV1081" s="8"/>
      <c r="CTW1081" s="8"/>
      <c r="CTX1081" s="8"/>
      <c r="CTY1081" s="8"/>
      <c r="CTZ1081" s="8"/>
      <c r="CUA1081" s="8"/>
      <c r="CUB1081" s="8"/>
      <c r="CUC1081" s="8"/>
      <c r="CUD1081" s="8"/>
      <c r="CUE1081" s="8"/>
      <c r="CUF1081" s="8"/>
      <c r="CUG1081" s="8"/>
      <c r="CUH1081" s="8"/>
      <c r="CUI1081" s="8"/>
      <c r="CUJ1081" s="8"/>
      <c r="CUK1081" s="8"/>
      <c r="CUL1081" s="8"/>
      <c r="CUM1081" s="8"/>
      <c r="CUN1081" s="8"/>
      <c r="CUO1081" s="8"/>
      <c r="CUP1081" s="8"/>
      <c r="CUQ1081" s="8"/>
      <c r="CUR1081" s="8"/>
      <c r="CUS1081" s="8"/>
      <c r="CUT1081" s="8"/>
      <c r="CUU1081" s="8"/>
      <c r="CUV1081" s="8"/>
      <c r="CUW1081" s="8"/>
      <c r="CUX1081" s="8"/>
      <c r="CUY1081" s="8"/>
      <c r="CUZ1081" s="8"/>
      <c r="CVA1081" s="8"/>
      <c r="CVB1081" s="8"/>
      <c r="CVC1081" s="8"/>
      <c r="CVD1081" s="8"/>
      <c r="CVE1081" s="8"/>
      <c r="CVF1081" s="8"/>
      <c r="CVG1081" s="8"/>
      <c r="CVH1081" s="8"/>
      <c r="CVI1081" s="8"/>
      <c r="CVJ1081" s="8"/>
      <c r="CVK1081" s="8"/>
      <c r="CVL1081" s="8"/>
      <c r="CVM1081" s="8"/>
      <c r="CVN1081" s="8"/>
      <c r="CVO1081" s="8"/>
      <c r="CVP1081" s="8"/>
      <c r="CVQ1081" s="8"/>
      <c r="CVR1081" s="8"/>
      <c r="CVS1081" s="8"/>
      <c r="CVT1081" s="8"/>
      <c r="CVU1081" s="8"/>
      <c r="CVV1081" s="8"/>
      <c r="CVW1081" s="8"/>
      <c r="CVX1081" s="8"/>
      <c r="CVY1081" s="8"/>
      <c r="CVZ1081" s="8"/>
      <c r="CWA1081" s="8"/>
      <c r="CWB1081" s="8"/>
      <c r="CWC1081" s="8"/>
      <c r="CWD1081" s="8"/>
      <c r="CWE1081" s="8"/>
      <c r="CWF1081" s="8"/>
      <c r="CWG1081" s="8"/>
      <c r="CWH1081" s="8"/>
      <c r="CWI1081" s="8"/>
      <c r="CWJ1081" s="8"/>
      <c r="CWK1081" s="8"/>
      <c r="CWL1081" s="8"/>
      <c r="CWM1081" s="8"/>
      <c r="CWN1081" s="8"/>
      <c r="CWO1081" s="8"/>
      <c r="CWP1081" s="8"/>
      <c r="CWQ1081" s="8"/>
      <c r="CWR1081" s="8"/>
      <c r="CWS1081" s="8"/>
      <c r="CWT1081" s="8"/>
      <c r="CWU1081" s="8"/>
      <c r="CWV1081" s="8"/>
      <c r="CWW1081" s="8"/>
      <c r="CWX1081" s="8"/>
      <c r="CWY1081" s="8"/>
      <c r="CWZ1081" s="8"/>
      <c r="CXA1081" s="8"/>
      <c r="CXB1081" s="8"/>
      <c r="CXC1081" s="8"/>
      <c r="CXD1081" s="8"/>
      <c r="CXE1081" s="8"/>
      <c r="CXF1081" s="8"/>
      <c r="CXG1081" s="8"/>
      <c r="CXH1081" s="8"/>
      <c r="CXI1081" s="8"/>
      <c r="CXJ1081" s="8"/>
      <c r="CXK1081" s="8"/>
      <c r="CXL1081" s="8"/>
      <c r="CXM1081" s="8"/>
      <c r="CXN1081" s="8"/>
      <c r="CXO1081" s="8"/>
      <c r="CXP1081" s="8"/>
      <c r="CXQ1081" s="8"/>
      <c r="CXR1081" s="8"/>
      <c r="CXS1081" s="8"/>
      <c r="CXT1081" s="8"/>
      <c r="CXU1081" s="8"/>
      <c r="CXV1081" s="8"/>
      <c r="CXW1081" s="8"/>
      <c r="CXX1081" s="8"/>
      <c r="CXY1081" s="8"/>
      <c r="CXZ1081" s="8"/>
      <c r="CYA1081" s="8"/>
      <c r="CYB1081" s="8"/>
      <c r="CYC1081" s="8"/>
      <c r="CYD1081" s="8"/>
      <c r="CYE1081" s="8"/>
      <c r="CYF1081" s="8"/>
      <c r="CYG1081" s="8"/>
      <c r="CYH1081" s="8"/>
      <c r="CYI1081" s="8"/>
      <c r="CYJ1081" s="8"/>
      <c r="CYK1081" s="8"/>
      <c r="CYL1081" s="8"/>
      <c r="CYM1081" s="8"/>
      <c r="CYN1081" s="8"/>
      <c r="CYO1081" s="8"/>
      <c r="CYP1081" s="8"/>
      <c r="CYQ1081" s="8"/>
      <c r="CYR1081" s="8"/>
      <c r="CYS1081" s="8"/>
      <c r="CYT1081" s="8"/>
      <c r="CYU1081" s="8"/>
      <c r="CYV1081" s="8"/>
      <c r="CYW1081" s="8"/>
      <c r="CYX1081" s="8"/>
      <c r="CYY1081" s="8"/>
      <c r="CYZ1081" s="8"/>
      <c r="CZA1081" s="8"/>
      <c r="CZB1081" s="8"/>
      <c r="CZC1081" s="8"/>
      <c r="CZD1081" s="8"/>
      <c r="CZE1081" s="8"/>
      <c r="CZF1081" s="8"/>
      <c r="CZG1081" s="8"/>
      <c r="CZH1081" s="8"/>
      <c r="CZI1081" s="8"/>
      <c r="CZJ1081" s="8"/>
      <c r="CZK1081" s="8"/>
      <c r="CZL1081" s="8"/>
      <c r="CZM1081" s="8"/>
      <c r="CZN1081" s="8"/>
      <c r="CZO1081" s="8"/>
      <c r="CZP1081" s="8"/>
      <c r="CZQ1081" s="8"/>
      <c r="CZR1081" s="8"/>
      <c r="CZS1081" s="8"/>
      <c r="CZT1081" s="8"/>
      <c r="CZU1081" s="8"/>
      <c r="CZV1081" s="8"/>
      <c r="CZW1081" s="8"/>
      <c r="CZX1081" s="8"/>
      <c r="CZY1081" s="8"/>
      <c r="CZZ1081" s="8"/>
      <c r="DAA1081" s="8"/>
      <c r="DAB1081" s="8"/>
      <c r="DAC1081" s="8"/>
      <c r="DAD1081" s="8"/>
      <c r="DAE1081" s="8"/>
      <c r="DAF1081" s="8"/>
      <c r="DAG1081" s="8"/>
      <c r="DAH1081" s="8"/>
      <c r="DAI1081" s="8"/>
      <c r="DAJ1081" s="8"/>
      <c r="DAK1081" s="8"/>
      <c r="DAL1081" s="8"/>
      <c r="DAM1081" s="8"/>
      <c r="DAN1081" s="8"/>
      <c r="DAO1081" s="8"/>
      <c r="DAP1081" s="8"/>
      <c r="DAQ1081" s="8"/>
      <c r="DAR1081" s="8"/>
      <c r="DAS1081" s="8"/>
      <c r="DAT1081" s="8"/>
      <c r="DAU1081" s="8"/>
      <c r="DAV1081" s="8"/>
      <c r="DAW1081" s="8"/>
      <c r="DAX1081" s="8"/>
      <c r="DAY1081" s="8"/>
      <c r="DAZ1081" s="8"/>
      <c r="DBA1081" s="8"/>
      <c r="DBB1081" s="8"/>
      <c r="DBC1081" s="8"/>
      <c r="DBD1081" s="8"/>
      <c r="DBE1081" s="8"/>
      <c r="DBF1081" s="8"/>
      <c r="DBG1081" s="8"/>
      <c r="DBH1081" s="8"/>
      <c r="DBI1081" s="8"/>
      <c r="DBJ1081" s="8"/>
      <c r="DBK1081" s="8"/>
      <c r="DBL1081" s="8"/>
      <c r="DBM1081" s="8"/>
      <c r="DBN1081" s="8"/>
      <c r="DBO1081" s="8"/>
      <c r="DBP1081" s="8"/>
      <c r="DBQ1081" s="8"/>
      <c r="DBR1081" s="8"/>
      <c r="DBS1081" s="8"/>
      <c r="DBT1081" s="8"/>
      <c r="DBU1081" s="8"/>
      <c r="DBV1081" s="8"/>
      <c r="DBW1081" s="8"/>
      <c r="DBX1081" s="8"/>
      <c r="DBY1081" s="8"/>
      <c r="DBZ1081" s="8"/>
      <c r="DCA1081" s="8"/>
      <c r="DCB1081" s="8"/>
      <c r="DCC1081" s="8"/>
      <c r="DCD1081" s="8"/>
      <c r="DCE1081" s="8"/>
      <c r="DCF1081" s="8"/>
      <c r="DCG1081" s="8"/>
      <c r="DCH1081" s="8"/>
      <c r="DCI1081" s="8"/>
      <c r="DCJ1081" s="8"/>
      <c r="DCK1081" s="8"/>
      <c r="DCL1081" s="8"/>
      <c r="DCM1081" s="8"/>
      <c r="DCN1081" s="8"/>
      <c r="DCO1081" s="8"/>
      <c r="DCP1081" s="8"/>
      <c r="DCQ1081" s="8"/>
      <c r="DCR1081" s="8"/>
      <c r="DCS1081" s="8"/>
      <c r="DCT1081" s="8"/>
      <c r="DCU1081" s="8"/>
      <c r="DCV1081" s="8"/>
      <c r="DCW1081" s="8"/>
      <c r="DCX1081" s="8"/>
      <c r="DCY1081" s="8"/>
      <c r="DCZ1081" s="8"/>
      <c r="DDA1081" s="8"/>
      <c r="DDB1081" s="8"/>
      <c r="DDC1081" s="8"/>
      <c r="DDD1081" s="8"/>
      <c r="DDE1081" s="8"/>
      <c r="DDF1081" s="8"/>
      <c r="DDG1081" s="8"/>
      <c r="DDH1081" s="8"/>
      <c r="DDI1081" s="8"/>
      <c r="DDJ1081" s="8"/>
      <c r="DDK1081" s="8"/>
      <c r="DDL1081" s="8"/>
      <c r="DDM1081" s="8"/>
      <c r="DDN1081" s="8"/>
      <c r="DDO1081" s="8"/>
      <c r="DDP1081" s="8"/>
      <c r="DDQ1081" s="8"/>
      <c r="DDR1081" s="8"/>
      <c r="DDS1081" s="8"/>
      <c r="DDT1081" s="8"/>
      <c r="DDU1081" s="8"/>
      <c r="DDV1081" s="8"/>
      <c r="DDW1081" s="8"/>
      <c r="DDX1081" s="8"/>
      <c r="DDY1081" s="8"/>
      <c r="DDZ1081" s="8"/>
      <c r="DEA1081" s="8"/>
      <c r="DEB1081" s="8"/>
      <c r="DEC1081" s="8"/>
      <c r="DED1081" s="8"/>
      <c r="DEE1081" s="8"/>
      <c r="DEF1081" s="8"/>
      <c r="DEG1081" s="8"/>
      <c r="DEH1081" s="8"/>
      <c r="DEI1081" s="8"/>
      <c r="DEJ1081" s="8"/>
      <c r="DEK1081" s="8"/>
      <c r="DEL1081" s="8"/>
      <c r="DEM1081" s="8"/>
      <c r="DEN1081" s="8"/>
      <c r="DEO1081" s="8"/>
      <c r="DEP1081" s="8"/>
      <c r="DEQ1081" s="8"/>
      <c r="DER1081" s="8"/>
      <c r="DES1081" s="8"/>
      <c r="DET1081" s="8"/>
      <c r="DEU1081" s="8"/>
      <c r="DEV1081" s="8"/>
      <c r="DEW1081" s="8"/>
      <c r="DEX1081" s="8"/>
      <c r="DEY1081" s="8"/>
      <c r="DEZ1081" s="8"/>
      <c r="DFA1081" s="8"/>
      <c r="DFB1081" s="8"/>
      <c r="DFC1081" s="8"/>
      <c r="DFD1081" s="8"/>
      <c r="DFE1081" s="8"/>
      <c r="DFF1081" s="8"/>
      <c r="DFG1081" s="8"/>
      <c r="DFH1081" s="8"/>
      <c r="DFI1081" s="8"/>
      <c r="DFJ1081" s="8"/>
      <c r="DFK1081" s="8"/>
      <c r="DFL1081" s="8"/>
      <c r="DFM1081" s="8"/>
      <c r="DFN1081" s="8"/>
      <c r="DFO1081" s="8"/>
      <c r="DFP1081" s="8"/>
      <c r="DFQ1081" s="8"/>
      <c r="DFR1081" s="8"/>
      <c r="DFS1081" s="8"/>
      <c r="DFT1081" s="8"/>
      <c r="DFU1081" s="8"/>
      <c r="DFV1081" s="8"/>
      <c r="DFW1081" s="8"/>
      <c r="DFX1081" s="8"/>
      <c r="DFY1081" s="8"/>
      <c r="DFZ1081" s="8"/>
      <c r="DGA1081" s="8"/>
      <c r="DGB1081" s="8"/>
      <c r="DGC1081" s="8"/>
      <c r="DGD1081" s="8"/>
      <c r="DGE1081" s="8"/>
      <c r="DGF1081" s="8"/>
      <c r="DGG1081" s="8"/>
      <c r="DGH1081" s="8"/>
      <c r="DGI1081" s="8"/>
      <c r="DGJ1081" s="8"/>
      <c r="DGK1081" s="8"/>
      <c r="DGL1081" s="8"/>
      <c r="DGM1081" s="8"/>
      <c r="DGN1081" s="8"/>
      <c r="DGO1081" s="8"/>
      <c r="DGP1081" s="8"/>
      <c r="DGQ1081" s="8"/>
      <c r="DGR1081" s="8"/>
      <c r="DGS1081" s="8"/>
      <c r="DGT1081" s="8"/>
      <c r="DGU1081" s="8"/>
      <c r="DGV1081" s="8"/>
      <c r="DGW1081" s="8"/>
      <c r="DGX1081" s="8"/>
      <c r="DGY1081" s="8"/>
      <c r="DGZ1081" s="8"/>
      <c r="DHA1081" s="8"/>
      <c r="DHB1081" s="8"/>
      <c r="DHC1081" s="8"/>
      <c r="DHD1081" s="8"/>
      <c r="DHE1081" s="8"/>
      <c r="DHF1081" s="8"/>
      <c r="DHG1081" s="8"/>
      <c r="DHH1081" s="8"/>
      <c r="DHI1081" s="8"/>
      <c r="DHJ1081" s="8"/>
      <c r="DHK1081" s="8"/>
      <c r="DHL1081" s="8"/>
      <c r="DHM1081" s="8"/>
      <c r="DHN1081" s="8"/>
      <c r="DHO1081" s="8"/>
      <c r="DHP1081" s="8"/>
      <c r="DHQ1081" s="8"/>
      <c r="DHR1081" s="8"/>
      <c r="DHS1081" s="8"/>
      <c r="DHT1081" s="8"/>
      <c r="DHU1081" s="8"/>
      <c r="DHV1081" s="8"/>
      <c r="DHW1081" s="8"/>
      <c r="DHX1081" s="8"/>
      <c r="DHY1081" s="8"/>
      <c r="DHZ1081" s="8"/>
      <c r="DIA1081" s="8"/>
      <c r="DIB1081" s="8"/>
      <c r="DIC1081" s="8"/>
      <c r="DID1081" s="8"/>
      <c r="DIE1081" s="8"/>
      <c r="DIF1081" s="8"/>
      <c r="DIG1081" s="8"/>
      <c r="DIH1081" s="8"/>
      <c r="DII1081" s="8"/>
      <c r="DIJ1081" s="8"/>
      <c r="DIK1081" s="8"/>
      <c r="DIL1081" s="8"/>
      <c r="DIM1081" s="8"/>
      <c r="DIN1081" s="8"/>
      <c r="DIO1081" s="8"/>
      <c r="DIP1081" s="8"/>
      <c r="DIQ1081" s="8"/>
      <c r="DIR1081" s="8"/>
      <c r="DIS1081" s="8"/>
      <c r="DIT1081" s="8"/>
      <c r="DIU1081" s="8"/>
      <c r="DIV1081" s="8"/>
      <c r="DIW1081" s="8"/>
      <c r="DIX1081" s="8"/>
      <c r="DIY1081" s="8"/>
      <c r="DIZ1081" s="8"/>
      <c r="DJA1081" s="8"/>
      <c r="DJB1081" s="8"/>
      <c r="DJC1081" s="8"/>
      <c r="DJD1081" s="8"/>
      <c r="DJE1081" s="8"/>
      <c r="DJF1081" s="8"/>
      <c r="DJG1081" s="8"/>
      <c r="DJH1081" s="8"/>
      <c r="DJI1081" s="8"/>
      <c r="DJJ1081" s="8"/>
      <c r="DJK1081" s="8"/>
      <c r="DJL1081" s="8"/>
      <c r="DJM1081" s="8"/>
      <c r="DJN1081" s="8"/>
      <c r="DJO1081" s="8"/>
      <c r="DJP1081" s="8"/>
      <c r="DJQ1081" s="8"/>
      <c r="DJR1081" s="8"/>
      <c r="DJS1081" s="8"/>
      <c r="DJT1081" s="8"/>
      <c r="DJU1081" s="8"/>
      <c r="DJV1081" s="8"/>
      <c r="DJW1081" s="8"/>
      <c r="DJX1081" s="8"/>
      <c r="DJY1081" s="8"/>
      <c r="DJZ1081" s="8"/>
      <c r="DKA1081" s="8"/>
      <c r="DKB1081" s="8"/>
      <c r="DKC1081" s="8"/>
      <c r="DKD1081" s="8"/>
      <c r="DKE1081" s="8"/>
      <c r="DKF1081" s="8"/>
      <c r="DKG1081" s="8"/>
      <c r="DKH1081" s="8"/>
      <c r="DKI1081" s="8"/>
      <c r="DKJ1081" s="8"/>
      <c r="DKK1081" s="8"/>
      <c r="DKL1081" s="8"/>
      <c r="DKM1081" s="8"/>
      <c r="DKN1081" s="8"/>
      <c r="DKO1081" s="8"/>
      <c r="DKP1081" s="8"/>
      <c r="DKQ1081" s="8"/>
      <c r="DKR1081" s="8"/>
      <c r="DKS1081" s="8"/>
      <c r="DKT1081" s="8"/>
      <c r="DKU1081" s="8"/>
      <c r="DKV1081" s="8"/>
      <c r="DKW1081" s="8"/>
      <c r="DKX1081" s="8"/>
      <c r="DKY1081" s="8"/>
      <c r="DKZ1081" s="8"/>
      <c r="DLA1081" s="8"/>
      <c r="DLB1081" s="8"/>
      <c r="DLC1081" s="8"/>
      <c r="DLD1081" s="8"/>
      <c r="DLE1081" s="8"/>
      <c r="DLF1081" s="8"/>
      <c r="DLG1081" s="8"/>
      <c r="DLH1081" s="8"/>
      <c r="DLI1081" s="8"/>
      <c r="DLJ1081" s="8"/>
      <c r="DLK1081" s="8"/>
      <c r="DLL1081" s="8"/>
      <c r="DLM1081" s="8"/>
      <c r="DLN1081" s="8"/>
      <c r="DLO1081" s="8"/>
      <c r="DLP1081" s="8"/>
      <c r="DLQ1081" s="8"/>
      <c r="DLR1081" s="8"/>
      <c r="DLS1081" s="8"/>
      <c r="DLT1081" s="8"/>
      <c r="DLU1081" s="8"/>
      <c r="DLV1081" s="8"/>
      <c r="DLW1081" s="8"/>
      <c r="DLX1081" s="8"/>
      <c r="DLY1081" s="8"/>
      <c r="DLZ1081" s="8"/>
      <c r="DMA1081" s="8"/>
      <c r="DMB1081" s="8"/>
      <c r="DMC1081" s="8"/>
      <c r="DMD1081" s="8"/>
      <c r="DME1081" s="8"/>
      <c r="DMF1081" s="8"/>
      <c r="DMG1081" s="8"/>
      <c r="DMH1081" s="8"/>
      <c r="DMI1081" s="8"/>
      <c r="DMJ1081" s="8"/>
      <c r="DMK1081" s="8"/>
      <c r="DML1081" s="8"/>
      <c r="DMM1081" s="8"/>
      <c r="DMN1081" s="8"/>
      <c r="DMO1081" s="8"/>
      <c r="DMP1081" s="8"/>
      <c r="DMQ1081" s="8"/>
      <c r="DMR1081" s="8"/>
      <c r="DMS1081" s="8"/>
      <c r="DMT1081" s="8"/>
      <c r="DMU1081" s="8"/>
      <c r="DMV1081" s="8"/>
      <c r="DMW1081" s="8"/>
      <c r="DMX1081" s="8"/>
      <c r="DMY1081" s="8"/>
      <c r="DMZ1081" s="8"/>
      <c r="DNA1081" s="8"/>
      <c r="DNB1081" s="8"/>
      <c r="DNC1081" s="8"/>
      <c r="DND1081" s="8"/>
      <c r="DNE1081" s="8"/>
      <c r="DNF1081" s="8"/>
      <c r="DNG1081" s="8"/>
      <c r="DNH1081" s="8"/>
      <c r="DNI1081" s="8"/>
      <c r="DNJ1081" s="8"/>
      <c r="DNK1081" s="8"/>
      <c r="DNL1081" s="8"/>
      <c r="DNM1081" s="8"/>
      <c r="DNN1081" s="8"/>
      <c r="DNO1081" s="8"/>
      <c r="DNP1081" s="8"/>
      <c r="DNQ1081" s="8"/>
      <c r="DNR1081" s="8"/>
      <c r="DNS1081" s="8"/>
      <c r="DNT1081" s="8"/>
      <c r="DNU1081" s="8"/>
      <c r="DNV1081" s="8"/>
      <c r="DNW1081" s="8"/>
      <c r="DNX1081" s="8"/>
      <c r="DNY1081" s="8"/>
      <c r="DNZ1081" s="8"/>
      <c r="DOA1081" s="8"/>
      <c r="DOB1081" s="8"/>
      <c r="DOC1081" s="8"/>
      <c r="DOD1081" s="8"/>
      <c r="DOE1081" s="8"/>
      <c r="DOF1081" s="8"/>
      <c r="DOG1081" s="8"/>
      <c r="DOH1081" s="8"/>
      <c r="DOI1081" s="8"/>
      <c r="DOJ1081" s="8"/>
      <c r="DOK1081" s="8"/>
      <c r="DOL1081" s="8"/>
      <c r="DOM1081" s="8"/>
      <c r="DON1081" s="8"/>
      <c r="DOO1081" s="8"/>
      <c r="DOP1081" s="8"/>
      <c r="DOQ1081" s="8"/>
      <c r="DOR1081" s="8"/>
      <c r="DOS1081" s="8"/>
      <c r="DOT1081" s="8"/>
      <c r="DOU1081" s="8"/>
      <c r="DOV1081" s="8"/>
      <c r="DOW1081" s="8"/>
      <c r="DOX1081" s="8"/>
      <c r="DOY1081" s="8"/>
      <c r="DOZ1081" s="8"/>
      <c r="DPA1081" s="8"/>
      <c r="DPB1081" s="8"/>
      <c r="DPC1081" s="8"/>
      <c r="DPD1081" s="8"/>
      <c r="DPE1081" s="8"/>
      <c r="DPF1081" s="8"/>
      <c r="DPG1081" s="8"/>
      <c r="DPH1081" s="8"/>
      <c r="DPI1081" s="8"/>
      <c r="DPJ1081" s="8"/>
      <c r="DPK1081" s="8"/>
      <c r="DPL1081" s="8"/>
      <c r="DPM1081" s="8"/>
      <c r="DPN1081" s="8"/>
      <c r="DPO1081" s="8"/>
      <c r="DPP1081" s="8"/>
      <c r="DPQ1081" s="8"/>
      <c r="DPR1081" s="8"/>
      <c r="DPS1081" s="8"/>
      <c r="DPT1081" s="8"/>
      <c r="DPU1081" s="8"/>
      <c r="DPV1081" s="8"/>
      <c r="DPW1081" s="8"/>
      <c r="DPX1081" s="8"/>
      <c r="DPY1081" s="8"/>
      <c r="DPZ1081" s="8"/>
      <c r="DQA1081" s="8"/>
      <c r="DQB1081" s="8"/>
      <c r="DQC1081" s="8"/>
      <c r="DQD1081" s="8"/>
      <c r="DQE1081" s="8"/>
      <c r="DQF1081" s="8"/>
      <c r="DQG1081" s="8"/>
      <c r="DQH1081" s="8"/>
      <c r="DQI1081" s="8"/>
      <c r="DQJ1081" s="8"/>
      <c r="DQK1081" s="8"/>
      <c r="DQL1081" s="8"/>
      <c r="DQM1081" s="8"/>
      <c r="DQN1081" s="8"/>
      <c r="DQO1081" s="8"/>
      <c r="DQP1081" s="8"/>
      <c r="DQQ1081" s="8"/>
      <c r="DQR1081" s="8"/>
      <c r="DQS1081" s="8"/>
      <c r="DQT1081" s="8"/>
      <c r="DQU1081" s="8"/>
      <c r="DQV1081" s="8"/>
      <c r="DQW1081" s="8"/>
      <c r="DQX1081" s="8"/>
      <c r="DQY1081" s="8"/>
      <c r="DQZ1081" s="8"/>
      <c r="DRA1081" s="8"/>
      <c r="DRB1081" s="8"/>
      <c r="DRC1081" s="8"/>
      <c r="DRD1081" s="8"/>
      <c r="DRE1081" s="8"/>
      <c r="DRF1081" s="8"/>
      <c r="DRG1081" s="8"/>
      <c r="DRH1081" s="8"/>
      <c r="DRI1081" s="8"/>
      <c r="DRJ1081" s="8"/>
      <c r="DRK1081" s="8"/>
      <c r="DRL1081" s="8"/>
      <c r="DRM1081" s="8"/>
      <c r="DRN1081" s="8"/>
      <c r="DRO1081" s="8"/>
      <c r="DRP1081" s="8"/>
      <c r="DRQ1081" s="8"/>
      <c r="DRR1081" s="8"/>
      <c r="DRS1081" s="8"/>
      <c r="DRT1081" s="8"/>
      <c r="DRU1081" s="8"/>
      <c r="DRV1081" s="8"/>
      <c r="DRW1081" s="8"/>
      <c r="DRX1081" s="8"/>
      <c r="DRY1081" s="8"/>
      <c r="DRZ1081" s="8"/>
      <c r="DSA1081" s="8"/>
      <c r="DSB1081" s="8"/>
      <c r="DSC1081" s="8"/>
      <c r="DSD1081" s="8"/>
      <c r="DSE1081" s="8"/>
      <c r="DSF1081" s="8"/>
      <c r="DSG1081" s="8"/>
      <c r="DSH1081" s="8"/>
      <c r="DSI1081" s="8"/>
      <c r="DSJ1081" s="8"/>
      <c r="DSK1081" s="8"/>
      <c r="DSL1081" s="8"/>
      <c r="DSM1081" s="8"/>
      <c r="DSN1081" s="8"/>
      <c r="DSO1081" s="8"/>
      <c r="DSP1081" s="8"/>
      <c r="DSQ1081" s="8"/>
      <c r="DSR1081" s="8"/>
      <c r="DSS1081" s="8"/>
      <c r="DST1081" s="8"/>
      <c r="DSU1081" s="8"/>
      <c r="DSV1081" s="8"/>
      <c r="DSW1081" s="8"/>
      <c r="DSX1081" s="8"/>
      <c r="DSY1081" s="8"/>
      <c r="DSZ1081" s="8"/>
      <c r="DTA1081" s="8"/>
      <c r="DTB1081" s="8"/>
      <c r="DTC1081" s="8"/>
      <c r="DTD1081" s="8"/>
      <c r="DTE1081" s="8"/>
      <c r="DTF1081" s="8"/>
      <c r="DTG1081" s="8"/>
      <c r="DTH1081" s="8"/>
      <c r="DTI1081" s="8"/>
      <c r="DTJ1081" s="8"/>
      <c r="DTK1081" s="8"/>
      <c r="DTL1081" s="8"/>
      <c r="DTM1081" s="8"/>
      <c r="DTN1081" s="8"/>
      <c r="DTO1081" s="8"/>
      <c r="DTP1081" s="8"/>
      <c r="DTQ1081" s="8"/>
      <c r="DTR1081" s="8"/>
      <c r="DTS1081" s="8"/>
      <c r="DTT1081" s="8"/>
      <c r="DTU1081" s="8"/>
      <c r="DTV1081" s="8"/>
      <c r="DTW1081" s="8"/>
      <c r="DTX1081" s="8"/>
      <c r="DTY1081" s="8"/>
      <c r="DTZ1081" s="8"/>
      <c r="DUA1081" s="8"/>
      <c r="DUB1081" s="8"/>
      <c r="DUC1081" s="8"/>
      <c r="DUD1081" s="8"/>
      <c r="DUE1081" s="8"/>
      <c r="DUF1081" s="8"/>
      <c r="DUG1081" s="8"/>
      <c r="DUH1081" s="8"/>
      <c r="DUI1081" s="8"/>
      <c r="DUJ1081" s="8"/>
      <c r="DUK1081" s="8"/>
      <c r="DUL1081" s="8"/>
      <c r="DUM1081" s="8"/>
      <c r="DUN1081" s="8"/>
      <c r="DUO1081" s="8"/>
      <c r="DUP1081" s="8"/>
      <c r="DUQ1081" s="8"/>
      <c r="DUR1081" s="8"/>
      <c r="DUS1081" s="8"/>
      <c r="DUT1081" s="8"/>
      <c r="DUU1081" s="8"/>
      <c r="DUV1081" s="8"/>
      <c r="DUW1081" s="8"/>
      <c r="DUX1081" s="8"/>
      <c r="DUY1081" s="8"/>
      <c r="DUZ1081" s="8"/>
      <c r="DVA1081" s="8"/>
      <c r="DVB1081" s="8"/>
      <c r="DVC1081" s="8"/>
      <c r="DVD1081" s="8"/>
      <c r="DVE1081" s="8"/>
      <c r="DVF1081" s="8"/>
      <c r="DVG1081" s="8"/>
      <c r="DVH1081" s="8"/>
      <c r="DVI1081" s="8"/>
      <c r="DVJ1081" s="8"/>
      <c r="DVK1081" s="8"/>
      <c r="DVL1081" s="8"/>
      <c r="DVM1081" s="8"/>
      <c r="DVN1081" s="8"/>
      <c r="DVO1081" s="8"/>
      <c r="DVP1081" s="8"/>
      <c r="DVQ1081" s="8"/>
      <c r="DVR1081" s="8"/>
      <c r="DVS1081" s="8"/>
      <c r="DVT1081" s="8"/>
      <c r="DVU1081" s="8"/>
      <c r="DVV1081" s="8"/>
      <c r="DVW1081" s="8"/>
      <c r="DVX1081" s="8"/>
      <c r="DVY1081" s="8"/>
      <c r="DVZ1081" s="8"/>
      <c r="DWA1081" s="8"/>
      <c r="DWB1081" s="8"/>
      <c r="DWC1081" s="8"/>
      <c r="DWD1081" s="8"/>
      <c r="DWE1081" s="8"/>
      <c r="DWF1081" s="8"/>
      <c r="DWG1081" s="8"/>
      <c r="DWH1081" s="8"/>
      <c r="DWI1081" s="8"/>
      <c r="DWJ1081" s="8"/>
      <c r="DWK1081" s="8"/>
      <c r="DWL1081" s="8"/>
      <c r="DWM1081" s="8"/>
      <c r="DWN1081" s="8"/>
      <c r="DWO1081" s="8"/>
      <c r="DWP1081" s="8"/>
      <c r="DWQ1081" s="8"/>
      <c r="DWR1081" s="8"/>
      <c r="DWS1081" s="8"/>
      <c r="DWT1081" s="8"/>
      <c r="DWU1081" s="8"/>
      <c r="DWV1081" s="8"/>
      <c r="DWW1081" s="8"/>
      <c r="DWX1081" s="8"/>
      <c r="DWY1081" s="8"/>
      <c r="DWZ1081" s="8"/>
      <c r="DXA1081" s="8"/>
      <c r="DXB1081" s="8"/>
      <c r="DXC1081" s="8"/>
      <c r="DXD1081" s="8"/>
      <c r="DXE1081" s="8"/>
      <c r="DXF1081" s="8"/>
      <c r="DXG1081" s="8"/>
      <c r="DXH1081" s="8"/>
      <c r="DXI1081" s="8"/>
      <c r="DXJ1081" s="8"/>
      <c r="DXK1081" s="8"/>
      <c r="DXL1081" s="8"/>
      <c r="DXM1081" s="8"/>
      <c r="DXN1081" s="8"/>
      <c r="DXO1081" s="8"/>
      <c r="DXP1081" s="8"/>
      <c r="DXQ1081" s="8"/>
      <c r="DXR1081" s="8"/>
      <c r="DXS1081" s="8"/>
      <c r="DXT1081" s="8"/>
      <c r="DXU1081" s="8"/>
      <c r="DXV1081" s="8"/>
      <c r="DXW1081" s="8"/>
      <c r="DXX1081" s="8"/>
      <c r="DXY1081" s="8"/>
      <c r="DXZ1081" s="8"/>
      <c r="DYA1081" s="8"/>
      <c r="DYB1081" s="8"/>
      <c r="DYC1081" s="8"/>
      <c r="DYD1081" s="8"/>
      <c r="DYE1081" s="8"/>
      <c r="DYF1081" s="8"/>
      <c r="DYG1081" s="8"/>
      <c r="DYH1081" s="8"/>
      <c r="DYI1081" s="8"/>
      <c r="DYJ1081" s="8"/>
      <c r="DYK1081" s="8"/>
      <c r="DYL1081" s="8"/>
      <c r="DYM1081" s="8"/>
      <c r="DYN1081" s="8"/>
      <c r="DYO1081" s="8"/>
      <c r="DYP1081" s="8"/>
      <c r="DYQ1081" s="8"/>
      <c r="DYR1081" s="8"/>
      <c r="DYS1081" s="8"/>
      <c r="DYT1081" s="8"/>
      <c r="DYU1081" s="8"/>
      <c r="DYV1081" s="8"/>
      <c r="DYW1081" s="8"/>
      <c r="DYX1081" s="8"/>
      <c r="DYY1081" s="8"/>
      <c r="DYZ1081" s="8"/>
      <c r="DZA1081" s="8"/>
      <c r="DZB1081" s="8"/>
      <c r="DZC1081" s="8"/>
      <c r="DZD1081" s="8"/>
      <c r="DZE1081" s="8"/>
      <c r="DZF1081" s="8"/>
      <c r="DZG1081" s="8"/>
      <c r="DZH1081" s="8"/>
      <c r="DZI1081" s="8"/>
      <c r="DZJ1081" s="8"/>
      <c r="DZK1081" s="8"/>
      <c r="DZL1081" s="8"/>
      <c r="DZM1081" s="8"/>
      <c r="DZN1081" s="8"/>
      <c r="DZO1081" s="8"/>
      <c r="DZP1081" s="8"/>
      <c r="DZQ1081" s="8"/>
      <c r="DZR1081" s="8"/>
      <c r="DZS1081" s="8"/>
      <c r="DZT1081" s="8"/>
      <c r="DZU1081" s="8"/>
      <c r="DZV1081" s="8"/>
      <c r="DZW1081" s="8"/>
      <c r="DZX1081" s="8"/>
      <c r="DZY1081" s="8"/>
      <c r="DZZ1081" s="8"/>
      <c r="EAA1081" s="8"/>
      <c r="EAB1081" s="8"/>
      <c r="EAC1081" s="8"/>
      <c r="EAD1081" s="8"/>
      <c r="EAE1081" s="8"/>
      <c r="EAF1081" s="8"/>
      <c r="EAG1081" s="8"/>
      <c r="EAH1081" s="8"/>
      <c r="EAI1081" s="8"/>
      <c r="EAJ1081" s="8"/>
      <c r="EAK1081" s="8"/>
      <c r="EAL1081" s="8"/>
      <c r="EAM1081" s="8"/>
      <c r="EAN1081" s="8"/>
      <c r="EAO1081" s="8"/>
      <c r="EAP1081" s="8"/>
      <c r="EAQ1081" s="8"/>
      <c r="EAR1081" s="8"/>
      <c r="EAS1081" s="8"/>
      <c r="EAT1081" s="8"/>
      <c r="EAU1081" s="8"/>
      <c r="EAV1081" s="8"/>
      <c r="EAW1081" s="8"/>
      <c r="EAX1081" s="8"/>
      <c r="EAY1081" s="8"/>
      <c r="EAZ1081" s="8"/>
      <c r="EBA1081" s="8"/>
      <c r="EBB1081" s="8"/>
      <c r="EBC1081" s="8"/>
      <c r="EBD1081" s="8"/>
      <c r="EBE1081" s="8"/>
      <c r="EBF1081" s="8"/>
      <c r="EBG1081" s="8"/>
      <c r="EBH1081" s="8"/>
      <c r="EBI1081" s="8"/>
      <c r="EBJ1081" s="8"/>
      <c r="EBK1081" s="8"/>
      <c r="EBL1081" s="8"/>
      <c r="EBM1081" s="8"/>
      <c r="EBN1081" s="8"/>
      <c r="EBO1081" s="8"/>
      <c r="EBP1081" s="8"/>
      <c r="EBQ1081" s="8"/>
      <c r="EBR1081" s="8"/>
      <c r="EBS1081" s="8"/>
      <c r="EBT1081" s="8"/>
      <c r="EBU1081" s="8"/>
      <c r="EBV1081" s="8"/>
      <c r="EBW1081" s="8"/>
      <c r="EBX1081" s="8"/>
      <c r="EBY1081" s="8"/>
      <c r="EBZ1081" s="8"/>
      <c r="ECA1081" s="8"/>
      <c r="ECB1081" s="8"/>
      <c r="ECC1081" s="8"/>
      <c r="ECD1081" s="8"/>
      <c r="ECE1081" s="8"/>
      <c r="ECF1081" s="8"/>
      <c r="ECG1081" s="8"/>
      <c r="ECH1081" s="8"/>
      <c r="ECI1081" s="8"/>
      <c r="ECJ1081" s="8"/>
      <c r="ECK1081" s="8"/>
      <c r="ECL1081" s="8"/>
      <c r="ECM1081" s="8"/>
      <c r="ECN1081" s="8"/>
      <c r="ECO1081" s="8"/>
      <c r="ECP1081" s="8"/>
      <c r="ECQ1081" s="8"/>
      <c r="ECR1081" s="8"/>
      <c r="ECS1081" s="8"/>
      <c r="ECT1081" s="8"/>
      <c r="ECU1081" s="8"/>
      <c r="ECV1081" s="8"/>
      <c r="ECW1081" s="8"/>
      <c r="ECX1081" s="8"/>
      <c r="ECY1081" s="8"/>
      <c r="ECZ1081" s="8"/>
      <c r="EDA1081" s="8"/>
      <c r="EDB1081" s="8"/>
      <c r="EDC1081" s="8"/>
      <c r="EDD1081" s="8"/>
      <c r="EDE1081" s="8"/>
      <c r="EDF1081" s="8"/>
      <c r="EDG1081" s="8"/>
      <c r="EDH1081" s="8"/>
      <c r="EDI1081" s="8"/>
      <c r="EDJ1081" s="8"/>
      <c r="EDK1081" s="8"/>
      <c r="EDL1081" s="8"/>
      <c r="EDM1081" s="8"/>
      <c r="EDN1081" s="8"/>
      <c r="EDO1081" s="8"/>
      <c r="EDP1081" s="8"/>
      <c r="EDQ1081" s="8"/>
      <c r="EDR1081" s="8"/>
      <c r="EDS1081" s="8"/>
      <c r="EDT1081" s="8"/>
      <c r="EDU1081" s="8"/>
      <c r="EDV1081" s="8"/>
      <c r="EDW1081" s="8"/>
      <c r="EDX1081" s="8"/>
      <c r="EDY1081" s="8"/>
      <c r="EDZ1081" s="8"/>
      <c r="EEA1081" s="8"/>
      <c r="EEB1081" s="8"/>
      <c r="EEC1081" s="8"/>
      <c r="EED1081" s="8"/>
      <c r="EEE1081" s="8"/>
      <c r="EEF1081" s="8"/>
      <c r="EEG1081" s="8"/>
      <c r="EEH1081" s="8"/>
      <c r="EEI1081" s="8"/>
      <c r="EEJ1081" s="8"/>
      <c r="EEK1081" s="8"/>
      <c r="EEL1081" s="8"/>
      <c r="EEM1081" s="8"/>
      <c r="EEN1081" s="8"/>
      <c r="EEO1081" s="8"/>
      <c r="EEP1081" s="8"/>
      <c r="EEQ1081" s="8"/>
      <c r="EER1081" s="8"/>
      <c r="EES1081" s="8"/>
      <c r="EET1081" s="8"/>
      <c r="EEU1081" s="8"/>
      <c r="EEV1081" s="8"/>
      <c r="EEW1081" s="8"/>
      <c r="EEX1081" s="8"/>
      <c r="EEY1081" s="8"/>
      <c r="EEZ1081" s="8"/>
      <c r="EFA1081" s="8"/>
      <c r="EFB1081" s="8"/>
      <c r="EFC1081" s="8"/>
      <c r="EFD1081" s="8"/>
      <c r="EFE1081" s="8"/>
      <c r="EFF1081" s="8"/>
      <c r="EFG1081" s="8"/>
      <c r="EFH1081" s="8"/>
      <c r="EFI1081" s="8"/>
      <c r="EFJ1081" s="8"/>
      <c r="EFK1081" s="8"/>
      <c r="EFL1081" s="8"/>
      <c r="EFM1081" s="8"/>
      <c r="EFN1081" s="8"/>
      <c r="EFO1081" s="8"/>
      <c r="EFP1081" s="8"/>
      <c r="EFQ1081" s="8"/>
      <c r="EFR1081" s="8"/>
      <c r="EFS1081" s="8"/>
      <c r="EFT1081" s="8"/>
      <c r="EFU1081" s="8"/>
      <c r="EFV1081" s="8"/>
      <c r="EFW1081" s="8"/>
      <c r="EFX1081" s="8"/>
      <c r="EFY1081" s="8"/>
      <c r="EFZ1081" s="8"/>
      <c r="EGA1081" s="8"/>
      <c r="EGB1081" s="8"/>
      <c r="EGC1081" s="8"/>
      <c r="EGD1081" s="8"/>
      <c r="EGE1081" s="8"/>
      <c r="EGF1081" s="8"/>
      <c r="EGG1081" s="8"/>
      <c r="EGH1081" s="8"/>
      <c r="EGI1081" s="8"/>
      <c r="EGJ1081" s="8"/>
      <c r="EGK1081" s="8"/>
      <c r="EGL1081" s="8"/>
      <c r="EGM1081" s="8"/>
      <c r="EGN1081" s="8"/>
      <c r="EGO1081" s="8"/>
      <c r="EGP1081" s="8"/>
      <c r="EGQ1081" s="8"/>
      <c r="EGR1081" s="8"/>
      <c r="EGS1081" s="8"/>
      <c r="EGT1081" s="8"/>
      <c r="EGU1081" s="8"/>
      <c r="EGV1081" s="8"/>
      <c r="EGW1081" s="8"/>
      <c r="EGX1081" s="8"/>
      <c r="EGY1081" s="8"/>
      <c r="EGZ1081" s="8"/>
      <c r="EHA1081" s="8"/>
      <c r="EHB1081" s="8"/>
      <c r="EHC1081" s="8"/>
      <c r="EHD1081" s="8"/>
      <c r="EHE1081" s="8"/>
      <c r="EHF1081" s="8"/>
      <c r="EHG1081" s="8"/>
      <c r="EHH1081" s="8"/>
      <c r="EHI1081" s="8"/>
      <c r="EHJ1081" s="8"/>
      <c r="EHK1081" s="8"/>
      <c r="EHL1081" s="8"/>
      <c r="EHM1081" s="8"/>
      <c r="EHN1081" s="8"/>
      <c r="EHO1081" s="8"/>
      <c r="EHP1081" s="8"/>
      <c r="EHQ1081" s="8"/>
      <c r="EHR1081" s="8"/>
      <c r="EHS1081" s="8"/>
      <c r="EHT1081" s="8"/>
      <c r="EHU1081" s="8"/>
      <c r="EHV1081" s="8"/>
      <c r="EHW1081" s="8"/>
      <c r="EHX1081" s="8"/>
      <c r="EHY1081" s="8"/>
      <c r="EHZ1081" s="8"/>
      <c r="EIA1081" s="8"/>
      <c r="EIB1081" s="8"/>
      <c r="EIC1081" s="8"/>
      <c r="EID1081" s="8"/>
      <c r="EIE1081" s="8"/>
      <c r="EIF1081" s="8"/>
      <c r="EIG1081" s="8"/>
      <c r="EIH1081" s="8"/>
      <c r="EII1081" s="8"/>
      <c r="EIJ1081" s="8"/>
      <c r="EIK1081" s="8"/>
      <c r="EIL1081" s="8"/>
      <c r="EIM1081" s="8"/>
      <c r="EIN1081" s="8"/>
      <c r="EIO1081" s="8"/>
      <c r="EIP1081" s="8"/>
      <c r="EIQ1081" s="8"/>
      <c r="EIR1081" s="8"/>
      <c r="EIS1081" s="8"/>
      <c r="EIT1081" s="8"/>
      <c r="EIU1081" s="8"/>
      <c r="EIV1081" s="8"/>
      <c r="EIW1081" s="8"/>
      <c r="EIX1081" s="8"/>
      <c r="EIY1081" s="8"/>
      <c r="EIZ1081" s="8"/>
      <c r="EJA1081" s="8"/>
      <c r="EJB1081" s="8"/>
      <c r="EJC1081" s="8"/>
      <c r="EJD1081" s="8"/>
      <c r="EJE1081" s="8"/>
      <c r="EJF1081" s="8"/>
      <c r="EJG1081" s="8"/>
      <c r="EJH1081" s="8"/>
      <c r="EJI1081" s="8"/>
      <c r="EJJ1081" s="8"/>
      <c r="EJK1081" s="8"/>
      <c r="EJL1081" s="8"/>
      <c r="EJM1081" s="8"/>
      <c r="EJN1081" s="8"/>
      <c r="EJO1081" s="8"/>
      <c r="EJP1081" s="8"/>
      <c r="EJQ1081" s="8"/>
      <c r="EJR1081" s="8"/>
      <c r="EJS1081" s="8"/>
      <c r="EJT1081" s="8"/>
      <c r="EJU1081" s="8"/>
      <c r="EJV1081" s="8"/>
      <c r="EJW1081" s="8"/>
      <c r="EJX1081" s="8"/>
      <c r="EJY1081" s="8"/>
      <c r="EJZ1081" s="8"/>
      <c r="EKA1081" s="8"/>
      <c r="EKB1081" s="8"/>
      <c r="EKC1081" s="8"/>
      <c r="EKD1081" s="8"/>
      <c r="EKE1081" s="8"/>
      <c r="EKF1081" s="8"/>
      <c r="EKG1081" s="8"/>
      <c r="EKH1081" s="8"/>
      <c r="EKI1081" s="8"/>
      <c r="EKJ1081" s="8"/>
      <c r="EKK1081" s="8"/>
      <c r="EKL1081" s="8"/>
      <c r="EKM1081" s="8"/>
      <c r="EKN1081" s="8"/>
      <c r="EKO1081" s="8"/>
      <c r="EKP1081" s="8"/>
      <c r="EKQ1081" s="8"/>
      <c r="EKR1081" s="8"/>
      <c r="EKS1081" s="8"/>
      <c r="EKT1081" s="8"/>
      <c r="EKU1081" s="8"/>
      <c r="EKV1081" s="8"/>
      <c r="EKW1081" s="8"/>
      <c r="EKX1081" s="8"/>
      <c r="EKY1081" s="8"/>
      <c r="EKZ1081" s="8"/>
      <c r="ELA1081" s="8"/>
      <c r="ELB1081" s="8"/>
      <c r="ELC1081" s="8"/>
      <c r="ELD1081" s="8"/>
      <c r="ELE1081" s="8"/>
      <c r="ELF1081" s="8"/>
      <c r="ELG1081" s="8"/>
      <c r="ELH1081" s="8"/>
      <c r="ELI1081" s="8"/>
      <c r="ELJ1081" s="8"/>
      <c r="ELK1081" s="8"/>
      <c r="ELL1081" s="8"/>
      <c r="ELM1081" s="8"/>
      <c r="ELN1081" s="8"/>
      <c r="ELO1081" s="8"/>
      <c r="ELP1081" s="8"/>
      <c r="ELQ1081" s="8"/>
      <c r="ELR1081" s="8"/>
      <c r="ELS1081" s="8"/>
      <c r="ELT1081" s="8"/>
      <c r="ELU1081" s="8"/>
      <c r="ELV1081" s="8"/>
      <c r="ELW1081" s="8"/>
      <c r="ELX1081" s="8"/>
      <c r="ELY1081" s="8"/>
      <c r="ELZ1081" s="8"/>
      <c r="EMA1081" s="8"/>
      <c r="EMB1081" s="8"/>
      <c r="EMC1081" s="8"/>
      <c r="EMD1081" s="8"/>
      <c r="EME1081" s="8"/>
      <c r="EMF1081" s="8"/>
      <c r="EMG1081" s="8"/>
      <c r="EMH1081" s="8"/>
      <c r="EMI1081" s="8"/>
      <c r="EMJ1081" s="8"/>
      <c r="EMK1081" s="8"/>
      <c r="EML1081" s="8"/>
      <c r="EMM1081" s="8"/>
      <c r="EMN1081" s="8"/>
      <c r="EMO1081" s="8"/>
      <c r="EMP1081" s="8"/>
      <c r="EMQ1081" s="8"/>
      <c r="EMR1081" s="8"/>
      <c r="EMS1081" s="8"/>
      <c r="EMT1081" s="8"/>
      <c r="EMU1081" s="8"/>
      <c r="EMV1081" s="8"/>
      <c r="EMW1081" s="8"/>
      <c r="EMX1081" s="8"/>
      <c r="EMY1081" s="8"/>
      <c r="EMZ1081" s="8"/>
      <c r="ENA1081" s="8"/>
      <c r="ENB1081" s="8"/>
      <c r="ENC1081" s="8"/>
      <c r="END1081" s="8"/>
      <c r="ENE1081" s="8"/>
      <c r="ENF1081" s="8"/>
      <c r="ENG1081" s="8"/>
      <c r="ENH1081" s="8"/>
      <c r="ENI1081" s="8"/>
      <c r="ENJ1081" s="8"/>
      <c r="ENK1081" s="8"/>
      <c r="ENL1081" s="8"/>
      <c r="ENM1081" s="8"/>
      <c r="ENN1081" s="8"/>
      <c r="ENO1081" s="8"/>
      <c r="ENP1081" s="8"/>
      <c r="ENQ1081" s="8"/>
      <c r="ENR1081" s="8"/>
      <c r="ENS1081" s="8"/>
      <c r="ENT1081" s="8"/>
      <c r="ENU1081" s="8"/>
      <c r="ENV1081" s="8"/>
      <c r="ENW1081" s="8"/>
      <c r="ENX1081" s="8"/>
      <c r="ENY1081" s="8"/>
      <c r="ENZ1081" s="8"/>
      <c r="EOA1081" s="8"/>
      <c r="EOB1081" s="8"/>
      <c r="EOC1081" s="8"/>
      <c r="EOD1081" s="8"/>
      <c r="EOE1081" s="8"/>
      <c r="EOF1081" s="8"/>
      <c r="EOG1081" s="8"/>
      <c r="EOH1081" s="8"/>
      <c r="EOI1081" s="8"/>
      <c r="EOJ1081" s="8"/>
      <c r="EOK1081" s="8"/>
      <c r="EOL1081" s="8"/>
      <c r="EOM1081" s="8"/>
      <c r="EON1081" s="8"/>
      <c r="EOO1081" s="8"/>
      <c r="EOP1081" s="8"/>
      <c r="EOQ1081" s="8"/>
      <c r="EOR1081" s="8"/>
      <c r="EOS1081" s="8"/>
      <c r="EOT1081" s="8"/>
      <c r="EOU1081" s="8"/>
      <c r="EOV1081" s="8"/>
      <c r="EOW1081" s="8"/>
      <c r="EOX1081" s="8"/>
      <c r="EOY1081" s="8"/>
      <c r="EOZ1081" s="8"/>
      <c r="EPA1081" s="8"/>
      <c r="EPB1081" s="8"/>
      <c r="EPC1081" s="8"/>
      <c r="EPD1081" s="8"/>
      <c r="EPE1081" s="8"/>
      <c r="EPF1081" s="8"/>
      <c r="EPG1081" s="8"/>
      <c r="EPH1081" s="8"/>
      <c r="EPI1081" s="8"/>
      <c r="EPJ1081" s="8"/>
      <c r="EPK1081" s="8"/>
      <c r="EPL1081" s="8"/>
      <c r="EPM1081" s="8"/>
      <c r="EPN1081" s="8"/>
      <c r="EPO1081" s="8"/>
      <c r="EPP1081" s="8"/>
      <c r="EPQ1081" s="8"/>
      <c r="EPR1081" s="8"/>
      <c r="EPS1081" s="8"/>
      <c r="EPT1081" s="8"/>
      <c r="EPU1081" s="8"/>
      <c r="EPV1081" s="8"/>
      <c r="EPW1081" s="8"/>
      <c r="EPX1081" s="8"/>
      <c r="EPY1081" s="8"/>
      <c r="EPZ1081" s="8"/>
      <c r="EQA1081" s="8"/>
      <c r="EQB1081" s="8"/>
      <c r="EQC1081" s="8"/>
      <c r="EQD1081" s="8"/>
      <c r="EQE1081" s="8"/>
      <c r="EQF1081" s="8"/>
      <c r="EQG1081" s="8"/>
      <c r="EQH1081" s="8"/>
      <c r="EQI1081" s="8"/>
      <c r="EQJ1081" s="8"/>
      <c r="EQK1081" s="8"/>
      <c r="EQL1081" s="8"/>
      <c r="EQM1081" s="8"/>
      <c r="EQN1081" s="8"/>
      <c r="EQO1081" s="8"/>
      <c r="EQP1081" s="8"/>
      <c r="EQQ1081" s="8"/>
      <c r="EQR1081" s="8"/>
      <c r="EQS1081" s="8"/>
      <c r="EQT1081" s="8"/>
      <c r="EQU1081" s="8"/>
      <c r="EQV1081" s="8"/>
      <c r="EQW1081" s="8"/>
      <c r="EQX1081" s="8"/>
      <c r="EQY1081" s="8"/>
      <c r="EQZ1081" s="8"/>
      <c r="ERA1081" s="8"/>
      <c r="ERB1081" s="8"/>
      <c r="ERC1081" s="8"/>
      <c r="ERD1081" s="8"/>
      <c r="ERE1081" s="8"/>
      <c r="ERF1081" s="8"/>
      <c r="ERG1081" s="8"/>
      <c r="ERH1081" s="8"/>
      <c r="ERI1081" s="8"/>
      <c r="ERJ1081" s="8"/>
      <c r="ERK1081" s="8"/>
      <c r="ERL1081" s="8"/>
      <c r="ERM1081" s="8"/>
      <c r="ERN1081" s="8"/>
      <c r="ERO1081" s="8"/>
      <c r="ERP1081" s="8"/>
      <c r="ERQ1081" s="8"/>
      <c r="ERR1081" s="8"/>
      <c r="ERS1081" s="8"/>
      <c r="ERT1081" s="8"/>
      <c r="ERU1081" s="8"/>
      <c r="ERV1081" s="8"/>
      <c r="ERW1081" s="8"/>
      <c r="ERX1081" s="8"/>
      <c r="ERY1081" s="8"/>
      <c r="ERZ1081" s="8"/>
      <c r="ESA1081" s="8"/>
      <c r="ESB1081" s="8"/>
      <c r="ESC1081" s="8"/>
      <c r="ESD1081" s="8"/>
      <c r="ESE1081" s="8"/>
      <c r="ESF1081" s="8"/>
      <c r="ESG1081" s="8"/>
      <c r="ESH1081" s="8"/>
      <c r="ESI1081" s="8"/>
      <c r="ESJ1081" s="8"/>
      <c r="ESK1081" s="8"/>
      <c r="ESL1081" s="8"/>
      <c r="ESM1081" s="8"/>
      <c r="ESN1081" s="8"/>
      <c r="ESO1081" s="8"/>
      <c r="ESP1081" s="8"/>
      <c r="ESQ1081" s="8"/>
      <c r="ESR1081" s="8"/>
      <c r="ESS1081" s="8"/>
      <c r="EST1081" s="8"/>
      <c r="ESU1081" s="8"/>
      <c r="ESV1081" s="8"/>
      <c r="ESW1081" s="8"/>
      <c r="ESX1081" s="8"/>
      <c r="ESY1081" s="8"/>
      <c r="ESZ1081" s="8"/>
      <c r="ETA1081" s="8"/>
      <c r="ETB1081" s="8"/>
      <c r="ETC1081" s="8"/>
      <c r="ETD1081" s="8"/>
      <c r="ETE1081" s="8"/>
      <c r="ETF1081" s="8"/>
      <c r="ETG1081" s="8"/>
      <c r="ETH1081" s="8"/>
      <c r="ETI1081" s="8"/>
      <c r="ETJ1081" s="8"/>
      <c r="ETK1081" s="8"/>
      <c r="ETL1081" s="8"/>
      <c r="ETM1081" s="8"/>
      <c r="ETN1081" s="8"/>
      <c r="ETO1081" s="8"/>
      <c r="ETP1081" s="8"/>
      <c r="ETQ1081" s="8"/>
      <c r="ETR1081" s="8"/>
      <c r="ETS1081" s="8"/>
      <c r="ETT1081" s="8"/>
      <c r="ETU1081" s="8"/>
      <c r="ETV1081" s="8"/>
      <c r="ETW1081" s="8"/>
      <c r="ETX1081" s="8"/>
      <c r="ETY1081" s="8"/>
      <c r="ETZ1081" s="8"/>
      <c r="EUA1081" s="8"/>
      <c r="EUB1081" s="8"/>
      <c r="EUC1081" s="8"/>
      <c r="EUD1081" s="8"/>
      <c r="EUE1081" s="8"/>
      <c r="EUF1081" s="8"/>
      <c r="EUG1081" s="8"/>
      <c r="EUH1081" s="8"/>
      <c r="EUI1081" s="8"/>
      <c r="EUJ1081" s="8"/>
      <c r="EUK1081" s="8"/>
      <c r="EUL1081" s="8"/>
      <c r="EUM1081" s="8"/>
      <c r="EUN1081" s="8"/>
      <c r="EUO1081" s="8"/>
      <c r="EUP1081" s="8"/>
      <c r="EUQ1081" s="8"/>
      <c r="EUR1081" s="8"/>
      <c r="EUS1081" s="8"/>
      <c r="EUT1081" s="8"/>
      <c r="EUU1081" s="8"/>
      <c r="EUV1081" s="8"/>
      <c r="EUW1081" s="8"/>
      <c r="EUX1081" s="8"/>
      <c r="EUY1081" s="8"/>
      <c r="EUZ1081" s="8"/>
      <c r="EVA1081" s="8"/>
      <c r="EVB1081" s="8"/>
      <c r="EVC1081" s="8"/>
      <c r="EVD1081" s="8"/>
      <c r="EVE1081" s="8"/>
      <c r="EVF1081" s="8"/>
      <c r="EVG1081" s="8"/>
      <c r="EVH1081" s="8"/>
      <c r="EVI1081" s="8"/>
      <c r="EVJ1081" s="8"/>
      <c r="EVK1081" s="8"/>
      <c r="EVL1081" s="8"/>
      <c r="EVM1081" s="8"/>
      <c r="EVN1081" s="8"/>
      <c r="EVO1081" s="8"/>
      <c r="EVP1081" s="8"/>
      <c r="EVQ1081" s="8"/>
      <c r="EVR1081" s="8"/>
      <c r="EVS1081" s="8"/>
      <c r="EVT1081" s="8"/>
      <c r="EVU1081" s="8"/>
      <c r="EVV1081" s="8"/>
      <c r="EVW1081" s="8"/>
      <c r="EVX1081" s="8"/>
      <c r="EVY1081" s="8"/>
      <c r="EVZ1081" s="8"/>
      <c r="EWA1081" s="8"/>
      <c r="EWB1081" s="8"/>
      <c r="EWC1081" s="8"/>
      <c r="EWD1081" s="8"/>
      <c r="EWE1081" s="8"/>
      <c r="EWF1081" s="8"/>
      <c r="EWG1081" s="8"/>
      <c r="EWH1081" s="8"/>
      <c r="EWI1081" s="8"/>
      <c r="EWJ1081" s="8"/>
      <c r="EWK1081" s="8"/>
      <c r="EWL1081" s="8"/>
      <c r="EWM1081" s="8"/>
      <c r="EWN1081" s="8"/>
      <c r="EWO1081" s="8"/>
      <c r="EWP1081" s="8"/>
      <c r="EWQ1081" s="8"/>
      <c r="EWR1081" s="8"/>
      <c r="EWS1081" s="8"/>
      <c r="EWT1081" s="8"/>
      <c r="EWU1081" s="8"/>
      <c r="EWV1081" s="8"/>
      <c r="EWW1081" s="8"/>
      <c r="EWX1081" s="8"/>
      <c r="EWY1081" s="8"/>
      <c r="EWZ1081" s="8"/>
      <c r="EXA1081" s="8"/>
      <c r="EXB1081" s="8"/>
      <c r="EXC1081" s="8"/>
      <c r="EXD1081" s="8"/>
      <c r="EXE1081" s="8"/>
      <c r="EXF1081" s="8"/>
      <c r="EXG1081" s="8"/>
      <c r="EXH1081" s="8"/>
      <c r="EXI1081" s="8"/>
      <c r="EXJ1081" s="8"/>
      <c r="EXK1081" s="8"/>
      <c r="EXL1081" s="8"/>
      <c r="EXM1081" s="8"/>
      <c r="EXN1081" s="8"/>
      <c r="EXO1081" s="8"/>
      <c r="EXP1081" s="8"/>
      <c r="EXQ1081" s="8"/>
      <c r="EXR1081" s="8"/>
      <c r="EXS1081" s="8"/>
      <c r="EXT1081" s="8"/>
      <c r="EXU1081" s="8"/>
      <c r="EXV1081" s="8"/>
      <c r="EXW1081" s="8"/>
      <c r="EXX1081" s="8"/>
      <c r="EXY1081" s="8"/>
      <c r="EXZ1081" s="8"/>
      <c r="EYA1081" s="8"/>
      <c r="EYB1081" s="8"/>
      <c r="EYC1081" s="8"/>
      <c r="EYD1081" s="8"/>
      <c r="EYE1081" s="8"/>
      <c r="EYF1081" s="8"/>
      <c r="EYG1081" s="8"/>
      <c r="EYH1081" s="8"/>
      <c r="EYI1081" s="8"/>
      <c r="EYJ1081" s="8"/>
      <c r="EYK1081" s="8"/>
      <c r="EYL1081" s="8"/>
      <c r="EYM1081" s="8"/>
      <c r="EYN1081" s="8"/>
      <c r="EYO1081" s="8"/>
      <c r="EYP1081" s="8"/>
      <c r="EYQ1081" s="8"/>
      <c r="EYR1081" s="8"/>
      <c r="EYS1081" s="8"/>
      <c r="EYT1081" s="8"/>
      <c r="EYU1081" s="8"/>
      <c r="EYV1081" s="8"/>
      <c r="EYW1081" s="8"/>
      <c r="EYX1081" s="8"/>
      <c r="EYY1081" s="8"/>
      <c r="EYZ1081" s="8"/>
      <c r="EZA1081" s="8"/>
      <c r="EZB1081" s="8"/>
      <c r="EZC1081" s="8"/>
      <c r="EZD1081" s="8"/>
      <c r="EZE1081" s="8"/>
      <c r="EZF1081" s="8"/>
      <c r="EZG1081" s="8"/>
      <c r="EZH1081" s="8"/>
      <c r="EZI1081" s="8"/>
      <c r="EZJ1081" s="8"/>
      <c r="EZK1081" s="8"/>
      <c r="EZL1081" s="8"/>
      <c r="EZM1081" s="8"/>
      <c r="EZN1081" s="8"/>
      <c r="EZO1081" s="8"/>
      <c r="EZP1081" s="8"/>
      <c r="EZQ1081" s="8"/>
      <c r="EZR1081" s="8"/>
      <c r="EZS1081" s="8"/>
      <c r="EZT1081" s="8"/>
      <c r="EZU1081" s="8"/>
      <c r="EZV1081" s="8"/>
      <c r="EZW1081" s="8"/>
      <c r="EZX1081" s="8"/>
      <c r="EZY1081" s="8"/>
      <c r="EZZ1081" s="8"/>
      <c r="FAA1081" s="8"/>
      <c r="FAB1081" s="8"/>
      <c r="FAC1081" s="8"/>
      <c r="FAD1081" s="8"/>
      <c r="FAE1081" s="8"/>
      <c r="FAF1081" s="8"/>
      <c r="FAG1081" s="8"/>
      <c r="FAH1081" s="8"/>
      <c r="FAI1081" s="8"/>
      <c r="FAJ1081" s="8"/>
      <c r="FAK1081" s="8"/>
      <c r="FAL1081" s="8"/>
      <c r="FAM1081" s="8"/>
      <c r="FAN1081" s="8"/>
      <c r="FAO1081" s="8"/>
      <c r="FAP1081" s="8"/>
      <c r="FAQ1081" s="8"/>
      <c r="FAR1081" s="8"/>
      <c r="FAS1081" s="8"/>
      <c r="FAT1081" s="8"/>
      <c r="FAU1081" s="8"/>
      <c r="FAV1081" s="8"/>
      <c r="FAW1081" s="8"/>
      <c r="FAX1081" s="8"/>
      <c r="FAY1081" s="8"/>
      <c r="FAZ1081" s="8"/>
      <c r="FBA1081" s="8"/>
      <c r="FBB1081" s="8"/>
      <c r="FBC1081" s="8"/>
      <c r="FBD1081" s="8"/>
      <c r="FBE1081" s="8"/>
      <c r="FBF1081" s="8"/>
      <c r="FBG1081" s="8"/>
      <c r="FBH1081" s="8"/>
      <c r="FBI1081" s="8"/>
      <c r="FBJ1081" s="8"/>
      <c r="FBK1081" s="8"/>
      <c r="FBL1081" s="8"/>
      <c r="FBM1081" s="8"/>
      <c r="FBN1081" s="8"/>
      <c r="FBO1081" s="8"/>
      <c r="FBP1081" s="8"/>
      <c r="FBQ1081" s="8"/>
      <c r="FBR1081" s="8"/>
      <c r="FBS1081" s="8"/>
      <c r="FBT1081" s="8"/>
      <c r="FBU1081" s="8"/>
      <c r="FBV1081" s="8"/>
      <c r="FBW1081" s="8"/>
      <c r="FBX1081" s="8"/>
      <c r="FBY1081" s="8"/>
      <c r="FBZ1081" s="8"/>
      <c r="FCA1081" s="8"/>
      <c r="FCB1081" s="8"/>
      <c r="FCC1081" s="8"/>
      <c r="FCD1081" s="8"/>
      <c r="FCE1081" s="8"/>
      <c r="FCF1081" s="8"/>
      <c r="FCG1081" s="8"/>
      <c r="FCH1081" s="8"/>
      <c r="FCI1081" s="8"/>
      <c r="FCJ1081" s="8"/>
      <c r="FCK1081" s="8"/>
      <c r="FCL1081" s="8"/>
      <c r="FCM1081" s="8"/>
      <c r="FCN1081" s="8"/>
      <c r="FCO1081" s="8"/>
      <c r="FCP1081" s="8"/>
      <c r="FCQ1081" s="8"/>
      <c r="FCR1081" s="8"/>
      <c r="FCS1081" s="8"/>
      <c r="FCT1081" s="8"/>
      <c r="FCU1081" s="8"/>
      <c r="FCV1081" s="8"/>
      <c r="FCW1081" s="8"/>
      <c r="FCX1081" s="8"/>
      <c r="FCY1081" s="8"/>
      <c r="FCZ1081" s="8"/>
      <c r="FDA1081" s="8"/>
      <c r="FDB1081" s="8"/>
      <c r="FDC1081" s="8"/>
      <c r="FDD1081" s="8"/>
      <c r="FDE1081" s="8"/>
      <c r="FDF1081" s="8"/>
      <c r="FDG1081" s="8"/>
      <c r="FDH1081" s="8"/>
      <c r="FDI1081" s="8"/>
      <c r="FDJ1081" s="8"/>
      <c r="FDK1081" s="8"/>
      <c r="FDL1081" s="8"/>
      <c r="FDM1081" s="8"/>
      <c r="FDN1081" s="8"/>
      <c r="FDO1081" s="8"/>
      <c r="FDP1081" s="8"/>
      <c r="FDQ1081" s="8"/>
      <c r="FDR1081" s="8"/>
      <c r="FDS1081" s="8"/>
      <c r="FDT1081" s="8"/>
      <c r="FDU1081" s="8"/>
      <c r="FDV1081" s="8"/>
      <c r="FDW1081" s="8"/>
      <c r="FDX1081" s="8"/>
      <c r="FDY1081" s="8"/>
      <c r="FDZ1081" s="8"/>
      <c r="FEA1081" s="8"/>
      <c r="FEB1081" s="8"/>
      <c r="FEC1081" s="8"/>
      <c r="FED1081" s="8"/>
      <c r="FEE1081" s="8"/>
      <c r="FEF1081" s="8"/>
      <c r="FEG1081" s="8"/>
      <c r="FEH1081" s="8"/>
      <c r="FEI1081" s="8"/>
      <c r="FEJ1081" s="8"/>
      <c r="FEK1081" s="8"/>
      <c r="FEL1081" s="8"/>
      <c r="FEM1081" s="8"/>
      <c r="FEN1081" s="8"/>
      <c r="FEO1081" s="8"/>
      <c r="FEP1081" s="8"/>
      <c r="FEQ1081" s="8"/>
      <c r="FER1081" s="8"/>
      <c r="FES1081" s="8"/>
      <c r="FET1081" s="8"/>
      <c r="FEU1081" s="8"/>
      <c r="FEV1081" s="8"/>
      <c r="FEW1081" s="8"/>
      <c r="FEX1081" s="8"/>
      <c r="FEY1081" s="8"/>
      <c r="FEZ1081" s="8"/>
      <c r="FFA1081" s="8"/>
      <c r="FFB1081" s="8"/>
      <c r="FFC1081" s="8"/>
      <c r="FFD1081" s="8"/>
      <c r="FFE1081" s="8"/>
      <c r="FFF1081" s="8"/>
      <c r="FFG1081" s="8"/>
      <c r="FFH1081" s="8"/>
      <c r="FFI1081" s="8"/>
      <c r="FFJ1081" s="8"/>
      <c r="FFK1081" s="8"/>
      <c r="FFL1081" s="8"/>
      <c r="FFM1081" s="8"/>
      <c r="FFN1081" s="8"/>
      <c r="FFO1081" s="8"/>
      <c r="FFP1081" s="8"/>
      <c r="FFQ1081" s="8"/>
      <c r="FFR1081" s="8"/>
      <c r="FFS1081" s="8"/>
      <c r="FFT1081" s="8"/>
      <c r="FFU1081" s="8"/>
      <c r="FFV1081" s="8"/>
      <c r="FFW1081" s="8"/>
      <c r="FFX1081" s="8"/>
      <c r="FFY1081" s="8"/>
      <c r="FFZ1081" s="8"/>
      <c r="FGA1081" s="8"/>
      <c r="FGB1081" s="8"/>
      <c r="FGC1081" s="8"/>
      <c r="FGD1081" s="8"/>
      <c r="FGE1081" s="8"/>
      <c r="FGF1081" s="8"/>
      <c r="FGG1081" s="8"/>
      <c r="FGH1081" s="8"/>
      <c r="FGI1081" s="8"/>
      <c r="FGJ1081" s="8"/>
      <c r="FGK1081" s="8"/>
      <c r="FGL1081" s="8"/>
      <c r="FGM1081" s="8"/>
      <c r="FGN1081" s="8"/>
      <c r="FGO1081" s="8"/>
      <c r="FGP1081" s="8"/>
      <c r="FGQ1081" s="8"/>
      <c r="FGR1081" s="8"/>
      <c r="FGS1081" s="8"/>
      <c r="FGT1081" s="8"/>
      <c r="FGU1081" s="8"/>
      <c r="FGV1081" s="8"/>
      <c r="FGW1081" s="8"/>
      <c r="FGX1081" s="8"/>
      <c r="FGY1081" s="8"/>
      <c r="FGZ1081" s="8"/>
      <c r="FHA1081" s="8"/>
      <c r="FHB1081" s="8"/>
      <c r="FHC1081" s="8"/>
      <c r="FHD1081" s="8"/>
      <c r="FHE1081" s="8"/>
      <c r="FHF1081" s="8"/>
      <c r="FHG1081" s="8"/>
      <c r="FHH1081" s="8"/>
      <c r="FHI1081" s="8"/>
      <c r="FHJ1081" s="8"/>
      <c r="FHK1081" s="8"/>
      <c r="FHL1081" s="8"/>
      <c r="FHM1081" s="8"/>
      <c r="FHN1081" s="8"/>
      <c r="FHO1081" s="8"/>
      <c r="FHP1081" s="8"/>
      <c r="FHQ1081" s="8"/>
      <c r="FHR1081" s="8"/>
      <c r="FHS1081" s="8"/>
      <c r="FHT1081" s="8"/>
      <c r="FHU1081" s="8"/>
      <c r="FHV1081" s="8"/>
      <c r="FHW1081" s="8"/>
      <c r="FHX1081" s="8"/>
      <c r="FHY1081" s="8"/>
      <c r="FHZ1081" s="8"/>
      <c r="FIA1081" s="8"/>
      <c r="FIB1081" s="8"/>
      <c r="FIC1081" s="8"/>
      <c r="FID1081" s="8"/>
      <c r="FIE1081" s="8"/>
      <c r="FIF1081" s="8"/>
      <c r="FIG1081" s="8"/>
      <c r="FIH1081" s="8"/>
      <c r="FII1081" s="8"/>
      <c r="FIJ1081" s="8"/>
      <c r="FIK1081" s="8"/>
      <c r="FIL1081" s="8"/>
      <c r="FIM1081" s="8"/>
      <c r="FIN1081" s="8"/>
      <c r="FIO1081" s="8"/>
      <c r="FIP1081" s="8"/>
      <c r="FIQ1081" s="8"/>
      <c r="FIR1081" s="8"/>
      <c r="FIS1081" s="8"/>
      <c r="FIT1081" s="8"/>
      <c r="FIU1081" s="8"/>
      <c r="FIV1081" s="8"/>
      <c r="FIW1081" s="8"/>
      <c r="FIX1081" s="8"/>
      <c r="FIY1081" s="8"/>
      <c r="FIZ1081" s="8"/>
      <c r="FJA1081" s="8"/>
      <c r="FJB1081" s="8"/>
      <c r="FJC1081" s="8"/>
      <c r="FJD1081" s="8"/>
      <c r="FJE1081" s="8"/>
      <c r="FJF1081" s="8"/>
      <c r="FJG1081" s="8"/>
      <c r="FJH1081" s="8"/>
      <c r="FJI1081" s="8"/>
      <c r="FJJ1081" s="8"/>
      <c r="FJK1081" s="8"/>
      <c r="FJL1081" s="8"/>
      <c r="FJM1081" s="8"/>
      <c r="FJN1081" s="8"/>
      <c r="FJO1081" s="8"/>
      <c r="FJP1081" s="8"/>
      <c r="FJQ1081" s="8"/>
      <c r="FJR1081" s="8"/>
      <c r="FJS1081" s="8"/>
      <c r="FJT1081" s="8"/>
      <c r="FJU1081" s="8"/>
      <c r="FJV1081" s="8"/>
      <c r="FJW1081" s="8"/>
      <c r="FJX1081" s="8"/>
      <c r="FJY1081" s="8"/>
      <c r="FJZ1081" s="8"/>
      <c r="FKA1081" s="8"/>
      <c r="FKB1081" s="8"/>
      <c r="FKC1081" s="8"/>
      <c r="FKD1081" s="8"/>
      <c r="FKE1081" s="8"/>
      <c r="FKF1081" s="8"/>
      <c r="FKG1081" s="8"/>
      <c r="FKH1081" s="8"/>
      <c r="FKI1081" s="8"/>
      <c r="FKJ1081" s="8"/>
      <c r="FKK1081" s="8"/>
      <c r="FKL1081" s="8"/>
      <c r="FKM1081" s="8"/>
      <c r="FKN1081" s="8"/>
      <c r="FKO1081" s="8"/>
      <c r="FKP1081" s="8"/>
      <c r="FKQ1081" s="8"/>
      <c r="FKR1081" s="8"/>
      <c r="FKS1081" s="8"/>
      <c r="FKT1081" s="8"/>
      <c r="FKU1081" s="8"/>
      <c r="FKV1081" s="8"/>
      <c r="FKW1081" s="8"/>
      <c r="FKX1081" s="8"/>
      <c r="FKY1081" s="8"/>
      <c r="FKZ1081" s="8"/>
      <c r="FLA1081" s="8"/>
      <c r="FLB1081" s="8"/>
      <c r="FLC1081" s="8"/>
      <c r="FLD1081" s="8"/>
      <c r="FLE1081" s="8"/>
      <c r="FLF1081" s="8"/>
      <c r="FLG1081" s="8"/>
      <c r="FLH1081" s="8"/>
      <c r="FLI1081" s="8"/>
      <c r="FLJ1081" s="8"/>
      <c r="FLK1081" s="8"/>
      <c r="FLL1081" s="8"/>
      <c r="FLM1081" s="8"/>
      <c r="FLN1081" s="8"/>
      <c r="FLO1081" s="8"/>
      <c r="FLP1081" s="8"/>
      <c r="FLQ1081" s="8"/>
      <c r="FLR1081" s="8"/>
      <c r="FLS1081" s="8"/>
      <c r="FLT1081" s="8"/>
      <c r="FLU1081" s="8"/>
      <c r="FLV1081" s="8"/>
      <c r="FLW1081" s="8"/>
      <c r="FLX1081" s="8"/>
      <c r="FLY1081" s="8"/>
      <c r="FLZ1081" s="8"/>
      <c r="FMA1081" s="8"/>
      <c r="FMB1081" s="8"/>
      <c r="FMC1081" s="8"/>
      <c r="FMD1081" s="8"/>
      <c r="FME1081" s="8"/>
      <c r="FMF1081" s="8"/>
      <c r="FMG1081" s="8"/>
      <c r="FMH1081" s="8"/>
      <c r="FMI1081" s="8"/>
      <c r="FMJ1081" s="8"/>
      <c r="FMK1081" s="8"/>
      <c r="FML1081" s="8"/>
      <c r="FMM1081" s="8"/>
      <c r="FMN1081" s="8"/>
      <c r="FMO1081" s="8"/>
      <c r="FMP1081" s="8"/>
      <c r="FMQ1081" s="8"/>
      <c r="FMR1081" s="8"/>
      <c r="FMS1081" s="8"/>
      <c r="FMT1081" s="8"/>
      <c r="FMU1081" s="8"/>
      <c r="FMV1081" s="8"/>
      <c r="FMW1081" s="8"/>
      <c r="FMX1081" s="8"/>
      <c r="FMY1081" s="8"/>
      <c r="FMZ1081" s="8"/>
      <c r="FNA1081" s="8"/>
      <c r="FNB1081" s="8"/>
      <c r="FNC1081" s="8"/>
      <c r="FND1081" s="8"/>
      <c r="FNE1081" s="8"/>
      <c r="FNF1081" s="8"/>
      <c r="FNG1081" s="8"/>
      <c r="FNH1081" s="8"/>
      <c r="FNI1081" s="8"/>
      <c r="FNJ1081" s="8"/>
      <c r="FNK1081" s="8"/>
      <c r="FNL1081" s="8"/>
      <c r="FNM1081" s="8"/>
      <c r="FNN1081" s="8"/>
      <c r="FNO1081" s="8"/>
      <c r="FNP1081" s="8"/>
      <c r="FNQ1081" s="8"/>
      <c r="FNR1081" s="8"/>
      <c r="FNS1081" s="8"/>
      <c r="FNT1081" s="8"/>
      <c r="FNU1081" s="8"/>
      <c r="FNV1081" s="8"/>
      <c r="FNW1081" s="8"/>
      <c r="FNX1081" s="8"/>
      <c r="FNY1081" s="8"/>
      <c r="FNZ1081" s="8"/>
      <c r="FOA1081" s="8"/>
      <c r="FOB1081" s="8"/>
      <c r="FOC1081" s="8"/>
      <c r="FOD1081" s="8"/>
      <c r="FOE1081" s="8"/>
      <c r="FOF1081" s="8"/>
      <c r="FOG1081" s="8"/>
      <c r="FOH1081" s="8"/>
      <c r="FOI1081" s="8"/>
      <c r="FOJ1081" s="8"/>
      <c r="FOK1081" s="8"/>
      <c r="FOL1081" s="8"/>
      <c r="FOM1081" s="8"/>
      <c r="FON1081" s="8"/>
      <c r="FOO1081" s="8"/>
      <c r="FOP1081" s="8"/>
      <c r="FOQ1081" s="8"/>
      <c r="FOR1081" s="8"/>
      <c r="FOS1081" s="8"/>
      <c r="FOT1081" s="8"/>
      <c r="FOU1081" s="8"/>
      <c r="FOV1081" s="8"/>
      <c r="FOW1081" s="8"/>
      <c r="FOX1081" s="8"/>
      <c r="FOY1081" s="8"/>
      <c r="FOZ1081" s="8"/>
      <c r="FPA1081" s="8"/>
      <c r="FPB1081" s="8"/>
      <c r="FPC1081" s="8"/>
      <c r="FPD1081" s="8"/>
      <c r="FPE1081" s="8"/>
      <c r="FPF1081" s="8"/>
      <c r="FPG1081" s="8"/>
      <c r="FPH1081" s="8"/>
      <c r="FPI1081" s="8"/>
      <c r="FPJ1081" s="8"/>
      <c r="FPK1081" s="8"/>
      <c r="FPL1081" s="8"/>
      <c r="FPM1081" s="8"/>
      <c r="FPN1081" s="8"/>
      <c r="FPO1081" s="8"/>
      <c r="FPP1081" s="8"/>
      <c r="FPQ1081" s="8"/>
      <c r="FPR1081" s="8"/>
      <c r="FPS1081" s="8"/>
      <c r="FPT1081" s="8"/>
      <c r="FPU1081" s="8"/>
      <c r="FPV1081" s="8"/>
      <c r="FPW1081" s="8"/>
      <c r="FPX1081" s="8"/>
      <c r="FPY1081" s="8"/>
      <c r="FPZ1081" s="8"/>
      <c r="FQA1081" s="8"/>
      <c r="FQB1081" s="8"/>
      <c r="FQC1081" s="8"/>
      <c r="FQD1081" s="8"/>
      <c r="FQE1081" s="8"/>
      <c r="FQF1081" s="8"/>
      <c r="FQG1081" s="8"/>
      <c r="FQH1081" s="8"/>
      <c r="FQI1081" s="8"/>
      <c r="FQJ1081" s="8"/>
      <c r="FQK1081" s="8"/>
      <c r="FQL1081" s="8"/>
      <c r="FQM1081" s="8"/>
      <c r="FQN1081" s="8"/>
      <c r="FQO1081" s="8"/>
      <c r="FQP1081" s="8"/>
      <c r="FQQ1081" s="8"/>
      <c r="FQR1081" s="8"/>
      <c r="FQS1081" s="8"/>
      <c r="FQT1081" s="8"/>
      <c r="FQU1081" s="8"/>
      <c r="FQV1081" s="8"/>
      <c r="FQW1081" s="8"/>
      <c r="FQX1081" s="8"/>
      <c r="FQY1081" s="8"/>
      <c r="FQZ1081" s="8"/>
      <c r="FRA1081" s="8"/>
      <c r="FRB1081" s="8"/>
      <c r="FRC1081" s="8"/>
      <c r="FRD1081" s="8"/>
      <c r="FRE1081" s="8"/>
      <c r="FRF1081" s="8"/>
      <c r="FRG1081" s="8"/>
      <c r="FRH1081" s="8"/>
      <c r="FRI1081" s="8"/>
      <c r="FRJ1081" s="8"/>
      <c r="FRK1081" s="8"/>
      <c r="FRL1081" s="8"/>
      <c r="FRM1081" s="8"/>
      <c r="FRN1081" s="8"/>
      <c r="FRO1081" s="8"/>
      <c r="FRP1081" s="8"/>
      <c r="FRQ1081" s="8"/>
      <c r="FRR1081" s="8"/>
      <c r="FRS1081" s="8"/>
      <c r="FRT1081" s="8"/>
      <c r="FRU1081" s="8"/>
      <c r="FRV1081" s="8"/>
      <c r="FRW1081" s="8"/>
      <c r="FRX1081" s="8"/>
      <c r="FRY1081" s="8"/>
      <c r="FRZ1081" s="8"/>
      <c r="FSA1081" s="8"/>
      <c r="FSB1081" s="8"/>
      <c r="FSC1081" s="8"/>
      <c r="FSD1081" s="8"/>
      <c r="FSE1081" s="8"/>
      <c r="FSF1081" s="8"/>
      <c r="FSG1081" s="8"/>
      <c r="FSH1081" s="8"/>
      <c r="FSI1081" s="8"/>
      <c r="FSJ1081" s="8"/>
      <c r="FSK1081" s="8"/>
      <c r="FSL1081" s="8"/>
      <c r="FSM1081" s="8"/>
      <c r="FSN1081" s="8"/>
      <c r="FSO1081" s="8"/>
      <c r="FSP1081" s="8"/>
      <c r="FSQ1081" s="8"/>
      <c r="FSR1081" s="8"/>
      <c r="FSS1081" s="8"/>
      <c r="FST1081" s="8"/>
      <c r="FSU1081" s="8"/>
      <c r="FSV1081" s="8"/>
      <c r="FSW1081" s="8"/>
      <c r="FSX1081" s="8"/>
      <c r="FSY1081" s="8"/>
      <c r="FSZ1081" s="8"/>
      <c r="FTA1081" s="8"/>
      <c r="FTB1081" s="8"/>
      <c r="FTC1081" s="8"/>
      <c r="FTD1081" s="8"/>
      <c r="FTE1081" s="8"/>
      <c r="FTF1081" s="8"/>
      <c r="FTG1081" s="8"/>
      <c r="FTH1081" s="8"/>
      <c r="FTI1081" s="8"/>
      <c r="FTJ1081" s="8"/>
      <c r="FTK1081" s="8"/>
      <c r="FTL1081" s="8"/>
      <c r="FTM1081" s="8"/>
      <c r="FTN1081" s="8"/>
      <c r="FTO1081" s="8"/>
      <c r="FTP1081" s="8"/>
      <c r="FTQ1081" s="8"/>
      <c r="FTR1081" s="8"/>
      <c r="FTS1081" s="8"/>
      <c r="FTT1081" s="8"/>
      <c r="FTU1081" s="8"/>
      <c r="FTV1081" s="8"/>
      <c r="FTW1081" s="8"/>
      <c r="FTX1081" s="8"/>
      <c r="FTY1081" s="8"/>
      <c r="FTZ1081" s="8"/>
      <c r="FUA1081" s="8"/>
      <c r="FUB1081" s="8"/>
      <c r="FUC1081" s="8"/>
      <c r="FUD1081" s="8"/>
      <c r="FUE1081" s="8"/>
      <c r="FUF1081" s="8"/>
      <c r="FUG1081" s="8"/>
      <c r="FUH1081" s="8"/>
      <c r="FUI1081" s="8"/>
      <c r="FUJ1081" s="8"/>
      <c r="FUK1081" s="8"/>
      <c r="FUL1081" s="8"/>
      <c r="FUM1081" s="8"/>
      <c r="FUN1081" s="8"/>
      <c r="FUO1081" s="8"/>
      <c r="FUP1081" s="8"/>
      <c r="FUQ1081" s="8"/>
      <c r="FUR1081" s="8"/>
      <c r="FUS1081" s="8"/>
      <c r="FUT1081" s="8"/>
      <c r="FUU1081" s="8"/>
      <c r="FUV1081" s="8"/>
      <c r="FUW1081" s="8"/>
      <c r="FUX1081" s="8"/>
      <c r="FUY1081" s="8"/>
      <c r="FUZ1081" s="8"/>
      <c r="FVA1081" s="8"/>
      <c r="FVB1081" s="8"/>
      <c r="FVC1081" s="8"/>
      <c r="FVD1081" s="8"/>
      <c r="FVE1081" s="8"/>
      <c r="FVF1081" s="8"/>
      <c r="FVG1081" s="8"/>
      <c r="FVH1081" s="8"/>
      <c r="FVI1081" s="8"/>
      <c r="FVJ1081" s="8"/>
      <c r="FVK1081" s="8"/>
      <c r="FVL1081" s="8"/>
      <c r="FVM1081" s="8"/>
      <c r="FVN1081" s="8"/>
      <c r="FVO1081" s="8"/>
      <c r="FVP1081" s="8"/>
      <c r="FVQ1081" s="8"/>
      <c r="FVR1081" s="8"/>
      <c r="FVS1081" s="8"/>
      <c r="FVT1081" s="8"/>
      <c r="FVU1081" s="8"/>
      <c r="FVV1081" s="8"/>
      <c r="FVW1081" s="8"/>
      <c r="FVX1081" s="8"/>
      <c r="FVY1081" s="8"/>
      <c r="FVZ1081" s="8"/>
      <c r="FWA1081" s="8"/>
      <c r="FWB1081" s="8"/>
      <c r="FWC1081" s="8"/>
      <c r="FWD1081" s="8"/>
      <c r="FWE1081" s="8"/>
      <c r="FWF1081" s="8"/>
      <c r="FWG1081" s="8"/>
      <c r="FWH1081" s="8"/>
      <c r="FWI1081" s="8"/>
      <c r="FWJ1081" s="8"/>
      <c r="FWK1081" s="8"/>
      <c r="FWL1081" s="8"/>
      <c r="FWM1081" s="8"/>
      <c r="FWN1081" s="8"/>
      <c r="FWO1081" s="8"/>
      <c r="FWP1081" s="8"/>
      <c r="FWQ1081" s="8"/>
      <c r="FWR1081" s="8"/>
      <c r="FWS1081" s="8"/>
      <c r="FWT1081" s="8"/>
      <c r="FWU1081" s="8"/>
      <c r="FWV1081" s="8"/>
      <c r="FWW1081" s="8"/>
      <c r="FWX1081" s="8"/>
      <c r="FWY1081" s="8"/>
      <c r="FWZ1081" s="8"/>
      <c r="FXA1081" s="8"/>
      <c r="FXB1081" s="8"/>
      <c r="FXC1081" s="8"/>
      <c r="FXD1081" s="8"/>
      <c r="FXE1081" s="8"/>
      <c r="FXF1081" s="8"/>
      <c r="FXG1081" s="8"/>
      <c r="FXH1081" s="8"/>
      <c r="FXI1081" s="8"/>
      <c r="FXJ1081" s="8"/>
      <c r="FXK1081" s="8"/>
      <c r="FXL1081" s="8"/>
      <c r="FXM1081" s="8"/>
      <c r="FXN1081" s="8"/>
      <c r="FXO1081" s="8"/>
      <c r="FXP1081" s="8"/>
      <c r="FXQ1081" s="8"/>
      <c r="FXR1081" s="8"/>
      <c r="FXS1081" s="8"/>
      <c r="FXT1081" s="8"/>
      <c r="FXU1081" s="8"/>
      <c r="FXV1081" s="8"/>
      <c r="FXW1081" s="8"/>
      <c r="FXX1081" s="8"/>
      <c r="FXY1081" s="8"/>
      <c r="FXZ1081" s="8"/>
      <c r="FYA1081" s="8"/>
      <c r="FYB1081" s="8"/>
      <c r="FYC1081" s="8"/>
      <c r="FYD1081" s="8"/>
      <c r="FYE1081" s="8"/>
      <c r="FYF1081" s="8"/>
      <c r="FYG1081" s="8"/>
      <c r="FYH1081" s="8"/>
      <c r="FYI1081" s="8"/>
      <c r="FYJ1081" s="8"/>
      <c r="FYK1081" s="8"/>
      <c r="FYL1081" s="8"/>
      <c r="FYM1081" s="8"/>
      <c r="FYN1081" s="8"/>
      <c r="FYO1081" s="8"/>
      <c r="FYP1081" s="8"/>
      <c r="FYQ1081" s="8"/>
      <c r="FYR1081" s="8"/>
      <c r="FYS1081" s="8"/>
      <c r="FYT1081" s="8"/>
      <c r="FYU1081" s="8"/>
      <c r="FYV1081" s="8"/>
      <c r="FYW1081" s="8"/>
      <c r="FYX1081" s="8"/>
      <c r="FYY1081" s="8"/>
      <c r="FYZ1081" s="8"/>
      <c r="FZA1081" s="8"/>
      <c r="FZB1081" s="8"/>
      <c r="FZC1081" s="8"/>
      <c r="FZD1081" s="8"/>
      <c r="FZE1081" s="8"/>
      <c r="FZF1081" s="8"/>
      <c r="FZG1081" s="8"/>
      <c r="FZH1081" s="8"/>
      <c r="FZI1081" s="8"/>
      <c r="FZJ1081" s="8"/>
      <c r="FZK1081" s="8"/>
      <c r="FZL1081" s="8"/>
      <c r="FZM1081" s="8"/>
      <c r="FZN1081" s="8"/>
      <c r="FZO1081" s="8"/>
      <c r="FZP1081" s="8"/>
      <c r="FZQ1081" s="8"/>
      <c r="FZR1081" s="8"/>
      <c r="FZS1081" s="8"/>
      <c r="FZT1081" s="8"/>
      <c r="FZU1081" s="8"/>
      <c r="FZV1081" s="8"/>
      <c r="FZW1081" s="8"/>
      <c r="FZX1081" s="8"/>
      <c r="FZY1081" s="8"/>
      <c r="FZZ1081" s="8"/>
      <c r="GAA1081" s="8"/>
      <c r="GAB1081" s="8"/>
      <c r="GAC1081" s="8"/>
      <c r="GAD1081" s="8"/>
      <c r="GAE1081" s="8"/>
      <c r="GAF1081" s="8"/>
      <c r="GAG1081" s="8"/>
      <c r="GAH1081" s="8"/>
      <c r="GAI1081" s="8"/>
      <c r="GAJ1081" s="8"/>
      <c r="GAK1081" s="8"/>
      <c r="GAL1081" s="8"/>
      <c r="GAM1081" s="8"/>
      <c r="GAN1081" s="8"/>
      <c r="GAO1081" s="8"/>
      <c r="GAP1081" s="8"/>
      <c r="GAQ1081" s="8"/>
      <c r="GAR1081" s="8"/>
      <c r="GAS1081" s="8"/>
      <c r="GAT1081" s="8"/>
      <c r="GAU1081" s="8"/>
      <c r="GAV1081" s="8"/>
      <c r="GAW1081" s="8"/>
      <c r="GAX1081" s="8"/>
      <c r="GAY1081" s="8"/>
      <c r="GAZ1081" s="8"/>
      <c r="GBA1081" s="8"/>
      <c r="GBB1081" s="8"/>
      <c r="GBC1081" s="8"/>
      <c r="GBD1081" s="8"/>
      <c r="GBE1081" s="8"/>
      <c r="GBF1081" s="8"/>
      <c r="GBG1081" s="8"/>
      <c r="GBH1081" s="8"/>
      <c r="GBI1081" s="8"/>
      <c r="GBJ1081" s="8"/>
      <c r="GBK1081" s="8"/>
      <c r="GBL1081" s="8"/>
      <c r="GBM1081" s="8"/>
      <c r="GBN1081" s="8"/>
      <c r="GBO1081" s="8"/>
      <c r="GBP1081" s="8"/>
      <c r="GBQ1081" s="8"/>
      <c r="GBR1081" s="8"/>
      <c r="GBS1081" s="8"/>
      <c r="GBT1081" s="8"/>
      <c r="GBU1081" s="8"/>
      <c r="GBV1081" s="8"/>
      <c r="GBW1081" s="8"/>
      <c r="GBX1081" s="8"/>
      <c r="GBY1081" s="8"/>
      <c r="GBZ1081" s="8"/>
      <c r="GCA1081" s="8"/>
      <c r="GCB1081" s="8"/>
      <c r="GCC1081" s="8"/>
      <c r="GCD1081" s="8"/>
      <c r="GCE1081" s="8"/>
      <c r="GCF1081" s="8"/>
      <c r="GCG1081" s="8"/>
      <c r="GCH1081" s="8"/>
      <c r="GCI1081" s="8"/>
      <c r="GCJ1081" s="8"/>
      <c r="GCK1081" s="8"/>
      <c r="GCL1081" s="8"/>
      <c r="GCM1081" s="8"/>
      <c r="GCN1081" s="8"/>
      <c r="GCO1081" s="8"/>
      <c r="GCP1081" s="8"/>
      <c r="GCQ1081" s="8"/>
      <c r="GCR1081" s="8"/>
      <c r="GCS1081" s="8"/>
      <c r="GCT1081" s="8"/>
      <c r="GCU1081" s="8"/>
      <c r="GCV1081" s="8"/>
      <c r="GCW1081" s="8"/>
      <c r="GCX1081" s="8"/>
      <c r="GCY1081" s="8"/>
      <c r="GCZ1081" s="8"/>
      <c r="GDA1081" s="8"/>
      <c r="GDB1081" s="8"/>
      <c r="GDC1081" s="8"/>
      <c r="GDD1081" s="8"/>
      <c r="GDE1081" s="8"/>
      <c r="GDF1081" s="8"/>
      <c r="GDG1081" s="8"/>
      <c r="GDH1081" s="8"/>
      <c r="GDI1081" s="8"/>
      <c r="GDJ1081" s="8"/>
      <c r="GDK1081" s="8"/>
      <c r="GDL1081" s="8"/>
      <c r="GDM1081" s="8"/>
      <c r="GDN1081" s="8"/>
      <c r="GDO1081" s="8"/>
      <c r="GDP1081" s="8"/>
      <c r="GDQ1081" s="8"/>
      <c r="GDR1081" s="8"/>
      <c r="GDS1081" s="8"/>
      <c r="GDT1081" s="8"/>
      <c r="GDU1081" s="8"/>
      <c r="GDV1081" s="8"/>
      <c r="GDW1081" s="8"/>
      <c r="GDX1081" s="8"/>
      <c r="GDY1081" s="8"/>
      <c r="GDZ1081" s="8"/>
      <c r="GEA1081" s="8"/>
      <c r="GEB1081" s="8"/>
      <c r="GEC1081" s="8"/>
      <c r="GED1081" s="8"/>
      <c r="GEE1081" s="8"/>
      <c r="GEF1081" s="8"/>
      <c r="GEG1081" s="8"/>
      <c r="GEH1081" s="8"/>
      <c r="GEI1081" s="8"/>
      <c r="GEJ1081" s="8"/>
      <c r="GEK1081" s="8"/>
      <c r="GEL1081" s="8"/>
      <c r="GEM1081" s="8"/>
      <c r="GEN1081" s="8"/>
      <c r="GEO1081" s="8"/>
      <c r="GEP1081" s="8"/>
      <c r="GEQ1081" s="8"/>
      <c r="GER1081" s="8"/>
      <c r="GES1081" s="8"/>
      <c r="GET1081" s="8"/>
      <c r="GEU1081" s="8"/>
      <c r="GEV1081" s="8"/>
      <c r="GEW1081" s="8"/>
      <c r="GEX1081" s="8"/>
      <c r="GEY1081" s="8"/>
      <c r="GEZ1081" s="8"/>
      <c r="GFA1081" s="8"/>
      <c r="GFB1081" s="8"/>
      <c r="GFC1081" s="8"/>
      <c r="GFD1081" s="8"/>
      <c r="GFE1081" s="8"/>
      <c r="GFF1081" s="8"/>
      <c r="GFG1081" s="8"/>
      <c r="GFH1081" s="8"/>
      <c r="GFI1081" s="8"/>
      <c r="GFJ1081" s="8"/>
      <c r="GFK1081" s="8"/>
      <c r="GFL1081" s="8"/>
      <c r="GFM1081" s="8"/>
      <c r="GFN1081" s="8"/>
      <c r="GFO1081" s="8"/>
      <c r="GFP1081" s="8"/>
      <c r="GFQ1081" s="8"/>
      <c r="GFR1081" s="8"/>
      <c r="GFS1081" s="8"/>
      <c r="GFT1081" s="8"/>
      <c r="GFU1081" s="8"/>
      <c r="GFV1081" s="8"/>
      <c r="GFW1081" s="8"/>
      <c r="GFX1081" s="8"/>
      <c r="GFY1081" s="8"/>
      <c r="GFZ1081" s="8"/>
      <c r="GGA1081" s="8"/>
      <c r="GGB1081" s="8"/>
      <c r="GGC1081" s="8"/>
      <c r="GGD1081" s="8"/>
      <c r="GGE1081" s="8"/>
      <c r="GGF1081" s="8"/>
      <c r="GGG1081" s="8"/>
      <c r="GGH1081" s="8"/>
      <c r="GGI1081" s="8"/>
      <c r="GGJ1081" s="8"/>
      <c r="GGK1081" s="8"/>
      <c r="GGL1081" s="8"/>
      <c r="GGM1081" s="8"/>
      <c r="GGN1081" s="8"/>
      <c r="GGO1081" s="8"/>
      <c r="GGP1081" s="8"/>
      <c r="GGQ1081" s="8"/>
      <c r="GGR1081" s="8"/>
      <c r="GGS1081" s="8"/>
      <c r="GGT1081" s="8"/>
      <c r="GGU1081" s="8"/>
      <c r="GGV1081" s="8"/>
      <c r="GGW1081" s="8"/>
      <c r="GGX1081" s="8"/>
      <c r="GGY1081" s="8"/>
      <c r="GGZ1081" s="8"/>
      <c r="GHA1081" s="8"/>
      <c r="GHB1081" s="8"/>
      <c r="GHC1081" s="8"/>
      <c r="GHD1081" s="8"/>
      <c r="GHE1081" s="8"/>
      <c r="GHF1081" s="8"/>
      <c r="GHG1081" s="8"/>
      <c r="GHH1081" s="8"/>
      <c r="GHI1081" s="8"/>
      <c r="GHJ1081" s="8"/>
      <c r="GHK1081" s="8"/>
      <c r="GHL1081" s="8"/>
      <c r="GHM1081" s="8"/>
      <c r="GHN1081" s="8"/>
      <c r="GHO1081" s="8"/>
      <c r="GHP1081" s="8"/>
      <c r="GHQ1081" s="8"/>
      <c r="GHR1081" s="8"/>
      <c r="GHS1081" s="8"/>
      <c r="GHT1081" s="8"/>
      <c r="GHU1081" s="8"/>
      <c r="GHV1081" s="8"/>
      <c r="GHW1081" s="8"/>
      <c r="GHX1081" s="8"/>
      <c r="GHY1081" s="8"/>
      <c r="GHZ1081" s="8"/>
      <c r="GIA1081" s="8"/>
      <c r="GIB1081" s="8"/>
      <c r="GIC1081" s="8"/>
      <c r="GID1081" s="8"/>
      <c r="GIE1081" s="8"/>
      <c r="GIF1081" s="8"/>
      <c r="GIG1081" s="8"/>
      <c r="GIH1081" s="8"/>
      <c r="GII1081" s="8"/>
      <c r="GIJ1081" s="8"/>
      <c r="GIK1081" s="8"/>
      <c r="GIL1081" s="8"/>
      <c r="GIM1081" s="8"/>
      <c r="GIN1081" s="8"/>
      <c r="GIO1081" s="8"/>
      <c r="GIP1081" s="8"/>
      <c r="GIQ1081" s="8"/>
      <c r="GIR1081" s="8"/>
      <c r="GIS1081" s="8"/>
      <c r="GIT1081" s="8"/>
      <c r="GIU1081" s="8"/>
      <c r="GIV1081" s="8"/>
      <c r="GIW1081" s="8"/>
      <c r="GIX1081" s="8"/>
      <c r="GIY1081" s="8"/>
      <c r="GIZ1081" s="8"/>
      <c r="GJA1081" s="8"/>
      <c r="GJB1081" s="8"/>
      <c r="GJC1081" s="8"/>
      <c r="GJD1081" s="8"/>
      <c r="GJE1081" s="8"/>
      <c r="GJF1081" s="8"/>
      <c r="GJG1081" s="8"/>
      <c r="GJH1081" s="8"/>
      <c r="GJI1081" s="8"/>
      <c r="GJJ1081" s="8"/>
      <c r="GJK1081" s="8"/>
      <c r="GJL1081" s="8"/>
      <c r="GJM1081" s="8"/>
      <c r="GJN1081" s="8"/>
      <c r="GJO1081" s="8"/>
      <c r="GJP1081" s="8"/>
      <c r="GJQ1081" s="8"/>
      <c r="GJR1081" s="8"/>
      <c r="GJS1081" s="8"/>
      <c r="GJT1081" s="8"/>
      <c r="GJU1081" s="8"/>
      <c r="GJV1081" s="8"/>
      <c r="GJW1081" s="8"/>
      <c r="GJX1081" s="8"/>
      <c r="GJY1081" s="8"/>
      <c r="GJZ1081" s="8"/>
      <c r="GKA1081" s="8"/>
      <c r="GKB1081" s="8"/>
      <c r="GKC1081" s="8"/>
      <c r="GKD1081" s="8"/>
      <c r="GKE1081" s="8"/>
      <c r="GKF1081" s="8"/>
      <c r="GKG1081" s="8"/>
      <c r="GKH1081" s="8"/>
      <c r="GKI1081" s="8"/>
      <c r="GKJ1081" s="8"/>
      <c r="GKK1081" s="8"/>
      <c r="GKL1081" s="8"/>
      <c r="GKM1081" s="8"/>
      <c r="GKN1081" s="8"/>
      <c r="GKO1081" s="8"/>
      <c r="GKP1081" s="8"/>
      <c r="GKQ1081" s="8"/>
      <c r="GKR1081" s="8"/>
      <c r="GKS1081" s="8"/>
      <c r="GKT1081" s="8"/>
      <c r="GKU1081" s="8"/>
      <c r="GKV1081" s="8"/>
      <c r="GKW1081" s="8"/>
      <c r="GKX1081" s="8"/>
      <c r="GKY1081" s="8"/>
      <c r="GKZ1081" s="8"/>
      <c r="GLA1081" s="8"/>
      <c r="GLB1081" s="8"/>
      <c r="GLC1081" s="8"/>
      <c r="GLD1081" s="8"/>
      <c r="GLE1081" s="8"/>
      <c r="GLF1081" s="8"/>
      <c r="GLG1081" s="8"/>
      <c r="GLH1081" s="8"/>
      <c r="GLI1081" s="8"/>
      <c r="GLJ1081" s="8"/>
      <c r="GLK1081" s="8"/>
      <c r="GLL1081" s="8"/>
      <c r="GLM1081" s="8"/>
      <c r="GLN1081" s="8"/>
      <c r="GLO1081" s="8"/>
      <c r="GLP1081" s="8"/>
      <c r="GLQ1081" s="8"/>
      <c r="GLR1081" s="8"/>
      <c r="GLS1081" s="8"/>
      <c r="GLT1081" s="8"/>
      <c r="GLU1081" s="8"/>
      <c r="GLV1081" s="8"/>
      <c r="GLW1081" s="8"/>
      <c r="GLX1081" s="8"/>
      <c r="GLY1081" s="8"/>
      <c r="GLZ1081" s="8"/>
      <c r="GMA1081" s="8"/>
      <c r="GMB1081" s="8"/>
      <c r="GMC1081" s="8"/>
      <c r="GMD1081" s="8"/>
      <c r="GME1081" s="8"/>
      <c r="GMF1081" s="8"/>
      <c r="GMG1081" s="8"/>
      <c r="GMH1081" s="8"/>
      <c r="GMI1081" s="8"/>
      <c r="GMJ1081" s="8"/>
      <c r="GMK1081" s="8"/>
      <c r="GML1081" s="8"/>
      <c r="GMM1081" s="8"/>
      <c r="GMN1081" s="8"/>
      <c r="GMO1081" s="8"/>
      <c r="GMP1081" s="8"/>
      <c r="GMQ1081" s="8"/>
      <c r="GMR1081" s="8"/>
      <c r="GMS1081" s="8"/>
      <c r="GMT1081" s="8"/>
      <c r="GMU1081" s="8"/>
      <c r="GMV1081" s="8"/>
      <c r="GMW1081" s="8"/>
      <c r="GMX1081" s="8"/>
      <c r="GMY1081" s="8"/>
      <c r="GMZ1081" s="8"/>
      <c r="GNA1081" s="8"/>
      <c r="GNB1081" s="8"/>
      <c r="GNC1081" s="8"/>
      <c r="GND1081" s="8"/>
      <c r="GNE1081" s="8"/>
      <c r="GNF1081" s="8"/>
      <c r="GNG1081" s="8"/>
      <c r="GNH1081" s="8"/>
      <c r="GNI1081" s="8"/>
      <c r="GNJ1081" s="8"/>
      <c r="GNK1081" s="8"/>
      <c r="GNL1081" s="8"/>
      <c r="GNM1081" s="8"/>
      <c r="GNN1081" s="8"/>
      <c r="GNO1081" s="8"/>
      <c r="GNP1081" s="8"/>
      <c r="GNQ1081" s="8"/>
      <c r="GNR1081" s="8"/>
      <c r="GNS1081" s="8"/>
      <c r="GNT1081" s="8"/>
      <c r="GNU1081" s="8"/>
      <c r="GNV1081" s="8"/>
      <c r="GNW1081" s="8"/>
      <c r="GNX1081" s="8"/>
      <c r="GNY1081" s="8"/>
      <c r="GNZ1081" s="8"/>
      <c r="GOA1081" s="8"/>
      <c r="GOB1081" s="8"/>
      <c r="GOC1081" s="8"/>
      <c r="GOD1081" s="8"/>
      <c r="GOE1081" s="8"/>
      <c r="GOF1081" s="8"/>
      <c r="GOG1081" s="8"/>
      <c r="GOH1081" s="8"/>
      <c r="GOI1081" s="8"/>
      <c r="GOJ1081" s="8"/>
      <c r="GOK1081" s="8"/>
      <c r="GOL1081" s="8"/>
      <c r="GOM1081" s="8"/>
      <c r="GON1081" s="8"/>
      <c r="GOO1081" s="8"/>
      <c r="GOP1081" s="8"/>
      <c r="GOQ1081" s="8"/>
      <c r="GOR1081" s="8"/>
      <c r="GOS1081" s="8"/>
      <c r="GOT1081" s="8"/>
      <c r="GOU1081" s="8"/>
      <c r="GOV1081" s="8"/>
      <c r="GOW1081" s="8"/>
      <c r="GOX1081" s="8"/>
      <c r="GOY1081" s="8"/>
      <c r="GOZ1081" s="8"/>
      <c r="GPA1081" s="8"/>
      <c r="GPB1081" s="8"/>
      <c r="GPC1081" s="8"/>
      <c r="GPD1081" s="8"/>
      <c r="GPE1081" s="8"/>
      <c r="GPF1081" s="8"/>
      <c r="GPG1081" s="8"/>
      <c r="GPH1081" s="8"/>
      <c r="GPI1081" s="8"/>
      <c r="GPJ1081" s="8"/>
      <c r="GPK1081" s="8"/>
      <c r="GPL1081" s="8"/>
      <c r="GPM1081" s="8"/>
      <c r="GPN1081" s="8"/>
      <c r="GPO1081" s="8"/>
      <c r="GPP1081" s="8"/>
      <c r="GPQ1081" s="8"/>
      <c r="GPR1081" s="8"/>
      <c r="GPS1081" s="8"/>
      <c r="GPT1081" s="8"/>
      <c r="GPU1081" s="8"/>
      <c r="GPV1081" s="8"/>
      <c r="GPW1081" s="8"/>
      <c r="GPX1081" s="8"/>
      <c r="GPY1081" s="8"/>
      <c r="GPZ1081" s="8"/>
      <c r="GQA1081" s="8"/>
      <c r="GQB1081" s="8"/>
      <c r="GQC1081" s="8"/>
      <c r="GQD1081" s="8"/>
      <c r="GQE1081" s="8"/>
      <c r="GQF1081" s="8"/>
      <c r="GQG1081" s="8"/>
      <c r="GQH1081" s="8"/>
      <c r="GQI1081" s="8"/>
      <c r="GQJ1081" s="8"/>
      <c r="GQK1081" s="8"/>
      <c r="GQL1081" s="8"/>
      <c r="GQM1081" s="8"/>
      <c r="GQN1081" s="8"/>
      <c r="GQO1081" s="8"/>
      <c r="GQP1081" s="8"/>
      <c r="GQQ1081" s="8"/>
      <c r="GQR1081" s="8"/>
      <c r="GQS1081" s="8"/>
      <c r="GQT1081" s="8"/>
      <c r="GQU1081" s="8"/>
      <c r="GQV1081" s="8"/>
      <c r="GQW1081" s="8"/>
      <c r="GQX1081" s="8"/>
      <c r="GQY1081" s="8"/>
      <c r="GQZ1081" s="8"/>
      <c r="GRA1081" s="8"/>
      <c r="GRB1081" s="8"/>
      <c r="GRC1081" s="8"/>
      <c r="GRD1081" s="8"/>
      <c r="GRE1081" s="8"/>
      <c r="GRF1081" s="8"/>
      <c r="GRG1081" s="8"/>
      <c r="GRH1081" s="8"/>
      <c r="GRI1081" s="8"/>
      <c r="GRJ1081" s="8"/>
      <c r="GRK1081" s="8"/>
      <c r="GRL1081" s="8"/>
      <c r="GRM1081" s="8"/>
      <c r="GRN1081" s="8"/>
      <c r="GRO1081" s="8"/>
      <c r="GRP1081" s="8"/>
      <c r="GRQ1081" s="8"/>
      <c r="GRR1081" s="8"/>
      <c r="GRS1081" s="8"/>
      <c r="GRT1081" s="8"/>
      <c r="GRU1081" s="8"/>
      <c r="GRV1081" s="8"/>
      <c r="GRW1081" s="8"/>
      <c r="GRX1081" s="8"/>
      <c r="GRY1081" s="8"/>
      <c r="GRZ1081" s="8"/>
      <c r="GSA1081" s="8"/>
      <c r="GSB1081" s="8"/>
      <c r="GSC1081" s="8"/>
      <c r="GSD1081" s="8"/>
      <c r="GSE1081" s="8"/>
      <c r="GSF1081" s="8"/>
      <c r="GSG1081" s="8"/>
      <c r="GSH1081" s="8"/>
      <c r="GSI1081" s="8"/>
      <c r="GSJ1081" s="8"/>
      <c r="GSK1081" s="8"/>
      <c r="GSL1081" s="8"/>
      <c r="GSM1081" s="8"/>
      <c r="GSN1081" s="8"/>
      <c r="GSO1081" s="8"/>
      <c r="GSP1081" s="8"/>
      <c r="GSQ1081" s="8"/>
      <c r="GSR1081" s="8"/>
      <c r="GSS1081" s="8"/>
      <c r="GST1081" s="8"/>
      <c r="GSU1081" s="8"/>
      <c r="GSV1081" s="8"/>
      <c r="GSW1081" s="8"/>
      <c r="GSX1081" s="8"/>
      <c r="GSY1081" s="8"/>
      <c r="GSZ1081" s="8"/>
      <c r="GTA1081" s="8"/>
      <c r="GTB1081" s="8"/>
      <c r="GTC1081" s="8"/>
      <c r="GTD1081" s="8"/>
      <c r="GTE1081" s="8"/>
      <c r="GTF1081" s="8"/>
      <c r="GTG1081" s="8"/>
      <c r="GTH1081" s="8"/>
      <c r="GTI1081" s="8"/>
      <c r="GTJ1081" s="8"/>
      <c r="GTK1081" s="8"/>
      <c r="GTL1081" s="8"/>
      <c r="GTM1081" s="8"/>
      <c r="GTN1081" s="8"/>
      <c r="GTO1081" s="8"/>
      <c r="GTP1081" s="8"/>
      <c r="GTQ1081" s="8"/>
      <c r="GTR1081" s="8"/>
      <c r="GTS1081" s="8"/>
      <c r="GTT1081" s="8"/>
      <c r="GTU1081" s="8"/>
      <c r="GTV1081" s="8"/>
      <c r="GTW1081" s="8"/>
      <c r="GTX1081" s="8"/>
      <c r="GTY1081" s="8"/>
      <c r="GTZ1081" s="8"/>
      <c r="GUA1081" s="8"/>
      <c r="GUB1081" s="8"/>
      <c r="GUC1081" s="8"/>
      <c r="GUD1081" s="8"/>
      <c r="GUE1081" s="8"/>
      <c r="GUF1081" s="8"/>
      <c r="GUG1081" s="8"/>
      <c r="GUH1081" s="8"/>
      <c r="GUI1081" s="8"/>
      <c r="GUJ1081" s="8"/>
      <c r="GUK1081" s="8"/>
      <c r="GUL1081" s="8"/>
      <c r="GUM1081" s="8"/>
      <c r="GUN1081" s="8"/>
      <c r="GUO1081" s="8"/>
      <c r="GUP1081" s="8"/>
      <c r="GUQ1081" s="8"/>
      <c r="GUR1081" s="8"/>
      <c r="GUS1081" s="8"/>
      <c r="GUT1081" s="8"/>
      <c r="GUU1081" s="8"/>
      <c r="GUV1081" s="8"/>
      <c r="GUW1081" s="8"/>
      <c r="GUX1081" s="8"/>
      <c r="GUY1081" s="8"/>
      <c r="GUZ1081" s="8"/>
      <c r="GVA1081" s="8"/>
      <c r="GVB1081" s="8"/>
      <c r="GVC1081" s="8"/>
      <c r="GVD1081" s="8"/>
      <c r="GVE1081" s="8"/>
      <c r="GVF1081" s="8"/>
      <c r="GVG1081" s="8"/>
      <c r="GVH1081" s="8"/>
      <c r="GVI1081" s="8"/>
      <c r="GVJ1081" s="8"/>
      <c r="GVK1081" s="8"/>
      <c r="GVL1081" s="8"/>
      <c r="GVM1081" s="8"/>
      <c r="GVN1081" s="8"/>
      <c r="GVO1081" s="8"/>
      <c r="GVP1081" s="8"/>
      <c r="GVQ1081" s="8"/>
      <c r="GVR1081" s="8"/>
      <c r="GVS1081" s="8"/>
      <c r="GVT1081" s="8"/>
      <c r="GVU1081" s="8"/>
      <c r="GVV1081" s="8"/>
      <c r="GVW1081" s="8"/>
      <c r="GVX1081" s="8"/>
      <c r="GVY1081" s="8"/>
      <c r="GVZ1081" s="8"/>
      <c r="GWA1081" s="8"/>
      <c r="GWB1081" s="8"/>
      <c r="GWC1081" s="8"/>
      <c r="GWD1081" s="8"/>
      <c r="GWE1081" s="8"/>
      <c r="GWF1081" s="8"/>
      <c r="GWG1081" s="8"/>
      <c r="GWH1081" s="8"/>
      <c r="GWI1081" s="8"/>
      <c r="GWJ1081" s="8"/>
      <c r="GWK1081" s="8"/>
      <c r="GWL1081" s="8"/>
      <c r="GWM1081" s="8"/>
      <c r="GWN1081" s="8"/>
      <c r="GWO1081" s="8"/>
      <c r="GWP1081" s="8"/>
      <c r="GWQ1081" s="8"/>
      <c r="GWR1081" s="8"/>
      <c r="GWS1081" s="8"/>
      <c r="GWT1081" s="8"/>
      <c r="GWU1081" s="8"/>
      <c r="GWV1081" s="8"/>
      <c r="GWW1081" s="8"/>
      <c r="GWX1081" s="8"/>
      <c r="GWY1081" s="8"/>
      <c r="GWZ1081" s="8"/>
      <c r="GXA1081" s="8"/>
      <c r="GXB1081" s="8"/>
      <c r="GXC1081" s="8"/>
      <c r="GXD1081" s="8"/>
      <c r="GXE1081" s="8"/>
      <c r="GXF1081" s="8"/>
      <c r="GXG1081" s="8"/>
      <c r="GXH1081" s="8"/>
      <c r="GXI1081" s="8"/>
      <c r="GXJ1081" s="8"/>
      <c r="GXK1081" s="8"/>
      <c r="GXL1081" s="8"/>
      <c r="GXM1081" s="8"/>
      <c r="GXN1081" s="8"/>
      <c r="GXO1081" s="8"/>
      <c r="GXP1081" s="8"/>
      <c r="GXQ1081" s="8"/>
      <c r="GXR1081" s="8"/>
      <c r="GXS1081" s="8"/>
      <c r="GXT1081" s="8"/>
      <c r="GXU1081" s="8"/>
      <c r="GXV1081" s="8"/>
      <c r="GXW1081" s="8"/>
      <c r="GXX1081" s="8"/>
      <c r="GXY1081" s="8"/>
      <c r="GXZ1081" s="8"/>
      <c r="GYA1081" s="8"/>
      <c r="GYB1081" s="8"/>
      <c r="GYC1081" s="8"/>
      <c r="GYD1081" s="8"/>
      <c r="GYE1081" s="8"/>
      <c r="GYF1081" s="8"/>
      <c r="GYG1081" s="8"/>
      <c r="GYH1081" s="8"/>
      <c r="GYI1081" s="8"/>
      <c r="GYJ1081" s="8"/>
      <c r="GYK1081" s="8"/>
      <c r="GYL1081" s="8"/>
      <c r="GYM1081" s="8"/>
      <c r="GYN1081" s="8"/>
      <c r="GYO1081" s="8"/>
      <c r="GYP1081" s="8"/>
      <c r="GYQ1081" s="8"/>
      <c r="GYR1081" s="8"/>
      <c r="GYS1081" s="8"/>
      <c r="GYT1081" s="8"/>
      <c r="GYU1081" s="8"/>
      <c r="GYV1081" s="8"/>
      <c r="GYW1081" s="8"/>
      <c r="GYX1081" s="8"/>
      <c r="GYY1081" s="8"/>
      <c r="GYZ1081" s="8"/>
      <c r="GZA1081" s="8"/>
      <c r="GZB1081" s="8"/>
      <c r="GZC1081" s="8"/>
      <c r="GZD1081" s="8"/>
      <c r="GZE1081" s="8"/>
      <c r="GZF1081" s="8"/>
      <c r="GZG1081" s="8"/>
      <c r="GZH1081" s="8"/>
      <c r="GZI1081" s="8"/>
      <c r="GZJ1081" s="8"/>
      <c r="GZK1081" s="8"/>
      <c r="GZL1081" s="8"/>
      <c r="GZM1081" s="8"/>
      <c r="GZN1081" s="8"/>
      <c r="GZO1081" s="8"/>
      <c r="GZP1081" s="8"/>
      <c r="GZQ1081" s="8"/>
      <c r="GZR1081" s="8"/>
      <c r="GZS1081" s="8"/>
      <c r="GZT1081" s="8"/>
      <c r="GZU1081" s="8"/>
      <c r="GZV1081" s="8"/>
      <c r="GZW1081" s="8"/>
      <c r="GZX1081" s="8"/>
      <c r="GZY1081" s="8"/>
      <c r="GZZ1081" s="8"/>
      <c r="HAA1081" s="8"/>
      <c r="HAB1081" s="8"/>
      <c r="HAC1081" s="8"/>
      <c r="HAD1081" s="8"/>
      <c r="HAE1081" s="8"/>
      <c r="HAF1081" s="8"/>
      <c r="HAG1081" s="8"/>
      <c r="HAH1081" s="8"/>
      <c r="HAI1081" s="8"/>
      <c r="HAJ1081" s="8"/>
      <c r="HAK1081" s="8"/>
      <c r="HAL1081" s="8"/>
      <c r="HAM1081" s="8"/>
      <c r="HAN1081" s="8"/>
      <c r="HAO1081" s="8"/>
      <c r="HAP1081" s="8"/>
      <c r="HAQ1081" s="8"/>
      <c r="HAR1081" s="8"/>
      <c r="HAS1081" s="8"/>
      <c r="HAT1081" s="8"/>
      <c r="HAU1081" s="8"/>
      <c r="HAV1081" s="8"/>
      <c r="HAW1081" s="8"/>
      <c r="HAX1081" s="8"/>
      <c r="HAY1081" s="8"/>
      <c r="HAZ1081" s="8"/>
      <c r="HBA1081" s="8"/>
      <c r="HBB1081" s="8"/>
      <c r="HBC1081" s="8"/>
      <c r="HBD1081" s="8"/>
      <c r="HBE1081" s="8"/>
      <c r="HBF1081" s="8"/>
      <c r="HBG1081" s="8"/>
      <c r="HBH1081" s="8"/>
      <c r="HBI1081" s="8"/>
      <c r="HBJ1081" s="8"/>
      <c r="HBK1081" s="8"/>
      <c r="HBL1081" s="8"/>
      <c r="HBM1081" s="8"/>
      <c r="HBN1081" s="8"/>
      <c r="HBO1081" s="8"/>
      <c r="HBP1081" s="8"/>
      <c r="HBQ1081" s="8"/>
      <c r="HBR1081" s="8"/>
      <c r="HBS1081" s="8"/>
      <c r="HBT1081" s="8"/>
      <c r="HBU1081" s="8"/>
      <c r="HBV1081" s="8"/>
      <c r="HBW1081" s="8"/>
      <c r="HBX1081" s="8"/>
      <c r="HBY1081" s="8"/>
      <c r="HBZ1081" s="8"/>
      <c r="HCA1081" s="8"/>
      <c r="HCB1081" s="8"/>
      <c r="HCC1081" s="8"/>
      <c r="HCD1081" s="8"/>
      <c r="HCE1081" s="8"/>
      <c r="HCF1081" s="8"/>
      <c r="HCG1081" s="8"/>
      <c r="HCH1081" s="8"/>
      <c r="HCI1081" s="8"/>
      <c r="HCJ1081" s="8"/>
      <c r="HCK1081" s="8"/>
      <c r="HCL1081" s="8"/>
      <c r="HCM1081" s="8"/>
      <c r="HCN1081" s="8"/>
      <c r="HCO1081" s="8"/>
      <c r="HCP1081" s="8"/>
      <c r="HCQ1081" s="8"/>
      <c r="HCR1081" s="8"/>
      <c r="HCS1081" s="8"/>
      <c r="HCT1081" s="8"/>
      <c r="HCU1081" s="8"/>
      <c r="HCV1081" s="8"/>
      <c r="HCW1081" s="8"/>
      <c r="HCX1081" s="8"/>
      <c r="HCY1081" s="8"/>
      <c r="HCZ1081" s="8"/>
      <c r="HDA1081" s="8"/>
      <c r="HDB1081" s="8"/>
      <c r="HDC1081" s="8"/>
      <c r="HDD1081" s="8"/>
      <c r="HDE1081" s="8"/>
      <c r="HDF1081" s="8"/>
      <c r="HDG1081" s="8"/>
      <c r="HDH1081" s="8"/>
      <c r="HDI1081" s="8"/>
      <c r="HDJ1081" s="8"/>
      <c r="HDK1081" s="8"/>
      <c r="HDL1081" s="8"/>
      <c r="HDM1081" s="8"/>
      <c r="HDN1081" s="8"/>
      <c r="HDO1081" s="8"/>
      <c r="HDP1081" s="8"/>
      <c r="HDQ1081" s="8"/>
      <c r="HDR1081" s="8"/>
      <c r="HDS1081" s="8"/>
      <c r="HDT1081" s="8"/>
      <c r="HDU1081" s="8"/>
      <c r="HDV1081" s="8"/>
      <c r="HDW1081" s="8"/>
      <c r="HDX1081" s="8"/>
      <c r="HDY1081" s="8"/>
      <c r="HDZ1081" s="8"/>
      <c r="HEA1081" s="8"/>
      <c r="HEB1081" s="8"/>
      <c r="HEC1081" s="8"/>
      <c r="HED1081" s="8"/>
      <c r="HEE1081" s="8"/>
      <c r="HEF1081" s="8"/>
      <c r="HEG1081" s="8"/>
      <c r="HEH1081" s="8"/>
      <c r="HEI1081" s="8"/>
      <c r="HEJ1081" s="8"/>
      <c r="HEK1081" s="8"/>
      <c r="HEL1081" s="8"/>
      <c r="HEM1081" s="8"/>
      <c r="HEN1081" s="8"/>
      <c r="HEO1081" s="8"/>
      <c r="HEP1081" s="8"/>
      <c r="HEQ1081" s="8"/>
      <c r="HER1081" s="8"/>
      <c r="HES1081" s="8"/>
      <c r="HET1081" s="8"/>
      <c r="HEU1081" s="8"/>
      <c r="HEV1081" s="8"/>
      <c r="HEW1081" s="8"/>
      <c r="HEX1081" s="8"/>
      <c r="HEY1081" s="8"/>
      <c r="HEZ1081" s="8"/>
      <c r="HFA1081" s="8"/>
      <c r="HFB1081" s="8"/>
      <c r="HFC1081" s="8"/>
      <c r="HFD1081" s="8"/>
      <c r="HFE1081" s="8"/>
      <c r="HFF1081" s="8"/>
      <c r="HFG1081" s="8"/>
      <c r="HFH1081" s="8"/>
      <c r="HFI1081" s="8"/>
      <c r="HFJ1081" s="8"/>
      <c r="HFK1081" s="8"/>
      <c r="HFL1081" s="8"/>
      <c r="HFM1081" s="8"/>
      <c r="HFN1081" s="8"/>
      <c r="HFO1081" s="8"/>
      <c r="HFP1081" s="8"/>
      <c r="HFQ1081" s="8"/>
      <c r="HFR1081" s="8"/>
      <c r="HFS1081" s="8"/>
      <c r="HFT1081" s="8"/>
      <c r="HFU1081" s="8"/>
      <c r="HFV1081" s="8"/>
      <c r="HFW1081" s="8"/>
      <c r="HFX1081" s="8"/>
      <c r="HFY1081" s="8"/>
      <c r="HFZ1081" s="8"/>
      <c r="HGA1081" s="8"/>
      <c r="HGB1081" s="8"/>
      <c r="HGC1081" s="8"/>
      <c r="HGD1081" s="8"/>
      <c r="HGE1081" s="8"/>
      <c r="HGF1081" s="8"/>
      <c r="HGG1081" s="8"/>
      <c r="HGH1081" s="8"/>
      <c r="HGI1081" s="8"/>
      <c r="HGJ1081" s="8"/>
      <c r="HGK1081" s="8"/>
      <c r="HGL1081" s="8"/>
      <c r="HGM1081" s="8"/>
      <c r="HGN1081" s="8"/>
      <c r="HGO1081" s="8"/>
      <c r="HGP1081" s="8"/>
      <c r="HGQ1081" s="8"/>
      <c r="HGR1081" s="8"/>
      <c r="HGS1081" s="8"/>
      <c r="HGT1081" s="8"/>
      <c r="HGU1081" s="8"/>
      <c r="HGV1081" s="8"/>
      <c r="HGW1081" s="8"/>
      <c r="HGX1081" s="8"/>
      <c r="HGY1081" s="8"/>
      <c r="HGZ1081" s="8"/>
      <c r="HHA1081" s="8"/>
      <c r="HHB1081" s="8"/>
      <c r="HHC1081" s="8"/>
      <c r="HHD1081" s="8"/>
      <c r="HHE1081" s="8"/>
      <c r="HHF1081" s="8"/>
      <c r="HHG1081" s="8"/>
      <c r="HHH1081" s="8"/>
      <c r="HHI1081" s="8"/>
      <c r="HHJ1081" s="8"/>
      <c r="HHK1081" s="8"/>
      <c r="HHL1081" s="8"/>
      <c r="HHM1081" s="8"/>
      <c r="HHN1081" s="8"/>
      <c r="HHO1081" s="8"/>
      <c r="HHP1081" s="8"/>
      <c r="HHQ1081" s="8"/>
      <c r="HHR1081" s="8"/>
      <c r="HHS1081" s="8"/>
      <c r="HHT1081" s="8"/>
      <c r="HHU1081" s="8"/>
      <c r="HHV1081" s="8"/>
      <c r="HHW1081" s="8"/>
      <c r="HHX1081" s="8"/>
      <c r="HHY1081" s="8"/>
      <c r="HHZ1081" s="8"/>
      <c r="HIA1081" s="8"/>
      <c r="HIB1081" s="8"/>
      <c r="HIC1081" s="8"/>
      <c r="HID1081" s="8"/>
      <c r="HIE1081" s="8"/>
      <c r="HIF1081" s="8"/>
      <c r="HIG1081" s="8"/>
      <c r="HIH1081" s="8"/>
      <c r="HII1081" s="8"/>
      <c r="HIJ1081" s="8"/>
      <c r="HIK1081" s="8"/>
      <c r="HIL1081" s="8"/>
      <c r="HIM1081" s="8"/>
      <c r="HIN1081" s="8"/>
      <c r="HIO1081" s="8"/>
      <c r="HIP1081" s="8"/>
      <c r="HIQ1081" s="8"/>
      <c r="HIR1081" s="8"/>
      <c r="HIS1081" s="8"/>
      <c r="HIT1081" s="8"/>
      <c r="HIU1081" s="8"/>
      <c r="HIV1081" s="8"/>
      <c r="HIW1081" s="8"/>
      <c r="HIX1081" s="8"/>
      <c r="HIY1081" s="8"/>
      <c r="HIZ1081" s="8"/>
      <c r="HJA1081" s="8"/>
      <c r="HJB1081" s="8"/>
      <c r="HJC1081" s="8"/>
      <c r="HJD1081" s="8"/>
      <c r="HJE1081" s="8"/>
      <c r="HJF1081" s="8"/>
      <c r="HJG1081" s="8"/>
      <c r="HJH1081" s="8"/>
      <c r="HJI1081" s="8"/>
      <c r="HJJ1081" s="8"/>
      <c r="HJK1081" s="8"/>
      <c r="HJL1081" s="8"/>
      <c r="HJM1081" s="8"/>
      <c r="HJN1081" s="8"/>
      <c r="HJO1081" s="8"/>
      <c r="HJP1081" s="8"/>
      <c r="HJQ1081" s="8"/>
      <c r="HJR1081" s="8"/>
      <c r="HJS1081" s="8"/>
      <c r="HJT1081" s="8"/>
      <c r="HJU1081" s="8"/>
      <c r="HJV1081" s="8"/>
      <c r="HJW1081" s="8"/>
      <c r="HJX1081" s="8"/>
      <c r="HJY1081" s="8"/>
      <c r="HJZ1081" s="8"/>
      <c r="HKA1081" s="8"/>
      <c r="HKB1081" s="8"/>
      <c r="HKC1081" s="8"/>
      <c r="HKD1081" s="8"/>
      <c r="HKE1081" s="8"/>
      <c r="HKF1081" s="8"/>
      <c r="HKG1081" s="8"/>
      <c r="HKH1081" s="8"/>
      <c r="HKI1081" s="8"/>
      <c r="HKJ1081" s="8"/>
      <c r="HKK1081" s="8"/>
      <c r="HKL1081" s="8"/>
      <c r="HKM1081" s="8"/>
      <c r="HKN1081" s="8"/>
      <c r="HKO1081" s="8"/>
      <c r="HKP1081" s="8"/>
      <c r="HKQ1081" s="8"/>
      <c r="HKR1081" s="8"/>
      <c r="HKS1081" s="8"/>
      <c r="HKT1081" s="8"/>
      <c r="HKU1081" s="8"/>
      <c r="HKV1081" s="8"/>
      <c r="HKW1081" s="8"/>
      <c r="HKX1081" s="8"/>
      <c r="HKY1081" s="8"/>
      <c r="HKZ1081" s="8"/>
      <c r="HLA1081" s="8"/>
      <c r="HLB1081" s="8"/>
      <c r="HLC1081" s="8"/>
      <c r="HLD1081" s="8"/>
      <c r="HLE1081" s="8"/>
      <c r="HLF1081" s="8"/>
      <c r="HLG1081" s="8"/>
      <c r="HLH1081" s="8"/>
      <c r="HLI1081" s="8"/>
      <c r="HLJ1081" s="8"/>
      <c r="HLK1081" s="8"/>
      <c r="HLL1081" s="8"/>
      <c r="HLM1081" s="8"/>
      <c r="HLN1081" s="8"/>
      <c r="HLO1081" s="8"/>
      <c r="HLP1081" s="8"/>
      <c r="HLQ1081" s="8"/>
      <c r="HLR1081" s="8"/>
      <c r="HLS1081" s="8"/>
      <c r="HLT1081" s="8"/>
      <c r="HLU1081" s="8"/>
      <c r="HLV1081" s="8"/>
      <c r="HLW1081" s="8"/>
      <c r="HLX1081" s="8"/>
      <c r="HLY1081" s="8"/>
      <c r="HLZ1081" s="8"/>
      <c r="HMA1081" s="8"/>
      <c r="HMB1081" s="8"/>
      <c r="HMC1081" s="8"/>
      <c r="HMD1081" s="8"/>
      <c r="HME1081" s="8"/>
      <c r="HMF1081" s="8"/>
      <c r="HMG1081" s="8"/>
      <c r="HMH1081" s="8"/>
      <c r="HMI1081" s="8"/>
      <c r="HMJ1081" s="8"/>
      <c r="HMK1081" s="8"/>
      <c r="HML1081" s="8"/>
      <c r="HMM1081" s="8"/>
      <c r="HMN1081" s="8"/>
      <c r="HMO1081" s="8"/>
      <c r="HMP1081" s="8"/>
      <c r="HMQ1081" s="8"/>
      <c r="HMR1081" s="8"/>
      <c r="HMS1081" s="8"/>
      <c r="HMT1081" s="8"/>
      <c r="HMU1081" s="8"/>
      <c r="HMV1081" s="8"/>
      <c r="HMW1081" s="8"/>
      <c r="HMX1081" s="8"/>
      <c r="HMY1081" s="8"/>
      <c r="HMZ1081" s="8"/>
      <c r="HNA1081" s="8"/>
      <c r="HNB1081" s="8"/>
      <c r="HNC1081" s="8"/>
      <c r="HND1081" s="8"/>
      <c r="HNE1081" s="8"/>
      <c r="HNF1081" s="8"/>
      <c r="HNG1081" s="8"/>
      <c r="HNH1081" s="8"/>
      <c r="HNI1081" s="8"/>
      <c r="HNJ1081" s="8"/>
      <c r="HNK1081" s="8"/>
      <c r="HNL1081" s="8"/>
      <c r="HNM1081" s="8"/>
      <c r="HNN1081" s="8"/>
      <c r="HNO1081" s="8"/>
      <c r="HNP1081" s="8"/>
      <c r="HNQ1081" s="8"/>
      <c r="HNR1081" s="8"/>
      <c r="HNS1081" s="8"/>
      <c r="HNT1081" s="8"/>
      <c r="HNU1081" s="8"/>
      <c r="HNV1081" s="8"/>
      <c r="HNW1081" s="8"/>
      <c r="HNX1081" s="8"/>
      <c r="HNY1081" s="8"/>
      <c r="HNZ1081" s="8"/>
      <c r="HOA1081" s="8"/>
      <c r="HOB1081" s="8"/>
      <c r="HOC1081" s="8"/>
      <c r="HOD1081" s="8"/>
      <c r="HOE1081" s="8"/>
      <c r="HOF1081" s="8"/>
      <c r="HOG1081" s="8"/>
      <c r="HOH1081" s="8"/>
      <c r="HOI1081" s="8"/>
      <c r="HOJ1081" s="8"/>
      <c r="HOK1081" s="8"/>
      <c r="HOL1081" s="8"/>
      <c r="HOM1081" s="8"/>
      <c r="HON1081" s="8"/>
      <c r="HOO1081" s="8"/>
      <c r="HOP1081" s="8"/>
      <c r="HOQ1081" s="8"/>
      <c r="HOR1081" s="8"/>
      <c r="HOS1081" s="8"/>
      <c r="HOT1081" s="8"/>
      <c r="HOU1081" s="8"/>
      <c r="HOV1081" s="8"/>
      <c r="HOW1081" s="8"/>
      <c r="HOX1081" s="8"/>
      <c r="HOY1081" s="8"/>
      <c r="HOZ1081" s="8"/>
      <c r="HPA1081" s="8"/>
      <c r="HPB1081" s="8"/>
      <c r="HPC1081" s="8"/>
      <c r="HPD1081" s="8"/>
      <c r="HPE1081" s="8"/>
      <c r="HPF1081" s="8"/>
      <c r="HPG1081" s="8"/>
      <c r="HPH1081" s="8"/>
      <c r="HPI1081" s="8"/>
      <c r="HPJ1081" s="8"/>
      <c r="HPK1081" s="8"/>
      <c r="HPL1081" s="8"/>
      <c r="HPM1081" s="8"/>
      <c r="HPN1081" s="8"/>
      <c r="HPO1081" s="8"/>
      <c r="HPP1081" s="8"/>
      <c r="HPQ1081" s="8"/>
      <c r="HPR1081" s="8"/>
      <c r="HPS1081" s="8"/>
      <c r="HPT1081" s="8"/>
      <c r="HPU1081" s="8"/>
      <c r="HPV1081" s="8"/>
      <c r="HPW1081" s="8"/>
      <c r="HPX1081" s="8"/>
      <c r="HPY1081" s="8"/>
      <c r="HPZ1081" s="8"/>
      <c r="HQA1081" s="8"/>
      <c r="HQB1081" s="8"/>
      <c r="HQC1081" s="8"/>
      <c r="HQD1081" s="8"/>
      <c r="HQE1081" s="8"/>
      <c r="HQF1081" s="8"/>
      <c r="HQG1081" s="8"/>
      <c r="HQH1081" s="8"/>
      <c r="HQI1081" s="8"/>
      <c r="HQJ1081" s="8"/>
      <c r="HQK1081" s="8"/>
      <c r="HQL1081" s="8"/>
      <c r="HQM1081" s="8"/>
      <c r="HQN1081" s="8"/>
      <c r="HQO1081" s="8"/>
      <c r="HQP1081" s="8"/>
      <c r="HQQ1081" s="8"/>
      <c r="HQR1081" s="8"/>
      <c r="HQS1081" s="8"/>
      <c r="HQT1081" s="8"/>
      <c r="HQU1081" s="8"/>
      <c r="HQV1081" s="8"/>
      <c r="HQW1081" s="8"/>
      <c r="HQX1081" s="8"/>
      <c r="HQY1081" s="8"/>
      <c r="HQZ1081" s="8"/>
      <c r="HRA1081" s="8"/>
      <c r="HRB1081" s="8"/>
      <c r="HRC1081" s="8"/>
      <c r="HRD1081" s="8"/>
      <c r="HRE1081" s="8"/>
      <c r="HRF1081" s="8"/>
      <c r="HRG1081" s="8"/>
      <c r="HRH1081" s="8"/>
      <c r="HRI1081" s="8"/>
      <c r="HRJ1081" s="8"/>
      <c r="HRK1081" s="8"/>
      <c r="HRL1081" s="8"/>
      <c r="HRM1081" s="8"/>
      <c r="HRN1081" s="8"/>
      <c r="HRO1081" s="8"/>
      <c r="HRP1081" s="8"/>
      <c r="HRQ1081" s="8"/>
      <c r="HRR1081" s="8"/>
      <c r="HRS1081" s="8"/>
      <c r="HRT1081" s="8"/>
      <c r="HRU1081" s="8"/>
      <c r="HRV1081" s="8"/>
      <c r="HRW1081" s="8"/>
      <c r="HRX1081" s="8"/>
      <c r="HRY1081" s="8"/>
      <c r="HRZ1081" s="8"/>
      <c r="HSA1081" s="8"/>
      <c r="HSB1081" s="8"/>
      <c r="HSC1081" s="8"/>
      <c r="HSD1081" s="8"/>
      <c r="HSE1081" s="8"/>
      <c r="HSF1081" s="8"/>
      <c r="HSG1081" s="8"/>
      <c r="HSH1081" s="8"/>
      <c r="HSI1081" s="8"/>
      <c r="HSJ1081" s="8"/>
      <c r="HSK1081" s="8"/>
      <c r="HSL1081" s="8"/>
      <c r="HSM1081" s="8"/>
      <c r="HSN1081" s="8"/>
      <c r="HSO1081" s="8"/>
      <c r="HSP1081" s="8"/>
      <c r="HSQ1081" s="8"/>
      <c r="HSR1081" s="8"/>
      <c r="HSS1081" s="8"/>
      <c r="HST1081" s="8"/>
      <c r="HSU1081" s="8"/>
      <c r="HSV1081" s="8"/>
      <c r="HSW1081" s="8"/>
      <c r="HSX1081" s="8"/>
      <c r="HSY1081" s="8"/>
      <c r="HSZ1081" s="8"/>
      <c r="HTA1081" s="8"/>
      <c r="HTB1081" s="8"/>
      <c r="HTC1081" s="8"/>
      <c r="HTD1081" s="8"/>
      <c r="HTE1081" s="8"/>
      <c r="HTF1081" s="8"/>
      <c r="HTG1081" s="8"/>
      <c r="HTH1081" s="8"/>
      <c r="HTI1081" s="8"/>
      <c r="HTJ1081" s="8"/>
      <c r="HTK1081" s="8"/>
      <c r="HTL1081" s="8"/>
      <c r="HTM1081" s="8"/>
      <c r="HTN1081" s="8"/>
      <c r="HTO1081" s="8"/>
      <c r="HTP1081" s="8"/>
      <c r="HTQ1081" s="8"/>
      <c r="HTR1081" s="8"/>
      <c r="HTS1081" s="8"/>
      <c r="HTT1081" s="8"/>
      <c r="HTU1081" s="8"/>
      <c r="HTV1081" s="8"/>
      <c r="HTW1081" s="8"/>
      <c r="HTX1081" s="8"/>
      <c r="HTY1081" s="8"/>
      <c r="HTZ1081" s="8"/>
      <c r="HUA1081" s="8"/>
      <c r="HUB1081" s="8"/>
      <c r="HUC1081" s="8"/>
      <c r="HUD1081" s="8"/>
      <c r="HUE1081" s="8"/>
      <c r="HUF1081" s="8"/>
      <c r="HUG1081" s="8"/>
      <c r="HUH1081" s="8"/>
      <c r="HUI1081" s="8"/>
      <c r="HUJ1081" s="8"/>
      <c r="HUK1081" s="8"/>
      <c r="HUL1081" s="8"/>
      <c r="HUM1081" s="8"/>
      <c r="HUN1081" s="8"/>
      <c r="HUO1081" s="8"/>
      <c r="HUP1081" s="8"/>
      <c r="HUQ1081" s="8"/>
      <c r="HUR1081" s="8"/>
      <c r="HUS1081" s="8"/>
      <c r="HUT1081" s="8"/>
      <c r="HUU1081" s="8"/>
      <c r="HUV1081" s="8"/>
      <c r="HUW1081" s="8"/>
      <c r="HUX1081" s="8"/>
      <c r="HUY1081" s="8"/>
      <c r="HUZ1081" s="8"/>
      <c r="HVA1081" s="8"/>
      <c r="HVB1081" s="8"/>
      <c r="HVC1081" s="8"/>
      <c r="HVD1081" s="8"/>
      <c r="HVE1081" s="8"/>
      <c r="HVF1081" s="8"/>
      <c r="HVG1081" s="8"/>
      <c r="HVH1081" s="8"/>
      <c r="HVI1081" s="8"/>
      <c r="HVJ1081" s="8"/>
      <c r="HVK1081" s="8"/>
      <c r="HVL1081" s="8"/>
      <c r="HVM1081" s="8"/>
      <c r="HVN1081" s="8"/>
      <c r="HVO1081" s="8"/>
      <c r="HVP1081" s="8"/>
      <c r="HVQ1081" s="8"/>
      <c r="HVR1081" s="8"/>
      <c r="HVS1081" s="8"/>
      <c r="HVT1081" s="8"/>
      <c r="HVU1081" s="8"/>
      <c r="HVV1081" s="8"/>
      <c r="HVW1081" s="8"/>
      <c r="HVX1081" s="8"/>
      <c r="HVY1081" s="8"/>
      <c r="HVZ1081" s="8"/>
      <c r="HWA1081" s="8"/>
      <c r="HWB1081" s="8"/>
      <c r="HWC1081" s="8"/>
      <c r="HWD1081" s="8"/>
      <c r="HWE1081" s="8"/>
      <c r="HWF1081" s="8"/>
      <c r="HWG1081" s="8"/>
      <c r="HWH1081" s="8"/>
      <c r="HWI1081" s="8"/>
      <c r="HWJ1081" s="8"/>
      <c r="HWK1081" s="8"/>
      <c r="HWL1081" s="8"/>
      <c r="HWM1081" s="8"/>
      <c r="HWN1081" s="8"/>
      <c r="HWO1081" s="8"/>
      <c r="HWP1081" s="8"/>
      <c r="HWQ1081" s="8"/>
      <c r="HWR1081" s="8"/>
      <c r="HWS1081" s="8"/>
      <c r="HWT1081" s="8"/>
      <c r="HWU1081" s="8"/>
      <c r="HWV1081" s="8"/>
      <c r="HWW1081" s="8"/>
      <c r="HWX1081" s="8"/>
      <c r="HWY1081" s="8"/>
      <c r="HWZ1081" s="8"/>
      <c r="HXA1081" s="8"/>
      <c r="HXB1081" s="8"/>
      <c r="HXC1081" s="8"/>
      <c r="HXD1081" s="8"/>
      <c r="HXE1081" s="8"/>
      <c r="HXF1081" s="8"/>
      <c r="HXG1081" s="8"/>
      <c r="HXH1081" s="8"/>
      <c r="HXI1081" s="8"/>
      <c r="HXJ1081" s="8"/>
      <c r="HXK1081" s="8"/>
      <c r="HXL1081" s="8"/>
      <c r="HXM1081" s="8"/>
      <c r="HXN1081" s="8"/>
      <c r="HXO1081" s="8"/>
      <c r="HXP1081" s="8"/>
      <c r="HXQ1081" s="8"/>
      <c r="HXR1081" s="8"/>
      <c r="HXS1081" s="8"/>
      <c r="HXT1081" s="8"/>
      <c r="HXU1081" s="8"/>
      <c r="HXV1081" s="8"/>
      <c r="HXW1081" s="8"/>
      <c r="HXX1081" s="8"/>
      <c r="HXY1081" s="8"/>
      <c r="HXZ1081" s="8"/>
      <c r="HYA1081" s="8"/>
      <c r="HYB1081" s="8"/>
      <c r="HYC1081" s="8"/>
      <c r="HYD1081" s="8"/>
      <c r="HYE1081" s="8"/>
      <c r="HYF1081" s="8"/>
      <c r="HYG1081" s="8"/>
      <c r="HYH1081" s="8"/>
      <c r="HYI1081" s="8"/>
      <c r="HYJ1081" s="8"/>
      <c r="HYK1081" s="8"/>
      <c r="HYL1081" s="8"/>
      <c r="HYM1081" s="8"/>
      <c r="HYN1081" s="8"/>
      <c r="HYO1081" s="8"/>
      <c r="HYP1081" s="8"/>
      <c r="HYQ1081" s="8"/>
      <c r="HYR1081" s="8"/>
      <c r="HYS1081" s="8"/>
      <c r="HYT1081" s="8"/>
      <c r="HYU1081" s="8"/>
      <c r="HYV1081" s="8"/>
      <c r="HYW1081" s="8"/>
      <c r="HYX1081" s="8"/>
      <c r="HYY1081" s="8"/>
      <c r="HYZ1081" s="8"/>
      <c r="HZA1081" s="8"/>
      <c r="HZB1081" s="8"/>
      <c r="HZC1081" s="8"/>
      <c r="HZD1081" s="8"/>
      <c r="HZE1081" s="8"/>
      <c r="HZF1081" s="8"/>
      <c r="HZG1081" s="8"/>
      <c r="HZH1081" s="8"/>
      <c r="HZI1081" s="8"/>
      <c r="HZJ1081" s="8"/>
      <c r="HZK1081" s="8"/>
      <c r="HZL1081" s="8"/>
      <c r="HZM1081" s="8"/>
      <c r="HZN1081" s="8"/>
      <c r="HZO1081" s="8"/>
      <c r="HZP1081" s="8"/>
      <c r="HZQ1081" s="8"/>
      <c r="HZR1081" s="8"/>
      <c r="HZS1081" s="8"/>
      <c r="HZT1081" s="8"/>
      <c r="HZU1081" s="8"/>
      <c r="HZV1081" s="8"/>
      <c r="HZW1081" s="8"/>
      <c r="HZX1081" s="8"/>
      <c r="HZY1081" s="8"/>
      <c r="HZZ1081" s="8"/>
      <c r="IAA1081" s="8"/>
      <c r="IAB1081" s="8"/>
      <c r="IAC1081" s="8"/>
      <c r="IAD1081" s="8"/>
      <c r="IAE1081" s="8"/>
      <c r="IAF1081" s="8"/>
      <c r="IAG1081" s="8"/>
      <c r="IAH1081" s="8"/>
      <c r="IAI1081" s="8"/>
      <c r="IAJ1081" s="8"/>
      <c r="IAK1081" s="8"/>
      <c r="IAL1081" s="8"/>
      <c r="IAM1081" s="8"/>
      <c r="IAN1081" s="8"/>
      <c r="IAO1081" s="8"/>
      <c r="IAP1081" s="8"/>
      <c r="IAQ1081" s="8"/>
      <c r="IAR1081" s="8"/>
      <c r="IAS1081" s="8"/>
      <c r="IAT1081" s="8"/>
      <c r="IAU1081" s="8"/>
      <c r="IAV1081" s="8"/>
      <c r="IAW1081" s="8"/>
      <c r="IAX1081" s="8"/>
      <c r="IAY1081" s="8"/>
      <c r="IAZ1081" s="8"/>
      <c r="IBA1081" s="8"/>
      <c r="IBB1081" s="8"/>
      <c r="IBC1081" s="8"/>
      <c r="IBD1081" s="8"/>
      <c r="IBE1081" s="8"/>
      <c r="IBF1081" s="8"/>
      <c r="IBG1081" s="8"/>
      <c r="IBH1081" s="8"/>
      <c r="IBI1081" s="8"/>
      <c r="IBJ1081" s="8"/>
      <c r="IBK1081" s="8"/>
      <c r="IBL1081" s="8"/>
      <c r="IBM1081" s="8"/>
      <c r="IBN1081" s="8"/>
      <c r="IBO1081" s="8"/>
      <c r="IBP1081" s="8"/>
      <c r="IBQ1081" s="8"/>
      <c r="IBR1081" s="8"/>
      <c r="IBS1081" s="8"/>
      <c r="IBT1081" s="8"/>
      <c r="IBU1081" s="8"/>
      <c r="IBV1081" s="8"/>
      <c r="IBW1081" s="8"/>
      <c r="IBX1081" s="8"/>
      <c r="IBY1081" s="8"/>
      <c r="IBZ1081" s="8"/>
      <c r="ICA1081" s="8"/>
      <c r="ICB1081" s="8"/>
      <c r="ICC1081" s="8"/>
      <c r="ICD1081" s="8"/>
      <c r="ICE1081" s="8"/>
      <c r="ICF1081" s="8"/>
      <c r="ICG1081" s="8"/>
      <c r="ICH1081" s="8"/>
      <c r="ICI1081" s="8"/>
      <c r="ICJ1081" s="8"/>
      <c r="ICK1081" s="8"/>
      <c r="ICL1081" s="8"/>
      <c r="ICM1081" s="8"/>
      <c r="ICN1081" s="8"/>
      <c r="ICO1081" s="8"/>
      <c r="ICP1081" s="8"/>
      <c r="ICQ1081" s="8"/>
      <c r="ICR1081" s="8"/>
      <c r="ICS1081" s="8"/>
      <c r="ICT1081" s="8"/>
      <c r="ICU1081" s="8"/>
      <c r="ICV1081" s="8"/>
      <c r="ICW1081" s="8"/>
      <c r="ICX1081" s="8"/>
      <c r="ICY1081" s="8"/>
      <c r="ICZ1081" s="8"/>
      <c r="IDA1081" s="8"/>
      <c r="IDB1081" s="8"/>
      <c r="IDC1081" s="8"/>
      <c r="IDD1081" s="8"/>
      <c r="IDE1081" s="8"/>
      <c r="IDF1081" s="8"/>
      <c r="IDG1081" s="8"/>
      <c r="IDH1081" s="8"/>
      <c r="IDI1081" s="8"/>
      <c r="IDJ1081" s="8"/>
      <c r="IDK1081" s="8"/>
      <c r="IDL1081" s="8"/>
      <c r="IDM1081" s="8"/>
      <c r="IDN1081" s="8"/>
      <c r="IDO1081" s="8"/>
      <c r="IDP1081" s="8"/>
      <c r="IDQ1081" s="8"/>
      <c r="IDR1081" s="8"/>
      <c r="IDS1081" s="8"/>
      <c r="IDT1081" s="8"/>
      <c r="IDU1081" s="8"/>
      <c r="IDV1081" s="8"/>
      <c r="IDW1081" s="8"/>
      <c r="IDX1081" s="8"/>
      <c r="IDY1081" s="8"/>
      <c r="IDZ1081" s="8"/>
      <c r="IEA1081" s="8"/>
      <c r="IEB1081" s="8"/>
      <c r="IEC1081" s="8"/>
      <c r="IED1081" s="8"/>
      <c r="IEE1081" s="8"/>
      <c r="IEF1081" s="8"/>
      <c r="IEG1081" s="8"/>
      <c r="IEH1081" s="8"/>
      <c r="IEI1081" s="8"/>
      <c r="IEJ1081" s="8"/>
      <c r="IEK1081" s="8"/>
      <c r="IEL1081" s="8"/>
      <c r="IEM1081" s="8"/>
      <c r="IEN1081" s="8"/>
      <c r="IEO1081" s="8"/>
      <c r="IEP1081" s="8"/>
      <c r="IEQ1081" s="8"/>
      <c r="IER1081" s="8"/>
      <c r="IES1081" s="8"/>
      <c r="IET1081" s="8"/>
      <c r="IEU1081" s="8"/>
      <c r="IEV1081" s="8"/>
      <c r="IEW1081" s="8"/>
      <c r="IEX1081" s="8"/>
      <c r="IEY1081" s="8"/>
      <c r="IEZ1081" s="8"/>
      <c r="IFA1081" s="8"/>
      <c r="IFB1081" s="8"/>
      <c r="IFC1081" s="8"/>
      <c r="IFD1081" s="8"/>
      <c r="IFE1081" s="8"/>
      <c r="IFF1081" s="8"/>
      <c r="IFG1081" s="8"/>
      <c r="IFH1081" s="8"/>
      <c r="IFI1081" s="8"/>
      <c r="IFJ1081" s="8"/>
      <c r="IFK1081" s="8"/>
      <c r="IFL1081" s="8"/>
      <c r="IFM1081" s="8"/>
      <c r="IFN1081" s="8"/>
      <c r="IFO1081" s="8"/>
      <c r="IFP1081" s="8"/>
      <c r="IFQ1081" s="8"/>
      <c r="IFR1081" s="8"/>
      <c r="IFS1081" s="8"/>
      <c r="IFT1081" s="8"/>
      <c r="IFU1081" s="8"/>
      <c r="IFV1081" s="8"/>
      <c r="IFW1081" s="8"/>
      <c r="IFX1081" s="8"/>
      <c r="IFY1081" s="8"/>
      <c r="IFZ1081" s="8"/>
      <c r="IGA1081" s="8"/>
      <c r="IGB1081" s="8"/>
      <c r="IGC1081" s="8"/>
      <c r="IGD1081" s="8"/>
      <c r="IGE1081" s="8"/>
      <c r="IGF1081" s="8"/>
      <c r="IGG1081" s="8"/>
      <c r="IGH1081" s="8"/>
      <c r="IGI1081" s="8"/>
      <c r="IGJ1081" s="8"/>
      <c r="IGK1081" s="8"/>
      <c r="IGL1081" s="8"/>
      <c r="IGM1081" s="8"/>
      <c r="IGN1081" s="8"/>
      <c r="IGO1081" s="8"/>
      <c r="IGP1081" s="8"/>
      <c r="IGQ1081" s="8"/>
      <c r="IGR1081" s="8"/>
      <c r="IGS1081" s="8"/>
      <c r="IGT1081" s="8"/>
      <c r="IGU1081" s="8"/>
      <c r="IGV1081" s="8"/>
      <c r="IGW1081" s="8"/>
      <c r="IGX1081" s="8"/>
      <c r="IGY1081" s="8"/>
      <c r="IGZ1081" s="8"/>
      <c r="IHA1081" s="8"/>
      <c r="IHB1081" s="8"/>
      <c r="IHC1081" s="8"/>
      <c r="IHD1081" s="8"/>
      <c r="IHE1081" s="8"/>
      <c r="IHF1081" s="8"/>
      <c r="IHG1081" s="8"/>
      <c r="IHH1081" s="8"/>
      <c r="IHI1081" s="8"/>
      <c r="IHJ1081" s="8"/>
      <c r="IHK1081" s="8"/>
      <c r="IHL1081" s="8"/>
      <c r="IHM1081" s="8"/>
      <c r="IHN1081" s="8"/>
      <c r="IHO1081" s="8"/>
      <c r="IHP1081" s="8"/>
      <c r="IHQ1081" s="8"/>
      <c r="IHR1081" s="8"/>
      <c r="IHS1081" s="8"/>
      <c r="IHT1081" s="8"/>
      <c r="IHU1081" s="8"/>
      <c r="IHV1081" s="8"/>
      <c r="IHW1081" s="8"/>
      <c r="IHX1081" s="8"/>
      <c r="IHY1081" s="8"/>
      <c r="IHZ1081" s="8"/>
      <c r="IIA1081" s="8"/>
      <c r="IIB1081" s="8"/>
      <c r="IIC1081" s="8"/>
      <c r="IID1081" s="8"/>
      <c r="IIE1081" s="8"/>
      <c r="IIF1081" s="8"/>
      <c r="IIG1081" s="8"/>
      <c r="IIH1081" s="8"/>
      <c r="III1081" s="8"/>
      <c r="IIJ1081" s="8"/>
      <c r="IIK1081" s="8"/>
      <c r="IIL1081" s="8"/>
      <c r="IIM1081" s="8"/>
      <c r="IIN1081" s="8"/>
      <c r="IIO1081" s="8"/>
      <c r="IIP1081" s="8"/>
      <c r="IIQ1081" s="8"/>
      <c r="IIR1081" s="8"/>
      <c r="IIS1081" s="8"/>
      <c r="IIT1081" s="8"/>
      <c r="IIU1081" s="8"/>
      <c r="IIV1081" s="8"/>
      <c r="IIW1081" s="8"/>
      <c r="IIX1081" s="8"/>
      <c r="IIY1081" s="8"/>
      <c r="IIZ1081" s="8"/>
      <c r="IJA1081" s="8"/>
      <c r="IJB1081" s="8"/>
      <c r="IJC1081" s="8"/>
      <c r="IJD1081" s="8"/>
      <c r="IJE1081" s="8"/>
      <c r="IJF1081" s="8"/>
      <c r="IJG1081" s="8"/>
      <c r="IJH1081" s="8"/>
      <c r="IJI1081" s="8"/>
      <c r="IJJ1081" s="8"/>
      <c r="IJK1081" s="8"/>
      <c r="IJL1081" s="8"/>
      <c r="IJM1081" s="8"/>
      <c r="IJN1081" s="8"/>
      <c r="IJO1081" s="8"/>
      <c r="IJP1081" s="8"/>
      <c r="IJQ1081" s="8"/>
      <c r="IJR1081" s="8"/>
      <c r="IJS1081" s="8"/>
      <c r="IJT1081" s="8"/>
      <c r="IJU1081" s="8"/>
      <c r="IJV1081" s="8"/>
      <c r="IJW1081" s="8"/>
      <c r="IJX1081" s="8"/>
      <c r="IJY1081" s="8"/>
      <c r="IJZ1081" s="8"/>
      <c r="IKA1081" s="8"/>
      <c r="IKB1081" s="8"/>
      <c r="IKC1081" s="8"/>
      <c r="IKD1081" s="8"/>
      <c r="IKE1081" s="8"/>
      <c r="IKF1081" s="8"/>
      <c r="IKG1081" s="8"/>
      <c r="IKH1081" s="8"/>
      <c r="IKI1081" s="8"/>
      <c r="IKJ1081" s="8"/>
      <c r="IKK1081" s="8"/>
      <c r="IKL1081" s="8"/>
      <c r="IKM1081" s="8"/>
      <c r="IKN1081" s="8"/>
      <c r="IKO1081" s="8"/>
      <c r="IKP1081" s="8"/>
      <c r="IKQ1081" s="8"/>
      <c r="IKR1081" s="8"/>
      <c r="IKS1081" s="8"/>
      <c r="IKT1081" s="8"/>
      <c r="IKU1081" s="8"/>
      <c r="IKV1081" s="8"/>
      <c r="IKW1081" s="8"/>
      <c r="IKX1081" s="8"/>
      <c r="IKY1081" s="8"/>
      <c r="IKZ1081" s="8"/>
      <c r="ILA1081" s="8"/>
      <c r="ILB1081" s="8"/>
      <c r="ILC1081" s="8"/>
      <c r="ILD1081" s="8"/>
      <c r="ILE1081" s="8"/>
      <c r="ILF1081" s="8"/>
      <c r="ILG1081" s="8"/>
      <c r="ILH1081" s="8"/>
      <c r="ILI1081" s="8"/>
      <c r="ILJ1081" s="8"/>
      <c r="ILK1081" s="8"/>
      <c r="ILL1081" s="8"/>
      <c r="ILM1081" s="8"/>
      <c r="ILN1081" s="8"/>
      <c r="ILO1081" s="8"/>
      <c r="ILP1081" s="8"/>
      <c r="ILQ1081" s="8"/>
      <c r="ILR1081" s="8"/>
      <c r="ILS1081" s="8"/>
      <c r="ILT1081" s="8"/>
      <c r="ILU1081" s="8"/>
      <c r="ILV1081" s="8"/>
      <c r="ILW1081" s="8"/>
      <c r="ILX1081" s="8"/>
      <c r="ILY1081" s="8"/>
      <c r="ILZ1081" s="8"/>
      <c r="IMA1081" s="8"/>
      <c r="IMB1081" s="8"/>
      <c r="IMC1081" s="8"/>
      <c r="IMD1081" s="8"/>
      <c r="IME1081" s="8"/>
      <c r="IMF1081" s="8"/>
      <c r="IMG1081" s="8"/>
      <c r="IMH1081" s="8"/>
      <c r="IMI1081" s="8"/>
      <c r="IMJ1081" s="8"/>
      <c r="IMK1081" s="8"/>
      <c r="IML1081" s="8"/>
      <c r="IMM1081" s="8"/>
      <c r="IMN1081" s="8"/>
      <c r="IMO1081" s="8"/>
      <c r="IMP1081" s="8"/>
      <c r="IMQ1081" s="8"/>
      <c r="IMR1081" s="8"/>
      <c r="IMS1081" s="8"/>
      <c r="IMT1081" s="8"/>
      <c r="IMU1081" s="8"/>
      <c r="IMV1081" s="8"/>
      <c r="IMW1081" s="8"/>
      <c r="IMX1081" s="8"/>
      <c r="IMY1081" s="8"/>
      <c r="IMZ1081" s="8"/>
      <c r="INA1081" s="8"/>
      <c r="INB1081" s="8"/>
      <c r="INC1081" s="8"/>
      <c r="IND1081" s="8"/>
      <c r="INE1081" s="8"/>
      <c r="INF1081" s="8"/>
      <c r="ING1081" s="8"/>
      <c r="INH1081" s="8"/>
      <c r="INI1081" s="8"/>
      <c r="INJ1081" s="8"/>
      <c r="INK1081" s="8"/>
      <c r="INL1081" s="8"/>
      <c r="INM1081" s="8"/>
      <c r="INN1081" s="8"/>
      <c r="INO1081" s="8"/>
      <c r="INP1081" s="8"/>
      <c r="INQ1081" s="8"/>
      <c r="INR1081" s="8"/>
      <c r="INS1081" s="8"/>
      <c r="INT1081" s="8"/>
      <c r="INU1081" s="8"/>
      <c r="INV1081" s="8"/>
      <c r="INW1081" s="8"/>
      <c r="INX1081" s="8"/>
      <c r="INY1081" s="8"/>
      <c r="INZ1081" s="8"/>
      <c r="IOA1081" s="8"/>
      <c r="IOB1081" s="8"/>
      <c r="IOC1081" s="8"/>
      <c r="IOD1081" s="8"/>
      <c r="IOE1081" s="8"/>
      <c r="IOF1081" s="8"/>
      <c r="IOG1081" s="8"/>
      <c r="IOH1081" s="8"/>
      <c r="IOI1081" s="8"/>
      <c r="IOJ1081" s="8"/>
      <c r="IOK1081" s="8"/>
      <c r="IOL1081" s="8"/>
      <c r="IOM1081" s="8"/>
      <c r="ION1081" s="8"/>
      <c r="IOO1081" s="8"/>
      <c r="IOP1081" s="8"/>
      <c r="IOQ1081" s="8"/>
      <c r="IOR1081" s="8"/>
      <c r="IOS1081" s="8"/>
      <c r="IOT1081" s="8"/>
      <c r="IOU1081" s="8"/>
      <c r="IOV1081" s="8"/>
      <c r="IOW1081" s="8"/>
      <c r="IOX1081" s="8"/>
      <c r="IOY1081" s="8"/>
      <c r="IOZ1081" s="8"/>
      <c r="IPA1081" s="8"/>
      <c r="IPB1081" s="8"/>
      <c r="IPC1081" s="8"/>
      <c r="IPD1081" s="8"/>
      <c r="IPE1081" s="8"/>
      <c r="IPF1081" s="8"/>
      <c r="IPG1081" s="8"/>
      <c r="IPH1081" s="8"/>
      <c r="IPI1081" s="8"/>
      <c r="IPJ1081" s="8"/>
      <c r="IPK1081" s="8"/>
      <c r="IPL1081" s="8"/>
      <c r="IPM1081" s="8"/>
      <c r="IPN1081" s="8"/>
      <c r="IPO1081" s="8"/>
      <c r="IPP1081" s="8"/>
      <c r="IPQ1081" s="8"/>
      <c r="IPR1081" s="8"/>
      <c r="IPS1081" s="8"/>
      <c r="IPT1081" s="8"/>
      <c r="IPU1081" s="8"/>
      <c r="IPV1081" s="8"/>
      <c r="IPW1081" s="8"/>
      <c r="IPX1081" s="8"/>
      <c r="IPY1081" s="8"/>
      <c r="IPZ1081" s="8"/>
      <c r="IQA1081" s="8"/>
      <c r="IQB1081" s="8"/>
      <c r="IQC1081" s="8"/>
      <c r="IQD1081" s="8"/>
      <c r="IQE1081" s="8"/>
      <c r="IQF1081" s="8"/>
      <c r="IQG1081" s="8"/>
      <c r="IQH1081" s="8"/>
      <c r="IQI1081" s="8"/>
      <c r="IQJ1081" s="8"/>
      <c r="IQK1081" s="8"/>
      <c r="IQL1081" s="8"/>
      <c r="IQM1081" s="8"/>
      <c r="IQN1081" s="8"/>
      <c r="IQO1081" s="8"/>
      <c r="IQP1081" s="8"/>
      <c r="IQQ1081" s="8"/>
      <c r="IQR1081" s="8"/>
      <c r="IQS1081" s="8"/>
      <c r="IQT1081" s="8"/>
      <c r="IQU1081" s="8"/>
      <c r="IQV1081" s="8"/>
      <c r="IQW1081" s="8"/>
      <c r="IQX1081" s="8"/>
      <c r="IQY1081" s="8"/>
      <c r="IQZ1081" s="8"/>
      <c r="IRA1081" s="8"/>
      <c r="IRB1081" s="8"/>
      <c r="IRC1081" s="8"/>
      <c r="IRD1081" s="8"/>
      <c r="IRE1081" s="8"/>
      <c r="IRF1081" s="8"/>
      <c r="IRG1081" s="8"/>
      <c r="IRH1081" s="8"/>
      <c r="IRI1081" s="8"/>
      <c r="IRJ1081" s="8"/>
      <c r="IRK1081" s="8"/>
      <c r="IRL1081" s="8"/>
      <c r="IRM1081" s="8"/>
      <c r="IRN1081" s="8"/>
      <c r="IRO1081" s="8"/>
      <c r="IRP1081" s="8"/>
      <c r="IRQ1081" s="8"/>
      <c r="IRR1081" s="8"/>
      <c r="IRS1081" s="8"/>
      <c r="IRT1081" s="8"/>
      <c r="IRU1081" s="8"/>
      <c r="IRV1081" s="8"/>
      <c r="IRW1081" s="8"/>
      <c r="IRX1081" s="8"/>
      <c r="IRY1081" s="8"/>
      <c r="IRZ1081" s="8"/>
      <c r="ISA1081" s="8"/>
      <c r="ISB1081" s="8"/>
      <c r="ISC1081" s="8"/>
      <c r="ISD1081" s="8"/>
      <c r="ISE1081" s="8"/>
      <c r="ISF1081" s="8"/>
      <c r="ISG1081" s="8"/>
      <c r="ISH1081" s="8"/>
      <c r="ISI1081" s="8"/>
      <c r="ISJ1081" s="8"/>
      <c r="ISK1081" s="8"/>
      <c r="ISL1081" s="8"/>
      <c r="ISM1081" s="8"/>
      <c r="ISN1081" s="8"/>
      <c r="ISO1081" s="8"/>
      <c r="ISP1081" s="8"/>
      <c r="ISQ1081" s="8"/>
      <c r="ISR1081" s="8"/>
      <c r="ISS1081" s="8"/>
      <c r="IST1081" s="8"/>
      <c r="ISU1081" s="8"/>
      <c r="ISV1081" s="8"/>
      <c r="ISW1081" s="8"/>
      <c r="ISX1081" s="8"/>
      <c r="ISY1081" s="8"/>
      <c r="ISZ1081" s="8"/>
      <c r="ITA1081" s="8"/>
      <c r="ITB1081" s="8"/>
      <c r="ITC1081" s="8"/>
      <c r="ITD1081" s="8"/>
      <c r="ITE1081" s="8"/>
      <c r="ITF1081" s="8"/>
      <c r="ITG1081" s="8"/>
      <c r="ITH1081" s="8"/>
      <c r="ITI1081" s="8"/>
      <c r="ITJ1081" s="8"/>
      <c r="ITK1081" s="8"/>
      <c r="ITL1081" s="8"/>
      <c r="ITM1081" s="8"/>
      <c r="ITN1081" s="8"/>
      <c r="ITO1081" s="8"/>
      <c r="ITP1081" s="8"/>
      <c r="ITQ1081" s="8"/>
      <c r="ITR1081" s="8"/>
      <c r="ITS1081" s="8"/>
      <c r="ITT1081" s="8"/>
      <c r="ITU1081" s="8"/>
      <c r="ITV1081" s="8"/>
      <c r="ITW1081" s="8"/>
      <c r="ITX1081" s="8"/>
      <c r="ITY1081" s="8"/>
      <c r="ITZ1081" s="8"/>
      <c r="IUA1081" s="8"/>
      <c r="IUB1081" s="8"/>
      <c r="IUC1081" s="8"/>
      <c r="IUD1081" s="8"/>
      <c r="IUE1081" s="8"/>
      <c r="IUF1081" s="8"/>
      <c r="IUG1081" s="8"/>
      <c r="IUH1081" s="8"/>
      <c r="IUI1081" s="8"/>
      <c r="IUJ1081" s="8"/>
      <c r="IUK1081" s="8"/>
      <c r="IUL1081" s="8"/>
      <c r="IUM1081" s="8"/>
      <c r="IUN1081" s="8"/>
      <c r="IUO1081" s="8"/>
      <c r="IUP1081" s="8"/>
      <c r="IUQ1081" s="8"/>
      <c r="IUR1081" s="8"/>
      <c r="IUS1081" s="8"/>
      <c r="IUT1081" s="8"/>
      <c r="IUU1081" s="8"/>
      <c r="IUV1081" s="8"/>
      <c r="IUW1081" s="8"/>
      <c r="IUX1081" s="8"/>
      <c r="IUY1081" s="8"/>
      <c r="IUZ1081" s="8"/>
      <c r="IVA1081" s="8"/>
      <c r="IVB1081" s="8"/>
      <c r="IVC1081" s="8"/>
      <c r="IVD1081" s="8"/>
      <c r="IVE1081" s="8"/>
      <c r="IVF1081" s="8"/>
      <c r="IVG1081" s="8"/>
      <c r="IVH1081" s="8"/>
      <c r="IVI1081" s="8"/>
      <c r="IVJ1081" s="8"/>
      <c r="IVK1081" s="8"/>
      <c r="IVL1081" s="8"/>
      <c r="IVM1081" s="8"/>
      <c r="IVN1081" s="8"/>
      <c r="IVO1081" s="8"/>
      <c r="IVP1081" s="8"/>
      <c r="IVQ1081" s="8"/>
      <c r="IVR1081" s="8"/>
      <c r="IVS1081" s="8"/>
      <c r="IVT1081" s="8"/>
      <c r="IVU1081" s="8"/>
      <c r="IVV1081" s="8"/>
      <c r="IVW1081" s="8"/>
      <c r="IVX1081" s="8"/>
      <c r="IVY1081" s="8"/>
      <c r="IVZ1081" s="8"/>
      <c r="IWA1081" s="8"/>
      <c r="IWB1081" s="8"/>
      <c r="IWC1081" s="8"/>
      <c r="IWD1081" s="8"/>
      <c r="IWE1081" s="8"/>
      <c r="IWF1081" s="8"/>
      <c r="IWG1081" s="8"/>
      <c r="IWH1081" s="8"/>
      <c r="IWI1081" s="8"/>
      <c r="IWJ1081" s="8"/>
      <c r="IWK1081" s="8"/>
      <c r="IWL1081" s="8"/>
      <c r="IWM1081" s="8"/>
      <c r="IWN1081" s="8"/>
      <c r="IWO1081" s="8"/>
      <c r="IWP1081" s="8"/>
      <c r="IWQ1081" s="8"/>
      <c r="IWR1081" s="8"/>
      <c r="IWS1081" s="8"/>
      <c r="IWT1081" s="8"/>
      <c r="IWU1081" s="8"/>
      <c r="IWV1081" s="8"/>
      <c r="IWW1081" s="8"/>
      <c r="IWX1081" s="8"/>
      <c r="IWY1081" s="8"/>
      <c r="IWZ1081" s="8"/>
      <c r="IXA1081" s="8"/>
      <c r="IXB1081" s="8"/>
      <c r="IXC1081" s="8"/>
      <c r="IXD1081" s="8"/>
      <c r="IXE1081" s="8"/>
      <c r="IXF1081" s="8"/>
      <c r="IXG1081" s="8"/>
      <c r="IXH1081" s="8"/>
      <c r="IXI1081" s="8"/>
      <c r="IXJ1081" s="8"/>
      <c r="IXK1081" s="8"/>
      <c r="IXL1081" s="8"/>
      <c r="IXM1081" s="8"/>
      <c r="IXN1081" s="8"/>
      <c r="IXO1081" s="8"/>
      <c r="IXP1081" s="8"/>
      <c r="IXQ1081" s="8"/>
      <c r="IXR1081" s="8"/>
      <c r="IXS1081" s="8"/>
      <c r="IXT1081" s="8"/>
      <c r="IXU1081" s="8"/>
      <c r="IXV1081" s="8"/>
      <c r="IXW1081" s="8"/>
      <c r="IXX1081" s="8"/>
      <c r="IXY1081" s="8"/>
      <c r="IXZ1081" s="8"/>
      <c r="IYA1081" s="8"/>
      <c r="IYB1081" s="8"/>
      <c r="IYC1081" s="8"/>
      <c r="IYD1081" s="8"/>
      <c r="IYE1081" s="8"/>
      <c r="IYF1081" s="8"/>
      <c r="IYG1081" s="8"/>
      <c r="IYH1081" s="8"/>
      <c r="IYI1081" s="8"/>
      <c r="IYJ1081" s="8"/>
      <c r="IYK1081" s="8"/>
      <c r="IYL1081" s="8"/>
      <c r="IYM1081" s="8"/>
      <c r="IYN1081" s="8"/>
      <c r="IYO1081" s="8"/>
      <c r="IYP1081" s="8"/>
      <c r="IYQ1081" s="8"/>
      <c r="IYR1081" s="8"/>
      <c r="IYS1081" s="8"/>
      <c r="IYT1081" s="8"/>
      <c r="IYU1081" s="8"/>
      <c r="IYV1081" s="8"/>
      <c r="IYW1081" s="8"/>
      <c r="IYX1081" s="8"/>
      <c r="IYY1081" s="8"/>
      <c r="IYZ1081" s="8"/>
      <c r="IZA1081" s="8"/>
      <c r="IZB1081" s="8"/>
      <c r="IZC1081" s="8"/>
      <c r="IZD1081" s="8"/>
      <c r="IZE1081" s="8"/>
      <c r="IZF1081" s="8"/>
      <c r="IZG1081" s="8"/>
      <c r="IZH1081" s="8"/>
      <c r="IZI1081" s="8"/>
      <c r="IZJ1081" s="8"/>
      <c r="IZK1081" s="8"/>
      <c r="IZL1081" s="8"/>
      <c r="IZM1081" s="8"/>
      <c r="IZN1081" s="8"/>
      <c r="IZO1081" s="8"/>
      <c r="IZP1081" s="8"/>
      <c r="IZQ1081" s="8"/>
      <c r="IZR1081" s="8"/>
      <c r="IZS1081" s="8"/>
      <c r="IZT1081" s="8"/>
      <c r="IZU1081" s="8"/>
      <c r="IZV1081" s="8"/>
      <c r="IZW1081" s="8"/>
      <c r="IZX1081" s="8"/>
      <c r="IZY1081" s="8"/>
      <c r="IZZ1081" s="8"/>
      <c r="JAA1081" s="8"/>
      <c r="JAB1081" s="8"/>
      <c r="JAC1081" s="8"/>
      <c r="JAD1081" s="8"/>
      <c r="JAE1081" s="8"/>
      <c r="JAF1081" s="8"/>
      <c r="JAG1081" s="8"/>
      <c r="JAH1081" s="8"/>
      <c r="JAI1081" s="8"/>
      <c r="JAJ1081" s="8"/>
      <c r="JAK1081" s="8"/>
      <c r="JAL1081" s="8"/>
      <c r="JAM1081" s="8"/>
      <c r="JAN1081" s="8"/>
      <c r="JAO1081" s="8"/>
      <c r="JAP1081" s="8"/>
      <c r="JAQ1081" s="8"/>
      <c r="JAR1081" s="8"/>
      <c r="JAS1081" s="8"/>
      <c r="JAT1081" s="8"/>
      <c r="JAU1081" s="8"/>
      <c r="JAV1081" s="8"/>
      <c r="JAW1081" s="8"/>
      <c r="JAX1081" s="8"/>
      <c r="JAY1081" s="8"/>
      <c r="JAZ1081" s="8"/>
      <c r="JBA1081" s="8"/>
      <c r="JBB1081" s="8"/>
      <c r="JBC1081" s="8"/>
      <c r="JBD1081" s="8"/>
      <c r="JBE1081" s="8"/>
      <c r="JBF1081" s="8"/>
      <c r="JBG1081" s="8"/>
      <c r="JBH1081" s="8"/>
      <c r="JBI1081" s="8"/>
      <c r="JBJ1081" s="8"/>
      <c r="JBK1081" s="8"/>
      <c r="JBL1081" s="8"/>
      <c r="JBM1081" s="8"/>
      <c r="JBN1081" s="8"/>
      <c r="JBO1081" s="8"/>
      <c r="JBP1081" s="8"/>
      <c r="JBQ1081" s="8"/>
      <c r="JBR1081" s="8"/>
      <c r="JBS1081" s="8"/>
      <c r="JBT1081" s="8"/>
      <c r="JBU1081" s="8"/>
      <c r="JBV1081" s="8"/>
      <c r="JBW1081" s="8"/>
      <c r="JBX1081" s="8"/>
      <c r="JBY1081" s="8"/>
      <c r="JBZ1081" s="8"/>
      <c r="JCA1081" s="8"/>
      <c r="JCB1081" s="8"/>
      <c r="JCC1081" s="8"/>
      <c r="JCD1081" s="8"/>
      <c r="JCE1081" s="8"/>
      <c r="JCF1081" s="8"/>
      <c r="JCG1081" s="8"/>
      <c r="JCH1081" s="8"/>
      <c r="JCI1081" s="8"/>
      <c r="JCJ1081" s="8"/>
      <c r="JCK1081" s="8"/>
      <c r="JCL1081" s="8"/>
      <c r="JCM1081" s="8"/>
      <c r="JCN1081" s="8"/>
      <c r="JCO1081" s="8"/>
      <c r="JCP1081" s="8"/>
      <c r="JCQ1081" s="8"/>
      <c r="JCR1081" s="8"/>
      <c r="JCS1081" s="8"/>
      <c r="JCT1081" s="8"/>
      <c r="JCU1081" s="8"/>
      <c r="JCV1081" s="8"/>
      <c r="JCW1081" s="8"/>
      <c r="JCX1081" s="8"/>
      <c r="JCY1081" s="8"/>
      <c r="JCZ1081" s="8"/>
      <c r="JDA1081" s="8"/>
      <c r="JDB1081" s="8"/>
      <c r="JDC1081" s="8"/>
      <c r="JDD1081" s="8"/>
      <c r="JDE1081" s="8"/>
      <c r="JDF1081" s="8"/>
      <c r="JDG1081" s="8"/>
      <c r="JDH1081" s="8"/>
      <c r="JDI1081" s="8"/>
      <c r="JDJ1081" s="8"/>
      <c r="JDK1081" s="8"/>
      <c r="JDL1081" s="8"/>
      <c r="JDM1081" s="8"/>
      <c r="JDN1081" s="8"/>
      <c r="JDO1081" s="8"/>
      <c r="JDP1081" s="8"/>
      <c r="JDQ1081" s="8"/>
      <c r="JDR1081" s="8"/>
      <c r="JDS1081" s="8"/>
      <c r="JDT1081" s="8"/>
      <c r="JDU1081" s="8"/>
      <c r="JDV1081" s="8"/>
      <c r="JDW1081" s="8"/>
      <c r="JDX1081" s="8"/>
      <c r="JDY1081" s="8"/>
      <c r="JDZ1081" s="8"/>
      <c r="JEA1081" s="8"/>
      <c r="JEB1081" s="8"/>
      <c r="JEC1081" s="8"/>
      <c r="JED1081" s="8"/>
      <c r="JEE1081" s="8"/>
      <c r="JEF1081" s="8"/>
      <c r="JEG1081" s="8"/>
      <c r="JEH1081" s="8"/>
      <c r="JEI1081" s="8"/>
      <c r="JEJ1081" s="8"/>
      <c r="JEK1081" s="8"/>
      <c r="JEL1081" s="8"/>
      <c r="JEM1081" s="8"/>
      <c r="JEN1081" s="8"/>
      <c r="JEO1081" s="8"/>
      <c r="JEP1081" s="8"/>
      <c r="JEQ1081" s="8"/>
      <c r="JER1081" s="8"/>
      <c r="JES1081" s="8"/>
      <c r="JET1081" s="8"/>
      <c r="JEU1081" s="8"/>
      <c r="JEV1081" s="8"/>
      <c r="JEW1081" s="8"/>
      <c r="JEX1081" s="8"/>
      <c r="JEY1081" s="8"/>
      <c r="JEZ1081" s="8"/>
      <c r="JFA1081" s="8"/>
      <c r="JFB1081" s="8"/>
      <c r="JFC1081" s="8"/>
      <c r="JFD1081" s="8"/>
      <c r="JFE1081" s="8"/>
      <c r="JFF1081" s="8"/>
      <c r="JFG1081" s="8"/>
      <c r="JFH1081" s="8"/>
      <c r="JFI1081" s="8"/>
      <c r="JFJ1081" s="8"/>
      <c r="JFK1081" s="8"/>
      <c r="JFL1081" s="8"/>
      <c r="JFM1081" s="8"/>
      <c r="JFN1081" s="8"/>
      <c r="JFO1081" s="8"/>
      <c r="JFP1081" s="8"/>
      <c r="JFQ1081" s="8"/>
      <c r="JFR1081" s="8"/>
      <c r="JFS1081" s="8"/>
      <c r="JFT1081" s="8"/>
      <c r="JFU1081" s="8"/>
      <c r="JFV1081" s="8"/>
      <c r="JFW1081" s="8"/>
      <c r="JFX1081" s="8"/>
      <c r="JFY1081" s="8"/>
      <c r="JFZ1081" s="8"/>
      <c r="JGA1081" s="8"/>
      <c r="JGB1081" s="8"/>
      <c r="JGC1081" s="8"/>
      <c r="JGD1081" s="8"/>
      <c r="JGE1081" s="8"/>
      <c r="JGF1081" s="8"/>
      <c r="JGG1081" s="8"/>
      <c r="JGH1081" s="8"/>
      <c r="JGI1081" s="8"/>
      <c r="JGJ1081" s="8"/>
      <c r="JGK1081" s="8"/>
      <c r="JGL1081" s="8"/>
      <c r="JGM1081" s="8"/>
      <c r="JGN1081" s="8"/>
      <c r="JGO1081" s="8"/>
      <c r="JGP1081" s="8"/>
      <c r="JGQ1081" s="8"/>
      <c r="JGR1081" s="8"/>
      <c r="JGS1081" s="8"/>
      <c r="JGT1081" s="8"/>
      <c r="JGU1081" s="8"/>
      <c r="JGV1081" s="8"/>
      <c r="JGW1081" s="8"/>
      <c r="JGX1081" s="8"/>
      <c r="JGY1081" s="8"/>
      <c r="JGZ1081" s="8"/>
      <c r="JHA1081" s="8"/>
      <c r="JHB1081" s="8"/>
      <c r="JHC1081" s="8"/>
      <c r="JHD1081" s="8"/>
      <c r="JHE1081" s="8"/>
      <c r="JHF1081" s="8"/>
      <c r="JHG1081" s="8"/>
      <c r="JHH1081" s="8"/>
      <c r="JHI1081" s="8"/>
      <c r="JHJ1081" s="8"/>
      <c r="JHK1081" s="8"/>
      <c r="JHL1081" s="8"/>
      <c r="JHM1081" s="8"/>
      <c r="JHN1081" s="8"/>
      <c r="JHO1081" s="8"/>
      <c r="JHP1081" s="8"/>
      <c r="JHQ1081" s="8"/>
      <c r="JHR1081" s="8"/>
      <c r="JHS1081" s="8"/>
      <c r="JHT1081" s="8"/>
      <c r="JHU1081" s="8"/>
      <c r="JHV1081" s="8"/>
      <c r="JHW1081" s="8"/>
      <c r="JHX1081" s="8"/>
      <c r="JHY1081" s="8"/>
      <c r="JHZ1081" s="8"/>
      <c r="JIA1081" s="8"/>
      <c r="JIB1081" s="8"/>
      <c r="JIC1081" s="8"/>
      <c r="JID1081" s="8"/>
      <c r="JIE1081" s="8"/>
      <c r="JIF1081" s="8"/>
      <c r="JIG1081" s="8"/>
      <c r="JIH1081" s="8"/>
      <c r="JII1081" s="8"/>
      <c r="JIJ1081" s="8"/>
      <c r="JIK1081" s="8"/>
      <c r="JIL1081" s="8"/>
      <c r="JIM1081" s="8"/>
      <c r="JIN1081" s="8"/>
      <c r="JIO1081" s="8"/>
      <c r="JIP1081" s="8"/>
      <c r="JIQ1081" s="8"/>
      <c r="JIR1081" s="8"/>
      <c r="JIS1081" s="8"/>
      <c r="JIT1081" s="8"/>
      <c r="JIU1081" s="8"/>
      <c r="JIV1081" s="8"/>
      <c r="JIW1081" s="8"/>
      <c r="JIX1081" s="8"/>
      <c r="JIY1081" s="8"/>
      <c r="JIZ1081" s="8"/>
      <c r="JJA1081" s="8"/>
      <c r="JJB1081" s="8"/>
      <c r="JJC1081" s="8"/>
      <c r="JJD1081" s="8"/>
      <c r="JJE1081" s="8"/>
      <c r="JJF1081" s="8"/>
      <c r="JJG1081" s="8"/>
      <c r="JJH1081" s="8"/>
      <c r="JJI1081" s="8"/>
      <c r="JJJ1081" s="8"/>
      <c r="JJK1081" s="8"/>
      <c r="JJL1081" s="8"/>
      <c r="JJM1081" s="8"/>
      <c r="JJN1081" s="8"/>
      <c r="JJO1081" s="8"/>
      <c r="JJP1081" s="8"/>
      <c r="JJQ1081" s="8"/>
      <c r="JJR1081" s="8"/>
      <c r="JJS1081" s="8"/>
      <c r="JJT1081" s="8"/>
      <c r="JJU1081" s="8"/>
      <c r="JJV1081" s="8"/>
      <c r="JJW1081" s="8"/>
      <c r="JJX1081" s="8"/>
      <c r="JJY1081" s="8"/>
      <c r="JJZ1081" s="8"/>
      <c r="JKA1081" s="8"/>
      <c r="JKB1081" s="8"/>
      <c r="JKC1081" s="8"/>
      <c r="JKD1081" s="8"/>
      <c r="JKE1081" s="8"/>
      <c r="JKF1081" s="8"/>
      <c r="JKG1081" s="8"/>
      <c r="JKH1081" s="8"/>
      <c r="JKI1081" s="8"/>
      <c r="JKJ1081" s="8"/>
      <c r="JKK1081" s="8"/>
      <c r="JKL1081" s="8"/>
      <c r="JKM1081" s="8"/>
      <c r="JKN1081" s="8"/>
      <c r="JKO1081" s="8"/>
      <c r="JKP1081" s="8"/>
      <c r="JKQ1081" s="8"/>
      <c r="JKR1081" s="8"/>
      <c r="JKS1081" s="8"/>
      <c r="JKT1081" s="8"/>
      <c r="JKU1081" s="8"/>
      <c r="JKV1081" s="8"/>
      <c r="JKW1081" s="8"/>
      <c r="JKX1081" s="8"/>
      <c r="JKY1081" s="8"/>
      <c r="JKZ1081" s="8"/>
      <c r="JLA1081" s="8"/>
      <c r="JLB1081" s="8"/>
      <c r="JLC1081" s="8"/>
      <c r="JLD1081" s="8"/>
      <c r="JLE1081" s="8"/>
      <c r="JLF1081" s="8"/>
      <c r="JLG1081" s="8"/>
      <c r="JLH1081" s="8"/>
      <c r="JLI1081" s="8"/>
      <c r="JLJ1081" s="8"/>
      <c r="JLK1081" s="8"/>
      <c r="JLL1081" s="8"/>
      <c r="JLM1081" s="8"/>
      <c r="JLN1081" s="8"/>
      <c r="JLO1081" s="8"/>
      <c r="JLP1081" s="8"/>
      <c r="JLQ1081" s="8"/>
      <c r="JLR1081" s="8"/>
      <c r="JLS1081" s="8"/>
      <c r="JLT1081" s="8"/>
      <c r="JLU1081" s="8"/>
      <c r="JLV1081" s="8"/>
      <c r="JLW1081" s="8"/>
      <c r="JLX1081" s="8"/>
      <c r="JLY1081" s="8"/>
      <c r="JLZ1081" s="8"/>
      <c r="JMA1081" s="8"/>
      <c r="JMB1081" s="8"/>
      <c r="JMC1081" s="8"/>
      <c r="JMD1081" s="8"/>
      <c r="JME1081" s="8"/>
      <c r="JMF1081" s="8"/>
      <c r="JMG1081" s="8"/>
      <c r="JMH1081" s="8"/>
      <c r="JMI1081" s="8"/>
      <c r="JMJ1081" s="8"/>
      <c r="JMK1081" s="8"/>
      <c r="JML1081" s="8"/>
      <c r="JMM1081" s="8"/>
      <c r="JMN1081" s="8"/>
      <c r="JMO1081" s="8"/>
      <c r="JMP1081" s="8"/>
      <c r="JMQ1081" s="8"/>
      <c r="JMR1081" s="8"/>
      <c r="JMS1081" s="8"/>
      <c r="JMT1081" s="8"/>
      <c r="JMU1081" s="8"/>
      <c r="JMV1081" s="8"/>
      <c r="JMW1081" s="8"/>
      <c r="JMX1081" s="8"/>
      <c r="JMY1081" s="8"/>
      <c r="JMZ1081" s="8"/>
      <c r="JNA1081" s="8"/>
      <c r="JNB1081" s="8"/>
      <c r="JNC1081" s="8"/>
      <c r="JND1081" s="8"/>
      <c r="JNE1081" s="8"/>
      <c r="JNF1081" s="8"/>
      <c r="JNG1081" s="8"/>
      <c r="JNH1081" s="8"/>
      <c r="JNI1081" s="8"/>
      <c r="JNJ1081" s="8"/>
      <c r="JNK1081" s="8"/>
      <c r="JNL1081" s="8"/>
      <c r="JNM1081" s="8"/>
      <c r="JNN1081" s="8"/>
      <c r="JNO1081" s="8"/>
      <c r="JNP1081" s="8"/>
      <c r="JNQ1081" s="8"/>
      <c r="JNR1081" s="8"/>
      <c r="JNS1081" s="8"/>
      <c r="JNT1081" s="8"/>
      <c r="JNU1081" s="8"/>
      <c r="JNV1081" s="8"/>
      <c r="JNW1081" s="8"/>
      <c r="JNX1081" s="8"/>
      <c r="JNY1081" s="8"/>
      <c r="JNZ1081" s="8"/>
      <c r="JOA1081" s="8"/>
      <c r="JOB1081" s="8"/>
      <c r="JOC1081" s="8"/>
      <c r="JOD1081" s="8"/>
      <c r="JOE1081" s="8"/>
      <c r="JOF1081" s="8"/>
      <c r="JOG1081" s="8"/>
      <c r="JOH1081" s="8"/>
      <c r="JOI1081" s="8"/>
      <c r="JOJ1081" s="8"/>
      <c r="JOK1081" s="8"/>
      <c r="JOL1081" s="8"/>
      <c r="JOM1081" s="8"/>
      <c r="JON1081" s="8"/>
      <c r="JOO1081" s="8"/>
      <c r="JOP1081" s="8"/>
      <c r="JOQ1081" s="8"/>
      <c r="JOR1081" s="8"/>
      <c r="JOS1081" s="8"/>
      <c r="JOT1081" s="8"/>
      <c r="JOU1081" s="8"/>
      <c r="JOV1081" s="8"/>
      <c r="JOW1081" s="8"/>
      <c r="JOX1081" s="8"/>
      <c r="JOY1081" s="8"/>
      <c r="JOZ1081" s="8"/>
      <c r="JPA1081" s="8"/>
      <c r="JPB1081" s="8"/>
      <c r="JPC1081" s="8"/>
      <c r="JPD1081" s="8"/>
      <c r="JPE1081" s="8"/>
      <c r="JPF1081" s="8"/>
      <c r="JPG1081" s="8"/>
      <c r="JPH1081" s="8"/>
      <c r="JPI1081" s="8"/>
      <c r="JPJ1081" s="8"/>
      <c r="JPK1081" s="8"/>
      <c r="JPL1081" s="8"/>
      <c r="JPM1081" s="8"/>
      <c r="JPN1081" s="8"/>
      <c r="JPO1081" s="8"/>
      <c r="JPP1081" s="8"/>
      <c r="JPQ1081" s="8"/>
      <c r="JPR1081" s="8"/>
      <c r="JPS1081" s="8"/>
      <c r="JPT1081" s="8"/>
      <c r="JPU1081" s="8"/>
      <c r="JPV1081" s="8"/>
      <c r="JPW1081" s="8"/>
      <c r="JPX1081" s="8"/>
      <c r="JPY1081" s="8"/>
      <c r="JPZ1081" s="8"/>
      <c r="JQA1081" s="8"/>
      <c r="JQB1081" s="8"/>
      <c r="JQC1081" s="8"/>
      <c r="JQD1081" s="8"/>
      <c r="JQE1081" s="8"/>
      <c r="JQF1081" s="8"/>
      <c r="JQG1081" s="8"/>
      <c r="JQH1081" s="8"/>
      <c r="JQI1081" s="8"/>
      <c r="JQJ1081" s="8"/>
      <c r="JQK1081" s="8"/>
      <c r="JQL1081" s="8"/>
      <c r="JQM1081" s="8"/>
      <c r="JQN1081" s="8"/>
      <c r="JQO1081" s="8"/>
      <c r="JQP1081" s="8"/>
      <c r="JQQ1081" s="8"/>
      <c r="JQR1081" s="8"/>
      <c r="JQS1081" s="8"/>
      <c r="JQT1081" s="8"/>
      <c r="JQU1081" s="8"/>
      <c r="JQV1081" s="8"/>
      <c r="JQW1081" s="8"/>
      <c r="JQX1081" s="8"/>
      <c r="JQY1081" s="8"/>
      <c r="JQZ1081" s="8"/>
      <c r="JRA1081" s="8"/>
      <c r="JRB1081" s="8"/>
      <c r="JRC1081" s="8"/>
      <c r="JRD1081" s="8"/>
      <c r="JRE1081" s="8"/>
      <c r="JRF1081" s="8"/>
      <c r="JRG1081" s="8"/>
      <c r="JRH1081" s="8"/>
      <c r="JRI1081" s="8"/>
      <c r="JRJ1081" s="8"/>
      <c r="JRK1081" s="8"/>
      <c r="JRL1081" s="8"/>
      <c r="JRM1081" s="8"/>
      <c r="JRN1081" s="8"/>
      <c r="JRO1081" s="8"/>
      <c r="JRP1081" s="8"/>
      <c r="JRQ1081" s="8"/>
      <c r="JRR1081" s="8"/>
      <c r="JRS1081" s="8"/>
      <c r="JRT1081" s="8"/>
      <c r="JRU1081" s="8"/>
      <c r="JRV1081" s="8"/>
      <c r="JRW1081" s="8"/>
      <c r="JRX1081" s="8"/>
      <c r="JRY1081" s="8"/>
      <c r="JRZ1081" s="8"/>
      <c r="JSA1081" s="8"/>
      <c r="JSB1081" s="8"/>
      <c r="JSC1081" s="8"/>
      <c r="JSD1081" s="8"/>
      <c r="JSE1081" s="8"/>
      <c r="JSF1081" s="8"/>
      <c r="JSG1081" s="8"/>
      <c r="JSH1081" s="8"/>
      <c r="JSI1081" s="8"/>
      <c r="JSJ1081" s="8"/>
      <c r="JSK1081" s="8"/>
      <c r="JSL1081" s="8"/>
      <c r="JSM1081" s="8"/>
      <c r="JSN1081" s="8"/>
      <c r="JSO1081" s="8"/>
      <c r="JSP1081" s="8"/>
      <c r="JSQ1081" s="8"/>
      <c r="JSR1081" s="8"/>
      <c r="JSS1081" s="8"/>
      <c r="JST1081" s="8"/>
      <c r="JSU1081" s="8"/>
      <c r="JSV1081" s="8"/>
      <c r="JSW1081" s="8"/>
      <c r="JSX1081" s="8"/>
      <c r="JSY1081" s="8"/>
      <c r="JSZ1081" s="8"/>
      <c r="JTA1081" s="8"/>
      <c r="JTB1081" s="8"/>
      <c r="JTC1081" s="8"/>
      <c r="JTD1081" s="8"/>
      <c r="JTE1081" s="8"/>
      <c r="JTF1081" s="8"/>
      <c r="JTG1081" s="8"/>
      <c r="JTH1081" s="8"/>
      <c r="JTI1081" s="8"/>
      <c r="JTJ1081" s="8"/>
      <c r="JTK1081" s="8"/>
      <c r="JTL1081" s="8"/>
      <c r="JTM1081" s="8"/>
      <c r="JTN1081" s="8"/>
      <c r="JTO1081" s="8"/>
      <c r="JTP1081" s="8"/>
      <c r="JTQ1081" s="8"/>
      <c r="JTR1081" s="8"/>
      <c r="JTS1081" s="8"/>
      <c r="JTT1081" s="8"/>
      <c r="JTU1081" s="8"/>
      <c r="JTV1081" s="8"/>
      <c r="JTW1081" s="8"/>
      <c r="JTX1081" s="8"/>
      <c r="JTY1081" s="8"/>
      <c r="JTZ1081" s="8"/>
      <c r="JUA1081" s="8"/>
      <c r="JUB1081" s="8"/>
      <c r="JUC1081" s="8"/>
      <c r="JUD1081" s="8"/>
      <c r="JUE1081" s="8"/>
      <c r="JUF1081" s="8"/>
      <c r="JUG1081" s="8"/>
      <c r="JUH1081" s="8"/>
      <c r="JUI1081" s="8"/>
      <c r="JUJ1081" s="8"/>
      <c r="JUK1081" s="8"/>
      <c r="JUL1081" s="8"/>
      <c r="JUM1081" s="8"/>
      <c r="JUN1081" s="8"/>
      <c r="JUO1081" s="8"/>
      <c r="JUP1081" s="8"/>
      <c r="JUQ1081" s="8"/>
      <c r="JUR1081" s="8"/>
      <c r="JUS1081" s="8"/>
      <c r="JUT1081" s="8"/>
      <c r="JUU1081" s="8"/>
      <c r="JUV1081" s="8"/>
      <c r="JUW1081" s="8"/>
      <c r="JUX1081" s="8"/>
      <c r="JUY1081" s="8"/>
      <c r="JUZ1081" s="8"/>
      <c r="JVA1081" s="8"/>
      <c r="JVB1081" s="8"/>
      <c r="JVC1081" s="8"/>
      <c r="JVD1081" s="8"/>
      <c r="JVE1081" s="8"/>
      <c r="JVF1081" s="8"/>
      <c r="JVG1081" s="8"/>
      <c r="JVH1081" s="8"/>
      <c r="JVI1081" s="8"/>
      <c r="JVJ1081" s="8"/>
      <c r="JVK1081" s="8"/>
      <c r="JVL1081" s="8"/>
      <c r="JVM1081" s="8"/>
      <c r="JVN1081" s="8"/>
      <c r="JVO1081" s="8"/>
      <c r="JVP1081" s="8"/>
      <c r="JVQ1081" s="8"/>
      <c r="JVR1081" s="8"/>
      <c r="JVS1081" s="8"/>
      <c r="JVT1081" s="8"/>
      <c r="JVU1081" s="8"/>
      <c r="JVV1081" s="8"/>
      <c r="JVW1081" s="8"/>
      <c r="JVX1081" s="8"/>
      <c r="JVY1081" s="8"/>
      <c r="JVZ1081" s="8"/>
      <c r="JWA1081" s="8"/>
      <c r="JWB1081" s="8"/>
      <c r="JWC1081" s="8"/>
      <c r="JWD1081" s="8"/>
      <c r="JWE1081" s="8"/>
      <c r="JWF1081" s="8"/>
      <c r="JWG1081" s="8"/>
      <c r="JWH1081" s="8"/>
      <c r="JWI1081" s="8"/>
      <c r="JWJ1081" s="8"/>
      <c r="JWK1081" s="8"/>
      <c r="JWL1081" s="8"/>
      <c r="JWM1081" s="8"/>
      <c r="JWN1081" s="8"/>
      <c r="JWO1081" s="8"/>
      <c r="JWP1081" s="8"/>
      <c r="JWQ1081" s="8"/>
      <c r="JWR1081" s="8"/>
      <c r="JWS1081" s="8"/>
      <c r="JWT1081" s="8"/>
      <c r="JWU1081" s="8"/>
      <c r="JWV1081" s="8"/>
      <c r="JWW1081" s="8"/>
      <c r="JWX1081" s="8"/>
      <c r="JWY1081" s="8"/>
      <c r="JWZ1081" s="8"/>
      <c r="JXA1081" s="8"/>
      <c r="JXB1081" s="8"/>
      <c r="JXC1081" s="8"/>
      <c r="JXD1081" s="8"/>
      <c r="JXE1081" s="8"/>
      <c r="JXF1081" s="8"/>
      <c r="JXG1081" s="8"/>
      <c r="JXH1081" s="8"/>
      <c r="JXI1081" s="8"/>
      <c r="JXJ1081" s="8"/>
      <c r="JXK1081" s="8"/>
      <c r="JXL1081" s="8"/>
      <c r="JXM1081" s="8"/>
      <c r="JXN1081" s="8"/>
      <c r="JXO1081" s="8"/>
      <c r="JXP1081" s="8"/>
      <c r="JXQ1081" s="8"/>
      <c r="JXR1081" s="8"/>
      <c r="JXS1081" s="8"/>
      <c r="JXT1081" s="8"/>
      <c r="JXU1081" s="8"/>
      <c r="JXV1081" s="8"/>
      <c r="JXW1081" s="8"/>
      <c r="JXX1081" s="8"/>
      <c r="JXY1081" s="8"/>
      <c r="JXZ1081" s="8"/>
      <c r="JYA1081" s="8"/>
      <c r="JYB1081" s="8"/>
      <c r="JYC1081" s="8"/>
      <c r="JYD1081" s="8"/>
      <c r="JYE1081" s="8"/>
      <c r="JYF1081" s="8"/>
      <c r="JYG1081" s="8"/>
      <c r="JYH1081" s="8"/>
      <c r="JYI1081" s="8"/>
      <c r="JYJ1081" s="8"/>
      <c r="JYK1081" s="8"/>
      <c r="JYL1081" s="8"/>
      <c r="JYM1081" s="8"/>
      <c r="JYN1081" s="8"/>
      <c r="JYO1081" s="8"/>
      <c r="JYP1081" s="8"/>
      <c r="JYQ1081" s="8"/>
      <c r="JYR1081" s="8"/>
      <c r="JYS1081" s="8"/>
      <c r="JYT1081" s="8"/>
      <c r="JYU1081" s="8"/>
      <c r="JYV1081" s="8"/>
      <c r="JYW1081" s="8"/>
      <c r="JYX1081" s="8"/>
      <c r="JYY1081" s="8"/>
      <c r="JYZ1081" s="8"/>
      <c r="JZA1081" s="8"/>
      <c r="JZB1081" s="8"/>
      <c r="JZC1081" s="8"/>
      <c r="JZD1081" s="8"/>
      <c r="JZE1081" s="8"/>
      <c r="JZF1081" s="8"/>
      <c r="JZG1081" s="8"/>
      <c r="JZH1081" s="8"/>
      <c r="JZI1081" s="8"/>
      <c r="JZJ1081" s="8"/>
      <c r="JZK1081" s="8"/>
      <c r="JZL1081" s="8"/>
      <c r="JZM1081" s="8"/>
      <c r="JZN1081" s="8"/>
      <c r="JZO1081" s="8"/>
      <c r="JZP1081" s="8"/>
      <c r="JZQ1081" s="8"/>
      <c r="JZR1081" s="8"/>
      <c r="JZS1081" s="8"/>
      <c r="JZT1081" s="8"/>
      <c r="JZU1081" s="8"/>
      <c r="JZV1081" s="8"/>
      <c r="JZW1081" s="8"/>
      <c r="JZX1081" s="8"/>
      <c r="JZY1081" s="8"/>
      <c r="JZZ1081" s="8"/>
      <c r="KAA1081" s="8"/>
      <c r="KAB1081" s="8"/>
      <c r="KAC1081" s="8"/>
      <c r="KAD1081" s="8"/>
      <c r="KAE1081" s="8"/>
      <c r="KAF1081" s="8"/>
      <c r="KAG1081" s="8"/>
      <c r="KAH1081" s="8"/>
      <c r="KAI1081" s="8"/>
      <c r="KAJ1081" s="8"/>
      <c r="KAK1081" s="8"/>
      <c r="KAL1081" s="8"/>
      <c r="KAM1081" s="8"/>
      <c r="KAN1081" s="8"/>
      <c r="KAO1081" s="8"/>
      <c r="KAP1081" s="8"/>
      <c r="KAQ1081" s="8"/>
      <c r="KAR1081" s="8"/>
      <c r="KAS1081" s="8"/>
      <c r="KAT1081" s="8"/>
      <c r="KAU1081" s="8"/>
      <c r="KAV1081" s="8"/>
      <c r="KAW1081" s="8"/>
      <c r="KAX1081" s="8"/>
      <c r="KAY1081" s="8"/>
      <c r="KAZ1081" s="8"/>
      <c r="KBA1081" s="8"/>
      <c r="KBB1081" s="8"/>
      <c r="KBC1081" s="8"/>
      <c r="KBD1081" s="8"/>
      <c r="KBE1081" s="8"/>
      <c r="KBF1081" s="8"/>
      <c r="KBG1081" s="8"/>
      <c r="KBH1081" s="8"/>
      <c r="KBI1081" s="8"/>
      <c r="KBJ1081" s="8"/>
      <c r="KBK1081" s="8"/>
      <c r="KBL1081" s="8"/>
      <c r="KBM1081" s="8"/>
      <c r="KBN1081" s="8"/>
      <c r="KBO1081" s="8"/>
      <c r="KBP1081" s="8"/>
      <c r="KBQ1081" s="8"/>
      <c r="KBR1081" s="8"/>
      <c r="KBS1081" s="8"/>
      <c r="KBT1081" s="8"/>
      <c r="KBU1081" s="8"/>
      <c r="KBV1081" s="8"/>
      <c r="KBW1081" s="8"/>
      <c r="KBX1081" s="8"/>
      <c r="KBY1081" s="8"/>
      <c r="KBZ1081" s="8"/>
      <c r="KCA1081" s="8"/>
      <c r="KCB1081" s="8"/>
      <c r="KCC1081" s="8"/>
      <c r="KCD1081" s="8"/>
      <c r="KCE1081" s="8"/>
      <c r="KCF1081" s="8"/>
      <c r="KCG1081" s="8"/>
      <c r="KCH1081" s="8"/>
      <c r="KCI1081" s="8"/>
      <c r="KCJ1081" s="8"/>
      <c r="KCK1081" s="8"/>
      <c r="KCL1081" s="8"/>
      <c r="KCM1081" s="8"/>
      <c r="KCN1081" s="8"/>
      <c r="KCO1081" s="8"/>
      <c r="KCP1081" s="8"/>
      <c r="KCQ1081" s="8"/>
      <c r="KCR1081" s="8"/>
      <c r="KCS1081" s="8"/>
      <c r="KCT1081" s="8"/>
      <c r="KCU1081" s="8"/>
      <c r="KCV1081" s="8"/>
      <c r="KCW1081" s="8"/>
      <c r="KCX1081" s="8"/>
      <c r="KCY1081" s="8"/>
      <c r="KCZ1081" s="8"/>
      <c r="KDA1081" s="8"/>
      <c r="KDB1081" s="8"/>
      <c r="KDC1081" s="8"/>
      <c r="KDD1081" s="8"/>
      <c r="KDE1081" s="8"/>
      <c r="KDF1081" s="8"/>
      <c r="KDG1081" s="8"/>
      <c r="KDH1081" s="8"/>
      <c r="KDI1081" s="8"/>
      <c r="KDJ1081" s="8"/>
      <c r="KDK1081" s="8"/>
      <c r="KDL1081" s="8"/>
      <c r="KDM1081" s="8"/>
      <c r="KDN1081" s="8"/>
      <c r="KDO1081" s="8"/>
      <c r="KDP1081" s="8"/>
      <c r="KDQ1081" s="8"/>
      <c r="KDR1081" s="8"/>
      <c r="KDS1081" s="8"/>
      <c r="KDT1081" s="8"/>
      <c r="KDU1081" s="8"/>
      <c r="KDV1081" s="8"/>
      <c r="KDW1081" s="8"/>
      <c r="KDX1081" s="8"/>
      <c r="KDY1081" s="8"/>
      <c r="KDZ1081" s="8"/>
      <c r="KEA1081" s="8"/>
      <c r="KEB1081" s="8"/>
      <c r="KEC1081" s="8"/>
      <c r="KED1081" s="8"/>
      <c r="KEE1081" s="8"/>
      <c r="KEF1081" s="8"/>
      <c r="KEG1081" s="8"/>
      <c r="KEH1081" s="8"/>
      <c r="KEI1081" s="8"/>
      <c r="KEJ1081" s="8"/>
      <c r="KEK1081" s="8"/>
      <c r="KEL1081" s="8"/>
      <c r="KEM1081" s="8"/>
      <c r="KEN1081" s="8"/>
      <c r="KEO1081" s="8"/>
      <c r="KEP1081" s="8"/>
      <c r="KEQ1081" s="8"/>
      <c r="KER1081" s="8"/>
      <c r="KES1081" s="8"/>
      <c r="KET1081" s="8"/>
      <c r="KEU1081" s="8"/>
      <c r="KEV1081" s="8"/>
      <c r="KEW1081" s="8"/>
      <c r="KEX1081" s="8"/>
      <c r="KEY1081" s="8"/>
      <c r="KEZ1081" s="8"/>
      <c r="KFA1081" s="8"/>
      <c r="KFB1081" s="8"/>
      <c r="KFC1081" s="8"/>
      <c r="KFD1081" s="8"/>
      <c r="KFE1081" s="8"/>
      <c r="KFF1081" s="8"/>
      <c r="KFG1081" s="8"/>
      <c r="KFH1081" s="8"/>
      <c r="KFI1081" s="8"/>
      <c r="KFJ1081" s="8"/>
      <c r="KFK1081" s="8"/>
      <c r="KFL1081" s="8"/>
      <c r="KFM1081" s="8"/>
      <c r="KFN1081" s="8"/>
      <c r="KFO1081" s="8"/>
      <c r="KFP1081" s="8"/>
      <c r="KFQ1081" s="8"/>
      <c r="KFR1081" s="8"/>
      <c r="KFS1081" s="8"/>
      <c r="KFT1081" s="8"/>
      <c r="KFU1081" s="8"/>
      <c r="KFV1081" s="8"/>
      <c r="KFW1081" s="8"/>
      <c r="KFX1081" s="8"/>
      <c r="KFY1081" s="8"/>
      <c r="KFZ1081" s="8"/>
      <c r="KGA1081" s="8"/>
      <c r="KGB1081" s="8"/>
      <c r="KGC1081" s="8"/>
      <c r="KGD1081" s="8"/>
      <c r="KGE1081" s="8"/>
      <c r="KGF1081" s="8"/>
      <c r="KGG1081" s="8"/>
      <c r="KGH1081" s="8"/>
      <c r="KGI1081" s="8"/>
      <c r="KGJ1081" s="8"/>
      <c r="KGK1081" s="8"/>
      <c r="KGL1081" s="8"/>
      <c r="KGM1081" s="8"/>
      <c r="KGN1081" s="8"/>
      <c r="KGO1081" s="8"/>
      <c r="KGP1081" s="8"/>
      <c r="KGQ1081" s="8"/>
      <c r="KGR1081" s="8"/>
      <c r="KGS1081" s="8"/>
      <c r="KGT1081" s="8"/>
      <c r="KGU1081" s="8"/>
      <c r="KGV1081" s="8"/>
      <c r="KGW1081" s="8"/>
      <c r="KGX1081" s="8"/>
      <c r="KGY1081" s="8"/>
      <c r="KGZ1081" s="8"/>
      <c r="KHA1081" s="8"/>
      <c r="KHB1081" s="8"/>
      <c r="KHC1081" s="8"/>
      <c r="KHD1081" s="8"/>
      <c r="KHE1081" s="8"/>
      <c r="KHF1081" s="8"/>
      <c r="KHG1081" s="8"/>
      <c r="KHH1081" s="8"/>
      <c r="KHI1081" s="8"/>
      <c r="KHJ1081" s="8"/>
      <c r="KHK1081" s="8"/>
      <c r="KHL1081" s="8"/>
      <c r="KHM1081" s="8"/>
      <c r="KHN1081" s="8"/>
      <c r="KHO1081" s="8"/>
      <c r="KHP1081" s="8"/>
      <c r="KHQ1081" s="8"/>
      <c r="KHR1081" s="8"/>
      <c r="KHS1081" s="8"/>
      <c r="KHT1081" s="8"/>
      <c r="KHU1081" s="8"/>
      <c r="KHV1081" s="8"/>
      <c r="KHW1081" s="8"/>
      <c r="KHX1081" s="8"/>
      <c r="KHY1081" s="8"/>
      <c r="KHZ1081" s="8"/>
      <c r="KIA1081" s="8"/>
      <c r="KIB1081" s="8"/>
      <c r="KIC1081" s="8"/>
      <c r="KID1081" s="8"/>
      <c r="KIE1081" s="8"/>
      <c r="KIF1081" s="8"/>
      <c r="KIG1081" s="8"/>
      <c r="KIH1081" s="8"/>
      <c r="KII1081" s="8"/>
      <c r="KIJ1081" s="8"/>
      <c r="KIK1081" s="8"/>
      <c r="KIL1081" s="8"/>
      <c r="KIM1081" s="8"/>
      <c r="KIN1081" s="8"/>
      <c r="KIO1081" s="8"/>
      <c r="KIP1081" s="8"/>
      <c r="KIQ1081" s="8"/>
      <c r="KIR1081" s="8"/>
      <c r="KIS1081" s="8"/>
      <c r="KIT1081" s="8"/>
      <c r="KIU1081" s="8"/>
      <c r="KIV1081" s="8"/>
      <c r="KIW1081" s="8"/>
      <c r="KIX1081" s="8"/>
      <c r="KIY1081" s="8"/>
      <c r="KIZ1081" s="8"/>
      <c r="KJA1081" s="8"/>
      <c r="KJB1081" s="8"/>
      <c r="KJC1081" s="8"/>
      <c r="KJD1081" s="8"/>
      <c r="KJE1081" s="8"/>
      <c r="KJF1081" s="8"/>
      <c r="KJG1081" s="8"/>
      <c r="KJH1081" s="8"/>
      <c r="KJI1081" s="8"/>
      <c r="KJJ1081" s="8"/>
      <c r="KJK1081" s="8"/>
      <c r="KJL1081" s="8"/>
      <c r="KJM1081" s="8"/>
      <c r="KJN1081" s="8"/>
      <c r="KJO1081" s="8"/>
      <c r="KJP1081" s="8"/>
      <c r="KJQ1081" s="8"/>
      <c r="KJR1081" s="8"/>
      <c r="KJS1081" s="8"/>
      <c r="KJT1081" s="8"/>
      <c r="KJU1081" s="8"/>
      <c r="KJV1081" s="8"/>
      <c r="KJW1081" s="8"/>
      <c r="KJX1081" s="8"/>
      <c r="KJY1081" s="8"/>
      <c r="KJZ1081" s="8"/>
      <c r="KKA1081" s="8"/>
      <c r="KKB1081" s="8"/>
      <c r="KKC1081" s="8"/>
      <c r="KKD1081" s="8"/>
      <c r="KKE1081" s="8"/>
      <c r="KKF1081" s="8"/>
      <c r="KKG1081" s="8"/>
      <c r="KKH1081" s="8"/>
      <c r="KKI1081" s="8"/>
      <c r="KKJ1081" s="8"/>
      <c r="KKK1081" s="8"/>
      <c r="KKL1081" s="8"/>
      <c r="KKM1081" s="8"/>
      <c r="KKN1081" s="8"/>
      <c r="KKO1081" s="8"/>
      <c r="KKP1081" s="8"/>
      <c r="KKQ1081" s="8"/>
      <c r="KKR1081" s="8"/>
      <c r="KKS1081" s="8"/>
      <c r="KKT1081" s="8"/>
      <c r="KKU1081" s="8"/>
      <c r="KKV1081" s="8"/>
      <c r="KKW1081" s="8"/>
      <c r="KKX1081" s="8"/>
      <c r="KKY1081" s="8"/>
      <c r="KKZ1081" s="8"/>
      <c r="KLA1081" s="8"/>
      <c r="KLB1081" s="8"/>
      <c r="KLC1081" s="8"/>
      <c r="KLD1081" s="8"/>
      <c r="KLE1081" s="8"/>
      <c r="KLF1081" s="8"/>
      <c r="KLG1081" s="8"/>
      <c r="KLH1081" s="8"/>
      <c r="KLI1081" s="8"/>
      <c r="KLJ1081" s="8"/>
      <c r="KLK1081" s="8"/>
      <c r="KLL1081" s="8"/>
      <c r="KLM1081" s="8"/>
      <c r="KLN1081" s="8"/>
      <c r="KLO1081" s="8"/>
      <c r="KLP1081" s="8"/>
      <c r="KLQ1081" s="8"/>
      <c r="KLR1081" s="8"/>
      <c r="KLS1081" s="8"/>
      <c r="KLT1081" s="8"/>
      <c r="KLU1081" s="8"/>
      <c r="KLV1081" s="8"/>
      <c r="KLW1081" s="8"/>
      <c r="KLX1081" s="8"/>
      <c r="KLY1081" s="8"/>
      <c r="KLZ1081" s="8"/>
      <c r="KMA1081" s="8"/>
      <c r="KMB1081" s="8"/>
      <c r="KMC1081" s="8"/>
      <c r="KMD1081" s="8"/>
      <c r="KME1081" s="8"/>
      <c r="KMF1081" s="8"/>
      <c r="KMG1081" s="8"/>
      <c r="KMH1081" s="8"/>
      <c r="KMI1081" s="8"/>
      <c r="KMJ1081" s="8"/>
      <c r="KMK1081" s="8"/>
      <c r="KML1081" s="8"/>
      <c r="KMM1081" s="8"/>
      <c r="KMN1081" s="8"/>
      <c r="KMO1081" s="8"/>
      <c r="KMP1081" s="8"/>
      <c r="KMQ1081" s="8"/>
      <c r="KMR1081" s="8"/>
      <c r="KMS1081" s="8"/>
      <c r="KMT1081" s="8"/>
      <c r="KMU1081" s="8"/>
      <c r="KMV1081" s="8"/>
      <c r="KMW1081" s="8"/>
      <c r="KMX1081" s="8"/>
      <c r="KMY1081" s="8"/>
      <c r="KMZ1081" s="8"/>
      <c r="KNA1081" s="8"/>
      <c r="KNB1081" s="8"/>
      <c r="KNC1081" s="8"/>
      <c r="KND1081" s="8"/>
      <c r="KNE1081" s="8"/>
      <c r="KNF1081" s="8"/>
      <c r="KNG1081" s="8"/>
      <c r="KNH1081" s="8"/>
      <c r="KNI1081" s="8"/>
      <c r="KNJ1081" s="8"/>
      <c r="KNK1081" s="8"/>
      <c r="KNL1081" s="8"/>
      <c r="KNM1081" s="8"/>
      <c r="KNN1081" s="8"/>
      <c r="KNO1081" s="8"/>
      <c r="KNP1081" s="8"/>
      <c r="KNQ1081" s="8"/>
      <c r="KNR1081" s="8"/>
      <c r="KNS1081" s="8"/>
      <c r="KNT1081" s="8"/>
      <c r="KNU1081" s="8"/>
      <c r="KNV1081" s="8"/>
      <c r="KNW1081" s="8"/>
      <c r="KNX1081" s="8"/>
      <c r="KNY1081" s="8"/>
      <c r="KNZ1081" s="8"/>
      <c r="KOA1081" s="8"/>
      <c r="KOB1081" s="8"/>
      <c r="KOC1081" s="8"/>
      <c r="KOD1081" s="8"/>
      <c r="KOE1081" s="8"/>
      <c r="KOF1081" s="8"/>
      <c r="KOG1081" s="8"/>
      <c r="KOH1081" s="8"/>
      <c r="KOI1081" s="8"/>
      <c r="KOJ1081" s="8"/>
      <c r="KOK1081" s="8"/>
      <c r="KOL1081" s="8"/>
      <c r="KOM1081" s="8"/>
      <c r="KON1081" s="8"/>
      <c r="KOO1081" s="8"/>
      <c r="KOP1081" s="8"/>
      <c r="KOQ1081" s="8"/>
      <c r="KOR1081" s="8"/>
      <c r="KOS1081" s="8"/>
      <c r="KOT1081" s="8"/>
      <c r="KOU1081" s="8"/>
      <c r="KOV1081" s="8"/>
      <c r="KOW1081" s="8"/>
      <c r="KOX1081" s="8"/>
      <c r="KOY1081" s="8"/>
      <c r="KOZ1081" s="8"/>
      <c r="KPA1081" s="8"/>
      <c r="KPB1081" s="8"/>
      <c r="KPC1081" s="8"/>
      <c r="KPD1081" s="8"/>
      <c r="KPE1081" s="8"/>
      <c r="KPF1081" s="8"/>
      <c r="KPG1081" s="8"/>
      <c r="KPH1081" s="8"/>
      <c r="KPI1081" s="8"/>
      <c r="KPJ1081" s="8"/>
      <c r="KPK1081" s="8"/>
      <c r="KPL1081" s="8"/>
      <c r="KPM1081" s="8"/>
      <c r="KPN1081" s="8"/>
      <c r="KPO1081" s="8"/>
      <c r="KPP1081" s="8"/>
      <c r="KPQ1081" s="8"/>
      <c r="KPR1081" s="8"/>
      <c r="KPS1081" s="8"/>
      <c r="KPT1081" s="8"/>
      <c r="KPU1081" s="8"/>
      <c r="KPV1081" s="8"/>
      <c r="KPW1081" s="8"/>
      <c r="KPX1081" s="8"/>
      <c r="KPY1081" s="8"/>
      <c r="KPZ1081" s="8"/>
      <c r="KQA1081" s="8"/>
      <c r="KQB1081" s="8"/>
      <c r="KQC1081" s="8"/>
      <c r="KQD1081" s="8"/>
      <c r="KQE1081" s="8"/>
      <c r="KQF1081" s="8"/>
      <c r="KQG1081" s="8"/>
      <c r="KQH1081" s="8"/>
      <c r="KQI1081" s="8"/>
      <c r="KQJ1081" s="8"/>
      <c r="KQK1081" s="8"/>
      <c r="KQL1081" s="8"/>
      <c r="KQM1081" s="8"/>
      <c r="KQN1081" s="8"/>
      <c r="KQO1081" s="8"/>
      <c r="KQP1081" s="8"/>
      <c r="KQQ1081" s="8"/>
      <c r="KQR1081" s="8"/>
      <c r="KQS1081" s="8"/>
      <c r="KQT1081" s="8"/>
      <c r="KQU1081" s="8"/>
      <c r="KQV1081" s="8"/>
      <c r="KQW1081" s="8"/>
      <c r="KQX1081" s="8"/>
      <c r="KQY1081" s="8"/>
      <c r="KQZ1081" s="8"/>
      <c r="KRA1081" s="8"/>
      <c r="KRB1081" s="8"/>
      <c r="KRC1081" s="8"/>
      <c r="KRD1081" s="8"/>
      <c r="KRE1081" s="8"/>
      <c r="KRF1081" s="8"/>
      <c r="KRG1081" s="8"/>
      <c r="KRH1081" s="8"/>
      <c r="KRI1081" s="8"/>
      <c r="KRJ1081" s="8"/>
      <c r="KRK1081" s="8"/>
      <c r="KRL1081" s="8"/>
      <c r="KRM1081" s="8"/>
      <c r="KRN1081" s="8"/>
      <c r="KRO1081" s="8"/>
      <c r="KRP1081" s="8"/>
      <c r="KRQ1081" s="8"/>
      <c r="KRR1081" s="8"/>
      <c r="KRS1081" s="8"/>
      <c r="KRT1081" s="8"/>
      <c r="KRU1081" s="8"/>
      <c r="KRV1081" s="8"/>
      <c r="KRW1081" s="8"/>
      <c r="KRX1081" s="8"/>
      <c r="KRY1081" s="8"/>
      <c r="KRZ1081" s="8"/>
      <c r="KSA1081" s="8"/>
      <c r="KSB1081" s="8"/>
      <c r="KSC1081" s="8"/>
      <c r="KSD1081" s="8"/>
      <c r="KSE1081" s="8"/>
      <c r="KSF1081" s="8"/>
      <c r="KSG1081" s="8"/>
      <c r="KSH1081" s="8"/>
      <c r="KSI1081" s="8"/>
      <c r="KSJ1081" s="8"/>
      <c r="KSK1081" s="8"/>
      <c r="KSL1081" s="8"/>
      <c r="KSM1081" s="8"/>
      <c r="KSN1081" s="8"/>
      <c r="KSO1081" s="8"/>
      <c r="KSP1081" s="8"/>
      <c r="KSQ1081" s="8"/>
      <c r="KSR1081" s="8"/>
      <c r="KSS1081" s="8"/>
      <c r="KST1081" s="8"/>
      <c r="KSU1081" s="8"/>
      <c r="KSV1081" s="8"/>
      <c r="KSW1081" s="8"/>
      <c r="KSX1081" s="8"/>
      <c r="KSY1081" s="8"/>
      <c r="KSZ1081" s="8"/>
      <c r="KTA1081" s="8"/>
      <c r="KTB1081" s="8"/>
      <c r="KTC1081" s="8"/>
      <c r="KTD1081" s="8"/>
      <c r="KTE1081" s="8"/>
      <c r="KTF1081" s="8"/>
      <c r="KTG1081" s="8"/>
      <c r="KTH1081" s="8"/>
      <c r="KTI1081" s="8"/>
      <c r="KTJ1081" s="8"/>
      <c r="KTK1081" s="8"/>
      <c r="KTL1081" s="8"/>
      <c r="KTM1081" s="8"/>
      <c r="KTN1081" s="8"/>
      <c r="KTO1081" s="8"/>
      <c r="KTP1081" s="8"/>
      <c r="KTQ1081" s="8"/>
      <c r="KTR1081" s="8"/>
      <c r="KTS1081" s="8"/>
      <c r="KTT1081" s="8"/>
      <c r="KTU1081" s="8"/>
      <c r="KTV1081" s="8"/>
      <c r="KTW1081" s="8"/>
      <c r="KTX1081" s="8"/>
      <c r="KTY1081" s="8"/>
      <c r="KTZ1081" s="8"/>
      <c r="KUA1081" s="8"/>
      <c r="KUB1081" s="8"/>
      <c r="KUC1081" s="8"/>
      <c r="KUD1081" s="8"/>
      <c r="KUE1081" s="8"/>
      <c r="KUF1081" s="8"/>
      <c r="KUG1081" s="8"/>
      <c r="KUH1081" s="8"/>
      <c r="KUI1081" s="8"/>
      <c r="KUJ1081" s="8"/>
      <c r="KUK1081" s="8"/>
      <c r="KUL1081" s="8"/>
      <c r="KUM1081" s="8"/>
      <c r="KUN1081" s="8"/>
      <c r="KUO1081" s="8"/>
      <c r="KUP1081" s="8"/>
      <c r="KUQ1081" s="8"/>
      <c r="KUR1081" s="8"/>
      <c r="KUS1081" s="8"/>
      <c r="KUT1081" s="8"/>
      <c r="KUU1081" s="8"/>
      <c r="KUV1081" s="8"/>
      <c r="KUW1081" s="8"/>
      <c r="KUX1081" s="8"/>
      <c r="KUY1081" s="8"/>
      <c r="KUZ1081" s="8"/>
      <c r="KVA1081" s="8"/>
      <c r="KVB1081" s="8"/>
      <c r="KVC1081" s="8"/>
      <c r="KVD1081" s="8"/>
      <c r="KVE1081" s="8"/>
      <c r="KVF1081" s="8"/>
      <c r="KVG1081" s="8"/>
      <c r="KVH1081" s="8"/>
      <c r="KVI1081" s="8"/>
      <c r="KVJ1081" s="8"/>
      <c r="KVK1081" s="8"/>
      <c r="KVL1081" s="8"/>
      <c r="KVM1081" s="8"/>
      <c r="KVN1081" s="8"/>
      <c r="KVO1081" s="8"/>
      <c r="KVP1081" s="8"/>
      <c r="KVQ1081" s="8"/>
      <c r="KVR1081" s="8"/>
      <c r="KVS1081" s="8"/>
      <c r="KVT1081" s="8"/>
      <c r="KVU1081" s="8"/>
      <c r="KVV1081" s="8"/>
      <c r="KVW1081" s="8"/>
      <c r="KVX1081" s="8"/>
      <c r="KVY1081" s="8"/>
      <c r="KVZ1081" s="8"/>
      <c r="KWA1081" s="8"/>
      <c r="KWB1081" s="8"/>
      <c r="KWC1081" s="8"/>
      <c r="KWD1081" s="8"/>
      <c r="KWE1081" s="8"/>
      <c r="KWF1081" s="8"/>
      <c r="KWG1081" s="8"/>
      <c r="KWH1081" s="8"/>
      <c r="KWI1081" s="8"/>
      <c r="KWJ1081" s="8"/>
      <c r="KWK1081" s="8"/>
      <c r="KWL1081" s="8"/>
      <c r="KWM1081" s="8"/>
      <c r="KWN1081" s="8"/>
      <c r="KWO1081" s="8"/>
      <c r="KWP1081" s="8"/>
      <c r="KWQ1081" s="8"/>
      <c r="KWR1081" s="8"/>
      <c r="KWS1081" s="8"/>
      <c r="KWT1081" s="8"/>
      <c r="KWU1081" s="8"/>
      <c r="KWV1081" s="8"/>
      <c r="KWW1081" s="8"/>
      <c r="KWX1081" s="8"/>
      <c r="KWY1081" s="8"/>
      <c r="KWZ1081" s="8"/>
      <c r="KXA1081" s="8"/>
      <c r="KXB1081" s="8"/>
      <c r="KXC1081" s="8"/>
      <c r="KXD1081" s="8"/>
      <c r="KXE1081" s="8"/>
      <c r="KXF1081" s="8"/>
      <c r="KXG1081" s="8"/>
      <c r="KXH1081" s="8"/>
      <c r="KXI1081" s="8"/>
      <c r="KXJ1081" s="8"/>
      <c r="KXK1081" s="8"/>
      <c r="KXL1081" s="8"/>
      <c r="KXM1081" s="8"/>
      <c r="KXN1081" s="8"/>
      <c r="KXO1081" s="8"/>
      <c r="KXP1081" s="8"/>
      <c r="KXQ1081" s="8"/>
      <c r="KXR1081" s="8"/>
      <c r="KXS1081" s="8"/>
      <c r="KXT1081" s="8"/>
      <c r="KXU1081" s="8"/>
      <c r="KXV1081" s="8"/>
      <c r="KXW1081" s="8"/>
      <c r="KXX1081" s="8"/>
      <c r="KXY1081" s="8"/>
      <c r="KXZ1081" s="8"/>
      <c r="KYA1081" s="8"/>
      <c r="KYB1081" s="8"/>
      <c r="KYC1081" s="8"/>
      <c r="KYD1081" s="8"/>
      <c r="KYE1081" s="8"/>
      <c r="KYF1081" s="8"/>
      <c r="KYG1081" s="8"/>
      <c r="KYH1081" s="8"/>
      <c r="KYI1081" s="8"/>
      <c r="KYJ1081" s="8"/>
      <c r="KYK1081" s="8"/>
      <c r="KYL1081" s="8"/>
      <c r="KYM1081" s="8"/>
      <c r="KYN1081" s="8"/>
      <c r="KYO1081" s="8"/>
      <c r="KYP1081" s="8"/>
      <c r="KYQ1081" s="8"/>
      <c r="KYR1081" s="8"/>
      <c r="KYS1081" s="8"/>
      <c r="KYT1081" s="8"/>
      <c r="KYU1081" s="8"/>
      <c r="KYV1081" s="8"/>
      <c r="KYW1081" s="8"/>
      <c r="KYX1081" s="8"/>
      <c r="KYY1081" s="8"/>
      <c r="KYZ1081" s="8"/>
      <c r="KZA1081" s="8"/>
      <c r="KZB1081" s="8"/>
      <c r="KZC1081" s="8"/>
      <c r="KZD1081" s="8"/>
      <c r="KZE1081" s="8"/>
      <c r="KZF1081" s="8"/>
      <c r="KZG1081" s="8"/>
      <c r="KZH1081" s="8"/>
      <c r="KZI1081" s="8"/>
      <c r="KZJ1081" s="8"/>
      <c r="KZK1081" s="8"/>
      <c r="KZL1081" s="8"/>
      <c r="KZM1081" s="8"/>
      <c r="KZN1081" s="8"/>
      <c r="KZO1081" s="8"/>
      <c r="KZP1081" s="8"/>
      <c r="KZQ1081" s="8"/>
      <c r="KZR1081" s="8"/>
      <c r="KZS1081" s="8"/>
      <c r="KZT1081" s="8"/>
      <c r="KZU1081" s="8"/>
      <c r="KZV1081" s="8"/>
      <c r="KZW1081" s="8"/>
      <c r="KZX1081" s="8"/>
      <c r="KZY1081" s="8"/>
      <c r="KZZ1081" s="8"/>
      <c r="LAA1081" s="8"/>
      <c r="LAB1081" s="8"/>
      <c r="LAC1081" s="8"/>
      <c r="LAD1081" s="8"/>
      <c r="LAE1081" s="8"/>
      <c r="LAF1081" s="8"/>
      <c r="LAG1081" s="8"/>
      <c r="LAH1081" s="8"/>
      <c r="LAI1081" s="8"/>
      <c r="LAJ1081" s="8"/>
      <c r="LAK1081" s="8"/>
      <c r="LAL1081" s="8"/>
      <c r="LAM1081" s="8"/>
      <c r="LAN1081" s="8"/>
      <c r="LAO1081" s="8"/>
      <c r="LAP1081" s="8"/>
      <c r="LAQ1081" s="8"/>
      <c r="LAR1081" s="8"/>
      <c r="LAS1081" s="8"/>
      <c r="LAT1081" s="8"/>
      <c r="LAU1081" s="8"/>
      <c r="LAV1081" s="8"/>
      <c r="LAW1081" s="8"/>
      <c r="LAX1081" s="8"/>
      <c r="LAY1081" s="8"/>
      <c r="LAZ1081" s="8"/>
      <c r="LBA1081" s="8"/>
      <c r="LBB1081" s="8"/>
      <c r="LBC1081" s="8"/>
      <c r="LBD1081" s="8"/>
      <c r="LBE1081" s="8"/>
      <c r="LBF1081" s="8"/>
      <c r="LBG1081" s="8"/>
      <c r="LBH1081" s="8"/>
      <c r="LBI1081" s="8"/>
      <c r="LBJ1081" s="8"/>
      <c r="LBK1081" s="8"/>
      <c r="LBL1081" s="8"/>
      <c r="LBM1081" s="8"/>
      <c r="LBN1081" s="8"/>
      <c r="LBO1081" s="8"/>
      <c r="LBP1081" s="8"/>
      <c r="LBQ1081" s="8"/>
      <c r="LBR1081" s="8"/>
      <c r="LBS1081" s="8"/>
      <c r="LBT1081" s="8"/>
      <c r="LBU1081" s="8"/>
      <c r="LBV1081" s="8"/>
      <c r="LBW1081" s="8"/>
      <c r="LBX1081" s="8"/>
      <c r="LBY1081" s="8"/>
      <c r="LBZ1081" s="8"/>
      <c r="LCA1081" s="8"/>
      <c r="LCB1081" s="8"/>
      <c r="LCC1081" s="8"/>
      <c r="LCD1081" s="8"/>
      <c r="LCE1081" s="8"/>
      <c r="LCF1081" s="8"/>
      <c r="LCG1081" s="8"/>
      <c r="LCH1081" s="8"/>
      <c r="LCI1081" s="8"/>
      <c r="LCJ1081" s="8"/>
      <c r="LCK1081" s="8"/>
      <c r="LCL1081" s="8"/>
      <c r="LCM1081" s="8"/>
      <c r="LCN1081" s="8"/>
      <c r="LCO1081" s="8"/>
      <c r="LCP1081" s="8"/>
      <c r="LCQ1081" s="8"/>
      <c r="LCR1081" s="8"/>
      <c r="LCS1081" s="8"/>
      <c r="LCT1081" s="8"/>
      <c r="LCU1081" s="8"/>
      <c r="LCV1081" s="8"/>
      <c r="LCW1081" s="8"/>
      <c r="LCX1081" s="8"/>
      <c r="LCY1081" s="8"/>
      <c r="LCZ1081" s="8"/>
      <c r="LDA1081" s="8"/>
      <c r="LDB1081" s="8"/>
      <c r="LDC1081" s="8"/>
      <c r="LDD1081" s="8"/>
      <c r="LDE1081" s="8"/>
      <c r="LDF1081" s="8"/>
      <c r="LDG1081" s="8"/>
      <c r="LDH1081" s="8"/>
      <c r="LDI1081" s="8"/>
      <c r="LDJ1081" s="8"/>
      <c r="LDK1081" s="8"/>
      <c r="LDL1081" s="8"/>
      <c r="LDM1081" s="8"/>
      <c r="LDN1081" s="8"/>
      <c r="LDO1081" s="8"/>
      <c r="LDP1081" s="8"/>
      <c r="LDQ1081" s="8"/>
      <c r="LDR1081" s="8"/>
      <c r="LDS1081" s="8"/>
      <c r="LDT1081" s="8"/>
      <c r="LDU1081" s="8"/>
      <c r="LDV1081" s="8"/>
      <c r="LDW1081" s="8"/>
      <c r="LDX1081" s="8"/>
      <c r="LDY1081" s="8"/>
      <c r="LDZ1081" s="8"/>
      <c r="LEA1081" s="8"/>
      <c r="LEB1081" s="8"/>
      <c r="LEC1081" s="8"/>
      <c r="LED1081" s="8"/>
      <c r="LEE1081" s="8"/>
      <c r="LEF1081" s="8"/>
      <c r="LEG1081" s="8"/>
      <c r="LEH1081" s="8"/>
      <c r="LEI1081" s="8"/>
      <c r="LEJ1081" s="8"/>
      <c r="LEK1081" s="8"/>
      <c r="LEL1081" s="8"/>
      <c r="LEM1081" s="8"/>
      <c r="LEN1081" s="8"/>
      <c r="LEO1081" s="8"/>
      <c r="LEP1081" s="8"/>
      <c r="LEQ1081" s="8"/>
      <c r="LER1081" s="8"/>
      <c r="LES1081" s="8"/>
      <c r="LET1081" s="8"/>
      <c r="LEU1081" s="8"/>
      <c r="LEV1081" s="8"/>
      <c r="LEW1081" s="8"/>
      <c r="LEX1081" s="8"/>
      <c r="LEY1081" s="8"/>
      <c r="LEZ1081" s="8"/>
      <c r="LFA1081" s="8"/>
      <c r="LFB1081" s="8"/>
      <c r="LFC1081" s="8"/>
      <c r="LFD1081" s="8"/>
      <c r="LFE1081" s="8"/>
      <c r="LFF1081" s="8"/>
      <c r="LFG1081" s="8"/>
      <c r="LFH1081" s="8"/>
      <c r="LFI1081" s="8"/>
      <c r="LFJ1081" s="8"/>
      <c r="LFK1081" s="8"/>
      <c r="LFL1081" s="8"/>
      <c r="LFM1081" s="8"/>
      <c r="LFN1081" s="8"/>
      <c r="LFO1081" s="8"/>
      <c r="LFP1081" s="8"/>
      <c r="LFQ1081" s="8"/>
      <c r="LFR1081" s="8"/>
      <c r="LFS1081" s="8"/>
      <c r="LFT1081" s="8"/>
      <c r="LFU1081" s="8"/>
      <c r="LFV1081" s="8"/>
      <c r="LFW1081" s="8"/>
      <c r="LFX1081" s="8"/>
      <c r="LFY1081" s="8"/>
      <c r="LFZ1081" s="8"/>
      <c r="LGA1081" s="8"/>
      <c r="LGB1081" s="8"/>
      <c r="LGC1081" s="8"/>
      <c r="LGD1081" s="8"/>
      <c r="LGE1081" s="8"/>
      <c r="LGF1081" s="8"/>
      <c r="LGG1081" s="8"/>
      <c r="LGH1081" s="8"/>
      <c r="LGI1081" s="8"/>
      <c r="LGJ1081" s="8"/>
      <c r="LGK1081" s="8"/>
      <c r="LGL1081" s="8"/>
      <c r="LGM1081" s="8"/>
      <c r="LGN1081" s="8"/>
      <c r="LGO1081" s="8"/>
      <c r="LGP1081" s="8"/>
      <c r="LGQ1081" s="8"/>
      <c r="LGR1081" s="8"/>
      <c r="LGS1081" s="8"/>
      <c r="LGT1081" s="8"/>
      <c r="LGU1081" s="8"/>
      <c r="LGV1081" s="8"/>
      <c r="LGW1081" s="8"/>
      <c r="LGX1081" s="8"/>
      <c r="LGY1081" s="8"/>
      <c r="LGZ1081" s="8"/>
      <c r="LHA1081" s="8"/>
      <c r="LHB1081" s="8"/>
      <c r="LHC1081" s="8"/>
      <c r="LHD1081" s="8"/>
      <c r="LHE1081" s="8"/>
      <c r="LHF1081" s="8"/>
      <c r="LHG1081" s="8"/>
      <c r="LHH1081" s="8"/>
      <c r="LHI1081" s="8"/>
      <c r="LHJ1081" s="8"/>
      <c r="LHK1081" s="8"/>
      <c r="LHL1081" s="8"/>
      <c r="LHM1081" s="8"/>
      <c r="LHN1081" s="8"/>
      <c r="LHO1081" s="8"/>
      <c r="LHP1081" s="8"/>
      <c r="LHQ1081" s="8"/>
      <c r="LHR1081" s="8"/>
      <c r="LHS1081" s="8"/>
      <c r="LHT1081" s="8"/>
      <c r="LHU1081" s="8"/>
      <c r="LHV1081" s="8"/>
      <c r="LHW1081" s="8"/>
      <c r="LHX1081" s="8"/>
      <c r="LHY1081" s="8"/>
      <c r="LHZ1081" s="8"/>
      <c r="LIA1081" s="8"/>
      <c r="LIB1081" s="8"/>
      <c r="LIC1081" s="8"/>
      <c r="LID1081" s="8"/>
      <c r="LIE1081" s="8"/>
      <c r="LIF1081" s="8"/>
      <c r="LIG1081" s="8"/>
      <c r="LIH1081" s="8"/>
      <c r="LII1081" s="8"/>
      <c r="LIJ1081" s="8"/>
      <c r="LIK1081" s="8"/>
      <c r="LIL1081" s="8"/>
      <c r="LIM1081" s="8"/>
      <c r="LIN1081" s="8"/>
      <c r="LIO1081" s="8"/>
      <c r="LIP1081" s="8"/>
      <c r="LIQ1081" s="8"/>
      <c r="LIR1081" s="8"/>
      <c r="LIS1081" s="8"/>
      <c r="LIT1081" s="8"/>
      <c r="LIU1081" s="8"/>
      <c r="LIV1081" s="8"/>
      <c r="LIW1081" s="8"/>
      <c r="LIX1081" s="8"/>
      <c r="LIY1081" s="8"/>
      <c r="LIZ1081" s="8"/>
      <c r="LJA1081" s="8"/>
      <c r="LJB1081" s="8"/>
      <c r="LJC1081" s="8"/>
      <c r="LJD1081" s="8"/>
      <c r="LJE1081" s="8"/>
      <c r="LJF1081" s="8"/>
      <c r="LJG1081" s="8"/>
      <c r="LJH1081" s="8"/>
      <c r="LJI1081" s="8"/>
      <c r="LJJ1081" s="8"/>
      <c r="LJK1081" s="8"/>
      <c r="LJL1081" s="8"/>
      <c r="LJM1081" s="8"/>
      <c r="LJN1081" s="8"/>
      <c r="LJO1081" s="8"/>
      <c r="LJP1081" s="8"/>
      <c r="LJQ1081" s="8"/>
      <c r="LJR1081" s="8"/>
      <c r="LJS1081" s="8"/>
      <c r="LJT1081" s="8"/>
      <c r="LJU1081" s="8"/>
      <c r="LJV1081" s="8"/>
      <c r="LJW1081" s="8"/>
      <c r="LJX1081" s="8"/>
      <c r="LJY1081" s="8"/>
      <c r="LJZ1081" s="8"/>
      <c r="LKA1081" s="8"/>
      <c r="LKB1081" s="8"/>
      <c r="LKC1081" s="8"/>
      <c r="LKD1081" s="8"/>
      <c r="LKE1081" s="8"/>
      <c r="LKF1081" s="8"/>
      <c r="LKG1081" s="8"/>
      <c r="LKH1081" s="8"/>
      <c r="LKI1081" s="8"/>
      <c r="LKJ1081" s="8"/>
      <c r="LKK1081" s="8"/>
      <c r="LKL1081" s="8"/>
      <c r="LKM1081" s="8"/>
      <c r="LKN1081" s="8"/>
      <c r="LKO1081" s="8"/>
      <c r="LKP1081" s="8"/>
      <c r="LKQ1081" s="8"/>
      <c r="LKR1081" s="8"/>
      <c r="LKS1081" s="8"/>
      <c r="LKT1081" s="8"/>
      <c r="LKU1081" s="8"/>
      <c r="LKV1081" s="8"/>
      <c r="LKW1081" s="8"/>
      <c r="LKX1081" s="8"/>
      <c r="LKY1081" s="8"/>
      <c r="LKZ1081" s="8"/>
      <c r="LLA1081" s="8"/>
      <c r="LLB1081" s="8"/>
      <c r="LLC1081" s="8"/>
      <c r="LLD1081" s="8"/>
      <c r="LLE1081" s="8"/>
      <c r="LLF1081" s="8"/>
      <c r="LLG1081" s="8"/>
      <c r="LLH1081" s="8"/>
      <c r="LLI1081" s="8"/>
      <c r="LLJ1081" s="8"/>
      <c r="LLK1081" s="8"/>
      <c r="LLL1081" s="8"/>
      <c r="LLM1081" s="8"/>
      <c r="LLN1081" s="8"/>
      <c r="LLO1081" s="8"/>
      <c r="LLP1081" s="8"/>
      <c r="LLQ1081" s="8"/>
      <c r="LLR1081" s="8"/>
      <c r="LLS1081" s="8"/>
      <c r="LLT1081" s="8"/>
      <c r="LLU1081" s="8"/>
      <c r="LLV1081" s="8"/>
      <c r="LLW1081" s="8"/>
      <c r="LLX1081" s="8"/>
      <c r="LLY1081" s="8"/>
      <c r="LLZ1081" s="8"/>
      <c r="LMA1081" s="8"/>
      <c r="LMB1081" s="8"/>
      <c r="LMC1081" s="8"/>
      <c r="LMD1081" s="8"/>
      <c r="LME1081" s="8"/>
      <c r="LMF1081" s="8"/>
      <c r="LMG1081" s="8"/>
      <c r="LMH1081" s="8"/>
      <c r="LMI1081" s="8"/>
      <c r="LMJ1081" s="8"/>
      <c r="LMK1081" s="8"/>
      <c r="LML1081" s="8"/>
      <c r="LMM1081" s="8"/>
      <c r="LMN1081" s="8"/>
      <c r="LMO1081" s="8"/>
      <c r="LMP1081" s="8"/>
      <c r="LMQ1081" s="8"/>
      <c r="LMR1081" s="8"/>
      <c r="LMS1081" s="8"/>
      <c r="LMT1081" s="8"/>
      <c r="LMU1081" s="8"/>
      <c r="LMV1081" s="8"/>
      <c r="LMW1081" s="8"/>
      <c r="LMX1081" s="8"/>
      <c r="LMY1081" s="8"/>
      <c r="LMZ1081" s="8"/>
      <c r="LNA1081" s="8"/>
      <c r="LNB1081" s="8"/>
      <c r="LNC1081" s="8"/>
      <c r="LND1081" s="8"/>
      <c r="LNE1081" s="8"/>
      <c r="LNF1081" s="8"/>
      <c r="LNG1081" s="8"/>
      <c r="LNH1081" s="8"/>
      <c r="LNI1081" s="8"/>
      <c r="LNJ1081" s="8"/>
      <c r="LNK1081" s="8"/>
      <c r="LNL1081" s="8"/>
      <c r="LNM1081" s="8"/>
      <c r="LNN1081" s="8"/>
      <c r="LNO1081" s="8"/>
      <c r="LNP1081" s="8"/>
      <c r="LNQ1081" s="8"/>
      <c r="LNR1081" s="8"/>
      <c r="LNS1081" s="8"/>
      <c r="LNT1081" s="8"/>
      <c r="LNU1081" s="8"/>
      <c r="LNV1081" s="8"/>
      <c r="LNW1081" s="8"/>
      <c r="LNX1081" s="8"/>
      <c r="LNY1081" s="8"/>
      <c r="LNZ1081" s="8"/>
      <c r="LOA1081" s="8"/>
      <c r="LOB1081" s="8"/>
      <c r="LOC1081" s="8"/>
      <c r="LOD1081" s="8"/>
      <c r="LOE1081" s="8"/>
      <c r="LOF1081" s="8"/>
      <c r="LOG1081" s="8"/>
      <c r="LOH1081" s="8"/>
      <c r="LOI1081" s="8"/>
      <c r="LOJ1081" s="8"/>
      <c r="LOK1081" s="8"/>
      <c r="LOL1081" s="8"/>
      <c r="LOM1081" s="8"/>
      <c r="LON1081" s="8"/>
      <c r="LOO1081" s="8"/>
      <c r="LOP1081" s="8"/>
      <c r="LOQ1081" s="8"/>
      <c r="LOR1081" s="8"/>
      <c r="LOS1081" s="8"/>
      <c r="LOT1081" s="8"/>
      <c r="LOU1081" s="8"/>
      <c r="LOV1081" s="8"/>
      <c r="LOW1081" s="8"/>
      <c r="LOX1081" s="8"/>
      <c r="LOY1081" s="8"/>
      <c r="LOZ1081" s="8"/>
      <c r="LPA1081" s="8"/>
      <c r="LPB1081" s="8"/>
      <c r="LPC1081" s="8"/>
      <c r="LPD1081" s="8"/>
      <c r="LPE1081" s="8"/>
      <c r="LPF1081" s="8"/>
      <c r="LPG1081" s="8"/>
      <c r="LPH1081" s="8"/>
      <c r="LPI1081" s="8"/>
      <c r="LPJ1081" s="8"/>
      <c r="LPK1081" s="8"/>
      <c r="LPL1081" s="8"/>
      <c r="LPM1081" s="8"/>
      <c r="LPN1081" s="8"/>
      <c r="LPO1081" s="8"/>
      <c r="LPP1081" s="8"/>
      <c r="LPQ1081" s="8"/>
      <c r="LPR1081" s="8"/>
      <c r="LPS1081" s="8"/>
      <c r="LPT1081" s="8"/>
      <c r="LPU1081" s="8"/>
      <c r="LPV1081" s="8"/>
      <c r="LPW1081" s="8"/>
      <c r="LPX1081" s="8"/>
      <c r="LPY1081" s="8"/>
      <c r="LPZ1081" s="8"/>
      <c r="LQA1081" s="8"/>
      <c r="LQB1081" s="8"/>
      <c r="LQC1081" s="8"/>
      <c r="LQD1081" s="8"/>
      <c r="LQE1081" s="8"/>
      <c r="LQF1081" s="8"/>
      <c r="LQG1081" s="8"/>
      <c r="LQH1081" s="8"/>
      <c r="LQI1081" s="8"/>
      <c r="LQJ1081" s="8"/>
      <c r="LQK1081" s="8"/>
      <c r="LQL1081" s="8"/>
      <c r="LQM1081" s="8"/>
      <c r="LQN1081" s="8"/>
      <c r="LQO1081" s="8"/>
      <c r="LQP1081" s="8"/>
      <c r="LQQ1081" s="8"/>
      <c r="LQR1081" s="8"/>
      <c r="LQS1081" s="8"/>
      <c r="LQT1081" s="8"/>
      <c r="LQU1081" s="8"/>
      <c r="LQV1081" s="8"/>
      <c r="LQW1081" s="8"/>
      <c r="LQX1081" s="8"/>
      <c r="LQY1081" s="8"/>
      <c r="LQZ1081" s="8"/>
      <c r="LRA1081" s="8"/>
      <c r="LRB1081" s="8"/>
      <c r="LRC1081" s="8"/>
      <c r="LRD1081" s="8"/>
      <c r="LRE1081" s="8"/>
      <c r="LRF1081" s="8"/>
      <c r="LRG1081" s="8"/>
      <c r="LRH1081" s="8"/>
      <c r="LRI1081" s="8"/>
      <c r="LRJ1081" s="8"/>
      <c r="LRK1081" s="8"/>
      <c r="LRL1081" s="8"/>
      <c r="LRM1081" s="8"/>
      <c r="LRN1081" s="8"/>
      <c r="LRO1081" s="8"/>
      <c r="LRP1081" s="8"/>
      <c r="LRQ1081" s="8"/>
      <c r="LRR1081" s="8"/>
      <c r="LRS1081" s="8"/>
      <c r="LRT1081" s="8"/>
      <c r="LRU1081" s="8"/>
      <c r="LRV1081" s="8"/>
      <c r="LRW1081" s="8"/>
      <c r="LRX1081" s="8"/>
      <c r="LRY1081" s="8"/>
      <c r="LRZ1081" s="8"/>
      <c r="LSA1081" s="8"/>
      <c r="LSB1081" s="8"/>
      <c r="LSC1081" s="8"/>
      <c r="LSD1081" s="8"/>
      <c r="LSE1081" s="8"/>
      <c r="LSF1081" s="8"/>
      <c r="LSG1081" s="8"/>
      <c r="LSH1081" s="8"/>
      <c r="LSI1081" s="8"/>
      <c r="LSJ1081" s="8"/>
      <c r="LSK1081" s="8"/>
      <c r="LSL1081" s="8"/>
      <c r="LSM1081" s="8"/>
      <c r="LSN1081" s="8"/>
      <c r="LSO1081" s="8"/>
      <c r="LSP1081" s="8"/>
      <c r="LSQ1081" s="8"/>
      <c r="LSR1081" s="8"/>
      <c r="LSS1081" s="8"/>
      <c r="LST1081" s="8"/>
      <c r="LSU1081" s="8"/>
      <c r="LSV1081" s="8"/>
      <c r="LSW1081" s="8"/>
      <c r="LSX1081" s="8"/>
      <c r="LSY1081" s="8"/>
      <c r="LSZ1081" s="8"/>
      <c r="LTA1081" s="8"/>
      <c r="LTB1081" s="8"/>
      <c r="LTC1081" s="8"/>
      <c r="LTD1081" s="8"/>
      <c r="LTE1081" s="8"/>
      <c r="LTF1081" s="8"/>
      <c r="LTG1081" s="8"/>
      <c r="LTH1081" s="8"/>
      <c r="LTI1081" s="8"/>
      <c r="LTJ1081" s="8"/>
      <c r="LTK1081" s="8"/>
      <c r="LTL1081" s="8"/>
      <c r="LTM1081" s="8"/>
      <c r="LTN1081" s="8"/>
      <c r="LTO1081" s="8"/>
      <c r="LTP1081" s="8"/>
      <c r="LTQ1081" s="8"/>
      <c r="LTR1081" s="8"/>
      <c r="LTS1081" s="8"/>
      <c r="LTT1081" s="8"/>
      <c r="LTU1081" s="8"/>
      <c r="LTV1081" s="8"/>
      <c r="LTW1081" s="8"/>
      <c r="LTX1081" s="8"/>
      <c r="LTY1081" s="8"/>
      <c r="LTZ1081" s="8"/>
      <c r="LUA1081" s="8"/>
      <c r="LUB1081" s="8"/>
      <c r="LUC1081" s="8"/>
      <c r="LUD1081" s="8"/>
      <c r="LUE1081" s="8"/>
      <c r="LUF1081" s="8"/>
      <c r="LUG1081" s="8"/>
      <c r="LUH1081" s="8"/>
      <c r="LUI1081" s="8"/>
      <c r="LUJ1081" s="8"/>
      <c r="LUK1081" s="8"/>
      <c r="LUL1081" s="8"/>
      <c r="LUM1081" s="8"/>
      <c r="LUN1081" s="8"/>
      <c r="LUO1081" s="8"/>
      <c r="LUP1081" s="8"/>
      <c r="LUQ1081" s="8"/>
      <c r="LUR1081" s="8"/>
      <c r="LUS1081" s="8"/>
      <c r="LUT1081" s="8"/>
      <c r="LUU1081" s="8"/>
      <c r="LUV1081" s="8"/>
      <c r="LUW1081" s="8"/>
      <c r="LUX1081" s="8"/>
      <c r="LUY1081" s="8"/>
      <c r="LUZ1081" s="8"/>
      <c r="LVA1081" s="8"/>
      <c r="LVB1081" s="8"/>
      <c r="LVC1081" s="8"/>
      <c r="LVD1081" s="8"/>
      <c r="LVE1081" s="8"/>
      <c r="LVF1081" s="8"/>
      <c r="LVG1081" s="8"/>
      <c r="LVH1081" s="8"/>
      <c r="LVI1081" s="8"/>
      <c r="LVJ1081" s="8"/>
      <c r="LVK1081" s="8"/>
      <c r="LVL1081" s="8"/>
      <c r="LVM1081" s="8"/>
      <c r="LVN1081" s="8"/>
      <c r="LVO1081" s="8"/>
      <c r="LVP1081" s="8"/>
      <c r="LVQ1081" s="8"/>
      <c r="LVR1081" s="8"/>
      <c r="LVS1081" s="8"/>
      <c r="LVT1081" s="8"/>
      <c r="LVU1081" s="8"/>
      <c r="LVV1081" s="8"/>
      <c r="LVW1081" s="8"/>
      <c r="LVX1081" s="8"/>
      <c r="LVY1081" s="8"/>
      <c r="LVZ1081" s="8"/>
      <c r="LWA1081" s="8"/>
      <c r="LWB1081" s="8"/>
      <c r="LWC1081" s="8"/>
      <c r="LWD1081" s="8"/>
      <c r="LWE1081" s="8"/>
      <c r="LWF1081" s="8"/>
      <c r="LWG1081" s="8"/>
      <c r="LWH1081" s="8"/>
      <c r="LWI1081" s="8"/>
      <c r="LWJ1081" s="8"/>
      <c r="LWK1081" s="8"/>
      <c r="LWL1081" s="8"/>
      <c r="LWM1081" s="8"/>
      <c r="LWN1081" s="8"/>
      <c r="LWO1081" s="8"/>
      <c r="LWP1081" s="8"/>
      <c r="LWQ1081" s="8"/>
      <c r="LWR1081" s="8"/>
      <c r="LWS1081" s="8"/>
      <c r="LWT1081" s="8"/>
      <c r="LWU1081" s="8"/>
      <c r="LWV1081" s="8"/>
      <c r="LWW1081" s="8"/>
      <c r="LWX1081" s="8"/>
      <c r="LWY1081" s="8"/>
      <c r="LWZ1081" s="8"/>
      <c r="LXA1081" s="8"/>
      <c r="LXB1081" s="8"/>
      <c r="LXC1081" s="8"/>
      <c r="LXD1081" s="8"/>
      <c r="LXE1081" s="8"/>
      <c r="LXF1081" s="8"/>
      <c r="LXG1081" s="8"/>
      <c r="LXH1081" s="8"/>
      <c r="LXI1081" s="8"/>
      <c r="LXJ1081" s="8"/>
      <c r="LXK1081" s="8"/>
      <c r="LXL1081" s="8"/>
      <c r="LXM1081" s="8"/>
      <c r="LXN1081" s="8"/>
      <c r="LXO1081" s="8"/>
      <c r="LXP1081" s="8"/>
      <c r="LXQ1081" s="8"/>
      <c r="LXR1081" s="8"/>
      <c r="LXS1081" s="8"/>
      <c r="LXT1081" s="8"/>
      <c r="LXU1081" s="8"/>
      <c r="LXV1081" s="8"/>
      <c r="LXW1081" s="8"/>
      <c r="LXX1081" s="8"/>
      <c r="LXY1081" s="8"/>
      <c r="LXZ1081" s="8"/>
      <c r="LYA1081" s="8"/>
      <c r="LYB1081" s="8"/>
      <c r="LYC1081" s="8"/>
      <c r="LYD1081" s="8"/>
      <c r="LYE1081" s="8"/>
      <c r="LYF1081" s="8"/>
      <c r="LYG1081" s="8"/>
      <c r="LYH1081" s="8"/>
      <c r="LYI1081" s="8"/>
      <c r="LYJ1081" s="8"/>
      <c r="LYK1081" s="8"/>
      <c r="LYL1081" s="8"/>
      <c r="LYM1081" s="8"/>
      <c r="LYN1081" s="8"/>
      <c r="LYO1081" s="8"/>
      <c r="LYP1081" s="8"/>
      <c r="LYQ1081" s="8"/>
      <c r="LYR1081" s="8"/>
      <c r="LYS1081" s="8"/>
      <c r="LYT1081" s="8"/>
      <c r="LYU1081" s="8"/>
      <c r="LYV1081" s="8"/>
      <c r="LYW1081" s="8"/>
      <c r="LYX1081" s="8"/>
      <c r="LYY1081" s="8"/>
      <c r="LYZ1081" s="8"/>
      <c r="LZA1081" s="8"/>
      <c r="LZB1081" s="8"/>
      <c r="LZC1081" s="8"/>
      <c r="LZD1081" s="8"/>
      <c r="LZE1081" s="8"/>
      <c r="LZF1081" s="8"/>
      <c r="LZG1081" s="8"/>
      <c r="LZH1081" s="8"/>
      <c r="LZI1081" s="8"/>
      <c r="LZJ1081" s="8"/>
      <c r="LZK1081" s="8"/>
      <c r="LZL1081" s="8"/>
      <c r="LZM1081" s="8"/>
      <c r="LZN1081" s="8"/>
      <c r="LZO1081" s="8"/>
      <c r="LZP1081" s="8"/>
      <c r="LZQ1081" s="8"/>
      <c r="LZR1081" s="8"/>
      <c r="LZS1081" s="8"/>
      <c r="LZT1081" s="8"/>
      <c r="LZU1081" s="8"/>
      <c r="LZV1081" s="8"/>
      <c r="LZW1081" s="8"/>
      <c r="LZX1081" s="8"/>
      <c r="LZY1081" s="8"/>
      <c r="LZZ1081" s="8"/>
      <c r="MAA1081" s="8"/>
      <c r="MAB1081" s="8"/>
      <c r="MAC1081" s="8"/>
      <c r="MAD1081" s="8"/>
      <c r="MAE1081" s="8"/>
      <c r="MAF1081" s="8"/>
      <c r="MAG1081" s="8"/>
      <c r="MAH1081" s="8"/>
      <c r="MAI1081" s="8"/>
      <c r="MAJ1081" s="8"/>
      <c r="MAK1081" s="8"/>
      <c r="MAL1081" s="8"/>
      <c r="MAM1081" s="8"/>
      <c r="MAN1081" s="8"/>
      <c r="MAO1081" s="8"/>
      <c r="MAP1081" s="8"/>
      <c r="MAQ1081" s="8"/>
      <c r="MAR1081" s="8"/>
      <c r="MAS1081" s="8"/>
      <c r="MAT1081" s="8"/>
      <c r="MAU1081" s="8"/>
      <c r="MAV1081" s="8"/>
      <c r="MAW1081" s="8"/>
      <c r="MAX1081" s="8"/>
      <c r="MAY1081" s="8"/>
      <c r="MAZ1081" s="8"/>
      <c r="MBA1081" s="8"/>
      <c r="MBB1081" s="8"/>
      <c r="MBC1081" s="8"/>
      <c r="MBD1081" s="8"/>
      <c r="MBE1081" s="8"/>
      <c r="MBF1081" s="8"/>
      <c r="MBG1081" s="8"/>
      <c r="MBH1081" s="8"/>
      <c r="MBI1081" s="8"/>
      <c r="MBJ1081" s="8"/>
      <c r="MBK1081" s="8"/>
      <c r="MBL1081" s="8"/>
      <c r="MBM1081" s="8"/>
      <c r="MBN1081" s="8"/>
      <c r="MBO1081" s="8"/>
      <c r="MBP1081" s="8"/>
      <c r="MBQ1081" s="8"/>
      <c r="MBR1081" s="8"/>
      <c r="MBS1081" s="8"/>
      <c r="MBT1081" s="8"/>
      <c r="MBU1081" s="8"/>
      <c r="MBV1081" s="8"/>
      <c r="MBW1081" s="8"/>
      <c r="MBX1081" s="8"/>
      <c r="MBY1081" s="8"/>
      <c r="MBZ1081" s="8"/>
      <c r="MCA1081" s="8"/>
      <c r="MCB1081" s="8"/>
      <c r="MCC1081" s="8"/>
      <c r="MCD1081" s="8"/>
      <c r="MCE1081" s="8"/>
      <c r="MCF1081" s="8"/>
      <c r="MCG1081" s="8"/>
      <c r="MCH1081" s="8"/>
      <c r="MCI1081" s="8"/>
      <c r="MCJ1081" s="8"/>
      <c r="MCK1081" s="8"/>
      <c r="MCL1081" s="8"/>
      <c r="MCM1081" s="8"/>
      <c r="MCN1081" s="8"/>
      <c r="MCO1081" s="8"/>
      <c r="MCP1081" s="8"/>
      <c r="MCQ1081" s="8"/>
      <c r="MCR1081" s="8"/>
      <c r="MCS1081" s="8"/>
      <c r="MCT1081" s="8"/>
      <c r="MCU1081" s="8"/>
      <c r="MCV1081" s="8"/>
      <c r="MCW1081" s="8"/>
      <c r="MCX1081" s="8"/>
      <c r="MCY1081" s="8"/>
      <c r="MCZ1081" s="8"/>
      <c r="MDA1081" s="8"/>
      <c r="MDB1081" s="8"/>
      <c r="MDC1081" s="8"/>
      <c r="MDD1081" s="8"/>
      <c r="MDE1081" s="8"/>
      <c r="MDF1081" s="8"/>
      <c r="MDG1081" s="8"/>
      <c r="MDH1081" s="8"/>
      <c r="MDI1081" s="8"/>
      <c r="MDJ1081" s="8"/>
      <c r="MDK1081" s="8"/>
      <c r="MDL1081" s="8"/>
      <c r="MDM1081" s="8"/>
      <c r="MDN1081" s="8"/>
      <c r="MDO1081" s="8"/>
      <c r="MDP1081" s="8"/>
      <c r="MDQ1081" s="8"/>
      <c r="MDR1081" s="8"/>
      <c r="MDS1081" s="8"/>
      <c r="MDT1081" s="8"/>
      <c r="MDU1081" s="8"/>
      <c r="MDV1081" s="8"/>
      <c r="MDW1081" s="8"/>
      <c r="MDX1081" s="8"/>
      <c r="MDY1081" s="8"/>
      <c r="MDZ1081" s="8"/>
      <c r="MEA1081" s="8"/>
      <c r="MEB1081" s="8"/>
      <c r="MEC1081" s="8"/>
      <c r="MED1081" s="8"/>
      <c r="MEE1081" s="8"/>
      <c r="MEF1081" s="8"/>
      <c r="MEG1081" s="8"/>
      <c r="MEH1081" s="8"/>
      <c r="MEI1081" s="8"/>
      <c r="MEJ1081" s="8"/>
      <c r="MEK1081" s="8"/>
      <c r="MEL1081" s="8"/>
      <c r="MEM1081" s="8"/>
      <c r="MEN1081" s="8"/>
      <c r="MEO1081" s="8"/>
      <c r="MEP1081" s="8"/>
      <c r="MEQ1081" s="8"/>
      <c r="MER1081" s="8"/>
      <c r="MES1081" s="8"/>
      <c r="MET1081" s="8"/>
      <c r="MEU1081" s="8"/>
      <c r="MEV1081" s="8"/>
      <c r="MEW1081" s="8"/>
      <c r="MEX1081" s="8"/>
      <c r="MEY1081" s="8"/>
      <c r="MEZ1081" s="8"/>
      <c r="MFA1081" s="8"/>
      <c r="MFB1081" s="8"/>
      <c r="MFC1081" s="8"/>
      <c r="MFD1081" s="8"/>
      <c r="MFE1081" s="8"/>
      <c r="MFF1081" s="8"/>
      <c r="MFG1081" s="8"/>
      <c r="MFH1081" s="8"/>
      <c r="MFI1081" s="8"/>
      <c r="MFJ1081" s="8"/>
      <c r="MFK1081" s="8"/>
      <c r="MFL1081" s="8"/>
      <c r="MFM1081" s="8"/>
      <c r="MFN1081" s="8"/>
      <c r="MFO1081" s="8"/>
      <c r="MFP1081" s="8"/>
      <c r="MFQ1081" s="8"/>
      <c r="MFR1081" s="8"/>
      <c r="MFS1081" s="8"/>
      <c r="MFT1081" s="8"/>
      <c r="MFU1081" s="8"/>
      <c r="MFV1081" s="8"/>
      <c r="MFW1081" s="8"/>
      <c r="MFX1081" s="8"/>
      <c r="MFY1081" s="8"/>
      <c r="MFZ1081" s="8"/>
      <c r="MGA1081" s="8"/>
      <c r="MGB1081" s="8"/>
      <c r="MGC1081" s="8"/>
      <c r="MGD1081" s="8"/>
      <c r="MGE1081" s="8"/>
      <c r="MGF1081" s="8"/>
      <c r="MGG1081" s="8"/>
      <c r="MGH1081" s="8"/>
      <c r="MGI1081" s="8"/>
      <c r="MGJ1081" s="8"/>
      <c r="MGK1081" s="8"/>
      <c r="MGL1081" s="8"/>
      <c r="MGM1081" s="8"/>
      <c r="MGN1081" s="8"/>
      <c r="MGO1081" s="8"/>
      <c r="MGP1081" s="8"/>
      <c r="MGQ1081" s="8"/>
      <c r="MGR1081" s="8"/>
      <c r="MGS1081" s="8"/>
      <c r="MGT1081" s="8"/>
      <c r="MGU1081" s="8"/>
      <c r="MGV1081" s="8"/>
      <c r="MGW1081" s="8"/>
      <c r="MGX1081" s="8"/>
      <c r="MGY1081" s="8"/>
      <c r="MGZ1081" s="8"/>
      <c r="MHA1081" s="8"/>
      <c r="MHB1081" s="8"/>
      <c r="MHC1081" s="8"/>
      <c r="MHD1081" s="8"/>
      <c r="MHE1081" s="8"/>
      <c r="MHF1081" s="8"/>
      <c r="MHG1081" s="8"/>
      <c r="MHH1081" s="8"/>
      <c r="MHI1081" s="8"/>
      <c r="MHJ1081" s="8"/>
      <c r="MHK1081" s="8"/>
      <c r="MHL1081" s="8"/>
      <c r="MHM1081" s="8"/>
      <c r="MHN1081" s="8"/>
      <c r="MHO1081" s="8"/>
      <c r="MHP1081" s="8"/>
      <c r="MHQ1081" s="8"/>
      <c r="MHR1081" s="8"/>
      <c r="MHS1081" s="8"/>
      <c r="MHT1081" s="8"/>
      <c r="MHU1081" s="8"/>
      <c r="MHV1081" s="8"/>
      <c r="MHW1081" s="8"/>
      <c r="MHX1081" s="8"/>
      <c r="MHY1081" s="8"/>
      <c r="MHZ1081" s="8"/>
      <c r="MIA1081" s="8"/>
      <c r="MIB1081" s="8"/>
      <c r="MIC1081" s="8"/>
      <c r="MID1081" s="8"/>
      <c r="MIE1081" s="8"/>
      <c r="MIF1081" s="8"/>
      <c r="MIG1081" s="8"/>
      <c r="MIH1081" s="8"/>
      <c r="MII1081" s="8"/>
      <c r="MIJ1081" s="8"/>
      <c r="MIK1081" s="8"/>
      <c r="MIL1081" s="8"/>
      <c r="MIM1081" s="8"/>
      <c r="MIN1081" s="8"/>
      <c r="MIO1081" s="8"/>
      <c r="MIP1081" s="8"/>
      <c r="MIQ1081" s="8"/>
      <c r="MIR1081" s="8"/>
      <c r="MIS1081" s="8"/>
      <c r="MIT1081" s="8"/>
      <c r="MIU1081" s="8"/>
      <c r="MIV1081" s="8"/>
      <c r="MIW1081" s="8"/>
      <c r="MIX1081" s="8"/>
      <c r="MIY1081" s="8"/>
      <c r="MIZ1081" s="8"/>
      <c r="MJA1081" s="8"/>
      <c r="MJB1081" s="8"/>
      <c r="MJC1081" s="8"/>
      <c r="MJD1081" s="8"/>
      <c r="MJE1081" s="8"/>
      <c r="MJF1081" s="8"/>
      <c r="MJG1081" s="8"/>
      <c r="MJH1081" s="8"/>
      <c r="MJI1081" s="8"/>
      <c r="MJJ1081" s="8"/>
      <c r="MJK1081" s="8"/>
      <c r="MJL1081" s="8"/>
      <c r="MJM1081" s="8"/>
      <c r="MJN1081" s="8"/>
      <c r="MJO1081" s="8"/>
      <c r="MJP1081" s="8"/>
      <c r="MJQ1081" s="8"/>
      <c r="MJR1081" s="8"/>
      <c r="MJS1081" s="8"/>
      <c r="MJT1081" s="8"/>
      <c r="MJU1081" s="8"/>
      <c r="MJV1081" s="8"/>
      <c r="MJW1081" s="8"/>
      <c r="MJX1081" s="8"/>
      <c r="MJY1081" s="8"/>
      <c r="MJZ1081" s="8"/>
      <c r="MKA1081" s="8"/>
      <c r="MKB1081" s="8"/>
      <c r="MKC1081" s="8"/>
      <c r="MKD1081" s="8"/>
      <c r="MKE1081" s="8"/>
      <c r="MKF1081" s="8"/>
      <c r="MKG1081" s="8"/>
      <c r="MKH1081" s="8"/>
      <c r="MKI1081" s="8"/>
      <c r="MKJ1081" s="8"/>
      <c r="MKK1081" s="8"/>
      <c r="MKL1081" s="8"/>
      <c r="MKM1081" s="8"/>
      <c r="MKN1081" s="8"/>
      <c r="MKO1081" s="8"/>
      <c r="MKP1081" s="8"/>
      <c r="MKQ1081" s="8"/>
      <c r="MKR1081" s="8"/>
      <c r="MKS1081" s="8"/>
      <c r="MKT1081" s="8"/>
      <c r="MKU1081" s="8"/>
      <c r="MKV1081" s="8"/>
      <c r="MKW1081" s="8"/>
      <c r="MKX1081" s="8"/>
      <c r="MKY1081" s="8"/>
      <c r="MKZ1081" s="8"/>
      <c r="MLA1081" s="8"/>
      <c r="MLB1081" s="8"/>
      <c r="MLC1081" s="8"/>
      <c r="MLD1081" s="8"/>
      <c r="MLE1081" s="8"/>
      <c r="MLF1081" s="8"/>
      <c r="MLG1081" s="8"/>
      <c r="MLH1081" s="8"/>
      <c r="MLI1081" s="8"/>
      <c r="MLJ1081" s="8"/>
      <c r="MLK1081" s="8"/>
      <c r="MLL1081" s="8"/>
      <c r="MLM1081" s="8"/>
      <c r="MLN1081" s="8"/>
      <c r="MLO1081" s="8"/>
      <c r="MLP1081" s="8"/>
      <c r="MLQ1081" s="8"/>
      <c r="MLR1081" s="8"/>
      <c r="MLS1081" s="8"/>
      <c r="MLT1081" s="8"/>
      <c r="MLU1081" s="8"/>
      <c r="MLV1081" s="8"/>
      <c r="MLW1081" s="8"/>
      <c r="MLX1081" s="8"/>
      <c r="MLY1081" s="8"/>
      <c r="MLZ1081" s="8"/>
      <c r="MMA1081" s="8"/>
      <c r="MMB1081" s="8"/>
      <c r="MMC1081" s="8"/>
      <c r="MMD1081" s="8"/>
      <c r="MME1081" s="8"/>
      <c r="MMF1081" s="8"/>
      <c r="MMG1081" s="8"/>
      <c r="MMH1081" s="8"/>
      <c r="MMI1081" s="8"/>
      <c r="MMJ1081" s="8"/>
      <c r="MMK1081" s="8"/>
      <c r="MML1081" s="8"/>
      <c r="MMM1081" s="8"/>
      <c r="MMN1081" s="8"/>
      <c r="MMO1081" s="8"/>
      <c r="MMP1081" s="8"/>
      <c r="MMQ1081" s="8"/>
      <c r="MMR1081" s="8"/>
      <c r="MMS1081" s="8"/>
      <c r="MMT1081" s="8"/>
      <c r="MMU1081" s="8"/>
      <c r="MMV1081" s="8"/>
      <c r="MMW1081" s="8"/>
      <c r="MMX1081" s="8"/>
      <c r="MMY1081" s="8"/>
      <c r="MMZ1081" s="8"/>
      <c r="MNA1081" s="8"/>
      <c r="MNB1081" s="8"/>
      <c r="MNC1081" s="8"/>
      <c r="MND1081" s="8"/>
      <c r="MNE1081" s="8"/>
      <c r="MNF1081" s="8"/>
      <c r="MNG1081" s="8"/>
      <c r="MNH1081" s="8"/>
      <c r="MNI1081" s="8"/>
      <c r="MNJ1081" s="8"/>
      <c r="MNK1081" s="8"/>
      <c r="MNL1081" s="8"/>
      <c r="MNM1081" s="8"/>
      <c r="MNN1081" s="8"/>
      <c r="MNO1081" s="8"/>
      <c r="MNP1081" s="8"/>
      <c r="MNQ1081" s="8"/>
      <c r="MNR1081" s="8"/>
      <c r="MNS1081" s="8"/>
      <c r="MNT1081" s="8"/>
      <c r="MNU1081" s="8"/>
      <c r="MNV1081" s="8"/>
      <c r="MNW1081" s="8"/>
      <c r="MNX1081" s="8"/>
      <c r="MNY1081" s="8"/>
      <c r="MNZ1081" s="8"/>
      <c r="MOA1081" s="8"/>
      <c r="MOB1081" s="8"/>
      <c r="MOC1081" s="8"/>
      <c r="MOD1081" s="8"/>
      <c r="MOE1081" s="8"/>
      <c r="MOF1081" s="8"/>
      <c r="MOG1081" s="8"/>
      <c r="MOH1081" s="8"/>
      <c r="MOI1081" s="8"/>
      <c r="MOJ1081" s="8"/>
      <c r="MOK1081" s="8"/>
      <c r="MOL1081" s="8"/>
      <c r="MOM1081" s="8"/>
      <c r="MON1081" s="8"/>
      <c r="MOO1081" s="8"/>
      <c r="MOP1081" s="8"/>
      <c r="MOQ1081" s="8"/>
      <c r="MOR1081" s="8"/>
      <c r="MOS1081" s="8"/>
      <c r="MOT1081" s="8"/>
      <c r="MOU1081" s="8"/>
      <c r="MOV1081" s="8"/>
      <c r="MOW1081" s="8"/>
      <c r="MOX1081" s="8"/>
      <c r="MOY1081" s="8"/>
      <c r="MOZ1081" s="8"/>
      <c r="MPA1081" s="8"/>
      <c r="MPB1081" s="8"/>
      <c r="MPC1081" s="8"/>
      <c r="MPD1081" s="8"/>
      <c r="MPE1081" s="8"/>
      <c r="MPF1081" s="8"/>
      <c r="MPG1081" s="8"/>
      <c r="MPH1081" s="8"/>
      <c r="MPI1081" s="8"/>
      <c r="MPJ1081" s="8"/>
      <c r="MPK1081" s="8"/>
      <c r="MPL1081" s="8"/>
      <c r="MPM1081" s="8"/>
      <c r="MPN1081" s="8"/>
      <c r="MPO1081" s="8"/>
      <c r="MPP1081" s="8"/>
      <c r="MPQ1081" s="8"/>
      <c r="MPR1081" s="8"/>
      <c r="MPS1081" s="8"/>
      <c r="MPT1081" s="8"/>
      <c r="MPU1081" s="8"/>
      <c r="MPV1081" s="8"/>
      <c r="MPW1081" s="8"/>
      <c r="MPX1081" s="8"/>
      <c r="MPY1081" s="8"/>
      <c r="MPZ1081" s="8"/>
      <c r="MQA1081" s="8"/>
      <c r="MQB1081" s="8"/>
      <c r="MQC1081" s="8"/>
      <c r="MQD1081" s="8"/>
      <c r="MQE1081" s="8"/>
      <c r="MQF1081" s="8"/>
      <c r="MQG1081" s="8"/>
      <c r="MQH1081" s="8"/>
      <c r="MQI1081" s="8"/>
      <c r="MQJ1081" s="8"/>
      <c r="MQK1081" s="8"/>
      <c r="MQL1081" s="8"/>
      <c r="MQM1081" s="8"/>
      <c r="MQN1081" s="8"/>
      <c r="MQO1081" s="8"/>
      <c r="MQP1081" s="8"/>
      <c r="MQQ1081" s="8"/>
      <c r="MQR1081" s="8"/>
      <c r="MQS1081" s="8"/>
      <c r="MQT1081" s="8"/>
      <c r="MQU1081" s="8"/>
      <c r="MQV1081" s="8"/>
      <c r="MQW1081" s="8"/>
      <c r="MQX1081" s="8"/>
      <c r="MQY1081" s="8"/>
      <c r="MQZ1081" s="8"/>
      <c r="MRA1081" s="8"/>
      <c r="MRB1081" s="8"/>
      <c r="MRC1081" s="8"/>
      <c r="MRD1081" s="8"/>
      <c r="MRE1081" s="8"/>
      <c r="MRF1081" s="8"/>
      <c r="MRG1081" s="8"/>
      <c r="MRH1081" s="8"/>
      <c r="MRI1081" s="8"/>
      <c r="MRJ1081" s="8"/>
      <c r="MRK1081" s="8"/>
      <c r="MRL1081" s="8"/>
      <c r="MRM1081" s="8"/>
      <c r="MRN1081" s="8"/>
      <c r="MRO1081" s="8"/>
      <c r="MRP1081" s="8"/>
      <c r="MRQ1081" s="8"/>
      <c r="MRR1081" s="8"/>
      <c r="MRS1081" s="8"/>
      <c r="MRT1081" s="8"/>
      <c r="MRU1081" s="8"/>
      <c r="MRV1081" s="8"/>
      <c r="MRW1081" s="8"/>
      <c r="MRX1081" s="8"/>
      <c r="MRY1081" s="8"/>
      <c r="MRZ1081" s="8"/>
      <c r="MSA1081" s="8"/>
      <c r="MSB1081" s="8"/>
      <c r="MSC1081" s="8"/>
      <c r="MSD1081" s="8"/>
      <c r="MSE1081" s="8"/>
      <c r="MSF1081" s="8"/>
      <c r="MSG1081" s="8"/>
      <c r="MSH1081" s="8"/>
      <c r="MSI1081" s="8"/>
      <c r="MSJ1081" s="8"/>
      <c r="MSK1081" s="8"/>
      <c r="MSL1081" s="8"/>
      <c r="MSM1081" s="8"/>
      <c r="MSN1081" s="8"/>
      <c r="MSO1081" s="8"/>
      <c r="MSP1081" s="8"/>
      <c r="MSQ1081" s="8"/>
      <c r="MSR1081" s="8"/>
      <c r="MSS1081" s="8"/>
      <c r="MST1081" s="8"/>
      <c r="MSU1081" s="8"/>
      <c r="MSV1081" s="8"/>
      <c r="MSW1081" s="8"/>
      <c r="MSX1081" s="8"/>
      <c r="MSY1081" s="8"/>
      <c r="MSZ1081" s="8"/>
      <c r="MTA1081" s="8"/>
      <c r="MTB1081" s="8"/>
      <c r="MTC1081" s="8"/>
      <c r="MTD1081" s="8"/>
      <c r="MTE1081" s="8"/>
      <c r="MTF1081" s="8"/>
      <c r="MTG1081" s="8"/>
      <c r="MTH1081" s="8"/>
      <c r="MTI1081" s="8"/>
      <c r="MTJ1081" s="8"/>
      <c r="MTK1081" s="8"/>
      <c r="MTL1081" s="8"/>
      <c r="MTM1081" s="8"/>
      <c r="MTN1081" s="8"/>
      <c r="MTO1081" s="8"/>
      <c r="MTP1081" s="8"/>
      <c r="MTQ1081" s="8"/>
      <c r="MTR1081" s="8"/>
      <c r="MTS1081" s="8"/>
      <c r="MTT1081" s="8"/>
      <c r="MTU1081" s="8"/>
      <c r="MTV1081" s="8"/>
      <c r="MTW1081" s="8"/>
      <c r="MTX1081" s="8"/>
      <c r="MTY1081" s="8"/>
      <c r="MTZ1081" s="8"/>
      <c r="MUA1081" s="8"/>
      <c r="MUB1081" s="8"/>
      <c r="MUC1081" s="8"/>
      <c r="MUD1081" s="8"/>
      <c r="MUE1081" s="8"/>
      <c r="MUF1081" s="8"/>
      <c r="MUG1081" s="8"/>
      <c r="MUH1081" s="8"/>
      <c r="MUI1081" s="8"/>
      <c r="MUJ1081" s="8"/>
      <c r="MUK1081" s="8"/>
      <c r="MUL1081" s="8"/>
      <c r="MUM1081" s="8"/>
      <c r="MUN1081" s="8"/>
      <c r="MUO1081" s="8"/>
      <c r="MUP1081" s="8"/>
      <c r="MUQ1081" s="8"/>
      <c r="MUR1081" s="8"/>
      <c r="MUS1081" s="8"/>
      <c r="MUT1081" s="8"/>
      <c r="MUU1081" s="8"/>
      <c r="MUV1081" s="8"/>
      <c r="MUW1081" s="8"/>
      <c r="MUX1081" s="8"/>
      <c r="MUY1081" s="8"/>
      <c r="MUZ1081" s="8"/>
      <c r="MVA1081" s="8"/>
      <c r="MVB1081" s="8"/>
      <c r="MVC1081" s="8"/>
      <c r="MVD1081" s="8"/>
      <c r="MVE1081" s="8"/>
      <c r="MVF1081" s="8"/>
      <c r="MVG1081" s="8"/>
      <c r="MVH1081" s="8"/>
      <c r="MVI1081" s="8"/>
      <c r="MVJ1081" s="8"/>
      <c r="MVK1081" s="8"/>
      <c r="MVL1081" s="8"/>
      <c r="MVM1081" s="8"/>
      <c r="MVN1081" s="8"/>
      <c r="MVO1081" s="8"/>
      <c r="MVP1081" s="8"/>
      <c r="MVQ1081" s="8"/>
      <c r="MVR1081" s="8"/>
      <c r="MVS1081" s="8"/>
      <c r="MVT1081" s="8"/>
      <c r="MVU1081" s="8"/>
      <c r="MVV1081" s="8"/>
      <c r="MVW1081" s="8"/>
      <c r="MVX1081" s="8"/>
      <c r="MVY1081" s="8"/>
      <c r="MVZ1081" s="8"/>
      <c r="MWA1081" s="8"/>
      <c r="MWB1081" s="8"/>
      <c r="MWC1081" s="8"/>
      <c r="MWD1081" s="8"/>
      <c r="MWE1081" s="8"/>
      <c r="MWF1081" s="8"/>
      <c r="MWG1081" s="8"/>
      <c r="MWH1081" s="8"/>
      <c r="MWI1081" s="8"/>
      <c r="MWJ1081" s="8"/>
      <c r="MWK1081" s="8"/>
      <c r="MWL1081" s="8"/>
      <c r="MWM1081" s="8"/>
      <c r="MWN1081" s="8"/>
      <c r="MWO1081" s="8"/>
      <c r="MWP1081" s="8"/>
      <c r="MWQ1081" s="8"/>
      <c r="MWR1081" s="8"/>
      <c r="MWS1081" s="8"/>
      <c r="MWT1081" s="8"/>
      <c r="MWU1081" s="8"/>
      <c r="MWV1081" s="8"/>
      <c r="MWW1081" s="8"/>
      <c r="MWX1081" s="8"/>
      <c r="MWY1081" s="8"/>
      <c r="MWZ1081" s="8"/>
      <c r="MXA1081" s="8"/>
      <c r="MXB1081" s="8"/>
      <c r="MXC1081" s="8"/>
      <c r="MXD1081" s="8"/>
      <c r="MXE1081" s="8"/>
      <c r="MXF1081" s="8"/>
      <c r="MXG1081" s="8"/>
      <c r="MXH1081" s="8"/>
      <c r="MXI1081" s="8"/>
      <c r="MXJ1081" s="8"/>
      <c r="MXK1081" s="8"/>
      <c r="MXL1081" s="8"/>
      <c r="MXM1081" s="8"/>
      <c r="MXN1081" s="8"/>
      <c r="MXO1081" s="8"/>
      <c r="MXP1081" s="8"/>
      <c r="MXQ1081" s="8"/>
      <c r="MXR1081" s="8"/>
      <c r="MXS1081" s="8"/>
      <c r="MXT1081" s="8"/>
      <c r="MXU1081" s="8"/>
      <c r="MXV1081" s="8"/>
      <c r="MXW1081" s="8"/>
      <c r="MXX1081" s="8"/>
      <c r="MXY1081" s="8"/>
      <c r="MXZ1081" s="8"/>
      <c r="MYA1081" s="8"/>
      <c r="MYB1081" s="8"/>
      <c r="MYC1081" s="8"/>
      <c r="MYD1081" s="8"/>
      <c r="MYE1081" s="8"/>
      <c r="MYF1081" s="8"/>
      <c r="MYG1081" s="8"/>
      <c r="MYH1081" s="8"/>
      <c r="MYI1081" s="8"/>
      <c r="MYJ1081" s="8"/>
      <c r="MYK1081" s="8"/>
      <c r="MYL1081" s="8"/>
      <c r="MYM1081" s="8"/>
      <c r="MYN1081" s="8"/>
      <c r="MYO1081" s="8"/>
      <c r="MYP1081" s="8"/>
      <c r="MYQ1081" s="8"/>
      <c r="MYR1081" s="8"/>
      <c r="MYS1081" s="8"/>
      <c r="MYT1081" s="8"/>
      <c r="MYU1081" s="8"/>
      <c r="MYV1081" s="8"/>
      <c r="MYW1081" s="8"/>
      <c r="MYX1081" s="8"/>
      <c r="MYY1081" s="8"/>
      <c r="MYZ1081" s="8"/>
      <c r="MZA1081" s="8"/>
      <c r="MZB1081" s="8"/>
      <c r="MZC1081" s="8"/>
      <c r="MZD1081" s="8"/>
      <c r="MZE1081" s="8"/>
      <c r="MZF1081" s="8"/>
      <c r="MZG1081" s="8"/>
      <c r="MZH1081" s="8"/>
      <c r="MZI1081" s="8"/>
      <c r="MZJ1081" s="8"/>
      <c r="MZK1081" s="8"/>
      <c r="MZL1081" s="8"/>
      <c r="MZM1081" s="8"/>
      <c r="MZN1081" s="8"/>
      <c r="MZO1081" s="8"/>
      <c r="MZP1081" s="8"/>
      <c r="MZQ1081" s="8"/>
      <c r="MZR1081" s="8"/>
      <c r="MZS1081" s="8"/>
      <c r="MZT1081" s="8"/>
      <c r="MZU1081" s="8"/>
      <c r="MZV1081" s="8"/>
      <c r="MZW1081" s="8"/>
      <c r="MZX1081" s="8"/>
      <c r="MZY1081" s="8"/>
      <c r="MZZ1081" s="8"/>
      <c r="NAA1081" s="8"/>
      <c r="NAB1081" s="8"/>
      <c r="NAC1081" s="8"/>
      <c r="NAD1081" s="8"/>
      <c r="NAE1081" s="8"/>
      <c r="NAF1081" s="8"/>
      <c r="NAG1081" s="8"/>
      <c r="NAH1081" s="8"/>
      <c r="NAI1081" s="8"/>
      <c r="NAJ1081" s="8"/>
      <c r="NAK1081" s="8"/>
      <c r="NAL1081" s="8"/>
      <c r="NAM1081" s="8"/>
      <c r="NAN1081" s="8"/>
      <c r="NAO1081" s="8"/>
      <c r="NAP1081" s="8"/>
      <c r="NAQ1081" s="8"/>
      <c r="NAR1081" s="8"/>
      <c r="NAS1081" s="8"/>
      <c r="NAT1081" s="8"/>
      <c r="NAU1081" s="8"/>
      <c r="NAV1081" s="8"/>
      <c r="NAW1081" s="8"/>
      <c r="NAX1081" s="8"/>
      <c r="NAY1081" s="8"/>
      <c r="NAZ1081" s="8"/>
      <c r="NBA1081" s="8"/>
      <c r="NBB1081" s="8"/>
      <c r="NBC1081" s="8"/>
      <c r="NBD1081" s="8"/>
      <c r="NBE1081" s="8"/>
      <c r="NBF1081" s="8"/>
      <c r="NBG1081" s="8"/>
      <c r="NBH1081" s="8"/>
      <c r="NBI1081" s="8"/>
      <c r="NBJ1081" s="8"/>
      <c r="NBK1081" s="8"/>
      <c r="NBL1081" s="8"/>
      <c r="NBM1081" s="8"/>
      <c r="NBN1081" s="8"/>
      <c r="NBO1081" s="8"/>
      <c r="NBP1081" s="8"/>
      <c r="NBQ1081" s="8"/>
      <c r="NBR1081" s="8"/>
      <c r="NBS1081" s="8"/>
      <c r="NBT1081" s="8"/>
      <c r="NBU1081" s="8"/>
      <c r="NBV1081" s="8"/>
      <c r="NBW1081" s="8"/>
      <c r="NBX1081" s="8"/>
      <c r="NBY1081" s="8"/>
      <c r="NBZ1081" s="8"/>
      <c r="NCA1081" s="8"/>
      <c r="NCB1081" s="8"/>
      <c r="NCC1081" s="8"/>
      <c r="NCD1081" s="8"/>
      <c r="NCE1081" s="8"/>
      <c r="NCF1081" s="8"/>
      <c r="NCG1081" s="8"/>
      <c r="NCH1081" s="8"/>
      <c r="NCI1081" s="8"/>
      <c r="NCJ1081" s="8"/>
      <c r="NCK1081" s="8"/>
      <c r="NCL1081" s="8"/>
      <c r="NCM1081" s="8"/>
      <c r="NCN1081" s="8"/>
      <c r="NCO1081" s="8"/>
      <c r="NCP1081" s="8"/>
      <c r="NCQ1081" s="8"/>
      <c r="NCR1081" s="8"/>
      <c r="NCS1081" s="8"/>
      <c r="NCT1081" s="8"/>
      <c r="NCU1081" s="8"/>
      <c r="NCV1081" s="8"/>
      <c r="NCW1081" s="8"/>
      <c r="NCX1081" s="8"/>
      <c r="NCY1081" s="8"/>
      <c r="NCZ1081" s="8"/>
      <c r="NDA1081" s="8"/>
      <c r="NDB1081" s="8"/>
      <c r="NDC1081" s="8"/>
      <c r="NDD1081" s="8"/>
      <c r="NDE1081" s="8"/>
      <c r="NDF1081" s="8"/>
      <c r="NDG1081" s="8"/>
      <c r="NDH1081" s="8"/>
      <c r="NDI1081" s="8"/>
      <c r="NDJ1081" s="8"/>
      <c r="NDK1081" s="8"/>
      <c r="NDL1081" s="8"/>
      <c r="NDM1081" s="8"/>
      <c r="NDN1081" s="8"/>
      <c r="NDO1081" s="8"/>
      <c r="NDP1081" s="8"/>
      <c r="NDQ1081" s="8"/>
      <c r="NDR1081" s="8"/>
      <c r="NDS1081" s="8"/>
      <c r="NDT1081" s="8"/>
      <c r="NDU1081" s="8"/>
      <c r="NDV1081" s="8"/>
      <c r="NDW1081" s="8"/>
      <c r="NDX1081" s="8"/>
      <c r="NDY1081" s="8"/>
      <c r="NDZ1081" s="8"/>
      <c r="NEA1081" s="8"/>
      <c r="NEB1081" s="8"/>
      <c r="NEC1081" s="8"/>
      <c r="NED1081" s="8"/>
      <c r="NEE1081" s="8"/>
      <c r="NEF1081" s="8"/>
      <c r="NEG1081" s="8"/>
      <c r="NEH1081" s="8"/>
      <c r="NEI1081" s="8"/>
      <c r="NEJ1081" s="8"/>
      <c r="NEK1081" s="8"/>
      <c r="NEL1081" s="8"/>
      <c r="NEM1081" s="8"/>
      <c r="NEN1081" s="8"/>
      <c r="NEO1081" s="8"/>
      <c r="NEP1081" s="8"/>
      <c r="NEQ1081" s="8"/>
      <c r="NER1081" s="8"/>
      <c r="NES1081" s="8"/>
      <c r="NET1081" s="8"/>
      <c r="NEU1081" s="8"/>
      <c r="NEV1081" s="8"/>
      <c r="NEW1081" s="8"/>
      <c r="NEX1081" s="8"/>
      <c r="NEY1081" s="8"/>
      <c r="NEZ1081" s="8"/>
      <c r="NFA1081" s="8"/>
      <c r="NFB1081" s="8"/>
      <c r="NFC1081" s="8"/>
      <c r="NFD1081" s="8"/>
      <c r="NFE1081" s="8"/>
      <c r="NFF1081" s="8"/>
      <c r="NFG1081" s="8"/>
      <c r="NFH1081" s="8"/>
      <c r="NFI1081" s="8"/>
      <c r="NFJ1081" s="8"/>
      <c r="NFK1081" s="8"/>
      <c r="NFL1081" s="8"/>
      <c r="NFM1081" s="8"/>
      <c r="NFN1081" s="8"/>
      <c r="NFO1081" s="8"/>
      <c r="NFP1081" s="8"/>
      <c r="NFQ1081" s="8"/>
      <c r="NFR1081" s="8"/>
      <c r="NFS1081" s="8"/>
      <c r="NFT1081" s="8"/>
      <c r="NFU1081" s="8"/>
      <c r="NFV1081" s="8"/>
      <c r="NFW1081" s="8"/>
      <c r="NFX1081" s="8"/>
      <c r="NFY1081" s="8"/>
      <c r="NFZ1081" s="8"/>
      <c r="NGA1081" s="8"/>
      <c r="NGB1081" s="8"/>
      <c r="NGC1081" s="8"/>
      <c r="NGD1081" s="8"/>
      <c r="NGE1081" s="8"/>
      <c r="NGF1081" s="8"/>
      <c r="NGG1081" s="8"/>
      <c r="NGH1081" s="8"/>
      <c r="NGI1081" s="8"/>
      <c r="NGJ1081" s="8"/>
      <c r="NGK1081" s="8"/>
      <c r="NGL1081" s="8"/>
      <c r="NGM1081" s="8"/>
      <c r="NGN1081" s="8"/>
      <c r="NGO1081" s="8"/>
      <c r="NGP1081" s="8"/>
      <c r="NGQ1081" s="8"/>
      <c r="NGR1081" s="8"/>
      <c r="NGS1081" s="8"/>
      <c r="NGT1081" s="8"/>
      <c r="NGU1081" s="8"/>
      <c r="NGV1081" s="8"/>
      <c r="NGW1081" s="8"/>
      <c r="NGX1081" s="8"/>
      <c r="NGY1081" s="8"/>
      <c r="NGZ1081" s="8"/>
      <c r="NHA1081" s="8"/>
      <c r="NHB1081" s="8"/>
      <c r="NHC1081" s="8"/>
      <c r="NHD1081" s="8"/>
      <c r="NHE1081" s="8"/>
      <c r="NHF1081" s="8"/>
      <c r="NHG1081" s="8"/>
      <c r="NHH1081" s="8"/>
      <c r="NHI1081" s="8"/>
      <c r="NHJ1081" s="8"/>
      <c r="NHK1081" s="8"/>
      <c r="NHL1081" s="8"/>
      <c r="NHM1081" s="8"/>
      <c r="NHN1081" s="8"/>
      <c r="NHO1081" s="8"/>
      <c r="NHP1081" s="8"/>
      <c r="NHQ1081" s="8"/>
      <c r="NHR1081" s="8"/>
      <c r="NHS1081" s="8"/>
      <c r="NHT1081" s="8"/>
      <c r="NHU1081" s="8"/>
      <c r="NHV1081" s="8"/>
      <c r="NHW1081" s="8"/>
      <c r="NHX1081" s="8"/>
      <c r="NHY1081" s="8"/>
      <c r="NHZ1081" s="8"/>
      <c r="NIA1081" s="8"/>
      <c r="NIB1081" s="8"/>
      <c r="NIC1081" s="8"/>
      <c r="NID1081" s="8"/>
      <c r="NIE1081" s="8"/>
      <c r="NIF1081" s="8"/>
      <c r="NIG1081" s="8"/>
      <c r="NIH1081" s="8"/>
      <c r="NII1081" s="8"/>
      <c r="NIJ1081" s="8"/>
      <c r="NIK1081" s="8"/>
      <c r="NIL1081" s="8"/>
      <c r="NIM1081" s="8"/>
      <c r="NIN1081" s="8"/>
      <c r="NIO1081" s="8"/>
      <c r="NIP1081" s="8"/>
      <c r="NIQ1081" s="8"/>
      <c r="NIR1081" s="8"/>
      <c r="NIS1081" s="8"/>
      <c r="NIT1081" s="8"/>
      <c r="NIU1081" s="8"/>
      <c r="NIV1081" s="8"/>
      <c r="NIW1081" s="8"/>
      <c r="NIX1081" s="8"/>
      <c r="NIY1081" s="8"/>
      <c r="NIZ1081" s="8"/>
      <c r="NJA1081" s="8"/>
      <c r="NJB1081" s="8"/>
      <c r="NJC1081" s="8"/>
      <c r="NJD1081" s="8"/>
      <c r="NJE1081" s="8"/>
      <c r="NJF1081" s="8"/>
      <c r="NJG1081" s="8"/>
      <c r="NJH1081" s="8"/>
      <c r="NJI1081" s="8"/>
      <c r="NJJ1081" s="8"/>
      <c r="NJK1081" s="8"/>
      <c r="NJL1081" s="8"/>
      <c r="NJM1081" s="8"/>
      <c r="NJN1081" s="8"/>
      <c r="NJO1081" s="8"/>
      <c r="NJP1081" s="8"/>
      <c r="NJQ1081" s="8"/>
      <c r="NJR1081" s="8"/>
      <c r="NJS1081" s="8"/>
      <c r="NJT1081" s="8"/>
      <c r="NJU1081" s="8"/>
      <c r="NJV1081" s="8"/>
      <c r="NJW1081" s="8"/>
      <c r="NJX1081" s="8"/>
      <c r="NJY1081" s="8"/>
      <c r="NJZ1081" s="8"/>
      <c r="NKA1081" s="8"/>
      <c r="NKB1081" s="8"/>
      <c r="NKC1081" s="8"/>
      <c r="NKD1081" s="8"/>
      <c r="NKE1081" s="8"/>
      <c r="NKF1081" s="8"/>
      <c r="NKG1081" s="8"/>
      <c r="NKH1081" s="8"/>
      <c r="NKI1081" s="8"/>
      <c r="NKJ1081" s="8"/>
      <c r="NKK1081" s="8"/>
      <c r="NKL1081" s="8"/>
      <c r="NKM1081" s="8"/>
      <c r="NKN1081" s="8"/>
      <c r="NKO1081" s="8"/>
      <c r="NKP1081" s="8"/>
      <c r="NKQ1081" s="8"/>
      <c r="NKR1081" s="8"/>
      <c r="NKS1081" s="8"/>
      <c r="NKT1081" s="8"/>
      <c r="NKU1081" s="8"/>
      <c r="NKV1081" s="8"/>
      <c r="NKW1081" s="8"/>
      <c r="NKX1081" s="8"/>
      <c r="NKY1081" s="8"/>
      <c r="NKZ1081" s="8"/>
      <c r="NLA1081" s="8"/>
      <c r="NLB1081" s="8"/>
      <c r="NLC1081" s="8"/>
      <c r="NLD1081" s="8"/>
      <c r="NLE1081" s="8"/>
      <c r="NLF1081" s="8"/>
      <c r="NLG1081" s="8"/>
      <c r="NLH1081" s="8"/>
      <c r="NLI1081" s="8"/>
      <c r="NLJ1081" s="8"/>
      <c r="NLK1081" s="8"/>
      <c r="NLL1081" s="8"/>
      <c r="NLM1081" s="8"/>
      <c r="NLN1081" s="8"/>
      <c r="NLO1081" s="8"/>
      <c r="NLP1081" s="8"/>
      <c r="NLQ1081" s="8"/>
      <c r="NLR1081" s="8"/>
      <c r="NLS1081" s="8"/>
      <c r="NLT1081" s="8"/>
      <c r="NLU1081" s="8"/>
      <c r="NLV1081" s="8"/>
      <c r="NLW1081" s="8"/>
      <c r="NLX1081" s="8"/>
      <c r="NLY1081" s="8"/>
      <c r="NLZ1081" s="8"/>
      <c r="NMA1081" s="8"/>
      <c r="NMB1081" s="8"/>
      <c r="NMC1081" s="8"/>
      <c r="NMD1081" s="8"/>
      <c r="NME1081" s="8"/>
      <c r="NMF1081" s="8"/>
      <c r="NMG1081" s="8"/>
      <c r="NMH1081" s="8"/>
      <c r="NMI1081" s="8"/>
      <c r="NMJ1081" s="8"/>
      <c r="NMK1081" s="8"/>
      <c r="NML1081" s="8"/>
      <c r="NMM1081" s="8"/>
      <c r="NMN1081" s="8"/>
      <c r="NMO1081" s="8"/>
      <c r="NMP1081" s="8"/>
      <c r="NMQ1081" s="8"/>
      <c r="NMR1081" s="8"/>
      <c r="NMS1081" s="8"/>
      <c r="NMT1081" s="8"/>
      <c r="NMU1081" s="8"/>
      <c r="NMV1081" s="8"/>
      <c r="NMW1081" s="8"/>
      <c r="NMX1081" s="8"/>
      <c r="NMY1081" s="8"/>
      <c r="NMZ1081" s="8"/>
      <c r="NNA1081" s="8"/>
      <c r="NNB1081" s="8"/>
      <c r="NNC1081" s="8"/>
      <c r="NND1081" s="8"/>
      <c r="NNE1081" s="8"/>
      <c r="NNF1081" s="8"/>
      <c r="NNG1081" s="8"/>
      <c r="NNH1081" s="8"/>
      <c r="NNI1081" s="8"/>
      <c r="NNJ1081" s="8"/>
      <c r="NNK1081" s="8"/>
      <c r="NNL1081" s="8"/>
      <c r="NNM1081" s="8"/>
      <c r="NNN1081" s="8"/>
      <c r="NNO1081" s="8"/>
      <c r="NNP1081" s="8"/>
      <c r="NNQ1081" s="8"/>
      <c r="NNR1081" s="8"/>
      <c r="NNS1081" s="8"/>
      <c r="NNT1081" s="8"/>
      <c r="NNU1081" s="8"/>
      <c r="NNV1081" s="8"/>
      <c r="NNW1081" s="8"/>
      <c r="NNX1081" s="8"/>
      <c r="NNY1081" s="8"/>
      <c r="NNZ1081" s="8"/>
      <c r="NOA1081" s="8"/>
      <c r="NOB1081" s="8"/>
      <c r="NOC1081" s="8"/>
      <c r="NOD1081" s="8"/>
      <c r="NOE1081" s="8"/>
      <c r="NOF1081" s="8"/>
      <c r="NOG1081" s="8"/>
      <c r="NOH1081" s="8"/>
      <c r="NOI1081" s="8"/>
      <c r="NOJ1081" s="8"/>
      <c r="NOK1081" s="8"/>
      <c r="NOL1081" s="8"/>
      <c r="NOM1081" s="8"/>
      <c r="NON1081" s="8"/>
      <c r="NOO1081" s="8"/>
      <c r="NOP1081" s="8"/>
      <c r="NOQ1081" s="8"/>
      <c r="NOR1081" s="8"/>
      <c r="NOS1081" s="8"/>
      <c r="NOT1081" s="8"/>
      <c r="NOU1081" s="8"/>
      <c r="NOV1081" s="8"/>
      <c r="NOW1081" s="8"/>
      <c r="NOX1081" s="8"/>
      <c r="NOY1081" s="8"/>
      <c r="NOZ1081" s="8"/>
      <c r="NPA1081" s="8"/>
      <c r="NPB1081" s="8"/>
      <c r="NPC1081" s="8"/>
      <c r="NPD1081" s="8"/>
      <c r="NPE1081" s="8"/>
      <c r="NPF1081" s="8"/>
      <c r="NPG1081" s="8"/>
      <c r="NPH1081" s="8"/>
      <c r="NPI1081" s="8"/>
      <c r="NPJ1081" s="8"/>
      <c r="NPK1081" s="8"/>
      <c r="NPL1081" s="8"/>
      <c r="NPM1081" s="8"/>
      <c r="NPN1081" s="8"/>
      <c r="NPO1081" s="8"/>
      <c r="NPP1081" s="8"/>
      <c r="NPQ1081" s="8"/>
      <c r="NPR1081" s="8"/>
      <c r="NPS1081" s="8"/>
      <c r="NPT1081" s="8"/>
      <c r="NPU1081" s="8"/>
      <c r="NPV1081" s="8"/>
      <c r="NPW1081" s="8"/>
      <c r="NPX1081" s="8"/>
      <c r="NPY1081" s="8"/>
      <c r="NPZ1081" s="8"/>
      <c r="NQA1081" s="8"/>
      <c r="NQB1081" s="8"/>
      <c r="NQC1081" s="8"/>
      <c r="NQD1081" s="8"/>
      <c r="NQE1081" s="8"/>
      <c r="NQF1081" s="8"/>
      <c r="NQG1081" s="8"/>
      <c r="NQH1081" s="8"/>
      <c r="NQI1081" s="8"/>
      <c r="NQJ1081" s="8"/>
      <c r="NQK1081" s="8"/>
      <c r="NQL1081" s="8"/>
      <c r="NQM1081" s="8"/>
      <c r="NQN1081" s="8"/>
      <c r="NQO1081" s="8"/>
      <c r="NQP1081" s="8"/>
      <c r="NQQ1081" s="8"/>
      <c r="NQR1081" s="8"/>
      <c r="NQS1081" s="8"/>
      <c r="NQT1081" s="8"/>
      <c r="NQU1081" s="8"/>
      <c r="NQV1081" s="8"/>
      <c r="NQW1081" s="8"/>
      <c r="NQX1081" s="8"/>
      <c r="NQY1081" s="8"/>
      <c r="NQZ1081" s="8"/>
      <c r="NRA1081" s="8"/>
      <c r="NRB1081" s="8"/>
      <c r="NRC1081" s="8"/>
      <c r="NRD1081" s="8"/>
      <c r="NRE1081" s="8"/>
      <c r="NRF1081" s="8"/>
      <c r="NRG1081" s="8"/>
      <c r="NRH1081" s="8"/>
      <c r="NRI1081" s="8"/>
      <c r="NRJ1081" s="8"/>
      <c r="NRK1081" s="8"/>
      <c r="NRL1081" s="8"/>
      <c r="NRM1081" s="8"/>
      <c r="NRN1081" s="8"/>
      <c r="NRO1081" s="8"/>
      <c r="NRP1081" s="8"/>
      <c r="NRQ1081" s="8"/>
      <c r="NRR1081" s="8"/>
      <c r="NRS1081" s="8"/>
      <c r="NRT1081" s="8"/>
      <c r="NRU1081" s="8"/>
      <c r="NRV1081" s="8"/>
      <c r="NRW1081" s="8"/>
      <c r="NRX1081" s="8"/>
      <c r="NRY1081" s="8"/>
      <c r="NRZ1081" s="8"/>
      <c r="NSA1081" s="8"/>
      <c r="NSB1081" s="8"/>
      <c r="NSC1081" s="8"/>
      <c r="NSD1081" s="8"/>
      <c r="NSE1081" s="8"/>
      <c r="NSF1081" s="8"/>
      <c r="NSG1081" s="8"/>
      <c r="NSH1081" s="8"/>
      <c r="NSI1081" s="8"/>
      <c r="NSJ1081" s="8"/>
      <c r="NSK1081" s="8"/>
      <c r="NSL1081" s="8"/>
      <c r="NSM1081" s="8"/>
      <c r="NSN1081" s="8"/>
      <c r="NSO1081" s="8"/>
      <c r="NSP1081" s="8"/>
      <c r="NSQ1081" s="8"/>
      <c r="NSR1081" s="8"/>
      <c r="NSS1081" s="8"/>
      <c r="NST1081" s="8"/>
      <c r="NSU1081" s="8"/>
      <c r="NSV1081" s="8"/>
      <c r="NSW1081" s="8"/>
      <c r="NSX1081" s="8"/>
      <c r="NSY1081" s="8"/>
      <c r="NSZ1081" s="8"/>
      <c r="NTA1081" s="8"/>
      <c r="NTB1081" s="8"/>
      <c r="NTC1081" s="8"/>
      <c r="NTD1081" s="8"/>
      <c r="NTE1081" s="8"/>
      <c r="NTF1081" s="8"/>
      <c r="NTG1081" s="8"/>
      <c r="NTH1081" s="8"/>
      <c r="NTI1081" s="8"/>
      <c r="NTJ1081" s="8"/>
      <c r="NTK1081" s="8"/>
      <c r="NTL1081" s="8"/>
      <c r="NTM1081" s="8"/>
      <c r="NTN1081" s="8"/>
      <c r="NTO1081" s="8"/>
      <c r="NTP1081" s="8"/>
      <c r="NTQ1081" s="8"/>
      <c r="NTR1081" s="8"/>
      <c r="NTS1081" s="8"/>
      <c r="NTT1081" s="8"/>
      <c r="NTU1081" s="8"/>
      <c r="NTV1081" s="8"/>
      <c r="NTW1081" s="8"/>
      <c r="NTX1081" s="8"/>
      <c r="NTY1081" s="8"/>
      <c r="NTZ1081" s="8"/>
      <c r="NUA1081" s="8"/>
      <c r="NUB1081" s="8"/>
      <c r="NUC1081" s="8"/>
      <c r="NUD1081" s="8"/>
      <c r="NUE1081" s="8"/>
      <c r="NUF1081" s="8"/>
      <c r="NUG1081" s="8"/>
      <c r="NUH1081" s="8"/>
      <c r="NUI1081" s="8"/>
      <c r="NUJ1081" s="8"/>
      <c r="NUK1081" s="8"/>
      <c r="NUL1081" s="8"/>
      <c r="NUM1081" s="8"/>
      <c r="NUN1081" s="8"/>
      <c r="NUO1081" s="8"/>
      <c r="NUP1081" s="8"/>
      <c r="NUQ1081" s="8"/>
      <c r="NUR1081" s="8"/>
      <c r="NUS1081" s="8"/>
      <c r="NUT1081" s="8"/>
      <c r="NUU1081" s="8"/>
      <c r="NUV1081" s="8"/>
      <c r="NUW1081" s="8"/>
      <c r="NUX1081" s="8"/>
      <c r="NUY1081" s="8"/>
      <c r="NUZ1081" s="8"/>
      <c r="NVA1081" s="8"/>
      <c r="NVB1081" s="8"/>
      <c r="NVC1081" s="8"/>
      <c r="NVD1081" s="8"/>
      <c r="NVE1081" s="8"/>
      <c r="NVF1081" s="8"/>
      <c r="NVG1081" s="8"/>
      <c r="NVH1081" s="8"/>
      <c r="NVI1081" s="8"/>
      <c r="NVJ1081" s="8"/>
      <c r="NVK1081" s="8"/>
      <c r="NVL1081" s="8"/>
      <c r="NVM1081" s="8"/>
      <c r="NVN1081" s="8"/>
      <c r="NVO1081" s="8"/>
      <c r="NVP1081" s="8"/>
      <c r="NVQ1081" s="8"/>
      <c r="NVR1081" s="8"/>
      <c r="NVS1081" s="8"/>
      <c r="NVT1081" s="8"/>
      <c r="NVU1081" s="8"/>
      <c r="NVV1081" s="8"/>
      <c r="NVW1081" s="8"/>
      <c r="NVX1081" s="8"/>
      <c r="NVY1081" s="8"/>
      <c r="NVZ1081" s="8"/>
      <c r="NWA1081" s="8"/>
      <c r="NWB1081" s="8"/>
      <c r="NWC1081" s="8"/>
      <c r="NWD1081" s="8"/>
      <c r="NWE1081" s="8"/>
      <c r="NWF1081" s="8"/>
      <c r="NWG1081" s="8"/>
      <c r="NWH1081" s="8"/>
      <c r="NWI1081" s="8"/>
      <c r="NWJ1081" s="8"/>
      <c r="NWK1081" s="8"/>
      <c r="NWL1081" s="8"/>
      <c r="NWM1081" s="8"/>
      <c r="NWN1081" s="8"/>
      <c r="NWO1081" s="8"/>
      <c r="NWP1081" s="8"/>
      <c r="NWQ1081" s="8"/>
      <c r="NWR1081" s="8"/>
      <c r="NWS1081" s="8"/>
      <c r="NWT1081" s="8"/>
      <c r="NWU1081" s="8"/>
      <c r="NWV1081" s="8"/>
      <c r="NWW1081" s="8"/>
      <c r="NWX1081" s="8"/>
      <c r="NWY1081" s="8"/>
      <c r="NWZ1081" s="8"/>
      <c r="NXA1081" s="8"/>
      <c r="NXB1081" s="8"/>
      <c r="NXC1081" s="8"/>
      <c r="NXD1081" s="8"/>
      <c r="NXE1081" s="8"/>
      <c r="NXF1081" s="8"/>
      <c r="NXG1081" s="8"/>
      <c r="NXH1081" s="8"/>
      <c r="NXI1081" s="8"/>
      <c r="NXJ1081" s="8"/>
      <c r="NXK1081" s="8"/>
      <c r="NXL1081" s="8"/>
      <c r="NXM1081" s="8"/>
      <c r="NXN1081" s="8"/>
      <c r="NXO1081" s="8"/>
      <c r="NXP1081" s="8"/>
      <c r="NXQ1081" s="8"/>
      <c r="NXR1081" s="8"/>
      <c r="NXS1081" s="8"/>
      <c r="NXT1081" s="8"/>
      <c r="NXU1081" s="8"/>
      <c r="NXV1081" s="8"/>
      <c r="NXW1081" s="8"/>
      <c r="NXX1081" s="8"/>
      <c r="NXY1081" s="8"/>
      <c r="NXZ1081" s="8"/>
      <c r="NYA1081" s="8"/>
      <c r="NYB1081" s="8"/>
      <c r="NYC1081" s="8"/>
      <c r="NYD1081" s="8"/>
      <c r="NYE1081" s="8"/>
      <c r="NYF1081" s="8"/>
      <c r="NYG1081" s="8"/>
      <c r="NYH1081" s="8"/>
      <c r="NYI1081" s="8"/>
      <c r="NYJ1081" s="8"/>
      <c r="NYK1081" s="8"/>
      <c r="NYL1081" s="8"/>
      <c r="NYM1081" s="8"/>
      <c r="NYN1081" s="8"/>
      <c r="NYO1081" s="8"/>
      <c r="NYP1081" s="8"/>
      <c r="NYQ1081" s="8"/>
      <c r="NYR1081" s="8"/>
      <c r="NYS1081" s="8"/>
      <c r="NYT1081" s="8"/>
      <c r="NYU1081" s="8"/>
      <c r="NYV1081" s="8"/>
      <c r="NYW1081" s="8"/>
      <c r="NYX1081" s="8"/>
      <c r="NYY1081" s="8"/>
      <c r="NYZ1081" s="8"/>
      <c r="NZA1081" s="8"/>
      <c r="NZB1081" s="8"/>
      <c r="NZC1081" s="8"/>
      <c r="NZD1081" s="8"/>
      <c r="NZE1081" s="8"/>
      <c r="NZF1081" s="8"/>
      <c r="NZG1081" s="8"/>
      <c r="NZH1081" s="8"/>
      <c r="NZI1081" s="8"/>
      <c r="NZJ1081" s="8"/>
      <c r="NZK1081" s="8"/>
      <c r="NZL1081" s="8"/>
      <c r="NZM1081" s="8"/>
      <c r="NZN1081" s="8"/>
      <c r="NZO1081" s="8"/>
      <c r="NZP1081" s="8"/>
      <c r="NZQ1081" s="8"/>
      <c r="NZR1081" s="8"/>
      <c r="NZS1081" s="8"/>
      <c r="NZT1081" s="8"/>
      <c r="NZU1081" s="8"/>
      <c r="NZV1081" s="8"/>
      <c r="NZW1081" s="8"/>
      <c r="NZX1081" s="8"/>
      <c r="NZY1081" s="8"/>
      <c r="NZZ1081" s="8"/>
      <c r="OAA1081" s="8"/>
      <c r="OAB1081" s="8"/>
      <c r="OAC1081" s="8"/>
      <c r="OAD1081" s="8"/>
      <c r="OAE1081" s="8"/>
      <c r="OAF1081" s="8"/>
      <c r="OAG1081" s="8"/>
      <c r="OAH1081" s="8"/>
      <c r="OAI1081" s="8"/>
      <c r="OAJ1081" s="8"/>
      <c r="OAK1081" s="8"/>
      <c r="OAL1081" s="8"/>
      <c r="OAM1081" s="8"/>
      <c r="OAN1081" s="8"/>
      <c r="OAO1081" s="8"/>
      <c r="OAP1081" s="8"/>
      <c r="OAQ1081" s="8"/>
      <c r="OAR1081" s="8"/>
      <c r="OAS1081" s="8"/>
      <c r="OAT1081" s="8"/>
      <c r="OAU1081" s="8"/>
      <c r="OAV1081" s="8"/>
      <c r="OAW1081" s="8"/>
      <c r="OAX1081" s="8"/>
      <c r="OAY1081" s="8"/>
      <c r="OAZ1081" s="8"/>
      <c r="OBA1081" s="8"/>
      <c r="OBB1081" s="8"/>
      <c r="OBC1081" s="8"/>
      <c r="OBD1081" s="8"/>
      <c r="OBE1081" s="8"/>
      <c r="OBF1081" s="8"/>
      <c r="OBG1081" s="8"/>
      <c r="OBH1081" s="8"/>
      <c r="OBI1081" s="8"/>
      <c r="OBJ1081" s="8"/>
      <c r="OBK1081" s="8"/>
      <c r="OBL1081" s="8"/>
      <c r="OBM1081" s="8"/>
      <c r="OBN1081" s="8"/>
      <c r="OBO1081" s="8"/>
      <c r="OBP1081" s="8"/>
      <c r="OBQ1081" s="8"/>
      <c r="OBR1081" s="8"/>
      <c r="OBS1081" s="8"/>
      <c r="OBT1081" s="8"/>
      <c r="OBU1081" s="8"/>
      <c r="OBV1081" s="8"/>
      <c r="OBW1081" s="8"/>
      <c r="OBX1081" s="8"/>
      <c r="OBY1081" s="8"/>
      <c r="OBZ1081" s="8"/>
      <c r="OCA1081" s="8"/>
      <c r="OCB1081" s="8"/>
      <c r="OCC1081" s="8"/>
      <c r="OCD1081" s="8"/>
      <c r="OCE1081" s="8"/>
      <c r="OCF1081" s="8"/>
      <c r="OCG1081" s="8"/>
      <c r="OCH1081" s="8"/>
      <c r="OCI1081" s="8"/>
      <c r="OCJ1081" s="8"/>
      <c r="OCK1081" s="8"/>
      <c r="OCL1081" s="8"/>
      <c r="OCM1081" s="8"/>
      <c r="OCN1081" s="8"/>
      <c r="OCO1081" s="8"/>
      <c r="OCP1081" s="8"/>
      <c r="OCQ1081" s="8"/>
      <c r="OCR1081" s="8"/>
      <c r="OCS1081" s="8"/>
      <c r="OCT1081" s="8"/>
      <c r="OCU1081" s="8"/>
      <c r="OCV1081" s="8"/>
      <c r="OCW1081" s="8"/>
      <c r="OCX1081" s="8"/>
      <c r="OCY1081" s="8"/>
      <c r="OCZ1081" s="8"/>
      <c r="ODA1081" s="8"/>
      <c r="ODB1081" s="8"/>
      <c r="ODC1081" s="8"/>
      <c r="ODD1081" s="8"/>
      <c r="ODE1081" s="8"/>
      <c r="ODF1081" s="8"/>
      <c r="ODG1081" s="8"/>
      <c r="ODH1081" s="8"/>
      <c r="ODI1081" s="8"/>
      <c r="ODJ1081" s="8"/>
      <c r="ODK1081" s="8"/>
      <c r="ODL1081" s="8"/>
      <c r="ODM1081" s="8"/>
      <c r="ODN1081" s="8"/>
      <c r="ODO1081" s="8"/>
      <c r="ODP1081" s="8"/>
      <c r="ODQ1081" s="8"/>
      <c r="ODR1081" s="8"/>
      <c r="ODS1081" s="8"/>
      <c r="ODT1081" s="8"/>
      <c r="ODU1081" s="8"/>
      <c r="ODV1081" s="8"/>
      <c r="ODW1081" s="8"/>
      <c r="ODX1081" s="8"/>
      <c r="ODY1081" s="8"/>
      <c r="ODZ1081" s="8"/>
      <c r="OEA1081" s="8"/>
      <c r="OEB1081" s="8"/>
      <c r="OEC1081" s="8"/>
      <c r="OED1081" s="8"/>
      <c r="OEE1081" s="8"/>
      <c r="OEF1081" s="8"/>
      <c r="OEG1081" s="8"/>
      <c r="OEH1081" s="8"/>
      <c r="OEI1081" s="8"/>
      <c r="OEJ1081" s="8"/>
      <c r="OEK1081" s="8"/>
      <c r="OEL1081" s="8"/>
      <c r="OEM1081" s="8"/>
      <c r="OEN1081" s="8"/>
      <c r="OEO1081" s="8"/>
      <c r="OEP1081" s="8"/>
      <c r="OEQ1081" s="8"/>
      <c r="OER1081" s="8"/>
      <c r="OES1081" s="8"/>
      <c r="OET1081" s="8"/>
      <c r="OEU1081" s="8"/>
      <c r="OEV1081" s="8"/>
      <c r="OEW1081" s="8"/>
      <c r="OEX1081" s="8"/>
      <c r="OEY1081" s="8"/>
      <c r="OEZ1081" s="8"/>
      <c r="OFA1081" s="8"/>
      <c r="OFB1081" s="8"/>
      <c r="OFC1081" s="8"/>
      <c r="OFD1081" s="8"/>
      <c r="OFE1081" s="8"/>
      <c r="OFF1081" s="8"/>
      <c r="OFG1081" s="8"/>
      <c r="OFH1081" s="8"/>
      <c r="OFI1081" s="8"/>
      <c r="OFJ1081" s="8"/>
      <c r="OFK1081" s="8"/>
      <c r="OFL1081" s="8"/>
      <c r="OFM1081" s="8"/>
      <c r="OFN1081" s="8"/>
      <c r="OFO1081" s="8"/>
      <c r="OFP1081" s="8"/>
      <c r="OFQ1081" s="8"/>
      <c r="OFR1081" s="8"/>
      <c r="OFS1081" s="8"/>
      <c r="OFT1081" s="8"/>
      <c r="OFU1081" s="8"/>
      <c r="OFV1081" s="8"/>
      <c r="OFW1081" s="8"/>
      <c r="OFX1081" s="8"/>
      <c r="OFY1081" s="8"/>
      <c r="OFZ1081" s="8"/>
      <c r="OGA1081" s="8"/>
      <c r="OGB1081" s="8"/>
      <c r="OGC1081" s="8"/>
      <c r="OGD1081" s="8"/>
      <c r="OGE1081" s="8"/>
      <c r="OGF1081" s="8"/>
      <c r="OGG1081" s="8"/>
      <c r="OGH1081" s="8"/>
      <c r="OGI1081" s="8"/>
      <c r="OGJ1081" s="8"/>
      <c r="OGK1081" s="8"/>
      <c r="OGL1081" s="8"/>
      <c r="OGM1081" s="8"/>
      <c r="OGN1081" s="8"/>
      <c r="OGO1081" s="8"/>
      <c r="OGP1081" s="8"/>
      <c r="OGQ1081" s="8"/>
      <c r="OGR1081" s="8"/>
      <c r="OGS1081" s="8"/>
      <c r="OGT1081" s="8"/>
      <c r="OGU1081" s="8"/>
      <c r="OGV1081" s="8"/>
      <c r="OGW1081" s="8"/>
      <c r="OGX1081" s="8"/>
      <c r="OGY1081" s="8"/>
      <c r="OGZ1081" s="8"/>
      <c r="OHA1081" s="8"/>
      <c r="OHB1081" s="8"/>
      <c r="OHC1081" s="8"/>
      <c r="OHD1081" s="8"/>
      <c r="OHE1081" s="8"/>
      <c r="OHF1081" s="8"/>
      <c r="OHG1081" s="8"/>
      <c r="OHH1081" s="8"/>
      <c r="OHI1081" s="8"/>
      <c r="OHJ1081" s="8"/>
      <c r="OHK1081" s="8"/>
      <c r="OHL1081" s="8"/>
      <c r="OHM1081" s="8"/>
      <c r="OHN1081" s="8"/>
      <c r="OHO1081" s="8"/>
      <c r="OHP1081" s="8"/>
      <c r="OHQ1081" s="8"/>
      <c r="OHR1081" s="8"/>
      <c r="OHS1081" s="8"/>
      <c r="OHT1081" s="8"/>
      <c r="OHU1081" s="8"/>
      <c r="OHV1081" s="8"/>
      <c r="OHW1081" s="8"/>
      <c r="OHX1081" s="8"/>
      <c r="OHY1081" s="8"/>
      <c r="OHZ1081" s="8"/>
      <c r="OIA1081" s="8"/>
      <c r="OIB1081" s="8"/>
      <c r="OIC1081" s="8"/>
      <c r="OID1081" s="8"/>
      <c r="OIE1081" s="8"/>
      <c r="OIF1081" s="8"/>
      <c r="OIG1081" s="8"/>
      <c r="OIH1081" s="8"/>
      <c r="OII1081" s="8"/>
      <c r="OIJ1081" s="8"/>
      <c r="OIK1081" s="8"/>
      <c r="OIL1081" s="8"/>
      <c r="OIM1081" s="8"/>
      <c r="OIN1081" s="8"/>
      <c r="OIO1081" s="8"/>
      <c r="OIP1081" s="8"/>
      <c r="OIQ1081" s="8"/>
      <c r="OIR1081" s="8"/>
      <c r="OIS1081" s="8"/>
      <c r="OIT1081" s="8"/>
      <c r="OIU1081" s="8"/>
      <c r="OIV1081" s="8"/>
      <c r="OIW1081" s="8"/>
      <c r="OIX1081" s="8"/>
      <c r="OIY1081" s="8"/>
      <c r="OIZ1081" s="8"/>
      <c r="OJA1081" s="8"/>
      <c r="OJB1081" s="8"/>
      <c r="OJC1081" s="8"/>
      <c r="OJD1081" s="8"/>
      <c r="OJE1081" s="8"/>
      <c r="OJF1081" s="8"/>
      <c r="OJG1081" s="8"/>
      <c r="OJH1081" s="8"/>
      <c r="OJI1081" s="8"/>
      <c r="OJJ1081" s="8"/>
      <c r="OJK1081" s="8"/>
      <c r="OJL1081" s="8"/>
      <c r="OJM1081" s="8"/>
      <c r="OJN1081" s="8"/>
      <c r="OJO1081" s="8"/>
      <c r="OJP1081" s="8"/>
      <c r="OJQ1081" s="8"/>
      <c r="OJR1081" s="8"/>
      <c r="OJS1081" s="8"/>
      <c r="OJT1081" s="8"/>
      <c r="OJU1081" s="8"/>
      <c r="OJV1081" s="8"/>
      <c r="OJW1081" s="8"/>
      <c r="OJX1081" s="8"/>
      <c r="OJY1081" s="8"/>
      <c r="OJZ1081" s="8"/>
      <c r="OKA1081" s="8"/>
      <c r="OKB1081" s="8"/>
      <c r="OKC1081" s="8"/>
      <c r="OKD1081" s="8"/>
      <c r="OKE1081" s="8"/>
      <c r="OKF1081" s="8"/>
      <c r="OKG1081" s="8"/>
      <c r="OKH1081" s="8"/>
      <c r="OKI1081" s="8"/>
      <c r="OKJ1081" s="8"/>
      <c r="OKK1081" s="8"/>
      <c r="OKL1081" s="8"/>
      <c r="OKM1081" s="8"/>
      <c r="OKN1081" s="8"/>
      <c r="OKO1081" s="8"/>
      <c r="OKP1081" s="8"/>
      <c r="OKQ1081" s="8"/>
      <c r="OKR1081" s="8"/>
      <c r="OKS1081" s="8"/>
      <c r="OKT1081" s="8"/>
      <c r="OKU1081" s="8"/>
      <c r="OKV1081" s="8"/>
      <c r="OKW1081" s="8"/>
      <c r="OKX1081" s="8"/>
      <c r="OKY1081" s="8"/>
      <c r="OKZ1081" s="8"/>
      <c r="OLA1081" s="8"/>
      <c r="OLB1081" s="8"/>
      <c r="OLC1081" s="8"/>
      <c r="OLD1081" s="8"/>
      <c r="OLE1081" s="8"/>
      <c r="OLF1081" s="8"/>
      <c r="OLG1081" s="8"/>
      <c r="OLH1081" s="8"/>
      <c r="OLI1081" s="8"/>
      <c r="OLJ1081" s="8"/>
      <c r="OLK1081" s="8"/>
      <c r="OLL1081" s="8"/>
      <c r="OLM1081" s="8"/>
      <c r="OLN1081" s="8"/>
      <c r="OLO1081" s="8"/>
      <c r="OLP1081" s="8"/>
      <c r="OLQ1081" s="8"/>
      <c r="OLR1081" s="8"/>
      <c r="OLS1081" s="8"/>
      <c r="OLT1081" s="8"/>
      <c r="OLU1081" s="8"/>
      <c r="OLV1081" s="8"/>
      <c r="OLW1081" s="8"/>
      <c r="OLX1081" s="8"/>
      <c r="OLY1081" s="8"/>
      <c r="OLZ1081" s="8"/>
      <c r="OMA1081" s="8"/>
      <c r="OMB1081" s="8"/>
      <c r="OMC1081" s="8"/>
      <c r="OMD1081" s="8"/>
      <c r="OME1081" s="8"/>
      <c r="OMF1081" s="8"/>
      <c r="OMG1081" s="8"/>
      <c r="OMH1081" s="8"/>
      <c r="OMI1081" s="8"/>
      <c r="OMJ1081" s="8"/>
      <c r="OMK1081" s="8"/>
      <c r="OML1081" s="8"/>
      <c r="OMM1081" s="8"/>
      <c r="OMN1081" s="8"/>
      <c r="OMO1081" s="8"/>
      <c r="OMP1081" s="8"/>
      <c r="OMQ1081" s="8"/>
      <c r="OMR1081" s="8"/>
      <c r="OMS1081" s="8"/>
      <c r="OMT1081" s="8"/>
      <c r="OMU1081" s="8"/>
      <c r="OMV1081" s="8"/>
      <c r="OMW1081" s="8"/>
      <c r="OMX1081" s="8"/>
      <c r="OMY1081" s="8"/>
      <c r="OMZ1081" s="8"/>
      <c r="ONA1081" s="8"/>
      <c r="ONB1081" s="8"/>
      <c r="ONC1081" s="8"/>
      <c r="OND1081" s="8"/>
      <c r="ONE1081" s="8"/>
      <c r="ONF1081" s="8"/>
      <c r="ONG1081" s="8"/>
      <c r="ONH1081" s="8"/>
      <c r="ONI1081" s="8"/>
      <c r="ONJ1081" s="8"/>
      <c r="ONK1081" s="8"/>
      <c r="ONL1081" s="8"/>
      <c r="ONM1081" s="8"/>
      <c r="ONN1081" s="8"/>
      <c r="ONO1081" s="8"/>
      <c r="ONP1081" s="8"/>
      <c r="ONQ1081" s="8"/>
      <c r="ONR1081" s="8"/>
      <c r="ONS1081" s="8"/>
      <c r="ONT1081" s="8"/>
      <c r="ONU1081" s="8"/>
      <c r="ONV1081" s="8"/>
      <c r="ONW1081" s="8"/>
      <c r="ONX1081" s="8"/>
      <c r="ONY1081" s="8"/>
      <c r="ONZ1081" s="8"/>
      <c r="OOA1081" s="8"/>
      <c r="OOB1081" s="8"/>
      <c r="OOC1081" s="8"/>
      <c r="OOD1081" s="8"/>
      <c r="OOE1081" s="8"/>
      <c r="OOF1081" s="8"/>
      <c r="OOG1081" s="8"/>
      <c r="OOH1081" s="8"/>
      <c r="OOI1081" s="8"/>
      <c r="OOJ1081" s="8"/>
      <c r="OOK1081" s="8"/>
      <c r="OOL1081" s="8"/>
      <c r="OOM1081" s="8"/>
      <c r="OON1081" s="8"/>
      <c r="OOO1081" s="8"/>
      <c r="OOP1081" s="8"/>
      <c r="OOQ1081" s="8"/>
      <c r="OOR1081" s="8"/>
      <c r="OOS1081" s="8"/>
      <c r="OOT1081" s="8"/>
      <c r="OOU1081" s="8"/>
      <c r="OOV1081" s="8"/>
      <c r="OOW1081" s="8"/>
      <c r="OOX1081" s="8"/>
      <c r="OOY1081" s="8"/>
      <c r="OOZ1081" s="8"/>
      <c r="OPA1081" s="8"/>
      <c r="OPB1081" s="8"/>
      <c r="OPC1081" s="8"/>
      <c r="OPD1081" s="8"/>
      <c r="OPE1081" s="8"/>
      <c r="OPF1081" s="8"/>
      <c r="OPG1081" s="8"/>
      <c r="OPH1081" s="8"/>
      <c r="OPI1081" s="8"/>
      <c r="OPJ1081" s="8"/>
      <c r="OPK1081" s="8"/>
      <c r="OPL1081" s="8"/>
      <c r="OPM1081" s="8"/>
      <c r="OPN1081" s="8"/>
      <c r="OPO1081" s="8"/>
      <c r="OPP1081" s="8"/>
      <c r="OPQ1081" s="8"/>
      <c r="OPR1081" s="8"/>
      <c r="OPS1081" s="8"/>
      <c r="OPT1081" s="8"/>
      <c r="OPU1081" s="8"/>
      <c r="OPV1081" s="8"/>
      <c r="OPW1081" s="8"/>
      <c r="OPX1081" s="8"/>
      <c r="OPY1081" s="8"/>
      <c r="OPZ1081" s="8"/>
      <c r="OQA1081" s="8"/>
      <c r="OQB1081" s="8"/>
      <c r="OQC1081" s="8"/>
      <c r="OQD1081" s="8"/>
      <c r="OQE1081" s="8"/>
      <c r="OQF1081" s="8"/>
      <c r="OQG1081" s="8"/>
      <c r="OQH1081" s="8"/>
      <c r="OQI1081" s="8"/>
      <c r="OQJ1081" s="8"/>
      <c r="OQK1081" s="8"/>
      <c r="OQL1081" s="8"/>
      <c r="OQM1081" s="8"/>
      <c r="OQN1081" s="8"/>
      <c r="OQO1081" s="8"/>
      <c r="OQP1081" s="8"/>
      <c r="OQQ1081" s="8"/>
      <c r="OQR1081" s="8"/>
      <c r="OQS1081" s="8"/>
      <c r="OQT1081" s="8"/>
      <c r="OQU1081" s="8"/>
      <c r="OQV1081" s="8"/>
      <c r="OQW1081" s="8"/>
      <c r="OQX1081" s="8"/>
      <c r="OQY1081" s="8"/>
      <c r="OQZ1081" s="8"/>
      <c r="ORA1081" s="8"/>
      <c r="ORB1081" s="8"/>
      <c r="ORC1081" s="8"/>
      <c r="ORD1081" s="8"/>
      <c r="ORE1081" s="8"/>
      <c r="ORF1081" s="8"/>
      <c r="ORG1081" s="8"/>
      <c r="ORH1081" s="8"/>
      <c r="ORI1081" s="8"/>
      <c r="ORJ1081" s="8"/>
      <c r="ORK1081" s="8"/>
      <c r="ORL1081" s="8"/>
      <c r="ORM1081" s="8"/>
      <c r="ORN1081" s="8"/>
      <c r="ORO1081" s="8"/>
      <c r="ORP1081" s="8"/>
      <c r="ORQ1081" s="8"/>
      <c r="ORR1081" s="8"/>
      <c r="ORS1081" s="8"/>
      <c r="ORT1081" s="8"/>
      <c r="ORU1081" s="8"/>
      <c r="ORV1081" s="8"/>
      <c r="ORW1081" s="8"/>
      <c r="ORX1081" s="8"/>
      <c r="ORY1081" s="8"/>
      <c r="ORZ1081" s="8"/>
      <c r="OSA1081" s="8"/>
      <c r="OSB1081" s="8"/>
      <c r="OSC1081" s="8"/>
      <c r="OSD1081" s="8"/>
      <c r="OSE1081" s="8"/>
      <c r="OSF1081" s="8"/>
      <c r="OSG1081" s="8"/>
      <c r="OSH1081" s="8"/>
      <c r="OSI1081" s="8"/>
      <c r="OSJ1081" s="8"/>
      <c r="OSK1081" s="8"/>
      <c r="OSL1081" s="8"/>
      <c r="OSM1081" s="8"/>
      <c r="OSN1081" s="8"/>
      <c r="OSO1081" s="8"/>
      <c r="OSP1081" s="8"/>
      <c r="OSQ1081" s="8"/>
      <c r="OSR1081" s="8"/>
      <c r="OSS1081" s="8"/>
      <c r="OST1081" s="8"/>
      <c r="OSU1081" s="8"/>
      <c r="OSV1081" s="8"/>
      <c r="OSW1081" s="8"/>
      <c r="OSX1081" s="8"/>
      <c r="OSY1081" s="8"/>
      <c r="OSZ1081" s="8"/>
      <c r="OTA1081" s="8"/>
      <c r="OTB1081" s="8"/>
      <c r="OTC1081" s="8"/>
      <c r="OTD1081" s="8"/>
      <c r="OTE1081" s="8"/>
      <c r="OTF1081" s="8"/>
      <c r="OTG1081" s="8"/>
      <c r="OTH1081" s="8"/>
      <c r="OTI1081" s="8"/>
      <c r="OTJ1081" s="8"/>
      <c r="OTK1081" s="8"/>
      <c r="OTL1081" s="8"/>
      <c r="OTM1081" s="8"/>
      <c r="OTN1081" s="8"/>
      <c r="OTO1081" s="8"/>
      <c r="OTP1081" s="8"/>
      <c r="OTQ1081" s="8"/>
      <c r="OTR1081" s="8"/>
      <c r="OTS1081" s="8"/>
      <c r="OTT1081" s="8"/>
      <c r="OTU1081" s="8"/>
      <c r="OTV1081" s="8"/>
      <c r="OTW1081" s="8"/>
      <c r="OTX1081" s="8"/>
      <c r="OTY1081" s="8"/>
      <c r="OTZ1081" s="8"/>
      <c r="OUA1081" s="8"/>
      <c r="OUB1081" s="8"/>
      <c r="OUC1081" s="8"/>
      <c r="OUD1081" s="8"/>
      <c r="OUE1081" s="8"/>
      <c r="OUF1081" s="8"/>
      <c r="OUG1081" s="8"/>
      <c r="OUH1081" s="8"/>
      <c r="OUI1081" s="8"/>
      <c r="OUJ1081" s="8"/>
      <c r="OUK1081" s="8"/>
      <c r="OUL1081" s="8"/>
      <c r="OUM1081" s="8"/>
      <c r="OUN1081" s="8"/>
      <c r="OUO1081" s="8"/>
      <c r="OUP1081" s="8"/>
      <c r="OUQ1081" s="8"/>
      <c r="OUR1081" s="8"/>
      <c r="OUS1081" s="8"/>
      <c r="OUT1081" s="8"/>
      <c r="OUU1081" s="8"/>
      <c r="OUV1081" s="8"/>
      <c r="OUW1081" s="8"/>
      <c r="OUX1081" s="8"/>
      <c r="OUY1081" s="8"/>
      <c r="OUZ1081" s="8"/>
      <c r="OVA1081" s="8"/>
      <c r="OVB1081" s="8"/>
      <c r="OVC1081" s="8"/>
      <c r="OVD1081" s="8"/>
      <c r="OVE1081" s="8"/>
      <c r="OVF1081" s="8"/>
      <c r="OVG1081" s="8"/>
      <c r="OVH1081" s="8"/>
      <c r="OVI1081" s="8"/>
      <c r="OVJ1081" s="8"/>
      <c r="OVK1081" s="8"/>
      <c r="OVL1081" s="8"/>
      <c r="OVM1081" s="8"/>
      <c r="OVN1081" s="8"/>
      <c r="OVO1081" s="8"/>
      <c r="OVP1081" s="8"/>
      <c r="OVQ1081" s="8"/>
      <c r="OVR1081" s="8"/>
      <c r="OVS1081" s="8"/>
      <c r="OVT1081" s="8"/>
      <c r="OVU1081" s="8"/>
      <c r="OVV1081" s="8"/>
      <c r="OVW1081" s="8"/>
      <c r="OVX1081" s="8"/>
      <c r="OVY1081" s="8"/>
      <c r="OVZ1081" s="8"/>
      <c r="OWA1081" s="8"/>
      <c r="OWB1081" s="8"/>
      <c r="OWC1081" s="8"/>
      <c r="OWD1081" s="8"/>
      <c r="OWE1081" s="8"/>
      <c r="OWF1081" s="8"/>
      <c r="OWG1081" s="8"/>
      <c r="OWH1081" s="8"/>
      <c r="OWI1081" s="8"/>
      <c r="OWJ1081" s="8"/>
      <c r="OWK1081" s="8"/>
      <c r="OWL1081" s="8"/>
      <c r="OWM1081" s="8"/>
      <c r="OWN1081" s="8"/>
      <c r="OWO1081" s="8"/>
      <c r="OWP1081" s="8"/>
      <c r="OWQ1081" s="8"/>
      <c r="OWR1081" s="8"/>
      <c r="OWS1081" s="8"/>
      <c r="OWT1081" s="8"/>
      <c r="OWU1081" s="8"/>
      <c r="OWV1081" s="8"/>
      <c r="OWW1081" s="8"/>
      <c r="OWX1081" s="8"/>
      <c r="OWY1081" s="8"/>
      <c r="OWZ1081" s="8"/>
      <c r="OXA1081" s="8"/>
      <c r="OXB1081" s="8"/>
      <c r="OXC1081" s="8"/>
      <c r="OXD1081" s="8"/>
      <c r="OXE1081" s="8"/>
      <c r="OXF1081" s="8"/>
      <c r="OXG1081" s="8"/>
      <c r="OXH1081" s="8"/>
      <c r="OXI1081" s="8"/>
      <c r="OXJ1081" s="8"/>
      <c r="OXK1081" s="8"/>
      <c r="OXL1081" s="8"/>
      <c r="OXM1081" s="8"/>
      <c r="OXN1081" s="8"/>
      <c r="OXO1081" s="8"/>
      <c r="OXP1081" s="8"/>
      <c r="OXQ1081" s="8"/>
      <c r="OXR1081" s="8"/>
      <c r="OXS1081" s="8"/>
      <c r="OXT1081" s="8"/>
      <c r="OXU1081" s="8"/>
      <c r="OXV1081" s="8"/>
      <c r="OXW1081" s="8"/>
      <c r="OXX1081" s="8"/>
      <c r="OXY1081" s="8"/>
      <c r="OXZ1081" s="8"/>
      <c r="OYA1081" s="8"/>
      <c r="OYB1081" s="8"/>
      <c r="OYC1081" s="8"/>
      <c r="OYD1081" s="8"/>
      <c r="OYE1081" s="8"/>
      <c r="OYF1081" s="8"/>
      <c r="OYG1081" s="8"/>
      <c r="OYH1081" s="8"/>
      <c r="OYI1081" s="8"/>
      <c r="OYJ1081" s="8"/>
      <c r="OYK1081" s="8"/>
      <c r="OYL1081" s="8"/>
      <c r="OYM1081" s="8"/>
      <c r="OYN1081" s="8"/>
      <c r="OYO1081" s="8"/>
      <c r="OYP1081" s="8"/>
      <c r="OYQ1081" s="8"/>
      <c r="OYR1081" s="8"/>
      <c r="OYS1081" s="8"/>
      <c r="OYT1081" s="8"/>
      <c r="OYU1081" s="8"/>
      <c r="OYV1081" s="8"/>
      <c r="OYW1081" s="8"/>
      <c r="OYX1081" s="8"/>
      <c r="OYY1081" s="8"/>
      <c r="OYZ1081" s="8"/>
      <c r="OZA1081" s="8"/>
      <c r="OZB1081" s="8"/>
      <c r="OZC1081" s="8"/>
      <c r="OZD1081" s="8"/>
      <c r="OZE1081" s="8"/>
      <c r="OZF1081" s="8"/>
      <c r="OZG1081" s="8"/>
      <c r="OZH1081" s="8"/>
      <c r="OZI1081" s="8"/>
      <c r="OZJ1081" s="8"/>
      <c r="OZK1081" s="8"/>
      <c r="OZL1081" s="8"/>
      <c r="OZM1081" s="8"/>
      <c r="OZN1081" s="8"/>
      <c r="OZO1081" s="8"/>
      <c r="OZP1081" s="8"/>
      <c r="OZQ1081" s="8"/>
      <c r="OZR1081" s="8"/>
      <c r="OZS1081" s="8"/>
      <c r="OZT1081" s="8"/>
      <c r="OZU1081" s="8"/>
      <c r="OZV1081" s="8"/>
      <c r="OZW1081" s="8"/>
      <c r="OZX1081" s="8"/>
      <c r="OZY1081" s="8"/>
      <c r="OZZ1081" s="8"/>
      <c r="PAA1081" s="8"/>
      <c r="PAB1081" s="8"/>
      <c r="PAC1081" s="8"/>
      <c r="PAD1081" s="8"/>
      <c r="PAE1081" s="8"/>
      <c r="PAF1081" s="8"/>
      <c r="PAG1081" s="8"/>
      <c r="PAH1081" s="8"/>
      <c r="PAI1081" s="8"/>
      <c r="PAJ1081" s="8"/>
      <c r="PAK1081" s="8"/>
      <c r="PAL1081" s="8"/>
      <c r="PAM1081" s="8"/>
      <c r="PAN1081" s="8"/>
      <c r="PAO1081" s="8"/>
      <c r="PAP1081" s="8"/>
      <c r="PAQ1081" s="8"/>
      <c r="PAR1081" s="8"/>
      <c r="PAS1081" s="8"/>
      <c r="PAT1081" s="8"/>
      <c r="PAU1081" s="8"/>
      <c r="PAV1081" s="8"/>
      <c r="PAW1081" s="8"/>
      <c r="PAX1081" s="8"/>
      <c r="PAY1081" s="8"/>
      <c r="PAZ1081" s="8"/>
      <c r="PBA1081" s="8"/>
      <c r="PBB1081" s="8"/>
      <c r="PBC1081" s="8"/>
      <c r="PBD1081" s="8"/>
      <c r="PBE1081" s="8"/>
      <c r="PBF1081" s="8"/>
      <c r="PBG1081" s="8"/>
      <c r="PBH1081" s="8"/>
      <c r="PBI1081" s="8"/>
      <c r="PBJ1081" s="8"/>
      <c r="PBK1081" s="8"/>
      <c r="PBL1081" s="8"/>
      <c r="PBM1081" s="8"/>
      <c r="PBN1081" s="8"/>
      <c r="PBO1081" s="8"/>
      <c r="PBP1081" s="8"/>
      <c r="PBQ1081" s="8"/>
      <c r="PBR1081" s="8"/>
      <c r="PBS1081" s="8"/>
      <c r="PBT1081" s="8"/>
      <c r="PBU1081" s="8"/>
      <c r="PBV1081" s="8"/>
      <c r="PBW1081" s="8"/>
      <c r="PBX1081" s="8"/>
      <c r="PBY1081" s="8"/>
      <c r="PBZ1081" s="8"/>
      <c r="PCA1081" s="8"/>
      <c r="PCB1081" s="8"/>
      <c r="PCC1081" s="8"/>
      <c r="PCD1081" s="8"/>
      <c r="PCE1081" s="8"/>
      <c r="PCF1081" s="8"/>
      <c r="PCG1081" s="8"/>
      <c r="PCH1081" s="8"/>
      <c r="PCI1081" s="8"/>
      <c r="PCJ1081" s="8"/>
      <c r="PCK1081" s="8"/>
      <c r="PCL1081" s="8"/>
      <c r="PCM1081" s="8"/>
      <c r="PCN1081" s="8"/>
      <c r="PCO1081" s="8"/>
      <c r="PCP1081" s="8"/>
      <c r="PCQ1081" s="8"/>
      <c r="PCR1081" s="8"/>
      <c r="PCS1081" s="8"/>
      <c r="PCT1081" s="8"/>
      <c r="PCU1081" s="8"/>
      <c r="PCV1081" s="8"/>
      <c r="PCW1081" s="8"/>
      <c r="PCX1081" s="8"/>
      <c r="PCY1081" s="8"/>
      <c r="PCZ1081" s="8"/>
      <c r="PDA1081" s="8"/>
      <c r="PDB1081" s="8"/>
      <c r="PDC1081" s="8"/>
      <c r="PDD1081" s="8"/>
      <c r="PDE1081" s="8"/>
      <c r="PDF1081" s="8"/>
      <c r="PDG1081" s="8"/>
      <c r="PDH1081" s="8"/>
      <c r="PDI1081" s="8"/>
      <c r="PDJ1081" s="8"/>
      <c r="PDK1081" s="8"/>
      <c r="PDL1081" s="8"/>
      <c r="PDM1081" s="8"/>
      <c r="PDN1081" s="8"/>
      <c r="PDO1081" s="8"/>
      <c r="PDP1081" s="8"/>
      <c r="PDQ1081" s="8"/>
      <c r="PDR1081" s="8"/>
      <c r="PDS1081" s="8"/>
      <c r="PDT1081" s="8"/>
      <c r="PDU1081" s="8"/>
      <c r="PDV1081" s="8"/>
      <c r="PDW1081" s="8"/>
      <c r="PDX1081" s="8"/>
      <c r="PDY1081" s="8"/>
      <c r="PDZ1081" s="8"/>
      <c r="PEA1081" s="8"/>
      <c r="PEB1081" s="8"/>
      <c r="PEC1081" s="8"/>
      <c r="PED1081" s="8"/>
      <c r="PEE1081" s="8"/>
      <c r="PEF1081" s="8"/>
      <c r="PEG1081" s="8"/>
      <c r="PEH1081" s="8"/>
      <c r="PEI1081" s="8"/>
      <c r="PEJ1081" s="8"/>
      <c r="PEK1081" s="8"/>
      <c r="PEL1081" s="8"/>
      <c r="PEM1081" s="8"/>
      <c r="PEN1081" s="8"/>
      <c r="PEO1081" s="8"/>
      <c r="PEP1081" s="8"/>
      <c r="PEQ1081" s="8"/>
      <c r="PER1081" s="8"/>
      <c r="PES1081" s="8"/>
      <c r="PET1081" s="8"/>
      <c r="PEU1081" s="8"/>
      <c r="PEV1081" s="8"/>
      <c r="PEW1081" s="8"/>
      <c r="PEX1081" s="8"/>
      <c r="PEY1081" s="8"/>
      <c r="PEZ1081" s="8"/>
      <c r="PFA1081" s="8"/>
      <c r="PFB1081" s="8"/>
      <c r="PFC1081" s="8"/>
      <c r="PFD1081" s="8"/>
      <c r="PFE1081" s="8"/>
      <c r="PFF1081" s="8"/>
      <c r="PFG1081" s="8"/>
      <c r="PFH1081" s="8"/>
      <c r="PFI1081" s="8"/>
      <c r="PFJ1081" s="8"/>
      <c r="PFK1081" s="8"/>
      <c r="PFL1081" s="8"/>
      <c r="PFM1081" s="8"/>
      <c r="PFN1081" s="8"/>
      <c r="PFO1081" s="8"/>
      <c r="PFP1081" s="8"/>
      <c r="PFQ1081" s="8"/>
      <c r="PFR1081" s="8"/>
      <c r="PFS1081" s="8"/>
      <c r="PFT1081" s="8"/>
      <c r="PFU1081" s="8"/>
      <c r="PFV1081" s="8"/>
      <c r="PFW1081" s="8"/>
      <c r="PFX1081" s="8"/>
      <c r="PFY1081" s="8"/>
      <c r="PFZ1081" s="8"/>
      <c r="PGA1081" s="8"/>
      <c r="PGB1081" s="8"/>
      <c r="PGC1081" s="8"/>
      <c r="PGD1081" s="8"/>
      <c r="PGE1081" s="8"/>
      <c r="PGF1081" s="8"/>
      <c r="PGG1081" s="8"/>
      <c r="PGH1081" s="8"/>
      <c r="PGI1081" s="8"/>
      <c r="PGJ1081" s="8"/>
      <c r="PGK1081" s="8"/>
      <c r="PGL1081" s="8"/>
      <c r="PGM1081" s="8"/>
      <c r="PGN1081" s="8"/>
      <c r="PGO1081" s="8"/>
      <c r="PGP1081" s="8"/>
      <c r="PGQ1081" s="8"/>
      <c r="PGR1081" s="8"/>
      <c r="PGS1081" s="8"/>
      <c r="PGT1081" s="8"/>
      <c r="PGU1081" s="8"/>
      <c r="PGV1081" s="8"/>
      <c r="PGW1081" s="8"/>
      <c r="PGX1081" s="8"/>
      <c r="PGY1081" s="8"/>
      <c r="PGZ1081" s="8"/>
      <c r="PHA1081" s="8"/>
      <c r="PHB1081" s="8"/>
      <c r="PHC1081" s="8"/>
      <c r="PHD1081" s="8"/>
      <c r="PHE1081" s="8"/>
      <c r="PHF1081" s="8"/>
      <c r="PHG1081" s="8"/>
      <c r="PHH1081" s="8"/>
      <c r="PHI1081" s="8"/>
      <c r="PHJ1081" s="8"/>
      <c r="PHK1081" s="8"/>
      <c r="PHL1081" s="8"/>
      <c r="PHM1081" s="8"/>
      <c r="PHN1081" s="8"/>
      <c r="PHO1081" s="8"/>
      <c r="PHP1081" s="8"/>
      <c r="PHQ1081" s="8"/>
      <c r="PHR1081" s="8"/>
      <c r="PHS1081" s="8"/>
      <c r="PHT1081" s="8"/>
      <c r="PHU1081" s="8"/>
      <c r="PHV1081" s="8"/>
      <c r="PHW1081" s="8"/>
      <c r="PHX1081" s="8"/>
      <c r="PHY1081" s="8"/>
      <c r="PHZ1081" s="8"/>
      <c r="PIA1081" s="8"/>
      <c r="PIB1081" s="8"/>
      <c r="PIC1081" s="8"/>
      <c r="PID1081" s="8"/>
      <c r="PIE1081" s="8"/>
      <c r="PIF1081" s="8"/>
      <c r="PIG1081" s="8"/>
      <c r="PIH1081" s="8"/>
      <c r="PII1081" s="8"/>
      <c r="PIJ1081" s="8"/>
      <c r="PIK1081" s="8"/>
      <c r="PIL1081" s="8"/>
      <c r="PIM1081" s="8"/>
      <c r="PIN1081" s="8"/>
      <c r="PIO1081" s="8"/>
      <c r="PIP1081" s="8"/>
      <c r="PIQ1081" s="8"/>
      <c r="PIR1081" s="8"/>
      <c r="PIS1081" s="8"/>
      <c r="PIT1081" s="8"/>
      <c r="PIU1081" s="8"/>
      <c r="PIV1081" s="8"/>
      <c r="PIW1081" s="8"/>
      <c r="PIX1081" s="8"/>
      <c r="PIY1081" s="8"/>
      <c r="PIZ1081" s="8"/>
      <c r="PJA1081" s="8"/>
      <c r="PJB1081" s="8"/>
      <c r="PJC1081" s="8"/>
      <c r="PJD1081" s="8"/>
      <c r="PJE1081" s="8"/>
      <c r="PJF1081" s="8"/>
      <c r="PJG1081" s="8"/>
      <c r="PJH1081" s="8"/>
      <c r="PJI1081" s="8"/>
      <c r="PJJ1081" s="8"/>
      <c r="PJK1081" s="8"/>
      <c r="PJL1081" s="8"/>
      <c r="PJM1081" s="8"/>
      <c r="PJN1081" s="8"/>
      <c r="PJO1081" s="8"/>
      <c r="PJP1081" s="8"/>
      <c r="PJQ1081" s="8"/>
      <c r="PJR1081" s="8"/>
      <c r="PJS1081" s="8"/>
      <c r="PJT1081" s="8"/>
      <c r="PJU1081" s="8"/>
      <c r="PJV1081" s="8"/>
      <c r="PJW1081" s="8"/>
      <c r="PJX1081" s="8"/>
      <c r="PJY1081" s="8"/>
      <c r="PJZ1081" s="8"/>
      <c r="PKA1081" s="8"/>
      <c r="PKB1081" s="8"/>
      <c r="PKC1081" s="8"/>
      <c r="PKD1081" s="8"/>
      <c r="PKE1081" s="8"/>
      <c r="PKF1081" s="8"/>
      <c r="PKG1081" s="8"/>
      <c r="PKH1081" s="8"/>
      <c r="PKI1081" s="8"/>
      <c r="PKJ1081" s="8"/>
      <c r="PKK1081" s="8"/>
      <c r="PKL1081" s="8"/>
      <c r="PKM1081" s="8"/>
      <c r="PKN1081" s="8"/>
      <c r="PKO1081" s="8"/>
      <c r="PKP1081" s="8"/>
      <c r="PKQ1081" s="8"/>
      <c r="PKR1081" s="8"/>
      <c r="PKS1081" s="8"/>
      <c r="PKT1081" s="8"/>
      <c r="PKU1081" s="8"/>
      <c r="PKV1081" s="8"/>
      <c r="PKW1081" s="8"/>
      <c r="PKX1081" s="8"/>
      <c r="PKY1081" s="8"/>
      <c r="PKZ1081" s="8"/>
      <c r="PLA1081" s="8"/>
      <c r="PLB1081" s="8"/>
      <c r="PLC1081" s="8"/>
      <c r="PLD1081" s="8"/>
      <c r="PLE1081" s="8"/>
      <c r="PLF1081" s="8"/>
      <c r="PLG1081" s="8"/>
      <c r="PLH1081" s="8"/>
      <c r="PLI1081" s="8"/>
      <c r="PLJ1081" s="8"/>
      <c r="PLK1081" s="8"/>
      <c r="PLL1081" s="8"/>
      <c r="PLM1081" s="8"/>
      <c r="PLN1081" s="8"/>
      <c r="PLO1081" s="8"/>
      <c r="PLP1081" s="8"/>
      <c r="PLQ1081" s="8"/>
      <c r="PLR1081" s="8"/>
      <c r="PLS1081" s="8"/>
      <c r="PLT1081" s="8"/>
      <c r="PLU1081" s="8"/>
      <c r="PLV1081" s="8"/>
      <c r="PLW1081" s="8"/>
      <c r="PLX1081" s="8"/>
      <c r="PLY1081" s="8"/>
      <c r="PLZ1081" s="8"/>
      <c r="PMA1081" s="8"/>
      <c r="PMB1081" s="8"/>
      <c r="PMC1081" s="8"/>
      <c r="PMD1081" s="8"/>
      <c r="PME1081" s="8"/>
      <c r="PMF1081" s="8"/>
      <c r="PMG1081" s="8"/>
      <c r="PMH1081" s="8"/>
      <c r="PMI1081" s="8"/>
      <c r="PMJ1081" s="8"/>
      <c r="PMK1081" s="8"/>
      <c r="PML1081" s="8"/>
      <c r="PMM1081" s="8"/>
      <c r="PMN1081" s="8"/>
      <c r="PMO1081" s="8"/>
      <c r="PMP1081" s="8"/>
      <c r="PMQ1081" s="8"/>
      <c r="PMR1081" s="8"/>
      <c r="PMS1081" s="8"/>
      <c r="PMT1081" s="8"/>
      <c r="PMU1081" s="8"/>
      <c r="PMV1081" s="8"/>
      <c r="PMW1081" s="8"/>
      <c r="PMX1081" s="8"/>
      <c r="PMY1081" s="8"/>
      <c r="PMZ1081" s="8"/>
      <c r="PNA1081" s="8"/>
      <c r="PNB1081" s="8"/>
      <c r="PNC1081" s="8"/>
      <c r="PND1081" s="8"/>
      <c r="PNE1081" s="8"/>
      <c r="PNF1081" s="8"/>
      <c r="PNG1081" s="8"/>
      <c r="PNH1081" s="8"/>
      <c r="PNI1081" s="8"/>
      <c r="PNJ1081" s="8"/>
      <c r="PNK1081" s="8"/>
      <c r="PNL1081" s="8"/>
      <c r="PNM1081" s="8"/>
      <c r="PNN1081" s="8"/>
      <c r="PNO1081" s="8"/>
      <c r="PNP1081" s="8"/>
      <c r="PNQ1081" s="8"/>
      <c r="PNR1081" s="8"/>
      <c r="PNS1081" s="8"/>
      <c r="PNT1081" s="8"/>
      <c r="PNU1081" s="8"/>
      <c r="PNV1081" s="8"/>
      <c r="PNW1081" s="8"/>
      <c r="PNX1081" s="8"/>
      <c r="PNY1081" s="8"/>
      <c r="PNZ1081" s="8"/>
      <c r="POA1081" s="8"/>
      <c r="POB1081" s="8"/>
      <c r="POC1081" s="8"/>
      <c r="POD1081" s="8"/>
      <c r="POE1081" s="8"/>
      <c r="POF1081" s="8"/>
      <c r="POG1081" s="8"/>
      <c r="POH1081" s="8"/>
      <c r="POI1081" s="8"/>
      <c r="POJ1081" s="8"/>
      <c r="POK1081" s="8"/>
      <c r="POL1081" s="8"/>
      <c r="POM1081" s="8"/>
      <c r="PON1081" s="8"/>
      <c r="POO1081" s="8"/>
      <c r="POP1081" s="8"/>
      <c r="POQ1081" s="8"/>
      <c r="POR1081" s="8"/>
      <c r="POS1081" s="8"/>
      <c r="POT1081" s="8"/>
      <c r="POU1081" s="8"/>
      <c r="POV1081" s="8"/>
      <c r="POW1081" s="8"/>
      <c r="POX1081" s="8"/>
      <c r="POY1081" s="8"/>
      <c r="POZ1081" s="8"/>
      <c r="PPA1081" s="8"/>
      <c r="PPB1081" s="8"/>
      <c r="PPC1081" s="8"/>
      <c r="PPD1081" s="8"/>
      <c r="PPE1081" s="8"/>
      <c r="PPF1081" s="8"/>
      <c r="PPG1081" s="8"/>
      <c r="PPH1081" s="8"/>
      <c r="PPI1081" s="8"/>
      <c r="PPJ1081" s="8"/>
      <c r="PPK1081" s="8"/>
      <c r="PPL1081" s="8"/>
      <c r="PPM1081" s="8"/>
      <c r="PPN1081" s="8"/>
      <c r="PPO1081" s="8"/>
      <c r="PPP1081" s="8"/>
      <c r="PPQ1081" s="8"/>
      <c r="PPR1081" s="8"/>
      <c r="PPS1081" s="8"/>
      <c r="PPT1081" s="8"/>
      <c r="PPU1081" s="8"/>
      <c r="PPV1081" s="8"/>
      <c r="PPW1081" s="8"/>
      <c r="PPX1081" s="8"/>
      <c r="PPY1081" s="8"/>
      <c r="PPZ1081" s="8"/>
      <c r="PQA1081" s="8"/>
      <c r="PQB1081" s="8"/>
      <c r="PQC1081" s="8"/>
      <c r="PQD1081" s="8"/>
      <c r="PQE1081" s="8"/>
      <c r="PQF1081" s="8"/>
      <c r="PQG1081" s="8"/>
      <c r="PQH1081" s="8"/>
      <c r="PQI1081" s="8"/>
      <c r="PQJ1081" s="8"/>
      <c r="PQK1081" s="8"/>
      <c r="PQL1081" s="8"/>
      <c r="PQM1081" s="8"/>
      <c r="PQN1081" s="8"/>
      <c r="PQO1081" s="8"/>
      <c r="PQP1081" s="8"/>
      <c r="PQQ1081" s="8"/>
      <c r="PQR1081" s="8"/>
      <c r="PQS1081" s="8"/>
      <c r="PQT1081" s="8"/>
      <c r="PQU1081" s="8"/>
      <c r="PQV1081" s="8"/>
      <c r="PQW1081" s="8"/>
      <c r="PQX1081" s="8"/>
      <c r="PQY1081" s="8"/>
      <c r="PQZ1081" s="8"/>
      <c r="PRA1081" s="8"/>
      <c r="PRB1081" s="8"/>
      <c r="PRC1081" s="8"/>
      <c r="PRD1081" s="8"/>
      <c r="PRE1081" s="8"/>
      <c r="PRF1081" s="8"/>
      <c r="PRG1081" s="8"/>
      <c r="PRH1081" s="8"/>
      <c r="PRI1081" s="8"/>
      <c r="PRJ1081" s="8"/>
      <c r="PRK1081" s="8"/>
      <c r="PRL1081" s="8"/>
      <c r="PRM1081" s="8"/>
      <c r="PRN1081" s="8"/>
      <c r="PRO1081" s="8"/>
      <c r="PRP1081" s="8"/>
      <c r="PRQ1081" s="8"/>
      <c r="PRR1081" s="8"/>
      <c r="PRS1081" s="8"/>
      <c r="PRT1081" s="8"/>
      <c r="PRU1081" s="8"/>
      <c r="PRV1081" s="8"/>
      <c r="PRW1081" s="8"/>
      <c r="PRX1081" s="8"/>
      <c r="PRY1081" s="8"/>
      <c r="PRZ1081" s="8"/>
      <c r="PSA1081" s="8"/>
      <c r="PSB1081" s="8"/>
      <c r="PSC1081" s="8"/>
      <c r="PSD1081" s="8"/>
      <c r="PSE1081" s="8"/>
      <c r="PSF1081" s="8"/>
      <c r="PSG1081" s="8"/>
      <c r="PSH1081" s="8"/>
      <c r="PSI1081" s="8"/>
      <c r="PSJ1081" s="8"/>
      <c r="PSK1081" s="8"/>
      <c r="PSL1081" s="8"/>
      <c r="PSM1081" s="8"/>
      <c r="PSN1081" s="8"/>
      <c r="PSO1081" s="8"/>
      <c r="PSP1081" s="8"/>
      <c r="PSQ1081" s="8"/>
      <c r="PSR1081" s="8"/>
      <c r="PSS1081" s="8"/>
      <c r="PST1081" s="8"/>
      <c r="PSU1081" s="8"/>
      <c r="PSV1081" s="8"/>
      <c r="PSW1081" s="8"/>
      <c r="PSX1081" s="8"/>
      <c r="PSY1081" s="8"/>
      <c r="PSZ1081" s="8"/>
      <c r="PTA1081" s="8"/>
      <c r="PTB1081" s="8"/>
      <c r="PTC1081" s="8"/>
      <c r="PTD1081" s="8"/>
      <c r="PTE1081" s="8"/>
      <c r="PTF1081" s="8"/>
      <c r="PTG1081" s="8"/>
      <c r="PTH1081" s="8"/>
      <c r="PTI1081" s="8"/>
      <c r="PTJ1081" s="8"/>
      <c r="PTK1081" s="8"/>
      <c r="PTL1081" s="8"/>
      <c r="PTM1081" s="8"/>
      <c r="PTN1081" s="8"/>
      <c r="PTO1081" s="8"/>
      <c r="PTP1081" s="8"/>
      <c r="PTQ1081" s="8"/>
      <c r="PTR1081" s="8"/>
      <c r="PTS1081" s="8"/>
      <c r="PTT1081" s="8"/>
      <c r="PTU1081" s="8"/>
      <c r="PTV1081" s="8"/>
      <c r="PTW1081" s="8"/>
      <c r="PTX1081" s="8"/>
      <c r="PTY1081" s="8"/>
      <c r="PTZ1081" s="8"/>
      <c r="PUA1081" s="8"/>
      <c r="PUB1081" s="8"/>
      <c r="PUC1081" s="8"/>
      <c r="PUD1081" s="8"/>
      <c r="PUE1081" s="8"/>
      <c r="PUF1081" s="8"/>
      <c r="PUG1081" s="8"/>
      <c r="PUH1081" s="8"/>
      <c r="PUI1081" s="8"/>
      <c r="PUJ1081" s="8"/>
      <c r="PUK1081" s="8"/>
      <c r="PUL1081" s="8"/>
      <c r="PUM1081" s="8"/>
      <c r="PUN1081" s="8"/>
      <c r="PUO1081" s="8"/>
      <c r="PUP1081" s="8"/>
      <c r="PUQ1081" s="8"/>
      <c r="PUR1081" s="8"/>
      <c r="PUS1081" s="8"/>
      <c r="PUT1081" s="8"/>
      <c r="PUU1081" s="8"/>
      <c r="PUV1081" s="8"/>
      <c r="PUW1081" s="8"/>
      <c r="PUX1081" s="8"/>
      <c r="PUY1081" s="8"/>
      <c r="PUZ1081" s="8"/>
      <c r="PVA1081" s="8"/>
      <c r="PVB1081" s="8"/>
      <c r="PVC1081" s="8"/>
      <c r="PVD1081" s="8"/>
      <c r="PVE1081" s="8"/>
      <c r="PVF1081" s="8"/>
      <c r="PVG1081" s="8"/>
      <c r="PVH1081" s="8"/>
      <c r="PVI1081" s="8"/>
      <c r="PVJ1081" s="8"/>
      <c r="PVK1081" s="8"/>
      <c r="PVL1081" s="8"/>
      <c r="PVM1081" s="8"/>
      <c r="PVN1081" s="8"/>
      <c r="PVO1081" s="8"/>
      <c r="PVP1081" s="8"/>
      <c r="PVQ1081" s="8"/>
      <c r="PVR1081" s="8"/>
      <c r="PVS1081" s="8"/>
      <c r="PVT1081" s="8"/>
      <c r="PVU1081" s="8"/>
      <c r="PVV1081" s="8"/>
      <c r="PVW1081" s="8"/>
      <c r="PVX1081" s="8"/>
      <c r="PVY1081" s="8"/>
      <c r="PVZ1081" s="8"/>
      <c r="PWA1081" s="8"/>
      <c r="PWB1081" s="8"/>
      <c r="PWC1081" s="8"/>
      <c r="PWD1081" s="8"/>
      <c r="PWE1081" s="8"/>
      <c r="PWF1081" s="8"/>
      <c r="PWG1081" s="8"/>
      <c r="PWH1081" s="8"/>
      <c r="PWI1081" s="8"/>
      <c r="PWJ1081" s="8"/>
      <c r="PWK1081" s="8"/>
      <c r="PWL1081" s="8"/>
      <c r="PWM1081" s="8"/>
      <c r="PWN1081" s="8"/>
      <c r="PWO1081" s="8"/>
      <c r="PWP1081" s="8"/>
      <c r="PWQ1081" s="8"/>
      <c r="PWR1081" s="8"/>
      <c r="PWS1081" s="8"/>
      <c r="PWT1081" s="8"/>
      <c r="PWU1081" s="8"/>
      <c r="PWV1081" s="8"/>
      <c r="PWW1081" s="8"/>
      <c r="PWX1081" s="8"/>
      <c r="PWY1081" s="8"/>
      <c r="PWZ1081" s="8"/>
      <c r="PXA1081" s="8"/>
      <c r="PXB1081" s="8"/>
      <c r="PXC1081" s="8"/>
      <c r="PXD1081" s="8"/>
      <c r="PXE1081" s="8"/>
      <c r="PXF1081" s="8"/>
      <c r="PXG1081" s="8"/>
      <c r="PXH1081" s="8"/>
      <c r="PXI1081" s="8"/>
      <c r="PXJ1081" s="8"/>
      <c r="PXK1081" s="8"/>
      <c r="PXL1081" s="8"/>
      <c r="PXM1081" s="8"/>
      <c r="PXN1081" s="8"/>
      <c r="PXO1081" s="8"/>
      <c r="PXP1081" s="8"/>
      <c r="PXQ1081" s="8"/>
      <c r="PXR1081" s="8"/>
      <c r="PXS1081" s="8"/>
      <c r="PXT1081" s="8"/>
      <c r="PXU1081" s="8"/>
      <c r="PXV1081" s="8"/>
      <c r="PXW1081" s="8"/>
      <c r="PXX1081" s="8"/>
      <c r="PXY1081" s="8"/>
      <c r="PXZ1081" s="8"/>
      <c r="PYA1081" s="8"/>
      <c r="PYB1081" s="8"/>
      <c r="PYC1081" s="8"/>
      <c r="PYD1081" s="8"/>
      <c r="PYE1081" s="8"/>
      <c r="PYF1081" s="8"/>
      <c r="PYG1081" s="8"/>
      <c r="PYH1081" s="8"/>
      <c r="PYI1081" s="8"/>
      <c r="PYJ1081" s="8"/>
      <c r="PYK1081" s="8"/>
      <c r="PYL1081" s="8"/>
      <c r="PYM1081" s="8"/>
      <c r="PYN1081" s="8"/>
      <c r="PYO1081" s="8"/>
      <c r="PYP1081" s="8"/>
      <c r="PYQ1081" s="8"/>
      <c r="PYR1081" s="8"/>
      <c r="PYS1081" s="8"/>
      <c r="PYT1081" s="8"/>
      <c r="PYU1081" s="8"/>
      <c r="PYV1081" s="8"/>
      <c r="PYW1081" s="8"/>
      <c r="PYX1081" s="8"/>
      <c r="PYY1081" s="8"/>
      <c r="PYZ1081" s="8"/>
      <c r="PZA1081" s="8"/>
      <c r="PZB1081" s="8"/>
      <c r="PZC1081" s="8"/>
      <c r="PZD1081" s="8"/>
      <c r="PZE1081" s="8"/>
      <c r="PZF1081" s="8"/>
      <c r="PZG1081" s="8"/>
      <c r="PZH1081" s="8"/>
      <c r="PZI1081" s="8"/>
      <c r="PZJ1081" s="8"/>
      <c r="PZK1081" s="8"/>
      <c r="PZL1081" s="8"/>
      <c r="PZM1081" s="8"/>
      <c r="PZN1081" s="8"/>
      <c r="PZO1081" s="8"/>
      <c r="PZP1081" s="8"/>
      <c r="PZQ1081" s="8"/>
      <c r="PZR1081" s="8"/>
      <c r="PZS1081" s="8"/>
      <c r="PZT1081" s="8"/>
      <c r="PZU1081" s="8"/>
      <c r="PZV1081" s="8"/>
      <c r="PZW1081" s="8"/>
      <c r="PZX1081" s="8"/>
      <c r="PZY1081" s="8"/>
      <c r="PZZ1081" s="8"/>
      <c r="QAA1081" s="8"/>
      <c r="QAB1081" s="8"/>
      <c r="QAC1081" s="8"/>
      <c r="QAD1081" s="8"/>
      <c r="QAE1081" s="8"/>
      <c r="QAF1081" s="8"/>
      <c r="QAG1081" s="8"/>
      <c r="QAH1081" s="8"/>
      <c r="QAI1081" s="8"/>
      <c r="QAJ1081" s="8"/>
      <c r="QAK1081" s="8"/>
      <c r="QAL1081" s="8"/>
      <c r="QAM1081" s="8"/>
      <c r="QAN1081" s="8"/>
      <c r="QAO1081" s="8"/>
      <c r="QAP1081" s="8"/>
      <c r="QAQ1081" s="8"/>
      <c r="QAR1081" s="8"/>
      <c r="QAS1081" s="8"/>
      <c r="QAT1081" s="8"/>
      <c r="QAU1081" s="8"/>
      <c r="QAV1081" s="8"/>
      <c r="QAW1081" s="8"/>
      <c r="QAX1081" s="8"/>
      <c r="QAY1081" s="8"/>
      <c r="QAZ1081" s="8"/>
      <c r="QBA1081" s="8"/>
      <c r="QBB1081" s="8"/>
      <c r="QBC1081" s="8"/>
      <c r="QBD1081" s="8"/>
      <c r="QBE1081" s="8"/>
      <c r="QBF1081" s="8"/>
      <c r="QBG1081" s="8"/>
      <c r="QBH1081" s="8"/>
      <c r="QBI1081" s="8"/>
      <c r="QBJ1081" s="8"/>
      <c r="QBK1081" s="8"/>
      <c r="QBL1081" s="8"/>
      <c r="QBM1081" s="8"/>
      <c r="QBN1081" s="8"/>
      <c r="QBO1081" s="8"/>
      <c r="QBP1081" s="8"/>
      <c r="QBQ1081" s="8"/>
      <c r="QBR1081" s="8"/>
      <c r="QBS1081" s="8"/>
      <c r="QBT1081" s="8"/>
      <c r="QBU1081" s="8"/>
      <c r="QBV1081" s="8"/>
      <c r="QBW1081" s="8"/>
      <c r="QBX1081" s="8"/>
      <c r="QBY1081" s="8"/>
      <c r="QBZ1081" s="8"/>
      <c r="QCA1081" s="8"/>
      <c r="QCB1081" s="8"/>
      <c r="QCC1081" s="8"/>
      <c r="QCD1081" s="8"/>
      <c r="QCE1081" s="8"/>
      <c r="QCF1081" s="8"/>
      <c r="QCG1081" s="8"/>
      <c r="QCH1081" s="8"/>
      <c r="QCI1081" s="8"/>
      <c r="QCJ1081" s="8"/>
      <c r="QCK1081" s="8"/>
      <c r="QCL1081" s="8"/>
      <c r="QCM1081" s="8"/>
      <c r="QCN1081" s="8"/>
      <c r="QCO1081" s="8"/>
      <c r="QCP1081" s="8"/>
      <c r="QCQ1081" s="8"/>
      <c r="QCR1081" s="8"/>
      <c r="QCS1081" s="8"/>
      <c r="QCT1081" s="8"/>
      <c r="QCU1081" s="8"/>
      <c r="QCV1081" s="8"/>
      <c r="QCW1081" s="8"/>
      <c r="QCX1081" s="8"/>
      <c r="QCY1081" s="8"/>
      <c r="QCZ1081" s="8"/>
      <c r="QDA1081" s="8"/>
      <c r="QDB1081" s="8"/>
      <c r="QDC1081" s="8"/>
      <c r="QDD1081" s="8"/>
      <c r="QDE1081" s="8"/>
      <c r="QDF1081" s="8"/>
      <c r="QDG1081" s="8"/>
      <c r="QDH1081" s="8"/>
      <c r="QDI1081" s="8"/>
      <c r="QDJ1081" s="8"/>
      <c r="QDK1081" s="8"/>
      <c r="QDL1081" s="8"/>
      <c r="QDM1081" s="8"/>
      <c r="QDN1081" s="8"/>
      <c r="QDO1081" s="8"/>
      <c r="QDP1081" s="8"/>
      <c r="QDQ1081" s="8"/>
      <c r="QDR1081" s="8"/>
      <c r="QDS1081" s="8"/>
      <c r="QDT1081" s="8"/>
      <c r="QDU1081" s="8"/>
      <c r="QDV1081" s="8"/>
      <c r="QDW1081" s="8"/>
      <c r="QDX1081" s="8"/>
      <c r="QDY1081" s="8"/>
      <c r="QDZ1081" s="8"/>
      <c r="QEA1081" s="8"/>
      <c r="QEB1081" s="8"/>
      <c r="QEC1081" s="8"/>
      <c r="QED1081" s="8"/>
      <c r="QEE1081" s="8"/>
      <c r="QEF1081" s="8"/>
      <c r="QEG1081" s="8"/>
      <c r="QEH1081" s="8"/>
      <c r="QEI1081" s="8"/>
      <c r="QEJ1081" s="8"/>
      <c r="QEK1081" s="8"/>
      <c r="QEL1081" s="8"/>
      <c r="QEM1081" s="8"/>
      <c r="QEN1081" s="8"/>
      <c r="QEO1081" s="8"/>
      <c r="QEP1081" s="8"/>
      <c r="QEQ1081" s="8"/>
      <c r="QER1081" s="8"/>
      <c r="QES1081" s="8"/>
      <c r="QET1081" s="8"/>
      <c r="QEU1081" s="8"/>
      <c r="QEV1081" s="8"/>
      <c r="QEW1081" s="8"/>
      <c r="QEX1081" s="8"/>
      <c r="QEY1081" s="8"/>
      <c r="QEZ1081" s="8"/>
      <c r="QFA1081" s="8"/>
      <c r="QFB1081" s="8"/>
      <c r="QFC1081" s="8"/>
      <c r="QFD1081" s="8"/>
      <c r="QFE1081" s="8"/>
      <c r="QFF1081" s="8"/>
      <c r="QFG1081" s="8"/>
      <c r="QFH1081" s="8"/>
      <c r="QFI1081" s="8"/>
      <c r="QFJ1081" s="8"/>
      <c r="QFK1081" s="8"/>
      <c r="QFL1081" s="8"/>
      <c r="QFM1081" s="8"/>
      <c r="QFN1081" s="8"/>
      <c r="QFO1081" s="8"/>
      <c r="QFP1081" s="8"/>
      <c r="QFQ1081" s="8"/>
      <c r="QFR1081" s="8"/>
      <c r="QFS1081" s="8"/>
      <c r="QFT1081" s="8"/>
      <c r="QFU1081" s="8"/>
      <c r="QFV1081" s="8"/>
      <c r="QFW1081" s="8"/>
      <c r="QFX1081" s="8"/>
      <c r="QFY1081" s="8"/>
      <c r="QFZ1081" s="8"/>
      <c r="QGA1081" s="8"/>
      <c r="QGB1081" s="8"/>
      <c r="QGC1081" s="8"/>
      <c r="QGD1081" s="8"/>
      <c r="QGE1081" s="8"/>
      <c r="QGF1081" s="8"/>
      <c r="QGG1081" s="8"/>
      <c r="QGH1081" s="8"/>
      <c r="QGI1081" s="8"/>
      <c r="QGJ1081" s="8"/>
      <c r="QGK1081" s="8"/>
      <c r="QGL1081" s="8"/>
      <c r="QGM1081" s="8"/>
      <c r="QGN1081" s="8"/>
      <c r="QGO1081" s="8"/>
      <c r="QGP1081" s="8"/>
      <c r="QGQ1081" s="8"/>
      <c r="QGR1081" s="8"/>
      <c r="QGS1081" s="8"/>
      <c r="QGT1081" s="8"/>
      <c r="QGU1081" s="8"/>
      <c r="QGV1081" s="8"/>
      <c r="QGW1081" s="8"/>
      <c r="QGX1081" s="8"/>
      <c r="QGY1081" s="8"/>
      <c r="QGZ1081" s="8"/>
      <c r="QHA1081" s="8"/>
      <c r="QHB1081" s="8"/>
      <c r="QHC1081" s="8"/>
      <c r="QHD1081" s="8"/>
      <c r="QHE1081" s="8"/>
      <c r="QHF1081" s="8"/>
      <c r="QHG1081" s="8"/>
      <c r="QHH1081" s="8"/>
      <c r="QHI1081" s="8"/>
      <c r="QHJ1081" s="8"/>
      <c r="QHK1081" s="8"/>
      <c r="QHL1081" s="8"/>
      <c r="QHM1081" s="8"/>
      <c r="QHN1081" s="8"/>
      <c r="QHO1081" s="8"/>
      <c r="QHP1081" s="8"/>
      <c r="QHQ1081" s="8"/>
      <c r="QHR1081" s="8"/>
      <c r="QHS1081" s="8"/>
      <c r="QHT1081" s="8"/>
      <c r="QHU1081" s="8"/>
      <c r="QHV1081" s="8"/>
      <c r="QHW1081" s="8"/>
      <c r="QHX1081" s="8"/>
      <c r="QHY1081" s="8"/>
      <c r="QHZ1081" s="8"/>
      <c r="QIA1081" s="8"/>
      <c r="QIB1081" s="8"/>
      <c r="QIC1081" s="8"/>
      <c r="QID1081" s="8"/>
      <c r="QIE1081" s="8"/>
      <c r="QIF1081" s="8"/>
      <c r="QIG1081" s="8"/>
      <c r="QIH1081" s="8"/>
      <c r="QII1081" s="8"/>
      <c r="QIJ1081" s="8"/>
      <c r="QIK1081" s="8"/>
      <c r="QIL1081" s="8"/>
      <c r="QIM1081" s="8"/>
      <c r="QIN1081" s="8"/>
      <c r="QIO1081" s="8"/>
      <c r="QIP1081" s="8"/>
      <c r="QIQ1081" s="8"/>
      <c r="QIR1081" s="8"/>
      <c r="QIS1081" s="8"/>
      <c r="QIT1081" s="8"/>
      <c r="QIU1081" s="8"/>
      <c r="QIV1081" s="8"/>
      <c r="QIW1081" s="8"/>
      <c r="QIX1081" s="8"/>
      <c r="QIY1081" s="8"/>
      <c r="QIZ1081" s="8"/>
      <c r="QJA1081" s="8"/>
      <c r="QJB1081" s="8"/>
      <c r="QJC1081" s="8"/>
      <c r="QJD1081" s="8"/>
      <c r="QJE1081" s="8"/>
      <c r="QJF1081" s="8"/>
      <c r="QJG1081" s="8"/>
      <c r="QJH1081" s="8"/>
      <c r="QJI1081" s="8"/>
      <c r="QJJ1081" s="8"/>
      <c r="QJK1081" s="8"/>
      <c r="QJL1081" s="8"/>
      <c r="QJM1081" s="8"/>
      <c r="QJN1081" s="8"/>
      <c r="QJO1081" s="8"/>
      <c r="QJP1081" s="8"/>
      <c r="QJQ1081" s="8"/>
      <c r="QJR1081" s="8"/>
      <c r="QJS1081" s="8"/>
      <c r="QJT1081" s="8"/>
      <c r="QJU1081" s="8"/>
      <c r="QJV1081" s="8"/>
      <c r="QJW1081" s="8"/>
      <c r="QJX1081" s="8"/>
      <c r="QJY1081" s="8"/>
      <c r="QJZ1081" s="8"/>
      <c r="QKA1081" s="8"/>
      <c r="QKB1081" s="8"/>
      <c r="QKC1081" s="8"/>
      <c r="QKD1081" s="8"/>
      <c r="QKE1081" s="8"/>
      <c r="QKF1081" s="8"/>
      <c r="QKG1081" s="8"/>
      <c r="QKH1081" s="8"/>
      <c r="QKI1081" s="8"/>
      <c r="QKJ1081" s="8"/>
      <c r="QKK1081" s="8"/>
      <c r="QKL1081" s="8"/>
      <c r="QKM1081" s="8"/>
      <c r="QKN1081" s="8"/>
      <c r="QKO1081" s="8"/>
      <c r="QKP1081" s="8"/>
      <c r="QKQ1081" s="8"/>
      <c r="QKR1081" s="8"/>
      <c r="QKS1081" s="8"/>
      <c r="QKT1081" s="8"/>
      <c r="QKU1081" s="8"/>
      <c r="QKV1081" s="8"/>
      <c r="QKW1081" s="8"/>
      <c r="QKX1081" s="8"/>
      <c r="QKY1081" s="8"/>
      <c r="QKZ1081" s="8"/>
      <c r="QLA1081" s="8"/>
      <c r="QLB1081" s="8"/>
      <c r="QLC1081" s="8"/>
      <c r="QLD1081" s="8"/>
      <c r="QLE1081" s="8"/>
      <c r="QLF1081" s="8"/>
      <c r="QLG1081" s="8"/>
      <c r="QLH1081" s="8"/>
      <c r="QLI1081" s="8"/>
      <c r="QLJ1081" s="8"/>
      <c r="QLK1081" s="8"/>
      <c r="QLL1081" s="8"/>
      <c r="QLM1081" s="8"/>
      <c r="QLN1081" s="8"/>
      <c r="QLO1081" s="8"/>
      <c r="QLP1081" s="8"/>
      <c r="QLQ1081" s="8"/>
      <c r="QLR1081" s="8"/>
      <c r="QLS1081" s="8"/>
      <c r="QLT1081" s="8"/>
      <c r="QLU1081" s="8"/>
      <c r="QLV1081" s="8"/>
      <c r="QLW1081" s="8"/>
      <c r="QLX1081" s="8"/>
      <c r="QLY1081" s="8"/>
      <c r="QLZ1081" s="8"/>
      <c r="QMA1081" s="8"/>
      <c r="QMB1081" s="8"/>
      <c r="QMC1081" s="8"/>
      <c r="QMD1081" s="8"/>
      <c r="QME1081" s="8"/>
      <c r="QMF1081" s="8"/>
      <c r="QMG1081" s="8"/>
      <c r="QMH1081" s="8"/>
      <c r="QMI1081" s="8"/>
      <c r="QMJ1081" s="8"/>
      <c r="QMK1081" s="8"/>
      <c r="QML1081" s="8"/>
      <c r="QMM1081" s="8"/>
      <c r="QMN1081" s="8"/>
      <c r="QMO1081" s="8"/>
      <c r="QMP1081" s="8"/>
      <c r="QMQ1081" s="8"/>
      <c r="QMR1081" s="8"/>
      <c r="QMS1081" s="8"/>
      <c r="QMT1081" s="8"/>
      <c r="QMU1081" s="8"/>
      <c r="QMV1081" s="8"/>
      <c r="QMW1081" s="8"/>
      <c r="QMX1081" s="8"/>
      <c r="QMY1081" s="8"/>
      <c r="QMZ1081" s="8"/>
      <c r="QNA1081" s="8"/>
      <c r="QNB1081" s="8"/>
      <c r="QNC1081" s="8"/>
      <c r="QND1081" s="8"/>
      <c r="QNE1081" s="8"/>
      <c r="QNF1081" s="8"/>
      <c r="QNG1081" s="8"/>
      <c r="QNH1081" s="8"/>
      <c r="QNI1081" s="8"/>
      <c r="QNJ1081" s="8"/>
      <c r="QNK1081" s="8"/>
      <c r="QNL1081" s="8"/>
      <c r="QNM1081" s="8"/>
      <c r="QNN1081" s="8"/>
      <c r="QNO1081" s="8"/>
      <c r="QNP1081" s="8"/>
      <c r="QNQ1081" s="8"/>
      <c r="QNR1081" s="8"/>
      <c r="QNS1081" s="8"/>
      <c r="QNT1081" s="8"/>
      <c r="QNU1081" s="8"/>
      <c r="QNV1081" s="8"/>
      <c r="QNW1081" s="8"/>
      <c r="QNX1081" s="8"/>
      <c r="QNY1081" s="8"/>
      <c r="QNZ1081" s="8"/>
      <c r="QOA1081" s="8"/>
      <c r="QOB1081" s="8"/>
      <c r="QOC1081" s="8"/>
      <c r="QOD1081" s="8"/>
      <c r="QOE1081" s="8"/>
      <c r="QOF1081" s="8"/>
      <c r="QOG1081" s="8"/>
      <c r="QOH1081" s="8"/>
      <c r="QOI1081" s="8"/>
      <c r="QOJ1081" s="8"/>
      <c r="QOK1081" s="8"/>
      <c r="QOL1081" s="8"/>
      <c r="QOM1081" s="8"/>
      <c r="QON1081" s="8"/>
      <c r="QOO1081" s="8"/>
      <c r="QOP1081" s="8"/>
      <c r="QOQ1081" s="8"/>
      <c r="QOR1081" s="8"/>
      <c r="QOS1081" s="8"/>
      <c r="QOT1081" s="8"/>
      <c r="QOU1081" s="8"/>
      <c r="QOV1081" s="8"/>
      <c r="QOW1081" s="8"/>
      <c r="QOX1081" s="8"/>
      <c r="QOY1081" s="8"/>
      <c r="QOZ1081" s="8"/>
      <c r="QPA1081" s="8"/>
      <c r="QPB1081" s="8"/>
      <c r="QPC1081" s="8"/>
      <c r="QPD1081" s="8"/>
      <c r="QPE1081" s="8"/>
      <c r="QPF1081" s="8"/>
      <c r="QPG1081" s="8"/>
      <c r="QPH1081" s="8"/>
      <c r="QPI1081" s="8"/>
      <c r="QPJ1081" s="8"/>
      <c r="QPK1081" s="8"/>
      <c r="QPL1081" s="8"/>
      <c r="QPM1081" s="8"/>
      <c r="QPN1081" s="8"/>
      <c r="QPO1081" s="8"/>
      <c r="QPP1081" s="8"/>
      <c r="QPQ1081" s="8"/>
      <c r="QPR1081" s="8"/>
      <c r="QPS1081" s="8"/>
      <c r="QPT1081" s="8"/>
      <c r="QPU1081" s="8"/>
      <c r="QPV1081" s="8"/>
      <c r="QPW1081" s="8"/>
      <c r="QPX1081" s="8"/>
      <c r="QPY1081" s="8"/>
      <c r="QPZ1081" s="8"/>
      <c r="QQA1081" s="8"/>
      <c r="QQB1081" s="8"/>
      <c r="QQC1081" s="8"/>
      <c r="QQD1081" s="8"/>
      <c r="QQE1081" s="8"/>
      <c r="QQF1081" s="8"/>
      <c r="QQG1081" s="8"/>
      <c r="QQH1081" s="8"/>
      <c r="QQI1081" s="8"/>
      <c r="QQJ1081" s="8"/>
      <c r="QQK1081" s="8"/>
      <c r="QQL1081" s="8"/>
      <c r="QQM1081" s="8"/>
      <c r="QQN1081" s="8"/>
      <c r="QQO1081" s="8"/>
      <c r="QQP1081" s="8"/>
      <c r="QQQ1081" s="8"/>
      <c r="QQR1081" s="8"/>
      <c r="QQS1081" s="8"/>
      <c r="QQT1081" s="8"/>
      <c r="QQU1081" s="8"/>
      <c r="QQV1081" s="8"/>
      <c r="QQW1081" s="8"/>
      <c r="QQX1081" s="8"/>
      <c r="QQY1081" s="8"/>
      <c r="QQZ1081" s="8"/>
      <c r="QRA1081" s="8"/>
      <c r="QRB1081" s="8"/>
      <c r="QRC1081" s="8"/>
      <c r="QRD1081" s="8"/>
      <c r="QRE1081" s="8"/>
      <c r="QRF1081" s="8"/>
      <c r="QRG1081" s="8"/>
      <c r="QRH1081" s="8"/>
      <c r="QRI1081" s="8"/>
      <c r="QRJ1081" s="8"/>
      <c r="QRK1081" s="8"/>
      <c r="QRL1081" s="8"/>
      <c r="QRM1081" s="8"/>
      <c r="QRN1081" s="8"/>
      <c r="QRO1081" s="8"/>
      <c r="QRP1081" s="8"/>
      <c r="QRQ1081" s="8"/>
      <c r="QRR1081" s="8"/>
      <c r="QRS1081" s="8"/>
      <c r="QRT1081" s="8"/>
      <c r="QRU1081" s="8"/>
      <c r="QRV1081" s="8"/>
      <c r="QRW1081" s="8"/>
      <c r="QRX1081" s="8"/>
      <c r="QRY1081" s="8"/>
      <c r="QRZ1081" s="8"/>
      <c r="QSA1081" s="8"/>
      <c r="QSB1081" s="8"/>
      <c r="QSC1081" s="8"/>
      <c r="QSD1081" s="8"/>
      <c r="QSE1081" s="8"/>
      <c r="QSF1081" s="8"/>
      <c r="QSG1081" s="8"/>
      <c r="QSH1081" s="8"/>
      <c r="QSI1081" s="8"/>
      <c r="QSJ1081" s="8"/>
      <c r="QSK1081" s="8"/>
      <c r="QSL1081" s="8"/>
      <c r="QSM1081" s="8"/>
      <c r="QSN1081" s="8"/>
      <c r="QSO1081" s="8"/>
      <c r="QSP1081" s="8"/>
      <c r="QSQ1081" s="8"/>
      <c r="QSR1081" s="8"/>
      <c r="QSS1081" s="8"/>
      <c r="QST1081" s="8"/>
      <c r="QSU1081" s="8"/>
      <c r="QSV1081" s="8"/>
      <c r="QSW1081" s="8"/>
      <c r="QSX1081" s="8"/>
      <c r="QSY1081" s="8"/>
      <c r="QSZ1081" s="8"/>
      <c r="QTA1081" s="8"/>
      <c r="QTB1081" s="8"/>
      <c r="QTC1081" s="8"/>
      <c r="QTD1081" s="8"/>
      <c r="QTE1081" s="8"/>
      <c r="QTF1081" s="8"/>
      <c r="QTG1081" s="8"/>
      <c r="QTH1081" s="8"/>
      <c r="QTI1081" s="8"/>
      <c r="QTJ1081" s="8"/>
      <c r="QTK1081" s="8"/>
      <c r="QTL1081" s="8"/>
      <c r="QTM1081" s="8"/>
      <c r="QTN1081" s="8"/>
      <c r="QTO1081" s="8"/>
      <c r="QTP1081" s="8"/>
      <c r="QTQ1081" s="8"/>
      <c r="QTR1081" s="8"/>
      <c r="QTS1081" s="8"/>
      <c r="QTT1081" s="8"/>
      <c r="QTU1081" s="8"/>
      <c r="QTV1081" s="8"/>
      <c r="QTW1081" s="8"/>
      <c r="QTX1081" s="8"/>
      <c r="QTY1081" s="8"/>
      <c r="QTZ1081" s="8"/>
      <c r="QUA1081" s="8"/>
      <c r="QUB1081" s="8"/>
      <c r="QUC1081" s="8"/>
      <c r="QUD1081" s="8"/>
      <c r="QUE1081" s="8"/>
      <c r="QUF1081" s="8"/>
      <c r="QUG1081" s="8"/>
      <c r="QUH1081" s="8"/>
      <c r="QUI1081" s="8"/>
      <c r="QUJ1081" s="8"/>
      <c r="QUK1081" s="8"/>
      <c r="QUL1081" s="8"/>
      <c r="QUM1081" s="8"/>
      <c r="QUN1081" s="8"/>
      <c r="QUO1081" s="8"/>
      <c r="QUP1081" s="8"/>
      <c r="QUQ1081" s="8"/>
      <c r="QUR1081" s="8"/>
      <c r="QUS1081" s="8"/>
      <c r="QUT1081" s="8"/>
      <c r="QUU1081" s="8"/>
      <c r="QUV1081" s="8"/>
      <c r="QUW1081" s="8"/>
      <c r="QUX1081" s="8"/>
      <c r="QUY1081" s="8"/>
      <c r="QUZ1081" s="8"/>
      <c r="QVA1081" s="8"/>
      <c r="QVB1081" s="8"/>
      <c r="QVC1081" s="8"/>
      <c r="QVD1081" s="8"/>
      <c r="QVE1081" s="8"/>
      <c r="QVF1081" s="8"/>
      <c r="QVG1081" s="8"/>
      <c r="QVH1081" s="8"/>
      <c r="QVI1081" s="8"/>
      <c r="QVJ1081" s="8"/>
      <c r="QVK1081" s="8"/>
      <c r="QVL1081" s="8"/>
      <c r="QVM1081" s="8"/>
      <c r="QVN1081" s="8"/>
      <c r="QVO1081" s="8"/>
      <c r="QVP1081" s="8"/>
      <c r="QVQ1081" s="8"/>
      <c r="QVR1081" s="8"/>
      <c r="QVS1081" s="8"/>
      <c r="QVT1081" s="8"/>
      <c r="QVU1081" s="8"/>
      <c r="QVV1081" s="8"/>
      <c r="QVW1081" s="8"/>
      <c r="QVX1081" s="8"/>
      <c r="QVY1081" s="8"/>
      <c r="QVZ1081" s="8"/>
      <c r="QWA1081" s="8"/>
      <c r="QWB1081" s="8"/>
      <c r="QWC1081" s="8"/>
      <c r="QWD1081" s="8"/>
      <c r="QWE1081" s="8"/>
      <c r="QWF1081" s="8"/>
      <c r="QWG1081" s="8"/>
      <c r="QWH1081" s="8"/>
      <c r="QWI1081" s="8"/>
      <c r="QWJ1081" s="8"/>
      <c r="QWK1081" s="8"/>
      <c r="QWL1081" s="8"/>
      <c r="QWM1081" s="8"/>
      <c r="QWN1081" s="8"/>
      <c r="QWO1081" s="8"/>
      <c r="QWP1081" s="8"/>
      <c r="QWQ1081" s="8"/>
      <c r="QWR1081" s="8"/>
      <c r="QWS1081" s="8"/>
      <c r="QWT1081" s="8"/>
      <c r="QWU1081" s="8"/>
      <c r="QWV1081" s="8"/>
      <c r="QWW1081" s="8"/>
      <c r="QWX1081" s="8"/>
      <c r="QWY1081" s="8"/>
      <c r="QWZ1081" s="8"/>
      <c r="QXA1081" s="8"/>
      <c r="QXB1081" s="8"/>
      <c r="QXC1081" s="8"/>
      <c r="QXD1081" s="8"/>
      <c r="QXE1081" s="8"/>
      <c r="QXF1081" s="8"/>
      <c r="QXG1081" s="8"/>
      <c r="QXH1081" s="8"/>
      <c r="QXI1081" s="8"/>
      <c r="QXJ1081" s="8"/>
      <c r="QXK1081" s="8"/>
      <c r="QXL1081" s="8"/>
      <c r="QXM1081" s="8"/>
      <c r="QXN1081" s="8"/>
      <c r="QXO1081" s="8"/>
      <c r="QXP1081" s="8"/>
      <c r="QXQ1081" s="8"/>
      <c r="QXR1081" s="8"/>
      <c r="QXS1081" s="8"/>
      <c r="QXT1081" s="8"/>
      <c r="QXU1081" s="8"/>
      <c r="QXV1081" s="8"/>
      <c r="QXW1081" s="8"/>
      <c r="QXX1081" s="8"/>
      <c r="QXY1081" s="8"/>
      <c r="QXZ1081" s="8"/>
      <c r="QYA1081" s="8"/>
      <c r="QYB1081" s="8"/>
      <c r="QYC1081" s="8"/>
      <c r="QYD1081" s="8"/>
      <c r="QYE1081" s="8"/>
      <c r="QYF1081" s="8"/>
      <c r="QYG1081" s="8"/>
      <c r="QYH1081" s="8"/>
      <c r="QYI1081" s="8"/>
      <c r="QYJ1081" s="8"/>
      <c r="QYK1081" s="8"/>
      <c r="QYL1081" s="8"/>
      <c r="QYM1081" s="8"/>
      <c r="QYN1081" s="8"/>
      <c r="QYO1081" s="8"/>
      <c r="QYP1081" s="8"/>
      <c r="QYQ1081" s="8"/>
      <c r="QYR1081" s="8"/>
      <c r="QYS1081" s="8"/>
      <c r="QYT1081" s="8"/>
      <c r="QYU1081" s="8"/>
      <c r="QYV1081" s="8"/>
      <c r="QYW1081" s="8"/>
      <c r="QYX1081" s="8"/>
      <c r="QYY1081" s="8"/>
      <c r="QYZ1081" s="8"/>
      <c r="QZA1081" s="8"/>
      <c r="QZB1081" s="8"/>
      <c r="QZC1081" s="8"/>
      <c r="QZD1081" s="8"/>
      <c r="QZE1081" s="8"/>
      <c r="QZF1081" s="8"/>
      <c r="QZG1081" s="8"/>
      <c r="QZH1081" s="8"/>
      <c r="QZI1081" s="8"/>
      <c r="QZJ1081" s="8"/>
      <c r="QZK1081" s="8"/>
      <c r="QZL1081" s="8"/>
      <c r="QZM1081" s="8"/>
      <c r="QZN1081" s="8"/>
      <c r="QZO1081" s="8"/>
      <c r="QZP1081" s="8"/>
      <c r="QZQ1081" s="8"/>
      <c r="QZR1081" s="8"/>
      <c r="QZS1081" s="8"/>
      <c r="QZT1081" s="8"/>
      <c r="QZU1081" s="8"/>
      <c r="QZV1081" s="8"/>
      <c r="QZW1081" s="8"/>
      <c r="QZX1081" s="8"/>
      <c r="QZY1081" s="8"/>
      <c r="QZZ1081" s="8"/>
      <c r="RAA1081" s="8"/>
      <c r="RAB1081" s="8"/>
      <c r="RAC1081" s="8"/>
      <c r="RAD1081" s="8"/>
      <c r="RAE1081" s="8"/>
      <c r="RAF1081" s="8"/>
      <c r="RAG1081" s="8"/>
      <c r="RAH1081" s="8"/>
      <c r="RAI1081" s="8"/>
      <c r="RAJ1081" s="8"/>
      <c r="RAK1081" s="8"/>
      <c r="RAL1081" s="8"/>
      <c r="RAM1081" s="8"/>
      <c r="RAN1081" s="8"/>
      <c r="RAO1081" s="8"/>
      <c r="RAP1081" s="8"/>
      <c r="RAQ1081" s="8"/>
      <c r="RAR1081" s="8"/>
      <c r="RAS1081" s="8"/>
      <c r="RAT1081" s="8"/>
      <c r="RAU1081" s="8"/>
      <c r="RAV1081" s="8"/>
      <c r="RAW1081" s="8"/>
      <c r="RAX1081" s="8"/>
      <c r="RAY1081" s="8"/>
      <c r="RAZ1081" s="8"/>
      <c r="RBA1081" s="8"/>
      <c r="RBB1081" s="8"/>
      <c r="RBC1081" s="8"/>
      <c r="RBD1081" s="8"/>
      <c r="RBE1081" s="8"/>
      <c r="RBF1081" s="8"/>
      <c r="RBG1081" s="8"/>
      <c r="RBH1081" s="8"/>
      <c r="RBI1081" s="8"/>
      <c r="RBJ1081" s="8"/>
      <c r="RBK1081" s="8"/>
      <c r="RBL1081" s="8"/>
      <c r="RBM1081" s="8"/>
      <c r="RBN1081" s="8"/>
      <c r="RBO1081" s="8"/>
      <c r="RBP1081" s="8"/>
      <c r="RBQ1081" s="8"/>
      <c r="RBR1081" s="8"/>
      <c r="RBS1081" s="8"/>
      <c r="RBT1081" s="8"/>
      <c r="RBU1081" s="8"/>
      <c r="RBV1081" s="8"/>
      <c r="RBW1081" s="8"/>
      <c r="RBX1081" s="8"/>
      <c r="RBY1081" s="8"/>
      <c r="RBZ1081" s="8"/>
      <c r="RCA1081" s="8"/>
      <c r="RCB1081" s="8"/>
      <c r="RCC1081" s="8"/>
      <c r="RCD1081" s="8"/>
      <c r="RCE1081" s="8"/>
      <c r="RCF1081" s="8"/>
      <c r="RCG1081" s="8"/>
      <c r="RCH1081" s="8"/>
      <c r="RCI1081" s="8"/>
      <c r="RCJ1081" s="8"/>
      <c r="RCK1081" s="8"/>
      <c r="RCL1081" s="8"/>
      <c r="RCM1081" s="8"/>
      <c r="RCN1081" s="8"/>
      <c r="RCO1081" s="8"/>
      <c r="RCP1081" s="8"/>
      <c r="RCQ1081" s="8"/>
      <c r="RCR1081" s="8"/>
      <c r="RCS1081" s="8"/>
      <c r="RCT1081" s="8"/>
      <c r="RCU1081" s="8"/>
      <c r="RCV1081" s="8"/>
      <c r="RCW1081" s="8"/>
      <c r="RCX1081" s="8"/>
      <c r="RCY1081" s="8"/>
      <c r="RCZ1081" s="8"/>
      <c r="RDA1081" s="8"/>
      <c r="RDB1081" s="8"/>
      <c r="RDC1081" s="8"/>
      <c r="RDD1081" s="8"/>
      <c r="RDE1081" s="8"/>
      <c r="RDF1081" s="8"/>
      <c r="RDG1081" s="8"/>
      <c r="RDH1081" s="8"/>
      <c r="RDI1081" s="8"/>
      <c r="RDJ1081" s="8"/>
      <c r="RDK1081" s="8"/>
      <c r="RDL1081" s="8"/>
      <c r="RDM1081" s="8"/>
      <c r="RDN1081" s="8"/>
      <c r="RDO1081" s="8"/>
      <c r="RDP1081" s="8"/>
      <c r="RDQ1081" s="8"/>
      <c r="RDR1081" s="8"/>
      <c r="RDS1081" s="8"/>
      <c r="RDT1081" s="8"/>
      <c r="RDU1081" s="8"/>
      <c r="RDV1081" s="8"/>
      <c r="RDW1081" s="8"/>
      <c r="RDX1081" s="8"/>
      <c r="RDY1081" s="8"/>
      <c r="RDZ1081" s="8"/>
      <c r="REA1081" s="8"/>
      <c r="REB1081" s="8"/>
      <c r="REC1081" s="8"/>
      <c r="RED1081" s="8"/>
      <c r="REE1081" s="8"/>
      <c r="REF1081" s="8"/>
      <c r="REG1081" s="8"/>
      <c r="REH1081" s="8"/>
      <c r="REI1081" s="8"/>
      <c r="REJ1081" s="8"/>
      <c r="REK1081" s="8"/>
      <c r="REL1081" s="8"/>
      <c r="REM1081" s="8"/>
      <c r="REN1081" s="8"/>
      <c r="REO1081" s="8"/>
      <c r="REP1081" s="8"/>
      <c r="REQ1081" s="8"/>
      <c r="RER1081" s="8"/>
      <c r="RES1081" s="8"/>
      <c r="RET1081" s="8"/>
      <c r="REU1081" s="8"/>
      <c r="REV1081" s="8"/>
      <c r="REW1081" s="8"/>
      <c r="REX1081" s="8"/>
      <c r="REY1081" s="8"/>
      <c r="REZ1081" s="8"/>
      <c r="RFA1081" s="8"/>
      <c r="RFB1081" s="8"/>
      <c r="RFC1081" s="8"/>
      <c r="RFD1081" s="8"/>
      <c r="RFE1081" s="8"/>
      <c r="RFF1081" s="8"/>
      <c r="RFG1081" s="8"/>
      <c r="RFH1081" s="8"/>
      <c r="RFI1081" s="8"/>
      <c r="RFJ1081" s="8"/>
      <c r="RFK1081" s="8"/>
      <c r="RFL1081" s="8"/>
      <c r="RFM1081" s="8"/>
      <c r="RFN1081" s="8"/>
      <c r="RFO1081" s="8"/>
      <c r="RFP1081" s="8"/>
      <c r="RFQ1081" s="8"/>
      <c r="RFR1081" s="8"/>
      <c r="RFS1081" s="8"/>
      <c r="RFT1081" s="8"/>
      <c r="RFU1081" s="8"/>
      <c r="RFV1081" s="8"/>
      <c r="RFW1081" s="8"/>
      <c r="RFX1081" s="8"/>
      <c r="RFY1081" s="8"/>
      <c r="RFZ1081" s="8"/>
      <c r="RGA1081" s="8"/>
      <c r="RGB1081" s="8"/>
      <c r="RGC1081" s="8"/>
      <c r="RGD1081" s="8"/>
      <c r="RGE1081" s="8"/>
      <c r="RGF1081" s="8"/>
      <c r="RGG1081" s="8"/>
      <c r="RGH1081" s="8"/>
      <c r="RGI1081" s="8"/>
      <c r="RGJ1081" s="8"/>
      <c r="RGK1081" s="8"/>
      <c r="RGL1081" s="8"/>
      <c r="RGM1081" s="8"/>
      <c r="RGN1081" s="8"/>
      <c r="RGO1081" s="8"/>
      <c r="RGP1081" s="8"/>
      <c r="RGQ1081" s="8"/>
      <c r="RGR1081" s="8"/>
      <c r="RGS1081" s="8"/>
      <c r="RGT1081" s="8"/>
      <c r="RGU1081" s="8"/>
      <c r="RGV1081" s="8"/>
      <c r="RGW1081" s="8"/>
      <c r="RGX1081" s="8"/>
      <c r="RGY1081" s="8"/>
      <c r="RGZ1081" s="8"/>
      <c r="RHA1081" s="8"/>
      <c r="RHB1081" s="8"/>
      <c r="RHC1081" s="8"/>
      <c r="RHD1081" s="8"/>
      <c r="RHE1081" s="8"/>
      <c r="RHF1081" s="8"/>
      <c r="RHG1081" s="8"/>
      <c r="RHH1081" s="8"/>
      <c r="RHI1081" s="8"/>
      <c r="RHJ1081" s="8"/>
      <c r="RHK1081" s="8"/>
      <c r="RHL1081" s="8"/>
      <c r="RHM1081" s="8"/>
      <c r="RHN1081" s="8"/>
      <c r="RHO1081" s="8"/>
      <c r="RHP1081" s="8"/>
      <c r="RHQ1081" s="8"/>
      <c r="RHR1081" s="8"/>
      <c r="RHS1081" s="8"/>
      <c r="RHT1081" s="8"/>
      <c r="RHU1081" s="8"/>
      <c r="RHV1081" s="8"/>
      <c r="RHW1081" s="8"/>
      <c r="RHX1081" s="8"/>
      <c r="RHY1081" s="8"/>
      <c r="RHZ1081" s="8"/>
      <c r="RIA1081" s="8"/>
      <c r="RIB1081" s="8"/>
      <c r="RIC1081" s="8"/>
      <c r="RID1081" s="8"/>
      <c r="RIE1081" s="8"/>
      <c r="RIF1081" s="8"/>
      <c r="RIG1081" s="8"/>
      <c r="RIH1081" s="8"/>
      <c r="RII1081" s="8"/>
      <c r="RIJ1081" s="8"/>
      <c r="RIK1081" s="8"/>
      <c r="RIL1081" s="8"/>
      <c r="RIM1081" s="8"/>
      <c r="RIN1081" s="8"/>
      <c r="RIO1081" s="8"/>
      <c r="RIP1081" s="8"/>
      <c r="RIQ1081" s="8"/>
      <c r="RIR1081" s="8"/>
      <c r="RIS1081" s="8"/>
      <c r="RIT1081" s="8"/>
      <c r="RIU1081" s="8"/>
      <c r="RIV1081" s="8"/>
      <c r="RIW1081" s="8"/>
      <c r="RIX1081" s="8"/>
      <c r="RIY1081" s="8"/>
      <c r="RIZ1081" s="8"/>
      <c r="RJA1081" s="8"/>
      <c r="RJB1081" s="8"/>
      <c r="RJC1081" s="8"/>
      <c r="RJD1081" s="8"/>
      <c r="RJE1081" s="8"/>
      <c r="RJF1081" s="8"/>
      <c r="RJG1081" s="8"/>
      <c r="RJH1081" s="8"/>
      <c r="RJI1081" s="8"/>
      <c r="RJJ1081" s="8"/>
      <c r="RJK1081" s="8"/>
      <c r="RJL1081" s="8"/>
      <c r="RJM1081" s="8"/>
      <c r="RJN1081" s="8"/>
      <c r="RJO1081" s="8"/>
      <c r="RJP1081" s="8"/>
      <c r="RJQ1081" s="8"/>
      <c r="RJR1081" s="8"/>
      <c r="RJS1081" s="8"/>
      <c r="RJT1081" s="8"/>
      <c r="RJU1081" s="8"/>
      <c r="RJV1081" s="8"/>
      <c r="RJW1081" s="8"/>
      <c r="RJX1081" s="8"/>
      <c r="RJY1081" s="8"/>
      <c r="RJZ1081" s="8"/>
      <c r="RKA1081" s="8"/>
      <c r="RKB1081" s="8"/>
      <c r="RKC1081" s="8"/>
      <c r="RKD1081" s="8"/>
      <c r="RKE1081" s="8"/>
      <c r="RKF1081" s="8"/>
      <c r="RKG1081" s="8"/>
      <c r="RKH1081" s="8"/>
      <c r="RKI1081" s="8"/>
      <c r="RKJ1081" s="8"/>
      <c r="RKK1081" s="8"/>
      <c r="RKL1081" s="8"/>
      <c r="RKM1081" s="8"/>
      <c r="RKN1081" s="8"/>
      <c r="RKO1081" s="8"/>
      <c r="RKP1081" s="8"/>
      <c r="RKQ1081" s="8"/>
      <c r="RKR1081" s="8"/>
      <c r="RKS1081" s="8"/>
      <c r="RKT1081" s="8"/>
      <c r="RKU1081" s="8"/>
      <c r="RKV1081" s="8"/>
      <c r="RKW1081" s="8"/>
      <c r="RKX1081" s="8"/>
      <c r="RKY1081" s="8"/>
      <c r="RKZ1081" s="8"/>
      <c r="RLA1081" s="8"/>
      <c r="RLB1081" s="8"/>
      <c r="RLC1081" s="8"/>
      <c r="RLD1081" s="8"/>
      <c r="RLE1081" s="8"/>
      <c r="RLF1081" s="8"/>
      <c r="RLG1081" s="8"/>
      <c r="RLH1081" s="8"/>
      <c r="RLI1081" s="8"/>
      <c r="RLJ1081" s="8"/>
      <c r="RLK1081" s="8"/>
      <c r="RLL1081" s="8"/>
      <c r="RLM1081" s="8"/>
      <c r="RLN1081" s="8"/>
      <c r="RLO1081" s="8"/>
      <c r="RLP1081" s="8"/>
      <c r="RLQ1081" s="8"/>
      <c r="RLR1081" s="8"/>
      <c r="RLS1081" s="8"/>
      <c r="RLT1081" s="8"/>
      <c r="RLU1081" s="8"/>
      <c r="RLV1081" s="8"/>
      <c r="RLW1081" s="8"/>
      <c r="RLX1081" s="8"/>
      <c r="RLY1081" s="8"/>
      <c r="RLZ1081" s="8"/>
      <c r="RMA1081" s="8"/>
      <c r="RMB1081" s="8"/>
      <c r="RMC1081" s="8"/>
      <c r="RMD1081" s="8"/>
      <c r="RME1081" s="8"/>
      <c r="RMF1081" s="8"/>
      <c r="RMG1081" s="8"/>
      <c r="RMH1081" s="8"/>
      <c r="RMI1081" s="8"/>
      <c r="RMJ1081" s="8"/>
      <c r="RMK1081" s="8"/>
      <c r="RML1081" s="8"/>
      <c r="RMM1081" s="8"/>
      <c r="RMN1081" s="8"/>
      <c r="RMO1081" s="8"/>
      <c r="RMP1081" s="8"/>
      <c r="RMQ1081" s="8"/>
      <c r="RMR1081" s="8"/>
      <c r="RMS1081" s="8"/>
      <c r="RMT1081" s="8"/>
      <c r="RMU1081" s="8"/>
      <c r="RMV1081" s="8"/>
      <c r="RMW1081" s="8"/>
      <c r="RMX1081" s="8"/>
      <c r="RMY1081" s="8"/>
      <c r="RMZ1081" s="8"/>
      <c r="RNA1081" s="8"/>
      <c r="RNB1081" s="8"/>
      <c r="RNC1081" s="8"/>
      <c r="RND1081" s="8"/>
      <c r="RNE1081" s="8"/>
      <c r="RNF1081" s="8"/>
      <c r="RNG1081" s="8"/>
      <c r="RNH1081" s="8"/>
      <c r="RNI1081" s="8"/>
      <c r="RNJ1081" s="8"/>
      <c r="RNK1081" s="8"/>
      <c r="RNL1081" s="8"/>
      <c r="RNM1081" s="8"/>
      <c r="RNN1081" s="8"/>
      <c r="RNO1081" s="8"/>
      <c r="RNP1081" s="8"/>
      <c r="RNQ1081" s="8"/>
      <c r="RNR1081" s="8"/>
      <c r="RNS1081" s="8"/>
      <c r="RNT1081" s="8"/>
      <c r="RNU1081" s="8"/>
      <c r="RNV1081" s="8"/>
      <c r="RNW1081" s="8"/>
      <c r="RNX1081" s="8"/>
      <c r="RNY1081" s="8"/>
      <c r="RNZ1081" s="8"/>
      <c r="ROA1081" s="8"/>
      <c r="ROB1081" s="8"/>
      <c r="ROC1081" s="8"/>
      <c r="ROD1081" s="8"/>
      <c r="ROE1081" s="8"/>
      <c r="ROF1081" s="8"/>
      <c r="ROG1081" s="8"/>
      <c r="ROH1081" s="8"/>
      <c r="ROI1081" s="8"/>
      <c r="ROJ1081" s="8"/>
      <c r="ROK1081" s="8"/>
      <c r="ROL1081" s="8"/>
      <c r="ROM1081" s="8"/>
      <c r="RON1081" s="8"/>
      <c r="ROO1081" s="8"/>
      <c r="ROP1081" s="8"/>
      <c r="ROQ1081" s="8"/>
      <c r="ROR1081" s="8"/>
      <c r="ROS1081" s="8"/>
      <c r="ROT1081" s="8"/>
      <c r="ROU1081" s="8"/>
      <c r="ROV1081" s="8"/>
      <c r="ROW1081" s="8"/>
      <c r="ROX1081" s="8"/>
      <c r="ROY1081" s="8"/>
      <c r="ROZ1081" s="8"/>
      <c r="RPA1081" s="8"/>
      <c r="RPB1081" s="8"/>
      <c r="RPC1081" s="8"/>
      <c r="RPD1081" s="8"/>
      <c r="RPE1081" s="8"/>
      <c r="RPF1081" s="8"/>
      <c r="RPG1081" s="8"/>
      <c r="RPH1081" s="8"/>
      <c r="RPI1081" s="8"/>
      <c r="RPJ1081" s="8"/>
      <c r="RPK1081" s="8"/>
      <c r="RPL1081" s="8"/>
      <c r="RPM1081" s="8"/>
      <c r="RPN1081" s="8"/>
      <c r="RPO1081" s="8"/>
      <c r="RPP1081" s="8"/>
      <c r="RPQ1081" s="8"/>
      <c r="RPR1081" s="8"/>
      <c r="RPS1081" s="8"/>
      <c r="RPT1081" s="8"/>
      <c r="RPU1081" s="8"/>
      <c r="RPV1081" s="8"/>
      <c r="RPW1081" s="8"/>
      <c r="RPX1081" s="8"/>
      <c r="RPY1081" s="8"/>
      <c r="RPZ1081" s="8"/>
      <c r="RQA1081" s="8"/>
      <c r="RQB1081" s="8"/>
      <c r="RQC1081" s="8"/>
      <c r="RQD1081" s="8"/>
      <c r="RQE1081" s="8"/>
      <c r="RQF1081" s="8"/>
      <c r="RQG1081" s="8"/>
      <c r="RQH1081" s="8"/>
      <c r="RQI1081" s="8"/>
      <c r="RQJ1081" s="8"/>
      <c r="RQK1081" s="8"/>
      <c r="RQL1081" s="8"/>
      <c r="RQM1081" s="8"/>
      <c r="RQN1081" s="8"/>
      <c r="RQO1081" s="8"/>
      <c r="RQP1081" s="8"/>
      <c r="RQQ1081" s="8"/>
      <c r="RQR1081" s="8"/>
      <c r="RQS1081" s="8"/>
      <c r="RQT1081" s="8"/>
      <c r="RQU1081" s="8"/>
      <c r="RQV1081" s="8"/>
      <c r="RQW1081" s="8"/>
      <c r="RQX1081" s="8"/>
      <c r="RQY1081" s="8"/>
      <c r="RQZ1081" s="8"/>
      <c r="RRA1081" s="8"/>
      <c r="RRB1081" s="8"/>
      <c r="RRC1081" s="8"/>
      <c r="RRD1081" s="8"/>
      <c r="RRE1081" s="8"/>
      <c r="RRF1081" s="8"/>
      <c r="RRG1081" s="8"/>
      <c r="RRH1081" s="8"/>
      <c r="RRI1081" s="8"/>
      <c r="RRJ1081" s="8"/>
      <c r="RRK1081" s="8"/>
      <c r="RRL1081" s="8"/>
      <c r="RRM1081" s="8"/>
      <c r="RRN1081" s="8"/>
      <c r="RRO1081" s="8"/>
      <c r="RRP1081" s="8"/>
      <c r="RRQ1081" s="8"/>
      <c r="RRR1081" s="8"/>
      <c r="RRS1081" s="8"/>
      <c r="RRT1081" s="8"/>
      <c r="RRU1081" s="8"/>
      <c r="RRV1081" s="8"/>
      <c r="RRW1081" s="8"/>
      <c r="RRX1081" s="8"/>
      <c r="RRY1081" s="8"/>
      <c r="RRZ1081" s="8"/>
      <c r="RSA1081" s="8"/>
      <c r="RSB1081" s="8"/>
      <c r="RSC1081" s="8"/>
      <c r="RSD1081" s="8"/>
      <c r="RSE1081" s="8"/>
      <c r="RSF1081" s="8"/>
      <c r="RSG1081" s="8"/>
      <c r="RSH1081" s="8"/>
      <c r="RSI1081" s="8"/>
      <c r="RSJ1081" s="8"/>
      <c r="RSK1081" s="8"/>
      <c r="RSL1081" s="8"/>
      <c r="RSM1081" s="8"/>
      <c r="RSN1081" s="8"/>
      <c r="RSO1081" s="8"/>
      <c r="RSP1081" s="8"/>
      <c r="RSQ1081" s="8"/>
      <c r="RSR1081" s="8"/>
      <c r="RSS1081" s="8"/>
      <c r="RST1081" s="8"/>
      <c r="RSU1081" s="8"/>
      <c r="RSV1081" s="8"/>
      <c r="RSW1081" s="8"/>
      <c r="RSX1081" s="8"/>
      <c r="RSY1081" s="8"/>
      <c r="RSZ1081" s="8"/>
      <c r="RTA1081" s="8"/>
      <c r="RTB1081" s="8"/>
      <c r="RTC1081" s="8"/>
      <c r="RTD1081" s="8"/>
      <c r="RTE1081" s="8"/>
      <c r="RTF1081" s="8"/>
      <c r="RTG1081" s="8"/>
      <c r="RTH1081" s="8"/>
      <c r="RTI1081" s="8"/>
      <c r="RTJ1081" s="8"/>
      <c r="RTK1081" s="8"/>
      <c r="RTL1081" s="8"/>
      <c r="RTM1081" s="8"/>
      <c r="RTN1081" s="8"/>
      <c r="RTO1081" s="8"/>
      <c r="RTP1081" s="8"/>
      <c r="RTQ1081" s="8"/>
      <c r="RTR1081" s="8"/>
      <c r="RTS1081" s="8"/>
      <c r="RTT1081" s="8"/>
      <c r="RTU1081" s="8"/>
      <c r="RTV1081" s="8"/>
      <c r="RTW1081" s="8"/>
      <c r="RTX1081" s="8"/>
      <c r="RTY1081" s="8"/>
      <c r="RTZ1081" s="8"/>
      <c r="RUA1081" s="8"/>
      <c r="RUB1081" s="8"/>
      <c r="RUC1081" s="8"/>
      <c r="RUD1081" s="8"/>
      <c r="RUE1081" s="8"/>
      <c r="RUF1081" s="8"/>
      <c r="RUG1081" s="8"/>
      <c r="RUH1081" s="8"/>
      <c r="RUI1081" s="8"/>
      <c r="RUJ1081" s="8"/>
      <c r="RUK1081" s="8"/>
      <c r="RUL1081" s="8"/>
      <c r="RUM1081" s="8"/>
      <c r="RUN1081" s="8"/>
      <c r="RUO1081" s="8"/>
      <c r="RUP1081" s="8"/>
      <c r="RUQ1081" s="8"/>
      <c r="RUR1081" s="8"/>
      <c r="RUS1081" s="8"/>
      <c r="RUT1081" s="8"/>
      <c r="RUU1081" s="8"/>
      <c r="RUV1081" s="8"/>
      <c r="RUW1081" s="8"/>
      <c r="RUX1081" s="8"/>
      <c r="RUY1081" s="8"/>
      <c r="RUZ1081" s="8"/>
      <c r="RVA1081" s="8"/>
      <c r="RVB1081" s="8"/>
      <c r="RVC1081" s="8"/>
      <c r="RVD1081" s="8"/>
      <c r="RVE1081" s="8"/>
      <c r="RVF1081" s="8"/>
      <c r="RVG1081" s="8"/>
      <c r="RVH1081" s="8"/>
      <c r="RVI1081" s="8"/>
      <c r="RVJ1081" s="8"/>
      <c r="RVK1081" s="8"/>
      <c r="RVL1081" s="8"/>
      <c r="RVM1081" s="8"/>
      <c r="RVN1081" s="8"/>
      <c r="RVO1081" s="8"/>
      <c r="RVP1081" s="8"/>
      <c r="RVQ1081" s="8"/>
      <c r="RVR1081" s="8"/>
      <c r="RVS1081" s="8"/>
      <c r="RVT1081" s="8"/>
      <c r="RVU1081" s="8"/>
      <c r="RVV1081" s="8"/>
      <c r="RVW1081" s="8"/>
      <c r="RVX1081" s="8"/>
      <c r="RVY1081" s="8"/>
      <c r="RVZ1081" s="8"/>
      <c r="RWA1081" s="8"/>
      <c r="RWB1081" s="8"/>
      <c r="RWC1081" s="8"/>
      <c r="RWD1081" s="8"/>
      <c r="RWE1081" s="8"/>
      <c r="RWF1081" s="8"/>
      <c r="RWG1081" s="8"/>
      <c r="RWH1081" s="8"/>
      <c r="RWI1081" s="8"/>
      <c r="RWJ1081" s="8"/>
      <c r="RWK1081" s="8"/>
      <c r="RWL1081" s="8"/>
      <c r="RWM1081" s="8"/>
      <c r="RWN1081" s="8"/>
      <c r="RWO1081" s="8"/>
      <c r="RWP1081" s="8"/>
      <c r="RWQ1081" s="8"/>
      <c r="RWR1081" s="8"/>
      <c r="RWS1081" s="8"/>
      <c r="RWT1081" s="8"/>
      <c r="RWU1081" s="8"/>
      <c r="RWV1081" s="8"/>
      <c r="RWW1081" s="8"/>
      <c r="RWX1081" s="8"/>
      <c r="RWY1081" s="8"/>
      <c r="RWZ1081" s="8"/>
      <c r="RXA1081" s="8"/>
      <c r="RXB1081" s="8"/>
      <c r="RXC1081" s="8"/>
      <c r="RXD1081" s="8"/>
      <c r="RXE1081" s="8"/>
      <c r="RXF1081" s="8"/>
      <c r="RXG1081" s="8"/>
      <c r="RXH1081" s="8"/>
      <c r="RXI1081" s="8"/>
      <c r="RXJ1081" s="8"/>
      <c r="RXK1081" s="8"/>
      <c r="RXL1081" s="8"/>
      <c r="RXM1081" s="8"/>
      <c r="RXN1081" s="8"/>
      <c r="RXO1081" s="8"/>
      <c r="RXP1081" s="8"/>
      <c r="RXQ1081" s="8"/>
      <c r="RXR1081" s="8"/>
      <c r="RXS1081" s="8"/>
      <c r="RXT1081" s="8"/>
      <c r="RXU1081" s="8"/>
      <c r="RXV1081" s="8"/>
      <c r="RXW1081" s="8"/>
      <c r="RXX1081" s="8"/>
      <c r="RXY1081" s="8"/>
      <c r="RXZ1081" s="8"/>
      <c r="RYA1081" s="8"/>
      <c r="RYB1081" s="8"/>
      <c r="RYC1081" s="8"/>
      <c r="RYD1081" s="8"/>
      <c r="RYE1081" s="8"/>
      <c r="RYF1081" s="8"/>
      <c r="RYG1081" s="8"/>
      <c r="RYH1081" s="8"/>
      <c r="RYI1081" s="8"/>
      <c r="RYJ1081" s="8"/>
      <c r="RYK1081" s="8"/>
      <c r="RYL1081" s="8"/>
      <c r="RYM1081" s="8"/>
      <c r="RYN1081" s="8"/>
      <c r="RYO1081" s="8"/>
      <c r="RYP1081" s="8"/>
      <c r="RYQ1081" s="8"/>
      <c r="RYR1081" s="8"/>
      <c r="RYS1081" s="8"/>
      <c r="RYT1081" s="8"/>
      <c r="RYU1081" s="8"/>
      <c r="RYV1081" s="8"/>
      <c r="RYW1081" s="8"/>
      <c r="RYX1081" s="8"/>
      <c r="RYY1081" s="8"/>
      <c r="RYZ1081" s="8"/>
      <c r="RZA1081" s="8"/>
      <c r="RZB1081" s="8"/>
      <c r="RZC1081" s="8"/>
      <c r="RZD1081" s="8"/>
      <c r="RZE1081" s="8"/>
      <c r="RZF1081" s="8"/>
      <c r="RZG1081" s="8"/>
      <c r="RZH1081" s="8"/>
      <c r="RZI1081" s="8"/>
      <c r="RZJ1081" s="8"/>
      <c r="RZK1081" s="8"/>
      <c r="RZL1081" s="8"/>
      <c r="RZM1081" s="8"/>
      <c r="RZN1081" s="8"/>
      <c r="RZO1081" s="8"/>
      <c r="RZP1081" s="8"/>
      <c r="RZQ1081" s="8"/>
      <c r="RZR1081" s="8"/>
      <c r="RZS1081" s="8"/>
      <c r="RZT1081" s="8"/>
      <c r="RZU1081" s="8"/>
      <c r="RZV1081" s="8"/>
      <c r="RZW1081" s="8"/>
      <c r="RZX1081" s="8"/>
      <c r="RZY1081" s="8"/>
      <c r="RZZ1081" s="8"/>
      <c r="SAA1081" s="8"/>
      <c r="SAB1081" s="8"/>
      <c r="SAC1081" s="8"/>
      <c r="SAD1081" s="8"/>
      <c r="SAE1081" s="8"/>
      <c r="SAF1081" s="8"/>
      <c r="SAG1081" s="8"/>
      <c r="SAH1081" s="8"/>
      <c r="SAI1081" s="8"/>
      <c r="SAJ1081" s="8"/>
      <c r="SAK1081" s="8"/>
      <c r="SAL1081" s="8"/>
      <c r="SAM1081" s="8"/>
      <c r="SAN1081" s="8"/>
      <c r="SAO1081" s="8"/>
      <c r="SAP1081" s="8"/>
      <c r="SAQ1081" s="8"/>
      <c r="SAR1081" s="8"/>
      <c r="SAS1081" s="8"/>
      <c r="SAT1081" s="8"/>
      <c r="SAU1081" s="8"/>
      <c r="SAV1081" s="8"/>
      <c r="SAW1081" s="8"/>
      <c r="SAX1081" s="8"/>
      <c r="SAY1081" s="8"/>
      <c r="SAZ1081" s="8"/>
      <c r="SBA1081" s="8"/>
      <c r="SBB1081" s="8"/>
      <c r="SBC1081" s="8"/>
      <c r="SBD1081" s="8"/>
      <c r="SBE1081" s="8"/>
      <c r="SBF1081" s="8"/>
      <c r="SBG1081" s="8"/>
      <c r="SBH1081" s="8"/>
      <c r="SBI1081" s="8"/>
      <c r="SBJ1081" s="8"/>
      <c r="SBK1081" s="8"/>
      <c r="SBL1081" s="8"/>
      <c r="SBM1081" s="8"/>
      <c r="SBN1081" s="8"/>
      <c r="SBO1081" s="8"/>
      <c r="SBP1081" s="8"/>
      <c r="SBQ1081" s="8"/>
      <c r="SBR1081" s="8"/>
      <c r="SBS1081" s="8"/>
      <c r="SBT1081" s="8"/>
      <c r="SBU1081" s="8"/>
      <c r="SBV1081" s="8"/>
      <c r="SBW1081" s="8"/>
      <c r="SBX1081" s="8"/>
      <c r="SBY1081" s="8"/>
      <c r="SBZ1081" s="8"/>
      <c r="SCA1081" s="8"/>
      <c r="SCB1081" s="8"/>
      <c r="SCC1081" s="8"/>
      <c r="SCD1081" s="8"/>
      <c r="SCE1081" s="8"/>
      <c r="SCF1081" s="8"/>
      <c r="SCG1081" s="8"/>
      <c r="SCH1081" s="8"/>
      <c r="SCI1081" s="8"/>
      <c r="SCJ1081" s="8"/>
      <c r="SCK1081" s="8"/>
      <c r="SCL1081" s="8"/>
      <c r="SCM1081" s="8"/>
      <c r="SCN1081" s="8"/>
      <c r="SCO1081" s="8"/>
      <c r="SCP1081" s="8"/>
      <c r="SCQ1081" s="8"/>
      <c r="SCR1081" s="8"/>
      <c r="SCS1081" s="8"/>
      <c r="SCT1081" s="8"/>
      <c r="SCU1081" s="8"/>
      <c r="SCV1081" s="8"/>
      <c r="SCW1081" s="8"/>
      <c r="SCX1081" s="8"/>
      <c r="SCY1081" s="8"/>
      <c r="SCZ1081" s="8"/>
      <c r="SDA1081" s="8"/>
      <c r="SDB1081" s="8"/>
      <c r="SDC1081" s="8"/>
      <c r="SDD1081" s="8"/>
      <c r="SDE1081" s="8"/>
      <c r="SDF1081" s="8"/>
      <c r="SDG1081" s="8"/>
      <c r="SDH1081" s="8"/>
      <c r="SDI1081" s="8"/>
      <c r="SDJ1081" s="8"/>
      <c r="SDK1081" s="8"/>
      <c r="SDL1081" s="8"/>
      <c r="SDM1081" s="8"/>
      <c r="SDN1081" s="8"/>
      <c r="SDO1081" s="8"/>
      <c r="SDP1081" s="8"/>
      <c r="SDQ1081" s="8"/>
      <c r="SDR1081" s="8"/>
      <c r="SDS1081" s="8"/>
      <c r="SDT1081" s="8"/>
      <c r="SDU1081" s="8"/>
      <c r="SDV1081" s="8"/>
      <c r="SDW1081" s="8"/>
      <c r="SDX1081" s="8"/>
      <c r="SDY1081" s="8"/>
      <c r="SDZ1081" s="8"/>
      <c r="SEA1081" s="8"/>
      <c r="SEB1081" s="8"/>
      <c r="SEC1081" s="8"/>
      <c r="SED1081" s="8"/>
      <c r="SEE1081" s="8"/>
      <c r="SEF1081" s="8"/>
      <c r="SEG1081" s="8"/>
      <c r="SEH1081" s="8"/>
      <c r="SEI1081" s="8"/>
      <c r="SEJ1081" s="8"/>
      <c r="SEK1081" s="8"/>
      <c r="SEL1081" s="8"/>
      <c r="SEM1081" s="8"/>
      <c r="SEN1081" s="8"/>
      <c r="SEO1081" s="8"/>
      <c r="SEP1081" s="8"/>
      <c r="SEQ1081" s="8"/>
      <c r="SER1081" s="8"/>
      <c r="SES1081" s="8"/>
      <c r="SET1081" s="8"/>
      <c r="SEU1081" s="8"/>
      <c r="SEV1081" s="8"/>
      <c r="SEW1081" s="8"/>
      <c r="SEX1081" s="8"/>
      <c r="SEY1081" s="8"/>
      <c r="SEZ1081" s="8"/>
      <c r="SFA1081" s="8"/>
      <c r="SFB1081" s="8"/>
      <c r="SFC1081" s="8"/>
      <c r="SFD1081" s="8"/>
      <c r="SFE1081" s="8"/>
      <c r="SFF1081" s="8"/>
      <c r="SFG1081" s="8"/>
      <c r="SFH1081" s="8"/>
      <c r="SFI1081" s="8"/>
      <c r="SFJ1081" s="8"/>
      <c r="SFK1081" s="8"/>
      <c r="SFL1081" s="8"/>
      <c r="SFM1081" s="8"/>
      <c r="SFN1081" s="8"/>
      <c r="SFO1081" s="8"/>
      <c r="SFP1081" s="8"/>
      <c r="SFQ1081" s="8"/>
      <c r="SFR1081" s="8"/>
      <c r="SFS1081" s="8"/>
      <c r="SFT1081" s="8"/>
      <c r="SFU1081" s="8"/>
      <c r="SFV1081" s="8"/>
      <c r="SFW1081" s="8"/>
      <c r="SFX1081" s="8"/>
      <c r="SFY1081" s="8"/>
      <c r="SFZ1081" s="8"/>
      <c r="SGA1081" s="8"/>
      <c r="SGB1081" s="8"/>
      <c r="SGC1081" s="8"/>
      <c r="SGD1081" s="8"/>
      <c r="SGE1081" s="8"/>
      <c r="SGF1081" s="8"/>
      <c r="SGG1081" s="8"/>
      <c r="SGH1081" s="8"/>
      <c r="SGI1081" s="8"/>
      <c r="SGJ1081" s="8"/>
      <c r="SGK1081" s="8"/>
      <c r="SGL1081" s="8"/>
      <c r="SGM1081" s="8"/>
      <c r="SGN1081" s="8"/>
      <c r="SGO1081" s="8"/>
      <c r="SGP1081" s="8"/>
      <c r="SGQ1081" s="8"/>
      <c r="SGR1081" s="8"/>
      <c r="SGS1081" s="8"/>
      <c r="SGT1081" s="8"/>
      <c r="SGU1081" s="8"/>
      <c r="SGV1081" s="8"/>
      <c r="SGW1081" s="8"/>
      <c r="SGX1081" s="8"/>
      <c r="SGY1081" s="8"/>
      <c r="SGZ1081" s="8"/>
      <c r="SHA1081" s="8"/>
      <c r="SHB1081" s="8"/>
      <c r="SHC1081" s="8"/>
      <c r="SHD1081" s="8"/>
      <c r="SHE1081" s="8"/>
      <c r="SHF1081" s="8"/>
      <c r="SHG1081" s="8"/>
      <c r="SHH1081" s="8"/>
      <c r="SHI1081" s="8"/>
      <c r="SHJ1081" s="8"/>
      <c r="SHK1081" s="8"/>
      <c r="SHL1081" s="8"/>
      <c r="SHM1081" s="8"/>
      <c r="SHN1081" s="8"/>
      <c r="SHO1081" s="8"/>
      <c r="SHP1081" s="8"/>
      <c r="SHQ1081" s="8"/>
      <c r="SHR1081" s="8"/>
      <c r="SHS1081" s="8"/>
      <c r="SHT1081" s="8"/>
      <c r="SHU1081" s="8"/>
      <c r="SHV1081" s="8"/>
      <c r="SHW1081" s="8"/>
      <c r="SHX1081" s="8"/>
      <c r="SHY1081" s="8"/>
      <c r="SHZ1081" s="8"/>
      <c r="SIA1081" s="8"/>
      <c r="SIB1081" s="8"/>
      <c r="SIC1081" s="8"/>
      <c r="SID1081" s="8"/>
      <c r="SIE1081" s="8"/>
      <c r="SIF1081" s="8"/>
      <c r="SIG1081" s="8"/>
      <c r="SIH1081" s="8"/>
      <c r="SII1081" s="8"/>
      <c r="SIJ1081" s="8"/>
      <c r="SIK1081" s="8"/>
      <c r="SIL1081" s="8"/>
      <c r="SIM1081" s="8"/>
      <c r="SIN1081" s="8"/>
      <c r="SIO1081" s="8"/>
      <c r="SIP1081" s="8"/>
      <c r="SIQ1081" s="8"/>
      <c r="SIR1081" s="8"/>
      <c r="SIS1081" s="8"/>
      <c r="SIT1081" s="8"/>
      <c r="SIU1081" s="8"/>
      <c r="SIV1081" s="8"/>
      <c r="SIW1081" s="8"/>
      <c r="SIX1081" s="8"/>
      <c r="SIY1081" s="8"/>
      <c r="SIZ1081" s="8"/>
      <c r="SJA1081" s="8"/>
      <c r="SJB1081" s="8"/>
      <c r="SJC1081" s="8"/>
      <c r="SJD1081" s="8"/>
      <c r="SJE1081" s="8"/>
      <c r="SJF1081" s="8"/>
      <c r="SJG1081" s="8"/>
      <c r="SJH1081" s="8"/>
      <c r="SJI1081" s="8"/>
      <c r="SJJ1081" s="8"/>
      <c r="SJK1081" s="8"/>
      <c r="SJL1081" s="8"/>
      <c r="SJM1081" s="8"/>
      <c r="SJN1081" s="8"/>
      <c r="SJO1081" s="8"/>
      <c r="SJP1081" s="8"/>
      <c r="SJQ1081" s="8"/>
      <c r="SJR1081" s="8"/>
      <c r="SJS1081" s="8"/>
      <c r="SJT1081" s="8"/>
      <c r="SJU1081" s="8"/>
      <c r="SJV1081" s="8"/>
      <c r="SJW1081" s="8"/>
      <c r="SJX1081" s="8"/>
      <c r="SJY1081" s="8"/>
      <c r="SJZ1081" s="8"/>
      <c r="SKA1081" s="8"/>
      <c r="SKB1081" s="8"/>
      <c r="SKC1081" s="8"/>
      <c r="SKD1081" s="8"/>
      <c r="SKE1081" s="8"/>
      <c r="SKF1081" s="8"/>
      <c r="SKG1081" s="8"/>
      <c r="SKH1081" s="8"/>
      <c r="SKI1081" s="8"/>
      <c r="SKJ1081" s="8"/>
      <c r="SKK1081" s="8"/>
      <c r="SKL1081" s="8"/>
      <c r="SKM1081" s="8"/>
      <c r="SKN1081" s="8"/>
      <c r="SKO1081" s="8"/>
      <c r="SKP1081" s="8"/>
      <c r="SKQ1081" s="8"/>
      <c r="SKR1081" s="8"/>
      <c r="SKS1081" s="8"/>
      <c r="SKT1081" s="8"/>
      <c r="SKU1081" s="8"/>
      <c r="SKV1081" s="8"/>
      <c r="SKW1081" s="8"/>
      <c r="SKX1081" s="8"/>
      <c r="SKY1081" s="8"/>
      <c r="SKZ1081" s="8"/>
      <c r="SLA1081" s="8"/>
      <c r="SLB1081" s="8"/>
      <c r="SLC1081" s="8"/>
      <c r="SLD1081" s="8"/>
      <c r="SLE1081" s="8"/>
      <c r="SLF1081" s="8"/>
      <c r="SLG1081" s="8"/>
      <c r="SLH1081" s="8"/>
      <c r="SLI1081" s="8"/>
      <c r="SLJ1081" s="8"/>
      <c r="SLK1081" s="8"/>
      <c r="SLL1081" s="8"/>
      <c r="SLM1081" s="8"/>
      <c r="SLN1081" s="8"/>
      <c r="SLO1081" s="8"/>
      <c r="SLP1081" s="8"/>
      <c r="SLQ1081" s="8"/>
      <c r="SLR1081" s="8"/>
      <c r="SLS1081" s="8"/>
      <c r="SLT1081" s="8"/>
      <c r="SLU1081" s="8"/>
      <c r="SLV1081" s="8"/>
      <c r="SLW1081" s="8"/>
      <c r="SLX1081" s="8"/>
      <c r="SLY1081" s="8"/>
      <c r="SLZ1081" s="8"/>
      <c r="SMA1081" s="8"/>
      <c r="SMB1081" s="8"/>
      <c r="SMC1081" s="8"/>
      <c r="SMD1081" s="8"/>
      <c r="SME1081" s="8"/>
      <c r="SMF1081" s="8"/>
      <c r="SMG1081" s="8"/>
      <c r="SMH1081" s="8"/>
      <c r="SMI1081" s="8"/>
      <c r="SMJ1081" s="8"/>
      <c r="SMK1081" s="8"/>
      <c r="SML1081" s="8"/>
      <c r="SMM1081" s="8"/>
      <c r="SMN1081" s="8"/>
      <c r="SMO1081" s="8"/>
      <c r="SMP1081" s="8"/>
      <c r="SMQ1081" s="8"/>
      <c r="SMR1081" s="8"/>
      <c r="SMS1081" s="8"/>
      <c r="SMT1081" s="8"/>
      <c r="SMU1081" s="8"/>
      <c r="SMV1081" s="8"/>
      <c r="SMW1081" s="8"/>
      <c r="SMX1081" s="8"/>
      <c r="SMY1081" s="8"/>
      <c r="SMZ1081" s="8"/>
      <c r="SNA1081" s="8"/>
      <c r="SNB1081" s="8"/>
      <c r="SNC1081" s="8"/>
      <c r="SND1081" s="8"/>
      <c r="SNE1081" s="8"/>
      <c r="SNF1081" s="8"/>
      <c r="SNG1081" s="8"/>
      <c r="SNH1081" s="8"/>
      <c r="SNI1081" s="8"/>
      <c r="SNJ1081" s="8"/>
      <c r="SNK1081" s="8"/>
      <c r="SNL1081" s="8"/>
      <c r="SNM1081" s="8"/>
      <c r="SNN1081" s="8"/>
      <c r="SNO1081" s="8"/>
      <c r="SNP1081" s="8"/>
      <c r="SNQ1081" s="8"/>
      <c r="SNR1081" s="8"/>
      <c r="SNS1081" s="8"/>
      <c r="SNT1081" s="8"/>
      <c r="SNU1081" s="8"/>
      <c r="SNV1081" s="8"/>
      <c r="SNW1081" s="8"/>
      <c r="SNX1081" s="8"/>
      <c r="SNY1081" s="8"/>
      <c r="SNZ1081" s="8"/>
      <c r="SOA1081" s="8"/>
      <c r="SOB1081" s="8"/>
      <c r="SOC1081" s="8"/>
      <c r="SOD1081" s="8"/>
      <c r="SOE1081" s="8"/>
      <c r="SOF1081" s="8"/>
      <c r="SOG1081" s="8"/>
      <c r="SOH1081" s="8"/>
      <c r="SOI1081" s="8"/>
      <c r="SOJ1081" s="8"/>
      <c r="SOK1081" s="8"/>
      <c r="SOL1081" s="8"/>
      <c r="SOM1081" s="8"/>
      <c r="SON1081" s="8"/>
      <c r="SOO1081" s="8"/>
      <c r="SOP1081" s="8"/>
      <c r="SOQ1081" s="8"/>
      <c r="SOR1081" s="8"/>
      <c r="SOS1081" s="8"/>
      <c r="SOT1081" s="8"/>
      <c r="SOU1081" s="8"/>
      <c r="SOV1081" s="8"/>
      <c r="SOW1081" s="8"/>
      <c r="SOX1081" s="8"/>
      <c r="SOY1081" s="8"/>
      <c r="SOZ1081" s="8"/>
      <c r="SPA1081" s="8"/>
      <c r="SPB1081" s="8"/>
      <c r="SPC1081" s="8"/>
      <c r="SPD1081" s="8"/>
      <c r="SPE1081" s="8"/>
      <c r="SPF1081" s="8"/>
      <c r="SPG1081" s="8"/>
      <c r="SPH1081" s="8"/>
      <c r="SPI1081" s="8"/>
      <c r="SPJ1081" s="8"/>
      <c r="SPK1081" s="8"/>
      <c r="SPL1081" s="8"/>
      <c r="SPM1081" s="8"/>
      <c r="SPN1081" s="8"/>
      <c r="SPO1081" s="8"/>
      <c r="SPP1081" s="8"/>
      <c r="SPQ1081" s="8"/>
      <c r="SPR1081" s="8"/>
      <c r="SPS1081" s="8"/>
      <c r="SPT1081" s="8"/>
      <c r="SPU1081" s="8"/>
      <c r="SPV1081" s="8"/>
      <c r="SPW1081" s="8"/>
      <c r="SPX1081" s="8"/>
      <c r="SPY1081" s="8"/>
      <c r="SPZ1081" s="8"/>
      <c r="SQA1081" s="8"/>
      <c r="SQB1081" s="8"/>
      <c r="SQC1081" s="8"/>
      <c r="SQD1081" s="8"/>
      <c r="SQE1081" s="8"/>
      <c r="SQF1081" s="8"/>
      <c r="SQG1081" s="8"/>
      <c r="SQH1081" s="8"/>
      <c r="SQI1081" s="8"/>
      <c r="SQJ1081" s="8"/>
      <c r="SQK1081" s="8"/>
      <c r="SQL1081" s="8"/>
      <c r="SQM1081" s="8"/>
      <c r="SQN1081" s="8"/>
      <c r="SQO1081" s="8"/>
      <c r="SQP1081" s="8"/>
      <c r="SQQ1081" s="8"/>
      <c r="SQR1081" s="8"/>
      <c r="SQS1081" s="8"/>
      <c r="SQT1081" s="8"/>
      <c r="SQU1081" s="8"/>
      <c r="SQV1081" s="8"/>
      <c r="SQW1081" s="8"/>
      <c r="SQX1081" s="8"/>
      <c r="SQY1081" s="8"/>
      <c r="SQZ1081" s="8"/>
      <c r="SRA1081" s="8"/>
      <c r="SRB1081" s="8"/>
      <c r="SRC1081" s="8"/>
      <c r="SRD1081" s="8"/>
      <c r="SRE1081" s="8"/>
      <c r="SRF1081" s="8"/>
      <c r="SRG1081" s="8"/>
      <c r="SRH1081" s="8"/>
      <c r="SRI1081" s="8"/>
      <c r="SRJ1081" s="8"/>
      <c r="SRK1081" s="8"/>
      <c r="SRL1081" s="8"/>
      <c r="SRM1081" s="8"/>
      <c r="SRN1081" s="8"/>
      <c r="SRO1081" s="8"/>
      <c r="SRP1081" s="8"/>
      <c r="SRQ1081" s="8"/>
      <c r="SRR1081" s="8"/>
      <c r="SRS1081" s="8"/>
      <c r="SRT1081" s="8"/>
      <c r="SRU1081" s="8"/>
      <c r="SRV1081" s="8"/>
      <c r="SRW1081" s="8"/>
      <c r="SRX1081" s="8"/>
      <c r="SRY1081" s="8"/>
      <c r="SRZ1081" s="8"/>
      <c r="SSA1081" s="8"/>
      <c r="SSB1081" s="8"/>
      <c r="SSC1081" s="8"/>
      <c r="SSD1081" s="8"/>
      <c r="SSE1081" s="8"/>
      <c r="SSF1081" s="8"/>
      <c r="SSG1081" s="8"/>
      <c r="SSH1081" s="8"/>
      <c r="SSI1081" s="8"/>
      <c r="SSJ1081" s="8"/>
      <c r="SSK1081" s="8"/>
      <c r="SSL1081" s="8"/>
      <c r="SSM1081" s="8"/>
      <c r="SSN1081" s="8"/>
      <c r="SSO1081" s="8"/>
      <c r="SSP1081" s="8"/>
      <c r="SSQ1081" s="8"/>
      <c r="SSR1081" s="8"/>
      <c r="SSS1081" s="8"/>
      <c r="SST1081" s="8"/>
      <c r="SSU1081" s="8"/>
      <c r="SSV1081" s="8"/>
      <c r="SSW1081" s="8"/>
      <c r="SSX1081" s="8"/>
      <c r="SSY1081" s="8"/>
      <c r="SSZ1081" s="8"/>
      <c r="STA1081" s="8"/>
      <c r="STB1081" s="8"/>
      <c r="STC1081" s="8"/>
      <c r="STD1081" s="8"/>
      <c r="STE1081" s="8"/>
      <c r="STF1081" s="8"/>
      <c r="STG1081" s="8"/>
      <c r="STH1081" s="8"/>
      <c r="STI1081" s="8"/>
      <c r="STJ1081" s="8"/>
      <c r="STK1081" s="8"/>
      <c r="STL1081" s="8"/>
      <c r="STM1081" s="8"/>
      <c r="STN1081" s="8"/>
      <c r="STO1081" s="8"/>
      <c r="STP1081" s="8"/>
      <c r="STQ1081" s="8"/>
      <c r="STR1081" s="8"/>
      <c r="STS1081" s="8"/>
      <c r="STT1081" s="8"/>
      <c r="STU1081" s="8"/>
      <c r="STV1081" s="8"/>
      <c r="STW1081" s="8"/>
      <c r="STX1081" s="8"/>
      <c r="STY1081" s="8"/>
      <c r="STZ1081" s="8"/>
      <c r="SUA1081" s="8"/>
      <c r="SUB1081" s="8"/>
      <c r="SUC1081" s="8"/>
      <c r="SUD1081" s="8"/>
      <c r="SUE1081" s="8"/>
      <c r="SUF1081" s="8"/>
      <c r="SUG1081" s="8"/>
      <c r="SUH1081" s="8"/>
      <c r="SUI1081" s="8"/>
      <c r="SUJ1081" s="8"/>
      <c r="SUK1081" s="8"/>
      <c r="SUL1081" s="8"/>
      <c r="SUM1081" s="8"/>
      <c r="SUN1081" s="8"/>
      <c r="SUO1081" s="8"/>
      <c r="SUP1081" s="8"/>
      <c r="SUQ1081" s="8"/>
      <c r="SUR1081" s="8"/>
      <c r="SUS1081" s="8"/>
      <c r="SUT1081" s="8"/>
      <c r="SUU1081" s="8"/>
      <c r="SUV1081" s="8"/>
      <c r="SUW1081" s="8"/>
      <c r="SUX1081" s="8"/>
      <c r="SUY1081" s="8"/>
      <c r="SUZ1081" s="8"/>
      <c r="SVA1081" s="8"/>
      <c r="SVB1081" s="8"/>
      <c r="SVC1081" s="8"/>
      <c r="SVD1081" s="8"/>
      <c r="SVE1081" s="8"/>
      <c r="SVF1081" s="8"/>
      <c r="SVG1081" s="8"/>
      <c r="SVH1081" s="8"/>
      <c r="SVI1081" s="8"/>
      <c r="SVJ1081" s="8"/>
      <c r="SVK1081" s="8"/>
      <c r="SVL1081" s="8"/>
      <c r="SVM1081" s="8"/>
      <c r="SVN1081" s="8"/>
      <c r="SVO1081" s="8"/>
      <c r="SVP1081" s="8"/>
      <c r="SVQ1081" s="8"/>
      <c r="SVR1081" s="8"/>
      <c r="SVS1081" s="8"/>
      <c r="SVT1081" s="8"/>
      <c r="SVU1081" s="8"/>
      <c r="SVV1081" s="8"/>
      <c r="SVW1081" s="8"/>
      <c r="SVX1081" s="8"/>
      <c r="SVY1081" s="8"/>
      <c r="SVZ1081" s="8"/>
      <c r="SWA1081" s="8"/>
      <c r="SWB1081" s="8"/>
      <c r="SWC1081" s="8"/>
      <c r="SWD1081" s="8"/>
      <c r="SWE1081" s="8"/>
      <c r="SWF1081" s="8"/>
      <c r="SWG1081" s="8"/>
      <c r="SWH1081" s="8"/>
      <c r="SWI1081" s="8"/>
      <c r="SWJ1081" s="8"/>
      <c r="SWK1081" s="8"/>
      <c r="SWL1081" s="8"/>
      <c r="SWM1081" s="8"/>
      <c r="SWN1081" s="8"/>
      <c r="SWO1081" s="8"/>
      <c r="SWP1081" s="8"/>
      <c r="SWQ1081" s="8"/>
      <c r="SWR1081" s="8"/>
      <c r="SWS1081" s="8"/>
      <c r="SWT1081" s="8"/>
      <c r="SWU1081" s="8"/>
      <c r="SWV1081" s="8"/>
      <c r="SWW1081" s="8"/>
      <c r="SWX1081" s="8"/>
      <c r="SWY1081" s="8"/>
      <c r="SWZ1081" s="8"/>
      <c r="SXA1081" s="8"/>
      <c r="SXB1081" s="8"/>
      <c r="SXC1081" s="8"/>
      <c r="SXD1081" s="8"/>
      <c r="SXE1081" s="8"/>
      <c r="SXF1081" s="8"/>
      <c r="SXG1081" s="8"/>
      <c r="SXH1081" s="8"/>
      <c r="SXI1081" s="8"/>
      <c r="SXJ1081" s="8"/>
      <c r="SXK1081" s="8"/>
      <c r="SXL1081" s="8"/>
      <c r="SXM1081" s="8"/>
      <c r="SXN1081" s="8"/>
      <c r="SXO1081" s="8"/>
      <c r="SXP1081" s="8"/>
      <c r="SXQ1081" s="8"/>
      <c r="SXR1081" s="8"/>
      <c r="SXS1081" s="8"/>
      <c r="SXT1081" s="8"/>
      <c r="SXU1081" s="8"/>
      <c r="SXV1081" s="8"/>
      <c r="SXW1081" s="8"/>
      <c r="SXX1081" s="8"/>
      <c r="SXY1081" s="8"/>
      <c r="SXZ1081" s="8"/>
      <c r="SYA1081" s="8"/>
      <c r="SYB1081" s="8"/>
      <c r="SYC1081" s="8"/>
      <c r="SYD1081" s="8"/>
      <c r="SYE1081" s="8"/>
      <c r="SYF1081" s="8"/>
      <c r="SYG1081" s="8"/>
      <c r="SYH1081" s="8"/>
      <c r="SYI1081" s="8"/>
      <c r="SYJ1081" s="8"/>
      <c r="SYK1081" s="8"/>
      <c r="SYL1081" s="8"/>
      <c r="SYM1081" s="8"/>
      <c r="SYN1081" s="8"/>
      <c r="SYO1081" s="8"/>
      <c r="SYP1081" s="8"/>
      <c r="SYQ1081" s="8"/>
      <c r="SYR1081" s="8"/>
      <c r="SYS1081" s="8"/>
      <c r="SYT1081" s="8"/>
      <c r="SYU1081" s="8"/>
      <c r="SYV1081" s="8"/>
      <c r="SYW1081" s="8"/>
      <c r="SYX1081" s="8"/>
      <c r="SYY1081" s="8"/>
      <c r="SYZ1081" s="8"/>
      <c r="SZA1081" s="8"/>
      <c r="SZB1081" s="8"/>
      <c r="SZC1081" s="8"/>
      <c r="SZD1081" s="8"/>
      <c r="SZE1081" s="8"/>
      <c r="SZF1081" s="8"/>
      <c r="SZG1081" s="8"/>
      <c r="SZH1081" s="8"/>
      <c r="SZI1081" s="8"/>
      <c r="SZJ1081" s="8"/>
      <c r="SZK1081" s="8"/>
      <c r="SZL1081" s="8"/>
      <c r="SZM1081" s="8"/>
      <c r="SZN1081" s="8"/>
      <c r="SZO1081" s="8"/>
      <c r="SZP1081" s="8"/>
      <c r="SZQ1081" s="8"/>
      <c r="SZR1081" s="8"/>
      <c r="SZS1081" s="8"/>
      <c r="SZT1081" s="8"/>
      <c r="SZU1081" s="8"/>
      <c r="SZV1081" s="8"/>
      <c r="SZW1081" s="8"/>
      <c r="SZX1081" s="8"/>
      <c r="SZY1081" s="8"/>
      <c r="SZZ1081" s="8"/>
      <c r="TAA1081" s="8"/>
      <c r="TAB1081" s="8"/>
      <c r="TAC1081" s="8"/>
      <c r="TAD1081" s="8"/>
      <c r="TAE1081" s="8"/>
      <c r="TAF1081" s="8"/>
      <c r="TAG1081" s="8"/>
      <c r="TAH1081" s="8"/>
      <c r="TAI1081" s="8"/>
      <c r="TAJ1081" s="8"/>
      <c r="TAK1081" s="8"/>
      <c r="TAL1081" s="8"/>
      <c r="TAM1081" s="8"/>
      <c r="TAN1081" s="8"/>
      <c r="TAO1081" s="8"/>
      <c r="TAP1081" s="8"/>
      <c r="TAQ1081" s="8"/>
      <c r="TAR1081" s="8"/>
      <c r="TAS1081" s="8"/>
      <c r="TAT1081" s="8"/>
      <c r="TAU1081" s="8"/>
      <c r="TAV1081" s="8"/>
      <c r="TAW1081" s="8"/>
      <c r="TAX1081" s="8"/>
      <c r="TAY1081" s="8"/>
      <c r="TAZ1081" s="8"/>
      <c r="TBA1081" s="8"/>
      <c r="TBB1081" s="8"/>
      <c r="TBC1081" s="8"/>
      <c r="TBD1081" s="8"/>
      <c r="TBE1081" s="8"/>
      <c r="TBF1081" s="8"/>
      <c r="TBG1081" s="8"/>
      <c r="TBH1081" s="8"/>
      <c r="TBI1081" s="8"/>
      <c r="TBJ1081" s="8"/>
      <c r="TBK1081" s="8"/>
      <c r="TBL1081" s="8"/>
      <c r="TBM1081" s="8"/>
      <c r="TBN1081" s="8"/>
      <c r="TBO1081" s="8"/>
      <c r="TBP1081" s="8"/>
      <c r="TBQ1081" s="8"/>
      <c r="TBR1081" s="8"/>
      <c r="TBS1081" s="8"/>
      <c r="TBT1081" s="8"/>
      <c r="TBU1081" s="8"/>
      <c r="TBV1081" s="8"/>
      <c r="TBW1081" s="8"/>
      <c r="TBX1081" s="8"/>
      <c r="TBY1081" s="8"/>
      <c r="TBZ1081" s="8"/>
      <c r="TCA1081" s="8"/>
      <c r="TCB1081" s="8"/>
      <c r="TCC1081" s="8"/>
      <c r="TCD1081" s="8"/>
      <c r="TCE1081" s="8"/>
      <c r="TCF1081" s="8"/>
      <c r="TCG1081" s="8"/>
      <c r="TCH1081" s="8"/>
      <c r="TCI1081" s="8"/>
      <c r="TCJ1081" s="8"/>
      <c r="TCK1081" s="8"/>
      <c r="TCL1081" s="8"/>
      <c r="TCM1081" s="8"/>
      <c r="TCN1081" s="8"/>
      <c r="TCO1081" s="8"/>
      <c r="TCP1081" s="8"/>
      <c r="TCQ1081" s="8"/>
      <c r="TCR1081" s="8"/>
      <c r="TCS1081" s="8"/>
      <c r="TCT1081" s="8"/>
      <c r="TCU1081" s="8"/>
      <c r="TCV1081" s="8"/>
      <c r="TCW1081" s="8"/>
      <c r="TCX1081" s="8"/>
      <c r="TCY1081" s="8"/>
      <c r="TCZ1081" s="8"/>
      <c r="TDA1081" s="8"/>
      <c r="TDB1081" s="8"/>
      <c r="TDC1081" s="8"/>
      <c r="TDD1081" s="8"/>
      <c r="TDE1081" s="8"/>
      <c r="TDF1081" s="8"/>
      <c r="TDG1081" s="8"/>
      <c r="TDH1081" s="8"/>
      <c r="TDI1081" s="8"/>
      <c r="TDJ1081" s="8"/>
      <c r="TDK1081" s="8"/>
      <c r="TDL1081" s="8"/>
      <c r="TDM1081" s="8"/>
      <c r="TDN1081" s="8"/>
      <c r="TDO1081" s="8"/>
      <c r="TDP1081" s="8"/>
      <c r="TDQ1081" s="8"/>
      <c r="TDR1081" s="8"/>
      <c r="TDS1081" s="8"/>
      <c r="TDT1081" s="8"/>
      <c r="TDU1081" s="8"/>
      <c r="TDV1081" s="8"/>
      <c r="TDW1081" s="8"/>
      <c r="TDX1081" s="8"/>
      <c r="TDY1081" s="8"/>
      <c r="TDZ1081" s="8"/>
      <c r="TEA1081" s="8"/>
      <c r="TEB1081" s="8"/>
      <c r="TEC1081" s="8"/>
      <c r="TED1081" s="8"/>
      <c r="TEE1081" s="8"/>
      <c r="TEF1081" s="8"/>
      <c r="TEG1081" s="8"/>
      <c r="TEH1081" s="8"/>
      <c r="TEI1081" s="8"/>
      <c r="TEJ1081" s="8"/>
      <c r="TEK1081" s="8"/>
      <c r="TEL1081" s="8"/>
      <c r="TEM1081" s="8"/>
      <c r="TEN1081" s="8"/>
      <c r="TEO1081" s="8"/>
      <c r="TEP1081" s="8"/>
      <c r="TEQ1081" s="8"/>
      <c r="TER1081" s="8"/>
      <c r="TES1081" s="8"/>
      <c r="TET1081" s="8"/>
      <c r="TEU1081" s="8"/>
      <c r="TEV1081" s="8"/>
      <c r="TEW1081" s="8"/>
      <c r="TEX1081" s="8"/>
      <c r="TEY1081" s="8"/>
      <c r="TEZ1081" s="8"/>
      <c r="TFA1081" s="8"/>
      <c r="TFB1081" s="8"/>
      <c r="TFC1081" s="8"/>
      <c r="TFD1081" s="8"/>
      <c r="TFE1081" s="8"/>
      <c r="TFF1081" s="8"/>
      <c r="TFG1081" s="8"/>
      <c r="TFH1081" s="8"/>
      <c r="TFI1081" s="8"/>
      <c r="TFJ1081" s="8"/>
      <c r="TFK1081" s="8"/>
      <c r="TFL1081" s="8"/>
      <c r="TFM1081" s="8"/>
      <c r="TFN1081" s="8"/>
      <c r="TFO1081" s="8"/>
      <c r="TFP1081" s="8"/>
      <c r="TFQ1081" s="8"/>
      <c r="TFR1081" s="8"/>
      <c r="TFS1081" s="8"/>
      <c r="TFT1081" s="8"/>
      <c r="TFU1081" s="8"/>
      <c r="TFV1081" s="8"/>
      <c r="TFW1081" s="8"/>
      <c r="TFX1081" s="8"/>
      <c r="TFY1081" s="8"/>
      <c r="TFZ1081" s="8"/>
      <c r="TGA1081" s="8"/>
      <c r="TGB1081" s="8"/>
      <c r="TGC1081" s="8"/>
      <c r="TGD1081" s="8"/>
      <c r="TGE1081" s="8"/>
      <c r="TGF1081" s="8"/>
      <c r="TGG1081" s="8"/>
      <c r="TGH1081" s="8"/>
      <c r="TGI1081" s="8"/>
      <c r="TGJ1081" s="8"/>
      <c r="TGK1081" s="8"/>
      <c r="TGL1081" s="8"/>
      <c r="TGM1081" s="8"/>
      <c r="TGN1081" s="8"/>
      <c r="TGO1081" s="8"/>
      <c r="TGP1081" s="8"/>
      <c r="TGQ1081" s="8"/>
      <c r="TGR1081" s="8"/>
      <c r="TGS1081" s="8"/>
      <c r="TGT1081" s="8"/>
      <c r="TGU1081" s="8"/>
      <c r="TGV1081" s="8"/>
      <c r="TGW1081" s="8"/>
      <c r="TGX1081" s="8"/>
      <c r="TGY1081" s="8"/>
      <c r="TGZ1081" s="8"/>
      <c r="THA1081" s="8"/>
      <c r="THB1081" s="8"/>
      <c r="THC1081" s="8"/>
      <c r="THD1081" s="8"/>
      <c r="THE1081" s="8"/>
      <c r="THF1081" s="8"/>
      <c r="THG1081" s="8"/>
      <c r="THH1081" s="8"/>
      <c r="THI1081" s="8"/>
      <c r="THJ1081" s="8"/>
      <c r="THK1081" s="8"/>
      <c r="THL1081" s="8"/>
      <c r="THM1081" s="8"/>
      <c r="THN1081" s="8"/>
      <c r="THO1081" s="8"/>
      <c r="THP1081" s="8"/>
      <c r="THQ1081" s="8"/>
      <c r="THR1081" s="8"/>
      <c r="THS1081" s="8"/>
      <c r="THT1081" s="8"/>
      <c r="THU1081" s="8"/>
      <c r="THV1081" s="8"/>
      <c r="THW1081" s="8"/>
      <c r="THX1081" s="8"/>
      <c r="THY1081" s="8"/>
      <c r="THZ1081" s="8"/>
      <c r="TIA1081" s="8"/>
      <c r="TIB1081" s="8"/>
      <c r="TIC1081" s="8"/>
      <c r="TID1081" s="8"/>
      <c r="TIE1081" s="8"/>
      <c r="TIF1081" s="8"/>
      <c r="TIG1081" s="8"/>
      <c r="TIH1081" s="8"/>
      <c r="TII1081" s="8"/>
      <c r="TIJ1081" s="8"/>
      <c r="TIK1081" s="8"/>
      <c r="TIL1081" s="8"/>
      <c r="TIM1081" s="8"/>
      <c r="TIN1081" s="8"/>
      <c r="TIO1081" s="8"/>
      <c r="TIP1081" s="8"/>
      <c r="TIQ1081" s="8"/>
      <c r="TIR1081" s="8"/>
      <c r="TIS1081" s="8"/>
      <c r="TIT1081" s="8"/>
      <c r="TIU1081" s="8"/>
      <c r="TIV1081" s="8"/>
      <c r="TIW1081" s="8"/>
      <c r="TIX1081" s="8"/>
      <c r="TIY1081" s="8"/>
      <c r="TIZ1081" s="8"/>
      <c r="TJA1081" s="8"/>
      <c r="TJB1081" s="8"/>
      <c r="TJC1081" s="8"/>
      <c r="TJD1081" s="8"/>
      <c r="TJE1081" s="8"/>
      <c r="TJF1081" s="8"/>
      <c r="TJG1081" s="8"/>
      <c r="TJH1081" s="8"/>
      <c r="TJI1081" s="8"/>
      <c r="TJJ1081" s="8"/>
      <c r="TJK1081" s="8"/>
      <c r="TJL1081" s="8"/>
      <c r="TJM1081" s="8"/>
      <c r="TJN1081" s="8"/>
      <c r="TJO1081" s="8"/>
      <c r="TJP1081" s="8"/>
      <c r="TJQ1081" s="8"/>
      <c r="TJR1081" s="8"/>
      <c r="TJS1081" s="8"/>
      <c r="TJT1081" s="8"/>
      <c r="TJU1081" s="8"/>
      <c r="TJV1081" s="8"/>
      <c r="TJW1081" s="8"/>
      <c r="TJX1081" s="8"/>
      <c r="TJY1081" s="8"/>
      <c r="TJZ1081" s="8"/>
      <c r="TKA1081" s="8"/>
      <c r="TKB1081" s="8"/>
      <c r="TKC1081" s="8"/>
      <c r="TKD1081" s="8"/>
      <c r="TKE1081" s="8"/>
      <c r="TKF1081" s="8"/>
      <c r="TKG1081" s="8"/>
      <c r="TKH1081" s="8"/>
      <c r="TKI1081" s="8"/>
      <c r="TKJ1081" s="8"/>
      <c r="TKK1081" s="8"/>
      <c r="TKL1081" s="8"/>
      <c r="TKM1081" s="8"/>
      <c r="TKN1081" s="8"/>
      <c r="TKO1081" s="8"/>
      <c r="TKP1081" s="8"/>
      <c r="TKQ1081" s="8"/>
      <c r="TKR1081" s="8"/>
      <c r="TKS1081" s="8"/>
      <c r="TKT1081" s="8"/>
      <c r="TKU1081" s="8"/>
      <c r="TKV1081" s="8"/>
      <c r="TKW1081" s="8"/>
      <c r="TKX1081" s="8"/>
      <c r="TKY1081" s="8"/>
      <c r="TKZ1081" s="8"/>
      <c r="TLA1081" s="8"/>
      <c r="TLB1081" s="8"/>
      <c r="TLC1081" s="8"/>
      <c r="TLD1081" s="8"/>
      <c r="TLE1081" s="8"/>
      <c r="TLF1081" s="8"/>
      <c r="TLG1081" s="8"/>
      <c r="TLH1081" s="8"/>
      <c r="TLI1081" s="8"/>
      <c r="TLJ1081" s="8"/>
      <c r="TLK1081" s="8"/>
      <c r="TLL1081" s="8"/>
      <c r="TLM1081" s="8"/>
      <c r="TLN1081" s="8"/>
      <c r="TLO1081" s="8"/>
      <c r="TLP1081" s="8"/>
      <c r="TLQ1081" s="8"/>
      <c r="TLR1081" s="8"/>
      <c r="TLS1081" s="8"/>
      <c r="TLT1081" s="8"/>
      <c r="TLU1081" s="8"/>
      <c r="TLV1081" s="8"/>
      <c r="TLW1081" s="8"/>
      <c r="TLX1081" s="8"/>
      <c r="TLY1081" s="8"/>
      <c r="TLZ1081" s="8"/>
      <c r="TMA1081" s="8"/>
      <c r="TMB1081" s="8"/>
      <c r="TMC1081" s="8"/>
      <c r="TMD1081" s="8"/>
      <c r="TME1081" s="8"/>
      <c r="TMF1081" s="8"/>
      <c r="TMG1081" s="8"/>
      <c r="TMH1081" s="8"/>
      <c r="TMI1081" s="8"/>
      <c r="TMJ1081" s="8"/>
      <c r="TMK1081" s="8"/>
      <c r="TML1081" s="8"/>
      <c r="TMM1081" s="8"/>
      <c r="TMN1081" s="8"/>
      <c r="TMO1081" s="8"/>
      <c r="TMP1081" s="8"/>
      <c r="TMQ1081" s="8"/>
      <c r="TMR1081" s="8"/>
      <c r="TMS1081" s="8"/>
      <c r="TMT1081" s="8"/>
      <c r="TMU1081" s="8"/>
      <c r="TMV1081" s="8"/>
      <c r="TMW1081" s="8"/>
      <c r="TMX1081" s="8"/>
      <c r="TMY1081" s="8"/>
      <c r="TMZ1081" s="8"/>
      <c r="TNA1081" s="8"/>
      <c r="TNB1081" s="8"/>
      <c r="TNC1081" s="8"/>
      <c r="TND1081" s="8"/>
      <c r="TNE1081" s="8"/>
      <c r="TNF1081" s="8"/>
      <c r="TNG1081" s="8"/>
      <c r="TNH1081" s="8"/>
      <c r="TNI1081" s="8"/>
      <c r="TNJ1081" s="8"/>
      <c r="TNK1081" s="8"/>
      <c r="TNL1081" s="8"/>
      <c r="TNM1081" s="8"/>
      <c r="TNN1081" s="8"/>
      <c r="TNO1081" s="8"/>
      <c r="TNP1081" s="8"/>
      <c r="TNQ1081" s="8"/>
      <c r="TNR1081" s="8"/>
      <c r="TNS1081" s="8"/>
      <c r="TNT1081" s="8"/>
      <c r="TNU1081" s="8"/>
      <c r="TNV1081" s="8"/>
      <c r="TNW1081" s="8"/>
      <c r="TNX1081" s="8"/>
      <c r="TNY1081" s="8"/>
      <c r="TNZ1081" s="8"/>
      <c r="TOA1081" s="8"/>
      <c r="TOB1081" s="8"/>
      <c r="TOC1081" s="8"/>
      <c r="TOD1081" s="8"/>
      <c r="TOE1081" s="8"/>
      <c r="TOF1081" s="8"/>
      <c r="TOG1081" s="8"/>
      <c r="TOH1081" s="8"/>
      <c r="TOI1081" s="8"/>
      <c r="TOJ1081" s="8"/>
      <c r="TOK1081" s="8"/>
      <c r="TOL1081" s="8"/>
      <c r="TOM1081" s="8"/>
      <c r="TON1081" s="8"/>
      <c r="TOO1081" s="8"/>
      <c r="TOP1081" s="8"/>
      <c r="TOQ1081" s="8"/>
      <c r="TOR1081" s="8"/>
      <c r="TOS1081" s="8"/>
      <c r="TOT1081" s="8"/>
      <c r="TOU1081" s="8"/>
      <c r="TOV1081" s="8"/>
      <c r="TOW1081" s="8"/>
      <c r="TOX1081" s="8"/>
      <c r="TOY1081" s="8"/>
      <c r="TOZ1081" s="8"/>
      <c r="TPA1081" s="8"/>
      <c r="TPB1081" s="8"/>
      <c r="TPC1081" s="8"/>
      <c r="TPD1081" s="8"/>
      <c r="TPE1081" s="8"/>
      <c r="TPF1081" s="8"/>
      <c r="TPG1081" s="8"/>
      <c r="TPH1081" s="8"/>
      <c r="TPI1081" s="8"/>
      <c r="TPJ1081" s="8"/>
      <c r="TPK1081" s="8"/>
      <c r="TPL1081" s="8"/>
      <c r="TPM1081" s="8"/>
      <c r="TPN1081" s="8"/>
      <c r="TPO1081" s="8"/>
      <c r="TPP1081" s="8"/>
      <c r="TPQ1081" s="8"/>
      <c r="TPR1081" s="8"/>
      <c r="TPS1081" s="8"/>
      <c r="TPT1081" s="8"/>
      <c r="TPU1081" s="8"/>
      <c r="TPV1081" s="8"/>
      <c r="TPW1081" s="8"/>
      <c r="TPX1081" s="8"/>
      <c r="TPY1081" s="8"/>
      <c r="TPZ1081" s="8"/>
      <c r="TQA1081" s="8"/>
      <c r="TQB1081" s="8"/>
      <c r="TQC1081" s="8"/>
      <c r="TQD1081" s="8"/>
      <c r="TQE1081" s="8"/>
      <c r="TQF1081" s="8"/>
      <c r="TQG1081" s="8"/>
      <c r="TQH1081" s="8"/>
      <c r="TQI1081" s="8"/>
      <c r="TQJ1081" s="8"/>
      <c r="TQK1081" s="8"/>
      <c r="TQL1081" s="8"/>
      <c r="TQM1081" s="8"/>
      <c r="TQN1081" s="8"/>
      <c r="TQO1081" s="8"/>
      <c r="TQP1081" s="8"/>
      <c r="TQQ1081" s="8"/>
      <c r="TQR1081" s="8"/>
      <c r="TQS1081" s="8"/>
      <c r="TQT1081" s="8"/>
      <c r="TQU1081" s="8"/>
      <c r="TQV1081" s="8"/>
      <c r="TQW1081" s="8"/>
      <c r="TQX1081" s="8"/>
      <c r="TQY1081" s="8"/>
      <c r="TQZ1081" s="8"/>
      <c r="TRA1081" s="8"/>
      <c r="TRB1081" s="8"/>
      <c r="TRC1081" s="8"/>
      <c r="TRD1081" s="8"/>
      <c r="TRE1081" s="8"/>
      <c r="TRF1081" s="8"/>
      <c r="TRG1081" s="8"/>
      <c r="TRH1081" s="8"/>
      <c r="TRI1081" s="8"/>
      <c r="TRJ1081" s="8"/>
      <c r="TRK1081" s="8"/>
      <c r="TRL1081" s="8"/>
      <c r="TRM1081" s="8"/>
      <c r="TRN1081" s="8"/>
      <c r="TRO1081" s="8"/>
      <c r="TRP1081" s="8"/>
      <c r="TRQ1081" s="8"/>
      <c r="TRR1081" s="8"/>
      <c r="TRS1081" s="8"/>
      <c r="TRT1081" s="8"/>
      <c r="TRU1081" s="8"/>
      <c r="TRV1081" s="8"/>
      <c r="TRW1081" s="8"/>
      <c r="TRX1081" s="8"/>
      <c r="TRY1081" s="8"/>
      <c r="TRZ1081" s="8"/>
      <c r="TSA1081" s="8"/>
      <c r="TSB1081" s="8"/>
      <c r="TSC1081" s="8"/>
      <c r="TSD1081" s="8"/>
      <c r="TSE1081" s="8"/>
      <c r="TSF1081" s="8"/>
      <c r="TSG1081" s="8"/>
      <c r="TSH1081" s="8"/>
      <c r="TSI1081" s="8"/>
      <c r="TSJ1081" s="8"/>
      <c r="TSK1081" s="8"/>
      <c r="TSL1081" s="8"/>
      <c r="TSM1081" s="8"/>
      <c r="TSN1081" s="8"/>
      <c r="TSO1081" s="8"/>
      <c r="TSP1081" s="8"/>
      <c r="TSQ1081" s="8"/>
      <c r="TSR1081" s="8"/>
      <c r="TSS1081" s="8"/>
      <c r="TST1081" s="8"/>
      <c r="TSU1081" s="8"/>
      <c r="TSV1081" s="8"/>
      <c r="TSW1081" s="8"/>
      <c r="TSX1081" s="8"/>
      <c r="TSY1081" s="8"/>
      <c r="TSZ1081" s="8"/>
      <c r="TTA1081" s="8"/>
      <c r="TTB1081" s="8"/>
      <c r="TTC1081" s="8"/>
      <c r="TTD1081" s="8"/>
      <c r="TTE1081" s="8"/>
      <c r="TTF1081" s="8"/>
      <c r="TTG1081" s="8"/>
      <c r="TTH1081" s="8"/>
      <c r="TTI1081" s="8"/>
      <c r="TTJ1081" s="8"/>
      <c r="TTK1081" s="8"/>
      <c r="TTL1081" s="8"/>
      <c r="TTM1081" s="8"/>
      <c r="TTN1081" s="8"/>
      <c r="TTO1081" s="8"/>
      <c r="TTP1081" s="8"/>
      <c r="TTQ1081" s="8"/>
      <c r="TTR1081" s="8"/>
      <c r="TTS1081" s="8"/>
      <c r="TTT1081" s="8"/>
      <c r="TTU1081" s="8"/>
      <c r="TTV1081" s="8"/>
      <c r="TTW1081" s="8"/>
      <c r="TTX1081" s="8"/>
      <c r="TTY1081" s="8"/>
      <c r="TTZ1081" s="8"/>
      <c r="TUA1081" s="8"/>
      <c r="TUB1081" s="8"/>
      <c r="TUC1081" s="8"/>
      <c r="TUD1081" s="8"/>
      <c r="TUE1081" s="8"/>
      <c r="TUF1081" s="8"/>
      <c r="TUG1081" s="8"/>
      <c r="TUH1081" s="8"/>
      <c r="TUI1081" s="8"/>
      <c r="TUJ1081" s="8"/>
      <c r="TUK1081" s="8"/>
      <c r="TUL1081" s="8"/>
      <c r="TUM1081" s="8"/>
      <c r="TUN1081" s="8"/>
      <c r="TUO1081" s="8"/>
      <c r="TUP1081" s="8"/>
      <c r="TUQ1081" s="8"/>
      <c r="TUR1081" s="8"/>
      <c r="TUS1081" s="8"/>
      <c r="TUT1081" s="8"/>
      <c r="TUU1081" s="8"/>
      <c r="TUV1081" s="8"/>
      <c r="TUW1081" s="8"/>
      <c r="TUX1081" s="8"/>
      <c r="TUY1081" s="8"/>
      <c r="TUZ1081" s="8"/>
      <c r="TVA1081" s="8"/>
      <c r="TVB1081" s="8"/>
      <c r="TVC1081" s="8"/>
      <c r="TVD1081" s="8"/>
      <c r="TVE1081" s="8"/>
      <c r="TVF1081" s="8"/>
      <c r="TVG1081" s="8"/>
      <c r="TVH1081" s="8"/>
      <c r="TVI1081" s="8"/>
      <c r="TVJ1081" s="8"/>
      <c r="TVK1081" s="8"/>
      <c r="TVL1081" s="8"/>
      <c r="TVM1081" s="8"/>
      <c r="TVN1081" s="8"/>
      <c r="TVO1081" s="8"/>
      <c r="TVP1081" s="8"/>
      <c r="TVQ1081" s="8"/>
      <c r="TVR1081" s="8"/>
      <c r="TVS1081" s="8"/>
      <c r="TVT1081" s="8"/>
      <c r="TVU1081" s="8"/>
      <c r="TVV1081" s="8"/>
      <c r="TVW1081" s="8"/>
      <c r="TVX1081" s="8"/>
      <c r="TVY1081" s="8"/>
      <c r="TVZ1081" s="8"/>
      <c r="TWA1081" s="8"/>
      <c r="TWB1081" s="8"/>
      <c r="TWC1081" s="8"/>
      <c r="TWD1081" s="8"/>
      <c r="TWE1081" s="8"/>
      <c r="TWF1081" s="8"/>
      <c r="TWG1081" s="8"/>
      <c r="TWH1081" s="8"/>
      <c r="TWI1081" s="8"/>
      <c r="TWJ1081" s="8"/>
      <c r="TWK1081" s="8"/>
      <c r="TWL1081" s="8"/>
      <c r="TWM1081" s="8"/>
      <c r="TWN1081" s="8"/>
      <c r="TWO1081" s="8"/>
      <c r="TWP1081" s="8"/>
      <c r="TWQ1081" s="8"/>
      <c r="TWR1081" s="8"/>
      <c r="TWS1081" s="8"/>
      <c r="TWT1081" s="8"/>
      <c r="TWU1081" s="8"/>
      <c r="TWV1081" s="8"/>
      <c r="TWW1081" s="8"/>
      <c r="TWX1081" s="8"/>
      <c r="TWY1081" s="8"/>
      <c r="TWZ1081" s="8"/>
      <c r="TXA1081" s="8"/>
      <c r="TXB1081" s="8"/>
      <c r="TXC1081" s="8"/>
      <c r="TXD1081" s="8"/>
      <c r="TXE1081" s="8"/>
      <c r="TXF1081" s="8"/>
      <c r="TXG1081" s="8"/>
      <c r="TXH1081" s="8"/>
      <c r="TXI1081" s="8"/>
      <c r="TXJ1081" s="8"/>
      <c r="TXK1081" s="8"/>
      <c r="TXL1081" s="8"/>
      <c r="TXM1081" s="8"/>
      <c r="TXN1081" s="8"/>
      <c r="TXO1081" s="8"/>
      <c r="TXP1081" s="8"/>
      <c r="TXQ1081" s="8"/>
      <c r="TXR1081" s="8"/>
      <c r="TXS1081" s="8"/>
      <c r="TXT1081" s="8"/>
      <c r="TXU1081" s="8"/>
      <c r="TXV1081" s="8"/>
      <c r="TXW1081" s="8"/>
      <c r="TXX1081" s="8"/>
      <c r="TXY1081" s="8"/>
      <c r="TXZ1081" s="8"/>
      <c r="TYA1081" s="8"/>
      <c r="TYB1081" s="8"/>
      <c r="TYC1081" s="8"/>
      <c r="TYD1081" s="8"/>
      <c r="TYE1081" s="8"/>
      <c r="TYF1081" s="8"/>
      <c r="TYG1081" s="8"/>
      <c r="TYH1081" s="8"/>
      <c r="TYI1081" s="8"/>
      <c r="TYJ1081" s="8"/>
      <c r="TYK1081" s="8"/>
      <c r="TYL1081" s="8"/>
      <c r="TYM1081" s="8"/>
      <c r="TYN1081" s="8"/>
      <c r="TYO1081" s="8"/>
      <c r="TYP1081" s="8"/>
      <c r="TYQ1081" s="8"/>
      <c r="TYR1081" s="8"/>
      <c r="TYS1081" s="8"/>
      <c r="TYT1081" s="8"/>
      <c r="TYU1081" s="8"/>
      <c r="TYV1081" s="8"/>
      <c r="TYW1081" s="8"/>
      <c r="TYX1081" s="8"/>
      <c r="TYY1081" s="8"/>
      <c r="TYZ1081" s="8"/>
      <c r="TZA1081" s="8"/>
      <c r="TZB1081" s="8"/>
      <c r="TZC1081" s="8"/>
      <c r="TZD1081" s="8"/>
      <c r="TZE1081" s="8"/>
      <c r="TZF1081" s="8"/>
      <c r="TZG1081" s="8"/>
      <c r="TZH1081" s="8"/>
      <c r="TZI1081" s="8"/>
      <c r="TZJ1081" s="8"/>
      <c r="TZK1081" s="8"/>
      <c r="TZL1081" s="8"/>
      <c r="TZM1081" s="8"/>
      <c r="TZN1081" s="8"/>
      <c r="TZO1081" s="8"/>
      <c r="TZP1081" s="8"/>
      <c r="TZQ1081" s="8"/>
      <c r="TZR1081" s="8"/>
      <c r="TZS1081" s="8"/>
      <c r="TZT1081" s="8"/>
      <c r="TZU1081" s="8"/>
      <c r="TZV1081" s="8"/>
      <c r="TZW1081" s="8"/>
      <c r="TZX1081" s="8"/>
      <c r="TZY1081" s="8"/>
      <c r="TZZ1081" s="8"/>
      <c r="UAA1081" s="8"/>
      <c r="UAB1081" s="8"/>
      <c r="UAC1081" s="8"/>
      <c r="UAD1081" s="8"/>
      <c r="UAE1081" s="8"/>
      <c r="UAF1081" s="8"/>
      <c r="UAG1081" s="8"/>
      <c r="UAH1081" s="8"/>
      <c r="UAI1081" s="8"/>
      <c r="UAJ1081" s="8"/>
      <c r="UAK1081" s="8"/>
      <c r="UAL1081" s="8"/>
      <c r="UAM1081" s="8"/>
      <c r="UAN1081" s="8"/>
      <c r="UAO1081" s="8"/>
      <c r="UAP1081" s="8"/>
      <c r="UAQ1081" s="8"/>
      <c r="UAR1081" s="8"/>
      <c r="UAS1081" s="8"/>
      <c r="UAT1081" s="8"/>
      <c r="UAU1081" s="8"/>
      <c r="UAV1081" s="8"/>
      <c r="UAW1081" s="8"/>
      <c r="UAX1081" s="8"/>
      <c r="UAY1081" s="8"/>
      <c r="UAZ1081" s="8"/>
      <c r="UBA1081" s="8"/>
      <c r="UBB1081" s="8"/>
      <c r="UBC1081" s="8"/>
      <c r="UBD1081" s="8"/>
      <c r="UBE1081" s="8"/>
      <c r="UBF1081" s="8"/>
      <c r="UBG1081" s="8"/>
      <c r="UBH1081" s="8"/>
      <c r="UBI1081" s="8"/>
      <c r="UBJ1081" s="8"/>
      <c r="UBK1081" s="8"/>
      <c r="UBL1081" s="8"/>
      <c r="UBM1081" s="8"/>
      <c r="UBN1081" s="8"/>
      <c r="UBO1081" s="8"/>
      <c r="UBP1081" s="8"/>
      <c r="UBQ1081" s="8"/>
      <c r="UBR1081" s="8"/>
      <c r="UBS1081" s="8"/>
      <c r="UBT1081" s="8"/>
      <c r="UBU1081" s="8"/>
      <c r="UBV1081" s="8"/>
      <c r="UBW1081" s="8"/>
      <c r="UBX1081" s="8"/>
      <c r="UBY1081" s="8"/>
      <c r="UBZ1081" s="8"/>
      <c r="UCA1081" s="8"/>
      <c r="UCB1081" s="8"/>
      <c r="UCC1081" s="8"/>
      <c r="UCD1081" s="8"/>
      <c r="UCE1081" s="8"/>
      <c r="UCF1081" s="8"/>
      <c r="UCG1081" s="8"/>
      <c r="UCH1081" s="8"/>
      <c r="UCI1081" s="8"/>
      <c r="UCJ1081" s="8"/>
      <c r="UCK1081" s="8"/>
      <c r="UCL1081" s="8"/>
      <c r="UCM1081" s="8"/>
      <c r="UCN1081" s="8"/>
      <c r="UCO1081" s="8"/>
      <c r="UCP1081" s="8"/>
      <c r="UCQ1081" s="8"/>
      <c r="UCR1081" s="8"/>
      <c r="UCS1081" s="8"/>
      <c r="UCT1081" s="8"/>
      <c r="UCU1081" s="8"/>
      <c r="UCV1081" s="8"/>
      <c r="UCW1081" s="8"/>
      <c r="UCX1081" s="8"/>
      <c r="UCY1081" s="8"/>
      <c r="UCZ1081" s="8"/>
      <c r="UDA1081" s="8"/>
      <c r="UDB1081" s="8"/>
      <c r="UDC1081" s="8"/>
      <c r="UDD1081" s="8"/>
      <c r="UDE1081" s="8"/>
      <c r="UDF1081" s="8"/>
      <c r="UDG1081" s="8"/>
      <c r="UDH1081" s="8"/>
      <c r="UDI1081" s="8"/>
      <c r="UDJ1081" s="8"/>
      <c r="UDK1081" s="8"/>
      <c r="UDL1081" s="8"/>
      <c r="UDM1081" s="8"/>
      <c r="UDN1081" s="8"/>
      <c r="UDO1081" s="8"/>
      <c r="UDP1081" s="8"/>
      <c r="UDQ1081" s="8"/>
      <c r="UDR1081" s="8"/>
      <c r="UDS1081" s="8"/>
      <c r="UDT1081" s="8"/>
      <c r="UDU1081" s="8"/>
      <c r="UDV1081" s="8"/>
      <c r="UDW1081" s="8"/>
      <c r="UDX1081" s="8"/>
      <c r="UDY1081" s="8"/>
      <c r="UDZ1081" s="8"/>
      <c r="UEA1081" s="8"/>
      <c r="UEB1081" s="8"/>
      <c r="UEC1081" s="8"/>
      <c r="UED1081" s="8"/>
      <c r="UEE1081" s="8"/>
      <c r="UEF1081" s="8"/>
      <c r="UEG1081" s="8"/>
      <c r="UEH1081" s="8"/>
      <c r="UEI1081" s="8"/>
      <c r="UEJ1081" s="8"/>
      <c r="UEK1081" s="8"/>
      <c r="UEL1081" s="8"/>
      <c r="UEM1081" s="8"/>
      <c r="UEN1081" s="8"/>
      <c r="UEO1081" s="8"/>
      <c r="UEP1081" s="8"/>
      <c r="UEQ1081" s="8"/>
      <c r="UER1081" s="8"/>
      <c r="UES1081" s="8"/>
      <c r="UET1081" s="8"/>
      <c r="UEU1081" s="8"/>
      <c r="UEV1081" s="8"/>
      <c r="UEW1081" s="8"/>
      <c r="UEX1081" s="8"/>
      <c r="UEY1081" s="8"/>
      <c r="UEZ1081" s="8"/>
      <c r="UFA1081" s="8"/>
      <c r="UFB1081" s="8"/>
      <c r="UFC1081" s="8"/>
      <c r="UFD1081" s="8"/>
      <c r="UFE1081" s="8"/>
      <c r="UFF1081" s="8"/>
      <c r="UFG1081" s="8"/>
      <c r="UFH1081" s="8"/>
      <c r="UFI1081" s="8"/>
      <c r="UFJ1081" s="8"/>
      <c r="UFK1081" s="8"/>
      <c r="UFL1081" s="8"/>
      <c r="UFM1081" s="8"/>
      <c r="UFN1081" s="8"/>
      <c r="UFO1081" s="8"/>
      <c r="UFP1081" s="8"/>
      <c r="UFQ1081" s="8"/>
      <c r="UFR1081" s="8"/>
      <c r="UFS1081" s="8"/>
      <c r="UFT1081" s="8"/>
      <c r="UFU1081" s="8"/>
      <c r="UFV1081" s="8"/>
      <c r="UFW1081" s="8"/>
      <c r="UFX1081" s="8"/>
      <c r="UFY1081" s="8"/>
      <c r="UFZ1081" s="8"/>
      <c r="UGA1081" s="8"/>
      <c r="UGB1081" s="8"/>
      <c r="UGC1081" s="8"/>
      <c r="UGD1081" s="8"/>
      <c r="UGE1081" s="8"/>
      <c r="UGF1081" s="8"/>
      <c r="UGG1081" s="8"/>
      <c r="UGH1081" s="8"/>
      <c r="UGI1081" s="8"/>
      <c r="UGJ1081" s="8"/>
      <c r="UGK1081" s="8"/>
      <c r="UGL1081" s="8"/>
      <c r="UGM1081" s="8"/>
      <c r="UGN1081" s="8"/>
      <c r="UGO1081" s="8"/>
      <c r="UGP1081" s="8"/>
      <c r="UGQ1081" s="8"/>
      <c r="UGR1081" s="8"/>
      <c r="UGS1081" s="8"/>
      <c r="UGT1081" s="8"/>
      <c r="UGU1081" s="8"/>
      <c r="UGV1081" s="8"/>
      <c r="UGW1081" s="8"/>
      <c r="UGX1081" s="8"/>
      <c r="UGY1081" s="8"/>
      <c r="UGZ1081" s="8"/>
      <c r="UHA1081" s="8"/>
      <c r="UHB1081" s="8"/>
      <c r="UHC1081" s="8"/>
      <c r="UHD1081" s="8"/>
      <c r="UHE1081" s="8"/>
      <c r="UHF1081" s="8"/>
      <c r="UHG1081" s="8"/>
      <c r="UHH1081" s="8"/>
      <c r="UHI1081" s="8"/>
      <c r="UHJ1081" s="8"/>
      <c r="UHK1081" s="8"/>
      <c r="UHL1081" s="8"/>
      <c r="UHM1081" s="8"/>
      <c r="UHN1081" s="8"/>
      <c r="UHO1081" s="8"/>
      <c r="UHP1081" s="8"/>
      <c r="UHQ1081" s="8"/>
      <c r="UHR1081" s="8"/>
      <c r="UHS1081" s="8"/>
      <c r="UHT1081" s="8"/>
      <c r="UHU1081" s="8"/>
      <c r="UHV1081" s="8"/>
      <c r="UHW1081" s="8"/>
      <c r="UHX1081" s="8"/>
      <c r="UHY1081" s="8"/>
      <c r="UHZ1081" s="8"/>
      <c r="UIA1081" s="8"/>
      <c r="UIB1081" s="8"/>
      <c r="UIC1081" s="8"/>
      <c r="UID1081" s="8"/>
      <c r="UIE1081" s="8"/>
      <c r="UIF1081" s="8"/>
      <c r="UIG1081" s="8"/>
      <c r="UIH1081" s="8"/>
      <c r="UII1081" s="8"/>
      <c r="UIJ1081" s="8"/>
      <c r="UIK1081" s="8"/>
      <c r="UIL1081" s="8"/>
      <c r="UIM1081" s="8"/>
      <c r="UIN1081" s="8"/>
      <c r="UIO1081" s="8"/>
      <c r="UIP1081" s="8"/>
      <c r="UIQ1081" s="8"/>
      <c r="UIR1081" s="8"/>
      <c r="UIS1081" s="8"/>
      <c r="UIT1081" s="8"/>
      <c r="UIU1081" s="8"/>
      <c r="UIV1081" s="8"/>
      <c r="UIW1081" s="8"/>
      <c r="UIX1081" s="8"/>
      <c r="UIY1081" s="8"/>
      <c r="UIZ1081" s="8"/>
      <c r="UJA1081" s="8"/>
      <c r="UJB1081" s="8"/>
      <c r="UJC1081" s="8"/>
      <c r="UJD1081" s="8"/>
      <c r="UJE1081" s="8"/>
      <c r="UJF1081" s="8"/>
      <c r="UJG1081" s="8"/>
      <c r="UJH1081" s="8"/>
      <c r="UJI1081" s="8"/>
      <c r="UJJ1081" s="8"/>
      <c r="UJK1081" s="8"/>
      <c r="UJL1081" s="8"/>
      <c r="UJM1081" s="8"/>
      <c r="UJN1081" s="8"/>
      <c r="UJO1081" s="8"/>
      <c r="UJP1081" s="8"/>
      <c r="UJQ1081" s="8"/>
      <c r="UJR1081" s="8"/>
      <c r="UJS1081" s="8"/>
      <c r="UJT1081" s="8"/>
      <c r="UJU1081" s="8"/>
      <c r="UJV1081" s="8"/>
      <c r="UJW1081" s="8"/>
      <c r="UJX1081" s="8"/>
      <c r="UJY1081" s="8"/>
      <c r="UJZ1081" s="8"/>
      <c r="UKA1081" s="8"/>
      <c r="UKB1081" s="8"/>
      <c r="UKC1081" s="8"/>
      <c r="UKD1081" s="8"/>
      <c r="UKE1081" s="8"/>
      <c r="UKF1081" s="8"/>
      <c r="UKG1081" s="8"/>
      <c r="UKH1081" s="8"/>
      <c r="UKI1081" s="8"/>
      <c r="UKJ1081" s="8"/>
      <c r="UKK1081" s="8"/>
      <c r="UKL1081" s="8"/>
      <c r="UKM1081" s="8"/>
      <c r="UKN1081" s="8"/>
      <c r="UKO1081" s="8"/>
      <c r="UKP1081" s="8"/>
      <c r="UKQ1081" s="8"/>
      <c r="UKR1081" s="8"/>
      <c r="UKS1081" s="8"/>
      <c r="UKT1081" s="8"/>
      <c r="UKU1081" s="8"/>
      <c r="UKV1081" s="8"/>
      <c r="UKW1081" s="8"/>
      <c r="UKX1081" s="8"/>
      <c r="UKY1081" s="8"/>
      <c r="UKZ1081" s="8"/>
      <c r="ULA1081" s="8"/>
      <c r="ULB1081" s="8"/>
      <c r="ULC1081" s="8"/>
      <c r="ULD1081" s="8"/>
      <c r="ULE1081" s="8"/>
      <c r="ULF1081" s="8"/>
      <c r="ULG1081" s="8"/>
      <c r="ULH1081" s="8"/>
      <c r="ULI1081" s="8"/>
      <c r="ULJ1081" s="8"/>
      <c r="ULK1081" s="8"/>
      <c r="ULL1081" s="8"/>
      <c r="ULM1081" s="8"/>
      <c r="ULN1081" s="8"/>
      <c r="ULO1081" s="8"/>
      <c r="ULP1081" s="8"/>
      <c r="ULQ1081" s="8"/>
      <c r="ULR1081" s="8"/>
      <c r="ULS1081" s="8"/>
      <c r="ULT1081" s="8"/>
      <c r="ULU1081" s="8"/>
      <c r="ULV1081" s="8"/>
      <c r="ULW1081" s="8"/>
      <c r="ULX1081" s="8"/>
      <c r="ULY1081" s="8"/>
      <c r="ULZ1081" s="8"/>
      <c r="UMA1081" s="8"/>
      <c r="UMB1081" s="8"/>
      <c r="UMC1081" s="8"/>
      <c r="UMD1081" s="8"/>
      <c r="UME1081" s="8"/>
      <c r="UMF1081" s="8"/>
      <c r="UMG1081" s="8"/>
      <c r="UMH1081" s="8"/>
      <c r="UMI1081" s="8"/>
      <c r="UMJ1081" s="8"/>
      <c r="UMK1081" s="8"/>
      <c r="UML1081" s="8"/>
      <c r="UMM1081" s="8"/>
      <c r="UMN1081" s="8"/>
      <c r="UMO1081" s="8"/>
      <c r="UMP1081" s="8"/>
      <c r="UMQ1081" s="8"/>
      <c r="UMR1081" s="8"/>
      <c r="UMS1081" s="8"/>
      <c r="UMT1081" s="8"/>
      <c r="UMU1081" s="8"/>
      <c r="UMV1081" s="8"/>
      <c r="UMW1081" s="8"/>
      <c r="UMX1081" s="8"/>
      <c r="UMY1081" s="8"/>
      <c r="UMZ1081" s="8"/>
      <c r="UNA1081" s="8"/>
      <c r="UNB1081" s="8"/>
      <c r="UNC1081" s="8"/>
      <c r="UND1081" s="8"/>
      <c r="UNE1081" s="8"/>
      <c r="UNF1081" s="8"/>
      <c r="UNG1081" s="8"/>
      <c r="UNH1081" s="8"/>
      <c r="UNI1081" s="8"/>
      <c r="UNJ1081" s="8"/>
      <c r="UNK1081" s="8"/>
      <c r="UNL1081" s="8"/>
      <c r="UNM1081" s="8"/>
      <c r="UNN1081" s="8"/>
      <c r="UNO1081" s="8"/>
      <c r="UNP1081" s="8"/>
      <c r="UNQ1081" s="8"/>
      <c r="UNR1081" s="8"/>
      <c r="UNS1081" s="8"/>
      <c r="UNT1081" s="8"/>
      <c r="UNU1081" s="8"/>
      <c r="UNV1081" s="8"/>
      <c r="UNW1081" s="8"/>
      <c r="UNX1081" s="8"/>
      <c r="UNY1081" s="8"/>
      <c r="UNZ1081" s="8"/>
      <c r="UOA1081" s="8"/>
      <c r="UOB1081" s="8"/>
      <c r="UOC1081" s="8"/>
      <c r="UOD1081" s="8"/>
      <c r="UOE1081" s="8"/>
      <c r="UOF1081" s="8"/>
      <c r="UOG1081" s="8"/>
      <c r="UOH1081" s="8"/>
      <c r="UOI1081" s="8"/>
      <c r="UOJ1081" s="8"/>
      <c r="UOK1081" s="8"/>
      <c r="UOL1081" s="8"/>
      <c r="UOM1081" s="8"/>
      <c r="UON1081" s="8"/>
      <c r="UOO1081" s="8"/>
      <c r="UOP1081" s="8"/>
      <c r="UOQ1081" s="8"/>
      <c r="UOR1081" s="8"/>
      <c r="UOS1081" s="8"/>
      <c r="UOT1081" s="8"/>
      <c r="UOU1081" s="8"/>
      <c r="UOV1081" s="8"/>
      <c r="UOW1081" s="8"/>
      <c r="UOX1081" s="8"/>
      <c r="UOY1081" s="8"/>
      <c r="UOZ1081" s="8"/>
      <c r="UPA1081" s="8"/>
      <c r="UPB1081" s="8"/>
      <c r="UPC1081" s="8"/>
      <c r="UPD1081" s="8"/>
      <c r="UPE1081" s="8"/>
      <c r="UPF1081" s="8"/>
      <c r="UPG1081" s="8"/>
      <c r="UPH1081" s="8"/>
      <c r="UPI1081" s="8"/>
      <c r="UPJ1081" s="8"/>
      <c r="UPK1081" s="8"/>
      <c r="UPL1081" s="8"/>
      <c r="UPM1081" s="8"/>
      <c r="UPN1081" s="8"/>
      <c r="UPO1081" s="8"/>
      <c r="UPP1081" s="8"/>
      <c r="UPQ1081" s="8"/>
      <c r="UPR1081" s="8"/>
      <c r="UPS1081" s="8"/>
      <c r="UPT1081" s="8"/>
      <c r="UPU1081" s="8"/>
      <c r="UPV1081" s="8"/>
      <c r="UPW1081" s="8"/>
      <c r="UPX1081" s="8"/>
      <c r="UPY1081" s="8"/>
      <c r="UPZ1081" s="8"/>
      <c r="UQA1081" s="8"/>
      <c r="UQB1081" s="8"/>
      <c r="UQC1081" s="8"/>
      <c r="UQD1081" s="8"/>
      <c r="UQE1081" s="8"/>
      <c r="UQF1081" s="8"/>
      <c r="UQG1081" s="8"/>
      <c r="UQH1081" s="8"/>
      <c r="UQI1081" s="8"/>
      <c r="UQJ1081" s="8"/>
      <c r="UQK1081" s="8"/>
      <c r="UQL1081" s="8"/>
      <c r="UQM1081" s="8"/>
      <c r="UQN1081" s="8"/>
      <c r="UQO1081" s="8"/>
      <c r="UQP1081" s="8"/>
      <c r="UQQ1081" s="8"/>
      <c r="UQR1081" s="8"/>
      <c r="UQS1081" s="8"/>
      <c r="UQT1081" s="8"/>
      <c r="UQU1081" s="8"/>
      <c r="UQV1081" s="8"/>
      <c r="UQW1081" s="8"/>
      <c r="UQX1081" s="8"/>
      <c r="UQY1081" s="8"/>
      <c r="UQZ1081" s="8"/>
      <c r="URA1081" s="8"/>
      <c r="URB1081" s="8"/>
      <c r="URC1081" s="8"/>
      <c r="URD1081" s="8"/>
      <c r="URE1081" s="8"/>
      <c r="URF1081" s="8"/>
      <c r="URG1081" s="8"/>
      <c r="URH1081" s="8"/>
      <c r="URI1081" s="8"/>
      <c r="URJ1081" s="8"/>
      <c r="URK1081" s="8"/>
      <c r="URL1081" s="8"/>
      <c r="URM1081" s="8"/>
      <c r="URN1081" s="8"/>
      <c r="URO1081" s="8"/>
      <c r="URP1081" s="8"/>
      <c r="URQ1081" s="8"/>
      <c r="URR1081" s="8"/>
      <c r="URS1081" s="8"/>
      <c r="URT1081" s="8"/>
      <c r="URU1081" s="8"/>
      <c r="URV1081" s="8"/>
      <c r="URW1081" s="8"/>
      <c r="URX1081" s="8"/>
      <c r="URY1081" s="8"/>
      <c r="URZ1081" s="8"/>
      <c r="USA1081" s="8"/>
      <c r="USB1081" s="8"/>
      <c r="USC1081" s="8"/>
      <c r="USD1081" s="8"/>
      <c r="USE1081" s="8"/>
      <c r="USF1081" s="8"/>
      <c r="USG1081" s="8"/>
      <c r="USH1081" s="8"/>
      <c r="USI1081" s="8"/>
      <c r="USJ1081" s="8"/>
      <c r="USK1081" s="8"/>
      <c r="USL1081" s="8"/>
      <c r="USM1081" s="8"/>
      <c r="USN1081" s="8"/>
      <c r="USO1081" s="8"/>
      <c r="USP1081" s="8"/>
      <c r="USQ1081" s="8"/>
      <c r="USR1081" s="8"/>
      <c r="USS1081" s="8"/>
      <c r="UST1081" s="8"/>
      <c r="USU1081" s="8"/>
      <c r="USV1081" s="8"/>
      <c r="USW1081" s="8"/>
      <c r="USX1081" s="8"/>
      <c r="USY1081" s="8"/>
      <c r="USZ1081" s="8"/>
      <c r="UTA1081" s="8"/>
      <c r="UTB1081" s="8"/>
      <c r="UTC1081" s="8"/>
      <c r="UTD1081" s="8"/>
      <c r="UTE1081" s="8"/>
      <c r="UTF1081" s="8"/>
      <c r="UTG1081" s="8"/>
      <c r="UTH1081" s="8"/>
      <c r="UTI1081" s="8"/>
      <c r="UTJ1081" s="8"/>
      <c r="UTK1081" s="8"/>
      <c r="UTL1081" s="8"/>
      <c r="UTM1081" s="8"/>
      <c r="UTN1081" s="8"/>
      <c r="UTO1081" s="8"/>
      <c r="UTP1081" s="8"/>
      <c r="UTQ1081" s="8"/>
      <c r="UTR1081" s="8"/>
      <c r="UTS1081" s="8"/>
      <c r="UTT1081" s="8"/>
      <c r="UTU1081" s="8"/>
      <c r="UTV1081" s="8"/>
      <c r="UTW1081" s="8"/>
      <c r="UTX1081" s="8"/>
      <c r="UTY1081" s="8"/>
      <c r="UTZ1081" s="8"/>
      <c r="UUA1081" s="8"/>
      <c r="UUB1081" s="8"/>
      <c r="UUC1081" s="8"/>
      <c r="UUD1081" s="8"/>
      <c r="UUE1081" s="8"/>
      <c r="UUF1081" s="8"/>
      <c r="UUG1081" s="8"/>
      <c r="UUH1081" s="8"/>
      <c r="UUI1081" s="8"/>
      <c r="UUJ1081" s="8"/>
      <c r="UUK1081" s="8"/>
      <c r="UUL1081" s="8"/>
      <c r="UUM1081" s="8"/>
      <c r="UUN1081" s="8"/>
      <c r="UUO1081" s="8"/>
      <c r="UUP1081" s="8"/>
      <c r="UUQ1081" s="8"/>
      <c r="UUR1081" s="8"/>
      <c r="UUS1081" s="8"/>
      <c r="UUT1081" s="8"/>
      <c r="UUU1081" s="8"/>
      <c r="UUV1081" s="8"/>
      <c r="UUW1081" s="8"/>
      <c r="UUX1081" s="8"/>
      <c r="UUY1081" s="8"/>
      <c r="UUZ1081" s="8"/>
      <c r="UVA1081" s="8"/>
      <c r="UVB1081" s="8"/>
      <c r="UVC1081" s="8"/>
      <c r="UVD1081" s="8"/>
      <c r="UVE1081" s="8"/>
      <c r="UVF1081" s="8"/>
      <c r="UVG1081" s="8"/>
      <c r="UVH1081" s="8"/>
      <c r="UVI1081" s="8"/>
      <c r="UVJ1081" s="8"/>
      <c r="UVK1081" s="8"/>
      <c r="UVL1081" s="8"/>
      <c r="UVM1081" s="8"/>
      <c r="UVN1081" s="8"/>
      <c r="UVO1081" s="8"/>
      <c r="UVP1081" s="8"/>
      <c r="UVQ1081" s="8"/>
      <c r="UVR1081" s="8"/>
      <c r="UVS1081" s="8"/>
      <c r="UVT1081" s="8"/>
      <c r="UVU1081" s="8"/>
      <c r="UVV1081" s="8"/>
      <c r="UVW1081" s="8"/>
      <c r="UVX1081" s="8"/>
      <c r="UVY1081" s="8"/>
      <c r="UVZ1081" s="8"/>
      <c r="UWA1081" s="8"/>
      <c r="UWB1081" s="8"/>
      <c r="UWC1081" s="8"/>
      <c r="UWD1081" s="8"/>
      <c r="UWE1081" s="8"/>
      <c r="UWF1081" s="8"/>
      <c r="UWG1081" s="8"/>
      <c r="UWH1081" s="8"/>
      <c r="UWI1081" s="8"/>
      <c r="UWJ1081" s="8"/>
      <c r="UWK1081" s="8"/>
      <c r="UWL1081" s="8"/>
      <c r="UWM1081" s="8"/>
      <c r="UWN1081" s="8"/>
      <c r="UWO1081" s="8"/>
      <c r="UWP1081" s="8"/>
      <c r="UWQ1081" s="8"/>
      <c r="UWR1081" s="8"/>
      <c r="UWS1081" s="8"/>
      <c r="UWT1081" s="8"/>
      <c r="UWU1081" s="8"/>
      <c r="UWV1081" s="8"/>
      <c r="UWW1081" s="8"/>
      <c r="UWX1081" s="8"/>
      <c r="UWY1081" s="8"/>
      <c r="UWZ1081" s="8"/>
      <c r="UXA1081" s="8"/>
      <c r="UXB1081" s="8"/>
      <c r="UXC1081" s="8"/>
      <c r="UXD1081" s="8"/>
      <c r="UXE1081" s="8"/>
      <c r="UXF1081" s="8"/>
      <c r="UXG1081" s="8"/>
      <c r="UXH1081" s="8"/>
      <c r="UXI1081" s="8"/>
      <c r="UXJ1081" s="8"/>
      <c r="UXK1081" s="8"/>
      <c r="UXL1081" s="8"/>
      <c r="UXM1081" s="8"/>
      <c r="UXN1081" s="8"/>
      <c r="UXO1081" s="8"/>
      <c r="UXP1081" s="8"/>
      <c r="UXQ1081" s="8"/>
      <c r="UXR1081" s="8"/>
      <c r="UXS1081" s="8"/>
      <c r="UXT1081" s="8"/>
      <c r="UXU1081" s="8"/>
      <c r="UXV1081" s="8"/>
      <c r="UXW1081" s="8"/>
      <c r="UXX1081" s="8"/>
      <c r="UXY1081" s="8"/>
      <c r="UXZ1081" s="8"/>
      <c r="UYA1081" s="8"/>
      <c r="UYB1081" s="8"/>
      <c r="UYC1081" s="8"/>
      <c r="UYD1081" s="8"/>
      <c r="UYE1081" s="8"/>
      <c r="UYF1081" s="8"/>
      <c r="UYG1081" s="8"/>
      <c r="UYH1081" s="8"/>
      <c r="UYI1081" s="8"/>
      <c r="UYJ1081" s="8"/>
      <c r="UYK1081" s="8"/>
      <c r="UYL1081" s="8"/>
      <c r="UYM1081" s="8"/>
      <c r="UYN1081" s="8"/>
      <c r="UYO1081" s="8"/>
      <c r="UYP1081" s="8"/>
      <c r="UYQ1081" s="8"/>
      <c r="UYR1081" s="8"/>
      <c r="UYS1081" s="8"/>
      <c r="UYT1081" s="8"/>
      <c r="UYU1081" s="8"/>
      <c r="UYV1081" s="8"/>
      <c r="UYW1081" s="8"/>
      <c r="UYX1081" s="8"/>
      <c r="UYY1081" s="8"/>
      <c r="UYZ1081" s="8"/>
      <c r="UZA1081" s="8"/>
      <c r="UZB1081" s="8"/>
      <c r="UZC1081" s="8"/>
      <c r="UZD1081" s="8"/>
      <c r="UZE1081" s="8"/>
      <c r="UZF1081" s="8"/>
      <c r="UZG1081" s="8"/>
      <c r="UZH1081" s="8"/>
      <c r="UZI1081" s="8"/>
      <c r="UZJ1081" s="8"/>
      <c r="UZK1081" s="8"/>
      <c r="UZL1081" s="8"/>
      <c r="UZM1081" s="8"/>
      <c r="UZN1081" s="8"/>
      <c r="UZO1081" s="8"/>
      <c r="UZP1081" s="8"/>
      <c r="UZQ1081" s="8"/>
      <c r="UZR1081" s="8"/>
      <c r="UZS1081" s="8"/>
      <c r="UZT1081" s="8"/>
      <c r="UZU1081" s="8"/>
      <c r="UZV1081" s="8"/>
      <c r="UZW1081" s="8"/>
      <c r="UZX1081" s="8"/>
      <c r="UZY1081" s="8"/>
      <c r="UZZ1081" s="8"/>
      <c r="VAA1081" s="8"/>
      <c r="VAB1081" s="8"/>
      <c r="VAC1081" s="8"/>
      <c r="VAD1081" s="8"/>
      <c r="VAE1081" s="8"/>
      <c r="VAF1081" s="8"/>
      <c r="VAG1081" s="8"/>
      <c r="VAH1081" s="8"/>
      <c r="VAI1081" s="8"/>
      <c r="VAJ1081" s="8"/>
      <c r="VAK1081" s="8"/>
      <c r="VAL1081" s="8"/>
      <c r="VAM1081" s="8"/>
      <c r="VAN1081" s="8"/>
      <c r="VAO1081" s="8"/>
      <c r="VAP1081" s="8"/>
      <c r="VAQ1081" s="8"/>
      <c r="VAR1081" s="8"/>
      <c r="VAS1081" s="8"/>
      <c r="VAT1081" s="8"/>
      <c r="VAU1081" s="8"/>
      <c r="VAV1081" s="8"/>
      <c r="VAW1081" s="8"/>
      <c r="VAX1081" s="8"/>
      <c r="VAY1081" s="8"/>
      <c r="VAZ1081" s="8"/>
      <c r="VBA1081" s="8"/>
      <c r="VBB1081" s="8"/>
      <c r="VBC1081" s="8"/>
      <c r="VBD1081" s="8"/>
      <c r="VBE1081" s="8"/>
      <c r="VBF1081" s="8"/>
      <c r="VBG1081" s="8"/>
      <c r="VBH1081" s="8"/>
      <c r="VBI1081" s="8"/>
      <c r="VBJ1081" s="8"/>
      <c r="VBK1081" s="8"/>
      <c r="VBL1081" s="8"/>
      <c r="VBM1081" s="8"/>
      <c r="VBN1081" s="8"/>
      <c r="VBO1081" s="8"/>
      <c r="VBP1081" s="8"/>
      <c r="VBQ1081" s="8"/>
      <c r="VBR1081" s="8"/>
      <c r="VBS1081" s="8"/>
      <c r="VBT1081" s="8"/>
      <c r="VBU1081" s="8"/>
      <c r="VBV1081" s="8"/>
      <c r="VBW1081" s="8"/>
      <c r="VBX1081" s="8"/>
      <c r="VBY1081" s="8"/>
      <c r="VBZ1081" s="8"/>
      <c r="VCA1081" s="8"/>
      <c r="VCB1081" s="8"/>
      <c r="VCC1081" s="8"/>
      <c r="VCD1081" s="8"/>
      <c r="VCE1081" s="8"/>
      <c r="VCF1081" s="8"/>
      <c r="VCG1081" s="8"/>
      <c r="VCH1081" s="8"/>
      <c r="VCI1081" s="8"/>
      <c r="VCJ1081" s="8"/>
      <c r="VCK1081" s="8"/>
      <c r="VCL1081" s="8"/>
      <c r="VCM1081" s="8"/>
      <c r="VCN1081" s="8"/>
      <c r="VCO1081" s="8"/>
      <c r="VCP1081" s="8"/>
      <c r="VCQ1081" s="8"/>
      <c r="VCR1081" s="8"/>
      <c r="VCS1081" s="8"/>
      <c r="VCT1081" s="8"/>
      <c r="VCU1081" s="8"/>
      <c r="VCV1081" s="8"/>
      <c r="VCW1081" s="8"/>
      <c r="VCX1081" s="8"/>
      <c r="VCY1081" s="8"/>
      <c r="VCZ1081" s="8"/>
      <c r="VDA1081" s="8"/>
      <c r="VDB1081" s="8"/>
      <c r="VDC1081" s="8"/>
      <c r="VDD1081" s="8"/>
      <c r="VDE1081" s="8"/>
      <c r="VDF1081" s="8"/>
      <c r="VDG1081" s="8"/>
      <c r="VDH1081" s="8"/>
      <c r="VDI1081" s="8"/>
      <c r="VDJ1081" s="8"/>
      <c r="VDK1081" s="8"/>
      <c r="VDL1081" s="8"/>
      <c r="VDM1081" s="8"/>
      <c r="VDN1081" s="8"/>
      <c r="VDO1081" s="8"/>
      <c r="VDP1081" s="8"/>
      <c r="VDQ1081" s="8"/>
      <c r="VDR1081" s="8"/>
      <c r="VDS1081" s="8"/>
      <c r="VDT1081" s="8"/>
      <c r="VDU1081" s="8"/>
      <c r="VDV1081" s="8"/>
      <c r="VDW1081" s="8"/>
      <c r="VDX1081" s="8"/>
      <c r="VDY1081" s="8"/>
      <c r="VDZ1081" s="8"/>
      <c r="VEA1081" s="8"/>
      <c r="VEB1081" s="8"/>
      <c r="VEC1081" s="8"/>
      <c r="VED1081" s="8"/>
      <c r="VEE1081" s="8"/>
      <c r="VEF1081" s="8"/>
      <c r="VEG1081" s="8"/>
      <c r="VEH1081" s="8"/>
      <c r="VEI1081" s="8"/>
      <c r="VEJ1081" s="8"/>
      <c r="VEK1081" s="8"/>
      <c r="VEL1081" s="8"/>
      <c r="VEM1081" s="8"/>
      <c r="VEN1081" s="8"/>
      <c r="VEO1081" s="8"/>
      <c r="VEP1081" s="8"/>
      <c r="VEQ1081" s="8"/>
      <c r="VER1081" s="8"/>
      <c r="VES1081" s="8"/>
      <c r="VET1081" s="8"/>
      <c r="VEU1081" s="8"/>
      <c r="VEV1081" s="8"/>
      <c r="VEW1081" s="8"/>
      <c r="VEX1081" s="8"/>
      <c r="VEY1081" s="8"/>
      <c r="VEZ1081" s="8"/>
      <c r="VFA1081" s="8"/>
      <c r="VFB1081" s="8"/>
      <c r="VFC1081" s="8"/>
      <c r="VFD1081" s="8"/>
      <c r="VFE1081" s="8"/>
      <c r="VFF1081" s="8"/>
      <c r="VFG1081" s="8"/>
      <c r="VFH1081" s="8"/>
      <c r="VFI1081" s="8"/>
      <c r="VFJ1081" s="8"/>
      <c r="VFK1081" s="8"/>
      <c r="VFL1081" s="8"/>
      <c r="VFM1081" s="8"/>
      <c r="VFN1081" s="8"/>
      <c r="VFO1081" s="8"/>
      <c r="VFP1081" s="8"/>
      <c r="VFQ1081" s="8"/>
      <c r="VFR1081" s="8"/>
      <c r="VFS1081" s="8"/>
      <c r="VFT1081" s="8"/>
      <c r="VFU1081" s="8"/>
      <c r="VFV1081" s="8"/>
      <c r="VFW1081" s="8"/>
      <c r="VFX1081" s="8"/>
      <c r="VFY1081" s="8"/>
      <c r="VFZ1081" s="8"/>
      <c r="VGA1081" s="8"/>
      <c r="VGB1081" s="8"/>
      <c r="VGC1081" s="8"/>
      <c r="VGD1081" s="8"/>
      <c r="VGE1081" s="8"/>
      <c r="VGF1081" s="8"/>
      <c r="VGG1081" s="8"/>
      <c r="VGH1081" s="8"/>
      <c r="VGI1081" s="8"/>
      <c r="VGJ1081" s="8"/>
      <c r="VGK1081" s="8"/>
      <c r="VGL1081" s="8"/>
      <c r="VGM1081" s="8"/>
      <c r="VGN1081" s="8"/>
      <c r="VGO1081" s="8"/>
      <c r="VGP1081" s="8"/>
      <c r="VGQ1081" s="8"/>
      <c r="VGR1081" s="8"/>
      <c r="VGS1081" s="8"/>
      <c r="VGT1081" s="8"/>
      <c r="VGU1081" s="8"/>
      <c r="VGV1081" s="8"/>
      <c r="VGW1081" s="8"/>
      <c r="VGX1081" s="8"/>
      <c r="VGY1081" s="8"/>
      <c r="VGZ1081" s="8"/>
      <c r="VHA1081" s="8"/>
      <c r="VHB1081" s="8"/>
      <c r="VHC1081" s="8"/>
      <c r="VHD1081" s="8"/>
      <c r="VHE1081" s="8"/>
      <c r="VHF1081" s="8"/>
      <c r="VHG1081" s="8"/>
      <c r="VHH1081" s="8"/>
      <c r="VHI1081" s="8"/>
      <c r="VHJ1081" s="8"/>
      <c r="VHK1081" s="8"/>
      <c r="VHL1081" s="8"/>
      <c r="VHM1081" s="8"/>
      <c r="VHN1081" s="8"/>
      <c r="VHO1081" s="8"/>
      <c r="VHP1081" s="8"/>
      <c r="VHQ1081" s="8"/>
      <c r="VHR1081" s="8"/>
      <c r="VHS1081" s="8"/>
      <c r="VHT1081" s="8"/>
      <c r="VHU1081" s="8"/>
      <c r="VHV1081" s="8"/>
      <c r="VHW1081" s="8"/>
      <c r="VHX1081" s="8"/>
      <c r="VHY1081" s="8"/>
      <c r="VHZ1081" s="8"/>
      <c r="VIA1081" s="8"/>
      <c r="VIB1081" s="8"/>
      <c r="VIC1081" s="8"/>
      <c r="VID1081" s="8"/>
      <c r="VIE1081" s="8"/>
      <c r="VIF1081" s="8"/>
      <c r="VIG1081" s="8"/>
      <c r="VIH1081" s="8"/>
      <c r="VII1081" s="8"/>
      <c r="VIJ1081" s="8"/>
      <c r="VIK1081" s="8"/>
      <c r="VIL1081" s="8"/>
      <c r="VIM1081" s="8"/>
      <c r="VIN1081" s="8"/>
      <c r="VIO1081" s="8"/>
      <c r="VIP1081" s="8"/>
      <c r="VIQ1081" s="8"/>
      <c r="VIR1081" s="8"/>
      <c r="VIS1081" s="8"/>
      <c r="VIT1081" s="8"/>
      <c r="VIU1081" s="8"/>
      <c r="VIV1081" s="8"/>
      <c r="VIW1081" s="8"/>
      <c r="VIX1081" s="8"/>
      <c r="VIY1081" s="8"/>
      <c r="VIZ1081" s="8"/>
      <c r="VJA1081" s="8"/>
      <c r="VJB1081" s="8"/>
      <c r="VJC1081" s="8"/>
      <c r="VJD1081" s="8"/>
      <c r="VJE1081" s="8"/>
      <c r="VJF1081" s="8"/>
      <c r="VJG1081" s="8"/>
      <c r="VJH1081" s="8"/>
      <c r="VJI1081" s="8"/>
      <c r="VJJ1081" s="8"/>
      <c r="VJK1081" s="8"/>
      <c r="VJL1081" s="8"/>
      <c r="VJM1081" s="8"/>
      <c r="VJN1081" s="8"/>
      <c r="VJO1081" s="8"/>
      <c r="VJP1081" s="8"/>
      <c r="VJQ1081" s="8"/>
      <c r="VJR1081" s="8"/>
      <c r="VJS1081" s="8"/>
      <c r="VJT1081" s="8"/>
      <c r="VJU1081" s="8"/>
      <c r="VJV1081" s="8"/>
      <c r="VJW1081" s="8"/>
      <c r="VJX1081" s="8"/>
      <c r="VJY1081" s="8"/>
      <c r="VJZ1081" s="8"/>
      <c r="VKA1081" s="8"/>
      <c r="VKB1081" s="8"/>
      <c r="VKC1081" s="8"/>
      <c r="VKD1081" s="8"/>
      <c r="VKE1081" s="8"/>
      <c r="VKF1081" s="8"/>
      <c r="VKG1081" s="8"/>
      <c r="VKH1081" s="8"/>
      <c r="VKI1081" s="8"/>
      <c r="VKJ1081" s="8"/>
      <c r="VKK1081" s="8"/>
      <c r="VKL1081" s="8"/>
      <c r="VKM1081" s="8"/>
      <c r="VKN1081" s="8"/>
      <c r="VKO1081" s="8"/>
      <c r="VKP1081" s="8"/>
      <c r="VKQ1081" s="8"/>
      <c r="VKR1081" s="8"/>
      <c r="VKS1081" s="8"/>
      <c r="VKT1081" s="8"/>
      <c r="VKU1081" s="8"/>
      <c r="VKV1081" s="8"/>
      <c r="VKW1081" s="8"/>
      <c r="VKX1081" s="8"/>
      <c r="VKY1081" s="8"/>
      <c r="VKZ1081" s="8"/>
      <c r="VLA1081" s="8"/>
      <c r="VLB1081" s="8"/>
      <c r="VLC1081" s="8"/>
      <c r="VLD1081" s="8"/>
      <c r="VLE1081" s="8"/>
      <c r="VLF1081" s="8"/>
      <c r="VLG1081" s="8"/>
      <c r="VLH1081" s="8"/>
      <c r="VLI1081" s="8"/>
      <c r="VLJ1081" s="8"/>
      <c r="VLK1081" s="8"/>
      <c r="VLL1081" s="8"/>
      <c r="VLM1081" s="8"/>
      <c r="VLN1081" s="8"/>
      <c r="VLO1081" s="8"/>
      <c r="VLP1081" s="8"/>
      <c r="VLQ1081" s="8"/>
      <c r="VLR1081" s="8"/>
      <c r="VLS1081" s="8"/>
      <c r="VLT1081" s="8"/>
      <c r="VLU1081" s="8"/>
      <c r="VLV1081" s="8"/>
      <c r="VLW1081" s="8"/>
      <c r="VLX1081" s="8"/>
      <c r="VLY1081" s="8"/>
      <c r="VLZ1081" s="8"/>
      <c r="VMA1081" s="8"/>
      <c r="VMB1081" s="8"/>
      <c r="VMC1081" s="8"/>
      <c r="VMD1081" s="8"/>
      <c r="VME1081" s="8"/>
      <c r="VMF1081" s="8"/>
      <c r="VMG1081" s="8"/>
      <c r="VMH1081" s="8"/>
      <c r="VMI1081" s="8"/>
      <c r="VMJ1081" s="8"/>
      <c r="VMK1081" s="8"/>
      <c r="VML1081" s="8"/>
      <c r="VMM1081" s="8"/>
      <c r="VMN1081" s="8"/>
      <c r="VMO1081" s="8"/>
      <c r="VMP1081" s="8"/>
      <c r="VMQ1081" s="8"/>
      <c r="VMR1081" s="8"/>
      <c r="VMS1081" s="8"/>
      <c r="VMT1081" s="8"/>
      <c r="VMU1081" s="8"/>
      <c r="VMV1081" s="8"/>
      <c r="VMW1081" s="8"/>
      <c r="VMX1081" s="8"/>
      <c r="VMY1081" s="8"/>
      <c r="VMZ1081" s="8"/>
      <c r="VNA1081" s="8"/>
      <c r="VNB1081" s="8"/>
      <c r="VNC1081" s="8"/>
      <c r="VND1081" s="8"/>
      <c r="VNE1081" s="8"/>
      <c r="VNF1081" s="8"/>
      <c r="VNG1081" s="8"/>
      <c r="VNH1081" s="8"/>
      <c r="VNI1081" s="8"/>
      <c r="VNJ1081" s="8"/>
      <c r="VNK1081" s="8"/>
      <c r="VNL1081" s="8"/>
      <c r="VNM1081" s="8"/>
      <c r="VNN1081" s="8"/>
      <c r="VNO1081" s="8"/>
      <c r="VNP1081" s="8"/>
      <c r="VNQ1081" s="8"/>
      <c r="VNR1081" s="8"/>
      <c r="VNS1081" s="8"/>
      <c r="VNT1081" s="8"/>
      <c r="VNU1081" s="8"/>
      <c r="VNV1081" s="8"/>
      <c r="VNW1081" s="8"/>
      <c r="VNX1081" s="8"/>
      <c r="VNY1081" s="8"/>
      <c r="VNZ1081" s="8"/>
      <c r="VOA1081" s="8"/>
      <c r="VOB1081" s="8"/>
      <c r="VOC1081" s="8"/>
      <c r="VOD1081" s="8"/>
      <c r="VOE1081" s="8"/>
      <c r="VOF1081" s="8"/>
      <c r="VOG1081" s="8"/>
      <c r="VOH1081" s="8"/>
      <c r="VOI1081" s="8"/>
      <c r="VOJ1081" s="8"/>
      <c r="VOK1081" s="8"/>
      <c r="VOL1081" s="8"/>
      <c r="VOM1081" s="8"/>
      <c r="VON1081" s="8"/>
      <c r="VOO1081" s="8"/>
      <c r="VOP1081" s="8"/>
      <c r="VOQ1081" s="8"/>
      <c r="VOR1081" s="8"/>
      <c r="VOS1081" s="8"/>
      <c r="VOT1081" s="8"/>
      <c r="VOU1081" s="8"/>
      <c r="VOV1081" s="8"/>
      <c r="VOW1081" s="8"/>
      <c r="VOX1081" s="8"/>
      <c r="VOY1081" s="8"/>
      <c r="VOZ1081" s="8"/>
      <c r="VPA1081" s="8"/>
      <c r="VPB1081" s="8"/>
      <c r="VPC1081" s="8"/>
      <c r="VPD1081" s="8"/>
      <c r="VPE1081" s="8"/>
      <c r="VPF1081" s="8"/>
      <c r="VPG1081" s="8"/>
      <c r="VPH1081" s="8"/>
      <c r="VPI1081" s="8"/>
      <c r="VPJ1081" s="8"/>
      <c r="VPK1081" s="8"/>
      <c r="VPL1081" s="8"/>
      <c r="VPM1081" s="8"/>
      <c r="VPN1081" s="8"/>
      <c r="VPO1081" s="8"/>
      <c r="VPP1081" s="8"/>
      <c r="VPQ1081" s="8"/>
      <c r="VPR1081" s="8"/>
      <c r="VPS1081" s="8"/>
      <c r="VPT1081" s="8"/>
      <c r="VPU1081" s="8"/>
      <c r="VPV1081" s="8"/>
      <c r="VPW1081" s="8"/>
      <c r="VPX1081" s="8"/>
      <c r="VPY1081" s="8"/>
      <c r="VPZ1081" s="8"/>
      <c r="VQA1081" s="8"/>
      <c r="VQB1081" s="8"/>
      <c r="VQC1081" s="8"/>
      <c r="VQD1081" s="8"/>
      <c r="VQE1081" s="8"/>
      <c r="VQF1081" s="8"/>
      <c r="VQG1081" s="8"/>
      <c r="VQH1081" s="8"/>
      <c r="VQI1081" s="8"/>
      <c r="VQJ1081" s="8"/>
      <c r="VQK1081" s="8"/>
      <c r="VQL1081" s="8"/>
      <c r="VQM1081" s="8"/>
      <c r="VQN1081" s="8"/>
      <c r="VQO1081" s="8"/>
      <c r="VQP1081" s="8"/>
      <c r="VQQ1081" s="8"/>
      <c r="VQR1081" s="8"/>
      <c r="VQS1081" s="8"/>
      <c r="VQT1081" s="8"/>
      <c r="VQU1081" s="8"/>
      <c r="VQV1081" s="8"/>
      <c r="VQW1081" s="8"/>
      <c r="VQX1081" s="8"/>
      <c r="VQY1081" s="8"/>
      <c r="VQZ1081" s="8"/>
      <c r="VRA1081" s="8"/>
      <c r="VRB1081" s="8"/>
      <c r="VRC1081" s="8"/>
      <c r="VRD1081" s="8"/>
      <c r="VRE1081" s="8"/>
      <c r="VRF1081" s="8"/>
      <c r="VRG1081" s="8"/>
      <c r="VRH1081" s="8"/>
      <c r="VRI1081" s="8"/>
      <c r="VRJ1081" s="8"/>
      <c r="VRK1081" s="8"/>
      <c r="VRL1081" s="8"/>
      <c r="VRM1081" s="8"/>
      <c r="VRN1081" s="8"/>
      <c r="VRO1081" s="8"/>
      <c r="VRP1081" s="8"/>
      <c r="VRQ1081" s="8"/>
      <c r="VRR1081" s="8"/>
      <c r="VRS1081" s="8"/>
      <c r="VRT1081" s="8"/>
      <c r="VRU1081" s="8"/>
      <c r="VRV1081" s="8"/>
      <c r="VRW1081" s="8"/>
      <c r="VRX1081" s="8"/>
      <c r="VRY1081" s="8"/>
      <c r="VRZ1081" s="8"/>
      <c r="VSA1081" s="8"/>
      <c r="VSB1081" s="8"/>
      <c r="VSC1081" s="8"/>
      <c r="VSD1081" s="8"/>
      <c r="VSE1081" s="8"/>
      <c r="VSF1081" s="8"/>
      <c r="VSG1081" s="8"/>
      <c r="VSH1081" s="8"/>
      <c r="VSI1081" s="8"/>
      <c r="VSJ1081" s="8"/>
      <c r="VSK1081" s="8"/>
      <c r="VSL1081" s="8"/>
      <c r="VSM1081" s="8"/>
      <c r="VSN1081" s="8"/>
      <c r="VSO1081" s="8"/>
      <c r="VSP1081" s="8"/>
      <c r="VSQ1081" s="8"/>
      <c r="VSR1081" s="8"/>
      <c r="VSS1081" s="8"/>
      <c r="VST1081" s="8"/>
      <c r="VSU1081" s="8"/>
      <c r="VSV1081" s="8"/>
      <c r="VSW1081" s="8"/>
      <c r="VSX1081" s="8"/>
      <c r="VSY1081" s="8"/>
      <c r="VSZ1081" s="8"/>
      <c r="VTA1081" s="8"/>
      <c r="VTB1081" s="8"/>
      <c r="VTC1081" s="8"/>
      <c r="VTD1081" s="8"/>
      <c r="VTE1081" s="8"/>
      <c r="VTF1081" s="8"/>
      <c r="VTG1081" s="8"/>
      <c r="VTH1081" s="8"/>
      <c r="VTI1081" s="8"/>
      <c r="VTJ1081" s="8"/>
      <c r="VTK1081" s="8"/>
      <c r="VTL1081" s="8"/>
      <c r="VTM1081" s="8"/>
      <c r="VTN1081" s="8"/>
      <c r="VTO1081" s="8"/>
      <c r="VTP1081" s="8"/>
      <c r="VTQ1081" s="8"/>
      <c r="VTR1081" s="8"/>
      <c r="VTS1081" s="8"/>
      <c r="VTT1081" s="8"/>
      <c r="VTU1081" s="8"/>
      <c r="VTV1081" s="8"/>
      <c r="VTW1081" s="8"/>
      <c r="VTX1081" s="8"/>
      <c r="VTY1081" s="8"/>
      <c r="VTZ1081" s="8"/>
      <c r="VUA1081" s="8"/>
      <c r="VUB1081" s="8"/>
      <c r="VUC1081" s="8"/>
      <c r="VUD1081" s="8"/>
      <c r="VUE1081" s="8"/>
      <c r="VUF1081" s="8"/>
      <c r="VUG1081" s="8"/>
      <c r="VUH1081" s="8"/>
      <c r="VUI1081" s="8"/>
      <c r="VUJ1081" s="8"/>
      <c r="VUK1081" s="8"/>
      <c r="VUL1081" s="8"/>
      <c r="VUM1081" s="8"/>
      <c r="VUN1081" s="8"/>
      <c r="VUO1081" s="8"/>
      <c r="VUP1081" s="8"/>
      <c r="VUQ1081" s="8"/>
      <c r="VUR1081" s="8"/>
      <c r="VUS1081" s="8"/>
      <c r="VUT1081" s="8"/>
      <c r="VUU1081" s="8"/>
      <c r="VUV1081" s="8"/>
      <c r="VUW1081" s="8"/>
      <c r="VUX1081" s="8"/>
      <c r="VUY1081" s="8"/>
      <c r="VUZ1081" s="8"/>
      <c r="VVA1081" s="8"/>
      <c r="VVB1081" s="8"/>
      <c r="VVC1081" s="8"/>
      <c r="VVD1081" s="8"/>
      <c r="VVE1081" s="8"/>
      <c r="VVF1081" s="8"/>
      <c r="VVG1081" s="8"/>
      <c r="VVH1081" s="8"/>
      <c r="VVI1081" s="8"/>
      <c r="VVJ1081" s="8"/>
      <c r="VVK1081" s="8"/>
      <c r="VVL1081" s="8"/>
      <c r="VVM1081" s="8"/>
      <c r="VVN1081" s="8"/>
      <c r="VVO1081" s="8"/>
      <c r="VVP1081" s="8"/>
      <c r="VVQ1081" s="8"/>
      <c r="VVR1081" s="8"/>
      <c r="VVS1081" s="8"/>
      <c r="VVT1081" s="8"/>
      <c r="VVU1081" s="8"/>
      <c r="VVV1081" s="8"/>
      <c r="VVW1081" s="8"/>
      <c r="VVX1081" s="8"/>
      <c r="VVY1081" s="8"/>
      <c r="VVZ1081" s="8"/>
      <c r="VWA1081" s="8"/>
      <c r="VWB1081" s="8"/>
      <c r="VWC1081" s="8"/>
      <c r="VWD1081" s="8"/>
      <c r="VWE1081" s="8"/>
      <c r="VWF1081" s="8"/>
      <c r="VWG1081" s="8"/>
      <c r="VWH1081" s="8"/>
      <c r="VWI1081" s="8"/>
      <c r="VWJ1081" s="8"/>
      <c r="VWK1081" s="8"/>
      <c r="VWL1081" s="8"/>
      <c r="VWM1081" s="8"/>
      <c r="VWN1081" s="8"/>
      <c r="VWO1081" s="8"/>
      <c r="VWP1081" s="8"/>
      <c r="VWQ1081" s="8"/>
      <c r="VWR1081" s="8"/>
      <c r="VWS1081" s="8"/>
      <c r="VWT1081" s="8"/>
      <c r="VWU1081" s="8"/>
      <c r="VWV1081" s="8"/>
      <c r="VWW1081" s="8"/>
      <c r="VWX1081" s="8"/>
      <c r="VWY1081" s="8"/>
      <c r="VWZ1081" s="8"/>
      <c r="VXA1081" s="8"/>
      <c r="VXB1081" s="8"/>
      <c r="VXC1081" s="8"/>
      <c r="VXD1081" s="8"/>
      <c r="VXE1081" s="8"/>
      <c r="VXF1081" s="8"/>
      <c r="VXG1081" s="8"/>
      <c r="VXH1081" s="8"/>
      <c r="VXI1081" s="8"/>
      <c r="VXJ1081" s="8"/>
      <c r="VXK1081" s="8"/>
      <c r="VXL1081" s="8"/>
      <c r="VXM1081" s="8"/>
      <c r="VXN1081" s="8"/>
      <c r="VXO1081" s="8"/>
      <c r="VXP1081" s="8"/>
      <c r="VXQ1081" s="8"/>
      <c r="VXR1081" s="8"/>
      <c r="VXS1081" s="8"/>
      <c r="VXT1081" s="8"/>
      <c r="VXU1081" s="8"/>
      <c r="VXV1081" s="8"/>
      <c r="VXW1081" s="8"/>
      <c r="VXX1081" s="8"/>
      <c r="VXY1081" s="8"/>
      <c r="VXZ1081" s="8"/>
      <c r="VYA1081" s="8"/>
      <c r="VYB1081" s="8"/>
      <c r="VYC1081" s="8"/>
      <c r="VYD1081" s="8"/>
      <c r="VYE1081" s="8"/>
      <c r="VYF1081" s="8"/>
      <c r="VYG1081" s="8"/>
      <c r="VYH1081" s="8"/>
      <c r="VYI1081" s="8"/>
      <c r="VYJ1081" s="8"/>
      <c r="VYK1081" s="8"/>
      <c r="VYL1081" s="8"/>
      <c r="VYM1081" s="8"/>
      <c r="VYN1081" s="8"/>
      <c r="VYO1081" s="8"/>
      <c r="VYP1081" s="8"/>
      <c r="VYQ1081" s="8"/>
      <c r="VYR1081" s="8"/>
      <c r="VYS1081" s="8"/>
      <c r="VYT1081" s="8"/>
      <c r="VYU1081" s="8"/>
      <c r="VYV1081" s="8"/>
      <c r="VYW1081" s="8"/>
      <c r="VYX1081" s="8"/>
      <c r="VYY1081" s="8"/>
      <c r="VYZ1081" s="8"/>
      <c r="VZA1081" s="8"/>
      <c r="VZB1081" s="8"/>
      <c r="VZC1081" s="8"/>
      <c r="VZD1081" s="8"/>
      <c r="VZE1081" s="8"/>
      <c r="VZF1081" s="8"/>
      <c r="VZG1081" s="8"/>
      <c r="VZH1081" s="8"/>
      <c r="VZI1081" s="8"/>
      <c r="VZJ1081" s="8"/>
      <c r="VZK1081" s="8"/>
      <c r="VZL1081" s="8"/>
      <c r="VZM1081" s="8"/>
      <c r="VZN1081" s="8"/>
      <c r="VZO1081" s="8"/>
      <c r="VZP1081" s="8"/>
      <c r="VZQ1081" s="8"/>
      <c r="VZR1081" s="8"/>
      <c r="VZS1081" s="8"/>
      <c r="VZT1081" s="8"/>
      <c r="VZU1081" s="8"/>
      <c r="VZV1081" s="8"/>
      <c r="VZW1081" s="8"/>
      <c r="VZX1081" s="8"/>
      <c r="VZY1081" s="8"/>
      <c r="VZZ1081" s="8"/>
      <c r="WAA1081" s="8"/>
      <c r="WAB1081" s="8"/>
      <c r="WAC1081" s="8"/>
      <c r="WAD1081" s="8"/>
      <c r="WAE1081" s="8"/>
      <c r="WAF1081" s="8"/>
      <c r="WAG1081" s="8"/>
      <c r="WAH1081" s="8"/>
      <c r="WAI1081" s="8"/>
      <c r="WAJ1081" s="8"/>
      <c r="WAK1081" s="8"/>
      <c r="WAL1081" s="8"/>
      <c r="WAM1081" s="8"/>
      <c r="WAN1081" s="8"/>
      <c r="WAO1081" s="8"/>
      <c r="WAP1081" s="8"/>
      <c r="WAQ1081" s="8"/>
      <c r="WAR1081" s="8"/>
      <c r="WAS1081" s="8"/>
      <c r="WAT1081" s="8"/>
      <c r="WAU1081" s="8"/>
      <c r="WAV1081" s="8"/>
      <c r="WAW1081" s="8"/>
      <c r="WAX1081" s="8"/>
      <c r="WAY1081" s="8"/>
      <c r="WAZ1081" s="8"/>
      <c r="WBA1081" s="8"/>
      <c r="WBB1081" s="8"/>
      <c r="WBC1081" s="8"/>
      <c r="WBD1081" s="8"/>
      <c r="WBE1081" s="8"/>
      <c r="WBF1081" s="8"/>
      <c r="WBG1081" s="8"/>
      <c r="WBH1081" s="8"/>
      <c r="WBI1081" s="8"/>
      <c r="WBJ1081" s="8"/>
      <c r="WBK1081" s="8"/>
      <c r="WBL1081" s="8"/>
      <c r="WBM1081" s="8"/>
      <c r="WBN1081" s="8"/>
      <c r="WBO1081" s="8"/>
      <c r="WBP1081" s="8"/>
      <c r="WBQ1081" s="8"/>
      <c r="WBR1081" s="8"/>
      <c r="WBS1081" s="8"/>
      <c r="WBT1081" s="8"/>
      <c r="WBU1081" s="8"/>
      <c r="WBV1081" s="8"/>
      <c r="WBW1081" s="8"/>
      <c r="WBX1081" s="8"/>
      <c r="WBY1081" s="8"/>
      <c r="WBZ1081" s="8"/>
      <c r="WCA1081" s="8"/>
      <c r="WCB1081" s="8"/>
      <c r="WCC1081" s="8"/>
      <c r="WCD1081" s="8"/>
      <c r="WCE1081" s="8"/>
      <c r="WCF1081" s="8"/>
      <c r="WCG1081" s="8"/>
      <c r="WCH1081" s="8"/>
      <c r="WCI1081" s="8"/>
      <c r="WCJ1081" s="8"/>
      <c r="WCK1081" s="8"/>
      <c r="WCL1081" s="8"/>
      <c r="WCM1081" s="8"/>
      <c r="WCN1081" s="8"/>
      <c r="WCO1081" s="8"/>
      <c r="WCP1081" s="8"/>
      <c r="WCQ1081" s="8"/>
      <c r="WCR1081" s="8"/>
      <c r="WCS1081" s="8"/>
      <c r="WCT1081" s="8"/>
      <c r="WCU1081" s="8"/>
      <c r="WCV1081" s="8"/>
      <c r="WCW1081" s="8"/>
      <c r="WCX1081" s="8"/>
      <c r="WCY1081" s="8"/>
      <c r="WCZ1081" s="8"/>
      <c r="WDA1081" s="8"/>
      <c r="WDB1081" s="8"/>
      <c r="WDC1081" s="8"/>
      <c r="WDD1081" s="8"/>
      <c r="WDE1081" s="8"/>
      <c r="WDF1081" s="8"/>
      <c r="WDG1081" s="8"/>
      <c r="WDH1081" s="8"/>
      <c r="WDI1081" s="8"/>
      <c r="WDJ1081" s="8"/>
      <c r="WDK1081" s="8"/>
      <c r="WDL1081" s="8"/>
      <c r="WDM1081" s="8"/>
      <c r="WDN1081" s="8"/>
      <c r="WDO1081" s="8"/>
      <c r="WDP1081" s="8"/>
      <c r="WDQ1081" s="8"/>
      <c r="WDR1081" s="8"/>
      <c r="WDS1081" s="8"/>
      <c r="WDT1081" s="8"/>
      <c r="WDU1081" s="8"/>
      <c r="WDV1081" s="8"/>
      <c r="WDW1081" s="8"/>
      <c r="WDX1081" s="8"/>
      <c r="WDY1081" s="8"/>
      <c r="WDZ1081" s="8"/>
      <c r="WEA1081" s="8"/>
      <c r="WEB1081" s="8"/>
      <c r="WEC1081" s="8"/>
      <c r="WED1081" s="8"/>
      <c r="WEE1081" s="8"/>
      <c r="WEF1081" s="8"/>
      <c r="WEG1081" s="8"/>
      <c r="WEH1081" s="8"/>
      <c r="WEI1081" s="8"/>
      <c r="WEJ1081" s="8"/>
      <c r="WEK1081" s="8"/>
      <c r="WEL1081" s="8"/>
      <c r="WEM1081" s="8"/>
      <c r="WEN1081" s="8"/>
      <c r="WEO1081" s="8"/>
      <c r="WEP1081" s="8"/>
      <c r="WEQ1081" s="8"/>
      <c r="WER1081" s="8"/>
      <c r="WES1081" s="8"/>
      <c r="WET1081" s="8"/>
      <c r="WEU1081" s="8"/>
      <c r="WEV1081" s="8"/>
      <c r="WEW1081" s="8"/>
      <c r="WEX1081" s="8"/>
      <c r="WEY1081" s="8"/>
      <c r="WEZ1081" s="8"/>
      <c r="WFA1081" s="8"/>
      <c r="WFB1081" s="8"/>
      <c r="WFC1081" s="8"/>
      <c r="WFD1081" s="8"/>
      <c r="WFE1081" s="8"/>
      <c r="WFF1081" s="8"/>
      <c r="WFG1081" s="8"/>
      <c r="WFH1081" s="8"/>
      <c r="WFI1081" s="8"/>
      <c r="WFJ1081" s="8"/>
      <c r="WFK1081" s="8"/>
      <c r="WFL1081" s="8"/>
      <c r="WFM1081" s="8"/>
      <c r="WFN1081" s="8"/>
      <c r="WFO1081" s="8"/>
      <c r="WFP1081" s="8"/>
      <c r="WFQ1081" s="8"/>
      <c r="WFR1081" s="8"/>
      <c r="WFS1081" s="8"/>
      <c r="WFT1081" s="8"/>
      <c r="WFU1081" s="8"/>
      <c r="WFV1081" s="8"/>
      <c r="WFW1081" s="8"/>
      <c r="WFX1081" s="8"/>
      <c r="WFY1081" s="8"/>
      <c r="WFZ1081" s="8"/>
      <c r="WGA1081" s="8"/>
      <c r="WGB1081" s="8"/>
      <c r="WGC1081" s="8"/>
      <c r="WGD1081" s="8"/>
      <c r="WGE1081" s="8"/>
      <c r="WGF1081" s="8"/>
      <c r="WGG1081" s="8"/>
      <c r="WGH1081" s="8"/>
      <c r="WGI1081" s="8"/>
      <c r="WGJ1081" s="8"/>
      <c r="WGK1081" s="8"/>
      <c r="WGL1081" s="8"/>
      <c r="WGM1081" s="8"/>
      <c r="WGN1081" s="8"/>
      <c r="WGO1081" s="8"/>
      <c r="WGP1081" s="8"/>
      <c r="WGQ1081" s="8"/>
      <c r="WGR1081" s="8"/>
      <c r="WGS1081" s="8"/>
      <c r="WGT1081" s="8"/>
      <c r="WGU1081" s="8"/>
      <c r="WGV1081" s="8"/>
      <c r="WGW1081" s="8"/>
      <c r="WGX1081" s="8"/>
      <c r="WGY1081" s="8"/>
      <c r="WGZ1081" s="8"/>
      <c r="WHA1081" s="8"/>
      <c r="WHB1081" s="8"/>
      <c r="WHC1081" s="8"/>
      <c r="WHD1081" s="8"/>
      <c r="WHE1081" s="8"/>
      <c r="WHF1081" s="8"/>
      <c r="WHG1081" s="8"/>
      <c r="WHH1081" s="8"/>
      <c r="WHI1081" s="8"/>
      <c r="WHJ1081" s="8"/>
      <c r="WHK1081" s="8"/>
      <c r="WHL1081" s="8"/>
      <c r="WHM1081" s="8"/>
      <c r="WHN1081" s="8"/>
      <c r="WHO1081" s="8"/>
      <c r="WHP1081" s="8"/>
      <c r="WHQ1081" s="8"/>
      <c r="WHR1081" s="8"/>
      <c r="WHS1081" s="8"/>
      <c r="WHT1081" s="8"/>
      <c r="WHU1081" s="8"/>
      <c r="WHV1081" s="8"/>
      <c r="WHW1081" s="8"/>
      <c r="WHX1081" s="8"/>
      <c r="WHY1081" s="8"/>
      <c r="WHZ1081" s="8"/>
      <c r="WIA1081" s="8"/>
      <c r="WIB1081" s="8"/>
      <c r="WIC1081" s="8"/>
      <c r="WID1081" s="8"/>
      <c r="WIE1081" s="8"/>
      <c r="WIF1081" s="8"/>
      <c r="WIG1081" s="8"/>
      <c r="WIH1081" s="8"/>
      <c r="WII1081" s="8"/>
      <c r="WIJ1081" s="8"/>
      <c r="WIK1081" s="8"/>
      <c r="WIL1081" s="8"/>
      <c r="WIM1081" s="8"/>
      <c r="WIN1081" s="8"/>
      <c r="WIO1081" s="8"/>
      <c r="WIP1081" s="8"/>
      <c r="WIQ1081" s="8"/>
      <c r="WIR1081" s="8"/>
      <c r="WIS1081" s="8"/>
      <c r="WIT1081" s="8"/>
      <c r="WIU1081" s="8"/>
      <c r="WIV1081" s="8"/>
      <c r="WIW1081" s="8"/>
      <c r="WIX1081" s="8"/>
      <c r="WIY1081" s="8"/>
      <c r="WIZ1081" s="8"/>
      <c r="WJA1081" s="8"/>
      <c r="WJB1081" s="8"/>
      <c r="WJC1081" s="8"/>
      <c r="WJD1081" s="8"/>
      <c r="WJE1081" s="8"/>
      <c r="WJF1081" s="8"/>
      <c r="WJG1081" s="8"/>
      <c r="WJH1081" s="8"/>
      <c r="WJI1081" s="8"/>
      <c r="WJJ1081" s="8"/>
      <c r="WJK1081" s="8"/>
      <c r="WJL1081" s="8"/>
      <c r="WJM1081" s="8"/>
      <c r="WJN1081" s="8"/>
      <c r="WJO1081" s="8"/>
      <c r="WJP1081" s="8"/>
      <c r="WJQ1081" s="8"/>
      <c r="WJR1081" s="8"/>
      <c r="WJS1081" s="8"/>
      <c r="WJT1081" s="8"/>
      <c r="WJU1081" s="8"/>
      <c r="WJV1081" s="8"/>
      <c r="WJW1081" s="8"/>
      <c r="WJX1081" s="8"/>
      <c r="WJY1081" s="8"/>
      <c r="WJZ1081" s="8"/>
      <c r="WKA1081" s="8"/>
      <c r="WKB1081" s="8"/>
      <c r="WKC1081" s="8"/>
      <c r="WKD1081" s="8"/>
      <c r="WKE1081" s="8"/>
      <c r="WKF1081" s="8"/>
      <c r="WKG1081" s="8"/>
      <c r="WKH1081" s="8"/>
      <c r="WKI1081" s="8"/>
      <c r="WKJ1081" s="8"/>
      <c r="WKK1081" s="8"/>
      <c r="WKL1081" s="8"/>
      <c r="WKM1081" s="8"/>
      <c r="WKN1081" s="8"/>
      <c r="WKO1081" s="8"/>
      <c r="WKP1081" s="8"/>
      <c r="WKQ1081" s="8"/>
      <c r="WKR1081" s="8"/>
      <c r="WKS1081" s="8"/>
      <c r="WKT1081" s="8"/>
      <c r="WKU1081" s="8"/>
      <c r="WKV1081" s="8"/>
      <c r="WKW1081" s="8"/>
      <c r="WKX1081" s="8"/>
      <c r="WKY1081" s="8"/>
      <c r="WKZ1081" s="8"/>
      <c r="WLA1081" s="8"/>
      <c r="WLB1081" s="8"/>
      <c r="WLC1081" s="8"/>
      <c r="WLD1081" s="8"/>
      <c r="WLE1081" s="8"/>
      <c r="WLF1081" s="8"/>
      <c r="WLG1081" s="8"/>
      <c r="WLH1081" s="8"/>
      <c r="WLI1081" s="8"/>
      <c r="WLJ1081" s="8"/>
      <c r="WLK1081" s="8"/>
      <c r="WLL1081" s="8"/>
      <c r="WLM1081" s="8"/>
      <c r="WLN1081" s="8"/>
      <c r="WLO1081" s="8"/>
      <c r="WLP1081" s="8"/>
      <c r="WLQ1081" s="8"/>
      <c r="WLR1081" s="8"/>
      <c r="WLS1081" s="8"/>
      <c r="WLT1081" s="8"/>
      <c r="WLU1081" s="8"/>
      <c r="WLV1081" s="8"/>
      <c r="WLW1081" s="8"/>
      <c r="WLX1081" s="8"/>
      <c r="WLY1081" s="8"/>
      <c r="WLZ1081" s="8"/>
      <c r="WMA1081" s="8"/>
      <c r="WMB1081" s="8"/>
      <c r="WMC1081" s="8"/>
      <c r="WMD1081" s="8"/>
      <c r="WME1081" s="8"/>
      <c r="WMF1081" s="8"/>
      <c r="WMG1081" s="8"/>
      <c r="WMH1081" s="8"/>
      <c r="WMI1081" s="8"/>
      <c r="WMJ1081" s="8"/>
      <c r="WMK1081" s="8"/>
      <c r="WML1081" s="8"/>
      <c r="WMM1081" s="8"/>
      <c r="WMN1081" s="8"/>
      <c r="WMO1081" s="8"/>
      <c r="WMP1081" s="8"/>
      <c r="WMQ1081" s="8"/>
      <c r="WMR1081" s="8"/>
      <c r="WMS1081" s="8"/>
      <c r="WMT1081" s="8"/>
      <c r="WMU1081" s="8"/>
      <c r="WMV1081" s="8"/>
      <c r="WMW1081" s="8"/>
      <c r="WMX1081" s="8"/>
      <c r="WMY1081" s="8"/>
      <c r="WMZ1081" s="8"/>
      <c r="WNA1081" s="8"/>
      <c r="WNB1081" s="8"/>
      <c r="WNC1081" s="8"/>
      <c r="WND1081" s="8"/>
      <c r="WNE1081" s="8"/>
      <c r="WNF1081" s="8"/>
      <c r="WNG1081" s="8"/>
      <c r="WNH1081" s="8"/>
      <c r="WNI1081" s="8"/>
      <c r="WNJ1081" s="8"/>
      <c r="WNK1081" s="8"/>
      <c r="WNL1081" s="8"/>
      <c r="WNM1081" s="8"/>
      <c r="WNN1081" s="8"/>
      <c r="WNO1081" s="8"/>
      <c r="WNP1081" s="8"/>
      <c r="WNQ1081" s="8"/>
      <c r="WNR1081" s="8"/>
      <c r="WNS1081" s="8"/>
      <c r="WNT1081" s="8"/>
      <c r="WNU1081" s="8"/>
      <c r="WNV1081" s="8"/>
      <c r="WNW1081" s="8"/>
      <c r="WNX1081" s="8"/>
      <c r="WNY1081" s="8"/>
      <c r="WNZ1081" s="8"/>
      <c r="WOA1081" s="8"/>
      <c r="WOB1081" s="8"/>
      <c r="WOC1081" s="8"/>
      <c r="WOD1081" s="8"/>
      <c r="WOE1081" s="8"/>
      <c r="WOF1081" s="8"/>
      <c r="WOG1081" s="8"/>
      <c r="WOH1081" s="8"/>
      <c r="WOI1081" s="8"/>
      <c r="WOJ1081" s="8"/>
      <c r="WOK1081" s="8"/>
      <c r="WOL1081" s="8"/>
      <c r="WOM1081" s="8"/>
      <c r="WON1081" s="8"/>
      <c r="WOO1081" s="8"/>
      <c r="WOP1081" s="8"/>
      <c r="WOQ1081" s="8"/>
      <c r="WOR1081" s="8"/>
      <c r="WOS1081" s="8"/>
      <c r="WOT1081" s="8"/>
      <c r="WOU1081" s="8"/>
      <c r="WOV1081" s="8"/>
      <c r="WOW1081" s="8"/>
      <c r="WOX1081" s="8"/>
      <c r="WOY1081" s="8"/>
      <c r="WOZ1081" s="8"/>
      <c r="WPA1081" s="8"/>
      <c r="WPB1081" s="8"/>
      <c r="WPC1081" s="8"/>
      <c r="WPD1081" s="8"/>
      <c r="WPE1081" s="8"/>
      <c r="WPF1081" s="8"/>
      <c r="WPG1081" s="8"/>
      <c r="WPH1081" s="8"/>
      <c r="WPI1081" s="8"/>
      <c r="WPJ1081" s="8"/>
      <c r="WPK1081" s="8"/>
      <c r="WPL1081" s="8"/>
      <c r="WPM1081" s="8"/>
      <c r="WPN1081" s="8"/>
      <c r="WPO1081" s="8"/>
      <c r="WPP1081" s="8"/>
      <c r="WPQ1081" s="8"/>
      <c r="WPR1081" s="8"/>
      <c r="WPS1081" s="8"/>
      <c r="WPT1081" s="8"/>
      <c r="WPU1081" s="8"/>
      <c r="WPV1081" s="8"/>
      <c r="WPW1081" s="8"/>
      <c r="WPX1081" s="8"/>
      <c r="WPY1081" s="8"/>
      <c r="WPZ1081" s="8"/>
      <c r="WQA1081" s="8"/>
      <c r="WQB1081" s="8"/>
      <c r="WQC1081" s="8"/>
      <c r="WQD1081" s="8"/>
      <c r="WQE1081" s="8"/>
      <c r="WQF1081" s="8"/>
      <c r="WQG1081" s="8"/>
      <c r="WQH1081" s="8"/>
      <c r="WQI1081" s="8"/>
      <c r="WQJ1081" s="8"/>
      <c r="WQK1081" s="8"/>
      <c r="WQL1081" s="8"/>
      <c r="WQM1081" s="8"/>
      <c r="WQN1081" s="8"/>
      <c r="WQO1081" s="8"/>
      <c r="WQP1081" s="8"/>
      <c r="WQQ1081" s="8"/>
      <c r="WQR1081" s="8"/>
      <c r="WQS1081" s="8"/>
      <c r="WQT1081" s="8"/>
      <c r="WQU1081" s="8"/>
      <c r="WQV1081" s="8"/>
      <c r="WQW1081" s="8"/>
      <c r="WQX1081" s="8"/>
      <c r="WQY1081" s="8"/>
      <c r="WQZ1081" s="8"/>
      <c r="WRA1081" s="8"/>
      <c r="WRB1081" s="8"/>
      <c r="WRC1081" s="8"/>
      <c r="WRD1081" s="8"/>
      <c r="WRE1081" s="8"/>
      <c r="WRF1081" s="8"/>
      <c r="WRG1081" s="8"/>
      <c r="WRH1081" s="8"/>
      <c r="WRI1081" s="8"/>
      <c r="WRJ1081" s="8"/>
      <c r="WRK1081" s="8"/>
      <c r="WRL1081" s="8"/>
      <c r="WRM1081" s="8"/>
      <c r="WRN1081" s="8"/>
      <c r="WRO1081" s="8"/>
      <c r="WRP1081" s="8"/>
      <c r="WRQ1081" s="8"/>
      <c r="WRR1081" s="8"/>
      <c r="WRS1081" s="8"/>
      <c r="WRT1081" s="8"/>
      <c r="WRU1081" s="8"/>
      <c r="WRV1081" s="8"/>
      <c r="WRW1081" s="8"/>
      <c r="WRX1081" s="8"/>
      <c r="WRY1081" s="8"/>
      <c r="WRZ1081" s="8"/>
      <c r="WSA1081" s="8"/>
      <c r="WSB1081" s="8"/>
      <c r="WSC1081" s="8"/>
      <c r="WSD1081" s="8"/>
      <c r="WSE1081" s="8"/>
      <c r="WSF1081" s="8"/>
      <c r="WSG1081" s="8"/>
      <c r="WSH1081" s="8"/>
      <c r="WSI1081" s="8"/>
      <c r="WSJ1081" s="8"/>
      <c r="WSK1081" s="8"/>
      <c r="WSL1081" s="8"/>
      <c r="WSM1081" s="8"/>
      <c r="WSN1081" s="8"/>
      <c r="WSO1081" s="8"/>
      <c r="WSP1081" s="8"/>
      <c r="WSQ1081" s="8"/>
      <c r="WSR1081" s="8"/>
      <c r="WSS1081" s="8"/>
      <c r="WST1081" s="8"/>
      <c r="WSU1081" s="8"/>
      <c r="WSV1081" s="8"/>
      <c r="WSW1081" s="8"/>
      <c r="WSX1081" s="8"/>
      <c r="WSY1081" s="8"/>
      <c r="WSZ1081" s="8"/>
      <c r="WTA1081" s="8"/>
      <c r="WTB1081" s="8"/>
      <c r="WTC1081" s="8"/>
      <c r="WTD1081" s="8"/>
      <c r="WTE1081" s="8"/>
      <c r="WTF1081" s="8"/>
      <c r="WTG1081" s="8"/>
      <c r="WTH1081" s="8"/>
      <c r="WTI1081" s="8"/>
      <c r="WTJ1081" s="8"/>
      <c r="WTK1081" s="8"/>
      <c r="WTL1081" s="8"/>
      <c r="WTM1081" s="8"/>
      <c r="WTN1081" s="8"/>
      <c r="WTO1081" s="8"/>
      <c r="WTP1081" s="8"/>
      <c r="WTQ1081" s="8"/>
      <c r="WTR1081" s="8"/>
      <c r="WTS1081" s="8"/>
      <c r="WTT1081" s="8"/>
      <c r="WTU1081" s="8"/>
      <c r="WTV1081" s="8"/>
      <c r="WTW1081" s="8"/>
      <c r="WTX1081" s="8"/>
      <c r="WTY1081" s="8"/>
      <c r="WTZ1081" s="8"/>
      <c r="WUA1081" s="8"/>
      <c r="WUB1081" s="8"/>
      <c r="WUC1081" s="8"/>
      <c r="WUD1081" s="8"/>
      <c r="WUE1081" s="8"/>
      <c r="WUF1081" s="8"/>
      <c r="WUG1081" s="8"/>
      <c r="WUH1081" s="8"/>
      <c r="WUI1081" s="8"/>
      <c r="WUJ1081" s="8"/>
      <c r="WUK1081" s="8"/>
      <c r="WUL1081" s="8"/>
      <c r="WUM1081" s="8"/>
      <c r="WUN1081" s="8"/>
      <c r="WUO1081" s="8"/>
      <c r="WUP1081" s="8"/>
      <c r="WUQ1081" s="8"/>
      <c r="WUR1081" s="8"/>
      <c r="WUS1081" s="8"/>
      <c r="WUT1081" s="8"/>
      <c r="WUU1081" s="8"/>
      <c r="WUV1081" s="8"/>
      <c r="WUW1081" s="8"/>
      <c r="WUX1081" s="8"/>
      <c r="WUY1081" s="8"/>
      <c r="WUZ1081" s="8"/>
      <c r="WVA1081" s="8"/>
      <c r="WVB1081" s="8"/>
      <c r="WVC1081" s="8"/>
      <c r="WVD1081" s="8"/>
      <c r="WVE1081" s="8"/>
      <c r="WVF1081" s="8"/>
      <c r="WVG1081" s="8"/>
      <c r="WVH1081" s="8"/>
      <c r="WVI1081" s="8"/>
      <c r="WVJ1081" s="8"/>
      <c r="WVK1081" s="8"/>
      <c r="WVL1081" s="8"/>
      <c r="WVM1081" s="8"/>
      <c r="WVN1081" s="8"/>
      <c r="WVO1081" s="8"/>
      <c r="WVP1081" s="8"/>
      <c r="WVQ1081" s="8"/>
      <c r="WVR1081" s="8"/>
      <c r="WVS1081" s="8"/>
      <c r="WVT1081" s="8"/>
      <c r="WVU1081" s="8"/>
      <c r="WVV1081" s="8"/>
      <c r="WVW1081" s="8"/>
      <c r="WVX1081" s="8"/>
      <c r="WVY1081" s="8"/>
      <c r="WVZ1081" s="8"/>
      <c r="WWA1081" s="8"/>
      <c r="WWB1081" s="8"/>
      <c r="WWC1081" s="8"/>
      <c r="WWD1081" s="8"/>
      <c r="WWE1081" s="8"/>
      <c r="WWF1081" s="8"/>
      <c r="WWG1081" s="8"/>
      <c r="WWH1081" s="8"/>
      <c r="WWI1081" s="8"/>
      <c r="WWJ1081" s="8"/>
      <c r="WWK1081" s="8"/>
      <c r="WWL1081" s="8"/>
      <c r="WWM1081" s="8"/>
      <c r="WWN1081" s="8"/>
      <c r="WWO1081" s="8"/>
      <c r="WWP1081" s="8"/>
      <c r="WWQ1081" s="8"/>
      <c r="WWR1081" s="8"/>
      <c r="WWS1081" s="8"/>
      <c r="WWT1081" s="8"/>
      <c r="WWU1081" s="8"/>
      <c r="WWV1081" s="8"/>
      <c r="WWW1081" s="8"/>
      <c r="WWX1081" s="8"/>
      <c r="WWY1081" s="8"/>
      <c r="WWZ1081" s="8"/>
      <c r="WXA1081" s="8"/>
      <c r="WXB1081" s="8"/>
      <c r="WXC1081" s="8"/>
      <c r="WXD1081" s="8"/>
      <c r="WXE1081" s="8"/>
      <c r="WXF1081" s="8"/>
      <c r="WXG1081" s="8"/>
      <c r="WXH1081" s="8"/>
      <c r="WXI1081" s="8"/>
      <c r="WXJ1081" s="8"/>
      <c r="WXK1081" s="8"/>
      <c r="WXL1081" s="8"/>
      <c r="WXM1081" s="8"/>
      <c r="WXN1081" s="8"/>
      <c r="WXO1081" s="8"/>
      <c r="WXP1081" s="8"/>
      <c r="WXQ1081" s="8"/>
      <c r="WXR1081" s="8"/>
      <c r="WXS1081" s="8"/>
      <c r="WXT1081" s="8"/>
      <c r="WXU1081" s="8"/>
      <c r="WXV1081" s="8"/>
      <c r="WXW1081" s="8"/>
      <c r="WXX1081" s="8"/>
      <c r="WXY1081" s="8"/>
      <c r="WXZ1081" s="8"/>
      <c r="WYA1081" s="8"/>
      <c r="WYB1081" s="8"/>
      <c r="WYC1081" s="8"/>
      <c r="WYD1081" s="8"/>
      <c r="WYE1081" s="8"/>
      <c r="WYF1081" s="8"/>
      <c r="WYG1081" s="8"/>
      <c r="WYH1081" s="8"/>
      <c r="WYI1081" s="8"/>
      <c r="WYJ1081" s="8"/>
      <c r="WYK1081" s="8"/>
      <c r="WYL1081" s="8"/>
      <c r="WYM1081" s="8"/>
      <c r="WYN1081" s="8"/>
      <c r="WYO1081" s="8"/>
      <c r="WYP1081" s="8"/>
      <c r="WYQ1081" s="8"/>
      <c r="WYR1081" s="8"/>
      <c r="WYS1081" s="8"/>
      <c r="WYT1081" s="8"/>
      <c r="WYU1081" s="8"/>
      <c r="WYV1081" s="8"/>
      <c r="WYW1081" s="8"/>
      <c r="WYX1081" s="8"/>
      <c r="WYY1081" s="8"/>
      <c r="WYZ1081" s="8"/>
      <c r="WZA1081" s="8"/>
      <c r="WZB1081" s="8"/>
      <c r="WZC1081" s="8"/>
      <c r="WZD1081" s="8"/>
      <c r="WZE1081" s="8"/>
      <c r="WZF1081" s="8"/>
      <c r="WZG1081" s="8"/>
      <c r="WZH1081" s="8"/>
      <c r="WZI1081" s="8"/>
      <c r="WZJ1081" s="8"/>
      <c r="WZK1081" s="8"/>
      <c r="WZL1081" s="8"/>
      <c r="WZM1081" s="8"/>
      <c r="WZN1081" s="8"/>
      <c r="WZO1081" s="8"/>
      <c r="WZP1081" s="8"/>
      <c r="WZQ1081" s="8"/>
      <c r="WZR1081" s="8"/>
      <c r="WZS1081" s="8"/>
      <c r="WZT1081" s="8"/>
      <c r="WZU1081" s="8"/>
      <c r="WZV1081" s="8"/>
      <c r="WZW1081" s="8"/>
      <c r="WZX1081" s="8"/>
      <c r="WZY1081" s="8"/>
      <c r="WZZ1081" s="8"/>
      <c r="XAA1081" s="8"/>
      <c r="XAB1081" s="8"/>
      <c r="XAC1081" s="8"/>
      <c r="XAD1081" s="8"/>
      <c r="XAE1081" s="8"/>
      <c r="XAF1081" s="8"/>
      <c r="XAG1081" s="8"/>
      <c r="XAH1081" s="8"/>
      <c r="XAI1081" s="8"/>
      <c r="XAJ1081" s="8"/>
      <c r="XAK1081" s="8"/>
      <c r="XAL1081" s="8"/>
      <c r="XAM1081" s="8"/>
      <c r="XAN1081" s="8"/>
      <c r="XAO1081" s="8"/>
      <c r="XAP1081" s="8"/>
      <c r="XAQ1081" s="8"/>
      <c r="XAR1081" s="8"/>
      <c r="XAS1081" s="8"/>
      <c r="XAT1081" s="8"/>
      <c r="XAU1081" s="8"/>
      <c r="XAV1081" s="8"/>
      <c r="XAW1081" s="8"/>
      <c r="XAX1081" s="8"/>
      <c r="XAY1081" s="8"/>
      <c r="XAZ1081" s="8"/>
      <c r="XBA1081" s="8"/>
      <c r="XBB1081" s="8"/>
      <c r="XBC1081" s="8"/>
      <c r="XBD1081" s="8"/>
      <c r="XBE1081" s="8"/>
      <c r="XBF1081" s="8"/>
      <c r="XBG1081" s="8"/>
      <c r="XBH1081" s="8"/>
      <c r="XBI1081" s="8"/>
      <c r="XBJ1081" s="8"/>
      <c r="XBK1081" s="8"/>
      <c r="XBL1081" s="8"/>
      <c r="XBM1081" s="8"/>
      <c r="XBN1081" s="8"/>
      <c r="XBO1081" s="8"/>
      <c r="XBP1081" s="8"/>
      <c r="XBQ1081" s="8"/>
      <c r="XBR1081" s="8"/>
      <c r="XBS1081" s="8"/>
      <c r="XBT1081" s="8"/>
      <c r="XBU1081" s="8"/>
      <c r="XBV1081" s="8"/>
      <c r="XBW1081" s="8"/>
      <c r="XBX1081" s="8"/>
      <c r="XBY1081" s="8"/>
      <c r="XBZ1081" s="8"/>
      <c r="XCA1081" s="8"/>
      <c r="XCB1081" s="8"/>
      <c r="XCC1081" s="8"/>
      <c r="XCD1081" s="8"/>
      <c r="XCE1081" s="8"/>
      <c r="XCF1081" s="8"/>
      <c r="XCG1081" s="8"/>
      <c r="XCH1081" s="8"/>
      <c r="XCI1081" s="8"/>
      <c r="XCJ1081" s="8"/>
      <c r="XCK1081" s="8"/>
      <c r="XCL1081" s="8"/>
      <c r="XCM1081" s="8"/>
      <c r="XCN1081" s="8"/>
      <c r="XCO1081" s="8"/>
      <c r="XCP1081" s="8"/>
      <c r="XCQ1081" s="8"/>
      <c r="XCR1081" s="8"/>
      <c r="XCS1081" s="8"/>
      <c r="XCT1081" s="8"/>
      <c r="XCU1081" s="8"/>
      <c r="XCV1081" s="8"/>
      <c r="XCW1081" s="8"/>
      <c r="XCX1081" s="8"/>
      <c r="XCY1081" s="8"/>
      <c r="XCZ1081" s="8"/>
      <c r="XDA1081" s="8"/>
      <c r="XDB1081" s="8"/>
      <c r="XDC1081" s="8"/>
      <c r="XDD1081" s="8"/>
      <c r="XDE1081" s="8"/>
      <c r="XDF1081" s="8"/>
      <c r="XDG1081" s="8"/>
      <c r="XDH1081" s="8"/>
      <c r="XDI1081" s="8"/>
      <c r="XDJ1081" s="8"/>
      <c r="XDK1081" s="8"/>
      <c r="XDL1081" s="8"/>
      <c r="XDM1081" s="8"/>
      <c r="XDN1081" s="8"/>
      <c r="XDO1081" s="8"/>
      <c r="XDP1081" s="8"/>
      <c r="XDQ1081" s="8"/>
      <c r="XDR1081" s="8"/>
      <c r="XDS1081" s="8"/>
      <c r="XDT1081" s="8"/>
      <c r="XDU1081" s="8"/>
      <c r="XDV1081" s="8"/>
      <c r="XDW1081" s="8"/>
      <c r="XDX1081" s="8"/>
      <c r="XDY1081" s="8"/>
      <c r="XDZ1081" s="8"/>
      <c r="XEA1081" s="8"/>
      <c r="XEB1081" s="8"/>
      <c r="XEC1081" s="8"/>
      <c r="XED1081" s="8"/>
      <c r="XEE1081" s="8"/>
      <c r="XEF1081" s="8"/>
      <c r="XEG1081" s="8"/>
      <c r="XEH1081" s="8"/>
      <c r="XEI1081" s="8"/>
      <c r="XEJ1081" s="8"/>
      <c r="XEK1081" s="8"/>
      <c r="XEL1081" s="8"/>
      <c r="XEM1081" s="8"/>
      <c r="XEN1081" s="8"/>
      <c r="XEO1081" s="8"/>
      <c r="XEP1081" s="8"/>
      <c r="XEQ1081" s="8"/>
      <c r="XER1081" s="8"/>
      <c r="XES1081" s="8"/>
      <c r="XET1081" s="8"/>
      <c r="XEU1081" s="8"/>
      <c r="XEV1081" s="8"/>
      <c r="XEW1081" s="8"/>
      <c r="XEX1081" s="8"/>
      <c r="XEY1081" s="8"/>
      <c r="XEZ1081" s="8"/>
      <c r="XFA1081" s="8"/>
      <c r="XFB1081" s="8"/>
      <c r="XFC1081" s="8"/>
    </row>
    <row r="1082" spans="1:16383" s="6" customFormat="1" ht="13" x14ac:dyDescent="0.25">
      <c r="A1082" s="7" t="s">
        <v>1890</v>
      </c>
      <c r="B1082" s="7">
        <v>0.73472787313213705</v>
      </c>
      <c r="C1082" s="7" t="s">
        <v>1822</v>
      </c>
      <c r="D1082" s="8" t="s">
        <v>1580</v>
      </c>
      <c r="E1082" s="6">
        <v>0.67950451099999998</v>
      </c>
      <c r="F1082" s="6">
        <v>0.82761385600000004</v>
      </c>
      <c r="G1082" s="6">
        <v>1.6560814370000001</v>
      </c>
      <c r="H1082" s="6">
        <v>1.950146344</v>
      </c>
      <c r="I1082" s="6">
        <v>2.3906748059999998</v>
      </c>
      <c r="J1082" s="6">
        <v>1.2584594440000001</v>
      </c>
      <c r="K1082" s="6">
        <v>0.37382150200000003</v>
      </c>
      <c r="L1082" s="6">
        <v>0.72621820699999995</v>
      </c>
      <c r="M1082" s="6">
        <v>1.0079123329999999</v>
      </c>
      <c r="N1082" s="6">
        <v>1.3617150140000001</v>
      </c>
      <c r="O1082" s="6">
        <v>2.058992318</v>
      </c>
      <c r="P1082" s="6">
        <v>1.635138993</v>
      </c>
      <c r="Q1082" s="6">
        <v>0.19541457100000001</v>
      </c>
      <c r="R1082" s="6">
        <v>0.63631690900000004</v>
      </c>
      <c r="S1082" s="6">
        <v>0.42332760600000002</v>
      </c>
      <c r="T1082" s="6">
        <v>0.39834224800000001</v>
      </c>
      <c r="U1082" s="6">
        <v>1.7672510379999999</v>
      </c>
      <c r="V1082" s="6">
        <v>1.1665903550000001</v>
      </c>
      <c r="W1082" s="6">
        <v>0.31809657299999999</v>
      </c>
      <c r="X1082" s="6">
        <v>0.30973315400000001</v>
      </c>
      <c r="Y1082" s="6">
        <v>0.51972603100000003</v>
      </c>
      <c r="Z1082" s="6">
        <v>0.69506791700000004</v>
      </c>
      <c r="AA1082" s="6">
        <v>1.4989227869999999</v>
      </c>
      <c r="AB1082" s="6">
        <v>1.1310742490000001</v>
      </c>
    </row>
    <row r="1083" spans="1:16383" s="6" customFormat="1" ht="13" x14ac:dyDescent="0.25">
      <c r="A1083" s="7" t="s">
        <v>1891</v>
      </c>
      <c r="B1083" s="7">
        <v>0.72942907210434405</v>
      </c>
      <c r="C1083" s="7" t="s">
        <v>1822</v>
      </c>
      <c r="D1083" s="8" t="s">
        <v>1892</v>
      </c>
      <c r="E1083" s="6">
        <v>2.7004939299999999</v>
      </c>
      <c r="F1083" s="6">
        <v>2.8484339809999999</v>
      </c>
      <c r="G1083" s="6">
        <v>5.9668272560000002</v>
      </c>
      <c r="H1083" s="6">
        <v>10.823499610000001</v>
      </c>
      <c r="I1083" s="6">
        <v>6.9824362290000002</v>
      </c>
      <c r="J1083" s="6">
        <v>8.4840616149999999</v>
      </c>
      <c r="K1083" s="6">
        <v>1.7364459889999999</v>
      </c>
      <c r="L1083" s="6">
        <v>2.0100951619999998</v>
      </c>
      <c r="M1083" s="6">
        <v>4.6412382919999997</v>
      </c>
      <c r="N1083" s="6">
        <v>11.224297440000001</v>
      </c>
      <c r="O1083" s="6">
        <v>5.7502943310000001</v>
      </c>
      <c r="P1083" s="6">
        <v>9.6749332339999992</v>
      </c>
      <c r="Q1083" s="6">
        <v>0.99754529800000002</v>
      </c>
      <c r="R1083" s="6">
        <v>1.9482598980000001</v>
      </c>
      <c r="S1083" s="6">
        <v>2.5782854620000002</v>
      </c>
      <c r="T1083" s="6">
        <v>3.0870018109999999</v>
      </c>
      <c r="U1083" s="6">
        <v>2.6867181549999999</v>
      </c>
      <c r="V1083" s="6">
        <v>5.6946449430000001</v>
      </c>
      <c r="W1083" s="6">
        <v>0.63957817100000003</v>
      </c>
      <c r="X1083" s="6">
        <v>0.73029134299999998</v>
      </c>
      <c r="Y1083" s="6">
        <v>1.6345628290000001</v>
      </c>
      <c r="Z1083" s="6">
        <v>2.7886898370000002</v>
      </c>
      <c r="AA1083" s="6">
        <v>2.891983443</v>
      </c>
      <c r="AB1083" s="6">
        <v>2.4865455669999998</v>
      </c>
    </row>
    <row r="1084" spans="1:16383" s="6" customFormat="1" ht="13" x14ac:dyDescent="0.25">
      <c r="A1084" s="7" t="s">
        <v>1893</v>
      </c>
      <c r="B1084" s="7">
        <v>0.95083952908531399</v>
      </c>
      <c r="C1084" s="7" t="s">
        <v>1822</v>
      </c>
      <c r="D1084" s="8" t="s">
        <v>1845</v>
      </c>
      <c r="E1084" s="6">
        <v>0.31501027100000001</v>
      </c>
      <c r="F1084" s="6">
        <v>0.29529697999999999</v>
      </c>
      <c r="G1084" s="6">
        <v>0.92021752999999995</v>
      </c>
      <c r="H1084" s="6">
        <v>1.334918335</v>
      </c>
      <c r="I1084" s="6">
        <v>2.7181674679999999</v>
      </c>
      <c r="J1084" s="6">
        <v>6.2633170380000003</v>
      </c>
      <c r="K1084" s="6">
        <v>3.2030039000000003E-2</v>
      </c>
      <c r="L1084" s="6">
        <v>9.6550620000000004E-2</v>
      </c>
      <c r="M1084" s="6">
        <v>0.230100477</v>
      </c>
      <c r="N1084" s="6">
        <v>0.46163077299999999</v>
      </c>
      <c r="O1084" s="6">
        <v>1.2803047320000001</v>
      </c>
      <c r="P1084" s="6">
        <v>6.3430003990000001</v>
      </c>
      <c r="Q1084" s="6">
        <v>9.9058004000000005E-2</v>
      </c>
      <c r="R1084" s="6">
        <v>3.4215651E-2</v>
      </c>
      <c r="S1084" s="6">
        <v>0.15773404799999999</v>
      </c>
      <c r="T1084" s="6">
        <v>0.56445471599999997</v>
      </c>
      <c r="U1084" s="6">
        <v>0.98527900400000001</v>
      </c>
      <c r="V1084" s="6">
        <v>0.38724921499999998</v>
      </c>
      <c r="W1084" s="6">
        <v>0.32892591599999998</v>
      </c>
      <c r="X1084" s="6">
        <v>0.22385627699999999</v>
      </c>
      <c r="Y1084" s="6">
        <v>0.79440934799999996</v>
      </c>
      <c r="Z1084" s="6">
        <v>0.31129994599999999</v>
      </c>
      <c r="AA1084" s="6">
        <v>0.51918071499999996</v>
      </c>
      <c r="AB1084" s="6">
        <v>0.55922949</v>
      </c>
    </row>
    <row r="1085" spans="1:16383" s="6" customFormat="1" ht="13" x14ac:dyDescent="0.25">
      <c r="A1085" s="7" t="s">
        <v>1894</v>
      </c>
      <c r="B1085" s="7">
        <v>0.94524016302807501</v>
      </c>
      <c r="C1085" s="7" t="s">
        <v>1822</v>
      </c>
      <c r="D1085" s="8" t="s">
        <v>1895</v>
      </c>
      <c r="E1085" s="6">
        <v>1E-3</v>
      </c>
      <c r="F1085" s="6">
        <v>0.254671651</v>
      </c>
      <c r="G1085" s="6">
        <v>0.36621737999999998</v>
      </c>
      <c r="H1085" s="6">
        <v>0.99962352899999996</v>
      </c>
      <c r="I1085" s="6">
        <v>1.064997151</v>
      </c>
      <c r="J1085" s="6">
        <v>5.5187411040000001</v>
      </c>
      <c r="K1085" s="6">
        <v>8.1474207000000007E-2</v>
      </c>
      <c r="L1085" s="6">
        <v>8.3861483000000001E-2</v>
      </c>
      <c r="M1085" s="6">
        <v>0.312734069</v>
      </c>
      <c r="N1085" s="6">
        <v>0.60693571000000002</v>
      </c>
      <c r="O1085" s="6">
        <v>0.75016582499999995</v>
      </c>
      <c r="P1085" s="6">
        <v>7.9138085470000004</v>
      </c>
      <c r="Q1085" s="6">
        <v>8.1418880999999999E-2</v>
      </c>
      <c r="R1085" s="6">
        <v>0.271722778</v>
      </c>
      <c r="S1085" s="6">
        <v>0.31441355500000001</v>
      </c>
      <c r="T1085" s="6">
        <v>0.35784202999999998</v>
      </c>
      <c r="U1085" s="6">
        <v>0.423851378</v>
      </c>
      <c r="V1085" s="6">
        <v>0.99827663</v>
      </c>
      <c r="W1085" s="6">
        <v>5.5911925000000001E-2</v>
      </c>
      <c r="X1085" s="6">
        <v>0.30886058399999999</v>
      </c>
      <c r="Y1085" s="6">
        <v>0.16602686</v>
      </c>
      <c r="Z1085" s="6">
        <v>0.614650005</v>
      </c>
      <c r="AA1085" s="6">
        <v>0.682719199</v>
      </c>
      <c r="AB1085" s="6">
        <v>0.79052400700000003</v>
      </c>
    </row>
    <row r="1086" spans="1:16383" s="6" customFormat="1" ht="13" x14ac:dyDescent="0.25">
      <c r="A1086" s="7" t="s">
        <v>1896</v>
      </c>
      <c r="B1086" s="7">
        <v>0.70647200510238695</v>
      </c>
      <c r="C1086" s="7" t="s">
        <v>1822</v>
      </c>
      <c r="D1086" s="8" t="s">
        <v>266</v>
      </c>
      <c r="E1086" s="6">
        <v>31.365086479999999</v>
      </c>
      <c r="F1086" s="6">
        <v>36.941805760000001</v>
      </c>
      <c r="G1086" s="6">
        <v>38.74318298</v>
      </c>
      <c r="H1086" s="6">
        <v>34.694726070000002</v>
      </c>
      <c r="I1086" s="6">
        <v>38.808661669999999</v>
      </c>
      <c r="J1086" s="6">
        <v>67.965346839999995</v>
      </c>
      <c r="K1086" s="6">
        <v>30.35512954</v>
      </c>
      <c r="L1086" s="6">
        <v>32.053269620000002</v>
      </c>
      <c r="M1086" s="6">
        <v>29.222565249999999</v>
      </c>
      <c r="N1086" s="6">
        <v>34.532567909999997</v>
      </c>
      <c r="O1086" s="6">
        <v>35.389431530000003</v>
      </c>
      <c r="P1086" s="6">
        <v>65.683700999999999</v>
      </c>
      <c r="Q1086" s="6">
        <v>28.083708300000001</v>
      </c>
      <c r="R1086" s="6">
        <v>26.759244320000001</v>
      </c>
      <c r="S1086" s="6">
        <v>21.579235619999999</v>
      </c>
      <c r="T1086" s="6">
        <v>29.30441403</v>
      </c>
      <c r="U1086" s="6">
        <v>27.373020589999999</v>
      </c>
      <c r="V1086" s="6">
        <v>51.911649730000001</v>
      </c>
      <c r="W1086" s="6">
        <v>31.82801882</v>
      </c>
      <c r="X1086" s="6">
        <v>24.984623469999999</v>
      </c>
      <c r="Y1086" s="6">
        <v>25.003966200000001</v>
      </c>
      <c r="Z1086" s="6">
        <v>29.36526405</v>
      </c>
      <c r="AA1086" s="6">
        <v>25.09599274</v>
      </c>
      <c r="AB1086" s="6">
        <v>51.53970365</v>
      </c>
    </row>
    <row r="1087" spans="1:16383" s="6" customFormat="1" ht="13" x14ac:dyDescent="0.25">
      <c r="A1087" s="7" t="s">
        <v>1897</v>
      </c>
      <c r="B1087" s="7">
        <v>0.95569398529626504</v>
      </c>
      <c r="C1087" s="7" t="s">
        <v>1822</v>
      </c>
      <c r="D1087" s="8" t="s">
        <v>1825</v>
      </c>
      <c r="E1087" s="6">
        <v>2.6932505999999998E-2</v>
      </c>
      <c r="F1087" s="6">
        <v>1E-3</v>
      </c>
      <c r="G1087" s="6">
        <v>2.9388503999999999E-2</v>
      </c>
      <c r="H1087" s="6">
        <v>0.53226271000000003</v>
      </c>
      <c r="I1087" s="6">
        <v>1.0530872689999999</v>
      </c>
      <c r="J1087" s="6">
        <v>5.3094702700000003</v>
      </c>
      <c r="K1087" s="6">
        <v>5.4717281E-2</v>
      </c>
      <c r="L1087" s="6">
        <v>5.4793706999999997E-2</v>
      </c>
      <c r="M1087" s="6">
        <v>2.8103317999999999E-2</v>
      </c>
      <c r="N1087" s="6">
        <v>0.39321159500000002</v>
      </c>
      <c r="O1087" s="6">
        <v>1.2348542179999999</v>
      </c>
      <c r="P1087" s="6">
        <v>9.8845583319999992</v>
      </c>
      <c r="Q1087" s="6">
        <v>2.6591357999999999E-2</v>
      </c>
      <c r="R1087" s="6">
        <v>1E-3</v>
      </c>
      <c r="S1087" s="6">
        <v>1E-3</v>
      </c>
      <c r="T1087" s="6">
        <v>3.041164E-2</v>
      </c>
      <c r="U1087" s="6">
        <v>0.168304552</v>
      </c>
      <c r="V1087" s="6">
        <v>1.0488644220000001</v>
      </c>
      <c r="W1087" s="6">
        <v>2.7955557999999998E-2</v>
      </c>
      <c r="X1087" s="6">
        <v>1E-3</v>
      </c>
      <c r="Y1087" s="6">
        <v>1E-3</v>
      </c>
      <c r="Z1087" s="6">
        <v>1E-3</v>
      </c>
      <c r="AA1087" s="6">
        <v>1E-3</v>
      </c>
      <c r="AB1087" s="6">
        <v>0.25725515399999999</v>
      </c>
    </row>
    <row r="1088" spans="1:16383" s="6" customFormat="1" ht="13" x14ac:dyDescent="0.25">
      <c r="A1088" s="7" t="s">
        <v>1898</v>
      </c>
      <c r="B1088" s="7">
        <v>0.96143168328531603</v>
      </c>
      <c r="C1088" s="7" t="s">
        <v>1822</v>
      </c>
      <c r="D1088" s="8" t="s">
        <v>1825</v>
      </c>
      <c r="E1088" s="6">
        <v>6.1830999999999997E-2</v>
      </c>
      <c r="F1088" s="6">
        <v>0</v>
      </c>
      <c r="G1088" s="6">
        <v>0</v>
      </c>
      <c r="H1088" s="6">
        <v>0.19538800000000001</v>
      </c>
      <c r="I1088" s="6">
        <v>0.66274299999999997</v>
      </c>
      <c r="J1088" s="6">
        <v>4.3519750000000004</v>
      </c>
      <c r="K1088" s="6">
        <v>3.1299E-2</v>
      </c>
      <c r="L1088" s="6">
        <v>0</v>
      </c>
      <c r="M1088" s="6">
        <v>0</v>
      </c>
      <c r="N1088" s="6">
        <v>0</v>
      </c>
      <c r="O1088" s="6">
        <v>0.16469500000000001</v>
      </c>
      <c r="P1088" s="6">
        <v>0.42266700000000001</v>
      </c>
      <c r="Q1088" s="6">
        <v>0</v>
      </c>
      <c r="R1088" s="6">
        <v>0</v>
      </c>
      <c r="S1088" s="6">
        <v>0</v>
      </c>
      <c r="T1088" s="6">
        <v>0</v>
      </c>
      <c r="U1088" s="6">
        <v>0</v>
      </c>
      <c r="V1088" s="6">
        <v>6.9078000000000001E-2</v>
      </c>
      <c r="W1088" s="6">
        <v>0</v>
      </c>
      <c r="X1088" s="6">
        <v>0</v>
      </c>
      <c r="Y1088" s="6">
        <v>0</v>
      </c>
      <c r="Z1088" s="6">
        <v>0</v>
      </c>
      <c r="AA1088" s="6">
        <v>0</v>
      </c>
      <c r="AB1088" s="6">
        <v>3.2183000000000003E-2</v>
      </c>
    </row>
    <row r="1089" spans="1:28" s="6" customFormat="1" ht="13" x14ac:dyDescent="0.25">
      <c r="A1089" s="7" t="s">
        <v>1899</v>
      </c>
      <c r="B1089" s="7">
        <v>0.90295292642258396</v>
      </c>
      <c r="C1089" s="7" t="s">
        <v>1900</v>
      </c>
      <c r="D1089" s="8" t="s">
        <v>90</v>
      </c>
      <c r="E1089" s="6">
        <v>3.5226805E-2</v>
      </c>
      <c r="F1089" s="6">
        <v>1.9261080020000001</v>
      </c>
      <c r="G1089" s="6">
        <v>0.14169873399999999</v>
      </c>
      <c r="H1089" s="6">
        <v>2.6042741290000002</v>
      </c>
      <c r="I1089" s="6">
        <v>0.33307742800000001</v>
      </c>
      <c r="J1089" s="6">
        <v>1.5769328389999999</v>
      </c>
      <c r="K1089" s="6">
        <v>0.26149334499999999</v>
      </c>
      <c r="L1089" s="6">
        <v>1.8692674869999999</v>
      </c>
      <c r="M1089" s="6">
        <v>0.13809527799999999</v>
      </c>
      <c r="N1089" s="6">
        <v>3.5742934069999999</v>
      </c>
      <c r="O1089" s="6">
        <v>0.26851359200000002</v>
      </c>
      <c r="P1089" s="6">
        <v>2.754812786</v>
      </c>
      <c r="Q1089" s="6">
        <v>0.102386449</v>
      </c>
      <c r="R1089" s="6">
        <v>3.06489302</v>
      </c>
      <c r="S1089" s="6">
        <v>9.6874493000000006E-2</v>
      </c>
      <c r="T1089" s="6">
        <v>1.783419632</v>
      </c>
      <c r="U1089" s="6">
        <v>0.20540905700000001</v>
      </c>
      <c r="V1089" s="6">
        <v>2.3202508549999998</v>
      </c>
      <c r="W1089" s="6">
        <v>0.24190688799999999</v>
      </c>
      <c r="X1089" s="6">
        <v>1.955075597</v>
      </c>
      <c r="Y1089" s="6">
        <v>0.27106613400000001</v>
      </c>
      <c r="Z1089" s="6">
        <v>1.832289244</v>
      </c>
      <c r="AA1089" s="6">
        <v>0.211303412</v>
      </c>
      <c r="AB1089" s="6">
        <v>1.416642408</v>
      </c>
    </row>
    <row r="1090" spans="1:28" s="6" customFormat="1" ht="13" x14ac:dyDescent="0.25">
      <c r="A1090" s="7" t="s">
        <v>1901</v>
      </c>
      <c r="B1090" s="7">
        <v>0.93848169981196805</v>
      </c>
      <c r="C1090" s="7" t="s">
        <v>1900</v>
      </c>
      <c r="D1090" s="8" t="s">
        <v>1193</v>
      </c>
      <c r="E1090" s="6">
        <v>4.2694496940000004</v>
      </c>
      <c r="F1090" s="6">
        <v>9.3163369130000007</v>
      </c>
      <c r="G1090" s="6">
        <v>2.841157172</v>
      </c>
      <c r="H1090" s="6">
        <v>7.8074227870000001</v>
      </c>
      <c r="I1090" s="6">
        <v>1.933380275</v>
      </c>
      <c r="J1090" s="6">
        <v>4.0540233170000004</v>
      </c>
      <c r="K1090" s="6">
        <v>3.2767996429999999</v>
      </c>
      <c r="L1090" s="6">
        <v>9.5027528159999992</v>
      </c>
      <c r="M1090" s="6">
        <v>2.644692504</v>
      </c>
      <c r="N1090" s="6">
        <v>7.7879700439999997</v>
      </c>
      <c r="O1090" s="6">
        <v>2.4708910049999999</v>
      </c>
      <c r="P1090" s="6">
        <v>5.4957974060000003</v>
      </c>
      <c r="Q1090" s="6">
        <v>1.891197464</v>
      </c>
      <c r="R1090" s="6">
        <v>11.516319749999999</v>
      </c>
      <c r="S1090" s="6">
        <v>2.3677471840000002</v>
      </c>
      <c r="T1090" s="6">
        <v>6.5382410159999997</v>
      </c>
      <c r="U1090" s="6">
        <v>1.548863471</v>
      </c>
      <c r="V1090" s="6">
        <v>5.6621649080000003</v>
      </c>
      <c r="W1090" s="6">
        <v>3.3597443770000002</v>
      </c>
      <c r="X1090" s="6">
        <v>12.433296410000001</v>
      </c>
      <c r="Y1090" s="6">
        <v>2.330793887</v>
      </c>
      <c r="Z1090" s="6">
        <v>5.399684562</v>
      </c>
      <c r="AA1090" s="6">
        <v>1.7077934640000001</v>
      </c>
      <c r="AB1090" s="6">
        <v>4.7728113600000004</v>
      </c>
    </row>
    <row r="1091" spans="1:28" s="6" customFormat="1" ht="13" x14ac:dyDescent="0.25">
      <c r="A1091" s="7" t="s">
        <v>1902</v>
      </c>
      <c r="B1091" s="7">
        <v>0.87573247230164097</v>
      </c>
      <c r="C1091" s="7" t="s">
        <v>1900</v>
      </c>
      <c r="D1091" s="8" t="s">
        <v>1903</v>
      </c>
      <c r="E1091" s="6">
        <v>4.1560671080000002</v>
      </c>
      <c r="F1091" s="6">
        <v>8.8398324269999993</v>
      </c>
      <c r="G1091" s="6">
        <v>4.3451267219999998</v>
      </c>
      <c r="H1091" s="6">
        <v>6.2033570039999999</v>
      </c>
      <c r="I1091" s="6">
        <v>1.4071366110000001</v>
      </c>
      <c r="J1091" s="6">
        <v>5.5338786229999997</v>
      </c>
      <c r="K1091" s="6">
        <v>2.995373083</v>
      </c>
      <c r="L1091" s="6">
        <v>8.1988623139999994</v>
      </c>
      <c r="M1091" s="6">
        <v>4.4144582540000004</v>
      </c>
      <c r="N1091" s="6">
        <v>5.4969188490000001</v>
      </c>
      <c r="O1091" s="6">
        <v>1.176428869</v>
      </c>
      <c r="P1091" s="6">
        <v>5.1519685099999997</v>
      </c>
      <c r="Q1091" s="6">
        <v>4.606933057</v>
      </c>
      <c r="R1091" s="6">
        <v>10.65770397</v>
      </c>
      <c r="S1091" s="6">
        <v>1.889379734</v>
      </c>
      <c r="T1091" s="6">
        <v>6.1380148239999999</v>
      </c>
      <c r="U1091" s="6">
        <v>1.0335514020000001</v>
      </c>
      <c r="V1091" s="6">
        <v>5.4736968270000004</v>
      </c>
      <c r="W1091" s="6">
        <v>3.5618011250000001</v>
      </c>
      <c r="X1091" s="6">
        <v>7.6616957980000002</v>
      </c>
      <c r="Y1091" s="6">
        <v>1.333033605</v>
      </c>
      <c r="Z1091" s="6">
        <v>6.3393709530000004</v>
      </c>
      <c r="AA1091" s="6">
        <v>0.98356173999999996</v>
      </c>
      <c r="AB1091" s="6">
        <v>5.3311972809999997</v>
      </c>
    </row>
    <row r="1092" spans="1:28" s="6" customFormat="1" ht="13" x14ac:dyDescent="0.25">
      <c r="A1092" s="7" t="s">
        <v>1904</v>
      </c>
      <c r="B1092" s="7">
        <v>0.94519392982313899</v>
      </c>
      <c r="C1092" s="7" t="s">
        <v>1900</v>
      </c>
      <c r="D1092" s="8" t="s">
        <v>1905</v>
      </c>
      <c r="E1092" s="6">
        <v>0.54853951199999995</v>
      </c>
      <c r="F1092" s="6">
        <v>1.946763695</v>
      </c>
      <c r="G1092" s="6">
        <v>0.915642815</v>
      </c>
      <c r="H1092" s="6">
        <v>1.5475279399999999</v>
      </c>
      <c r="I1092" s="6">
        <v>0.59081393699999996</v>
      </c>
      <c r="J1092" s="6">
        <v>1.61492301</v>
      </c>
      <c r="K1092" s="6">
        <v>0.61588488299999999</v>
      </c>
      <c r="L1092" s="6">
        <v>2.2540305520000001</v>
      </c>
      <c r="M1092" s="6">
        <v>0.72499411499999999</v>
      </c>
      <c r="N1092" s="6">
        <v>1.5852893669999999</v>
      </c>
      <c r="O1092" s="6">
        <v>0.80181202200000001</v>
      </c>
      <c r="P1092" s="6">
        <v>2.1678403080000002</v>
      </c>
      <c r="Q1092" s="6">
        <v>0.49351275700000002</v>
      </c>
      <c r="R1092" s="6">
        <v>2.1996725239999999</v>
      </c>
      <c r="S1092" s="6">
        <v>0.56696779399999997</v>
      </c>
      <c r="T1092" s="6">
        <v>1.3975943500000001</v>
      </c>
      <c r="U1092" s="6">
        <v>0.76400755300000001</v>
      </c>
      <c r="V1092" s="6">
        <v>1.980121099</v>
      </c>
      <c r="W1092" s="6">
        <v>0.74942171099999999</v>
      </c>
      <c r="X1092" s="6">
        <v>1.9740205399999999</v>
      </c>
      <c r="Y1092" s="6">
        <v>0.35013593300000001</v>
      </c>
      <c r="Z1092" s="6">
        <v>1.523452273</v>
      </c>
      <c r="AA1092" s="6">
        <v>0.65901506499999996</v>
      </c>
      <c r="AB1092" s="6">
        <v>1.8349093219999999</v>
      </c>
    </row>
    <row r="1093" spans="1:28" s="6" customFormat="1" ht="13" x14ac:dyDescent="0.25">
      <c r="A1093" s="7" t="s">
        <v>1906</v>
      </c>
      <c r="B1093" s="7">
        <v>0.94448870933589402</v>
      </c>
      <c r="C1093" s="7" t="s">
        <v>1900</v>
      </c>
      <c r="D1093" s="8" t="s">
        <v>1905</v>
      </c>
      <c r="E1093" s="6">
        <v>0.81787625600000002</v>
      </c>
      <c r="F1093" s="6">
        <v>4.8196648169999996</v>
      </c>
      <c r="G1093" s="6">
        <v>1.828680581</v>
      </c>
      <c r="H1093" s="6">
        <v>3.44793985</v>
      </c>
      <c r="I1093" s="6">
        <v>1.418409587</v>
      </c>
      <c r="J1093" s="6">
        <v>2.8179954949999999</v>
      </c>
      <c r="K1093" s="6">
        <v>1.075748441</v>
      </c>
      <c r="L1093" s="6">
        <v>4.6023043750000001</v>
      </c>
      <c r="M1093" s="6">
        <v>1.1688659530000001</v>
      </c>
      <c r="N1093" s="6">
        <v>3.1894022820000001</v>
      </c>
      <c r="O1093" s="6">
        <v>1.4703648680000001</v>
      </c>
      <c r="P1093" s="6">
        <v>4.2243031660000003</v>
      </c>
      <c r="Q1093" s="6">
        <v>0.89876894399999996</v>
      </c>
      <c r="R1093" s="6">
        <v>4.0387212989999997</v>
      </c>
      <c r="S1093" s="6">
        <v>1.0192676869999999</v>
      </c>
      <c r="T1093" s="6">
        <v>2.8746591079999999</v>
      </c>
      <c r="U1093" s="6">
        <v>1.61727606</v>
      </c>
      <c r="V1093" s="6">
        <v>3.311888154</v>
      </c>
      <c r="W1093" s="6">
        <v>1.3771502250000001</v>
      </c>
      <c r="X1093" s="6">
        <v>4.2243152500000001</v>
      </c>
      <c r="Y1093" s="6">
        <v>0.73664501999999998</v>
      </c>
      <c r="Z1093" s="6">
        <v>2.5803054749999998</v>
      </c>
      <c r="AA1093" s="6">
        <v>1.0283183789999999</v>
      </c>
      <c r="AB1093" s="6">
        <v>3.5342597410000001</v>
      </c>
    </row>
    <row r="1094" spans="1:28" s="6" customFormat="1" ht="13" x14ac:dyDescent="0.25">
      <c r="A1094" s="7" t="s">
        <v>1907</v>
      </c>
      <c r="B1094" s="7">
        <v>0.96558058782200795</v>
      </c>
      <c r="C1094" s="7" t="s">
        <v>1900</v>
      </c>
      <c r="D1094" s="9" t="s">
        <v>1908</v>
      </c>
      <c r="E1094" s="6">
        <v>0.80422977399999995</v>
      </c>
      <c r="F1094" s="6">
        <v>2.6699613649999998</v>
      </c>
      <c r="G1094" s="6">
        <v>0.74158595199999999</v>
      </c>
      <c r="H1094" s="6">
        <v>2.783215373</v>
      </c>
      <c r="I1094" s="6">
        <v>0.67782172500000004</v>
      </c>
      <c r="J1094" s="6">
        <v>1.4275101429999999</v>
      </c>
      <c r="K1094" s="6">
        <v>0.90257999</v>
      </c>
      <c r="L1094" s="6">
        <v>2.6000773129999999</v>
      </c>
      <c r="M1094" s="6">
        <v>0.60838994000000002</v>
      </c>
      <c r="N1094" s="6">
        <v>3.0458357650000001</v>
      </c>
      <c r="O1094" s="6">
        <v>0.67867553000000003</v>
      </c>
      <c r="P1094" s="6">
        <v>2.7019977850000001</v>
      </c>
      <c r="Q1094" s="6">
        <v>0.38834112999999998</v>
      </c>
      <c r="R1094" s="6">
        <v>2.9565947430000001</v>
      </c>
      <c r="S1094" s="6">
        <v>1.0183360319999999</v>
      </c>
      <c r="T1094" s="6">
        <v>2.7530412850000001</v>
      </c>
      <c r="U1094" s="6">
        <v>0.72670422099999998</v>
      </c>
      <c r="V1094" s="6">
        <v>2.3310263510000002</v>
      </c>
      <c r="W1094" s="6">
        <v>0.74921842000000005</v>
      </c>
      <c r="X1094" s="6">
        <v>3.443712997</v>
      </c>
      <c r="Y1094" s="6">
        <v>0.27345675699999999</v>
      </c>
      <c r="Z1094" s="6">
        <v>2.3850935980000001</v>
      </c>
      <c r="AA1094" s="6">
        <v>0.689678876</v>
      </c>
      <c r="AB1094" s="6">
        <v>1.8169483259999999</v>
      </c>
    </row>
    <row r="1095" spans="1:28" s="6" customFormat="1" ht="13" x14ac:dyDescent="0.25">
      <c r="A1095" s="7" t="s">
        <v>1909</v>
      </c>
      <c r="B1095" s="7">
        <v>0.80597474233453004</v>
      </c>
      <c r="C1095" s="7" t="s">
        <v>1900</v>
      </c>
      <c r="D1095" s="8" t="s">
        <v>86</v>
      </c>
      <c r="E1095" s="6">
        <v>0.41912358599999999</v>
      </c>
      <c r="F1095" s="6">
        <v>1.770385227</v>
      </c>
      <c r="G1095" s="6">
        <v>0.34694219399999998</v>
      </c>
      <c r="H1095" s="6">
        <v>0.75567129300000002</v>
      </c>
      <c r="I1095" s="6">
        <v>0.354693806</v>
      </c>
      <c r="J1095" s="6">
        <v>0.41801704200000001</v>
      </c>
      <c r="K1095" s="6">
        <v>0.33866421000000002</v>
      </c>
      <c r="L1095" s="6">
        <v>1.094483053</v>
      </c>
      <c r="M1095" s="6">
        <v>0.33780286999999998</v>
      </c>
      <c r="N1095" s="6">
        <v>0.48365684199999998</v>
      </c>
      <c r="O1095" s="6">
        <v>0.62604246699999999</v>
      </c>
      <c r="P1095" s="6">
        <v>1.110968934</v>
      </c>
      <c r="Q1095" s="6">
        <v>0.38156747299999999</v>
      </c>
      <c r="R1095" s="6">
        <v>1.570759298</v>
      </c>
      <c r="S1095" s="6">
        <v>0.65046018999999999</v>
      </c>
      <c r="T1095" s="6">
        <v>1.2814553769999999</v>
      </c>
      <c r="U1095" s="6">
        <v>0.93363299600000005</v>
      </c>
      <c r="V1095" s="6">
        <v>1.32791042</v>
      </c>
      <c r="W1095" s="6">
        <v>0.56467635900000002</v>
      </c>
      <c r="X1095" s="6">
        <v>1.836047183</v>
      </c>
      <c r="Y1095" s="6">
        <v>0.40193145000000002</v>
      </c>
      <c r="Z1095" s="6">
        <v>0.63447815600000002</v>
      </c>
      <c r="AA1095" s="6">
        <v>0.49318133199999997</v>
      </c>
      <c r="AB1095" s="6">
        <v>1.17629666</v>
      </c>
    </row>
    <row r="1096" spans="1:28" s="6" customFormat="1" ht="13" x14ac:dyDescent="0.25">
      <c r="A1096" s="7" t="s">
        <v>1910</v>
      </c>
      <c r="B1096" s="7">
        <v>0.88262693570997497</v>
      </c>
      <c r="C1096" s="7" t="s">
        <v>1900</v>
      </c>
      <c r="D1096" s="8" t="s">
        <v>126</v>
      </c>
      <c r="E1096" s="6">
        <v>0.59919902000000003</v>
      </c>
      <c r="F1096" s="6">
        <v>2.457236956</v>
      </c>
      <c r="G1096" s="6">
        <v>0.57152014500000003</v>
      </c>
      <c r="H1096" s="6">
        <v>3.8714934219999999</v>
      </c>
      <c r="I1096" s="6">
        <v>1.1599258729999999</v>
      </c>
      <c r="J1096" s="6">
        <v>2.4452306099999999</v>
      </c>
      <c r="K1096" s="6">
        <v>0.44152248700000002</v>
      </c>
      <c r="L1096" s="6">
        <v>2.533521876</v>
      </c>
      <c r="M1096" s="6">
        <v>0.88807117000000002</v>
      </c>
      <c r="N1096" s="6">
        <v>3.9402424090000001</v>
      </c>
      <c r="O1096" s="6">
        <v>1.7265520139999999</v>
      </c>
      <c r="P1096" s="6">
        <v>3.8934334100000001</v>
      </c>
      <c r="Q1096" s="6">
        <v>0.77086269600000001</v>
      </c>
      <c r="R1096" s="6">
        <v>4.5424228219999998</v>
      </c>
      <c r="S1096" s="6">
        <v>1.4316387230000001</v>
      </c>
      <c r="T1096" s="6">
        <v>3.5736284199999999</v>
      </c>
      <c r="U1096" s="6">
        <v>1.3476119479999999</v>
      </c>
      <c r="V1096" s="6">
        <v>3.6112057150000001</v>
      </c>
      <c r="W1096" s="6">
        <v>0.85246838400000002</v>
      </c>
      <c r="X1096" s="6">
        <v>3.322165778</v>
      </c>
      <c r="Y1096" s="6">
        <v>1.4171918809999999</v>
      </c>
      <c r="Z1096" s="6">
        <v>4.1001948009999998</v>
      </c>
      <c r="AA1096" s="6">
        <v>1.49675494</v>
      </c>
      <c r="AB1096" s="6">
        <v>3.033876373</v>
      </c>
    </row>
    <row r="1097" spans="1:28" s="6" customFormat="1" ht="13" x14ac:dyDescent="0.25">
      <c r="A1097" s="7" t="s">
        <v>1911</v>
      </c>
      <c r="B1097" s="7">
        <v>0.751050179174238</v>
      </c>
      <c r="C1097" s="7" t="s">
        <v>1900</v>
      </c>
      <c r="D1097" s="8" t="s">
        <v>1912</v>
      </c>
      <c r="E1097" s="6">
        <v>3.4693525099999998</v>
      </c>
      <c r="F1097" s="6">
        <v>4.8676496120000001</v>
      </c>
      <c r="G1097" s="6">
        <v>2.2676079630000001</v>
      </c>
      <c r="H1097" s="6">
        <v>7.7528373940000002</v>
      </c>
      <c r="I1097" s="6">
        <v>2.8472105449999998</v>
      </c>
      <c r="J1097" s="6">
        <v>2.7596480429999999</v>
      </c>
      <c r="K1097" s="6">
        <v>3.1857897190000002</v>
      </c>
      <c r="L1097" s="6">
        <v>5.1461747530000004</v>
      </c>
      <c r="M1097" s="6">
        <v>2.6134776880000001</v>
      </c>
      <c r="N1097" s="6">
        <v>6.9175017600000004</v>
      </c>
      <c r="O1097" s="6">
        <v>3.0958885399999998</v>
      </c>
      <c r="P1097" s="6">
        <v>2.9658145710000001</v>
      </c>
      <c r="Q1097" s="6">
        <v>2.4249946219999998</v>
      </c>
      <c r="R1097" s="6">
        <v>8.6315839420000007</v>
      </c>
      <c r="S1097" s="6">
        <v>2.9479634610000001</v>
      </c>
      <c r="T1097" s="6">
        <v>7.490605478</v>
      </c>
      <c r="U1097" s="6">
        <v>3.3110763670000001</v>
      </c>
      <c r="V1097" s="6">
        <v>3.087279648</v>
      </c>
      <c r="W1097" s="6">
        <v>3.9641601089999998</v>
      </c>
      <c r="X1097" s="6">
        <v>9.2666732679999999</v>
      </c>
      <c r="Y1097" s="6">
        <v>2.3588416310000002</v>
      </c>
      <c r="Z1097" s="6">
        <v>8.7009715970000006</v>
      </c>
      <c r="AA1097" s="6">
        <v>3.7898808530000001</v>
      </c>
      <c r="AB1097" s="6">
        <v>2.8634028059999999</v>
      </c>
    </row>
    <row r="1098" spans="1:28" s="6" customFormat="1" ht="13" x14ac:dyDescent="0.25">
      <c r="A1098" s="7" t="s">
        <v>1913</v>
      </c>
      <c r="B1098" s="7">
        <v>0.799164970896175</v>
      </c>
      <c r="C1098" s="7" t="s">
        <v>1900</v>
      </c>
      <c r="D1098" s="8" t="s">
        <v>1914</v>
      </c>
      <c r="E1098" s="6">
        <v>1.381248604</v>
      </c>
      <c r="F1098" s="6">
        <v>4.3188305079999996</v>
      </c>
      <c r="G1098" s="6">
        <v>1.683976387</v>
      </c>
      <c r="H1098" s="6">
        <v>5.9269465859999997</v>
      </c>
      <c r="I1098" s="6">
        <v>1.711772606</v>
      </c>
      <c r="J1098" s="6">
        <v>2.7216979239999999</v>
      </c>
      <c r="K1098" s="6">
        <v>1.6798047869999999</v>
      </c>
      <c r="L1098" s="6">
        <v>4.2999905209999998</v>
      </c>
      <c r="M1098" s="6">
        <v>1.2174849169999999</v>
      </c>
      <c r="N1098" s="6">
        <v>3.9424141640000001</v>
      </c>
      <c r="O1098" s="6">
        <v>1.2350329980000001</v>
      </c>
      <c r="P1098" s="6">
        <v>2.5969361019999999</v>
      </c>
      <c r="Q1098" s="6">
        <v>1.7631476399999999</v>
      </c>
      <c r="R1098" s="6">
        <v>3.379856996</v>
      </c>
      <c r="S1098" s="6">
        <v>1.2157610539999999</v>
      </c>
      <c r="T1098" s="6">
        <v>4.5064149520000001</v>
      </c>
      <c r="U1098" s="6">
        <v>1.54273785</v>
      </c>
      <c r="V1098" s="6">
        <v>4.5182373800000004</v>
      </c>
      <c r="W1098" s="6">
        <v>1.599847107</v>
      </c>
      <c r="X1098" s="6">
        <v>2.6844283679999998</v>
      </c>
      <c r="Y1098" s="6">
        <v>1.1132322690000001</v>
      </c>
      <c r="Z1098" s="6">
        <v>3.7107373180000001</v>
      </c>
      <c r="AA1098" s="6">
        <v>1.80198484</v>
      </c>
      <c r="AB1098" s="6">
        <v>3.5580664240000002</v>
      </c>
    </row>
    <row r="1099" spans="1:28" s="6" customFormat="1" ht="13" x14ac:dyDescent="0.25">
      <c r="A1099" s="7" t="s">
        <v>1915</v>
      </c>
      <c r="B1099" s="7">
        <v>0.872158540962507</v>
      </c>
      <c r="C1099" s="7" t="s">
        <v>1900</v>
      </c>
      <c r="D1099" s="8" t="s">
        <v>794</v>
      </c>
      <c r="E1099" s="6">
        <v>2.7504105870000002</v>
      </c>
      <c r="F1099" s="6">
        <v>5.9491825540000001</v>
      </c>
      <c r="G1099" s="6">
        <v>2.0033278590000001</v>
      </c>
      <c r="H1099" s="6">
        <v>6.4996194120000004</v>
      </c>
      <c r="I1099" s="6">
        <v>0.73275161499999997</v>
      </c>
      <c r="J1099" s="6">
        <v>3.7388794220000001</v>
      </c>
      <c r="K1099" s="6">
        <v>3.506349551</v>
      </c>
      <c r="L1099" s="6">
        <v>7.1016785469999997</v>
      </c>
      <c r="M1099" s="6">
        <v>1.7930013979999999</v>
      </c>
      <c r="N1099" s="6">
        <v>5.7651584419999997</v>
      </c>
      <c r="O1099" s="6">
        <v>1.207145505</v>
      </c>
      <c r="P1099" s="6">
        <v>4.8827818860000001</v>
      </c>
      <c r="Q1099" s="6">
        <v>3.266865599</v>
      </c>
      <c r="R1099" s="6">
        <v>11.85191912</v>
      </c>
      <c r="S1099" s="6">
        <v>2.6897148560000002</v>
      </c>
      <c r="T1099" s="6">
        <v>7.1955509610000004</v>
      </c>
      <c r="U1099" s="6">
        <v>0.61544298200000003</v>
      </c>
      <c r="V1099" s="6">
        <v>9.8089594439999992</v>
      </c>
      <c r="W1099" s="6">
        <v>4.0871541300000001</v>
      </c>
      <c r="X1099" s="6">
        <v>15.02215996</v>
      </c>
      <c r="Y1099" s="6">
        <v>1.737082367</v>
      </c>
      <c r="Z1099" s="6">
        <v>8.4929251709999996</v>
      </c>
      <c r="AA1099" s="6">
        <v>1.243912098</v>
      </c>
      <c r="AB1099" s="6">
        <v>8.8614183040000007</v>
      </c>
    </row>
    <row r="1100" spans="1:28" s="6" customFormat="1" ht="13" x14ac:dyDescent="0.25">
      <c r="A1100" s="7" t="s">
        <v>1916</v>
      </c>
      <c r="B1100" s="7">
        <v>0.93863384303532804</v>
      </c>
      <c r="C1100" s="7" t="s">
        <v>1900</v>
      </c>
      <c r="D1100" s="8" t="s">
        <v>1917</v>
      </c>
      <c r="E1100" s="6">
        <v>10.967454979999999</v>
      </c>
      <c r="F1100" s="6">
        <v>36.588542230000002</v>
      </c>
      <c r="G1100" s="6">
        <v>8.9245469279999998</v>
      </c>
      <c r="H1100" s="6">
        <v>26.739123209999999</v>
      </c>
      <c r="I1100" s="6">
        <v>7.2984411119999999</v>
      </c>
      <c r="J1100" s="6">
        <v>23.246236029999999</v>
      </c>
      <c r="K1100" s="6">
        <v>11.60768835</v>
      </c>
      <c r="L1100" s="6">
        <v>44.513284749999997</v>
      </c>
      <c r="M1100" s="6">
        <v>7.4010254800000004</v>
      </c>
      <c r="N1100" s="6">
        <v>29.974700179999999</v>
      </c>
      <c r="O1100" s="6">
        <v>10.59784765</v>
      </c>
      <c r="P1100" s="6">
        <v>32.227925589999998</v>
      </c>
      <c r="Q1100" s="6">
        <v>13.27720246</v>
      </c>
      <c r="R1100" s="6">
        <v>41.468370399999998</v>
      </c>
      <c r="S1100" s="6">
        <v>10.729197770000001</v>
      </c>
      <c r="T1100" s="6">
        <v>20.90831549</v>
      </c>
      <c r="U1100" s="6">
        <v>9.0211544400000001</v>
      </c>
      <c r="V1100" s="6">
        <v>33.848318970000001</v>
      </c>
      <c r="W1100" s="6">
        <v>16.752108029999999</v>
      </c>
      <c r="X1100" s="6">
        <v>37.823842939999999</v>
      </c>
      <c r="Y1100" s="6">
        <v>5.9051063179999996</v>
      </c>
      <c r="Z1100" s="6">
        <v>18.515586460000002</v>
      </c>
      <c r="AA1100" s="6">
        <v>6.6169362820000002</v>
      </c>
      <c r="AB1100" s="6">
        <v>28.925130249999999</v>
      </c>
    </row>
    <row r="1101" spans="1:28" s="6" customFormat="1" ht="13" x14ac:dyDescent="0.25">
      <c r="A1101" s="7" t="s">
        <v>1918</v>
      </c>
      <c r="B1101" s="7">
        <v>0.77742566764293997</v>
      </c>
      <c r="C1101" s="7" t="s">
        <v>1900</v>
      </c>
      <c r="D1101" s="8" t="s">
        <v>132</v>
      </c>
      <c r="E1101" s="6">
        <v>1.436566301</v>
      </c>
      <c r="F1101" s="6">
        <v>3.8196044640000002</v>
      </c>
      <c r="G1101" s="6">
        <v>1.879291593</v>
      </c>
      <c r="H1101" s="6">
        <v>3.0757933450000001</v>
      </c>
      <c r="I1101" s="6">
        <v>1.2172357659999999</v>
      </c>
      <c r="J1101" s="6">
        <v>1.7589229230000001</v>
      </c>
      <c r="K1101" s="6">
        <v>0.95446413799999996</v>
      </c>
      <c r="L1101" s="6">
        <v>4.7836575190000001</v>
      </c>
      <c r="M1101" s="6">
        <v>2.6875852459999998</v>
      </c>
      <c r="N1101" s="6">
        <v>3.649186566</v>
      </c>
      <c r="O1101" s="6">
        <v>1.4367985889999999</v>
      </c>
      <c r="P1101" s="6">
        <v>2.15574748</v>
      </c>
      <c r="Q1101" s="6">
        <v>2.1574940580000002</v>
      </c>
      <c r="R1101" s="6">
        <v>9.0082865709999993</v>
      </c>
      <c r="S1101" s="6">
        <v>4.1242208659999999</v>
      </c>
      <c r="T1101" s="6">
        <v>4.3592304930000001</v>
      </c>
      <c r="U1101" s="6">
        <v>1.6903760240000001</v>
      </c>
      <c r="V1101" s="6">
        <v>2.369021837</v>
      </c>
      <c r="W1101" s="6">
        <v>2.0411527079999998</v>
      </c>
      <c r="X1101" s="6">
        <v>8.0392742110000004</v>
      </c>
      <c r="Y1101" s="6">
        <v>2.2941757570000001</v>
      </c>
      <c r="Z1101" s="6">
        <v>4.8342895529999996</v>
      </c>
      <c r="AA1101" s="6">
        <v>1.8229078190000001</v>
      </c>
      <c r="AB1101" s="6">
        <v>3.3985255040000002</v>
      </c>
    </row>
    <row r="1102" spans="1:28" s="6" customFormat="1" ht="13" x14ac:dyDescent="0.25">
      <c r="A1102" s="7" t="s">
        <v>1919</v>
      </c>
      <c r="B1102" s="7">
        <v>0.954571353682101</v>
      </c>
      <c r="C1102" s="7" t="s">
        <v>1900</v>
      </c>
      <c r="D1102" s="8" t="s">
        <v>933</v>
      </c>
      <c r="E1102" s="6">
        <v>21.841131180000001</v>
      </c>
      <c r="F1102" s="6">
        <v>78.458389539999999</v>
      </c>
      <c r="G1102" s="6">
        <v>32.205585020000001</v>
      </c>
      <c r="H1102" s="6">
        <v>56.494859259999998</v>
      </c>
      <c r="I1102" s="6">
        <v>25.595729460000001</v>
      </c>
      <c r="J1102" s="6">
        <v>35.618518530000003</v>
      </c>
      <c r="K1102" s="6">
        <v>21.823041419999999</v>
      </c>
      <c r="L1102" s="6">
        <v>70.363701250000005</v>
      </c>
      <c r="M1102" s="6">
        <v>21.49668084</v>
      </c>
      <c r="N1102" s="6">
        <v>54.890737559999998</v>
      </c>
      <c r="O1102" s="6">
        <v>30.250532710000002</v>
      </c>
      <c r="P1102" s="6">
        <v>47.073611329999999</v>
      </c>
      <c r="Q1102" s="6">
        <v>18.354916540000001</v>
      </c>
      <c r="R1102" s="6">
        <v>65.634450299999997</v>
      </c>
      <c r="S1102" s="6">
        <v>19.097541360000001</v>
      </c>
      <c r="T1102" s="6">
        <v>49.08800059</v>
      </c>
      <c r="U1102" s="6">
        <v>19.220531019999999</v>
      </c>
      <c r="V1102" s="6">
        <v>58.524708439999998</v>
      </c>
      <c r="W1102" s="6">
        <v>26.784873990000001</v>
      </c>
      <c r="X1102" s="6">
        <v>76.467539849999994</v>
      </c>
      <c r="Y1102" s="6">
        <v>14.81945685</v>
      </c>
      <c r="Z1102" s="6">
        <v>42.76380005</v>
      </c>
      <c r="AA1102" s="6">
        <v>19.290631999999999</v>
      </c>
      <c r="AB1102" s="6">
        <v>51.085263769999997</v>
      </c>
    </row>
    <row r="1103" spans="1:28" s="6" customFormat="1" ht="13" x14ac:dyDescent="0.25">
      <c r="A1103" s="7" t="s">
        <v>1920</v>
      </c>
      <c r="B1103" s="7">
        <v>0.78303835093000296</v>
      </c>
      <c r="C1103" s="7" t="s">
        <v>1900</v>
      </c>
      <c r="D1103" s="8" t="s">
        <v>1921</v>
      </c>
      <c r="E1103" s="6">
        <v>0.31326935500000003</v>
      </c>
      <c r="F1103" s="6">
        <v>1.782000698</v>
      </c>
      <c r="G1103" s="6">
        <v>0.727891387</v>
      </c>
      <c r="H1103" s="6">
        <v>1.3683296680000001</v>
      </c>
      <c r="I1103" s="6">
        <v>0.80998214999999996</v>
      </c>
      <c r="J1103" s="6">
        <v>1.5449227679999999</v>
      </c>
      <c r="K1103" s="6">
        <v>0.22683795800000001</v>
      </c>
      <c r="L1103" s="6">
        <v>1.031496119</v>
      </c>
      <c r="M1103" s="6">
        <v>0.49029112200000002</v>
      </c>
      <c r="N1103" s="6">
        <v>1.046779358</v>
      </c>
      <c r="O1103" s="6">
        <v>1.192394849</v>
      </c>
      <c r="P1103" s="6">
        <v>1.888088169</v>
      </c>
      <c r="Q1103" s="6">
        <v>0.257017669</v>
      </c>
      <c r="R1103" s="6">
        <v>1.8924535170000001</v>
      </c>
      <c r="S1103" s="6">
        <v>0.69246575600000004</v>
      </c>
      <c r="T1103" s="6">
        <v>0.60838848199999995</v>
      </c>
      <c r="U1103" s="6">
        <v>0.45924771599999997</v>
      </c>
      <c r="V1103" s="6">
        <v>0.87997120299999998</v>
      </c>
      <c r="W1103" s="6">
        <v>0.26795670999999999</v>
      </c>
      <c r="X1103" s="6">
        <v>1.5321791769999999</v>
      </c>
      <c r="Y1103" s="6">
        <v>0.57579759699999999</v>
      </c>
      <c r="Z1103" s="6">
        <v>0.95267349400000001</v>
      </c>
      <c r="AA1103" s="6">
        <v>0.56037030399999999</v>
      </c>
      <c r="AB1103" s="6">
        <v>0.87446805900000002</v>
      </c>
    </row>
    <row r="1104" spans="1:28" s="6" customFormat="1" ht="13" x14ac:dyDescent="0.25">
      <c r="A1104" s="7" t="s">
        <v>1922</v>
      </c>
      <c r="B1104" s="7">
        <v>0.95099289813974297</v>
      </c>
      <c r="C1104" s="7" t="s">
        <v>1900</v>
      </c>
      <c r="D1104" s="8" t="s">
        <v>1917</v>
      </c>
      <c r="E1104" s="6">
        <v>12.55596476</v>
      </c>
      <c r="F1104" s="6">
        <v>42.004570350000002</v>
      </c>
      <c r="G1104" s="6">
        <v>10.507635909999999</v>
      </c>
      <c r="H1104" s="6">
        <v>32.141323290000003</v>
      </c>
      <c r="I1104" s="6">
        <v>9.4940146090000006</v>
      </c>
      <c r="J1104" s="6">
        <v>27.831462290000001</v>
      </c>
      <c r="K1104" s="6">
        <v>15.740391750000001</v>
      </c>
      <c r="L1104" s="6">
        <v>49.180053780000001</v>
      </c>
      <c r="M1104" s="6">
        <v>10.104898159999999</v>
      </c>
      <c r="N1104" s="6">
        <v>34.167168629999999</v>
      </c>
      <c r="O1104" s="6">
        <v>11.04579277</v>
      </c>
      <c r="P1104" s="6">
        <v>36.61424727</v>
      </c>
      <c r="Q1104" s="6">
        <v>15.55490816</v>
      </c>
      <c r="R1104" s="6">
        <v>51.897068699999998</v>
      </c>
      <c r="S1104" s="6">
        <v>12.65612196</v>
      </c>
      <c r="T1104" s="6">
        <v>25.321125670000001</v>
      </c>
      <c r="U1104" s="6">
        <v>10.76840077</v>
      </c>
      <c r="V1104" s="6">
        <v>39.668249199999998</v>
      </c>
      <c r="W1104" s="6">
        <v>17.985579550000001</v>
      </c>
      <c r="X1104" s="6">
        <v>45.283961359999999</v>
      </c>
      <c r="Y1104" s="6">
        <v>7.1141136510000003</v>
      </c>
      <c r="Z1104" s="6">
        <v>23.041713560000002</v>
      </c>
      <c r="AA1104" s="6">
        <v>8.3123303459999995</v>
      </c>
      <c r="AB1104" s="6">
        <v>35.71555068</v>
      </c>
    </row>
    <row r="1105" spans="1:28" s="6" customFormat="1" ht="13" x14ac:dyDescent="0.25">
      <c r="A1105" s="7" t="s">
        <v>1923</v>
      </c>
      <c r="B1105" s="7">
        <v>0.76253130441495998</v>
      </c>
      <c r="C1105" s="7" t="s">
        <v>1900</v>
      </c>
      <c r="D1105" s="8" t="s">
        <v>74</v>
      </c>
      <c r="E1105" s="6">
        <v>0.81684935400000003</v>
      </c>
      <c r="F1105" s="6">
        <v>1.2869725649999999</v>
      </c>
      <c r="G1105" s="6">
        <v>0.383752013</v>
      </c>
      <c r="H1105" s="6">
        <v>1.793232825</v>
      </c>
      <c r="I1105" s="6">
        <v>0.55501402700000002</v>
      </c>
      <c r="J1105" s="6">
        <v>1.162991034</v>
      </c>
      <c r="K1105" s="6">
        <v>0.85068998900000004</v>
      </c>
      <c r="L1105" s="6">
        <v>2.4915727680000002</v>
      </c>
      <c r="M1105" s="6">
        <v>0.64199525599999996</v>
      </c>
      <c r="N1105" s="6">
        <v>1.6605334220000001</v>
      </c>
      <c r="O1105" s="6">
        <v>0.81980782500000005</v>
      </c>
      <c r="P1105" s="6">
        <v>1.82777769</v>
      </c>
      <c r="Q1105" s="6">
        <v>0.71834436800000001</v>
      </c>
      <c r="R1105" s="6">
        <v>1.504385071</v>
      </c>
      <c r="S1105" s="6">
        <v>0.242139838</v>
      </c>
      <c r="T1105" s="6">
        <v>0.867311261</v>
      </c>
      <c r="U1105" s="6">
        <v>0.28607316900000002</v>
      </c>
      <c r="V1105" s="6">
        <v>1.034558155</v>
      </c>
      <c r="W1105" s="6">
        <v>0.91910093199999998</v>
      </c>
      <c r="X1105" s="6">
        <v>1.12053303</v>
      </c>
      <c r="Y1105" s="6">
        <v>0.18468746999999999</v>
      </c>
      <c r="Z1105" s="6">
        <v>1.0143340780000001</v>
      </c>
      <c r="AA1105" s="6">
        <v>0.46801111899999998</v>
      </c>
      <c r="AB1105" s="6">
        <v>1.0024465970000001</v>
      </c>
    </row>
    <row r="1106" spans="1:28" s="6" customFormat="1" ht="13" x14ac:dyDescent="0.25">
      <c r="A1106" s="7" t="s">
        <v>1924</v>
      </c>
      <c r="B1106" s="7">
        <v>0.79972952807394704</v>
      </c>
      <c r="C1106" s="7" t="s">
        <v>1900</v>
      </c>
      <c r="D1106" s="8" t="s">
        <v>1925</v>
      </c>
      <c r="E1106" s="6">
        <v>2.3586360050000001</v>
      </c>
      <c r="F1106" s="6">
        <v>7.4627474539999996</v>
      </c>
      <c r="G1106" s="6">
        <v>3.350720989</v>
      </c>
      <c r="H1106" s="6">
        <v>10.34139025</v>
      </c>
      <c r="I1106" s="6">
        <v>4.1318109529999996</v>
      </c>
      <c r="J1106" s="6">
        <v>7.7313813060000003</v>
      </c>
      <c r="K1106" s="6">
        <v>1.946289181</v>
      </c>
      <c r="L1106" s="6">
        <v>4.2180443309999998</v>
      </c>
      <c r="M1106" s="6">
        <v>4.4751256039999996</v>
      </c>
      <c r="N1106" s="6">
        <v>9.2096065780000007</v>
      </c>
      <c r="O1106" s="6">
        <v>3.4585938089999999</v>
      </c>
      <c r="P1106" s="6">
        <v>9.4740123080000007</v>
      </c>
      <c r="Q1106" s="6">
        <v>1.885971917</v>
      </c>
      <c r="R1106" s="6">
        <v>11.689350709999999</v>
      </c>
      <c r="S1106" s="6">
        <v>5.8496507260000001</v>
      </c>
      <c r="T1106" s="6">
        <v>11.779696</v>
      </c>
      <c r="U1106" s="6">
        <v>3.9338806960000001</v>
      </c>
      <c r="V1106" s="6">
        <v>9.6267200559999999</v>
      </c>
      <c r="W1106" s="6">
        <v>3.2287747200000001</v>
      </c>
      <c r="X1106" s="6">
        <v>11.69942309</v>
      </c>
      <c r="Y1106" s="6">
        <v>4.4769627639999996</v>
      </c>
      <c r="Z1106" s="6">
        <v>13.754490970000001</v>
      </c>
      <c r="AA1106" s="6">
        <v>6.3052353999999999</v>
      </c>
      <c r="AB1106" s="6">
        <v>7.3417251429999997</v>
      </c>
    </row>
    <row r="1107" spans="1:28" s="6" customFormat="1" ht="13" x14ac:dyDescent="0.25">
      <c r="A1107" s="7" t="s">
        <v>1926</v>
      </c>
      <c r="B1107" s="7">
        <v>0.78775345405207098</v>
      </c>
      <c r="C1107" s="7" t="s">
        <v>1900</v>
      </c>
      <c r="D1107" s="8" t="s">
        <v>1269</v>
      </c>
      <c r="E1107" s="6">
        <v>1.373890973</v>
      </c>
      <c r="F1107" s="6">
        <v>6.0965962129999998</v>
      </c>
      <c r="G1107" s="6">
        <v>3.2712426699999999</v>
      </c>
      <c r="H1107" s="6">
        <v>4.4237021690000002</v>
      </c>
      <c r="I1107" s="6">
        <v>3.3492328480000002</v>
      </c>
      <c r="J1107" s="6">
        <v>4.4694376269999996</v>
      </c>
      <c r="K1107" s="6">
        <v>1.7537188610000001</v>
      </c>
      <c r="L1107" s="6">
        <v>6.0398047430000004</v>
      </c>
      <c r="M1107" s="6">
        <v>3.188016111</v>
      </c>
      <c r="N1107" s="6">
        <v>4.6429738049999996</v>
      </c>
      <c r="O1107" s="6">
        <v>4.8342474429999998</v>
      </c>
      <c r="P1107" s="6">
        <v>7.0408802990000003</v>
      </c>
      <c r="Q1107" s="6">
        <v>1.2017508830000001</v>
      </c>
      <c r="R1107" s="6">
        <v>5.5312361709999998</v>
      </c>
      <c r="S1107" s="6">
        <v>1.6752251389999999</v>
      </c>
      <c r="T1107" s="6">
        <v>1.94850703</v>
      </c>
      <c r="U1107" s="6">
        <v>1.7871904460000001</v>
      </c>
      <c r="V1107" s="6">
        <v>3.3624121150000001</v>
      </c>
      <c r="W1107" s="6">
        <v>1.6666954439999999</v>
      </c>
      <c r="X1107" s="6">
        <v>7.1460134670000004</v>
      </c>
      <c r="Y1107" s="6">
        <v>1.585878881</v>
      </c>
      <c r="Z1107" s="6">
        <v>3.2749467299999999</v>
      </c>
      <c r="AA1107" s="6">
        <v>2.5285801370000001</v>
      </c>
      <c r="AB1107" s="6">
        <v>3.8435752139999999</v>
      </c>
    </row>
    <row r="1108" spans="1:28" s="6" customFormat="1" ht="13" x14ac:dyDescent="0.25">
      <c r="A1108" s="7" t="s">
        <v>1927</v>
      </c>
      <c r="B1108" s="7">
        <v>0.90301802025154698</v>
      </c>
      <c r="C1108" s="7" t="s">
        <v>1900</v>
      </c>
      <c r="D1108" s="8" t="s">
        <v>415</v>
      </c>
      <c r="E1108" s="6">
        <v>1.266655447</v>
      </c>
      <c r="F1108" s="6">
        <v>4.9191469799999998</v>
      </c>
      <c r="G1108" s="6">
        <v>2.8010079110000001</v>
      </c>
      <c r="H1108" s="6">
        <v>4.2959642340000004</v>
      </c>
      <c r="I1108" s="6">
        <v>2.3257279519999998</v>
      </c>
      <c r="J1108" s="6">
        <v>4.9871662299999997</v>
      </c>
      <c r="K1108" s="6">
        <v>1.246152953</v>
      </c>
      <c r="L1108" s="6">
        <v>4.2336184980000002</v>
      </c>
      <c r="M1108" s="6">
        <v>2.3718121700000001</v>
      </c>
      <c r="N1108" s="6">
        <v>4.145065207</v>
      </c>
      <c r="O1108" s="6">
        <v>2.7209625640000001</v>
      </c>
      <c r="P1108" s="6">
        <v>6.4557528990000002</v>
      </c>
      <c r="Q1108" s="6">
        <v>1.4270419860000001</v>
      </c>
      <c r="R1108" s="6">
        <v>5.6730569820000003</v>
      </c>
      <c r="S1108" s="6">
        <v>2.5182480279999999</v>
      </c>
      <c r="T1108" s="6">
        <v>4.2880799510000003</v>
      </c>
      <c r="U1108" s="6">
        <v>2.1907497180000002</v>
      </c>
      <c r="V1108" s="6">
        <v>4.7219848449999997</v>
      </c>
      <c r="W1108" s="6">
        <v>1.3804511180000001</v>
      </c>
      <c r="X1108" s="6">
        <v>7.8978497829999998</v>
      </c>
      <c r="Y1108" s="6">
        <v>1.3708941020000001</v>
      </c>
      <c r="Z1108" s="6">
        <v>4.1314699480000003</v>
      </c>
      <c r="AA1108" s="6">
        <v>2.5792742319999999</v>
      </c>
      <c r="AB1108" s="6">
        <v>3.9825527570000001</v>
      </c>
    </row>
    <row r="1109" spans="1:28" s="6" customFormat="1" ht="13" x14ac:dyDescent="0.25">
      <c r="A1109" s="7" t="s">
        <v>1928</v>
      </c>
      <c r="B1109" s="7">
        <v>0.82913572577567796</v>
      </c>
      <c r="C1109" s="7" t="s">
        <v>1900</v>
      </c>
      <c r="D1109" s="8" t="s">
        <v>1929</v>
      </c>
      <c r="E1109" s="6">
        <v>6.8059555999999993E-2</v>
      </c>
      <c r="F1109" s="6">
        <v>1.21386544</v>
      </c>
      <c r="G1109" s="6">
        <v>0.26735989700000001</v>
      </c>
      <c r="H1109" s="6">
        <v>0.73777545</v>
      </c>
      <c r="I1109" s="6">
        <v>0.90194903800000004</v>
      </c>
      <c r="J1109" s="6">
        <v>0.461371527</v>
      </c>
      <c r="K1109" s="6">
        <v>0.191607787</v>
      </c>
      <c r="L1109" s="6">
        <v>0.98340583699999995</v>
      </c>
      <c r="M1109" s="6">
        <v>6.5443804999999994E-2</v>
      </c>
      <c r="N1109" s="6">
        <v>0.72002380200000005</v>
      </c>
      <c r="O1109" s="6">
        <v>0.38437396899999998</v>
      </c>
      <c r="P1109" s="6">
        <v>0.94772039299999999</v>
      </c>
      <c r="Q1109" s="6">
        <v>0.25302740200000001</v>
      </c>
      <c r="R1109" s="6">
        <v>1.6764744629999999</v>
      </c>
      <c r="S1109" s="6">
        <v>1E-3</v>
      </c>
      <c r="T1109" s="6">
        <v>0.56519647799999995</v>
      </c>
      <c r="U1109" s="6">
        <v>0.53349761299999998</v>
      </c>
      <c r="V1109" s="6">
        <v>0.78959458599999999</v>
      </c>
      <c r="W1109" s="6">
        <v>6.6226742000000005E-2</v>
      </c>
      <c r="X1109" s="6">
        <v>0.91472634200000003</v>
      </c>
      <c r="Y1109" s="6">
        <v>6.4209042999999993E-2</v>
      </c>
      <c r="Z1109" s="6">
        <v>0.33101414699999998</v>
      </c>
      <c r="AA1109" s="6">
        <v>0.13786169300000001</v>
      </c>
      <c r="AB1109" s="6">
        <v>0.72189719500000005</v>
      </c>
    </row>
    <row r="1110" spans="1:28" s="6" customFormat="1" ht="13" x14ac:dyDescent="0.25">
      <c r="A1110" s="7" t="s">
        <v>1930</v>
      </c>
      <c r="B1110" s="7">
        <v>0.78568372060163705</v>
      </c>
      <c r="C1110" s="7" t="s">
        <v>1900</v>
      </c>
      <c r="D1110" s="8" t="s">
        <v>1931</v>
      </c>
      <c r="E1110" s="6">
        <v>4.8681488000000002E-2</v>
      </c>
      <c r="F1110" s="6">
        <v>0.62623916700000004</v>
      </c>
      <c r="G1110" s="6">
        <v>0.24165119299999999</v>
      </c>
      <c r="H1110" s="6">
        <v>0.76523358699999999</v>
      </c>
      <c r="I1110" s="6">
        <v>0.54450819699999997</v>
      </c>
      <c r="J1110" s="6">
        <v>0.18692038999999999</v>
      </c>
      <c r="K1110" s="6">
        <v>9.3420947000000004E-2</v>
      </c>
      <c r="L1110" s="6">
        <v>0.18684857199999999</v>
      </c>
      <c r="M1110" s="6">
        <v>0.29443176900000001</v>
      </c>
      <c r="N1110" s="6">
        <v>0.70766779000000002</v>
      </c>
      <c r="O1110" s="6">
        <v>0.238227467</v>
      </c>
      <c r="P1110" s="6">
        <v>0.23251860899999999</v>
      </c>
      <c r="Q1110" s="6">
        <v>1E-3</v>
      </c>
      <c r="R1110" s="6">
        <v>1.65823809</v>
      </c>
      <c r="S1110" s="6">
        <v>0.18470070499999999</v>
      </c>
      <c r="T1110" s="6">
        <v>1.0520529009999999</v>
      </c>
      <c r="U1110" s="6">
        <v>9.5338400000000004E-2</v>
      </c>
      <c r="V1110" s="6">
        <v>0.51828741899999997</v>
      </c>
      <c r="W1110" s="6">
        <v>9.5514822999999999E-2</v>
      </c>
      <c r="X1110" s="6">
        <v>1.4854382820000001</v>
      </c>
      <c r="Y1110" s="6">
        <v>4.6061040999999997E-2</v>
      </c>
      <c r="Z1110" s="6">
        <v>1.1067581989999999</v>
      </c>
      <c r="AA1110" s="6">
        <v>9.3539209999999998E-2</v>
      </c>
      <c r="AB1110" s="6">
        <v>0.76735534500000002</v>
      </c>
    </row>
    <row r="1111" spans="1:28" s="6" customFormat="1" ht="13" x14ac:dyDescent="0.25">
      <c r="A1111" s="7" t="s">
        <v>1932</v>
      </c>
      <c r="B1111" s="7">
        <v>0.75686205181066102</v>
      </c>
      <c r="C1111" s="7" t="s">
        <v>1900</v>
      </c>
      <c r="D1111" s="8" t="s">
        <v>1933</v>
      </c>
      <c r="E1111" s="6">
        <v>0.223783708</v>
      </c>
      <c r="F1111" s="6">
        <v>0.34029194200000001</v>
      </c>
      <c r="G1111" s="6">
        <v>0.116496866</v>
      </c>
      <c r="H1111" s="6">
        <v>0.55879697900000003</v>
      </c>
      <c r="I1111" s="6">
        <v>0.17019737300000001</v>
      </c>
      <c r="J1111" s="6">
        <v>0.32909108100000001</v>
      </c>
      <c r="K1111" s="6">
        <v>0.18611823499999999</v>
      </c>
      <c r="L1111" s="6">
        <v>0.53568890300000005</v>
      </c>
      <c r="M1111" s="6">
        <v>0.371241284</v>
      </c>
      <c r="N1111" s="6">
        <v>0.55931968499999996</v>
      </c>
      <c r="O1111" s="6">
        <v>0.159926186</v>
      </c>
      <c r="P1111" s="6">
        <v>0.24389641200000001</v>
      </c>
      <c r="Q1111" s="6">
        <v>0.14256270700000001</v>
      </c>
      <c r="R1111" s="6">
        <v>1.2488985290000001</v>
      </c>
      <c r="S1111" s="6">
        <v>0.15016950100000001</v>
      </c>
      <c r="T1111" s="6">
        <v>0.52426386999999997</v>
      </c>
      <c r="U1111" s="6">
        <v>0.31929489300000002</v>
      </c>
      <c r="V1111" s="6">
        <v>0.23791357599999999</v>
      </c>
      <c r="W1111" s="6">
        <v>0.127724211</v>
      </c>
      <c r="X1111" s="6">
        <v>1.100577884</v>
      </c>
      <c r="Y1111" s="6">
        <v>0.31309834199999997</v>
      </c>
      <c r="Z1111" s="6">
        <v>0.44949905099999998</v>
      </c>
      <c r="AA1111" s="6">
        <v>0.27915475000000001</v>
      </c>
      <c r="AB1111" s="6">
        <v>0.177363928</v>
      </c>
    </row>
    <row r="1112" spans="1:28" s="6" customFormat="1" ht="13" x14ac:dyDescent="0.25">
      <c r="A1112" s="7" t="s">
        <v>1934</v>
      </c>
      <c r="B1112" s="7">
        <v>0.72320273392547996</v>
      </c>
      <c r="C1112" s="7" t="s">
        <v>1900</v>
      </c>
      <c r="D1112" s="8" t="s">
        <v>1935</v>
      </c>
      <c r="E1112" s="6">
        <v>0.192440853</v>
      </c>
      <c r="F1112" s="6">
        <v>1.2468448249999999</v>
      </c>
      <c r="G1112" s="6">
        <v>0.61339004500000005</v>
      </c>
      <c r="H1112" s="6">
        <v>1.038913296</v>
      </c>
      <c r="I1112" s="6">
        <v>0.54185635499999996</v>
      </c>
      <c r="J1112" s="6">
        <v>1.0415014419999999</v>
      </c>
      <c r="K1112" s="6">
        <v>0.27188397199999997</v>
      </c>
      <c r="L1112" s="6">
        <v>0.84641650999999996</v>
      </c>
      <c r="M1112" s="6">
        <v>0.33582908500000003</v>
      </c>
      <c r="N1112" s="6">
        <v>0.507230607</v>
      </c>
      <c r="O1112" s="6">
        <v>0.20591773499999999</v>
      </c>
      <c r="P1112" s="6">
        <v>0.35006159599999997</v>
      </c>
      <c r="Q1112" s="6">
        <v>0.18559573100000001</v>
      </c>
      <c r="R1112" s="6">
        <v>1.0275917960000001</v>
      </c>
      <c r="S1112" s="6">
        <v>0.27856253199999997</v>
      </c>
      <c r="T1112" s="6">
        <v>0.53395947300000002</v>
      </c>
      <c r="U1112" s="6">
        <v>0.175276022</v>
      </c>
      <c r="V1112" s="6">
        <v>1.19821373</v>
      </c>
      <c r="W1112" s="6">
        <v>0.42314464400000001</v>
      </c>
      <c r="X1112" s="6">
        <v>0.72339543799999995</v>
      </c>
      <c r="Y1112" s="6">
        <v>0.18803471099999999</v>
      </c>
      <c r="Z1112" s="6">
        <v>0.89704385900000005</v>
      </c>
      <c r="AA1112" s="6">
        <v>0.35077370000000002</v>
      </c>
      <c r="AB1112" s="6">
        <v>1.3128983830000001</v>
      </c>
    </row>
    <row r="1113" spans="1:28" s="6" customFormat="1" ht="13" x14ac:dyDescent="0.25">
      <c r="A1113" s="7" t="s">
        <v>1936</v>
      </c>
      <c r="B1113" s="7">
        <v>0.72014916604875501</v>
      </c>
      <c r="C1113" s="7" t="s">
        <v>1900</v>
      </c>
      <c r="D1113" s="8" t="s">
        <v>1857</v>
      </c>
      <c r="E1113" s="6">
        <v>0.28121667900000002</v>
      </c>
      <c r="F1113" s="6">
        <v>0.76422406899999995</v>
      </c>
      <c r="G1113" s="6">
        <v>0.41132776300000001</v>
      </c>
      <c r="H1113" s="6">
        <v>0.97199913699999996</v>
      </c>
      <c r="I1113" s="6">
        <v>0.33796819299999997</v>
      </c>
      <c r="J1113" s="6">
        <v>0.67724701799999998</v>
      </c>
      <c r="K1113" s="6">
        <v>0.34026997799999997</v>
      </c>
      <c r="L1113" s="6">
        <v>1.262863858</v>
      </c>
      <c r="M1113" s="6">
        <v>0.88012957700000005</v>
      </c>
      <c r="N1113" s="6">
        <v>1.1566042439999999</v>
      </c>
      <c r="O1113" s="6">
        <v>0.92618613800000005</v>
      </c>
      <c r="P1113" s="6">
        <v>0.824854003</v>
      </c>
      <c r="Q1113" s="6">
        <v>0.38717156600000002</v>
      </c>
      <c r="R1113" s="6">
        <v>0.91487669599999999</v>
      </c>
      <c r="S1113" s="6">
        <v>0.28312280899999998</v>
      </c>
      <c r="T1113" s="6">
        <v>0.54684729700000001</v>
      </c>
      <c r="U1113" s="6">
        <v>0.70343137899999997</v>
      </c>
      <c r="V1113" s="6">
        <v>0.74842129400000001</v>
      </c>
      <c r="W1113" s="6">
        <v>0.29057116</v>
      </c>
      <c r="X1113" s="6">
        <v>1.602068472</v>
      </c>
      <c r="Y1113" s="6">
        <v>0.173546704</v>
      </c>
      <c r="Z1113" s="6">
        <v>0.77604669900000001</v>
      </c>
      <c r="AA1113" s="6">
        <v>0.55524029600000002</v>
      </c>
      <c r="AB1113" s="6">
        <v>0.241241288</v>
      </c>
    </row>
    <row r="1114" spans="1:28" s="6" customFormat="1" ht="13" x14ac:dyDescent="0.25">
      <c r="A1114" s="7" t="s">
        <v>1937</v>
      </c>
      <c r="B1114" s="7">
        <v>0.82127181422560802</v>
      </c>
      <c r="C1114" s="7" t="s">
        <v>1900</v>
      </c>
      <c r="D1114" s="9" t="s">
        <v>1938</v>
      </c>
      <c r="E1114" s="6">
        <v>0.51880583400000002</v>
      </c>
      <c r="F1114" s="6">
        <v>1.021724337</v>
      </c>
      <c r="G1114" s="6">
        <v>0.537022691</v>
      </c>
      <c r="H1114" s="6">
        <v>0.98314397099999995</v>
      </c>
      <c r="I1114" s="6">
        <v>0.55447429699999995</v>
      </c>
      <c r="J1114" s="6">
        <v>1.6249339089999999</v>
      </c>
      <c r="K1114" s="6">
        <v>0.54342219400000003</v>
      </c>
      <c r="L1114" s="6">
        <v>0.836490018</v>
      </c>
      <c r="M1114" s="6">
        <v>0.28611913300000003</v>
      </c>
      <c r="N1114" s="6">
        <v>0.85228890999999996</v>
      </c>
      <c r="O1114" s="6">
        <v>0.27169058600000001</v>
      </c>
      <c r="P1114" s="6">
        <v>0.93914287699999999</v>
      </c>
      <c r="Q1114" s="6">
        <v>0.55092957399999998</v>
      </c>
      <c r="R1114" s="6">
        <v>1.6200377450000001</v>
      </c>
      <c r="S1114" s="6">
        <v>0.47670146899999999</v>
      </c>
      <c r="T1114" s="6">
        <v>1.109939214</v>
      </c>
      <c r="U1114" s="6">
        <v>0.45992551799999998</v>
      </c>
      <c r="V1114" s="6">
        <v>1.585198705</v>
      </c>
      <c r="W1114" s="6">
        <v>0.49670030900000001</v>
      </c>
      <c r="X1114" s="6">
        <v>1.8113286930000001</v>
      </c>
      <c r="Y1114" s="6">
        <v>0.34593529899999997</v>
      </c>
      <c r="Z1114" s="6">
        <v>1.1706200410000001</v>
      </c>
      <c r="AA1114" s="6">
        <v>0.72240560399999998</v>
      </c>
      <c r="AB1114" s="6">
        <v>0.94325914099999997</v>
      </c>
    </row>
    <row r="1115" spans="1:28" s="6" customFormat="1" ht="13" x14ac:dyDescent="0.25">
      <c r="A1115" s="7" t="s">
        <v>1939</v>
      </c>
      <c r="B1115" s="7">
        <v>0.92100407800588802</v>
      </c>
      <c r="C1115" s="7" t="s">
        <v>1940</v>
      </c>
      <c r="D1115" s="8" t="s">
        <v>1941</v>
      </c>
      <c r="E1115" s="6">
        <v>65.571448320000002</v>
      </c>
      <c r="F1115" s="6">
        <v>16.921443350000001</v>
      </c>
      <c r="G1115" s="6">
        <v>35.983245869999998</v>
      </c>
      <c r="H1115" s="6">
        <v>34.065655990000003</v>
      </c>
      <c r="I1115" s="6">
        <v>14.2131343</v>
      </c>
      <c r="J1115" s="6">
        <v>28.227673159999998</v>
      </c>
      <c r="K1115" s="6">
        <v>80.093942029999994</v>
      </c>
      <c r="L1115" s="6">
        <v>9.6116991840000008</v>
      </c>
      <c r="M1115" s="6">
        <v>30.23691706</v>
      </c>
      <c r="N1115" s="6">
        <v>25.483171939999998</v>
      </c>
      <c r="O1115" s="6">
        <v>11.133364950000001</v>
      </c>
      <c r="P1115" s="6">
        <v>27.282996919999999</v>
      </c>
      <c r="Q1115" s="6">
        <v>19.9350211</v>
      </c>
      <c r="R1115" s="6">
        <v>8.1719515529999995</v>
      </c>
      <c r="S1115" s="6">
        <v>52.504803510000002</v>
      </c>
      <c r="T1115" s="6">
        <v>28.339092109999999</v>
      </c>
      <c r="U1115" s="6">
        <v>12.534737720000001</v>
      </c>
      <c r="V1115" s="6">
        <v>37.611751060000003</v>
      </c>
      <c r="W1115" s="6">
        <v>20.297804110000001</v>
      </c>
      <c r="X1115" s="6">
        <v>7.5634220220000001</v>
      </c>
      <c r="Y1115" s="6">
        <v>46.367514929999999</v>
      </c>
      <c r="Z1115" s="6">
        <v>24.083758629999998</v>
      </c>
      <c r="AA1115" s="6">
        <v>14.41009189</v>
      </c>
      <c r="AB1115" s="6">
        <v>29.441724929999999</v>
      </c>
    </row>
    <row r="1116" spans="1:28" s="6" customFormat="1" ht="13" x14ac:dyDescent="0.25">
      <c r="A1116" s="7" t="s">
        <v>1942</v>
      </c>
      <c r="B1116" s="7">
        <v>0.89707109023326204</v>
      </c>
      <c r="C1116" s="7" t="s">
        <v>1940</v>
      </c>
      <c r="D1116" s="8" t="s">
        <v>1941</v>
      </c>
      <c r="E1116" s="6">
        <v>99.466723579999993</v>
      </c>
      <c r="F1116" s="6">
        <v>30.687418650000001</v>
      </c>
      <c r="G1116" s="6">
        <v>66.248104920000003</v>
      </c>
      <c r="H1116" s="6">
        <v>55.174136320000002</v>
      </c>
      <c r="I1116" s="6">
        <v>29.182048640000001</v>
      </c>
      <c r="J1116" s="6">
        <v>48.201339900000001</v>
      </c>
      <c r="K1116" s="6">
        <v>118.6454452</v>
      </c>
      <c r="L1116" s="6">
        <v>18.714147019999999</v>
      </c>
      <c r="M1116" s="6">
        <v>58.73669091</v>
      </c>
      <c r="N1116" s="6">
        <v>48.564803099999999</v>
      </c>
      <c r="O1116" s="6">
        <v>25.508784330000001</v>
      </c>
      <c r="P1116" s="6">
        <v>42.863805599999999</v>
      </c>
      <c r="Q1116" s="6">
        <v>37.3565994</v>
      </c>
      <c r="R1116" s="6">
        <v>14.531448170000001</v>
      </c>
      <c r="S1116" s="6">
        <v>91.699627239999998</v>
      </c>
      <c r="T1116" s="6">
        <v>53.017323859999998</v>
      </c>
      <c r="U1116" s="6">
        <v>28.513541610000001</v>
      </c>
      <c r="V1116" s="6">
        <v>59.00233738</v>
      </c>
      <c r="W1116" s="6">
        <v>40.326719369999999</v>
      </c>
      <c r="X1116" s="6">
        <v>14.751747829999999</v>
      </c>
      <c r="Y1116" s="6">
        <v>75.352852159999998</v>
      </c>
      <c r="Z1116" s="6">
        <v>43.468261400000003</v>
      </c>
      <c r="AA1116" s="6">
        <v>28.60336551</v>
      </c>
      <c r="AB1116" s="6">
        <v>47.479849270000003</v>
      </c>
    </row>
    <row r="1117" spans="1:28" s="6" customFormat="1" ht="13" x14ac:dyDescent="0.25">
      <c r="A1117" s="7" t="s">
        <v>1943</v>
      </c>
      <c r="B1117" s="7">
        <v>0.81170766832191199</v>
      </c>
      <c r="C1117" s="7" t="s">
        <v>1940</v>
      </c>
      <c r="D1117" s="8" t="s">
        <v>1941</v>
      </c>
      <c r="E1117" s="6">
        <v>56.431502860000002</v>
      </c>
      <c r="F1117" s="6">
        <v>15.253283400000001</v>
      </c>
      <c r="G1117" s="6">
        <v>35.350462090000001</v>
      </c>
      <c r="H1117" s="6">
        <v>34.055250030000003</v>
      </c>
      <c r="I1117" s="6">
        <v>14.860194480000001</v>
      </c>
      <c r="J1117" s="6">
        <v>30.382258050000001</v>
      </c>
      <c r="K1117" s="6">
        <v>60.649979979999998</v>
      </c>
      <c r="L1117" s="6">
        <v>8.1875929549999995</v>
      </c>
      <c r="M1117" s="6">
        <v>30.339012260000001</v>
      </c>
      <c r="N1117" s="6">
        <v>24.413774409999998</v>
      </c>
      <c r="O1117" s="6">
        <v>12.38269616</v>
      </c>
      <c r="P1117" s="6">
        <v>25.352348670000001</v>
      </c>
      <c r="Q1117" s="6">
        <v>17.399671479999999</v>
      </c>
      <c r="R1117" s="6">
        <v>8.3813981720000008</v>
      </c>
      <c r="S1117" s="6">
        <v>58.645602859999997</v>
      </c>
      <c r="T1117" s="6">
        <v>31.485293129999999</v>
      </c>
      <c r="U1117" s="6">
        <v>15.57087804</v>
      </c>
      <c r="V1117" s="6">
        <v>40.46677279</v>
      </c>
      <c r="W1117" s="6">
        <v>17.82721798</v>
      </c>
      <c r="X1117" s="6">
        <v>7.4250686410000002</v>
      </c>
      <c r="Y1117" s="6">
        <v>46.661791059999999</v>
      </c>
      <c r="Z1117" s="6">
        <v>25.113286670000001</v>
      </c>
      <c r="AA1117" s="6">
        <v>16.879175249999999</v>
      </c>
      <c r="AB1117" s="6">
        <v>28.92742659</v>
      </c>
    </row>
    <row r="1118" spans="1:28" s="6" customFormat="1" ht="13" x14ac:dyDescent="0.25">
      <c r="A1118" s="7" t="s">
        <v>1944</v>
      </c>
      <c r="B1118" s="7">
        <v>0.93954195477401303</v>
      </c>
      <c r="C1118" s="7" t="s">
        <v>1940</v>
      </c>
      <c r="D1118" s="8" t="s">
        <v>1945</v>
      </c>
      <c r="E1118" s="6">
        <v>96.431845179999996</v>
      </c>
      <c r="F1118" s="6">
        <v>43.247970639999998</v>
      </c>
      <c r="G1118" s="6">
        <v>53.523780449999997</v>
      </c>
      <c r="H1118" s="6">
        <v>36.112980790000002</v>
      </c>
      <c r="I1118" s="6">
        <v>27.310096219999998</v>
      </c>
      <c r="J1118" s="6">
        <v>25.075925940000001</v>
      </c>
      <c r="K1118" s="6">
        <v>114.2095913</v>
      </c>
      <c r="L1118" s="6">
        <v>35.060312140000001</v>
      </c>
      <c r="M1118" s="6">
        <v>44.054309359999998</v>
      </c>
      <c r="N1118" s="6">
        <v>32.237390050000002</v>
      </c>
      <c r="O1118" s="6">
        <v>22.5029076</v>
      </c>
      <c r="P1118" s="6">
        <v>28.88218092</v>
      </c>
      <c r="Q1118" s="6">
        <v>46.394601020000003</v>
      </c>
      <c r="R1118" s="6">
        <v>21.335297239999999</v>
      </c>
      <c r="S1118" s="6">
        <v>29.33615803</v>
      </c>
      <c r="T1118" s="6">
        <v>29.078588910000001</v>
      </c>
      <c r="U1118" s="6">
        <v>16.981500839999999</v>
      </c>
      <c r="V1118" s="6">
        <v>36.717856390000001</v>
      </c>
      <c r="W1118" s="6">
        <v>42.948894610000004</v>
      </c>
      <c r="X1118" s="6">
        <v>19.415318790000001</v>
      </c>
      <c r="Y1118" s="6">
        <v>27.661620790000001</v>
      </c>
      <c r="Z1118" s="6">
        <v>25.106063339999999</v>
      </c>
      <c r="AA1118" s="6">
        <v>15.572759319999999</v>
      </c>
      <c r="AB1118" s="6">
        <v>24.825912259999999</v>
      </c>
    </row>
    <row r="1119" spans="1:28" s="6" customFormat="1" ht="13" x14ac:dyDescent="0.25">
      <c r="A1119" s="7" t="s">
        <v>1946</v>
      </c>
      <c r="B1119" s="7">
        <v>0.79200247216106301</v>
      </c>
      <c r="C1119" s="7" t="s">
        <v>1940</v>
      </c>
      <c r="D1119" s="8" t="s">
        <v>1947</v>
      </c>
      <c r="E1119" s="6">
        <v>129.23543079999999</v>
      </c>
      <c r="F1119" s="6">
        <v>39.96552484</v>
      </c>
      <c r="G1119" s="6">
        <v>73.083891719999997</v>
      </c>
      <c r="H1119" s="6">
        <v>82.069831859999994</v>
      </c>
      <c r="I1119" s="6">
        <v>39.385765319999997</v>
      </c>
      <c r="J1119" s="6">
        <v>67.728682669999998</v>
      </c>
      <c r="K1119" s="6">
        <v>140.25138459999999</v>
      </c>
      <c r="L1119" s="6">
        <v>26.899977939999999</v>
      </c>
      <c r="M1119" s="6">
        <v>70.557421849999997</v>
      </c>
      <c r="N1119" s="6">
        <v>66.161761189999993</v>
      </c>
      <c r="O1119" s="6">
        <v>34.4398257</v>
      </c>
      <c r="P1119" s="6">
        <v>67.822583809999998</v>
      </c>
      <c r="Q1119" s="6">
        <v>40.721774969999998</v>
      </c>
      <c r="R1119" s="6">
        <v>19.313516060000001</v>
      </c>
      <c r="S1119" s="6">
        <v>146.0159395</v>
      </c>
      <c r="T1119" s="6">
        <v>72.343514819999996</v>
      </c>
      <c r="U1119" s="6">
        <v>40.539264510000002</v>
      </c>
      <c r="V1119" s="6">
        <v>75.141083339999994</v>
      </c>
      <c r="W1119" s="6">
        <v>51.089955680000003</v>
      </c>
      <c r="X1119" s="6">
        <v>16.218491650000001</v>
      </c>
      <c r="Y1119" s="6">
        <v>134.04198389999999</v>
      </c>
      <c r="Z1119" s="6">
        <v>57.24933583</v>
      </c>
      <c r="AA1119" s="6">
        <v>49.067280220000001</v>
      </c>
      <c r="AB1119" s="6">
        <v>66.028772029999999</v>
      </c>
    </row>
    <row r="1120" spans="1:28" s="6" customFormat="1" ht="13" x14ac:dyDescent="0.25">
      <c r="A1120" s="7" t="s">
        <v>1948</v>
      </c>
      <c r="B1120" s="7">
        <v>0.93251601115343696</v>
      </c>
      <c r="C1120" s="7" t="s">
        <v>1940</v>
      </c>
      <c r="D1120" s="8" t="s">
        <v>1949</v>
      </c>
      <c r="E1120" s="6">
        <v>11.384480630000001</v>
      </c>
      <c r="F1120" s="6">
        <v>4.0446896309999998</v>
      </c>
      <c r="G1120" s="6">
        <v>2.291043701</v>
      </c>
      <c r="H1120" s="6">
        <v>1.8311364969999999</v>
      </c>
      <c r="I1120" s="6">
        <v>1.4094129440000001</v>
      </c>
      <c r="J1120" s="6">
        <v>0.95061828999999998</v>
      </c>
      <c r="K1120" s="6">
        <v>12.87852256</v>
      </c>
      <c r="L1120" s="6">
        <v>2.998903501</v>
      </c>
      <c r="M1120" s="6">
        <v>1.649340754</v>
      </c>
      <c r="N1120" s="6">
        <v>1.294664654</v>
      </c>
      <c r="O1120" s="6">
        <v>0.66309695199999996</v>
      </c>
      <c r="P1120" s="6">
        <v>1.149865219</v>
      </c>
      <c r="Q1120" s="6">
        <v>3.711437584</v>
      </c>
      <c r="R1120" s="6">
        <v>0.89268820900000001</v>
      </c>
      <c r="S1120" s="6">
        <v>2.5568859480000001</v>
      </c>
      <c r="T1120" s="6">
        <v>0.75612779399999996</v>
      </c>
      <c r="U1120" s="6">
        <v>0.34899040100000001</v>
      </c>
      <c r="V1120" s="6">
        <v>1.3660512119999999</v>
      </c>
      <c r="W1120" s="6">
        <v>3.9897221200000001</v>
      </c>
      <c r="X1120" s="6">
        <v>1.421545633</v>
      </c>
      <c r="Y1120" s="6">
        <v>2.1967479519999999</v>
      </c>
      <c r="Z1120" s="6">
        <v>0.88502134899999996</v>
      </c>
      <c r="AA1120" s="6">
        <v>0.55838582000000003</v>
      </c>
      <c r="AB1120" s="6">
        <v>0.55067481100000004</v>
      </c>
    </row>
    <row r="1121" spans="1:28" s="6" customFormat="1" ht="13" x14ac:dyDescent="0.25">
      <c r="A1121" s="7" t="s">
        <v>1950</v>
      </c>
      <c r="B1121" s="7">
        <v>0.94821047219497001</v>
      </c>
      <c r="C1121" s="7" t="s">
        <v>1940</v>
      </c>
      <c r="D1121" s="8" t="s">
        <v>1951</v>
      </c>
      <c r="E1121" s="6">
        <v>134.15481389999999</v>
      </c>
      <c r="F1121" s="6">
        <v>35.52879643</v>
      </c>
      <c r="G1121" s="6">
        <v>63.963234669999999</v>
      </c>
      <c r="H1121" s="6">
        <v>22.122884039999999</v>
      </c>
      <c r="I1121" s="6">
        <v>19.07526666</v>
      </c>
      <c r="J1121" s="6">
        <v>9.6541417900000006</v>
      </c>
      <c r="K1121" s="6">
        <v>167.88591679999999</v>
      </c>
      <c r="L1121" s="6">
        <v>19.533843990000001</v>
      </c>
      <c r="M1121" s="6">
        <v>49.333684599999998</v>
      </c>
      <c r="N1121" s="6">
        <v>20.46796423</v>
      </c>
      <c r="O1121" s="6">
        <v>10.73396412</v>
      </c>
      <c r="P1121" s="6">
        <v>11.70218522</v>
      </c>
      <c r="Q1121" s="6">
        <v>64.561757749999998</v>
      </c>
      <c r="R1121" s="6">
        <v>14.96712664</v>
      </c>
      <c r="S1121" s="6">
        <v>34.110214480000003</v>
      </c>
      <c r="T1121" s="6">
        <v>17.136404160000001</v>
      </c>
      <c r="U1121" s="6">
        <v>7.3038668830000004</v>
      </c>
      <c r="V1121" s="6">
        <v>16.2398664</v>
      </c>
      <c r="W1121" s="6">
        <v>37.116352169999999</v>
      </c>
      <c r="X1121" s="6">
        <v>11.1380804</v>
      </c>
      <c r="Y1121" s="6">
        <v>29.673583310000001</v>
      </c>
      <c r="Z1121" s="6">
        <v>11.90326423</v>
      </c>
      <c r="AA1121" s="6">
        <v>6.9888078670000002</v>
      </c>
      <c r="AB1121" s="6">
        <v>10.100287870000001</v>
      </c>
    </row>
    <row r="1122" spans="1:28" s="6" customFormat="1" ht="13" x14ac:dyDescent="0.25">
      <c r="A1122" s="7" t="s">
        <v>1952</v>
      </c>
      <c r="B1122" s="7">
        <v>0.82731252913020603</v>
      </c>
      <c r="C1122" s="7" t="s">
        <v>1940</v>
      </c>
      <c r="D1122" s="8" t="s">
        <v>1953</v>
      </c>
      <c r="E1122" s="6">
        <v>12.60684092</v>
      </c>
      <c r="F1122" s="6">
        <v>7.8556150410000001</v>
      </c>
      <c r="G1122" s="6">
        <v>5.4426255899999996</v>
      </c>
      <c r="H1122" s="6">
        <v>2.7661233620000001</v>
      </c>
      <c r="I1122" s="6">
        <v>3.092701543</v>
      </c>
      <c r="J1122" s="6">
        <v>1.906405581</v>
      </c>
      <c r="K1122" s="6">
        <v>14.964590660000001</v>
      </c>
      <c r="L1122" s="6">
        <v>4.8786366929999998</v>
      </c>
      <c r="M1122" s="6">
        <v>3.2070076670000001</v>
      </c>
      <c r="N1122" s="6">
        <v>2.352489807</v>
      </c>
      <c r="O1122" s="6">
        <v>1.9897960240000001</v>
      </c>
      <c r="P1122" s="6">
        <v>1.89995059</v>
      </c>
      <c r="Q1122" s="6">
        <v>10.440163070000001</v>
      </c>
      <c r="R1122" s="6">
        <v>5.0852804300000001</v>
      </c>
      <c r="S1122" s="6">
        <v>3.5693440559999998</v>
      </c>
      <c r="T1122" s="6">
        <v>2.2204750500000001</v>
      </c>
      <c r="U1122" s="6">
        <v>1.50669637</v>
      </c>
      <c r="V1122" s="6">
        <v>2.9732572670000001</v>
      </c>
      <c r="W1122" s="6">
        <v>6.7147656810000003</v>
      </c>
      <c r="X1122" s="6">
        <v>2.3604613090000002</v>
      </c>
      <c r="Y1122" s="6">
        <v>3.4521985640000001</v>
      </c>
      <c r="Z1122" s="6">
        <v>1.8653069900000001</v>
      </c>
      <c r="AA1122" s="6">
        <v>1.509095345</v>
      </c>
      <c r="AB1122" s="6">
        <v>1.303041154</v>
      </c>
    </row>
    <row r="1123" spans="1:28" s="6" customFormat="1" ht="13" x14ac:dyDescent="0.25">
      <c r="A1123" s="7" t="s">
        <v>1954</v>
      </c>
      <c r="B1123" s="7">
        <v>0.73311931215706505</v>
      </c>
      <c r="C1123" s="7" t="s">
        <v>1940</v>
      </c>
      <c r="D1123" s="8" t="s">
        <v>1955</v>
      </c>
      <c r="E1123" s="6">
        <v>2.1825561320000002</v>
      </c>
      <c r="F1123" s="6">
        <v>2.7564627860000002</v>
      </c>
      <c r="G1123" s="6">
        <v>1.198586435</v>
      </c>
      <c r="H1123" s="6">
        <v>1.1315892940000001</v>
      </c>
      <c r="I1123" s="6">
        <v>0.91637601400000002</v>
      </c>
      <c r="J1123" s="6">
        <v>1.047730142</v>
      </c>
      <c r="K1123" s="6">
        <v>2.9128495989999998</v>
      </c>
      <c r="L1123" s="6">
        <v>0.59551926799999999</v>
      </c>
      <c r="M1123" s="6">
        <v>0.67383731099999999</v>
      </c>
      <c r="N1123" s="6">
        <v>0.73368591299999997</v>
      </c>
      <c r="O1123" s="6">
        <v>0.46621624</v>
      </c>
      <c r="P1123" s="6">
        <v>1.034913558</v>
      </c>
      <c r="Q1123" s="6">
        <v>1.8169993419999999</v>
      </c>
      <c r="R1123" s="6">
        <v>0.88166859500000005</v>
      </c>
      <c r="S1123" s="6">
        <v>0.60450974499999999</v>
      </c>
      <c r="T1123" s="6">
        <v>0.88723580099999999</v>
      </c>
      <c r="U1123" s="6">
        <v>0.69716123200000002</v>
      </c>
      <c r="V1123" s="6">
        <v>1.137806077</v>
      </c>
      <c r="W1123" s="6">
        <v>1.539915709</v>
      </c>
      <c r="X1123" s="6">
        <v>0.83413162500000004</v>
      </c>
      <c r="Y1123" s="6">
        <v>1.4720692179999999</v>
      </c>
      <c r="Z1123" s="6">
        <v>0.89273681500000002</v>
      </c>
      <c r="AA1123" s="6">
        <v>0.67492174599999999</v>
      </c>
      <c r="AB1123" s="6">
        <v>1.0535446500000001</v>
      </c>
    </row>
    <row r="1124" spans="1:28" s="6" customFormat="1" ht="13" x14ac:dyDescent="0.25">
      <c r="A1124" s="7" t="s">
        <v>1956</v>
      </c>
      <c r="B1124" s="7">
        <v>0.82338861192777302</v>
      </c>
      <c r="C1124" s="7" t="s">
        <v>1940</v>
      </c>
      <c r="D1124" s="8" t="s">
        <v>1957</v>
      </c>
      <c r="E1124" s="6">
        <v>5.9086052200000001</v>
      </c>
      <c r="F1124" s="6">
        <v>3.981021975</v>
      </c>
      <c r="G1124" s="6">
        <v>3.4948256949999998</v>
      </c>
      <c r="H1124" s="6">
        <v>1.066641175</v>
      </c>
      <c r="I1124" s="6">
        <v>1.679328266</v>
      </c>
      <c r="J1124" s="6">
        <v>1.3061600529999999</v>
      </c>
      <c r="K1124" s="6">
        <v>7.2934859550000004</v>
      </c>
      <c r="L1124" s="6">
        <v>3.0086149610000001</v>
      </c>
      <c r="M1124" s="6">
        <v>2.9737891049999998</v>
      </c>
      <c r="N1124" s="6">
        <v>0.88587519299999995</v>
      </c>
      <c r="O1124" s="6">
        <v>0.92105744099999998</v>
      </c>
      <c r="P1124" s="6">
        <v>1.0717822210000001</v>
      </c>
      <c r="Q1124" s="6">
        <v>3.2758212370000002</v>
      </c>
      <c r="R1124" s="6">
        <v>2.9640981470000001</v>
      </c>
      <c r="S1124" s="6">
        <v>1.6684189009999999</v>
      </c>
      <c r="T1124" s="6">
        <v>1.079604158</v>
      </c>
      <c r="U1124" s="6">
        <v>1.5286182399999999</v>
      </c>
      <c r="V1124" s="6">
        <v>1.357731056</v>
      </c>
      <c r="W1124" s="6">
        <v>4.2824363930000002</v>
      </c>
      <c r="X1124" s="6">
        <v>1.4445399759999999</v>
      </c>
      <c r="Y1124" s="6">
        <v>3.197750627</v>
      </c>
      <c r="Z1124" s="6">
        <v>0.71210769600000001</v>
      </c>
      <c r="AA1124" s="6">
        <v>0.76001000200000002</v>
      </c>
      <c r="AB1124" s="6">
        <v>0.78949288900000003</v>
      </c>
    </row>
    <row r="1125" spans="1:28" s="6" customFormat="1" ht="13" x14ac:dyDescent="0.25">
      <c r="A1125" s="7" t="s">
        <v>1958</v>
      </c>
      <c r="B1125" s="7">
        <v>0.97319904172842198</v>
      </c>
      <c r="C1125" s="7" t="s">
        <v>1940</v>
      </c>
      <c r="D1125" s="8" t="s">
        <v>1959</v>
      </c>
      <c r="E1125" s="6">
        <v>21.333744589999998</v>
      </c>
      <c r="F1125" s="6">
        <v>6.2898429260000004</v>
      </c>
      <c r="G1125" s="6">
        <v>12.63208453</v>
      </c>
      <c r="H1125" s="6">
        <v>10.27778236</v>
      </c>
      <c r="I1125" s="6">
        <v>5.204750658</v>
      </c>
      <c r="J1125" s="6">
        <v>7.6185599320000001</v>
      </c>
      <c r="K1125" s="6">
        <v>26.732318930000002</v>
      </c>
      <c r="L1125" s="6">
        <v>3.5272313099999999</v>
      </c>
      <c r="M1125" s="6">
        <v>8.3020530010000009</v>
      </c>
      <c r="N1125" s="6">
        <v>6.9936982030000001</v>
      </c>
      <c r="O1125" s="6">
        <v>3.9447558109999998</v>
      </c>
      <c r="P1125" s="6">
        <v>7.2517922749999997</v>
      </c>
      <c r="Q1125" s="6">
        <v>10.40311881</v>
      </c>
      <c r="R1125" s="6">
        <v>3.453928619</v>
      </c>
      <c r="S1125" s="6">
        <v>16.031695920000001</v>
      </c>
      <c r="T1125" s="6">
        <v>7.1365944079999997</v>
      </c>
      <c r="U1125" s="6">
        <v>4.3084093939999999</v>
      </c>
      <c r="V1125" s="6">
        <v>9.0500511239999994</v>
      </c>
      <c r="W1125" s="6">
        <v>9.5207255570000004</v>
      </c>
      <c r="X1125" s="6">
        <v>2.5856461610000001</v>
      </c>
      <c r="Y1125" s="6">
        <v>13.81721931</v>
      </c>
      <c r="Z1125" s="6">
        <v>6.4423018719999998</v>
      </c>
      <c r="AA1125" s="6">
        <v>4.2161596289999999</v>
      </c>
      <c r="AB1125" s="6">
        <v>6.8755914300000001</v>
      </c>
    </row>
    <row r="1126" spans="1:28" s="6" customFormat="1" ht="13" x14ac:dyDescent="0.25">
      <c r="A1126" s="7" t="s">
        <v>1960</v>
      </c>
      <c r="B1126" s="7">
        <v>0.92694724731975797</v>
      </c>
      <c r="C1126" s="7" t="s">
        <v>1940</v>
      </c>
      <c r="D1126" s="8" t="s">
        <v>1941</v>
      </c>
      <c r="E1126" s="6">
        <v>66.231643149999996</v>
      </c>
      <c r="F1126" s="6">
        <v>17.781250660000001</v>
      </c>
      <c r="G1126" s="6">
        <v>31.806441029999998</v>
      </c>
      <c r="H1126" s="6">
        <v>28.964786230000001</v>
      </c>
      <c r="I1126" s="6">
        <v>13.039218079999999</v>
      </c>
      <c r="J1126" s="6">
        <v>24.881830239999999</v>
      </c>
      <c r="K1126" s="6">
        <v>78.814795630000006</v>
      </c>
      <c r="L1126" s="6">
        <v>10.97646432</v>
      </c>
      <c r="M1126" s="6">
        <v>29.671015489999998</v>
      </c>
      <c r="N1126" s="6">
        <v>23.34276942</v>
      </c>
      <c r="O1126" s="6">
        <v>12.87721324</v>
      </c>
      <c r="P1126" s="6">
        <v>24.30797325</v>
      </c>
      <c r="Q1126" s="6">
        <v>21.743418269999999</v>
      </c>
      <c r="R1126" s="6">
        <v>9.8325907289999996</v>
      </c>
      <c r="S1126" s="6">
        <v>58.423467580000001</v>
      </c>
      <c r="T1126" s="6">
        <v>25.522857859999998</v>
      </c>
      <c r="U1126" s="6">
        <v>15.348818400000001</v>
      </c>
      <c r="V1126" s="6">
        <v>33.818715910000002</v>
      </c>
      <c r="W1126" s="6">
        <v>21.518402300000002</v>
      </c>
      <c r="X1126" s="6">
        <v>8.6489767460000007</v>
      </c>
      <c r="Y1126" s="6">
        <v>50.618632409999996</v>
      </c>
      <c r="Z1126" s="6">
        <v>23.5479433</v>
      </c>
      <c r="AA1126" s="6">
        <v>16.359482190000001</v>
      </c>
      <c r="AB1126" s="6">
        <v>25.63211604</v>
      </c>
    </row>
    <row r="1127" spans="1:28" s="6" customFormat="1" ht="13" x14ac:dyDescent="0.25">
      <c r="A1127" s="7" t="s">
        <v>1961</v>
      </c>
      <c r="B1127" s="7">
        <v>0.92969433479897701</v>
      </c>
      <c r="C1127" s="7" t="s">
        <v>1940</v>
      </c>
      <c r="D1127" s="8" t="s">
        <v>1945</v>
      </c>
      <c r="E1127" s="6">
        <v>72.938213509999997</v>
      </c>
      <c r="F1127" s="6">
        <v>38.160315480000001</v>
      </c>
      <c r="G1127" s="6">
        <v>51.064819900000003</v>
      </c>
      <c r="H1127" s="6">
        <v>33.08750929</v>
      </c>
      <c r="I1127" s="6">
        <v>28.174561149999999</v>
      </c>
      <c r="J1127" s="6">
        <v>24.0225151</v>
      </c>
      <c r="K1127" s="6">
        <v>85.875469330000001</v>
      </c>
      <c r="L1127" s="6">
        <v>28.78342031</v>
      </c>
      <c r="M1127" s="6">
        <v>42.058870489999997</v>
      </c>
      <c r="N1127" s="6">
        <v>31.026301480000001</v>
      </c>
      <c r="O1127" s="6">
        <v>22.193372069999999</v>
      </c>
      <c r="P1127" s="6">
        <v>24.40836998</v>
      </c>
      <c r="Q1127" s="6">
        <v>34.721398700000002</v>
      </c>
      <c r="R1127" s="6">
        <v>20.790331729999998</v>
      </c>
      <c r="S1127" s="6">
        <v>29.192897309999999</v>
      </c>
      <c r="T1127" s="6">
        <v>30.2310333</v>
      </c>
      <c r="U1127" s="6">
        <v>16.008171109999999</v>
      </c>
      <c r="V1127" s="6">
        <v>28.40749052</v>
      </c>
      <c r="W1127" s="6">
        <v>37.797038630000003</v>
      </c>
      <c r="X1127" s="6">
        <v>16.652879599999999</v>
      </c>
      <c r="Y1127" s="6">
        <v>27.145002550000001</v>
      </c>
      <c r="Z1127" s="6">
        <v>24.840647749999999</v>
      </c>
      <c r="AA1127" s="6">
        <v>14.693386690000001</v>
      </c>
      <c r="AB1127" s="6">
        <v>21.785231039999999</v>
      </c>
    </row>
    <row r="1128" spans="1:28" s="6" customFormat="1" ht="13" x14ac:dyDescent="0.25">
      <c r="A1128" s="7" t="s">
        <v>1962</v>
      </c>
      <c r="B1128" s="7">
        <v>0.93399155858625404</v>
      </c>
      <c r="C1128" s="7" t="s">
        <v>1940</v>
      </c>
      <c r="D1128" s="8" t="s">
        <v>1963</v>
      </c>
      <c r="E1128" s="6">
        <v>8.5756203210000006</v>
      </c>
      <c r="F1128" s="6">
        <v>3.2947223229999998</v>
      </c>
      <c r="G1128" s="6">
        <v>4.2309571860000004</v>
      </c>
      <c r="H1128" s="6">
        <v>3.1229045969999998</v>
      </c>
      <c r="I1128" s="6">
        <v>2.1688531050000002</v>
      </c>
      <c r="J1128" s="6">
        <v>2.2717993779999999</v>
      </c>
      <c r="K1128" s="6">
        <v>10.54658798</v>
      </c>
      <c r="L1128" s="6">
        <v>2.847470811</v>
      </c>
      <c r="M1128" s="6">
        <v>3.322122426</v>
      </c>
      <c r="N1128" s="6">
        <v>2.8209406110000002</v>
      </c>
      <c r="O1128" s="6">
        <v>1.575556322</v>
      </c>
      <c r="P1128" s="6">
        <v>2.4890221490000002</v>
      </c>
      <c r="Q1128" s="6">
        <v>4.3784189539999998</v>
      </c>
      <c r="R1128" s="6">
        <v>1.704856258</v>
      </c>
      <c r="S1128" s="6">
        <v>1.9543533120000001</v>
      </c>
      <c r="T1128" s="6">
        <v>2.3418491989999999</v>
      </c>
      <c r="U1128" s="6">
        <v>1.92815746</v>
      </c>
      <c r="V1128" s="6">
        <v>3.026520224</v>
      </c>
      <c r="W1128" s="6">
        <v>3.1052511850000002</v>
      </c>
      <c r="X1128" s="6">
        <v>1.645208233</v>
      </c>
      <c r="Y1128" s="6">
        <v>2.4483101249999999</v>
      </c>
      <c r="Z1128" s="6">
        <v>2.2719617240000001</v>
      </c>
      <c r="AA1128" s="6">
        <v>1.9218378229999999</v>
      </c>
      <c r="AB1128" s="6">
        <v>2.5645372609999999</v>
      </c>
    </row>
    <row r="1129" spans="1:28" s="6" customFormat="1" ht="13" x14ac:dyDescent="0.25">
      <c r="A1129" s="7" t="s">
        <v>1964</v>
      </c>
      <c r="B1129" s="7">
        <v>0.95437253252019505</v>
      </c>
      <c r="C1129" s="7" t="s">
        <v>1940</v>
      </c>
      <c r="D1129" s="8" t="s">
        <v>1949</v>
      </c>
      <c r="E1129" s="6">
        <v>9.5802279590000001</v>
      </c>
      <c r="F1129" s="6">
        <v>2.0978595850000001</v>
      </c>
      <c r="G1129" s="6">
        <v>3.0107612069999998</v>
      </c>
      <c r="H1129" s="6">
        <v>3.7835438909999999</v>
      </c>
      <c r="I1129" s="6">
        <v>1.0481852030000001</v>
      </c>
      <c r="J1129" s="6">
        <v>2.1530014249999998</v>
      </c>
      <c r="K1129" s="6">
        <v>12.94783441</v>
      </c>
      <c r="L1129" s="6">
        <v>1.8385915150000001</v>
      </c>
      <c r="M1129" s="6">
        <v>2.2643770820000002</v>
      </c>
      <c r="N1129" s="6">
        <v>3.1115789559999998</v>
      </c>
      <c r="O1129" s="6">
        <v>1.5070936290000001</v>
      </c>
      <c r="P1129" s="6">
        <v>3.7300982540000001</v>
      </c>
      <c r="Q1129" s="6">
        <v>4.8082330969999996</v>
      </c>
      <c r="R1129" s="6">
        <v>1.2277808059999999</v>
      </c>
      <c r="S1129" s="6">
        <v>6.2873893000000001</v>
      </c>
      <c r="T1129" s="6">
        <v>2.6129891619999999</v>
      </c>
      <c r="U1129" s="6">
        <v>1.4629225509999999</v>
      </c>
      <c r="V1129" s="6">
        <v>4.8331686200000004</v>
      </c>
      <c r="W1129" s="6">
        <v>2.2747838360000001</v>
      </c>
      <c r="X1129" s="6">
        <v>1.0233462719999999</v>
      </c>
      <c r="Y1129" s="6">
        <v>5.5420662949999997</v>
      </c>
      <c r="Z1129" s="6">
        <v>2.3103758929999998</v>
      </c>
      <c r="AA1129" s="6">
        <v>1.456151065</v>
      </c>
      <c r="AB1129" s="6">
        <v>2.9114662230000001</v>
      </c>
    </row>
    <row r="1130" spans="1:28" s="6" customFormat="1" ht="13" x14ac:dyDescent="0.25">
      <c r="A1130" s="7" t="s">
        <v>1965</v>
      </c>
      <c r="B1130" s="7">
        <v>0.80166194034465998</v>
      </c>
      <c r="C1130" s="7" t="s">
        <v>1940</v>
      </c>
      <c r="D1130" s="8" t="s">
        <v>1947</v>
      </c>
      <c r="E1130" s="6">
        <v>103.67163119999999</v>
      </c>
      <c r="F1130" s="6">
        <v>30.402337679999999</v>
      </c>
      <c r="G1130" s="6">
        <v>57.25043917</v>
      </c>
      <c r="H1130" s="6">
        <v>43.471616589999996</v>
      </c>
      <c r="I1130" s="6">
        <v>26.706380150000001</v>
      </c>
      <c r="J1130" s="6">
        <v>25.632796890000002</v>
      </c>
      <c r="K1130" s="6">
        <v>149.47508160000001</v>
      </c>
      <c r="L1130" s="6">
        <v>26.051355990000001</v>
      </c>
      <c r="M1130" s="6">
        <v>79.114712929999996</v>
      </c>
      <c r="N1130" s="6">
        <v>48.075678140000001</v>
      </c>
      <c r="O1130" s="6">
        <v>30.724123680000002</v>
      </c>
      <c r="P1130" s="6">
        <v>41.415229650000001</v>
      </c>
      <c r="Q1130" s="6">
        <v>48.206823149999998</v>
      </c>
      <c r="R1130" s="6">
        <v>21.224787360000001</v>
      </c>
      <c r="S1130" s="6">
        <v>147.4694767</v>
      </c>
      <c r="T1130" s="6">
        <v>54.082891269999998</v>
      </c>
      <c r="U1130" s="6">
        <v>31.466266510000001</v>
      </c>
      <c r="V1130" s="6">
        <v>57.837035350000001</v>
      </c>
      <c r="W1130" s="6">
        <v>50.375966079999998</v>
      </c>
      <c r="X1130" s="6">
        <v>15.724709109999999</v>
      </c>
      <c r="Y1130" s="6">
        <v>137.37737559999999</v>
      </c>
      <c r="Z1130" s="6">
        <v>47.068318470000001</v>
      </c>
      <c r="AA1130" s="6">
        <v>39.232072219999999</v>
      </c>
      <c r="AB1130" s="6">
        <v>48.46522942</v>
      </c>
    </row>
    <row r="1131" spans="1:28" s="6" customFormat="1" ht="13" x14ac:dyDescent="0.25">
      <c r="A1131" s="7" t="s">
        <v>1966</v>
      </c>
      <c r="B1131" s="7">
        <v>0.71895164134551603</v>
      </c>
      <c r="C1131" s="7" t="s">
        <v>1940</v>
      </c>
      <c r="D1131" s="8" t="s">
        <v>1967</v>
      </c>
      <c r="E1131" s="6">
        <v>8.5957078120000006</v>
      </c>
      <c r="F1131" s="6">
        <v>1.563881952</v>
      </c>
      <c r="G1131" s="6">
        <v>2.9461006740000002</v>
      </c>
      <c r="H1131" s="6">
        <v>3.3198114310000002</v>
      </c>
      <c r="I1131" s="6">
        <v>3.3055801100000002</v>
      </c>
      <c r="J1131" s="6">
        <v>4.0615718269999999</v>
      </c>
      <c r="K1131" s="6">
        <v>6.9834213829999996</v>
      </c>
      <c r="L1131" s="6">
        <v>4.3401805180000004</v>
      </c>
      <c r="M1131" s="6">
        <v>2.4536017819999998</v>
      </c>
      <c r="N1131" s="6">
        <v>2.8467898250000001</v>
      </c>
      <c r="O1131" s="6">
        <v>1.9429572100000001</v>
      </c>
      <c r="P1131" s="6">
        <v>1.7785333590000001</v>
      </c>
      <c r="Q1131" s="6">
        <v>1.7523450629999999</v>
      </c>
      <c r="R1131" s="6">
        <v>0.965487447</v>
      </c>
      <c r="S1131" s="6">
        <v>2.5403921789999999</v>
      </c>
      <c r="T1131" s="6">
        <v>2.0426125540000002</v>
      </c>
      <c r="U1131" s="6">
        <v>1.718770921</v>
      </c>
      <c r="V1131" s="6">
        <v>1.265519447</v>
      </c>
      <c r="W1131" s="6">
        <v>5.8629307910000001</v>
      </c>
      <c r="X1131" s="6">
        <v>0.85998528699999999</v>
      </c>
      <c r="Y1131" s="6">
        <v>0.34865980600000002</v>
      </c>
      <c r="Z1131" s="6">
        <v>0.75496640100000001</v>
      </c>
      <c r="AA1131" s="6">
        <v>0.367476046</v>
      </c>
      <c r="AB1131" s="6">
        <v>0.69292850299999997</v>
      </c>
    </row>
    <row r="1132" spans="1:28" s="6" customFormat="1" ht="13" x14ac:dyDescent="0.25">
      <c r="A1132" s="7" t="s">
        <v>1968</v>
      </c>
      <c r="B1132" s="7">
        <v>0.81813629775574104</v>
      </c>
      <c r="C1132" s="7" t="s">
        <v>1940</v>
      </c>
      <c r="D1132" s="8" t="s">
        <v>1334</v>
      </c>
      <c r="E1132" s="6">
        <v>2.3540806289999998</v>
      </c>
      <c r="F1132" s="6">
        <v>1.7198383880000001</v>
      </c>
      <c r="G1132" s="6">
        <v>0.96040439499999997</v>
      </c>
      <c r="H1132" s="6">
        <v>1.463652309</v>
      </c>
      <c r="I1132" s="6">
        <v>0.72190674200000005</v>
      </c>
      <c r="J1132" s="6">
        <v>1.1677162990000001</v>
      </c>
      <c r="K1132" s="6">
        <v>3.764603202</v>
      </c>
      <c r="L1132" s="6">
        <v>1.3123978430000001</v>
      </c>
      <c r="M1132" s="6">
        <v>1.1086517060000001</v>
      </c>
      <c r="N1132" s="6">
        <v>0.97221882500000001</v>
      </c>
      <c r="O1132" s="6">
        <v>0.41296354299999999</v>
      </c>
      <c r="P1132" s="6">
        <v>1.0582023979999999</v>
      </c>
      <c r="Q1132" s="6">
        <v>0.40755077499999998</v>
      </c>
      <c r="R1132" s="6">
        <v>0.552247763</v>
      </c>
      <c r="S1132" s="6">
        <v>0.54801999899999998</v>
      </c>
      <c r="T1132" s="6">
        <v>0.57089441600000002</v>
      </c>
      <c r="U1132" s="6">
        <v>0.302443927</v>
      </c>
      <c r="V1132" s="6">
        <v>0.61301474899999997</v>
      </c>
      <c r="W1132" s="6">
        <v>0.65788071999999997</v>
      </c>
      <c r="X1132" s="6">
        <v>0.67750390599999999</v>
      </c>
      <c r="Y1132" s="6">
        <v>0.488786689</v>
      </c>
      <c r="Z1132" s="6">
        <v>0.30983028800000001</v>
      </c>
      <c r="AA1132" s="6">
        <v>0.40637435199999999</v>
      </c>
      <c r="AB1132" s="6">
        <v>0.404233756</v>
      </c>
    </row>
    <row r="1133" spans="1:28" s="6" customFormat="1" ht="13" x14ac:dyDescent="0.25">
      <c r="A1133" s="7" t="s">
        <v>1969</v>
      </c>
      <c r="B1133" s="7">
        <v>0.93619824790433404</v>
      </c>
      <c r="C1133" s="7" t="s">
        <v>1940</v>
      </c>
      <c r="D1133" s="8" t="s">
        <v>1949</v>
      </c>
      <c r="E1133" s="6">
        <v>3.1547113109999998</v>
      </c>
      <c r="F1133" s="6">
        <v>1.1832114789999999</v>
      </c>
      <c r="G1133" s="6">
        <v>1.315706375</v>
      </c>
      <c r="H1133" s="6">
        <v>0.88888725599999996</v>
      </c>
      <c r="I1133" s="6">
        <v>0.38433904899999999</v>
      </c>
      <c r="J1133" s="6">
        <v>0.47828362699999999</v>
      </c>
      <c r="K1133" s="6">
        <v>3.7764132589999999</v>
      </c>
      <c r="L1133" s="6">
        <v>0.94758261700000002</v>
      </c>
      <c r="M1133" s="6">
        <v>0.74704048300000003</v>
      </c>
      <c r="N1133" s="6">
        <v>0.62486786599999999</v>
      </c>
      <c r="O1133" s="6">
        <v>0.284609954</v>
      </c>
      <c r="P1133" s="6">
        <v>0.52455515100000005</v>
      </c>
      <c r="Q1133" s="6">
        <v>1.868774068</v>
      </c>
      <c r="R1133" s="6">
        <v>0.83658503100000003</v>
      </c>
      <c r="S1133" s="6">
        <v>2.3167337539999999</v>
      </c>
      <c r="T1133" s="6">
        <v>0.60847138099999998</v>
      </c>
      <c r="U1133" s="6">
        <v>0.31427219899999997</v>
      </c>
      <c r="V1133" s="6">
        <v>0.96776958099999999</v>
      </c>
      <c r="W1133" s="6">
        <v>1.212197051</v>
      </c>
      <c r="X1133" s="6">
        <v>0.596626553</v>
      </c>
      <c r="Y1133" s="6">
        <v>2.0365608750000002</v>
      </c>
      <c r="Z1133" s="6">
        <v>0.52630629600000001</v>
      </c>
      <c r="AA1133" s="6">
        <v>0.80657883799999996</v>
      </c>
      <c r="AB1133" s="6">
        <v>0.27061401600000001</v>
      </c>
    </row>
    <row r="1134" spans="1:28" s="6" customFormat="1" ht="13" x14ac:dyDescent="0.25">
      <c r="A1134" s="7" t="s">
        <v>1970</v>
      </c>
      <c r="B1134" s="7">
        <v>0.80884891041567997</v>
      </c>
      <c r="C1134" s="7" t="s">
        <v>1940</v>
      </c>
      <c r="D1134" s="8" t="s">
        <v>1971</v>
      </c>
      <c r="E1134" s="6">
        <v>4.6617539270000004</v>
      </c>
      <c r="F1134" s="6">
        <v>2.2351900499999999</v>
      </c>
      <c r="G1134" s="6">
        <v>2.0235362530000001</v>
      </c>
      <c r="H1134" s="6">
        <v>2.2469574350000001</v>
      </c>
      <c r="I1134" s="6">
        <v>3.7361183269999998</v>
      </c>
      <c r="J1134" s="6">
        <v>2.2012535689999999</v>
      </c>
      <c r="K1134" s="6">
        <v>9.7247769569999996</v>
      </c>
      <c r="L1134" s="6">
        <v>2.2315904249999998</v>
      </c>
      <c r="M1134" s="6">
        <v>3.5060076100000002</v>
      </c>
      <c r="N1134" s="6">
        <v>3.7938884079999999</v>
      </c>
      <c r="O1134" s="6">
        <v>2.205993791</v>
      </c>
      <c r="P1134" s="6">
        <v>2.7437773609999998</v>
      </c>
      <c r="Q1134" s="6">
        <v>3.266654355</v>
      </c>
      <c r="R1134" s="6">
        <v>1.944543076</v>
      </c>
      <c r="S1134" s="6">
        <v>3.550487559</v>
      </c>
      <c r="T1134" s="6">
        <v>2.6155601819999998</v>
      </c>
      <c r="U1134" s="6">
        <v>4.1339099849999998</v>
      </c>
      <c r="V1134" s="6">
        <v>3.011589415</v>
      </c>
      <c r="W1134" s="6">
        <v>4.548897094</v>
      </c>
      <c r="X1134" s="6">
        <v>1.6209740319999999</v>
      </c>
      <c r="Y1134" s="6">
        <v>4.5598846200000001</v>
      </c>
      <c r="Z1134" s="6">
        <v>2.5203420900000002</v>
      </c>
      <c r="AA1134" s="6">
        <v>3.1478832720000001</v>
      </c>
      <c r="AB1134" s="6">
        <v>2.0050950379999999</v>
      </c>
    </row>
    <row r="1135" spans="1:28" s="6" customFormat="1" ht="13" x14ac:dyDescent="0.25">
      <c r="A1135" s="7" t="s">
        <v>1972</v>
      </c>
      <c r="B1135" s="7">
        <v>0.93818572982895698</v>
      </c>
      <c r="C1135" s="7" t="s">
        <v>1973</v>
      </c>
      <c r="D1135" s="8" t="s">
        <v>1974</v>
      </c>
      <c r="E1135" s="6">
        <v>0.13124113100000001</v>
      </c>
      <c r="F1135" s="6">
        <v>0.29583551800000002</v>
      </c>
      <c r="G1135" s="6">
        <v>0.18626957</v>
      </c>
      <c r="H1135" s="6">
        <v>0.18111337999999999</v>
      </c>
      <c r="I1135" s="6">
        <v>0.17255208699999999</v>
      </c>
      <c r="J1135" s="6">
        <v>0.167729143</v>
      </c>
      <c r="K1135" s="6">
        <v>0.21272418800000001</v>
      </c>
      <c r="L1135" s="6">
        <v>0.25097308699999998</v>
      </c>
      <c r="M1135" s="6">
        <v>0.14863516099999999</v>
      </c>
      <c r="N1135" s="6">
        <v>0.14446118099999999</v>
      </c>
      <c r="O1135" s="6">
        <v>9.4610069000000005E-2</v>
      </c>
      <c r="P1135" s="6">
        <v>0.18948405400000001</v>
      </c>
      <c r="Q1135" s="6">
        <v>0.64626510400000003</v>
      </c>
      <c r="R1135" s="6">
        <v>1.0807890819999999</v>
      </c>
      <c r="S1135" s="6">
        <v>0.67406211699999996</v>
      </c>
      <c r="T1135" s="6">
        <v>0.469873443</v>
      </c>
      <c r="U1135" s="6">
        <v>0.58781641500000004</v>
      </c>
      <c r="V1135" s="6">
        <v>0.54064328299999997</v>
      </c>
      <c r="W1135" s="6">
        <v>0.80048137799999997</v>
      </c>
      <c r="X1135" s="6">
        <v>1.244277171</v>
      </c>
      <c r="Y1135" s="6">
        <v>0.795432786</v>
      </c>
      <c r="Z1135" s="6">
        <v>0.92063817000000003</v>
      </c>
      <c r="AA1135" s="6">
        <v>0.75552022799999996</v>
      </c>
      <c r="AB1135" s="6">
        <v>0.64142540299999995</v>
      </c>
    </row>
    <row r="1136" spans="1:28" s="6" customFormat="1" ht="13" x14ac:dyDescent="0.25">
      <c r="A1136" s="7" t="s">
        <v>1975</v>
      </c>
      <c r="B1136" s="7">
        <v>0.95501304217639704</v>
      </c>
      <c r="C1136" s="7" t="s">
        <v>1973</v>
      </c>
      <c r="D1136" s="9" t="s">
        <v>986</v>
      </c>
      <c r="E1136" s="6">
        <v>2.4302580589999998</v>
      </c>
      <c r="F1136" s="6">
        <v>2.7178768729999998</v>
      </c>
      <c r="G1136" s="6">
        <v>0.86526359100000005</v>
      </c>
      <c r="H1136" s="6">
        <v>0.63394206399999997</v>
      </c>
      <c r="I1136" s="6">
        <v>0.30965381199999997</v>
      </c>
      <c r="J1136" s="6">
        <v>9.2566508000000006E-2</v>
      </c>
      <c r="K1136" s="6">
        <v>1.0790092099999999</v>
      </c>
      <c r="L1136" s="6">
        <v>1.8728671160000001</v>
      </c>
      <c r="M1136" s="6">
        <v>0.47166433800000002</v>
      </c>
      <c r="N1136" s="6">
        <v>0.55750059799999996</v>
      </c>
      <c r="O1136" s="6">
        <v>4.4720001000000002E-2</v>
      </c>
      <c r="P1136" s="6">
        <v>0.29662874900000002</v>
      </c>
      <c r="Q1136" s="6">
        <v>6.2336984690000001</v>
      </c>
      <c r="R1136" s="6">
        <v>11.29104963</v>
      </c>
      <c r="S1136" s="6">
        <v>5.9444331630000002</v>
      </c>
      <c r="T1136" s="6">
        <v>4.307838415</v>
      </c>
      <c r="U1136" s="6">
        <v>1.676912969</v>
      </c>
      <c r="V1136" s="6">
        <v>3.1450687030000002</v>
      </c>
      <c r="W1136" s="6">
        <v>8.1877303710000007</v>
      </c>
      <c r="X1136" s="6">
        <v>12.45834831</v>
      </c>
      <c r="Y1136" s="6">
        <v>4.4536595019999998</v>
      </c>
      <c r="Z1136" s="6">
        <v>4.7457633030000004</v>
      </c>
      <c r="AA1136" s="6">
        <v>2.2917485559999999</v>
      </c>
      <c r="AB1136" s="6">
        <v>2.3148015050000001</v>
      </c>
    </row>
    <row r="1137" spans="1:28" s="6" customFormat="1" ht="13" x14ac:dyDescent="0.25">
      <c r="A1137" s="7" t="s">
        <v>1976</v>
      </c>
      <c r="B1137" s="7">
        <v>0.95493093715920496</v>
      </c>
      <c r="C1137" s="7" t="s">
        <v>1973</v>
      </c>
      <c r="D1137" s="8" t="s">
        <v>1977</v>
      </c>
      <c r="E1137" s="6">
        <v>3.9429808369999999</v>
      </c>
      <c r="F1137" s="6">
        <v>2.050491676</v>
      </c>
      <c r="G1137" s="6">
        <v>1.39408518</v>
      </c>
      <c r="H1137" s="6">
        <v>2.2620437340000001</v>
      </c>
      <c r="I1137" s="6">
        <v>1.1574079399999999</v>
      </c>
      <c r="J1137" s="6">
        <v>0.360324423</v>
      </c>
      <c r="K1137" s="6">
        <v>0.62439658399999998</v>
      </c>
      <c r="L1137" s="6">
        <v>1.1006948430000001</v>
      </c>
      <c r="M1137" s="6">
        <v>1.0792897880000001</v>
      </c>
      <c r="N1137" s="6">
        <v>0.78904176000000004</v>
      </c>
      <c r="O1137" s="6">
        <v>0.13252699900000001</v>
      </c>
      <c r="P1137" s="6">
        <v>0.77902875299999996</v>
      </c>
      <c r="Q1137" s="6">
        <v>7.3372707970000004</v>
      </c>
      <c r="R1137" s="6">
        <v>19.17150285</v>
      </c>
      <c r="S1137" s="6">
        <v>12.488071679999999</v>
      </c>
      <c r="T1137" s="6">
        <v>10.60916123</v>
      </c>
      <c r="U1137" s="6">
        <v>6.7494445240000003</v>
      </c>
      <c r="V1137" s="6">
        <v>8.9209324540000008</v>
      </c>
      <c r="W1137" s="6">
        <v>6.8276399740000002</v>
      </c>
      <c r="X1137" s="6">
        <v>20.31135531</v>
      </c>
      <c r="Y1137" s="6">
        <v>11.59791661</v>
      </c>
      <c r="Z1137" s="6">
        <v>11.570492939999999</v>
      </c>
      <c r="AA1137" s="6">
        <v>5.9124158600000003</v>
      </c>
      <c r="AB1137" s="6">
        <v>9.4607926009999996</v>
      </c>
    </row>
    <row r="1138" spans="1:28" s="6" customFormat="1" ht="13" x14ac:dyDescent="0.25">
      <c r="A1138" s="7" t="s">
        <v>1978</v>
      </c>
      <c r="B1138" s="7">
        <v>0.95301191197619495</v>
      </c>
      <c r="C1138" s="7" t="s">
        <v>1973</v>
      </c>
      <c r="D1138" s="8" t="s">
        <v>1979</v>
      </c>
      <c r="E1138" s="6">
        <v>0.268852653</v>
      </c>
      <c r="F1138" s="6">
        <v>0.58220833500000002</v>
      </c>
      <c r="G1138" s="6">
        <v>0.37769080799999999</v>
      </c>
      <c r="H1138" s="6">
        <v>0.30081194</v>
      </c>
      <c r="I1138" s="6">
        <v>0.28693089799999999</v>
      </c>
      <c r="J1138" s="6">
        <v>0.245320908</v>
      </c>
      <c r="K1138" s="6">
        <v>0.62328232299999997</v>
      </c>
      <c r="L1138" s="6">
        <v>0.85867861899999998</v>
      </c>
      <c r="M1138" s="6">
        <v>0.96201813000000003</v>
      </c>
      <c r="N1138" s="6">
        <v>0.24459341800000001</v>
      </c>
      <c r="O1138" s="6">
        <v>9.7238930000000001E-2</v>
      </c>
      <c r="P1138" s="6">
        <v>0.60734757299999997</v>
      </c>
      <c r="Q1138" s="6">
        <v>1.936906249</v>
      </c>
      <c r="R1138" s="6">
        <v>3.3688246350000002</v>
      </c>
      <c r="S1138" s="6">
        <v>2.7017159990000001</v>
      </c>
      <c r="T1138" s="6">
        <v>0.99870715300000001</v>
      </c>
      <c r="U1138" s="6">
        <v>1.6963330219999999</v>
      </c>
      <c r="V1138" s="6">
        <v>1.428004566</v>
      </c>
      <c r="W1138" s="6">
        <v>2.1205591749999999</v>
      </c>
      <c r="X1138" s="6">
        <v>4.4669349870000001</v>
      </c>
      <c r="Y1138" s="6">
        <v>2.6258525239999999</v>
      </c>
      <c r="Z1138" s="6">
        <v>1.287800415</v>
      </c>
      <c r="AA1138" s="6">
        <v>1.1243961</v>
      </c>
      <c r="AB1138" s="6">
        <v>1.2749218959999999</v>
      </c>
    </row>
    <row r="1139" spans="1:28" s="6" customFormat="1" ht="13" x14ac:dyDescent="0.25">
      <c r="A1139" s="7" t="s">
        <v>1980</v>
      </c>
      <c r="B1139" s="7">
        <v>0.96226528853257098</v>
      </c>
      <c r="C1139" s="7" t="s">
        <v>1973</v>
      </c>
      <c r="D1139" s="8" t="s">
        <v>915</v>
      </c>
      <c r="E1139" s="6">
        <v>4.7700458340000003</v>
      </c>
      <c r="F1139" s="6">
        <v>3.6549319169999999</v>
      </c>
      <c r="G1139" s="6">
        <v>3.1941706440000002</v>
      </c>
      <c r="H1139" s="6">
        <v>2.5850563590000002</v>
      </c>
      <c r="I1139" s="6">
        <v>3.0875352669999998</v>
      </c>
      <c r="J1139" s="6">
        <v>2.3354844080000001</v>
      </c>
      <c r="K1139" s="6">
        <v>2.825025374</v>
      </c>
      <c r="L1139" s="6">
        <v>3.4560954700000002</v>
      </c>
      <c r="M1139" s="6">
        <v>2.9763873190000001</v>
      </c>
      <c r="N1139" s="6">
        <v>2.091808822</v>
      </c>
      <c r="O1139" s="6">
        <v>2.2448277390000002</v>
      </c>
      <c r="P1139" s="6">
        <v>2.516843986</v>
      </c>
      <c r="Q1139" s="6">
        <v>9.9292150649999993</v>
      </c>
      <c r="R1139" s="6">
        <v>13.42475393</v>
      </c>
      <c r="S1139" s="6">
        <v>10.22705427</v>
      </c>
      <c r="T1139" s="6">
        <v>6.5891931149999996</v>
      </c>
      <c r="U1139" s="6">
        <v>8.1246663209999994</v>
      </c>
      <c r="V1139" s="6">
        <v>6.9444601769999998</v>
      </c>
      <c r="W1139" s="6">
        <v>10.396777630000001</v>
      </c>
      <c r="X1139" s="6">
        <v>14.57303795</v>
      </c>
      <c r="Y1139" s="6">
        <v>9.5823336599999998</v>
      </c>
      <c r="Z1139" s="6">
        <v>6.8698496230000003</v>
      </c>
      <c r="AA1139" s="6">
        <v>6.9572978509999999</v>
      </c>
      <c r="AB1139" s="6">
        <v>7.5197420739999998</v>
      </c>
    </row>
    <row r="1140" spans="1:28" s="6" customFormat="1" ht="13" x14ac:dyDescent="0.25">
      <c r="A1140" s="7" t="s">
        <v>1981</v>
      </c>
      <c r="B1140" s="7">
        <v>0.80395919698992502</v>
      </c>
      <c r="C1140" s="7" t="s">
        <v>1973</v>
      </c>
      <c r="D1140" s="8" t="s">
        <v>1982</v>
      </c>
      <c r="E1140" s="6">
        <v>0.81295445300000002</v>
      </c>
      <c r="F1140" s="6">
        <v>0.72745157100000002</v>
      </c>
      <c r="G1140" s="6">
        <v>0.20255890700000001</v>
      </c>
      <c r="H1140" s="6">
        <v>1.001491742</v>
      </c>
      <c r="I1140" s="6">
        <v>0.53209987400000003</v>
      </c>
      <c r="J1140" s="6">
        <v>0.52183235500000003</v>
      </c>
      <c r="K1140" s="6">
        <v>0.51563429000000005</v>
      </c>
      <c r="L1140" s="6">
        <v>1.0895313019999999</v>
      </c>
      <c r="M1140" s="6">
        <v>0.29257836100000001</v>
      </c>
      <c r="N1140" s="6">
        <v>0.57116172300000001</v>
      </c>
      <c r="O1140" s="6">
        <v>0.813130248</v>
      </c>
      <c r="P1140" s="6">
        <v>0.47622428900000002</v>
      </c>
      <c r="Q1140" s="6">
        <v>0.70825548999999999</v>
      </c>
      <c r="R1140" s="6">
        <v>1.78629102</v>
      </c>
      <c r="S1140" s="6">
        <v>0.65195609700000001</v>
      </c>
      <c r="T1140" s="6">
        <v>1.229116868</v>
      </c>
      <c r="U1140" s="6">
        <v>0.90718867000000003</v>
      </c>
      <c r="V1140" s="6">
        <v>0.69818142699999997</v>
      </c>
      <c r="W1140" s="6">
        <v>0.88364655199999997</v>
      </c>
      <c r="X1140" s="6">
        <v>2.1898971839999999</v>
      </c>
      <c r="Y1140" s="6">
        <v>1.104825315</v>
      </c>
      <c r="Z1140" s="6">
        <v>1.6121126050000001</v>
      </c>
      <c r="AA1140" s="6">
        <v>0.73948496500000005</v>
      </c>
      <c r="AB1140" s="6">
        <v>0.64154741199999998</v>
      </c>
    </row>
    <row r="1141" spans="1:28" s="6" customFormat="1" ht="13" x14ac:dyDescent="0.25">
      <c r="A1141" s="7" t="s">
        <v>1983</v>
      </c>
      <c r="B1141" s="7">
        <v>0.95574707176069396</v>
      </c>
      <c r="C1141" s="7" t="s">
        <v>1973</v>
      </c>
      <c r="D1141" s="8" t="s">
        <v>1293</v>
      </c>
      <c r="E1141" s="6">
        <v>0.12376430400000001</v>
      </c>
      <c r="F1141" s="6">
        <v>0.15309361399999999</v>
      </c>
      <c r="G1141" s="6">
        <v>4.0810859999999997E-2</v>
      </c>
      <c r="H1141" s="6">
        <v>1E-3</v>
      </c>
      <c r="I1141" s="6">
        <v>0.102471809</v>
      </c>
      <c r="J1141" s="6">
        <v>0.106091949</v>
      </c>
      <c r="K1141" s="6">
        <v>2.0390742999999999E-2</v>
      </c>
      <c r="L1141" s="6">
        <v>0.12796769199999999</v>
      </c>
      <c r="M1141" s="6">
        <v>4.3657440999999998E-2</v>
      </c>
      <c r="N1141" s="6">
        <v>6.3809326E-2</v>
      </c>
      <c r="O1141" s="6">
        <v>0.10829605</v>
      </c>
      <c r="P1141" s="6">
        <v>8.7413476000000004E-2</v>
      </c>
      <c r="Q1141" s="6">
        <v>0.54213631799999995</v>
      </c>
      <c r="R1141" s="6">
        <v>0.86185192300000002</v>
      </c>
      <c r="S1141" s="6">
        <v>0.76671180500000002</v>
      </c>
      <c r="T1141" s="6">
        <v>0.26237223999999998</v>
      </c>
      <c r="U1141" s="6">
        <v>0.36555591700000001</v>
      </c>
      <c r="V1141" s="6">
        <v>0.23178657599999999</v>
      </c>
      <c r="W1141" s="6">
        <v>0.47510038500000001</v>
      </c>
      <c r="X1141" s="6">
        <v>1.250470091</v>
      </c>
      <c r="Y1141" s="6">
        <v>0.86997847699999997</v>
      </c>
      <c r="Z1141" s="6">
        <v>0.48676494300000001</v>
      </c>
      <c r="AA1141" s="6">
        <v>0.166609645</v>
      </c>
      <c r="AB1141" s="6">
        <v>0.106027729</v>
      </c>
    </row>
    <row r="1142" spans="1:28" s="6" customFormat="1" ht="13" x14ac:dyDescent="0.25">
      <c r="A1142" s="7" t="s">
        <v>1984</v>
      </c>
      <c r="B1142" s="7">
        <v>0.95200575487468098</v>
      </c>
      <c r="C1142" s="7" t="s">
        <v>1973</v>
      </c>
      <c r="D1142" s="8" t="s">
        <v>984</v>
      </c>
      <c r="E1142" s="6">
        <v>0.49579236900000001</v>
      </c>
      <c r="F1142" s="6">
        <v>0.227395557</v>
      </c>
      <c r="G1142" s="6">
        <v>0.18566086700000001</v>
      </c>
      <c r="H1142" s="6">
        <v>0.22225758900000001</v>
      </c>
      <c r="I1142" s="6">
        <v>0.13244793999999999</v>
      </c>
      <c r="J1142" s="6">
        <v>1E-3</v>
      </c>
      <c r="K1142" s="6">
        <v>4.5474497000000003E-2</v>
      </c>
      <c r="L1142" s="6">
        <v>1E-3</v>
      </c>
      <c r="M1142" s="6">
        <v>1E-3</v>
      </c>
      <c r="N1142" s="6">
        <v>1E-3</v>
      </c>
      <c r="O1142" s="6">
        <v>1E-3</v>
      </c>
      <c r="P1142" s="6">
        <v>1E-3</v>
      </c>
      <c r="Q1142" s="6">
        <v>1.212722699</v>
      </c>
      <c r="R1142" s="6">
        <v>4.1768734959999998</v>
      </c>
      <c r="S1142" s="6">
        <v>2.939878497</v>
      </c>
      <c r="T1142" s="6">
        <v>1.57654359</v>
      </c>
      <c r="U1142" s="6">
        <v>0.606194134</v>
      </c>
      <c r="V1142" s="6">
        <v>0.135626672</v>
      </c>
      <c r="W1142" s="6">
        <v>1.5851802989999999</v>
      </c>
      <c r="X1142" s="6">
        <v>4.5065713799999996</v>
      </c>
      <c r="Y1142" s="6">
        <v>1.5445926560000001</v>
      </c>
      <c r="Z1142" s="6">
        <v>1.147828944</v>
      </c>
      <c r="AA1142" s="6">
        <v>0.55279537599999995</v>
      </c>
      <c r="AB1142" s="6">
        <v>0.50980791199999997</v>
      </c>
    </row>
    <row r="1143" spans="1:28" s="6" customFormat="1" ht="13" x14ac:dyDescent="0.25">
      <c r="A1143" s="7" t="s">
        <v>1985</v>
      </c>
      <c r="B1143" s="7">
        <v>0.96707578943992301</v>
      </c>
      <c r="C1143" s="7" t="s">
        <v>1973</v>
      </c>
      <c r="D1143" s="8" t="s">
        <v>1986</v>
      </c>
      <c r="E1143" s="6">
        <v>0.37632659400000001</v>
      </c>
      <c r="F1143" s="6">
        <v>0.50511545899999999</v>
      </c>
      <c r="G1143" s="6">
        <v>4.3981974E-2</v>
      </c>
      <c r="H1143" s="6">
        <v>4.5986651000000003E-2</v>
      </c>
      <c r="I1143" s="6">
        <v>4.4027588999999999E-2</v>
      </c>
      <c r="J1143" s="6">
        <v>1E-3</v>
      </c>
      <c r="K1143" s="6">
        <v>1E-3</v>
      </c>
      <c r="L1143" s="6">
        <v>1E-3</v>
      </c>
      <c r="M1143" s="6">
        <v>4.6712271E-2</v>
      </c>
      <c r="N1143" s="6">
        <v>1E-3</v>
      </c>
      <c r="O1143" s="6">
        <v>4.3903498999999999E-2</v>
      </c>
      <c r="P1143" s="6">
        <v>1E-3</v>
      </c>
      <c r="Q1143" s="6">
        <v>1.2979995870000001</v>
      </c>
      <c r="R1143" s="6">
        <v>2.9940400199999999</v>
      </c>
      <c r="S1143" s="6">
        <v>1.6638182349999999</v>
      </c>
      <c r="T1143" s="6">
        <v>0.841957921</v>
      </c>
      <c r="U1143" s="6">
        <v>0.370298615</v>
      </c>
      <c r="V1143" s="6">
        <v>0.68514182400000001</v>
      </c>
      <c r="W1143" s="6">
        <v>1.163616199</v>
      </c>
      <c r="X1143" s="6">
        <v>3.2316476779999999</v>
      </c>
      <c r="Y1143" s="6">
        <v>1.221144998</v>
      </c>
      <c r="Z1143" s="6">
        <v>0.79840051599999995</v>
      </c>
      <c r="AA1143" s="6">
        <v>0.46242423900000001</v>
      </c>
      <c r="AB1143" s="6">
        <v>0.22853273900000001</v>
      </c>
    </row>
    <row r="1144" spans="1:28" s="6" customFormat="1" ht="13" x14ac:dyDescent="0.25">
      <c r="A1144" s="11" t="s">
        <v>1987</v>
      </c>
      <c r="B1144" s="11">
        <v>0.76857074399165604</v>
      </c>
      <c r="C1144" s="11" t="s">
        <v>1973</v>
      </c>
      <c r="D1144" s="12" t="s">
        <v>1080</v>
      </c>
      <c r="E1144" s="13">
        <v>0.33514585899999999</v>
      </c>
      <c r="F1144" s="13">
        <v>0.27406596300000002</v>
      </c>
      <c r="G1144" s="13">
        <v>5.1867189000000001E-2</v>
      </c>
      <c r="H1144" s="13">
        <v>1E-3</v>
      </c>
      <c r="I1144" s="13">
        <v>0.104272604</v>
      </c>
      <c r="J1144" s="13">
        <v>1E-3</v>
      </c>
      <c r="K1144" s="13">
        <v>1E-3</v>
      </c>
      <c r="L1144" s="13">
        <v>0.109142435</v>
      </c>
      <c r="M1144" s="13">
        <v>5.7259057000000002E-2</v>
      </c>
      <c r="N1144" s="13">
        <v>1E-3</v>
      </c>
      <c r="O1144" s="13">
        <v>1E-3</v>
      </c>
      <c r="P1144" s="13">
        <v>1E-3</v>
      </c>
      <c r="Q1144" s="13">
        <v>1.0291427639999999</v>
      </c>
      <c r="R1144" s="13">
        <v>1.329778793</v>
      </c>
      <c r="S1144" s="13">
        <v>1.1359531839999999</v>
      </c>
      <c r="T1144" s="13">
        <v>2.6079359E-2</v>
      </c>
      <c r="U1144" s="13">
        <v>0.46154066100000002</v>
      </c>
      <c r="V1144" s="13">
        <v>0.160012816</v>
      </c>
      <c r="W1144" s="13">
        <v>0.21940431699999999</v>
      </c>
      <c r="X1144" s="13">
        <v>0.753634099</v>
      </c>
      <c r="Y1144" s="13">
        <v>0.64164842899999996</v>
      </c>
      <c r="Z1144" s="13">
        <v>1E-3</v>
      </c>
      <c r="AA1144" s="13">
        <v>0.212087581</v>
      </c>
      <c r="AB1144" s="13">
        <v>5.2439257000000003E-2</v>
      </c>
    </row>
  </sheetData>
  <phoneticPr fontId="5" type="noConversion"/>
  <conditionalFormatting sqref="A1">
    <cfRule type="duplicateValues" dxfId="1" priority="3"/>
  </conditionalFormatting>
  <conditionalFormatting sqref="B1 B1145:B1048576 A2:A1144">
    <cfRule type="duplicateValues" dxfId="0" priority="5"/>
  </conditionalFormatting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06-09-13T11:21:00Z</dcterms:created>
  <dcterms:modified xsi:type="dcterms:W3CDTF">2020-01-01T01:0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